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V:\lab.foster\revised MBI manuscript\Final Files-AK\Suppl Materials\"/>
    </mc:Choice>
  </mc:AlternateContent>
  <bookViews>
    <workbookView xWindow="12300" yWindow="2775" windowWidth="48465" windowHeight="21885"/>
  </bookViews>
  <sheets>
    <sheet name="Supplementary Table_S6" sheetId="8" r:id="rId1"/>
  </sheets>
  <calcPr calcId="162913"/>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N2438" i="8" l="1"/>
  <c r="N2437" i="8"/>
  <c r="N2436" i="8"/>
  <c r="N2435" i="8"/>
  <c r="N2434" i="8"/>
  <c r="N2433" i="8"/>
  <c r="N2432" i="8"/>
  <c r="N2431" i="8"/>
  <c r="N2430" i="8"/>
  <c r="N2429" i="8"/>
  <c r="N2428" i="8"/>
  <c r="N2427" i="8"/>
  <c r="N2426" i="8"/>
  <c r="N2425" i="8"/>
  <c r="N2424" i="8"/>
  <c r="N2423" i="8"/>
  <c r="N2422" i="8"/>
  <c r="N2421" i="8"/>
  <c r="N2420" i="8"/>
  <c r="N2419" i="8"/>
  <c r="N2418" i="8"/>
  <c r="N2417" i="8"/>
  <c r="N2416" i="8"/>
  <c r="N2415" i="8"/>
  <c r="N2414" i="8"/>
  <c r="N2413" i="8"/>
  <c r="N2412" i="8"/>
  <c r="N2411" i="8"/>
  <c r="N2410" i="8"/>
  <c r="N2409" i="8"/>
  <c r="N2408" i="8"/>
  <c r="N2407" i="8"/>
  <c r="N2406" i="8"/>
  <c r="N2405" i="8"/>
  <c r="N2404" i="8"/>
  <c r="N2403" i="8"/>
  <c r="N2402" i="8"/>
  <c r="N2401" i="8"/>
  <c r="N2400" i="8"/>
  <c r="N2399" i="8"/>
  <c r="N2398" i="8"/>
  <c r="N2397" i="8"/>
  <c r="N2396" i="8"/>
  <c r="N2395" i="8"/>
  <c r="N2394" i="8"/>
  <c r="N2393" i="8"/>
  <c r="N2392" i="8"/>
  <c r="N2391" i="8"/>
  <c r="N2390" i="8"/>
  <c r="N2389" i="8"/>
  <c r="N2388" i="8"/>
  <c r="N2387" i="8"/>
  <c r="N2386" i="8"/>
  <c r="N2385" i="8"/>
  <c r="N2384" i="8"/>
  <c r="N2383" i="8"/>
  <c r="N2382" i="8"/>
  <c r="N2381" i="8"/>
  <c r="N2380" i="8"/>
  <c r="N2379" i="8"/>
  <c r="N2378" i="8"/>
  <c r="N2377" i="8"/>
  <c r="N2376" i="8"/>
  <c r="N2375" i="8"/>
  <c r="N2374" i="8"/>
  <c r="N2373" i="8"/>
  <c r="N2372" i="8"/>
  <c r="N2371" i="8"/>
  <c r="N2370" i="8"/>
  <c r="N2369" i="8"/>
  <c r="N2368" i="8"/>
  <c r="N2367" i="8"/>
  <c r="N2366" i="8"/>
  <c r="N2365" i="8"/>
  <c r="N2364" i="8"/>
  <c r="N2363" i="8"/>
  <c r="N2362" i="8"/>
  <c r="N2361" i="8"/>
  <c r="N2360" i="8"/>
  <c r="N2359" i="8"/>
  <c r="N2358" i="8"/>
  <c r="N2357" i="8"/>
  <c r="N2356" i="8"/>
  <c r="N2355" i="8"/>
  <c r="N2354" i="8"/>
  <c r="N2353" i="8"/>
  <c r="N2352" i="8"/>
  <c r="N2351" i="8"/>
  <c r="N2350" i="8"/>
  <c r="N2349" i="8"/>
  <c r="N2348" i="8"/>
  <c r="N2347" i="8"/>
  <c r="N2346" i="8"/>
  <c r="N2345" i="8"/>
  <c r="N2344" i="8"/>
  <c r="N2343" i="8"/>
  <c r="N2342" i="8"/>
  <c r="N2341" i="8"/>
  <c r="N2340" i="8"/>
  <c r="N2339" i="8"/>
  <c r="N2338" i="8"/>
  <c r="N2337" i="8"/>
  <c r="N2336" i="8"/>
  <c r="N2335" i="8"/>
  <c r="N2334" i="8"/>
  <c r="N2333" i="8"/>
  <c r="N2332" i="8"/>
  <c r="N2331" i="8"/>
  <c r="N2330" i="8"/>
  <c r="N2329" i="8"/>
  <c r="N2328" i="8"/>
  <c r="N2327" i="8"/>
  <c r="N2326" i="8"/>
  <c r="N2325" i="8"/>
  <c r="N2324" i="8"/>
  <c r="N2323" i="8"/>
  <c r="N2322" i="8"/>
  <c r="N2321" i="8"/>
  <c r="N2320" i="8"/>
  <c r="N2319" i="8"/>
  <c r="N2318" i="8"/>
  <c r="N2317" i="8"/>
  <c r="N2316" i="8"/>
  <c r="N2315" i="8"/>
  <c r="N2314" i="8"/>
  <c r="N2313" i="8"/>
  <c r="N2312" i="8"/>
  <c r="N2311" i="8"/>
  <c r="N2310" i="8"/>
  <c r="N2309" i="8"/>
  <c r="N2308" i="8"/>
  <c r="N2307" i="8"/>
  <c r="N2306" i="8"/>
  <c r="N2305" i="8"/>
  <c r="N2304" i="8"/>
  <c r="N2303" i="8"/>
  <c r="N2302" i="8"/>
  <c r="N2301" i="8"/>
  <c r="N2300" i="8"/>
  <c r="N2299" i="8"/>
  <c r="N2298" i="8"/>
  <c r="N2297" i="8"/>
  <c r="N2296" i="8"/>
  <c r="N2295" i="8"/>
  <c r="N2294" i="8"/>
  <c r="N2293" i="8"/>
  <c r="N2292" i="8"/>
  <c r="N2291" i="8"/>
  <c r="N2290" i="8"/>
  <c r="N2289" i="8"/>
  <c r="N2288" i="8"/>
  <c r="N2287" i="8"/>
  <c r="N2286" i="8"/>
  <c r="N2285" i="8"/>
  <c r="N2284" i="8"/>
  <c r="N2283" i="8"/>
  <c r="N2282" i="8"/>
  <c r="N2281" i="8"/>
  <c r="N2280" i="8"/>
  <c r="N2279" i="8"/>
  <c r="N2278" i="8"/>
  <c r="N2277" i="8"/>
  <c r="N2276" i="8"/>
  <c r="N2275" i="8"/>
  <c r="N2274" i="8"/>
  <c r="N2273" i="8"/>
  <c r="N2272" i="8"/>
  <c r="N2271" i="8"/>
  <c r="N2270" i="8"/>
  <c r="N2269" i="8"/>
  <c r="N2268" i="8"/>
  <c r="N2267" i="8"/>
  <c r="N2266" i="8"/>
  <c r="N2265" i="8"/>
  <c r="N2264" i="8"/>
  <c r="N2263" i="8"/>
  <c r="N2262" i="8"/>
  <c r="N2261" i="8"/>
  <c r="N2260" i="8"/>
  <c r="N2259" i="8"/>
  <c r="N2258" i="8"/>
  <c r="N2257" i="8"/>
  <c r="N2256" i="8"/>
  <c r="N2255" i="8"/>
  <c r="N2254" i="8"/>
  <c r="N2253" i="8"/>
  <c r="N2252" i="8"/>
  <c r="N2251" i="8"/>
  <c r="N2250" i="8"/>
  <c r="N2249" i="8"/>
  <c r="N2248" i="8"/>
  <c r="N2247" i="8"/>
  <c r="N2246" i="8"/>
  <c r="N2245" i="8"/>
  <c r="N2244" i="8"/>
  <c r="N2243" i="8"/>
  <c r="N2242" i="8"/>
  <c r="N2241" i="8"/>
  <c r="N2240" i="8"/>
  <c r="N2239" i="8"/>
  <c r="N2238" i="8"/>
  <c r="N2237" i="8"/>
  <c r="N2236" i="8"/>
  <c r="N2235" i="8"/>
  <c r="N2234" i="8"/>
  <c r="N2233" i="8"/>
  <c r="N2232" i="8"/>
  <c r="N2231" i="8"/>
  <c r="N2230" i="8"/>
  <c r="N2229" i="8"/>
  <c r="N2228" i="8"/>
  <c r="N2227" i="8"/>
  <c r="N2226" i="8"/>
  <c r="N2225" i="8"/>
  <c r="N2224" i="8"/>
  <c r="N2223" i="8"/>
  <c r="N2222" i="8"/>
  <c r="N2221" i="8"/>
  <c r="N2220" i="8"/>
  <c r="N2219" i="8"/>
  <c r="N2218" i="8"/>
  <c r="N2217" i="8"/>
  <c r="N2216" i="8"/>
  <c r="N2215" i="8"/>
  <c r="N2214" i="8"/>
  <c r="N2213" i="8"/>
  <c r="N2212" i="8"/>
  <c r="N2211" i="8"/>
  <c r="N2210" i="8"/>
  <c r="N2209" i="8"/>
  <c r="N2208" i="8"/>
  <c r="N2207" i="8"/>
  <c r="N2206" i="8"/>
  <c r="N2205" i="8"/>
  <c r="N2204" i="8"/>
  <c r="N2203" i="8"/>
  <c r="N2202" i="8"/>
  <c r="N2201" i="8"/>
  <c r="N2200" i="8"/>
  <c r="N2199" i="8"/>
  <c r="N2198" i="8"/>
  <c r="N2197" i="8"/>
  <c r="N2196" i="8"/>
  <c r="N2195" i="8"/>
  <c r="N2194" i="8"/>
  <c r="N2193" i="8"/>
  <c r="N2192" i="8"/>
  <c r="N2191" i="8"/>
  <c r="N2190" i="8"/>
  <c r="N2189" i="8"/>
  <c r="N2188" i="8"/>
  <c r="N2187" i="8"/>
  <c r="N2186" i="8"/>
  <c r="N2185" i="8"/>
  <c r="N2184" i="8"/>
  <c r="N2183" i="8"/>
  <c r="N2182" i="8"/>
  <c r="N2181" i="8"/>
  <c r="N2180" i="8"/>
  <c r="N2179" i="8"/>
  <c r="N2178" i="8"/>
  <c r="N2177" i="8"/>
  <c r="N2176" i="8"/>
  <c r="N2175" i="8"/>
  <c r="N2174" i="8"/>
  <c r="N2173" i="8"/>
  <c r="N2172" i="8"/>
  <c r="N2171" i="8"/>
  <c r="N2170" i="8"/>
  <c r="N2169" i="8"/>
  <c r="N2168" i="8"/>
  <c r="N2167" i="8"/>
  <c r="N2166" i="8"/>
  <c r="N2165" i="8"/>
  <c r="N2164" i="8"/>
  <c r="N2163" i="8"/>
  <c r="N2162" i="8"/>
  <c r="N2161" i="8"/>
  <c r="N2160" i="8"/>
  <c r="N2159" i="8"/>
  <c r="N2158" i="8"/>
  <c r="N2157" i="8"/>
  <c r="N2156" i="8"/>
  <c r="N2155" i="8"/>
  <c r="N2154" i="8"/>
  <c r="N2153" i="8"/>
  <c r="N2152" i="8"/>
  <c r="N2151" i="8"/>
  <c r="N2150" i="8"/>
  <c r="N2149" i="8"/>
  <c r="N2148" i="8"/>
  <c r="N2147" i="8"/>
  <c r="N2146" i="8"/>
  <c r="N2145" i="8"/>
  <c r="N2144" i="8"/>
  <c r="N2143" i="8"/>
  <c r="N2142" i="8"/>
  <c r="N2141" i="8"/>
  <c r="N2140" i="8"/>
  <c r="N2139" i="8"/>
  <c r="N2138" i="8"/>
  <c r="N2137" i="8"/>
  <c r="N2136" i="8"/>
  <c r="N2135" i="8"/>
  <c r="N2134" i="8"/>
  <c r="N2133" i="8"/>
  <c r="N2132" i="8"/>
  <c r="N2131" i="8"/>
  <c r="N2130" i="8"/>
  <c r="N2129" i="8"/>
  <c r="N2128" i="8"/>
  <c r="N2127" i="8"/>
  <c r="N2126" i="8"/>
  <c r="N2125" i="8"/>
  <c r="N2124" i="8"/>
  <c r="N2123" i="8"/>
  <c r="N2122" i="8"/>
  <c r="N2121" i="8"/>
  <c r="N2120" i="8"/>
  <c r="N2119" i="8"/>
  <c r="N2118" i="8"/>
  <c r="N2117" i="8"/>
  <c r="N2116" i="8"/>
  <c r="N2115" i="8"/>
  <c r="N2114" i="8"/>
  <c r="N2113" i="8"/>
  <c r="N2112" i="8"/>
  <c r="N2111" i="8"/>
  <c r="N2110" i="8"/>
  <c r="N2109" i="8"/>
  <c r="N2108" i="8"/>
  <c r="N2107" i="8"/>
  <c r="N2106" i="8"/>
  <c r="N2105" i="8"/>
  <c r="N2104" i="8"/>
  <c r="N2103" i="8"/>
  <c r="N2102" i="8"/>
  <c r="N2101" i="8"/>
  <c r="N2100" i="8"/>
  <c r="N2099" i="8"/>
  <c r="N2098" i="8"/>
  <c r="N2097" i="8"/>
  <c r="N2096" i="8"/>
  <c r="N2095" i="8"/>
  <c r="N2094" i="8"/>
  <c r="N2093" i="8"/>
  <c r="N2092" i="8"/>
  <c r="N2091" i="8"/>
  <c r="N2090" i="8"/>
  <c r="N2089" i="8"/>
  <c r="N2088" i="8"/>
  <c r="N2087" i="8"/>
  <c r="N2086" i="8"/>
  <c r="N2085" i="8"/>
  <c r="N2084" i="8"/>
  <c r="N2083" i="8"/>
  <c r="N2082" i="8"/>
  <c r="N2081" i="8"/>
  <c r="N2080" i="8"/>
  <c r="N2079" i="8"/>
  <c r="N2078" i="8"/>
  <c r="N2077" i="8"/>
  <c r="N2076" i="8"/>
  <c r="N2075" i="8"/>
  <c r="N2074" i="8"/>
  <c r="N2073" i="8"/>
  <c r="N2072" i="8"/>
  <c r="N2071" i="8"/>
  <c r="N2070" i="8"/>
  <c r="N2069" i="8"/>
  <c r="N2068" i="8"/>
  <c r="N2067" i="8"/>
  <c r="N2066" i="8"/>
  <c r="N2065" i="8"/>
  <c r="N2064" i="8"/>
  <c r="N2063" i="8"/>
  <c r="N2062" i="8"/>
  <c r="N2061" i="8"/>
  <c r="N2060" i="8"/>
  <c r="N2059" i="8"/>
  <c r="N2058" i="8"/>
  <c r="N2057" i="8"/>
  <c r="N2056" i="8"/>
  <c r="N2055" i="8"/>
  <c r="N2054" i="8"/>
  <c r="N2053" i="8"/>
  <c r="N2052" i="8"/>
  <c r="N2051" i="8"/>
  <c r="N2050" i="8"/>
  <c r="N2049" i="8"/>
  <c r="N2048" i="8"/>
  <c r="N2047" i="8"/>
  <c r="N2046" i="8"/>
  <c r="N2045" i="8"/>
  <c r="N2044" i="8"/>
  <c r="N2043" i="8"/>
  <c r="N2042" i="8"/>
  <c r="N2041" i="8"/>
  <c r="N2040" i="8"/>
  <c r="N2039" i="8"/>
  <c r="N2038" i="8"/>
  <c r="N2037" i="8"/>
  <c r="N2036" i="8"/>
  <c r="N2035" i="8"/>
  <c r="N2034" i="8"/>
  <c r="N2033" i="8"/>
  <c r="N2032" i="8"/>
  <c r="N2031" i="8"/>
  <c r="N2030" i="8"/>
  <c r="N2029" i="8"/>
  <c r="N2028" i="8"/>
  <c r="N2027" i="8"/>
  <c r="N2026" i="8"/>
  <c r="N2025" i="8"/>
  <c r="N2024" i="8"/>
  <c r="N2023" i="8"/>
  <c r="N2022" i="8"/>
  <c r="N2021" i="8"/>
  <c r="N2020" i="8"/>
  <c r="N2019" i="8"/>
  <c r="N2018" i="8"/>
  <c r="N2017" i="8"/>
  <c r="N2016" i="8"/>
  <c r="N2015" i="8"/>
  <c r="N2014" i="8"/>
  <c r="N2013" i="8"/>
  <c r="N2012" i="8"/>
  <c r="N2011" i="8"/>
  <c r="N2010" i="8"/>
  <c r="N2009" i="8"/>
  <c r="N2008" i="8"/>
  <c r="N2007" i="8"/>
  <c r="N2006" i="8"/>
  <c r="N2005" i="8"/>
  <c r="N2004" i="8"/>
  <c r="N2003" i="8"/>
  <c r="N2002" i="8"/>
  <c r="N2001" i="8"/>
  <c r="N2000" i="8"/>
  <c r="N1999" i="8"/>
  <c r="N1998" i="8"/>
  <c r="N1997" i="8"/>
  <c r="N1996" i="8"/>
  <c r="N1995" i="8"/>
  <c r="N1994" i="8"/>
  <c r="N1993" i="8"/>
  <c r="N1992" i="8"/>
  <c r="N1991" i="8"/>
  <c r="N1990" i="8"/>
  <c r="N1989" i="8"/>
  <c r="N1988" i="8"/>
  <c r="N1987" i="8"/>
  <c r="N1986" i="8"/>
  <c r="N1985" i="8"/>
  <c r="N1984" i="8"/>
  <c r="N1983" i="8"/>
  <c r="N1982" i="8"/>
  <c r="N1981" i="8"/>
  <c r="N1980" i="8"/>
  <c r="N1979" i="8"/>
  <c r="N1978" i="8"/>
  <c r="N1977" i="8"/>
  <c r="N1976" i="8"/>
  <c r="N1975" i="8"/>
  <c r="N1974" i="8"/>
  <c r="N1973" i="8"/>
  <c r="N1972" i="8"/>
  <c r="N1971" i="8"/>
  <c r="N1970" i="8"/>
  <c r="N1969" i="8"/>
  <c r="N1968" i="8"/>
  <c r="N1967" i="8"/>
  <c r="N1966" i="8"/>
  <c r="N1965" i="8"/>
  <c r="N1964" i="8"/>
  <c r="N1963" i="8"/>
  <c r="N1962" i="8"/>
  <c r="N1961" i="8"/>
  <c r="N1960" i="8"/>
  <c r="N1959" i="8"/>
  <c r="N1958" i="8"/>
  <c r="N1957" i="8"/>
  <c r="N1956" i="8"/>
  <c r="N1955" i="8"/>
  <c r="N1954" i="8"/>
  <c r="N1953" i="8"/>
  <c r="N1952" i="8"/>
  <c r="N1951" i="8"/>
  <c r="N1950" i="8"/>
  <c r="N1949" i="8"/>
  <c r="N1948" i="8"/>
  <c r="N1947" i="8"/>
  <c r="N1946" i="8"/>
  <c r="N1945" i="8"/>
  <c r="N1944" i="8"/>
  <c r="N1943" i="8"/>
  <c r="N1942" i="8"/>
  <c r="N1941" i="8"/>
  <c r="N1940" i="8"/>
  <c r="N1939" i="8"/>
  <c r="N1938" i="8"/>
  <c r="N1937" i="8"/>
  <c r="N1936" i="8"/>
  <c r="N1935" i="8"/>
  <c r="N1934" i="8"/>
  <c r="N1933" i="8"/>
  <c r="N1932" i="8"/>
  <c r="N1931" i="8"/>
  <c r="N1930" i="8"/>
  <c r="N1929" i="8"/>
  <c r="N1928" i="8"/>
  <c r="N1927" i="8"/>
  <c r="N1926" i="8"/>
  <c r="N1925" i="8"/>
  <c r="N1924" i="8"/>
  <c r="N1923" i="8"/>
  <c r="N1922" i="8"/>
  <c r="N1921" i="8"/>
  <c r="N1920" i="8"/>
  <c r="N1919" i="8"/>
  <c r="N1918" i="8"/>
  <c r="N1917" i="8"/>
  <c r="N1916" i="8"/>
  <c r="N1915" i="8"/>
  <c r="N1914" i="8"/>
  <c r="N1913" i="8"/>
  <c r="N1912" i="8"/>
  <c r="N1911" i="8"/>
  <c r="N1910" i="8"/>
  <c r="N1909" i="8"/>
  <c r="N1908" i="8"/>
  <c r="N1907" i="8"/>
  <c r="N1906" i="8"/>
  <c r="N1905" i="8"/>
  <c r="N1904" i="8"/>
  <c r="N1903" i="8"/>
  <c r="N1902" i="8"/>
  <c r="N1901" i="8"/>
  <c r="N1900" i="8"/>
  <c r="N1899" i="8"/>
  <c r="N1898" i="8"/>
  <c r="N1897" i="8"/>
  <c r="N1896" i="8"/>
  <c r="N1895" i="8"/>
  <c r="N1894" i="8"/>
  <c r="N1893" i="8"/>
  <c r="N1892" i="8"/>
  <c r="N1891" i="8"/>
  <c r="N1890" i="8"/>
  <c r="N1889" i="8"/>
  <c r="N1888" i="8"/>
  <c r="N1887" i="8"/>
  <c r="N1886" i="8"/>
  <c r="N1885" i="8"/>
  <c r="N1884" i="8"/>
  <c r="N1883" i="8"/>
  <c r="N1882" i="8"/>
  <c r="N1881" i="8"/>
  <c r="N1880" i="8"/>
  <c r="N1879" i="8"/>
  <c r="N1878" i="8"/>
  <c r="N1877" i="8"/>
  <c r="N1876" i="8"/>
  <c r="N1875" i="8"/>
  <c r="N1874" i="8"/>
  <c r="N1873" i="8"/>
  <c r="N1872" i="8"/>
  <c r="N1871" i="8"/>
  <c r="N1870" i="8"/>
  <c r="N1869" i="8"/>
  <c r="N1868" i="8"/>
  <c r="N1867" i="8"/>
  <c r="N1866" i="8"/>
  <c r="N1865" i="8"/>
  <c r="N1864" i="8"/>
  <c r="N1863" i="8"/>
  <c r="N1862" i="8"/>
  <c r="N1861" i="8"/>
  <c r="N1860" i="8"/>
  <c r="N1859" i="8"/>
  <c r="N1858" i="8"/>
  <c r="N1857" i="8"/>
  <c r="N1856" i="8"/>
  <c r="N1855" i="8"/>
  <c r="N1854" i="8"/>
  <c r="N1853" i="8"/>
  <c r="N1852" i="8"/>
  <c r="N1851" i="8"/>
  <c r="N1850" i="8"/>
  <c r="N1849" i="8"/>
  <c r="N1848" i="8"/>
  <c r="N1847" i="8"/>
  <c r="N1846" i="8"/>
  <c r="N1845" i="8"/>
  <c r="N1844" i="8"/>
  <c r="N1843" i="8"/>
  <c r="N1842" i="8"/>
  <c r="N1841" i="8"/>
  <c r="N1840" i="8"/>
  <c r="N1839" i="8"/>
  <c r="N1838" i="8"/>
  <c r="N1837" i="8"/>
  <c r="N1836" i="8"/>
  <c r="N1835" i="8"/>
  <c r="N1834" i="8"/>
  <c r="N1833" i="8"/>
  <c r="N1832" i="8"/>
  <c r="N1831" i="8"/>
  <c r="N1830" i="8"/>
  <c r="N1829" i="8"/>
  <c r="N1828" i="8"/>
  <c r="N1827" i="8"/>
  <c r="N1826" i="8"/>
  <c r="N1825" i="8"/>
  <c r="N1824" i="8"/>
  <c r="N1823" i="8"/>
  <c r="N1822" i="8"/>
  <c r="N1821" i="8"/>
  <c r="N1820" i="8"/>
  <c r="N1819" i="8"/>
  <c r="N1818" i="8"/>
  <c r="N1817" i="8"/>
  <c r="N1816" i="8"/>
  <c r="N1815" i="8"/>
  <c r="N1814" i="8"/>
  <c r="N1813" i="8"/>
  <c r="N1812" i="8"/>
  <c r="N1811" i="8"/>
  <c r="N1810" i="8"/>
  <c r="N1809" i="8"/>
  <c r="N1808" i="8"/>
  <c r="N1807" i="8"/>
  <c r="N1806" i="8"/>
  <c r="N1805" i="8"/>
  <c r="N1804" i="8"/>
  <c r="N1803" i="8"/>
  <c r="N1802" i="8"/>
  <c r="N1801" i="8"/>
  <c r="N1800" i="8"/>
  <c r="N1799" i="8"/>
  <c r="N1798" i="8"/>
  <c r="N1797" i="8"/>
  <c r="N1796" i="8"/>
  <c r="N1795" i="8"/>
  <c r="N1794" i="8"/>
  <c r="N1793" i="8"/>
  <c r="N1792" i="8"/>
  <c r="N1791" i="8"/>
  <c r="N1790" i="8"/>
  <c r="N1789" i="8"/>
  <c r="N1788" i="8"/>
  <c r="N1787" i="8"/>
  <c r="N1786" i="8"/>
  <c r="N1785" i="8"/>
  <c r="N1784" i="8"/>
  <c r="N1783" i="8"/>
  <c r="N1782" i="8"/>
  <c r="N1781" i="8"/>
  <c r="N1780" i="8"/>
  <c r="N1779" i="8"/>
  <c r="N1778" i="8"/>
  <c r="N1777" i="8"/>
  <c r="N1776" i="8"/>
  <c r="N1775" i="8"/>
  <c r="N1774" i="8"/>
  <c r="N1773" i="8"/>
  <c r="N1772" i="8"/>
  <c r="N1771" i="8"/>
  <c r="N1770" i="8"/>
  <c r="N1769" i="8"/>
  <c r="N1768" i="8"/>
  <c r="N1767" i="8"/>
  <c r="N1766" i="8"/>
  <c r="N1765" i="8"/>
  <c r="N1764" i="8"/>
  <c r="N1763" i="8"/>
  <c r="N1762" i="8"/>
  <c r="N1761" i="8"/>
  <c r="N1760" i="8"/>
  <c r="N1759" i="8"/>
  <c r="N1758" i="8"/>
  <c r="N1757" i="8"/>
  <c r="N1756" i="8"/>
  <c r="N1755" i="8"/>
  <c r="N1754" i="8"/>
  <c r="N1753" i="8"/>
  <c r="N1752" i="8"/>
  <c r="N1751" i="8"/>
  <c r="N1750" i="8"/>
  <c r="N1749" i="8"/>
  <c r="N1748" i="8"/>
  <c r="N1747" i="8"/>
  <c r="N1746" i="8"/>
  <c r="N1745" i="8"/>
  <c r="N1744" i="8"/>
  <c r="N1743" i="8"/>
  <c r="N1742" i="8"/>
  <c r="N1741" i="8"/>
  <c r="N1740" i="8"/>
  <c r="N1739" i="8"/>
  <c r="N1738" i="8"/>
  <c r="N1737" i="8"/>
  <c r="N1736" i="8"/>
  <c r="N1735" i="8"/>
  <c r="N1734" i="8"/>
  <c r="N1733" i="8"/>
  <c r="N1732" i="8"/>
  <c r="N1731" i="8"/>
  <c r="N1730" i="8"/>
  <c r="N1729" i="8"/>
  <c r="N1728" i="8"/>
  <c r="N1727" i="8"/>
  <c r="N1726" i="8"/>
  <c r="N1725" i="8"/>
  <c r="N1724" i="8"/>
  <c r="N1723" i="8"/>
  <c r="N1722" i="8"/>
  <c r="N1721" i="8"/>
  <c r="N1720" i="8"/>
  <c r="N1719" i="8"/>
  <c r="N1718" i="8"/>
  <c r="N1717" i="8"/>
  <c r="N1716" i="8"/>
  <c r="N1715" i="8"/>
  <c r="N1714" i="8"/>
  <c r="N1713" i="8"/>
  <c r="N1712" i="8"/>
  <c r="N1711" i="8"/>
  <c r="N1710" i="8"/>
  <c r="N1709" i="8"/>
  <c r="N1708" i="8"/>
  <c r="N1707" i="8"/>
  <c r="N1706" i="8"/>
  <c r="N1705" i="8"/>
  <c r="N1704" i="8"/>
  <c r="N1703" i="8"/>
  <c r="N1702" i="8"/>
  <c r="N1701" i="8"/>
  <c r="N1700" i="8"/>
  <c r="N1699" i="8"/>
  <c r="N1698" i="8"/>
  <c r="N1697" i="8"/>
  <c r="N1696" i="8"/>
  <c r="N1695" i="8"/>
  <c r="N1694" i="8"/>
  <c r="N1693" i="8"/>
  <c r="N1692" i="8"/>
  <c r="N1691" i="8"/>
  <c r="N1690" i="8"/>
  <c r="N1689" i="8"/>
  <c r="N1688" i="8"/>
  <c r="N1687" i="8"/>
  <c r="N1686" i="8"/>
  <c r="N1685" i="8"/>
  <c r="N1684" i="8"/>
  <c r="N1683" i="8"/>
  <c r="N1682" i="8"/>
  <c r="N1681" i="8"/>
  <c r="N1680" i="8"/>
  <c r="N1679" i="8"/>
  <c r="N1678" i="8"/>
  <c r="N1677" i="8"/>
  <c r="N1676" i="8"/>
  <c r="N1675" i="8"/>
  <c r="N1674" i="8"/>
  <c r="N1673" i="8"/>
  <c r="N1672" i="8"/>
  <c r="N1671" i="8"/>
  <c r="N1670" i="8"/>
  <c r="N1669" i="8"/>
  <c r="N1668" i="8"/>
  <c r="N1667" i="8"/>
  <c r="N1666" i="8"/>
  <c r="N1665" i="8"/>
  <c r="N1664" i="8"/>
  <c r="N1663" i="8"/>
  <c r="N1662" i="8"/>
  <c r="N1661" i="8"/>
  <c r="N1660" i="8"/>
  <c r="N1659" i="8"/>
  <c r="N1658" i="8"/>
  <c r="N1657" i="8"/>
  <c r="N1656" i="8"/>
  <c r="N1655" i="8"/>
  <c r="N1654" i="8"/>
  <c r="N1653" i="8"/>
  <c r="N1652" i="8"/>
  <c r="N1651" i="8"/>
  <c r="N1650" i="8"/>
  <c r="N1649" i="8"/>
  <c r="N1648" i="8"/>
  <c r="N1647" i="8"/>
  <c r="N1646" i="8"/>
  <c r="N1645" i="8"/>
  <c r="N1644" i="8"/>
  <c r="N1643" i="8"/>
  <c r="N1642" i="8"/>
  <c r="N1641" i="8"/>
  <c r="N1640" i="8"/>
  <c r="N1639" i="8"/>
  <c r="N1638" i="8"/>
  <c r="N1637" i="8"/>
  <c r="N1636" i="8"/>
  <c r="N1635" i="8"/>
  <c r="N1634" i="8"/>
  <c r="N1633" i="8"/>
  <c r="N1632" i="8"/>
  <c r="N1631" i="8"/>
  <c r="N1630" i="8"/>
  <c r="N1629" i="8"/>
  <c r="N1628" i="8"/>
  <c r="N1627" i="8"/>
  <c r="N1626" i="8"/>
  <c r="N1625" i="8"/>
  <c r="N1624" i="8"/>
  <c r="N1623" i="8"/>
  <c r="N1622" i="8"/>
  <c r="N1621" i="8"/>
  <c r="N1620" i="8"/>
  <c r="N1619" i="8"/>
  <c r="N1618" i="8"/>
  <c r="N1617" i="8"/>
  <c r="N1616" i="8"/>
  <c r="N1615" i="8"/>
  <c r="N1614" i="8"/>
  <c r="N1613" i="8"/>
  <c r="N1612" i="8"/>
  <c r="N1611" i="8"/>
  <c r="N1610" i="8"/>
  <c r="N1609" i="8"/>
  <c r="N1608" i="8"/>
  <c r="N1607" i="8"/>
  <c r="N1606" i="8"/>
  <c r="N1605" i="8"/>
  <c r="N1604" i="8"/>
  <c r="N1603" i="8"/>
  <c r="N1602" i="8"/>
  <c r="N1601" i="8"/>
  <c r="N1600" i="8"/>
  <c r="N1599" i="8"/>
  <c r="N1598" i="8"/>
  <c r="N1597" i="8"/>
  <c r="N1596" i="8"/>
  <c r="N1595" i="8"/>
  <c r="N1594" i="8"/>
  <c r="N1593" i="8"/>
  <c r="N1592" i="8"/>
  <c r="N1591" i="8"/>
  <c r="N1590" i="8"/>
  <c r="N1589" i="8"/>
  <c r="N1588" i="8"/>
  <c r="N1587" i="8"/>
  <c r="N1586" i="8"/>
  <c r="N1585" i="8"/>
  <c r="N1584" i="8"/>
  <c r="N1583" i="8"/>
  <c r="N1582" i="8"/>
  <c r="N1581" i="8"/>
  <c r="N1580" i="8"/>
  <c r="N1579" i="8"/>
  <c r="N1578" i="8"/>
  <c r="N1577" i="8"/>
  <c r="N1576" i="8"/>
  <c r="N1575" i="8"/>
  <c r="N1574" i="8"/>
  <c r="N1573" i="8"/>
  <c r="N1572" i="8"/>
  <c r="N1571" i="8"/>
  <c r="N1570" i="8"/>
  <c r="N1569" i="8"/>
  <c r="N1568" i="8"/>
  <c r="N1567" i="8"/>
  <c r="N1566" i="8"/>
  <c r="N1565" i="8"/>
  <c r="N1564" i="8"/>
  <c r="N1563" i="8"/>
  <c r="N1562" i="8"/>
  <c r="N1561" i="8"/>
  <c r="N1560" i="8"/>
  <c r="N1559" i="8"/>
  <c r="N1558" i="8"/>
  <c r="N1557" i="8"/>
  <c r="N1556" i="8"/>
  <c r="N1555" i="8"/>
  <c r="N1554" i="8"/>
  <c r="N1553" i="8"/>
  <c r="N1552" i="8"/>
  <c r="N1551" i="8"/>
  <c r="N1550" i="8"/>
  <c r="N1549" i="8"/>
  <c r="N1548" i="8"/>
  <c r="N1547" i="8"/>
  <c r="N1546" i="8"/>
  <c r="N1545" i="8"/>
  <c r="N1544" i="8"/>
  <c r="N1543" i="8"/>
  <c r="N1542" i="8"/>
  <c r="N1541" i="8"/>
  <c r="N1540" i="8"/>
  <c r="N1539" i="8"/>
  <c r="N1538" i="8"/>
  <c r="N1537" i="8"/>
  <c r="N1536" i="8"/>
  <c r="N1535" i="8"/>
  <c r="N1534" i="8"/>
  <c r="N1533" i="8"/>
  <c r="N1532" i="8"/>
  <c r="N1531" i="8"/>
  <c r="N1530" i="8"/>
  <c r="N1529" i="8"/>
  <c r="N1528" i="8"/>
  <c r="N1527" i="8"/>
  <c r="N1526" i="8"/>
  <c r="N1525" i="8"/>
  <c r="N1524" i="8"/>
  <c r="N1523" i="8"/>
  <c r="N1522" i="8"/>
  <c r="N1521" i="8"/>
  <c r="N1520" i="8"/>
  <c r="N1519" i="8"/>
  <c r="N1518" i="8"/>
  <c r="N1517" i="8"/>
  <c r="N1516" i="8"/>
  <c r="N1515" i="8"/>
  <c r="N1514" i="8"/>
  <c r="N1513" i="8"/>
  <c r="N1512" i="8"/>
  <c r="N1511" i="8"/>
  <c r="N1510" i="8"/>
  <c r="N1509" i="8"/>
  <c r="N1508" i="8"/>
  <c r="N1507" i="8"/>
  <c r="N1506" i="8"/>
  <c r="N1505" i="8"/>
  <c r="N1504" i="8"/>
  <c r="N1503" i="8"/>
  <c r="N1502" i="8"/>
  <c r="N1501" i="8"/>
  <c r="N1500" i="8"/>
  <c r="N1499" i="8"/>
  <c r="N1498" i="8"/>
  <c r="N1497" i="8"/>
  <c r="N1496" i="8"/>
  <c r="N1495" i="8"/>
  <c r="N1494" i="8"/>
  <c r="N1493" i="8"/>
  <c r="N1492" i="8"/>
  <c r="N1491" i="8"/>
  <c r="N1490" i="8"/>
  <c r="N1489" i="8"/>
  <c r="N1488" i="8"/>
  <c r="N1487" i="8"/>
  <c r="N1486" i="8"/>
  <c r="N1485" i="8"/>
  <c r="N1484" i="8"/>
  <c r="N1483" i="8"/>
  <c r="N1482" i="8"/>
  <c r="N1481" i="8"/>
  <c r="N1480" i="8"/>
  <c r="N1479" i="8"/>
  <c r="N1478" i="8"/>
  <c r="N1477" i="8"/>
  <c r="N1476" i="8"/>
  <c r="N1475" i="8"/>
  <c r="N1474" i="8"/>
  <c r="N1473" i="8"/>
  <c r="N1472" i="8"/>
  <c r="N1471" i="8"/>
  <c r="N1470" i="8"/>
  <c r="N1469" i="8"/>
  <c r="N1468" i="8"/>
  <c r="N1467" i="8"/>
  <c r="N1466" i="8"/>
  <c r="N1465" i="8"/>
  <c r="N1464" i="8"/>
  <c r="N1463" i="8"/>
  <c r="N1462" i="8"/>
  <c r="N1461" i="8"/>
  <c r="N1460" i="8"/>
  <c r="N1459" i="8"/>
  <c r="N1458" i="8"/>
  <c r="N1457" i="8"/>
  <c r="N1456" i="8"/>
  <c r="N1455" i="8"/>
  <c r="N1454" i="8"/>
  <c r="N1453" i="8"/>
  <c r="N1452" i="8"/>
  <c r="N1451" i="8"/>
  <c r="N1450" i="8"/>
  <c r="N1449" i="8"/>
  <c r="N1448" i="8"/>
  <c r="N1447" i="8"/>
  <c r="N1446" i="8"/>
  <c r="N1445" i="8"/>
  <c r="N1444" i="8"/>
  <c r="N1443" i="8"/>
  <c r="N1442" i="8"/>
  <c r="N1441" i="8"/>
  <c r="N1440" i="8"/>
  <c r="N1439" i="8"/>
  <c r="N1438" i="8"/>
  <c r="N1437" i="8"/>
  <c r="N1436" i="8"/>
  <c r="N1435" i="8"/>
  <c r="N1434" i="8"/>
  <c r="N1433" i="8"/>
  <c r="N1432" i="8"/>
  <c r="N1431" i="8"/>
  <c r="N1430" i="8"/>
  <c r="N1429" i="8"/>
  <c r="N1428" i="8"/>
  <c r="N1427" i="8"/>
  <c r="N1426" i="8"/>
  <c r="N1425" i="8"/>
  <c r="N1424" i="8"/>
  <c r="N1423" i="8"/>
  <c r="N1422" i="8"/>
  <c r="N1421" i="8"/>
  <c r="N1420" i="8"/>
  <c r="N1419" i="8"/>
  <c r="N1418" i="8"/>
  <c r="N1417" i="8"/>
  <c r="N1416" i="8"/>
  <c r="N1415" i="8"/>
  <c r="N1414" i="8"/>
  <c r="N1413" i="8"/>
  <c r="N1412" i="8"/>
  <c r="N1411" i="8"/>
  <c r="N1410" i="8"/>
  <c r="N1409" i="8"/>
  <c r="N1408" i="8"/>
  <c r="N1407" i="8"/>
  <c r="N1406" i="8"/>
  <c r="N1405" i="8"/>
  <c r="N1404" i="8"/>
  <c r="N1403" i="8"/>
  <c r="N1402" i="8"/>
  <c r="N1401" i="8"/>
  <c r="N1400" i="8"/>
  <c r="N1399" i="8"/>
  <c r="N1398" i="8"/>
  <c r="N1397" i="8"/>
  <c r="N1396" i="8"/>
  <c r="N1395" i="8"/>
  <c r="N1394" i="8"/>
  <c r="N1393" i="8"/>
  <c r="N1392" i="8"/>
  <c r="N1391" i="8"/>
  <c r="N1390" i="8"/>
  <c r="N1389" i="8"/>
  <c r="N1388" i="8"/>
  <c r="N1387" i="8"/>
  <c r="N1386" i="8"/>
  <c r="N1385" i="8"/>
  <c r="N1384" i="8"/>
  <c r="N1383" i="8"/>
  <c r="N1382" i="8"/>
  <c r="N1381" i="8"/>
  <c r="N1380" i="8"/>
  <c r="N1379" i="8"/>
  <c r="N1378" i="8"/>
  <c r="N1377" i="8"/>
  <c r="N1376" i="8"/>
  <c r="N1375" i="8"/>
  <c r="N1374" i="8"/>
  <c r="N1373" i="8"/>
  <c r="N1372" i="8"/>
  <c r="N1371" i="8"/>
  <c r="N1370" i="8"/>
  <c r="N1369" i="8"/>
  <c r="N1368" i="8"/>
  <c r="N1367" i="8"/>
  <c r="N1366" i="8"/>
  <c r="N1365" i="8"/>
  <c r="N1364" i="8"/>
  <c r="N1363" i="8"/>
  <c r="N1362" i="8"/>
  <c r="N1361" i="8"/>
  <c r="N1360" i="8"/>
  <c r="N1359" i="8"/>
  <c r="N1358" i="8"/>
  <c r="N1357" i="8"/>
  <c r="N1356" i="8"/>
  <c r="N1355" i="8"/>
  <c r="N1354" i="8"/>
  <c r="N1353" i="8"/>
  <c r="N1352" i="8"/>
  <c r="N1351" i="8"/>
  <c r="N1350" i="8"/>
  <c r="N1349" i="8"/>
  <c r="N1348" i="8"/>
  <c r="N1347" i="8"/>
  <c r="N1346" i="8"/>
  <c r="N1345" i="8"/>
  <c r="N1344" i="8"/>
  <c r="N1343" i="8"/>
  <c r="N1342" i="8"/>
  <c r="N1341" i="8"/>
  <c r="N1340" i="8"/>
  <c r="N1339" i="8"/>
  <c r="N1338" i="8"/>
  <c r="N1337" i="8"/>
  <c r="N1336" i="8"/>
  <c r="N1335" i="8"/>
  <c r="N1334" i="8"/>
  <c r="N1333" i="8"/>
  <c r="N1332" i="8"/>
  <c r="N1331" i="8"/>
  <c r="N1330" i="8"/>
  <c r="N1329" i="8"/>
  <c r="N1328" i="8"/>
  <c r="N1327" i="8"/>
  <c r="N1326" i="8"/>
  <c r="N1325" i="8"/>
  <c r="N1324" i="8"/>
  <c r="N1323" i="8"/>
  <c r="N1322" i="8"/>
  <c r="N1321" i="8"/>
  <c r="N1320" i="8"/>
  <c r="N1319" i="8"/>
  <c r="N1318" i="8"/>
  <c r="N1317" i="8"/>
  <c r="N1316" i="8"/>
  <c r="N1315" i="8"/>
  <c r="N1314" i="8"/>
  <c r="N1313" i="8"/>
  <c r="N1312" i="8"/>
  <c r="N1311" i="8"/>
  <c r="N1310" i="8"/>
  <c r="N1309" i="8"/>
  <c r="N1308" i="8"/>
  <c r="N1307" i="8"/>
  <c r="N1306" i="8"/>
  <c r="N1305" i="8"/>
  <c r="N1304" i="8"/>
  <c r="N1303" i="8"/>
  <c r="N1302" i="8"/>
  <c r="N1301" i="8"/>
  <c r="N1300" i="8"/>
  <c r="N1299" i="8"/>
  <c r="N1298" i="8"/>
  <c r="N1297" i="8"/>
  <c r="N1296" i="8"/>
  <c r="N1295" i="8"/>
  <c r="N1294" i="8"/>
  <c r="N1293" i="8"/>
  <c r="N1292" i="8"/>
  <c r="N1291" i="8"/>
  <c r="N1290" i="8"/>
  <c r="N1289" i="8"/>
  <c r="N1288" i="8"/>
  <c r="N1287" i="8"/>
  <c r="N1286" i="8"/>
  <c r="N1285" i="8"/>
  <c r="N1284" i="8"/>
  <c r="N1283" i="8"/>
  <c r="N1282" i="8"/>
  <c r="N1281" i="8"/>
  <c r="N1280" i="8"/>
  <c r="N1279" i="8"/>
  <c r="N1278" i="8"/>
  <c r="N1277" i="8"/>
  <c r="N1276" i="8"/>
  <c r="N1275" i="8"/>
  <c r="N1274" i="8"/>
  <c r="N1273" i="8"/>
  <c r="N1272" i="8"/>
  <c r="N1271" i="8"/>
  <c r="N1270" i="8"/>
  <c r="N1269" i="8"/>
  <c r="N1268" i="8"/>
  <c r="N1267" i="8"/>
  <c r="N1266" i="8"/>
  <c r="N1265" i="8"/>
  <c r="N1264" i="8"/>
  <c r="N1263" i="8"/>
  <c r="N1262" i="8"/>
  <c r="N1261" i="8"/>
  <c r="N1260" i="8"/>
  <c r="N1259" i="8"/>
  <c r="N1258" i="8"/>
  <c r="N1257" i="8"/>
  <c r="N1256" i="8"/>
  <c r="N1255" i="8"/>
  <c r="N1254" i="8"/>
  <c r="N1253" i="8"/>
  <c r="N1252" i="8"/>
  <c r="N1251" i="8"/>
  <c r="N1250" i="8"/>
  <c r="N1249" i="8"/>
  <c r="N1248" i="8"/>
  <c r="N1247" i="8"/>
  <c r="N1246" i="8"/>
  <c r="N1245" i="8"/>
  <c r="N1244" i="8"/>
  <c r="N1243" i="8"/>
  <c r="N1242" i="8"/>
  <c r="N1241" i="8"/>
  <c r="N1240" i="8"/>
  <c r="N1239" i="8"/>
  <c r="N1238" i="8"/>
  <c r="N1237" i="8"/>
  <c r="N1236" i="8"/>
  <c r="N1235" i="8"/>
  <c r="N1234" i="8"/>
  <c r="N1233" i="8"/>
  <c r="N1232" i="8"/>
  <c r="N1231" i="8"/>
  <c r="N1230" i="8"/>
  <c r="N1229" i="8"/>
  <c r="N1228" i="8"/>
  <c r="N1227" i="8"/>
  <c r="N1226" i="8"/>
  <c r="N1225" i="8"/>
  <c r="N1224" i="8"/>
  <c r="N1223" i="8"/>
  <c r="N1222" i="8"/>
  <c r="N1221" i="8"/>
  <c r="N1220" i="8"/>
  <c r="N1219" i="8"/>
  <c r="N1218" i="8"/>
  <c r="N1217" i="8"/>
  <c r="N1216" i="8"/>
  <c r="N1215" i="8"/>
  <c r="N1214" i="8"/>
  <c r="N1213" i="8"/>
  <c r="N1212" i="8"/>
  <c r="N1211" i="8"/>
  <c r="N1210" i="8"/>
  <c r="N1209" i="8"/>
  <c r="N1208" i="8"/>
  <c r="N1207" i="8"/>
  <c r="N1206" i="8"/>
  <c r="N1205" i="8"/>
  <c r="N1204" i="8"/>
  <c r="N1203" i="8"/>
  <c r="N1202" i="8"/>
  <c r="N1201" i="8"/>
  <c r="N1200" i="8"/>
  <c r="N1199" i="8"/>
  <c r="N1198" i="8"/>
  <c r="N1197" i="8"/>
  <c r="N1196" i="8"/>
  <c r="N1195" i="8"/>
  <c r="N1194" i="8"/>
  <c r="N1193" i="8"/>
  <c r="N1192" i="8"/>
  <c r="N1191" i="8"/>
  <c r="N1190" i="8"/>
  <c r="N1189" i="8"/>
  <c r="N1188" i="8"/>
  <c r="N1187" i="8"/>
  <c r="N1186" i="8"/>
  <c r="N1185" i="8"/>
  <c r="N1184" i="8"/>
  <c r="N1183" i="8"/>
  <c r="N1182" i="8"/>
  <c r="N1181" i="8"/>
  <c r="N1180" i="8"/>
  <c r="N1179" i="8"/>
  <c r="N1178" i="8"/>
  <c r="N1177" i="8"/>
  <c r="N1176" i="8"/>
  <c r="N1175" i="8"/>
  <c r="N1174" i="8"/>
  <c r="N1173" i="8"/>
  <c r="N1172" i="8"/>
  <c r="N1171" i="8"/>
  <c r="N1170" i="8"/>
  <c r="N1169" i="8"/>
  <c r="N1168" i="8"/>
  <c r="N1167" i="8"/>
  <c r="N1166" i="8"/>
  <c r="N1165" i="8"/>
  <c r="N1164" i="8"/>
  <c r="N1163" i="8"/>
  <c r="N1162" i="8"/>
  <c r="N1161" i="8"/>
  <c r="N1160" i="8"/>
  <c r="N1159" i="8"/>
  <c r="N1158" i="8"/>
  <c r="N1157" i="8"/>
  <c r="N1156" i="8"/>
  <c r="N1155" i="8"/>
  <c r="N1154" i="8"/>
  <c r="N1153" i="8"/>
  <c r="N1152" i="8"/>
  <c r="N1151" i="8"/>
  <c r="N1150" i="8"/>
  <c r="N1149" i="8"/>
  <c r="N1148" i="8"/>
  <c r="N1147" i="8"/>
  <c r="N1146" i="8"/>
  <c r="N1145" i="8"/>
  <c r="N1144" i="8"/>
  <c r="N1143" i="8"/>
  <c r="N1142" i="8"/>
  <c r="N1141" i="8"/>
  <c r="N1140" i="8"/>
  <c r="N1139" i="8"/>
  <c r="N1138" i="8"/>
  <c r="N1137" i="8"/>
  <c r="N1136" i="8"/>
  <c r="N1135" i="8"/>
  <c r="N1134" i="8"/>
  <c r="N1133" i="8"/>
  <c r="N1132" i="8"/>
  <c r="N1131" i="8"/>
  <c r="N1130" i="8"/>
  <c r="N1129" i="8"/>
  <c r="N1128" i="8"/>
  <c r="N1127" i="8"/>
  <c r="N1126" i="8"/>
  <c r="N1125" i="8"/>
  <c r="N1124" i="8"/>
  <c r="N1123" i="8"/>
  <c r="N1122" i="8"/>
  <c r="N1121" i="8"/>
  <c r="N1120" i="8"/>
  <c r="N1119" i="8"/>
  <c r="N1118" i="8"/>
  <c r="N1117" i="8"/>
  <c r="N1116" i="8"/>
  <c r="N1115" i="8"/>
  <c r="N1114" i="8"/>
  <c r="N1113" i="8"/>
  <c r="N1112" i="8"/>
  <c r="N1111" i="8"/>
  <c r="N1110" i="8"/>
  <c r="N1109" i="8"/>
  <c r="N1108" i="8"/>
  <c r="N1107" i="8"/>
  <c r="N1106" i="8"/>
  <c r="N1105" i="8"/>
  <c r="N1104" i="8"/>
  <c r="N1103" i="8"/>
  <c r="N1102" i="8"/>
  <c r="N1101" i="8"/>
  <c r="N1100" i="8"/>
  <c r="N1099" i="8"/>
  <c r="N1098" i="8"/>
  <c r="N1097" i="8"/>
  <c r="N1096" i="8"/>
  <c r="N1095" i="8"/>
  <c r="N1094" i="8"/>
  <c r="N1093" i="8"/>
  <c r="N1092" i="8"/>
  <c r="N1091" i="8"/>
  <c r="N1090" i="8"/>
  <c r="N1089" i="8"/>
  <c r="N1088" i="8"/>
  <c r="N1087" i="8"/>
  <c r="N1086" i="8"/>
  <c r="N1085" i="8"/>
  <c r="N1084" i="8"/>
  <c r="N1083" i="8"/>
  <c r="N1082" i="8"/>
  <c r="N1081" i="8"/>
  <c r="N1080" i="8"/>
  <c r="N1079" i="8"/>
  <c r="N1078" i="8"/>
  <c r="N1077" i="8"/>
  <c r="N1076" i="8"/>
  <c r="N1075" i="8"/>
  <c r="N1074" i="8"/>
  <c r="N1073" i="8"/>
  <c r="N1072" i="8"/>
  <c r="N1071" i="8"/>
  <c r="N1070" i="8"/>
  <c r="N1069" i="8"/>
  <c r="N1068" i="8"/>
  <c r="N1067" i="8"/>
  <c r="N1066" i="8"/>
  <c r="N1065" i="8"/>
  <c r="N1064" i="8"/>
  <c r="N1063" i="8"/>
  <c r="N1062" i="8"/>
  <c r="N1061" i="8"/>
  <c r="N1060" i="8"/>
  <c r="N1059" i="8"/>
  <c r="N1058" i="8"/>
  <c r="N1057" i="8"/>
  <c r="N1056" i="8"/>
  <c r="N1055" i="8"/>
  <c r="N1054" i="8"/>
  <c r="N1053" i="8"/>
  <c r="N1052" i="8"/>
  <c r="N1051" i="8"/>
  <c r="N1050" i="8"/>
  <c r="N1049" i="8"/>
  <c r="N1048" i="8"/>
  <c r="N1047" i="8"/>
  <c r="N1046" i="8"/>
  <c r="N1045" i="8"/>
  <c r="N1044" i="8"/>
  <c r="N1043" i="8"/>
  <c r="N1042" i="8"/>
  <c r="N1041" i="8"/>
  <c r="N1040" i="8"/>
  <c r="N1039" i="8"/>
  <c r="N1038" i="8"/>
  <c r="N1037" i="8"/>
  <c r="N1036" i="8"/>
  <c r="N1035" i="8"/>
  <c r="N1034" i="8"/>
  <c r="N1033" i="8"/>
  <c r="N1032" i="8"/>
  <c r="N1031" i="8"/>
  <c r="N1030" i="8"/>
  <c r="N1029" i="8"/>
  <c r="N1028" i="8"/>
  <c r="N1027" i="8"/>
  <c r="N1026" i="8"/>
  <c r="N1025" i="8"/>
  <c r="N1024" i="8"/>
  <c r="N1023" i="8"/>
  <c r="N1022" i="8"/>
  <c r="N1021" i="8"/>
  <c r="N1020" i="8"/>
  <c r="N1019" i="8"/>
  <c r="N1018" i="8"/>
  <c r="N1017" i="8"/>
  <c r="N1016" i="8"/>
  <c r="N1015" i="8"/>
  <c r="N1014" i="8"/>
  <c r="N1013" i="8"/>
  <c r="N1012" i="8"/>
  <c r="N1011" i="8"/>
  <c r="N1010" i="8"/>
  <c r="N1009" i="8"/>
  <c r="N1008" i="8"/>
  <c r="N1007" i="8"/>
  <c r="N1006" i="8"/>
  <c r="N1005" i="8"/>
  <c r="N1004" i="8"/>
  <c r="N1003" i="8"/>
  <c r="N1002" i="8"/>
  <c r="N1001" i="8"/>
  <c r="N1000" i="8"/>
  <c r="N999" i="8"/>
  <c r="N998" i="8"/>
  <c r="N997" i="8"/>
  <c r="N996" i="8"/>
  <c r="N995" i="8"/>
  <c r="N994" i="8"/>
  <c r="N993" i="8"/>
  <c r="N992" i="8"/>
  <c r="N991" i="8"/>
  <c r="N990" i="8"/>
  <c r="N989" i="8"/>
  <c r="N988" i="8"/>
  <c r="N987" i="8"/>
  <c r="N986" i="8"/>
  <c r="N985" i="8"/>
  <c r="N984" i="8"/>
  <c r="N983" i="8"/>
  <c r="N982" i="8"/>
  <c r="N981" i="8"/>
  <c r="N980" i="8"/>
  <c r="N979" i="8"/>
  <c r="N978" i="8"/>
  <c r="N977" i="8"/>
  <c r="N976" i="8"/>
  <c r="N975" i="8"/>
  <c r="N974" i="8"/>
  <c r="N973" i="8"/>
  <c r="N972" i="8"/>
  <c r="N971" i="8"/>
  <c r="N970" i="8"/>
  <c r="N969" i="8"/>
  <c r="N968" i="8"/>
  <c r="N967" i="8"/>
  <c r="N966" i="8"/>
  <c r="N965" i="8"/>
  <c r="N964" i="8"/>
  <c r="N963" i="8"/>
  <c r="N962" i="8"/>
  <c r="N961" i="8"/>
  <c r="N960" i="8"/>
  <c r="N959" i="8"/>
  <c r="N958" i="8"/>
  <c r="N957" i="8"/>
  <c r="N956" i="8"/>
  <c r="N955" i="8"/>
  <c r="N954" i="8"/>
  <c r="N953" i="8"/>
  <c r="N952" i="8"/>
  <c r="N951" i="8"/>
  <c r="N950" i="8"/>
  <c r="N949" i="8"/>
  <c r="N948" i="8"/>
  <c r="N947" i="8"/>
  <c r="N946" i="8"/>
  <c r="N945" i="8"/>
  <c r="N944" i="8"/>
  <c r="N943" i="8"/>
  <c r="N942" i="8"/>
  <c r="N941" i="8"/>
  <c r="N940" i="8"/>
  <c r="N939" i="8"/>
  <c r="N938" i="8"/>
  <c r="N937" i="8"/>
  <c r="N936" i="8"/>
  <c r="N935" i="8"/>
  <c r="N934" i="8"/>
  <c r="N933" i="8"/>
  <c r="N932" i="8"/>
  <c r="N931" i="8"/>
  <c r="N930" i="8"/>
  <c r="N929" i="8"/>
  <c r="N928" i="8"/>
  <c r="N927" i="8"/>
  <c r="N926" i="8"/>
  <c r="N925" i="8"/>
  <c r="N924" i="8"/>
  <c r="N923" i="8"/>
  <c r="N922" i="8"/>
  <c r="N921" i="8"/>
  <c r="N920" i="8"/>
  <c r="N919" i="8"/>
  <c r="N918" i="8"/>
  <c r="N917" i="8"/>
  <c r="N916" i="8"/>
  <c r="N915" i="8"/>
  <c r="N914" i="8"/>
  <c r="N913" i="8"/>
  <c r="N912" i="8"/>
  <c r="N911" i="8"/>
  <c r="N910" i="8"/>
  <c r="N909" i="8"/>
  <c r="N908" i="8"/>
  <c r="N907" i="8"/>
  <c r="N906" i="8"/>
  <c r="N905" i="8"/>
  <c r="N904" i="8"/>
  <c r="N903" i="8"/>
  <c r="N902" i="8"/>
  <c r="N901" i="8"/>
  <c r="N900" i="8"/>
  <c r="N899" i="8"/>
  <c r="N898" i="8"/>
  <c r="N897" i="8"/>
  <c r="N896" i="8"/>
  <c r="N895" i="8"/>
  <c r="N894" i="8"/>
  <c r="N893" i="8"/>
  <c r="N892" i="8"/>
  <c r="N891" i="8"/>
  <c r="N890" i="8"/>
  <c r="N889" i="8"/>
  <c r="N888" i="8"/>
  <c r="N887" i="8"/>
  <c r="N886" i="8"/>
  <c r="N885" i="8"/>
  <c r="N884" i="8"/>
  <c r="N883" i="8"/>
  <c r="N882" i="8"/>
  <c r="N881" i="8"/>
  <c r="N880" i="8"/>
  <c r="N879" i="8"/>
  <c r="N878" i="8"/>
  <c r="N877" i="8"/>
  <c r="N876" i="8"/>
  <c r="N875" i="8"/>
  <c r="N874" i="8"/>
  <c r="N873" i="8"/>
  <c r="N872" i="8"/>
  <c r="N871" i="8"/>
  <c r="N870" i="8"/>
  <c r="N869" i="8"/>
  <c r="N868" i="8"/>
  <c r="N867" i="8"/>
  <c r="N866" i="8"/>
  <c r="N865" i="8"/>
  <c r="N864" i="8"/>
  <c r="N863" i="8"/>
  <c r="N862" i="8"/>
  <c r="N861" i="8"/>
  <c r="N860" i="8"/>
  <c r="N859" i="8"/>
  <c r="N858" i="8"/>
  <c r="N857" i="8"/>
  <c r="N856" i="8"/>
  <c r="N855" i="8"/>
  <c r="N854" i="8"/>
  <c r="N853" i="8"/>
  <c r="N852" i="8"/>
  <c r="N851" i="8"/>
  <c r="N850" i="8"/>
  <c r="N849" i="8"/>
  <c r="N848" i="8"/>
  <c r="N847" i="8"/>
  <c r="N846" i="8"/>
  <c r="N845" i="8"/>
  <c r="N844" i="8"/>
  <c r="N843" i="8"/>
  <c r="N842" i="8"/>
  <c r="N841" i="8"/>
  <c r="N840" i="8"/>
  <c r="N839" i="8"/>
  <c r="N838" i="8"/>
  <c r="N837" i="8"/>
  <c r="N836" i="8"/>
  <c r="N835" i="8"/>
  <c r="N834" i="8"/>
  <c r="N833" i="8"/>
  <c r="N832" i="8"/>
  <c r="N831" i="8"/>
  <c r="N830" i="8"/>
  <c r="N829" i="8"/>
  <c r="N828" i="8"/>
  <c r="N827" i="8"/>
  <c r="N826" i="8"/>
  <c r="N825" i="8"/>
  <c r="N824" i="8"/>
  <c r="N823" i="8"/>
  <c r="N822" i="8"/>
  <c r="N821" i="8"/>
  <c r="N820" i="8"/>
  <c r="N819" i="8"/>
  <c r="N818" i="8"/>
  <c r="N817" i="8"/>
  <c r="N816" i="8"/>
  <c r="N815" i="8"/>
  <c r="N814" i="8"/>
  <c r="N813" i="8"/>
  <c r="N812" i="8"/>
  <c r="N811" i="8"/>
  <c r="N810" i="8"/>
  <c r="N809" i="8"/>
  <c r="N808" i="8"/>
  <c r="N807" i="8"/>
  <c r="N806" i="8"/>
  <c r="N805" i="8"/>
  <c r="N804" i="8"/>
  <c r="N803" i="8"/>
  <c r="N802" i="8"/>
  <c r="N801" i="8"/>
  <c r="N800" i="8"/>
  <c r="N799" i="8"/>
  <c r="N798" i="8"/>
  <c r="N797" i="8"/>
  <c r="N796" i="8"/>
  <c r="N795" i="8"/>
  <c r="N794" i="8"/>
  <c r="N793" i="8"/>
  <c r="N792" i="8"/>
  <c r="N791" i="8"/>
  <c r="N790" i="8"/>
  <c r="N789" i="8"/>
  <c r="N788" i="8"/>
  <c r="N787" i="8"/>
  <c r="N786" i="8"/>
  <c r="N785" i="8"/>
  <c r="N784" i="8"/>
  <c r="N783" i="8"/>
  <c r="N782" i="8"/>
  <c r="N781" i="8"/>
  <c r="N780" i="8"/>
  <c r="N779" i="8"/>
  <c r="N778" i="8"/>
  <c r="N777" i="8"/>
  <c r="N776" i="8"/>
  <c r="N775" i="8"/>
  <c r="N774" i="8"/>
  <c r="N773" i="8"/>
  <c r="N772" i="8"/>
  <c r="N771" i="8"/>
  <c r="N770" i="8"/>
  <c r="N769" i="8"/>
  <c r="N768" i="8"/>
  <c r="N767" i="8"/>
  <c r="N766" i="8"/>
  <c r="N765" i="8"/>
  <c r="N764" i="8"/>
  <c r="N763" i="8"/>
  <c r="N762" i="8"/>
  <c r="N761" i="8"/>
  <c r="N760" i="8"/>
  <c r="N759" i="8"/>
  <c r="N758" i="8"/>
  <c r="N757" i="8"/>
  <c r="N756" i="8"/>
  <c r="N755" i="8"/>
  <c r="N754" i="8"/>
  <c r="N753" i="8"/>
  <c r="N752" i="8"/>
  <c r="N751" i="8"/>
  <c r="N750" i="8"/>
  <c r="N749" i="8"/>
  <c r="N748" i="8"/>
  <c r="N747" i="8"/>
  <c r="N746" i="8"/>
  <c r="N745" i="8"/>
  <c r="N744" i="8"/>
  <c r="N743" i="8"/>
  <c r="N742" i="8"/>
  <c r="N741" i="8"/>
  <c r="N740" i="8"/>
  <c r="N739" i="8"/>
  <c r="N738" i="8"/>
  <c r="N737" i="8"/>
  <c r="N736" i="8"/>
  <c r="N735" i="8"/>
  <c r="N734" i="8"/>
  <c r="N733" i="8"/>
  <c r="N732" i="8"/>
  <c r="N731" i="8"/>
  <c r="N730" i="8"/>
  <c r="N729" i="8"/>
  <c r="N728" i="8"/>
  <c r="N727" i="8"/>
  <c r="N726" i="8"/>
  <c r="N725" i="8"/>
  <c r="N724" i="8"/>
  <c r="N723" i="8"/>
  <c r="N722" i="8"/>
  <c r="N721" i="8"/>
  <c r="N720" i="8"/>
  <c r="N719" i="8"/>
  <c r="N718" i="8"/>
  <c r="N717" i="8"/>
  <c r="N716" i="8"/>
  <c r="N715" i="8"/>
  <c r="N714" i="8"/>
  <c r="N713" i="8"/>
  <c r="N712" i="8"/>
  <c r="N711" i="8"/>
  <c r="N710" i="8"/>
  <c r="N709" i="8"/>
  <c r="N708" i="8"/>
  <c r="N707" i="8"/>
  <c r="N706" i="8"/>
  <c r="N705" i="8"/>
  <c r="N704" i="8"/>
  <c r="N703" i="8"/>
  <c r="N702" i="8"/>
  <c r="N701" i="8"/>
  <c r="N700" i="8"/>
  <c r="N699" i="8"/>
  <c r="N698" i="8"/>
  <c r="N697" i="8"/>
  <c r="N696" i="8"/>
  <c r="N695" i="8"/>
  <c r="N694" i="8"/>
  <c r="N693" i="8"/>
  <c r="N692" i="8"/>
  <c r="N691" i="8"/>
  <c r="N690" i="8"/>
  <c r="N689" i="8"/>
  <c r="N688" i="8"/>
  <c r="N687" i="8"/>
  <c r="N686" i="8"/>
  <c r="N685" i="8"/>
  <c r="N684" i="8"/>
  <c r="N683" i="8"/>
  <c r="N682" i="8"/>
  <c r="N681" i="8"/>
  <c r="N680" i="8"/>
  <c r="N679" i="8"/>
  <c r="N678" i="8"/>
  <c r="N677" i="8"/>
  <c r="N676" i="8"/>
  <c r="N675" i="8"/>
  <c r="N674" i="8"/>
  <c r="N673" i="8"/>
  <c r="N672" i="8"/>
  <c r="N671" i="8"/>
  <c r="N670" i="8"/>
  <c r="N669" i="8"/>
  <c r="N668" i="8"/>
  <c r="N667" i="8"/>
  <c r="N666" i="8"/>
  <c r="N665" i="8"/>
  <c r="N664" i="8"/>
  <c r="N663" i="8"/>
  <c r="N662" i="8"/>
  <c r="N661" i="8"/>
  <c r="N660" i="8"/>
  <c r="N659" i="8"/>
  <c r="N658" i="8"/>
  <c r="N657" i="8"/>
  <c r="N656" i="8"/>
  <c r="N655" i="8"/>
  <c r="N654" i="8"/>
  <c r="N653" i="8"/>
  <c r="N652" i="8"/>
  <c r="N651" i="8"/>
  <c r="N650" i="8"/>
  <c r="N649" i="8"/>
  <c r="N648" i="8"/>
  <c r="N647" i="8"/>
  <c r="N646" i="8"/>
  <c r="N645" i="8"/>
  <c r="N644" i="8"/>
  <c r="N643" i="8"/>
  <c r="N642" i="8"/>
  <c r="N641" i="8"/>
  <c r="N640" i="8"/>
  <c r="N639" i="8"/>
  <c r="N638" i="8"/>
  <c r="N637" i="8"/>
  <c r="N636" i="8"/>
  <c r="N635" i="8"/>
  <c r="N634" i="8"/>
  <c r="N633" i="8"/>
  <c r="N632" i="8"/>
  <c r="N631" i="8"/>
  <c r="N630" i="8"/>
  <c r="N629" i="8"/>
  <c r="N628" i="8"/>
  <c r="N627" i="8"/>
  <c r="N626" i="8"/>
  <c r="N625" i="8"/>
  <c r="N624" i="8"/>
  <c r="N623" i="8"/>
  <c r="N622" i="8"/>
  <c r="N621" i="8"/>
  <c r="N620" i="8"/>
  <c r="N619" i="8"/>
  <c r="N618" i="8"/>
  <c r="N617" i="8"/>
  <c r="N616" i="8"/>
  <c r="N615" i="8"/>
  <c r="N614" i="8"/>
  <c r="N613" i="8"/>
  <c r="N612" i="8"/>
  <c r="N611" i="8"/>
  <c r="N610" i="8"/>
  <c r="N609" i="8"/>
  <c r="N608" i="8"/>
  <c r="N607" i="8"/>
  <c r="N606" i="8"/>
  <c r="N605" i="8"/>
  <c r="N604" i="8"/>
  <c r="N603" i="8"/>
  <c r="N602" i="8"/>
  <c r="N601" i="8"/>
  <c r="N600" i="8"/>
  <c r="N599" i="8"/>
  <c r="N598" i="8"/>
  <c r="N597" i="8"/>
  <c r="N596" i="8"/>
  <c r="N595" i="8"/>
  <c r="N594" i="8"/>
  <c r="N593" i="8"/>
  <c r="N592" i="8"/>
  <c r="N591" i="8"/>
  <c r="N590" i="8"/>
  <c r="N589" i="8"/>
  <c r="N588" i="8"/>
  <c r="N587" i="8"/>
  <c r="N586" i="8"/>
  <c r="N585" i="8"/>
  <c r="N584" i="8"/>
  <c r="N583" i="8"/>
  <c r="N582" i="8"/>
  <c r="N581" i="8"/>
  <c r="N580" i="8"/>
  <c r="N579" i="8"/>
  <c r="N578" i="8"/>
  <c r="N577" i="8"/>
  <c r="N576" i="8"/>
  <c r="N575" i="8"/>
  <c r="N574" i="8"/>
  <c r="N573" i="8"/>
  <c r="N572" i="8"/>
  <c r="N571" i="8"/>
  <c r="N570" i="8"/>
  <c r="N569" i="8"/>
  <c r="N568" i="8"/>
  <c r="N567" i="8"/>
  <c r="N566" i="8"/>
  <c r="N565" i="8"/>
  <c r="N564" i="8"/>
  <c r="N563" i="8"/>
  <c r="N562" i="8"/>
  <c r="N561" i="8"/>
  <c r="N560" i="8"/>
  <c r="N559" i="8"/>
  <c r="N558" i="8"/>
  <c r="N557" i="8"/>
  <c r="N556" i="8"/>
  <c r="N555" i="8"/>
  <c r="N554" i="8"/>
  <c r="N553" i="8"/>
  <c r="N552" i="8"/>
  <c r="N551" i="8"/>
  <c r="N550" i="8"/>
  <c r="N549" i="8"/>
  <c r="N548" i="8"/>
  <c r="N547" i="8"/>
  <c r="N546" i="8"/>
  <c r="N545" i="8"/>
  <c r="N544" i="8"/>
  <c r="N543" i="8"/>
  <c r="N542" i="8"/>
  <c r="N541" i="8"/>
  <c r="N540" i="8"/>
  <c r="N539" i="8"/>
  <c r="N538" i="8"/>
  <c r="N537" i="8"/>
  <c r="N536" i="8"/>
  <c r="N535" i="8"/>
  <c r="N534" i="8"/>
  <c r="N533" i="8"/>
  <c r="N532" i="8"/>
  <c r="N531" i="8"/>
  <c r="N530" i="8"/>
  <c r="N529" i="8"/>
  <c r="N528" i="8"/>
  <c r="N527" i="8"/>
  <c r="N526" i="8"/>
  <c r="N525" i="8"/>
  <c r="N524" i="8"/>
  <c r="N523" i="8"/>
  <c r="N522" i="8"/>
  <c r="N521" i="8"/>
  <c r="N520" i="8"/>
  <c r="N519" i="8"/>
  <c r="N518" i="8"/>
  <c r="N517" i="8"/>
  <c r="N516" i="8"/>
  <c r="N515" i="8"/>
  <c r="N514" i="8"/>
  <c r="N513" i="8"/>
  <c r="N512" i="8"/>
  <c r="N511" i="8"/>
  <c r="N510" i="8"/>
  <c r="N509" i="8"/>
  <c r="N508" i="8"/>
  <c r="N507" i="8"/>
  <c r="N506" i="8"/>
  <c r="N505" i="8"/>
  <c r="N504" i="8"/>
  <c r="N503" i="8"/>
  <c r="N502" i="8"/>
  <c r="N501" i="8"/>
  <c r="N500" i="8"/>
  <c r="N499" i="8"/>
  <c r="N498" i="8"/>
  <c r="N497" i="8"/>
  <c r="N496" i="8"/>
  <c r="N495" i="8"/>
  <c r="N494" i="8"/>
  <c r="N493" i="8"/>
  <c r="N492" i="8"/>
  <c r="N491" i="8"/>
  <c r="N490" i="8"/>
  <c r="N489" i="8"/>
  <c r="N488" i="8"/>
  <c r="N487" i="8"/>
  <c r="N486" i="8"/>
  <c r="N485" i="8"/>
  <c r="N484" i="8"/>
  <c r="N483" i="8"/>
  <c r="N482" i="8"/>
  <c r="N481" i="8"/>
  <c r="N480" i="8"/>
  <c r="N479" i="8"/>
  <c r="N478" i="8"/>
  <c r="N477" i="8"/>
  <c r="N476" i="8"/>
  <c r="N475" i="8"/>
  <c r="N474" i="8"/>
  <c r="N473" i="8"/>
  <c r="N472" i="8"/>
  <c r="N471" i="8"/>
  <c r="N470" i="8"/>
  <c r="N469" i="8"/>
  <c r="N468" i="8"/>
  <c r="N467" i="8"/>
  <c r="N466" i="8"/>
  <c r="N465" i="8"/>
  <c r="N464" i="8"/>
  <c r="N463" i="8"/>
  <c r="N462" i="8"/>
  <c r="N461" i="8"/>
  <c r="N460" i="8"/>
  <c r="N459" i="8"/>
  <c r="N458" i="8"/>
  <c r="N457" i="8"/>
  <c r="N456" i="8"/>
  <c r="N455" i="8"/>
  <c r="N454" i="8"/>
  <c r="N453" i="8"/>
  <c r="N452" i="8"/>
  <c r="N451" i="8"/>
  <c r="N450" i="8"/>
  <c r="N449" i="8"/>
  <c r="N448" i="8"/>
  <c r="N447" i="8"/>
  <c r="N446" i="8"/>
  <c r="N445" i="8"/>
  <c r="N444" i="8"/>
  <c r="N443" i="8"/>
  <c r="N442" i="8"/>
  <c r="N441" i="8"/>
  <c r="N440" i="8"/>
  <c r="N439" i="8"/>
  <c r="N438" i="8"/>
  <c r="N437" i="8"/>
  <c r="N436" i="8"/>
  <c r="N435" i="8"/>
  <c r="N434" i="8"/>
  <c r="N433" i="8"/>
  <c r="N432" i="8"/>
  <c r="N431" i="8"/>
  <c r="N430" i="8"/>
  <c r="N429" i="8"/>
  <c r="N428" i="8"/>
  <c r="N427" i="8"/>
  <c r="N426" i="8"/>
  <c r="N425" i="8"/>
  <c r="N424" i="8"/>
  <c r="N423" i="8"/>
  <c r="N422" i="8"/>
  <c r="N421" i="8"/>
  <c r="N420" i="8"/>
  <c r="N419" i="8"/>
  <c r="N418" i="8"/>
  <c r="N417" i="8"/>
  <c r="N416" i="8"/>
  <c r="N415" i="8"/>
  <c r="N414" i="8"/>
  <c r="N413" i="8"/>
  <c r="N412" i="8"/>
  <c r="N411" i="8"/>
  <c r="N410" i="8"/>
  <c r="N409" i="8"/>
  <c r="N408" i="8"/>
  <c r="N407" i="8"/>
  <c r="N406" i="8"/>
  <c r="N405" i="8"/>
  <c r="N404" i="8"/>
  <c r="N403" i="8"/>
  <c r="N402" i="8"/>
  <c r="N401" i="8"/>
  <c r="N400" i="8"/>
  <c r="N399" i="8"/>
  <c r="N398" i="8"/>
  <c r="N397" i="8"/>
  <c r="N396" i="8"/>
  <c r="N395" i="8"/>
  <c r="N394" i="8"/>
  <c r="N393" i="8"/>
  <c r="N392" i="8"/>
  <c r="N391" i="8"/>
  <c r="N390" i="8"/>
  <c r="N389" i="8"/>
  <c r="N388" i="8"/>
  <c r="N387" i="8"/>
  <c r="N386" i="8"/>
  <c r="N385" i="8"/>
  <c r="N384" i="8"/>
  <c r="N383" i="8"/>
  <c r="N382" i="8"/>
  <c r="N381" i="8"/>
  <c r="N380" i="8"/>
  <c r="N379" i="8"/>
  <c r="N378" i="8"/>
  <c r="N377" i="8"/>
  <c r="N376" i="8"/>
  <c r="N375" i="8"/>
  <c r="N374" i="8"/>
  <c r="N373" i="8"/>
  <c r="N372" i="8"/>
  <c r="N371" i="8"/>
  <c r="N370" i="8"/>
  <c r="N369" i="8"/>
  <c r="N368" i="8"/>
  <c r="N367" i="8"/>
  <c r="N366" i="8"/>
  <c r="N365" i="8"/>
  <c r="N364" i="8"/>
  <c r="N363" i="8"/>
  <c r="N362" i="8"/>
  <c r="N361" i="8"/>
  <c r="N360" i="8"/>
  <c r="N359" i="8"/>
  <c r="N358" i="8"/>
  <c r="N357" i="8"/>
  <c r="N356" i="8"/>
  <c r="N355" i="8"/>
  <c r="N354" i="8"/>
  <c r="N353" i="8"/>
  <c r="N352" i="8"/>
  <c r="N351" i="8"/>
  <c r="N350" i="8"/>
  <c r="N349" i="8"/>
  <c r="N348" i="8"/>
  <c r="N347" i="8"/>
  <c r="N346" i="8"/>
  <c r="N345" i="8"/>
  <c r="N344" i="8"/>
  <c r="N343" i="8"/>
  <c r="N342" i="8"/>
  <c r="N341" i="8"/>
  <c r="N340" i="8"/>
  <c r="N339" i="8"/>
  <c r="N338" i="8"/>
  <c r="N337" i="8"/>
  <c r="N336" i="8"/>
  <c r="N335" i="8"/>
  <c r="N334" i="8"/>
  <c r="N333" i="8"/>
  <c r="N332" i="8"/>
  <c r="N331" i="8"/>
  <c r="N330" i="8"/>
  <c r="N329" i="8"/>
  <c r="N328" i="8"/>
  <c r="N327" i="8"/>
  <c r="N326" i="8"/>
  <c r="N325" i="8"/>
  <c r="N324" i="8"/>
  <c r="N323" i="8"/>
  <c r="N322" i="8"/>
  <c r="N321" i="8"/>
  <c r="N320" i="8"/>
  <c r="N319" i="8"/>
  <c r="N318" i="8"/>
  <c r="N317" i="8"/>
  <c r="N316" i="8"/>
  <c r="N315" i="8"/>
  <c r="N314" i="8"/>
  <c r="N313" i="8"/>
  <c r="N312" i="8"/>
  <c r="N311" i="8"/>
  <c r="N310" i="8"/>
  <c r="N309" i="8"/>
  <c r="N308" i="8"/>
  <c r="N307" i="8"/>
  <c r="N306" i="8"/>
  <c r="N305" i="8"/>
  <c r="N304" i="8"/>
  <c r="N303" i="8"/>
  <c r="N302" i="8"/>
  <c r="N301" i="8"/>
  <c r="N300" i="8"/>
  <c r="N299" i="8"/>
  <c r="N298" i="8"/>
  <c r="N297" i="8"/>
  <c r="N296" i="8"/>
  <c r="N295" i="8"/>
  <c r="N294" i="8"/>
  <c r="N293" i="8"/>
  <c r="N292" i="8"/>
  <c r="N291" i="8"/>
  <c r="N290" i="8"/>
  <c r="N289" i="8"/>
  <c r="N288" i="8"/>
  <c r="N287" i="8"/>
  <c r="N286" i="8"/>
  <c r="N285" i="8"/>
  <c r="N284" i="8"/>
  <c r="N283" i="8"/>
  <c r="N282" i="8"/>
  <c r="N281" i="8"/>
  <c r="N280" i="8"/>
  <c r="N279" i="8"/>
  <c r="N278" i="8"/>
  <c r="N277" i="8"/>
  <c r="N276" i="8"/>
  <c r="N275" i="8"/>
  <c r="N274" i="8"/>
  <c r="N273" i="8"/>
  <c r="N272" i="8"/>
  <c r="N271" i="8"/>
  <c r="N270" i="8"/>
  <c r="N269" i="8"/>
  <c r="N268" i="8"/>
  <c r="N267" i="8"/>
  <c r="N266" i="8"/>
  <c r="N265" i="8"/>
  <c r="N264" i="8"/>
  <c r="N263" i="8"/>
  <c r="N262" i="8"/>
  <c r="N261" i="8"/>
  <c r="N260" i="8"/>
  <c r="N259" i="8"/>
  <c r="N258" i="8"/>
  <c r="N257" i="8"/>
  <c r="N256" i="8"/>
  <c r="N255" i="8"/>
  <c r="N254" i="8"/>
  <c r="N253" i="8"/>
  <c r="N252" i="8"/>
  <c r="N251" i="8"/>
  <c r="N250" i="8"/>
  <c r="N249" i="8"/>
  <c r="N248" i="8"/>
  <c r="N247" i="8"/>
  <c r="N246" i="8"/>
  <c r="N245" i="8"/>
  <c r="N244" i="8"/>
  <c r="N243" i="8"/>
  <c r="N242" i="8"/>
  <c r="N241" i="8"/>
  <c r="N240" i="8"/>
  <c r="N239" i="8"/>
  <c r="N238" i="8"/>
  <c r="N237" i="8"/>
  <c r="N236" i="8"/>
  <c r="N235" i="8"/>
  <c r="N234" i="8"/>
  <c r="N233" i="8"/>
  <c r="N232" i="8"/>
  <c r="N231" i="8"/>
  <c r="N230" i="8"/>
  <c r="N229" i="8"/>
  <c r="N228" i="8"/>
  <c r="N227" i="8"/>
  <c r="N226" i="8"/>
  <c r="N225" i="8"/>
  <c r="N224" i="8"/>
  <c r="N223" i="8"/>
  <c r="N222" i="8"/>
  <c r="N221" i="8"/>
  <c r="N220" i="8"/>
  <c r="N219" i="8"/>
  <c r="N218" i="8"/>
  <c r="N217" i="8"/>
  <c r="N216" i="8"/>
  <c r="N215" i="8"/>
  <c r="N214" i="8"/>
  <c r="N213" i="8"/>
  <c r="N212" i="8"/>
  <c r="N211" i="8"/>
  <c r="N210" i="8"/>
  <c r="N209" i="8"/>
  <c r="N208" i="8"/>
  <c r="N207" i="8"/>
  <c r="N206" i="8"/>
  <c r="N205" i="8"/>
  <c r="N204" i="8"/>
  <c r="N203" i="8"/>
  <c r="N202" i="8"/>
  <c r="N201" i="8"/>
  <c r="N200" i="8"/>
  <c r="N199" i="8"/>
  <c r="N198" i="8"/>
  <c r="N197" i="8"/>
  <c r="N196" i="8"/>
  <c r="N195" i="8"/>
  <c r="N194" i="8"/>
  <c r="N193" i="8"/>
  <c r="N192" i="8"/>
  <c r="N191" i="8"/>
  <c r="N190" i="8"/>
  <c r="N189" i="8"/>
  <c r="N188" i="8"/>
  <c r="N187" i="8"/>
  <c r="N186" i="8"/>
  <c r="N185" i="8"/>
  <c r="N184" i="8"/>
  <c r="N183" i="8"/>
  <c r="N182" i="8"/>
  <c r="N181" i="8"/>
  <c r="N180" i="8"/>
  <c r="N179" i="8"/>
  <c r="N178" i="8"/>
  <c r="N177" i="8"/>
  <c r="N176" i="8"/>
  <c r="N175" i="8"/>
  <c r="N174" i="8"/>
  <c r="N173" i="8"/>
  <c r="N172" i="8"/>
  <c r="N171" i="8"/>
  <c r="N170" i="8"/>
  <c r="N169" i="8"/>
  <c r="N168" i="8"/>
  <c r="N167" i="8"/>
  <c r="N166" i="8"/>
  <c r="N165" i="8"/>
  <c r="N164" i="8"/>
  <c r="N163" i="8"/>
  <c r="N162" i="8"/>
  <c r="N161" i="8"/>
  <c r="N160" i="8"/>
  <c r="N159" i="8"/>
  <c r="N158" i="8"/>
  <c r="N157" i="8"/>
  <c r="N156" i="8"/>
  <c r="N155" i="8"/>
  <c r="N154" i="8"/>
  <c r="N153" i="8"/>
  <c r="N152" i="8"/>
  <c r="N151" i="8"/>
  <c r="N150" i="8"/>
  <c r="N149" i="8"/>
  <c r="N148" i="8"/>
  <c r="N147" i="8"/>
  <c r="N146" i="8"/>
  <c r="N145" i="8"/>
  <c r="N144" i="8"/>
  <c r="N143" i="8"/>
  <c r="N142" i="8"/>
  <c r="N141" i="8"/>
  <c r="N140" i="8"/>
  <c r="N139" i="8"/>
  <c r="N138" i="8"/>
  <c r="N137" i="8"/>
  <c r="N136" i="8"/>
  <c r="N135" i="8"/>
  <c r="N134" i="8"/>
  <c r="N133" i="8"/>
  <c r="N132" i="8"/>
  <c r="N131" i="8"/>
  <c r="N130" i="8"/>
  <c r="N129" i="8"/>
  <c r="N128" i="8"/>
  <c r="N127" i="8"/>
  <c r="N126" i="8"/>
  <c r="N125" i="8"/>
  <c r="N124" i="8"/>
  <c r="N123" i="8"/>
  <c r="N122" i="8"/>
  <c r="N121" i="8"/>
  <c r="N120" i="8"/>
  <c r="N119" i="8"/>
  <c r="N118" i="8"/>
  <c r="N117" i="8"/>
  <c r="N116" i="8"/>
  <c r="N115" i="8"/>
  <c r="N114" i="8"/>
  <c r="N113" i="8"/>
  <c r="N112" i="8"/>
  <c r="N111" i="8"/>
  <c r="N110" i="8"/>
  <c r="N109" i="8"/>
  <c r="N108" i="8"/>
  <c r="N107" i="8"/>
  <c r="N106" i="8"/>
  <c r="N105" i="8"/>
  <c r="N104" i="8"/>
  <c r="N103" i="8"/>
  <c r="N102" i="8"/>
  <c r="N101" i="8"/>
  <c r="N100" i="8"/>
  <c r="N99" i="8"/>
  <c r="N98" i="8"/>
  <c r="N97" i="8"/>
  <c r="N96" i="8"/>
  <c r="N95" i="8"/>
  <c r="N94" i="8"/>
  <c r="N93" i="8"/>
  <c r="N92" i="8"/>
  <c r="N91" i="8"/>
  <c r="N90" i="8"/>
  <c r="N89" i="8"/>
  <c r="N88" i="8"/>
  <c r="N87" i="8"/>
  <c r="N86" i="8"/>
  <c r="N85" i="8"/>
  <c r="N84" i="8"/>
  <c r="N83" i="8"/>
  <c r="N82" i="8"/>
  <c r="N81" i="8"/>
  <c r="N80" i="8"/>
  <c r="N79" i="8"/>
  <c r="N78" i="8"/>
  <c r="N77" i="8"/>
  <c r="N76" i="8"/>
  <c r="N75" i="8"/>
  <c r="N74" i="8"/>
  <c r="N73" i="8"/>
  <c r="N72" i="8"/>
  <c r="N71" i="8"/>
  <c r="N70" i="8"/>
  <c r="N69" i="8"/>
  <c r="N68" i="8"/>
  <c r="N67" i="8"/>
  <c r="N66" i="8"/>
  <c r="N65" i="8"/>
  <c r="N64" i="8"/>
  <c r="N63" i="8"/>
  <c r="N62" i="8"/>
  <c r="N61" i="8"/>
  <c r="N60" i="8"/>
  <c r="N59" i="8"/>
  <c r="N58" i="8"/>
  <c r="N57" i="8"/>
  <c r="N56" i="8"/>
  <c r="N55" i="8"/>
  <c r="N54" i="8"/>
  <c r="N53" i="8"/>
  <c r="N52" i="8"/>
  <c r="N51" i="8"/>
  <c r="N50" i="8"/>
  <c r="N49" i="8"/>
  <c r="N48" i="8"/>
  <c r="N47" i="8"/>
  <c r="N46" i="8"/>
  <c r="N45" i="8"/>
  <c r="N44" i="8"/>
  <c r="N43" i="8"/>
  <c r="N42" i="8"/>
  <c r="N41" i="8"/>
  <c r="N40" i="8"/>
  <c r="N39" i="8"/>
  <c r="N38" i="8"/>
  <c r="N37" i="8"/>
  <c r="N36" i="8"/>
  <c r="N35" i="8"/>
  <c r="N34" i="8"/>
  <c r="N33" i="8"/>
  <c r="N32" i="8"/>
  <c r="N31" i="8"/>
  <c r="N30" i="8"/>
  <c r="N29" i="8"/>
  <c r="N28" i="8"/>
  <c r="N27" i="8"/>
  <c r="N26" i="8"/>
  <c r="N25" i="8"/>
  <c r="N24" i="8"/>
  <c r="N23" i="8"/>
  <c r="N22" i="8"/>
  <c r="N21" i="8"/>
  <c r="N20" i="8"/>
  <c r="N19" i="8"/>
  <c r="N18" i="8"/>
  <c r="N17" i="8"/>
  <c r="N16" i="8"/>
  <c r="N15" i="8"/>
  <c r="N14" i="8"/>
  <c r="N13" i="8"/>
  <c r="N12" i="8"/>
  <c r="N11" i="8"/>
  <c r="N10" i="8"/>
  <c r="N9" i="8"/>
  <c r="N8" i="8"/>
</calcChain>
</file>

<file path=xl/sharedStrings.xml><?xml version="1.0" encoding="utf-8"?>
<sst xmlns="http://schemas.openxmlformats.org/spreadsheetml/2006/main" count="7305" uniqueCount="4869">
  <si>
    <t>Gene Symbol</t>
  </si>
  <si>
    <t>Gene Biotype</t>
  </si>
  <si>
    <t>Log2 FC</t>
  </si>
  <si>
    <t>Base Mean</t>
  </si>
  <si>
    <t>p</t>
  </si>
  <si>
    <t>adj-p</t>
  </si>
  <si>
    <t>Protein Coding</t>
  </si>
  <si>
    <t>Nde1</t>
  </si>
  <si>
    <t>ENSRNOG00000000028</t>
  </si>
  <si>
    <t>Cplx2</t>
  </si>
  <si>
    <t>ENSRNOG00000000105</t>
  </si>
  <si>
    <t>Nuak2</t>
  </si>
  <si>
    <t>ENSRNOG00000000034</t>
  </si>
  <si>
    <t>Xpr1</t>
  </si>
  <si>
    <t>ENSRNOG00000000042</t>
  </si>
  <si>
    <t>Cd82</t>
  </si>
  <si>
    <t>ENSRNOG00000000047</t>
  </si>
  <si>
    <t>LOC606294</t>
  </si>
  <si>
    <t>ENSRNOG00000000395</t>
  </si>
  <si>
    <t>Smad9</t>
  </si>
  <si>
    <t>ENSRNOG00000000091</t>
  </si>
  <si>
    <t>Slc35f1</t>
  </si>
  <si>
    <t>ENSRNOG00000000412</t>
  </si>
  <si>
    <t>Aga</t>
  </si>
  <si>
    <t>ENSRNOG00000000108</t>
  </si>
  <si>
    <t>Pigv</t>
  </si>
  <si>
    <t>ENSRNOG00000000121</t>
  </si>
  <si>
    <t>Plxdc2</t>
  </si>
  <si>
    <t>ENSRNOG00000000142</t>
  </si>
  <si>
    <t>LOC100911156</t>
  </si>
  <si>
    <t>ENSRNOG00000000582</t>
  </si>
  <si>
    <t>Ldlrap1</t>
  </si>
  <si>
    <t>ENSRNOG00000000151</t>
  </si>
  <si>
    <t>Processed Transcript</t>
  </si>
  <si>
    <t>Gatm</t>
  </si>
  <si>
    <t>ENSRNOG00000000168</t>
  </si>
  <si>
    <t>Jmjd1c</t>
  </si>
  <si>
    <t>ENSRNOG00000000648</t>
  </si>
  <si>
    <t>Ppap2c</t>
  </si>
  <si>
    <t>ENSRNOG00000000177</t>
  </si>
  <si>
    <t>Tst</t>
  </si>
  <si>
    <t>ENSRNOG00000000186</t>
  </si>
  <si>
    <t>Csf2rb</t>
  </si>
  <si>
    <t>ENSRNOG00000000187</t>
  </si>
  <si>
    <t>Ano10</t>
  </si>
  <si>
    <t>ENSRNOG00000000219</t>
  </si>
  <si>
    <t>Man1a1</t>
  </si>
  <si>
    <t>ENSRNOG00000000800</t>
  </si>
  <si>
    <t>Amz2</t>
  </si>
  <si>
    <t>ENSRNOG00000000246</t>
  </si>
  <si>
    <t>Phyhipl</t>
  </si>
  <si>
    <t>ENSRNOG00000000274</t>
  </si>
  <si>
    <t>Rtn4ip1</t>
  </si>
  <si>
    <t>ENSRNOG00000000279</t>
  </si>
  <si>
    <t>Smpd2</t>
  </si>
  <si>
    <t>Medag</t>
  </si>
  <si>
    <t>ENSRNOG00000000306</t>
  </si>
  <si>
    <t>ENSRNOG00000000906</t>
  </si>
  <si>
    <t>Nid2</t>
  </si>
  <si>
    <t>ENSRNOG00000000341</t>
  </si>
  <si>
    <t>Grik2</t>
  </si>
  <si>
    <t>ENSRNOG00000000368</t>
  </si>
  <si>
    <t>Sdk1</t>
  </si>
  <si>
    <t>ENSRNOG00000001103</t>
  </si>
  <si>
    <t>Srgn</t>
  </si>
  <si>
    <t>ENSRNOG00000000394</t>
  </si>
  <si>
    <t>Ros1</t>
  </si>
  <si>
    <t>ENSRNOG00000000406</t>
  </si>
  <si>
    <t>Psmb9</t>
  </si>
  <si>
    <t>ENSRNOG00000000459</t>
  </si>
  <si>
    <t>Bak1</t>
  </si>
  <si>
    <t>ENSRNOG00000000485</t>
  </si>
  <si>
    <t>Mapk14</t>
  </si>
  <si>
    <t>ENSRNOG00000000513</t>
  </si>
  <si>
    <t>Cdkn1a</t>
  </si>
  <si>
    <t>ENSRNOG00000000521</t>
  </si>
  <si>
    <t>Col6a2</t>
  </si>
  <si>
    <t>ENSRNOG00000001254</t>
  </si>
  <si>
    <t>Fgd2</t>
  </si>
  <si>
    <t>ENSRNOG00000000528</t>
  </si>
  <si>
    <t>Cmtr1</t>
  </si>
  <si>
    <t>ENSRNOG00000000532</t>
  </si>
  <si>
    <t>Mdga1</t>
  </si>
  <si>
    <t>ENSRNOG00000000536</t>
  </si>
  <si>
    <t>Tspyl1</t>
  </si>
  <si>
    <t>ENSRNOG00000000549</t>
  </si>
  <si>
    <t>Pseudogene</t>
  </si>
  <si>
    <t>Unc5b</t>
  </si>
  <si>
    <t>ENSRNOG00000000567</t>
  </si>
  <si>
    <t>Slc29a3</t>
  </si>
  <si>
    <t>ENSRNOG00000000568</t>
  </si>
  <si>
    <t>MGC112715</t>
  </si>
  <si>
    <t>ENSRNOG00000000569</t>
  </si>
  <si>
    <t>Chst3</t>
  </si>
  <si>
    <t>ENSRNOG00000000572</t>
  </si>
  <si>
    <t>Slc8a2</t>
  </si>
  <si>
    <t>ENSRNOG00000001492</t>
  </si>
  <si>
    <t>Rpf2</t>
  </si>
  <si>
    <t>ENSRNOG00000000587</t>
  </si>
  <si>
    <t>Rev3l</t>
  </si>
  <si>
    <t>ENSRNOG00000000593</t>
  </si>
  <si>
    <t>Lama4</t>
  </si>
  <si>
    <t>ENSRNOG00000000599</t>
  </si>
  <si>
    <t>Btg3</t>
  </si>
  <si>
    <t>ENSRNOG00000001555</t>
  </si>
  <si>
    <t>Hdac2</t>
  </si>
  <si>
    <t>ENSRNOG00000000604</t>
  </si>
  <si>
    <t>Egr2</t>
  </si>
  <si>
    <t>ENSRNOG00000000640</t>
  </si>
  <si>
    <t>Reep3</t>
  </si>
  <si>
    <t>ENSRNOG00000000645</t>
  </si>
  <si>
    <t>Filip1l</t>
  </si>
  <si>
    <t>ENSRNOG00000001645</t>
  </si>
  <si>
    <t>Acacb</t>
  </si>
  <si>
    <t>ENSRNOG00000000658</t>
  </si>
  <si>
    <t>Asphd2</t>
  </si>
  <si>
    <t>ENSRNOG00000000660</t>
  </si>
  <si>
    <t>Selplg</t>
  </si>
  <si>
    <t>ENSRNOG00000000699</t>
  </si>
  <si>
    <t>Tmem119</t>
  </si>
  <si>
    <t>ENSRNOG00000000700</t>
  </si>
  <si>
    <t>Tmem44</t>
  </si>
  <si>
    <t>ENSRNOG00000001726</t>
  </si>
  <si>
    <t>Mog</t>
  </si>
  <si>
    <t>ENSRNOG00000000775</t>
  </si>
  <si>
    <t>Lmln</t>
  </si>
  <si>
    <t>ENSRNOG00000001781</t>
  </si>
  <si>
    <t>St6gal1</t>
  </si>
  <si>
    <t>ENSRNOG00000001823</t>
  </si>
  <si>
    <t>Mcm4</t>
  </si>
  <si>
    <t>ENSRNOG00000001833</t>
  </si>
  <si>
    <t>Pkib</t>
  </si>
  <si>
    <t>ENSRNOG00000000811</t>
  </si>
  <si>
    <t>Mapk1</t>
  </si>
  <si>
    <t>ENSRNOG00000001849</t>
  </si>
  <si>
    <t>Ppp1r18</t>
  </si>
  <si>
    <t>ENSRNOG00000000816</t>
  </si>
  <si>
    <t>Nrm</t>
  </si>
  <si>
    <t>ENSRNOG00000000818</t>
  </si>
  <si>
    <t>Ddr1</t>
  </si>
  <si>
    <t>ENSRNOG00000000830</t>
  </si>
  <si>
    <t>Ddah2</t>
  </si>
  <si>
    <t>ENSRNOG00000000842</t>
  </si>
  <si>
    <t>Auts2</t>
  </si>
  <si>
    <t>ENSRNOG00000000885</t>
  </si>
  <si>
    <t>Sbds</t>
  </si>
  <si>
    <t>ENSRNOG00000000888</t>
  </si>
  <si>
    <t>Prdm8</t>
  </si>
  <si>
    <t>ENSRNOG00000002004</t>
  </si>
  <si>
    <t>Hsph1</t>
  </si>
  <si>
    <t>ENSRNOG00000000902</t>
  </si>
  <si>
    <t>Hunk</t>
  </si>
  <si>
    <t>ENSRNOG00000002092</t>
  </si>
  <si>
    <t>Pan3</t>
  </si>
  <si>
    <t>ENSRNOG00000000942</t>
  </si>
  <si>
    <t>Rasl11b</t>
  </si>
  <si>
    <t>ENSRNOG00000002097</t>
  </si>
  <si>
    <t>Tmem132c</t>
  </si>
  <si>
    <t>ENSRNOG00000000963</t>
  </si>
  <si>
    <t>Scarb1</t>
  </si>
  <si>
    <t>ENSRNOG00000000981</t>
  </si>
  <si>
    <t>Arpc1b</t>
  </si>
  <si>
    <t>ENSRNOG00000000991</t>
  </si>
  <si>
    <t>Cds1</t>
  </si>
  <si>
    <t>ENSRNOG00000002142</t>
  </si>
  <si>
    <t>Smurf1</t>
  </si>
  <si>
    <t>ENSRNOG00000000999</t>
  </si>
  <si>
    <t>Mepe</t>
  </si>
  <si>
    <t>ENSRNOG00000002154</t>
  </si>
  <si>
    <t>Evi5l</t>
  </si>
  <si>
    <t>ENSRNOG00000001034</t>
  </si>
  <si>
    <t>Gtf2h3</t>
  </si>
  <si>
    <t>ENSRNOG00000001035</t>
  </si>
  <si>
    <t>Rsph10b</t>
  </si>
  <si>
    <t>ENSRNOG00000001036</t>
  </si>
  <si>
    <t>Gpalpp1</t>
  </si>
  <si>
    <t>ENSRNOG00000001037</t>
  </si>
  <si>
    <t>Map2k7</t>
  </si>
  <si>
    <t>ENSRNOG00000001047</t>
  </si>
  <si>
    <t>Rilpl1</t>
  </si>
  <si>
    <t>ENSRNOG00000001055</t>
  </si>
  <si>
    <t>Mylk</t>
  </si>
  <si>
    <t>ENSRNOG00000002215</t>
  </si>
  <si>
    <t>Rilpl2</t>
  </si>
  <si>
    <t>ENSRNOG00000001061</t>
  </si>
  <si>
    <t>Sbno1</t>
  </si>
  <si>
    <t>ENSRNOG00000001064</t>
  </si>
  <si>
    <t>Sema5b</t>
  </si>
  <si>
    <t>ENSRNOG00000002238</t>
  </si>
  <si>
    <t>Cyth3</t>
  </si>
  <si>
    <t>ENSRNOG00000001065</t>
  </si>
  <si>
    <t>Cdk2ap1</t>
  </si>
  <si>
    <t>ENSRNOG00000001070</t>
  </si>
  <si>
    <t>Cers4</t>
  </si>
  <si>
    <t>ENSRNOG00000001072</t>
  </si>
  <si>
    <t>Gabra4</t>
  </si>
  <si>
    <t>ENSRNOG00000002336</t>
  </si>
  <si>
    <t>Stard13</t>
  </si>
  <si>
    <t>ENSRNOG00000001090</t>
  </si>
  <si>
    <t>Hip1r</t>
  </si>
  <si>
    <t>ENSRNOG00000001091</t>
  </si>
  <si>
    <t>Rgl1</t>
  </si>
  <si>
    <t>ENSRNOG00000002347</t>
  </si>
  <si>
    <t>Gabra2</t>
  </si>
  <si>
    <t>ENSRNOG00000002349</t>
  </si>
  <si>
    <t>Gpc4</t>
  </si>
  <si>
    <t>ENSRNOG00000002413</t>
  </si>
  <si>
    <t>Ubash3a</t>
  </si>
  <si>
    <t>ENSRNOG00000001167</t>
  </si>
  <si>
    <t>Ndufv3</t>
  </si>
  <si>
    <t>ENSRNOG00000001182</t>
  </si>
  <si>
    <t>RGD1311899</t>
  </si>
  <si>
    <t>ENSRNOG00000001185</t>
  </si>
  <si>
    <t>Sik1</t>
  </si>
  <si>
    <t>ENSRNOG00000001189</t>
  </si>
  <si>
    <t>Tchp</t>
  </si>
  <si>
    <t>ENSRNOG00000001191</t>
  </si>
  <si>
    <t>Gltp</t>
  </si>
  <si>
    <t>ENSRNOG00000001192</t>
  </si>
  <si>
    <t>Fam222a</t>
  </si>
  <si>
    <t>ENSRNOG00000001198</t>
  </si>
  <si>
    <t>Ankrd13a</t>
  </si>
  <si>
    <t>ENSRNOG00000001204</t>
  </si>
  <si>
    <t>Trpm2</t>
  </si>
  <si>
    <t>ENSRNOG00000001216</t>
  </si>
  <si>
    <t>Itgb2</t>
  </si>
  <si>
    <t>ENSRNOG00000001224</t>
  </si>
  <si>
    <t>Adarb1</t>
  </si>
  <si>
    <t>ENSRNOG00000001227</t>
  </si>
  <si>
    <t>Gna12</t>
  </si>
  <si>
    <t>ENSRNOG00000001235</t>
  </si>
  <si>
    <t>Gstt3</t>
  </si>
  <si>
    <t>ENSRNOG00000001242</t>
  </si>
  <si>
    <t>Dlg3</t>
  </si>
  <si>
    <t>ENSRNOG00000002767</t>
  </si>
  <si>
    <t>Lfng</t>
  </si>
  <si>
    <t>ENSRNOG00000001250</t>
  </si>
  <si>
    <t>Snx8</t>
  </si>
  <si>
    <t>ENSRNOG00000001258</t>
  </si>
  <si>
    <t>Ftcd</t>
  </si>
  <si>
    <t>ENSRNOG00000001261</t>
  </si>
  <si>
    <t>Spatc1l</t>
  </si>
  <si>
    <t>ENSRNOG00000001262</t>
  </si>
  <si>
    <t>Mad1l1</t>
  </si>
  <si>
    <t>ENSRNOG00000001265</t>
  </si>
  <si>
    <t>Mafk</t>
  </si>
  <si>
    <t>ENSRNOG00000001277</t>
  </si>
  <si>
    <t>Ankrd45</t>
  </si>
  <si>
    <t>ENSRNOG00000002890</t>
  </si>
  <si>
    <t>S100b</t>
  </si>
  <si>
    <t>ENSRNOG00000001295</t>
  </si>
  <si>
    <t>P2rx7</t>
  </si>
  <si>
    <t>ENSRNOG00000001296</t>
  </si>
  <si>
    <t>Prmt2</t>
  </si>
  <si>
    <t>ENSRNOG00000001297</t>
  </si>
  <si>
    <t>P2rx4</t>
  </si>
  <si>
    <t>ENSRNOG00000001300</t>
  </si>
  <si>
    <t>Camkk2</t>
  </si>
  <si>
    <t>ENSRNOG00000001309</t>
  </si>
  <si>
    <t>Il3ra</t>
  </si>
  <si>
    <t>ENSRNOG00000001325</t>
  </si>
  <si>
    <t>Gjc3</t>
  </si>
  <si>
    <t>ENSRNOG00000001329</t>
  </si>
  <si>
    <t>Gpr161</t>
  </si>
  <si>
    <t>ENSRNOG00000003073</t>
  </si>
  <si>
    <t>Aldh2</t>
  </si>
  <si>
    <t>ENSRNOG00000001344</t>
  </si>
  <si>
    <t>Mcm7</t>
  </si>
  <si>
    <t>ENSRNOG00000001349</t>
  </si>
  <si>
    <t>Pcp4l1</t>
  </si>
  <si>
    <t>ENSRNOG00000003209</t>
  </si>
  <si>
    <t>Mettl7a</t>
  </si>
  <si>
    <t>ENSRNOG00000001376</t>
  </si>
  <si>
    <t>Btg2</t>
  </si>
  <si>
    <t>ENSRNOG00000003300</t>
  </si>
  <si>
    <t>Slc24a6</t>
  </si>
  <si>
    <t>ENSRNOG00000001383</t>
  </si>
  <si>
    <t>Tmem63a</t>
  </si>
  <si>
    <t>ENSRNOG00000003310</t>
  </si>
  <si>
    <t>Tbx5</t>
  </si>
  <si>
    <t>ENSRNOG00000001399</t>
  </si>
  <si>
    <t>Pmp22</t>
  </si>
  <si>
    <t>ENSRNOG00000003338</t>
  </si>
  <si>
    <t>Actl6b</t>
  </si>
  <si>
    <t>ENSRNOG00000001408</t>
  </si>
  <si>
    <t>LOC100909521</t>
  </si>
  <si>
    <t>ENSRNOG00000001416</t>
  </si>
  <si>
    <t>Ccdc85a</t>
  </si>
  <si>
    <t>ENSRNOG00000003374</t>
  </si>
  <si>
    <t>Plod3</t>
  </si>
  <si>
    <t>ENSRNOG00000001417</t>
  </si>
  <si>
    <t>Cux1</t>
  </si>
  <si>
    <t>ENSRNOG00000001424</t>
  </si>
  <si>
    <t>Orai2</t>
  </si>
  <si>
    <t>ENSRNOG00000001427</t>
  </si>
  <si>
    <t>Alkbh4</t>
  </si>
  <si>
    <t>ENSRNOG00000001428</t>
  </si>
  <si>
    <t>RGD1307391</t>
  </si>
  <si>
    <t>ENSRNOG00000001439</t>
  </si>
  <si>
    <t>Hip1</t>
  </si>
  <si>
    <t>ENSRNOG00000001448</t>
  </si>
  <si>
    <t>Baz1b</t>
  </si>
  <si>
    <t>ENSRNOG00000001453</t>
  </si>
  <si>
    <t>Eif4h</t>
  </si>
  <si>
    <t>ENSRNOG00000001454</t>
  </si>
  <si>
    <t>Kif13a</t>
  </si>
  <si>
    <t>ENSRNOG00000001455</t>
  </si>
  <si>
    <t>Ids</t>
  </si>
  <si>
    <t>ENSRNOG00000001465</t>
  </si>
  <si>
    <t>Eln</t>
  </si>
  <si>
    <t>ENSRNOG00000001469</t>
  </si>
  <si>
    <t>Wbscr28</t>
  </si>
  <si>
    <t>ENSRNOG00000001474</t>
  </si>
  <si>
    <t>Ncf1</t>
  </si>
  <si>
    <t>ENSRNOG00000001480</t>
  </si>
  <si>
    <t>Fam120b</t>
  </si>
  <si>
    <t>ENSRNOG00000001487</t>
  </si>
  <si>
    <t>Prox1</t>
  </si>
  <si>
    <t>ENSRNOG00000003694</t>
  </si>
  <si>
    <t>Napa</t>
  </si>
  <si>
    <t>ENSRNOG00000001494</t>
  </si>
  <si>
    <t>Flrt2</t>
  </si>
  <si>
    <t>ENSRNOG00000003732</t>
  </si>
  <si>
    <t>Itga6</t>
  </si>
  <si>
    <t>ENSRNOG00000001518</t>
  </si>
  <si>
    <t>Dlx1</t>
  </si>
  <si>
    <t>ENSRNOG00000001520</t>
  </si>
  <si>
    <t>Grik1</t>
  </si>
  <si>
    <t>ENSRNOG00000001575</t>
  </si>
  <si>
    <t>Bach1</t>
  </si>
  <si>
    <t>ENSRNOG00000001582</t>
  </si>
  <si>
    <t>Kcnh1</t>
  </si>
  <si>
    <t>ENSRNOG00000003841</t>
  </si>
  <si>
    <t>Adamts5</t>
  </si>
  <si>
    <t>ENSRNOG00000001606</t>
  </si>
  <si>
    <t>Adamts1</t>
  </si>
  <si>
    <t>ENSRNOG00000001607</t>
  </si>
  <si>
    <t>Abi3bp</t>
  </si>
  <si>
    <t>ENSRNOG00000001627</t>
  </si>
  <si>
    <t>Tomm70a</t>
  </si>
  <si>
    <t>ENSRNOG00000001640</t>
  </si>
  <si>
    <t>Dusp1</t>
  </si>
  <si>
    <t>ENSRNOG00000003977</t>
  </si>
  <si>
    <t>St3gal6</t>
  </si>
  <si>
    <t>ENSRNOG00000001653</t>
  </si>
  <si>
    <t>Cpox</t>
  </si>
  <si>
    <t>ENSRNOG00000001654</t>
  </si>
  <si>
    <t>Kcnj6</t>
  </si>
  <si>
    <t>ENSRNOG00000001658</t>
  </si>
  <si>
    <t>Gabrr3</t>
  </si>
  <si>
    <t>ENSRNOG00000001679</t>
  </si>
  <si>
    <t>Ttc3</t>
  </si>
  <si>
    <t>ENSRNOG00000001682</t>
  </si>
  <si>
    <t>Arl6</t>
  </si>
  <si>
    <t>ENSRNOG00000001689</t>
  </si>
  <si>
    <t>Ccdc42</t>
  </si>
  <si>
    <t>ENSRNOG00000004075</t>
  </si>
  <si>
    <t>Fam84a</t>
  </si>
  <si>
    <t>ENSRNOG00000004084</t>
  </si>
  <si>
    <t>Dfnb31</t>
  </si>
  <si>
    <t>ENSRNOG00000001700</t>
  </si>
  <si>
    <t>Ece2</t>
  </si>
  <si>
    <t>ENSRNOG00000001715</t>
  </si>
  <si>
    <t>Lrp12</t>
  </si>
  <si>
    <t>ENSRNOG00000004152</t>
  </si>
  <si>
    <t>Stxbp6</t>
  </si>
  <si>
    <t>ENSRNOG00000004198</t>
  </si>
  <si>
    <t>Tm4sf19</t>
  </si>
  <si>
    <t>ENSRNOG00000001757</t>
  </si>
  <si>
    <t>Pcyt1a</t>
  </si>
  <si>
    <t>ENSRNOG00000001762</t>
  </si>
  <si>
    <t>RGD1562339</t>
  </si>
  <si>
    <t>ENSRNOG00000001767</t>
  </si>
  <si>
    <t>Btg1</t>
  </si>
  <si>
    <t>ENSRNOG00000004284</t>
  </si>
  <si>
    <t>Snx4</t>
  </si>
  <si>
    <t>ENSRNOG00000001786</t>
  </si>
  <si>
    <t>Heg1</t>
  </si>
  <si>
    <t>ENSRNOG00000001793</t>
  </si>
  <si>
    <t>Itgb5</t>
  </si>
  <si>
    <t>ENSRNOG00000001795</t>
  </si>
  <si>
    <t>Fgd4</t>
  </si>
  <si>
    <t>ENSRNOG00000001818</t>
  </si>
  <si>
    <t>Masp1</t>
  </si>
  <si>
    <t>ENSRNOG00000001827</t>
  </si>
  <si>
    <t>Aatk</t>
  </si>
  <si>
    <t>ENSRNOG00000004392</t>
  </si>
  <si>
    <t>Far2</t>
  </si>
  <si>
    <t>ENSRNOG00000001851</t>
  </si>
  <si>
    <t>Pi4ka</t>
  </si>
  <si>
    <t>ENSRNOG00000001866</t>
  </si>
  <si>
    <t>Pxdn</t>
  </si>
  <si>
    <t>ENSRNOG00000004508</t>
  </si>
  <si>
    <t>Ccdc74a</t>
  </si>
  <si>
    <t>ENSRNOG00000001876</t>
  </si>
  <si>
    <t>Med15</t>
  </si>
  <si>
    <t>ENSRNOG00000001877</t>
  </si>
  <si>
    <t>Comt</t>
  </si>
  <si>
    <t>ENSRNOG00000001889</t>
  </si>
  <si>
    <t>Tbx1</t>
  </si>
  <si>
    <t>ENSRNOG00000001892</t>
  </si>
  <si>
    <t>Sec14l4</t>
  </si>
  <si>
    <t>ENSRNOG00000004555</t>
  </si>
  <si>
    <t>Il1rap</t>
  </si>
  <si>
    <t>ENSRNOG00000001928</t>
  </si>
  <si>
    <t>Sstr4</t>
  </si>
  <si>
    <t>ENSRNOG00000004641</t>
  </si>
  <si>
    <t>Itsn1</t>
  </si>
  <si>
    <t>ENSRNOG00000002001</t>
  </si>
  <si>
    <t>Kcnj2</t>
  </si>
  <si>
    <t>ENSRNOG00000004720</t>
  </si>
  <si>
    <t>Ano3</t>
  </si>
  <si>
    <t>ENSRNOG00000004731</t>
  </si>
  <si>
    <t>Ralgps2</t>
  </si>
  <si>
    <t>ENSRNOG00000004736</t>
  </si>
  <si>
    <t>Bmp2k</t>
  </si>
  <si>
    <t>ENSRNOG00000002040</t>
  </si>
  <si>
    <t>Anxa3</t>
  </si>
  <si>
    <t>ENSRNOG00000002045</t>
  </si>
  <si>
    <t>Igfbp7</t>
  </si>
  <si>
    <t>ENSRNOG00000002050</t>
  </si>
  <si>
    <t>Fras1</t>
  </si>
  <si>
    <t>ENSRNOG00000002053</t>
  </si>
  <si>
    <t>Mpped2</t>
  </si>
  <si>
    <t>ENSRNOG00000004863</t>
  </si>
  <si>
    <t>Ptpn13</t>
  </si>
  <si>
    <t>ENSRNOG00000002061</t>
  </si>
  <si>
    <t>Vangl2</t>
  </si>
  <si>
    <t>ENSRNOG00000004889</t>
  </si>
  <si>
    <t>Kcna4</t>
  </si>
  <si>
    <t>ENSRNOG00000004918</t>
  </si>
  <si>
    <t>Tgfbr3</t>
  </si>
  <si>
    <t>ENSRNOG00000002093</t>
  </si>
  <si>
    <t>Arhgap24</t>
  </si>
  <si>
    <t>ENSRNOG00000002095</t>
  </si>
  <si>
    <t>Ptprn2</t>
  </si>
  <si>
    <t>ENSRNOG00000005003</t>
  </si>
  <si>
    <t>Cdc7</t>
  </si>
  <si>
    <t>ENSRNOG00000002105</t>
  </si>
  <si>
    <t>Spata18</t>
  </si>
  <si>
    <t>ENSRNOG00000002120</t>
  </si>
  <si>
    <t>Tagln3</t>
  </si>
  <si>
    <t>ENSRNOG00000002151</t>
  </si>
  <si>
    <t>Nhlh1</t>
  </si>
  <si>
    <t>ENSRNOG00000005166</t>
  </si>
  <si>
    <t>Nxph3</t>
  </si>
  <si>
    <t>ENSRNOG00000005185</t>
  </si>
  <si>
    <t>Klf3</t>
  </si>
  <si>
    <t>ENSRNOG00000002163</t>
  </si>
  <si>
    <t>Nmu</t>
  </si>
  <si>
    <t>ENSRNOG00000002164</t>
  </si>
  <si>
    <t>Pdcl2</t>
  </si>
  <si>
    <t>ENSRNOG00000002169</t>
  </si>
  <si>
    <t>Ociad2</t>
  </si>
  <si>
    <t>ENSRNOG00000002196</t>
  </si>
  <si>
    <t>Arap2</t>
  </si>
  <si>
    <t>ENSRNOG00000002209</t>
  </si>
  <si>
    <t>Drd5</t>
  </si>
  <si>
    <t>ENSRNOG00000005338</t>
  </si>
  <si>
    <t>Adcy5</t>
  </si>
  <si>
    <t>ENSRNOG00000002229</t>
  </si>
  <si>
    <t>Kcnj3</t>
  </si>
  <si>
    <t>ENSRNOG00000005369</t>
  </si>
  <si>
    <t>Pdgfra</t>
  </si>
  <si>
    <t>ENSRNOG00000002244</t>
  </si>
  <si>
    <t>Fryl</t>
  </si>
  <si>
    <t>ENSRNOG00000002248</t>
  </si>
  <si>
    <t>Lnx1</t>
  </si>
  <si>
    <t>ENSRNOG00000002272</t>
  </si>
  <si>
    <t>Naaa</t>
  </si>
  <si>
    <t>ENSRNOG00000002273</t>
  </si>
  <si>
    <t>Fip1l1</t>
  </si>
  <si>
    <t>ENSRNOG00000002275</t>
  </si>
  <si>
    <t>Lamp5</t>
  </si>
  <si>
    <t>Tec</t>
  </si>
  <si>
    <t>ENSRNOG00000005457</t>
  </si>
  <si>
    <t>ENSRNOG00000002278</t>
  </si>
  <si>
    <t>Rhbdl3</t>
  </si>
  <si>
    <t>ENSRNOG00000005515</t>
  </si>
  <si>
    <t>Tyro3</t>
  </si>
  <si>
    <t>ENSRNOG00000005531</t>
  </si>
  <si>
    <t>Scpep1</t>
  </si>
  <si>
    <t>ENSRNOG00000002358</t>
  </si>
  <si>
    <t>Rgs8</t>
  </si>
  <si>
    <t>ENSRNOG00000002369</t>
  </si>
  <si>
    <t>Bmp3</t>
  </si>
  <si>
    <t>ENSRNOG00000002381</t>
  </si>
  <si>
    <t>Astn1</t>
  </si>
  <si>
    <t>ENSRNOG00000005667</t>
  </si>
  <si>
    <t>Pclo</t>
  </si>
  <si>
    <t>ENSRNOG00000005726</t>
  </si>
  <si>
    <t>Fam114a2</t>
  </si>
  <si>
    <t>ENSRNOG00000002423</t>
  </si>
  <si>
    <t>Nid1</t>
  </si>
  <si>
    <t>ENSRNOG00000002461</t>
  </si>
  <si>
    <t>Lrrc3b</t>
  </si>
  <si>
    <t>ENSRNOG00000005857</t>
  </si>
  <si>
    <t>Tle1</t>
  </si>
  <si>
    <t>ENSRNOG00000005882</t>
  </si>
  <si>
    <t>Ifi47</t>
  </si>
  <si>
    <t>ENSRNOG00000002470</t>
  </si>
  <si>
    <t>Insig2</t>
  </si>
  <si>
    <t>ENSRNOG00000002478</t>
  </si>
  <si>
    <t>Gpr137b</t>
  </si>
  <si>
    <t>ENSRNOG00000002480</t>
  </si>
  <si>
    <t>Litaf</t>
  </si>
  <si>
    <t>ENSRNOG00000002520</t>
  </si>
  <si>
    <t>Epn2</t>
  </si>
  <si>
    <t>ENSRNOG00000002523</t>
  </si>
  <si>
    <t>Gpr37</t>
  </si>
  <si>
    <t>ENSRNOG00000002524</t>
  </si>
  <si>
    <t>Nr4a3</t>
  </si>
  <si>
    <t>ENSRNOG00000005964</t>
  </si>
  <si>
    <t>Ptgs2</t>
  </si>
  <si>
    <t>ENSRNOG00000002525</t>
  </si>
  <si>
    <t>Pds5a</t>
  </si>
  <si>
    <t>ENSRNOG00000002541</t>
  </si>
  <si>
    <t>Parm1</t>
  </si>
  <si>
    <t>ENSRNOG00000002579</t>
  </si>
  <si>
    <t>Rps6ka6</t>
  </si>
  <si>
    <t>ENSRNOG00000002592</t>
  </si>
  <si>
    <t>Carhsp1</t>
  </si>
  <si>
    <t>ENSRNOG00000002610</t>
  </si>
  <si>
    <t>Ivns1abp</t>
  </si>
  <si>
    <t>ENSRNOG00000002618</t>
  </si>
  <si>
    <t>Asap2</t>
  </si>
  <si>
    <t>ENSRNOG00000006056</t>
  </si>
  <si>
    <t>Abat</t>
  </si>
  <si>
    <t>ENSRNOG00000002636</t>
  </si>
  <si>
    <t>Rap1gap2</t>
  </si>
  <si>
    <t>ENSRNOG00000002652</t>
  </si>
  <si>
    <t>Jph1</t>
  </si>
  <si>
    <t>ENSRNOG00000006110</t>
  </si>
  <si>
    <t>Emp2</t>
  </si>
  <si>
    <t>ENSRNOG00000002664</t>
  </si>
  <si>
    <t>Slc30a3</t>
  </si>
  <si>
    <t>ENSRNOG00000006204</t>
  </si>
  <si>
    <t>Fstl1</t>
  </si>
  <si>
    <t>ENSRNOG00000002746</t>
  </si>
  <si>
    <t>Trpc6</t>
  </si>
  <si>
    <t>ENSRNOG00000006324</t>
  </si>
  <si>
    <t>Tmem114</t>
  </si>
  <si>
    <t>ENSRNOG00000002768</t>
  </si>
  <si>
    <t>Rgs4</t>
  </si>
  <si>
    <t>ENSRNOG00000002773</t>
  </si>
  <si>
    <t>ENSRNOG00000002807</t>
  </si>
  <si>
    <t>Sema3c</t>
  </si>
  <si>
    <t>ENSRNOG00000006526</t>
  </si>
  <si>
    <t>Wfikkn2</t>
  </si>
  <si>
    <t>ENSRNOG00000002831</t>
  </si>
  <si>
    <t>Usp27x</t>
  </si>
  <si>
    <t>ENSRNOG00000002844</t>
  </si>
  <si>
    <t>Rfc1</t>
  </si>
  <si>
    <t>ENSRNOG00000002855</t>
  </si>
  <si>
    <t>Fam163b</t>
  </si>
  <si>
    <t>ENSRNOG00000006591</t>
  </si>
  <si>
    <t>Ddr2</t>
  </si>
  <si>
    <t>ENSRNOG00000002881</t>
  </si>
  <si>
    <t>Plekha6</t>
  </si>
  <si>
    <t>ENSRNOG00000002907</t>
  </si>
  <si>
    <t>Ankrd40</t>
  </si>
  <si>
    <t>ENSRNOG00000002935</t>
  </si>
  <si>
    <t>Ren</t>
  </si>
  <si>
    <t>ENSRNOG00000002937</t>
  </si>
  <si>
    <t>Itga11</t>
  </si>
  <si>
    <t>ENSRNOG00000006723</t>
  </si>
  <si>
    <t>Stim2</t>
  </si>
  <si>
    <t>ENSRNOG00000002956</t>
  </si>
  <si>
    <t>C1ql1</t>
  </si>
  <si>
    <t>ENSRNOG00000002963</t>
  </si>
  <si>
    <t>Maats1</t>
  </si>
  <si>
    <t>ENSRNOG00000002976</t>
  </si>
  <si>
    <t>Lrrn1</t>
  </si>
  <si>
    <t>ENSRNOG00000006802</t>
  </si>
  <si>
    <t>Tbx19</t>
  </si>
  <si>
    <t>ENSRNOG00000002979</t>
  </si>
  <si>
    <t>Tsr1</t>
  </si>
  <si>
    <t>ENSRNOG00000002980</t>
  </si>
  <si>
    <t>Cacna1g</t>
  </si>
  <si>
    <t>ENSRNOG00000002981</t>
  </si>
  <si>
    <t>Nos1ap</t>
  </si>
  <si>
    <t>ENSRNOG00000002985</t>
  </si>
  <si>
    <t>Rasgef1c</t>
  </si>
  <si>
    <t>ENSRNOG00000003005</t>
  </si>
  <si>
    <t>Tbc1d9b</t>
  </si>
  <si>
    <t>ENSRNOG00000003050</t>
  </si>
  <si>
    <t>Stk32c</t>
  </si>
  <si>
    <t>ENSRNOG00000006962</t>
  </si>
  <si>
    <t>Rbms2</t>
  </si>
  <si>
    <t>ENSRNOG00000003076</t>
  </si>
  <si>
    <t>Dcaf6</t>
  </si>
  <si>
    <t>ENSRNOG00000003078</t>
  </si>
  <si>
    <t>Parp1</t>
  </si>
  <si>
    <t>ENSRNOG00000003084</t>
  </si>
  <si>
    <t>Arhgap31</t>
  </si>
  <si>
    <t>ENSRNOG00000003088</t>
  </si>
  <si>
    <t>Epha7</t>
  </si>
  <si>
    <t>ENSRNOG00000007030</t>
  </si>
  <si>
    <t>Ovca2</t>
  </si>
  <si>
    <t>ENSRNOG00000003111</t>
  </si>
  <si>
    <t>Dph1</t>
  </si>
  <si>
    <t>ENSRNOG00000003116</t>
  </si>
  <si>
    <t>Cntn5</t>
  </si>
  <si>
    <t>ENSRNOG00000007038</t>
  </si>
  <si>
    <t>Prelp</t>
  </si>
  <si>
    <t>ENSRNOG00000003120</t>
  </si>
  <si>
    <t>Ttc18</t>
  </si>
  <si>
    <t>ENSRNOG00000007046</t>
  </si>
  <si>
    <t>Rtn4rl1</t>
  </si>
  <si>
    <t>ENSRNOG00000003121</t>
  </si>
  <si>
    <t>Wisp1</t>
  </si>
  <si>
    <t>ENSRNOG00000007078</t>
  </si>
  <si>
    <t>Met</t>
  </si>
  <si>
    <t>ENSRNOG00000007079</t>
  </si>
  <si>
    <t>Smc1a</t>
  </si>
  <si>
    <t>ENSRNOG00000003139</t>
  </si>
  <si>
    <t>Cacna1c</t>
  </si>
  <si>
    <t>ENSRNOG00000007090</t>
  </si>
  <si>
    <t>Gprc5c</t>
  </si>
  <si>
    <t>ENSRNOG00000003144</t>
  </si>
  <si>
    <t>Timp2</t>
  </si>
  <si>
    <t>ENSRNOG00000003148</t>
  </si>
  <si>
    <t>Itpr1</t>
  </si>
  <si>
    <t>ENSRNOG00000007104</t>
  </si>
  <si>
    <t>Tapt1</t>
  </si>
  <si>
    <t>ENSRNOG00000003174</t>
  </si>
  <si>
    <t>Mat2b</t>
  </si>
  <si>
    <t>ENSRNOG00000003177</t>
  </si>
  <si>
    <t>Bhlhb9</t>
  </si>
  <si>
    <t>ENSRNOG00000003191</t>
  </si>
  <si>
    <t>Cdk14</t>
  </si>
  <si>
    <t>ENSRNOG00000007151</t>
  </si>
  <si>
    <t>RGD1305733</t>
  </si>
  <si>
    <t>ENSRNOG00000003198</t>
  </si>
  <si>
    <t>Bhlhe40</t>
  </si>
  <si>
    <t>ENSRNOG00000007152</t>
  </si>
  <si>
    <t>Ldb2</t>
  </si>
  <si>
    <t>ENSRNOG00000003205</t>
  </si>
  <si>
    <t>Fmnl1</t>
  </si>
  <si>
    <t>ENSRNOG00000003207</t>
  </si>
  <si>
    <t>Mid1ip1</t>
  </si>
  <si>
    <t>ENSRNOG00000003228</t>
  </si>
  <si>
    <t>Tspan7</t>
  </si>
  <si>
    <t>ENSRNOG00000003229</t>
  </si>
  <si>
    <t>Ttc9</t>
  </si>
  <si>
    <t>ENSRNOG00000007254</t>
  </si>
  <si>
    <t>Mgat4b</t>
  </si>
  <si>
    <t>ENSRNOG00000003235</t>
  </si>
  <si>
    <t>Gabrg2</t>
  </si>
  <si>
    <t>ENSRNOG00000003241</t>
  </si>
  <si>
    <t>Qdpr</t>
  </si>
  <si>
    <t>ENSRNOG00000003253</t>
  </si>
  <si>
    <t>Myo1d</t>
  </si>
  <si>
    <t>ENSRNOG00000003276</t>
  </si>
  <si>
    <t>Map3k14</t>
  </si>
  <si>
    <t>ENSRNOG00000003278</t>
  </si>
  <si>
    <t>Rragd</t>
  </si>
  <si>
    <t>ENSRNOG00000007331</t>
  </si>
  <si>
    <t>Mcm9</t>
  </si>
  <si>
    <t>ENSRNOG00000003281</t>
  </si>
  <si>
    <t>Cacng5</t>
  </si>
  <si>
    <t>ENSRNOG00000003288</t>
  </si>
  <si>
    <t>Lap3</t>
  </si>
  <si>
    <t>ENSRNOG00000003289</t>
  </si>
  <si>
    <t>Ppm1d</t>
  </si>
  <si>
    <t>ENSRNOG00000003329</t>
  </si>
  <si>
    <t>Asb9</t>
  </si>
  <si>
    <t>ENSRNOG00000003441</t>
  </si>
  <si>
    <t>Srebf1</t>
  </si>
  <si>
    <t>ENSRNOG00000003463</t>
  </si>
  <si>
    <t>Prpf8</t>
  </si>
  <si>
    <t>ENSRNOG00000003495</t>
  </si>
  <si>
    <t>Slc45a3</t>
  </si>
  <si>
    <t>ENSRNOG00000007591</t>
  </si>
  <si>
    <t>Igsf1</t>
  </si>
  <si>
    <t>ENSRNOG00000007600</t>
  </si>
  <si>
    <t>Adamts4</t>
  </si>
  <si>
    <t>ENSRNOG00000003538</t>
  </si>
  <si>
    <t>Nr4a1</t>
  </si>
  <si>
    <t>ENSRNOG00000007607</t>
  </si>
  <si>
    <t>Cadps2</t>
  </si>
  <si>
    <t>ENSRNOG00000007636</t>
  </si>
  <si>
    <t>Susd4</t>
  </si>
  <si>
    <t>ENSRNOG00000003562</t>
  </si>
  <si>
    <t>Blmh</t>
  </si>
  <si>
    <t>ENSRNOG00000003563</t>
  </si>
  <si>
    <t>Unc13c</t>
  </si>
  <si>
    <t>ENSRNOG00000007694</t>
  </si>
  <si>
    <t>Adamts2</t>
  </si>
  <si>
    <t>ENSRNOG00000003572</t>
  </si>
  <si>
    <t>Smyd2</t>
  </si>
  <si>
    <t>ENSRNOG00000003583</t>
  </si>
  <si>
    <t>Sytl5</t>
  </si>
  <si>
    <t>ENSRNOG00000003585</t>
  </si>
  <si>
    <t>Med28</t>
  </si>
  <si>
    <t>ENSRNOG00000003592</t>
  </si>
  <si>
    <t>Tmem183a</t>
  </si>
  <si>
    <t>ENSRNOG00000003594</t>
  </si>
  <si>
    <t>Tuba4a</t>
  </si>
  <si>
    <t>ENSRNOG00000003597</t>
  </si>
  <si>
    <t>Grem2</t>
  </si>
  <si>
    <t>ENSRNOG00000003616</t>
  </si>
  <si>
    <t>Cybb</t>
  </si>
  <si>
    <t>ENSRNOG00000003622</t>
  </si>
  <si>
    <t>Hn1</t>
  </si>
  <si>
    <t>ENSRNOG00000003661</t>
  </si>
  <si>
    <t>AABR06066181.1</t>
  </si>
  <si>
    <t>ENSRNOG00000003670</t>
  </si>
  <si>
    <t>Ptchd1</t>
  </si>
  <si>
    <t>ENSRNOG00000003675</t>
  </si>
  <si>
    <t>Kctd6</t>
  </si>
  <si>
    <t>ENSRNOG00000007817</t>
  </si>
  <si>
    <t>Tbl1x</t>
  </si>
  <si>
    <t>ENSRNOG00000003686</t>
  </si>
  <si>
    <t>Mst4</t>
  </si>
  <si>
    <t>ENSRNOG00000007879</t>
  </si>
  <si>
    <t>Wdr26</t>
  </si>
  <si>
    <t>ENSRNOG00000003723</t>
  </si>
  <si>
    <t>Gjb1</t>
  </si>
  <si>
    <t>ENSRNOG00000003746</t>
  </si>
  <si>
    <t>Nr0b1</t>
  </si>
  <si>
    <t>ENSRNOG00000003765</t>
  </si>
  <si>
    <t>Tmem163</t>
  </si>
  <si>
    <t>ENSRNOG00000003769</t>
  </si>
  <si>
    <t>Atp10b</t>
  </si>
  <si>
    <t>ENSRNOG00000003781</t>
  </si>
  <si>
    <t>Usp43</t>
  </si>
  <si>
    <t>ENSRNOG00000003785</t>
  </si>
  <si>
    <t>Galnt14</t>
  </si>
  <si>
    <t>ENSRNOG00000007951</t>
  </si>
  <si>
    <t>Rgs9</t>
  </si>
  <si>
    <t>ENSRNOG00000003800</t>
  </si>
  <si>
    <t>Kcnk10</t>
  </si>
  <si>
    <t>ENSRNOG00000003813</t>
  </si>
  <si>
    <t>Wipi1</t>
  </si>
  <si>
    <t>ENSRNOG00000003827</t>
  </si>
  <si>
    <t>Vash2</t>
  </si>
  <si>
    <t>ENSRNOG00000003832</t>
  </si>
  <si>
    <t>Bend5</t>
  </si>
  <si>
    <t>ENSRNOG00000008025</t>
  </si>
  <si>
    <t>Gorab</t>
  </si>
  <si>
    <t>ENSRNOG00000003861</t>
  </si>
  <si>
    <t>Sod3</t>
  </si>
  <si>
    <t>ENSRNOG00000003869</t>
  </si>
  <si>
    <t>Lgi2</t>
  </si>
  <si>
    <t>ENSRNOG00000003887</t>
  </si>
  <si>
    <t>Rgs13</t>
  </si>
  <si>
    <t>ENSRNOG00000003888</t>
  </si>
  <si>
    <t>Cd55</t>
  </si>
  <si>
    <t>ENSRNOG00000003927</t>
  </si>
  <si>
    <t>Pwwp2a</t>
  </si>
  <si>
    <t>ENSRNOG00000003936</t>
  </si>
  <si>
    <t>Llgl1</t>
  </si>
  <si>
    <t>ENSRNOG00000003948</t>
  </si>
  <si>
    <t>Btbd3</t>
  </si>
  <si>
    <t>ENSRNOG00000008088</t>
  </si>
  <si>
    <t>Ptpn21</t>
  </si>
  <si>
    <t>ENSRNOG00000003982</t>
  </si>
  <si>
    <t>Apln</t>
  </si>
  <si>
    <t>ENSRNOG00000003984</t>
  </si>
  <si>
    <t>Dusp10</t>
  </si>
  <si>
    <t>ENSRNOG00000004003</t>
  </si>
  <si>
    <t>Camk2b</t>
  </si>
  <si>
    <t>ENSRNOG00000004005</t>
  </si>
  <si>
    <t>Tdrd5</t>
  </si>
  <si>
    <t>ENSRNOG00000004018</t>
  </si>
  <si>
    <t>Syn2</t>
  </si>
  <si>
    <t>ENSRNOG00000008157</t>
  </si>
  <si>
    <t>Aldh9a1</t>
  </si>
  <si>
    <t>ENSRNOG00000004027</t>
  </si>
  <si>
    <t>Pvrl4</t>
  </si>
  <si>
    <t>ENSRNOG00000004029</t>
  </si>
  <si>
    <t>Synpr</t>
  </si>
  <si>
    <t>ENSRNOG00000008203</t>
  </si>
  <si>
    <t>2310067B10Rik</t>
  </si>
  <si>
    <t>ENSRNOG00000004032</t>
  </si>
  <si>
    <t>Sema6a</t>
  </si>
  <si>
    <t>ENSRNOG00000004033</t>
  </si>
  <si>
    <t>Abca8</t>
  </si>
  <si>
    <t>ENSRNOG00000004040</t>
  </si>
  <si>
    <t>Cftr</t>
  </si>
  <si>
    <t>ENSRNOG00000008284</t>
  </si>
  <si>
    <t>C4bpa</t>
  </si>
  <si>
    <t>ENSRNOG00000004062</t>
  </si>
  <si>
    <t>Sh3pxd2b</t>
  </si>
  <si>
    <t>ENSRNOG00000004063</t>
  </si>
  <si>
    <t>Nrcam</t>
  </si>
  <si>
    <t>ENSRNOG00000004067</t>
  </si>
  <si>
    <t>Myo1c</t>
  </si>
  <si>
    <t>ENSRNOG00000004072</t>
  </si>
  <si>
    <t>Gjd2</t>
  </si>
  <si>
    <t>ENSRNOG00000008337</t>
  </si>
  <si>
    <t>Enpp2</t>
  </si>
  <si>
    <t>ENSRNOG00000004089</t>
  </si>
  <si>
    <t>Trappc6b</t>
  </si>
  <si>
    <t>ENSRNOG00000004103</t>
  </si>
  <si>
    <t>Zfpm2</t>
  </si>
  <si>
    <t>ENSRNOG00000004109</t>
  </si>
  <si>
    <t>Kcnv1</t>
  </si>
  <si>
    <t>ENSRNOG00000004117</t>
  </si>
  <si>
    <t>Coro7</t>
  </si>
  <si>
    <t>ENSRNOG00000004146</t>
  </si>
  <si>
    <t>Gabbr2</t>
  </si>
  <si>
    <t>ENSRNOG00000008431</t>
  </si>
  <si>
    <t>Flii</t>
  </si>
  <si>
    <t>ENSRNOG00000004159</t>
  </si>
  <si>
    <t>Prps2</t>
  </si>
  <si>
    <t>ENSRNOG00000004160</t>
  </si>
  <si>
    <t>Prkd1</t>
  </si>
  <si>
    <t>ENSRNOG00000004165</t>
  </si>
  <si>
    <t>Fam19a2</t>
  </si>
  <si>
    <t>ENSRNOG00000004180</t>
  </si>
  <si>
    <t>Arhgap30</t>
  </si>
  <si>
    <t>ENSRNOG00000004192</t>
  </si>
  <si>
    <t>Sybu</t>
  </si>
  <si>
    <t>ENSRNOG00000004200</t>
  </si>
  <si>
    <t>Pkdcc</t>
  </si>
  <si>
    <t>ENSRNOG00000004205</t>
  </si>
  <si>
    <t>Eml5</t>
  </si>
  <si>
    <t>ENSRNOG00000004207</t>
  </si>
  <si>
    <t>Lgr5</t>
  </si>
  <si>
    <t>ENSRNOG00000004221</t>
  </si>
  <si>
    <t>Irak3</t>
  </si>
  <si>
    <t>ENSRNOG00000004226</t>
  </si>
  <si>
    <t>Chst7</t>
  </si>
  <si>
    <t>ENSRNOG00000004258</t>
  </si>
  <si>
    <t>Tcn2</t>
  </si>
  <si>
    <t>ENSRNOG00000004280</t>
  </si>
  <si>
    <t>Ascl1</t>
  </si>
  <si>
    <t>ENSRNOG00000004294</t>
  </si>
  <si>
    <t>Smad3</t>
  </si>
  <si>
    <t>ENSRNOG00000008620</t>
  </si>
  <si>
    <t>Pah</t>
  </si>
  <si>
    <t>ENSRNOG00000004302</t>
  </si>
  <si>
    <t>Timp3</t>
  </si>
  <si>
    <t>ENSRNOG00000004303</t>
  </si>
  <si>
    <t>Caskin2</t>
  </si>
  <si>
    <t>ENSRNOG00000004310</t>
  </si>
  <si>
    <t>Deptor</t>
  </si>
  <si>
    <t>ENSRNOG00000004328</t>
  </si>
  <si>
    <t>Nov</t>
  </si>
  <si>
    <t>ENSRNOG00000008697</t>
  </si>
  <si>
    <t>Ppfia2</t>
  </si>
  <si>
    <t>ENSRNOG00000004353</t>
  </si>
  <si>
    <t>Ssrp1</t>
  </si>
  <si>
    <t>ENSRNOG00000008825</t>
  </si>
  <si>
    <t>Plag1</t>
  </si>
  <si>
    <t>ENSRNOG00000008846</t>
  </si>
  <si>
    <t>Sash3</t>
  </si>
  <si>
    <t>ENSRNOG00000004409</t>
  </si>
  <si>
    <t>F11r</t>
  </si>
  <si>
    <t>ENSRNOG00000004414</t>
  </si>
  <si>
    <t>Chst11</t>
  </si>
  <si>
    <t>ENSRNOG00000008885</t>
  </si>
  <si>
    <t>RGD1311756</t>
  </si>
  <si>
    <t>ENSRNOG00000004442</t>
  </si>
  <si>
    <t>Ccdc88c</t>
  </si>
  <si>
    <t>ENSRNOG00000004482</t>
  </si>
  <si>
    <t>Ptprr</t>
  </si>
  <si>
    <t>ENSRNOG00000004483</t>
  </si>
  <si>
    <t>Rasl10a</t>
  </si>
  <si>
    <t>ENSRNOG00000008951</t>
  </si>
  <si>
    <t>Amotl1</t>
  </si>
  <si>
    <t>ENSRNOG00000008990</t>
  </si>
  <si>
    <t>Ttc8</t>
  </si>
  <si>
    <t>ENSRNOG00000004542</t>
  </si>
  <si>
    <t>Cox20</t>
  </si>
  <si>
    <t>ENSRNOG00000004553</t>
  </si>
  <si>
    <t>Dcn</t>
  </si>
  <si>
    <t>ENSRNOG00000004554</t>
  </si>
  <si>
    <t>Nfx1</t>
  </si>
  <si>
    <t>ENSRNOG00000009015</t>
  </si>
  <si>
    <t>Dcaf5</t>
  </si>
  <si>
    <t>ENSRNOG00000004556</t>
  </si>
  <si>
    <t>Cntn2</t>
  </si>
  <si>
    <t>ENSRNOG00000009033</t>
  </si>
  <si>
    <t>Elmod1</t>
  </si>
  <si>
    <t>ENSRNOG00000009054</t>
  </si>
  <si>
    <t>Zdhhc9</t>
  </si>
  <si>
    <t>ENSRNOG00000004581</t>
  </si>
  <si>
    <t>Prkag2</t>
  </si>
  <si>
    <t>ENSRNOG00000009085</t>
  </si>
  <si>
    <t>Meis1</t>
  </si>
  <si>
    <t>ENSRNOG00000004606</t>
  </si>
  <si>
    <t>Lypd6b</t>
  </si>
  <si>
    <t>ENSRNOG00000004614</t>
  </si>
  <si>
    <t>Fmnl2</t>
  </si>
  <si>
    <t>ENSRNOG00000004617</t>
  </si>
  <si>
    <t>Dazap2</t>
  </si>
  <si>
    <t>ENSRNOG00000004628</t>
  </si>
  <si>
    <t>Fzd6</t>
  </si>
  <si>
    <t>ENSRNOG00000004660</t>
  </si>
  <si>
    <t>Prr5l</t>
  </si>
  <si>
    <t>ENSRNOG00000004666</t>
  </si>
  <si>
    <t>Fign</t>
  </si>
  <si>
    <t>ENSRNOG00000004679</t>
  </si>
  <si>
    <t>Fezf2</t>
  </si>
  <si>
    <t>ENSRNOG00000009206</t>
  </si>
  <si>
    <t>Thbd</t>
  </si>
  <si>
    <t>ENSRNOG00000004687</t>
  </si>
  <si>
    <t>Foxn3</t>
  </si>
  <si>
    <t>ENSRNOG00000004709</t>
  </si>
  <si>
    <t>Meis2</t>
  </si>
  <si>
    <t>ENSRNOG00000004730</t>
  </si>
  <si>
    <t>Erc1</t>
  </si>
  <si>
    <t>ENSRNOG00000009264</t>
  </si>
  <si>
    <t>Slc30a8</t>
  </si>
  <si>
    <t>ENSRNOG00000004747</t>
  </si>
  <si>
    <t>Nalcn</t>
  </si>
  <si>
    <t>ENSRNOG00000004752</t>
  </si>
  <si>
    <t>Tc2n</t>
  </si>
  <si>
    <t>ENSRNOG00000004754</t>
  </si>
  <si>
    <t>Syt2</t>
  </si>
  <si>
    <t>ENSRNOG00000004756</t>
  </si>
  <si>
    <t>Yaf2</t>
  </si>
  <si>
    <t>ENSRNOG00000004773</t>
  </si>
  <si>
    <t>Crmp1</t>
  </si>
  <si>
    <t>ENSRNOG00000004781</t>
  </si>
  <si>
    <t>Fam171b</t>
  </si>
  <si>
    <t>ENSRNOG00000004783</t>
  </si>
  <si>
    <t>Sez6</t>
  </si>
  <si>
    <t>ENSRNOG00000009350</t>
  </si>
  <si>
    <t>Stac2</t>
  </si>
  <si>
    <t>ENSRNOG00000004805</t>
  </si>
  <si>
    <t>Porcn</t>
  </si>
  <si>
    <t>ENSRNOG00000004819</t>
  </si>
  <si>
    <t>Sntb1</t>
  </si>
  <si>
    <t>ENSRNOG00000004821</t>
  </si>
  <si>
    <t>Tacr3</t>
  </si>
  <si>
    <t>ENSRNOG00000009372</t>
  </si>
  <si>
    <t>Limd1</t>
  </si>
  <si>
    <t>ENSRNOG00000004837</t>
  </si>
  <si>
    <t>Ptprb</t>
  </si>
  <si>
    <t>ENSRNOG00000004840</t>
  </si>
  <si>
    <t>Ccdc109b</t>
  </si>
  <si>
    <t>ENSRNOG00000009433</t>
  </si>
  <si>
    <t>Dyrk3</t>
  </si>
  <si>
    <t>ENSRNOG00000004870</t>
  </si>
  <si>
    <t>Papln</t>
  </si>
  <si>
    <t>ENSRNOG00000009448</t>
  </si>
  <si>
    <t>Flrt3</t>
  </si>
  <si>
    <t>ENSRNOG00000004874</t>
  </si>
  <si>
    <t>Capn6</t>
  </si>
  <si>
    <t>ENSRNOG00000004882</t>
  </si>
  <si>
    <t>Fshb</t>
  </si>
  <si>
    <t>ENSRNOG00000004898</t>
  </si>
  <si>
    <t>Src</t>
  </si>
  <si>
    <t>ENSRNOG00000009495</t>
  </si>
  <si>
    <t>Sel1l3</t>
  </si>
  <si>
    <t>ENSRNOG00000004932</t>
  </si>
  <si>
    <t>Rnf215</t>
  </si>
  <si>
    <t>ENSRNOG00000004940</t>
  </si>
  <si>
    <t>Erbb3</t>
  </si>
  <si>
    <t>ENSRNOG00000004964</t>
  </si>
  <si>
    <t>Angpt4</t>
  </si>
  <si>
    <t>ENSRNOG00000005008</t>
  </si>
  <si>
    <t>Acvr1</t>
  </si>
  <si>
    <t>ENSRNOG00000005033</t>
  </si>
  <si>
    <t>Arhgef25</t>
  </si>
  <si>
    <t>ENSRNOG00000005034</t>
  </si>
  <si>
    <t>Egln3</t>
  </si>
  <si>
    <t>ENSRNOG00000005053</t>
  </si>
  <si>
    <t>Irf6</t>
  </si>
  <si>
    <t>ENSRNOG00000005082</t>
  </si>
  <si>
    <t>LOC100912115</t>
  </si>
  <si>
    <t>ENSRNOG00000005101</t>
  </si>
  <si>
    <t>Cc2d2a</t>
  </si>
  <si>
    <t>ENSRNOG00000005106</t>
  </si>
  <si>
    <t>Plekhh2</t>
  </si>
  <si>
    <t>ENSRNOG00000005124</t>
  </si>
  <si>
    <t>Pqlc3</t>
  </si>
  <si>
    <t>ENSRNOG00000005126</t>
  </si>
  <si>
    <t>Dtx3</t>
  </si>
  <si>
    <t>ENSRNOG00000005129</t>
  </si>
  <si>
    <t>Hus1</t>
  </si>
  <si>
    <t>ENSRNOG00000005141</t>
  </si>
  <si>
    <t>LOC690422</t>
  </si>
  <si>
    <t>ENSRNOG00000005153</t>
  </si>
  <si>
    <t>Rbbp7</t>
  </si>
  <si>
    <t>ENSRNOG00000005157</t>
  </si>
  <si>
    <t>Fam135b</t>
  </si>
  <si>
    <t>ENSRNOG00000005159</t>
  </si>
  <si>
    <t>Slc12a6</t>
  </si>
  <si>
    <t>ENSRNOG00000005196</t>
  </si>
  <si>
    <t>Ddit4l2</t>
  </si>
  <si>
    <t>ENSRNOG00000010047</t>
  </si>
  <si>
    <t>Slc1a4</t>
  </si>
  <si>
    <t>ENSRNOG00000005248</t>
  </si>
  <si>
    <t>Dgkh</t>
  </si>
  <si>
    <t>ENSRNOG00000010065</t>
  </si>
  <si>
    <t>Vrk1</t>
  </si>
  <si>
    <t>ENSRNOG00000005274</t>
  </si>
  <si>
    <t>Syne3</t>
  </si>
  <si>
    <t>ENSRNOG00000005287</t>
  </si>
  <si>
    <t>Kif5a</t>
  </si>
  <si>
    <t>ENSRNOG00000005299</t>
  </si>
  <si>
    <t>Slc4a10</t>
  </si>
  <si>
    <t>ENSRNOG00000005307</t>
  </si>
  <si>
    <t>Cul1</t>
  </si>
  <si>
    <t>ENSRNOG00000005310</t>
  </si>
  <si>
    <t>Cnrip1</t>
  </si>
  <si>
    <t>ENSRNOG00000005326</t>
  </si>
  <si>
    <t>Csdc2</t>
  </si>
  <si>
    <t>ENSRNOG00000005332</t>
  </si>
  <si>
    <t>Acvr2a</t>
  </si>
  <si>
    <t>ENSRNOG00000005334</t>
  </si>
  <si>
    <t>Rassf5</t>
  </si>
  <si>
    <t>ENSRNOG00000005342</t>
  </si>
  <si>
    <t>Rybp</t>
  </si>
  <si>
    <t>Elk1</t>
  </si>
  <si>
    <t>ENSRNOG00000010171</t>
  </si>
  <si>
    <t>Pmm1</t>
  </si>
  <si>
    <t>ENSRNOG00000005358</t>
  </si>
  <si>
    <t>RGD1564053</t>
  </si>
  <si>
    <t>ENSRNOG00000005375</t>
  </si>
  <si>
    <t>Gna15</t>
  </si>
  <si>
    <t>ENSRNOG00000005378</t>
  </si>
  <si>
    <t>Tmem9</t>
  </si>
  <si>
    <t>ENSRNOG00000010204</t>
  </si>
  <si>
    <t>Kitlg</t>
  </si>
  <si>
    <t>ENSRNOG00000005386</t>
  </si>
  <si>
    <t>Rbm3</t>
  </si>
  <si>
    <t>ENSRNOG00000005387</t>
  </si>
  <si>
    <t>Rassf3</t>
  </si>
  <si>
    <t>ENSRNOG00000005388</t>
  </si>
  <si>
    <t>Aftph</t>
  </si>
  <si>
    <t>ENSRNOG00000005411</t>
  </si>
  <si>
    <t>Ppp2r2c</t>
  </si>
  <si>
    <t>ENSRNOG00000005452</t>
  </si>
  <si>
    <t>Astn2</t>
  </si>
  <si>
    <t>ENSRNOG00000010313</t>
  </si>
  <si>
    <t>Phf20l1</t>
  </si>
  <si>
    <t>ENSRNOG00000005486</t>
  </si>
  <si>
    <t>Pkp4</t>
  </si>
  <si>
    <t>ENSRNOG00000005504</t>
  </si>
  <si>
    <t>Sh3rf1</t>
  </si>
  <si>
    <t>ENSRNOG00000010358</t>
  </si>
  <si>
    <t>Grm3</t>
  </si>
  <si>
    <t>ENSRNOG00000005519</t>
  </si>
  <si>
    <t>Lrfn5</t>
  </si>
  <si>
    <t>ENSRNOG00000005550</t>
  </si>
  <si>
    <t>Derl1</t>
  </si>
  <si>
    <t>ENSRNOG00000005551</t>
  </si>
  <si>
    <t>Ntn4</t>
  </si>
  <si>
    <t>ENSRNOG00000005573</t>
  </si>
  <si>
    <t>Abi3</t>
  </si>
  <si>
    <t>ENSRNOG00000005575</t>
  </si>
  <si>
    <t>Desi1</t>
  </si>
  <si>
    <t>ENSRNOG00000005577</t>
  </si>
  <si>
    <t>Thbs2</t>
  </si>
  <si>
    <t>ENSRNOG00000010529</t>
  </si>
  <si>
    <t>Nr4a2</t>
  </si>
  <si>
    <t>ENSRNOG00000005600</t>
  </si>
  <si>
    <t>Mrap2</t>
  </si>
  <si>
    <t>ENSRNOG00000010545</t>
  </si>
  <si>
    <t>Neurod1</t>
  </si>
  <si>
    <t>ENSRNOG00000005609</t>
  </si>
  <si>
    <t>Prcp</t>
  </si>
  <si>
    <t>ENSRNOG00000010630</t>
  </si>
  <si>
    <t>Ar</t>
  </si>
  <si>
    <t>ENSRNOG00000005639</t>
  </si>
  <si>
    <t>Igfbp4</t>
  </si>
  <si>
    <t>ENSRNOG00000010635</t>
  </si>
  <si>
    <t>Plekhh1</t>
  </si>
  <si>
    <t>ENSRNOG00000010650</t>
  </si>
  <si>
    <t>Grm7</t>
  </si>
  <si>
    <t>ENSRNOG00000005662</t>
  </si>
  <si>
    <t>Car8</t>
  </si>
  <si>
    <t>ENSRNOG00000005669</t>
  </si>
  <si>
    <t>Runx1t1</t>
  </si>
  <si>
    <t>ENSRNOG00000005673</t>
  </si>
  <si>
    <t>Nrp1</t>
  </si>
  <si>
    <t>ENSRNOG00000010744</t>
  </si>
  <si>
    <t>Fap</t>
  </si>
  <si>
    <t>ENSRNOG00000005679</t>
  </si>
  <si>
    <t>Nsg1</t>
  </si>
  <si>
    <t>ENSRNOG00000005700</t>
  </si>
  <si>
    <t>Hadhb</t>
  </si>
  <si>
    <t>ENSRNOG00000010800</t>
  </si>
  <si>
    <t>Bfsp1</t>
  </si>
  <si>
    <t>ENSRNOG00000005707</t>
  </si>
  <si>
    <t>Mmp16</t>
  </si>
  <si>
    <t>ENSRNOG00000005708</t>
  </si>
  <si>
    <t>Mpped1</t>
  </si>
  <si>
    <t>ENSRNOG00000010834</t>
  </si>
  <si>
    <t>Ptprd</t>
  </si>
  <si>
    <t>ENSRNOG00000005711</t>
  </si>
  <si>
    <t>Grin3a</t>
  </si>
  <si>
    <t>ENSRNOG00000005723</t>
  </si>
  <si>
    <t>Cpsf2</t>
  </si>
  <si>
    <t>ENSRNOG00000005733</t>
  </si>
  <si>
    <t>Il27ra</t>
  </si>
  <si>
    <t>ENSRNOG00000005747</t>
  </si>
  <si>
    <t>Btbd11</t>
  </si>
  <si>
    <t>ENSRNOG00000005758</t>
  </si>
  <si>
    <t>Tbc1d20</t>
  </si>
  <si>
    <t>ENSRNOG00000005766</t>
  </si>
  <si>
    <t>Ppp2r1b</t>
  </si>
  <si>
    <t>ENSRNOG00000010922</t>
  </si>
  <si>
    <t>Ctnna1</t>
  </si>
  <si>
    <t>ENSRNOG00000005796</t>
  </si>
  <si>
    <t>Sla</t>
  </si>
  <si>
    <t>ENSRNOG00000005797</t>
  </si>
  <si>
    <t>Oxtr</t>
  </si>
  <si>
    <t>ENSRNOG00000005806</t>
  </si>
  <si>
    <t>Anxa11</t>
  </si>
  <si>
    <t>ENSRNOG00000010984</t>
  </si>
  <si>
    <t>Arhgdib</t>
  </si>
  <si>
    <t>ENSRNOG00000005809</t>
  </si>
  <si>
    <t>Lyc2</t>
  </si>
  <si>
    <t>ENSRNOG00000005825</t>
  </si>
  <si>
    <t>Erp44</t>
  </si>
  <si>
    <t>ENSRNOG00000005841</t>
  </si>
  <si>
    <t>Nt5e</t>
  </si>
  <si>
    <t>ENSRNOG00000011071</t>
  </si>
  <si>
    <t>Ssfa2</t>
  </si>
  <si>
    <t>ENSRNOG00000005865</t>
  </si>
  <si>
    <t>Il1rn</t>
  </si>
  <si>
    <t>ENSRNOG00000005871</t>
  </si>
  <si>
    <t>Tle2</t>
  </si>
  <si>
    <t>ENSRNOG00000005874</t>
  </si>
  <si>
    <t>Maml2</t>
  </si>
  <si>
    <t>ENSRNOG00000005879</t>
  </si>
  <si>
    <t>Nek10</t>
  </si>
  <si>
    <t>ENSRNOG00000005883</t>
  </si>
  <si>
    <t>Pde4b</t>
  </si>
  <si>
    <t>ENSRNOG00000005905</t>
  </si>
  <si>
    <t>Rrbp1</t>
  </si>
  <si>
    <t>ENSRNOG00000005958</t>
  </si>
  <si>
    <t>Arhgap18</t>
  </si>
  <si>
    <t>ENSRNOG00000011245</t>
  </si>
  <si>
    <t>Rab2a</t>
  </si>
  <si>
    <t>ENSRNOG00000005963</t>
  </si>
  <si>
    <t>Hcrtr2</t>
  </si>
  <si>
    <t>ENSRNOG00000011251</t>
  </si>
  <si>
    <t>Lrrc1</t>
  </si>
  <si>
    <t>ENSRNOG00000005970</t>
  </si>
  <si>
    <t>Etv6</t>
  </si>
  <si>
    <t>ENSRNOG00000005984</t>
  </si>
  <si>
    <t>Smoc1</t>
  </si>
  <si>
    <t>ENSRNOG00000005998</t>
  </si>
  <si>
    <t>Matn2</t>
  </si>
  <si>
    <t>ENSRNOG00000006060</t>
  </si>
  <si>
    <t>Kcns2</t>
  </si>
  <si>
    <t>ENSRNOG00000011369</t>
  </si>
  <si>
    <t>Cd44</t>
  </si>
  <si>
    <t>ENSRNOG00000006094</t>
  </si>
  <si>
    <t>Tbc1d31</t>
  </si>
  <si>
    <t>ENSRNOG00000006103</t>
  </si>
  <si>
    <t>Dusp26</t>
  </si>
  <si>
    <t>ENSRNOG00000011518</t>
  </si>
  <si>
    <t>Hk2</t>
  </si>
  <si>
    <t>ENSRNOG00000006116</t>
  </si>
  <si>
    <t>Filip1</t>
  </si>
  <si>
    <t>ENSRNOG00000011521</t>
  </si>
  <si>
    <t>Pdpk1</t>
  </si>
  <si>
    <t>ENSRNOG00000006136</t>
  </si>
  <si>
    <t>Pde1a</t>
  </si>
  <si>
    <t>ENSRNOG00000006154</t>
  </si>
  <si>
    <t>Tmem106b</t>
  </si>
  <si>
    <t>ENSRNOG00000006206</t>
  </si>
  <si>
    <t>Copa</t>
  </si>
  <si>
    <t>Krt27</t>
  </si>
  <si>
    <t>ENSRNOG00000006247</t>
  </si>
  <si>
    <t>ENSRNOG00000011628</t>
  </si>
  <si>
    <t>Trim37</t>
  </si>
  <si>
    <t>ENSRNOG00000006248</t>
  </si>
  <si>
    <t>Nipal4</t>
  </si>
  <si>
    <t>ENSRNOG00000006255</t>
  </si>
  <si>
    <t>Il16</t>
  </si>
  <si>
    <t>ENSRNOG00000011680</t>
  </si>
  <si>
    <t>Papolg</t>
  </si>
  <si>
    <t>ENSRNOG00000006261</t>
  </si>
  <si>
    <t>Fyco1</t>
  </si>
  <si>
    <t>ENSRNOG00000006336</t>
  </si>
  <si>
    <t>RGD1310852</t>
  </si>
  <si>
    <t>ENSRNOG00000006370</t>
  </si>
  <si>
    <t>Chrm5</t>
  </si>
  <si>
    <t>ENSRNOG00000006397</t>
  </si>
  <si>
    <t>Tbc1d14</t>
  </si>
  <si>
    <t>ENSRNOG00000006400</t>
  </si>
  <si>
    <t>Samhd1</t>
  </si>
  <si>
    <t>ENSRNOG00000006418</t>
  </si>
  <si>
    <t>Sema5a</t>
  </si>
  <si>
    <t>ENSRNOG00000011977</t>
  </si>
  <si>
    <t>Rph3al</t>
  </si>
  <si>
    <t>ENSRNOG00000006454</t>
  </si>
  <si>
    <t>Perp</t>
  </si>
  <si>
    <t>ENSRNOG00000011994</t>
  </si>
  <si>
    <t>Cdk2</t>
  </si>
  <si>
    <t>ENSRNOG00000006469</t>
  </si>
  <si>
    <t>Pvalb</t>
  </si>
  <si>
    <t>ENSRNOG00000006471</t>
  </si>
  <si>
    <t>Prkcb</t>
  </si>
  <si>
    <t>ENSRNOG00000012061</t>
  </si>
  <si>
    <t>Lama5</t>
  </si>
  <si>
    <t>ENSRNOG00000006479</t>
  </si>
  <si>
    <t>Pkia</t>
  </si>
  <si>
    <t>ENSRNOG00000012095</t>
  </si>
  <si>
    <t>Tbc1d8b</t>
  </si>
  <si>
    <t>ENSRNOG00000012105</t>
  </si>
  <si>
    <t>Mrc2</t>
  </si>
  <si>
    <t>ENSRNOG00000006548</t>
  </si>
  <si>
    <t>Cited2</t>
  </si>
  <si>
    <t>ENSRNOG00000012193</t>
  </si>
  <si>
    <t>Plekhg3</t>
  </si>
  <si>
    <t>ENSRNOG00000006570</t>
  </si>
  <si>
    <t>LOC100364190</t>
  </si>
  <si>
    <t>ENSRNOG00000006617</t>
  </si>
  <si>
    <t>Cys1</t>
  </si>
  <si>
    <t>ENSRNOG00000006627</t>
  </si>
  <si>
    <t>Khdrbs2</t>
  </si>
  <si>
    <t>ENSRNOG00000012284</t>
  </si>
  <si>
    <t>Dbh</t>
  </si>
  <si>
    <t>ENSRNOG00000006641</t>
  </si>
  <si>
    <t>Kdm4c</t>
  </si>
  <si>
    <t>ENSRNOG00000006644</t>
  </si>
  <si>
    <t>Thrb</t>
  </si>
  <si>
    <t>ENSRNOG00000006649</t>
  </si>
  <si>
    <t>Nedd4</t>
  </si>
  <si>
    <t>ENSRNOG00000006683</t>
  </si>
  <si>
    <t>Cav1</t>
  </si>
  <si>
    <t>ENSRNOG00000006694</t>
  </si>
  <si>
    <t>Zfp398</t>
  </si>
  <si>
    <t>ENSRNOG00000006703</t>
  </si>
  <si>
    <t>Cemip</t>
  </si>
  <si>
    <t>ENSRNOG00000012442</t>
  </si>
  <si>
    <t>Fbxo32</t>
  </si>
  <si>
    <t>ENSRNOG00000006738</t>
  </si>
  <si>
    <t>Rbm18</t>
  </si>
  <si>
    <t>ENSRNOG00000006763</t>
  </si>
  <si>
    <t>Pxylp1</t>
  </si>
  <si>
    <t>ENSRNOG00000012480</t>
  </si>
  <si>
    <t>Mmp19</t>
  </si>
  <si>
    <t>ENSRNOG00000006778</t>
  </si>
  <si>
    <t>Neb</t>
  </si>
  <si>
    <t>ENSRNOG00000006783</t>
  </si>
  <si>
    <t>Ddit3</t>
  </si>
  <si>
    <t>ENSRNOG00000006789</t>
  </si>
  <si>
    <t>Lancl2</t>
  </si>
  <si>
    <t>ENSRNOG00000006810</t>
  </si>
  <si>
    <t>Hdac11</t>
  </si>
  <si>
    <t>ENSRNOG00000006824</t>
  </si>
  <si>
    <t>Ephb2</t>
  </si>
  <si>
    <t>ENSRNOG00000012531</t>
  </si>
  <si>
    <t>Baz1a</t>
  </si>
  <si>
    <t>ENSRNOG00000006828</t>
  </si>
  <si>
    <t>Madd</t>
  </si>
  <si>
    <t>ENSRNOG00000012568</t>
  </si>
  <si>
    <t>Ano4</t>
  </si>
  <si>
    <t>ENSRNOG00000006841</t>
  </si>
  <si>
    <t>Ovol2</t>
  </si>
  <si>
    <t>ENSRNOG00000006850</t>
  </si>
  <si>
    <t>Ndnf</t>
  </si>
  <si>
    <t>ENSRNOG00000006857</t>
  </si>
  <si>
    <t>Etv1</t>
  </si>
  <si>
    <t>ENSRNOG00000006867</t>
  </si>
  <si>
    <t>Msx1</t>
  </si>
  <si>
    <t>ENSRNOG00000006876</t>
  </si>
  <si>
    <t>Lyst</t>
  </si>
  <si>
    <t>ENSRNOG00000012662</t>
  </si>
  <si>
    <t>Efnb1</t>
  </si>
  <si>
    <t>ENSRNOG00000006877</t>
  </si>
  <si>
    <t>Sptb</t>
  </si>
  <si>
    <t>ENSRNOG00000006911</t>
  </si>
  <si>
    <t>Eepd1</t>
  </si>
  <si>
    <t>ENSRNOG00000006931</t>
  </si>
  <si>
    <t>Bag2</t>
  </si>
  <si>
    <t>ENSRNOG00000012709</t>
  </si>
  <si>
    <t>Prex1</t>
  </si>
  <si>
    <t>ENSRNOG00000006952</t>
  </si>
  <si>
    <t>Ctse</t>
  </si>
  <si>
    <t>ENSRNOG00000006963</t>
  </si>
  <si>
    <t>Aff4</t>
  </si>
  <si>
    <t>ENSRNOG00000006965</t>
  </si>
  <si>
    <t>Ntn3</t>
  </si>
  <si>
    <t>ENSRNOG00000006970</t>
  </si>
  <si>
    <t>Tmem164</t>
  </si>
  <si>
    <t>ENSRNOG00000012787</t>
  </si>
  <si>
    <t>Ano6</t>
  </si>
  <si>
    <t>ENSRNOG00000006995</t>
  </si>
  <si>
    <t>Grhl2</t>
  </si>
  <si>
    <t>ENSRNOG00000007000</t>
  </si>
  <si>
    <t>Mei1</t>
  </si>
  <si>
    <t>ENSRNOG00000007003</t>
  </si>
  <si>
    <t>Processed Pseudogene</t>
  </si>
  <si>
    <t>Asic2</t>
  </si>
  <si>
    <t>ENSRNOG00000007019</t>
  </si>
  <si>
    <t>Galm</t>
  </si>
  <si>
    <t>ENSRNOG00000007023</t>
  </si>
  <si>
    <t>Trim9</t>
  </si>
  <si>
    <t>ENSRNOG00000007031</t>
  </si>
  <si>
    <t>Sorcs2</t>
  </si>
  <si>
    <t>ENSRNOG00000007033</t>
  </si>
  <si>
    <t>Hipk2</t>
  </si>
  <si>
    <t>ENSRNOG00000007034</t>
  </si>
  <si>
    <t>Epha8</t>
  </si>
  <si>
    <t>ENSRNOG00000013036</t>
  </si>
  <si>
    <t>Htr1b</t>
  </si>
  <si>
    <t>ENSRNOG00000013042</t>
  </si>
  <si>
    <t>Plin2</t>
  </si>
  <si>
    <t>ENSRNOG00000007060</t>
  </si>
  <si>
    <t>Rin3</t>
  </si>
  <si>
    <t>ENSRNOG00000007062</t>
  </si>
  <si>
    <t>Adhfe1</t>
  </si>
  <si>
    <t>ENSRNOG00000007069</t>
  </si>
  <si>
    <t>Cacna1d</t>
  </si>
  <si>
    <t>ENSRNOG00000013147</t>
  </si>
  <si>
    <t>Arhgap10</t>
  </si>
  <si>
    <t>ENSRNOG00000013152</t>
  </si>
  <si>
    <t>Ercc3</t>
  </si>
  <si>
    <t>ENSRNOG00000013180</t>
  </si>
  <si>
    <t>Xdh</t>
  </si>
  <si>
    <t>ENSRNOG00000007081</t>
  </si>
  <si>
    <t>Rps6ka2</t>
  </si>
  <si>
    <t>ENSRNOG00000013194</t>
  </si>
  <si>
    <t>Akap7</t>
  </si>
  <si>
    <t>ENSRNOG00000013202</t>
  </si>
  <si>
    <t>Wwc2</t>
  </si>
  <si>
    <t>ENSRNOG00000013248</t>
  </si>
  <si>
    <t>Acss1</t>
  </si>
  <si>
    <t>ENSRNOG00000007102</t>
  </si>
  <si>
    <t>Bmp7</t>
  </si>
  <si>
    <t>ENSRNOG00000007108</t>
  </si>
  <si>
    <t>Ankrd6</t>
  </si>
  <si>
    <t>ENSRNOG00000007110</t>
  </si>
  <si>
    <t>Arg1</t>
  </si>
  <si>
    <t>ENSRNOG00000013304</t>
  </si>
  <si>
    <t>B3gat1</t>
  </si>
  <si>
    <t>ENSRNOG00000007142</t>
  </si>
  <si>
    <t>Ttc22</t>
  </si>
  <si>
    <t>ENSRNOG00000007189</t>
  </si>
  <si>
    <t>Rapgef3</t>
  </si>
  <si>
    <t>ENSRNOG00000007199</t>
  </si>
  <si>
    <t>Ikzf3</t>
  </si>
  <si>
    <t>ENSRNOG00000007200</t>
  </si>
  <si>
    <t>Sema3d</t>
  </si>
  <si>
    <t>ENSRNOG00000007202</t>
  </si>
  <si>
    <t>Pde7b</t>
  </si>
  <si>
    <t>ENSRNOG00000013436</t>
  </si>
  <si>
    <t>4930452B06Rik</t>
  </si>
  <si>
    <t>ENSRNOG00000007206</t>
  </si>
  <si>
    <t>Casz1</t>
  </si>
  <si>
    <t>ENSRNOG00000013474</t>
  </si>
  <si>
    <t>Stard7</t>
  </si>
  <si>
    <t>ENSRNOG00000013479</t>
  </si>
  <si>
    <t>Ptpru</t>
  </si>
  <si>
    <t>ENSRNOG00000013515</t>
  </si>
  <si>
    <t>Cdh6</t>
  </si>
  <si>
    <t>ENSRNOG00000013535</t>
  </si>
  <si>
    <t>Map3k9</t>
  </si>
  <si>
    <t>ENSRNOG00000007271</t>
  </si>
  <si>
    <t>Flnc</t>
  </si>
  <si>
    <t>ENSRNOG00000007281</t>
  </si>
  <si>
    <t>Lxn</t>
  </si>
  <si>
    <t>ENSRNOG00000013572</t>
  </si>
  <si>
    <t>Slc2a1</t>
  </si>
  <si>
    <t>ENSRNOG00000007284</t>
  </si>
  <si>
    <t>Cxcl12</t>
  </si>
  <si>
    <t>ENSRNOG00000013589</t>
  </si>
  <si>
    <t>Myo7a</t>
  </si>
  <si>
    <t>ENSRNOG00000013641</t>
  </si>
  <si>
    <t>Cbln2</t>
  </si>
  <si>
    <t>ENSRNOG00000013654</t>
  </si>
  <si>
    <t>Syde1</t>
  </si>
  <si>
    <t>ENSRNOG00000007307</t>
  </si>
  <si>
    <t>Slc26a4</t>
  </si>
  <si>
    <t>ENSRNOG00000007314</t>
  </si>
  <si>
    <t>Plxna2</t>
  </si>
  <si>
    <t>ENSRNOG00000007324</t>
  </si>
  <si>
    <t>Frmd6</t>
  </si>
  <si>
    <t>ENSRNOG00000007329</t>
  </si>
  <si>
    <t>Ctrc</t>
  </si>
  <si>
    <t>ENSRNOG00000013745</t>
  </si>
  <si>
    <t>ENSRNOG00000007367</t>
  </si>
  <si>
    <t>Efhd2</t>
  </si>
  <si>
    <t>ENSRNOG00000013783</t>
  </si>
  <si>
    <t>Tac1</t>
  </si>
  <si>
    <t>ENSRNOG00000007374</t>
  </si>
  <si>
    <t>Ndrg1</t>
  </si>
  <si>
    <t>ENSRNOG00000007393</t>
  </si>
  <si>
    <t>Rasgrf2</t>
  </si>
  <si>
    <t>ENSRNOG00000013818</t>
  </si>
  <si>
    <t>Ebf4</t>
  </si>
  <si>
    <t>ENSRNOG00000007408</t>
  </si>
  <si>
    <t>Ypel4</t>
  </si>
  <si>
    <t>ENSRNOG00000007428</t>
  </si>
  <si>
    <t>Dzank1</t>
  </si>
  <si>
    <t>ENSRNOG00000007440</t>
  </si>
  <si>
    <t>Dsp</t>
  </si>
  <si>
    <t>ENSRNOG00000013928</t>
  </si>
  <si>
    <t>Jag1</t>
  </si>
  <si>
    <t>ENSRNOG00000007443</t>
  </si>
  <si>
    <t>Tmem132e</t>
  </si>
  <si>
    <t>ENSRNOG00000007455</t>
  </si>
  <si>
    <t>ENSRNOG00000007462</t>
  </si>
  <si>
    <t>Gpihbp1</t>
  </si>
  <si>
    <t>ENSRNOG00000007475</t>
  </si>
  <si>
    <t>Enpp1</t>
  </si>
  <si>
    <t>ENSRNOG00000013994</t>
  </si>
  <si>
    <t>Adam17</t>
  </si>
  <si>
    <t>ENSRNOG00000007503</t>
  </si>
  <si>
    <t>Synm</t>
  </si>
  <si>
    <t>ENSRNOG00000014030</t>
  </si>
  <si>
    <t>Lrtm2</t>
  </si>
  <si>
    <t>ENSRNOG00000007508</t>
  </si>
  <si>
    <t>Tmem43</t>
  </si>
  <si>
    <t>ENSRNOG00000007519</t>
  </si>
  <si>
    <t>Dusp5</t>
  </si>
  <si>
    <t>ENSRNOG00000014061</t>
  </si>
  <si>
    <t>Asns</t>
  </si>
  <si>
    <t>ENSRNOG00000007546</t>
  </si>
  <si>
    <t>Rem1</t>
  </si>
  <si>
    <t>ENSRNOG00000007567</t>
  </si>
  <si>
    <t>Spata6</t>
  </si>
  <si>
    <t>ENSRNOG00000007568</t>
  </si>
  <si>
    <t>Padi2</t>
  </si>
  <si>
    <t>ENSRNOG00000007574</t>
  </si>
  <si>
    <t>Npy5r</t>
  </si>
  <si>
    <t>ENSRNOG00000014172</t>
  </si>
  <si>
    <t>Tmem25</t>
  </si>
  <si>
    <t>ENSRNOG00000014218</t>
  </si>
  <si>
    <t>Lppr1</t>
  </si>
  <si>
    <t>ENSRNOG00000007575</t>
  </si>
  <si>
    <t>Plch2</t>
  </si>
  <si>
    <t>ENSRNOG00000014226</t>
  </si>
  <si>
    <t>Zfp503</t>
  </si>
  <si>
    <t>ENSRNOG00000014237</t>
  </si>
  <si>
    <t>Tcp11l2</t>
  </si>
  <si>
    <t>ENSRNOG00000007587</t>
  </si>
  <si>
    <t>Zfp710</t>
  </si>
  <si>
    <t>ENSRNOG00000014278</t>
  </si>
  <si>
    <t>Rffl</t>
  </si>
  <si>
    <t>ENSRNOG00000007596</t>
  </si>
  <si>
    <t>Afap1</t>
  </si>
  <si>
    <t>ENSRNOG00000007599</t>
  </si>
  <si>
    <t>Rnf43</t>
  </si>
  <si>
    <t>ENSRNOG00000007606</t>
  </si>
  <si>
    <t>Ptp4a3</t>
  </si>
  <si>
    <t>ENSRNOG00000007628</t>
  </si>
  <si>
    <t>Cdh13</t>
  </si>
  <si>
    <t>ENSRNOG00000014371</t>
  </si>
  <si>
    <t>Rsl24d1</t>
  </si>
  <si>
    <t>ENSRNOG00000007630</t>
  </si>
  <si>
    <t>Npbwr1</t>
  </si>
  <si>
    <t>ENSRNOG00000007640</t>
  </si>
  <si>
    <t>RGD1563354</t>
  </si>
  <si>
    <t>ENSRNOG00000014424</t>
  </si>
  <si>
    <t>Mbtps2</t>
  </si>
  <si>
    <t>ENSRNOG00000007644</t>
  </si>
  <si>
    <t>Rfx3</t>
  </si>
  <si>
    <t>ENSRNOG00000014486</t>
  </si>
  <si>
    <t>Cd63</t>
  </si>
  <si>
    <t>Sacs</t>
  </si>
  <si>
    <t>ENSRNOG00000014509</t>
  </si>
  <si>
    <t>ENSRNOG00000007650</t>
  </si>
  <si>
    <t>Nacad</t>
  </si>
  <si>
    <t>ENSRNOG00000007674</t>
  </si>
  <si>
    <t>Gpr63</t>
  </si>
  <si>
    <t>ENSRNOG00000007675</t>
  </si>
  <si>
    <t>Cyth4</t>
  </si>
  <si>
    <t>ENSRNOG00000007679</t>
  </si>
  <si>
    <t>ENSRNOG00000007686</t>
  </si>
  <si>
    <t>Cmpk2</t>
  </si>
  <si>
    <t>ENSRNOG00000007690</t>
  </si>
  <si>
    <t>Osbpl2</t>
  </si>
  <si>
    <t>ENSRNOG00000007691</t>
  </si>
  <si>
    <t>Mtfmt</t>
  </si>
  <si>
    <t>ENSRNOG00000014602</t>
  </si>
  <si>
    <t>Sema4g</t>
  </si>
  <si>
    <t>ENSRNOG00000014650</t>
  </si>
  <si>
    <t>Mcam</t>
  </si>
  <si>
    <t>ENSRNOG00000007726</t>
  </si>
  <si>
    <t>LOC691995</t>
  </si>
  <si>
    <t>ENSRNOG00000007731</t>
  </si>
  <si>
    <t>Ehd3</t>
  </si>
  <si>
    <t>ENSRNOG00000007744</t>
  </si>
  <si>
    <t>Tex15</t>
  </si>
  <si>
    <t>ENSRNOG00000007748</t>
  </si>
  <si>
    <t>Insm2</t>
  </si>
  <si>
    <t>ENSRNOG00000007754</t>
  </si>
  <si>
    <t>Pm20d2</t>
  </si>
  <si>
    <t>ENSRNOG00000007755</t>
  </si>
  <si>
    <t>Ppp3cb</t>
  </si>
  <si>
    <t>ENSRNOG00000007757</t>
  </si>
  <si>
    <t>Plod1</t>
  </si>
  <si>
    <t>ENSRNOG00000007763</t>
  </si>
  <si>
    <t>Frmd4b</t>
  </si>
  <si>
    <t>ENSRNOG00000007764</t>
  </si>
  <si>
    <t>ENSRNOG00000007769</t>
  </si>
  <si>
    <t>Nbea</t>
  </si>
  <si>
    <t>ENSRNOG00000014747</t>
  </si>
  <si>
    <t>Fam151a</t>
  </si>
  <si>
    <t>ENSRNOG00000007799</t>
  </si>
  <si>
    <t>Nap1l5</t>
  </si>
  <si>
    <t>ENSRNOG00000007808</t>
  </si>
  <si>
    <t>Dyrk2</t>
  </si>
  <si>
    <t>ENSRNOG00000007821</t>
  </si>
  <si>
    <t>Acot11</t>
  </si>
  <si>
    <t>ENSRNOG00000007837</t>
  </si>
  <si>
    <t>Wscd1</t>
  </si>
  <si>
    <t>ENSRNOG00000007869</t>
  </si>
  <si>
    <t>Slc13a5</t>
  </si>
  <si>
    <t>ENSRNOG00000014870</t>
  </si>
  <si>
    <t>Usp1</t>
  </si>
  <si>
    <t>ENSRNOG00000007890</t>
  </si>
  <si>
    <t>Mpdz</t>
  </si>
  <si>
    <t>ENSRNOG00000007894</t>
  </si>
  <si>
    <t>Tspan33</t>
  </si>
  <si>
    <t>ENSRNOG00000007900</t>
  </si>
  <si>
    <t>Tmed10</t>
  </si>
  <si>
    <t>ENSRNOG00000007901</t>
  </si>
  <si>
    <t>Mas1</t>
  </si>
  <si>
    <t>Chga</t>
  </si>
  <si>
    <t>ENSRNOG00000014971</t>
  </si>
  <si>
    <t>ENSRNOG00000007912</t>
  </si>
  <si>
    <t>Ube4b</t>
  </si>
  <si>
    <t>ENSRNOG00000014986</t>
  </si>
  <si>
    <t>Edem1</t>
  </si>
  <si>
    <t>ENSRNOG00000007944</t>
  </si>
  <si>
    <t>Bcl2l1</t>
  </si>
  <si>
    <t>ENSRNOG00000007946</t>
  </si>
  <si>
    <t>Timp4</t>
  </si>
  <si>
    <t>ENSRNOG00000007955</t>
  </si>
  <si>
    <t>Erc2</t>
  </si>
  <si>
    <t>ENSRNOG00000015148</t>
  </si>
  <si>
    <t>Adipor2</t>
  </si>
  <si>
    <t>ENSRNOG00000007990</t>
  </si>
  <si>
    <t>Sh3tc1</t>
  </si>
  <si>
    <t>ENSRNOG00000007993</t>
  </si>
  <si>
    <t>Akna</t>
  </si>
  <si>
    <t>ENSRNOG00000008005</t>
  </si>
  <si>
    <t>LOC100911395</t>
  </si>
  <si>
    <t>ENSRNOG00000008011</t>
  </si>
  <si>
    <t>Abcb1a</t>
  </si>
  <si>
    <t>ENSRNOG00000008012</t>
  </si>
  <si>
    <t>Abca12</t>
  </si>
  <si>
    <t>ENSRNOG00000015248</t>
  </si>
  <si>
    <t>Krt7</t>
  </si>
  <si>
    <t>ENSRNOG00000008057</t>
  </si>
  <si>
    <t>Tmprss5</t>
  </si>
  <si>
    <t>ENSRNOG00000008058</t>
  </si>
  <si>
    <t>Naga</t>
  </si>
  <si>
    <t>ENSRNOG00000008064</t>
  </si>
  <si>
    <t>LOC102554884</t>
  </si>
  <si>
    <t>ENSRNOG00000008067</t>
  </si>
  <si>
    <t>Hrh3</t>
  </si>
  <si>
    <t>ENSRNOG00000008080</t>
  </si>
  <si>
    <t>Dpf3</t>
  </si>
  <si>
    <t>ENSRNOG00000008086</t>
  </si>
  <si>
    <t>Galnt12</t>
  </si>
  <si>
    <t>ENSRNOG00000008099</t>
  </si>
  <si>
    <t>Rgs20</t>
  </si>
  <si>
    <t>ENSRNOG00000008100</t>
  </si>
  <si>
    <t>Ankdd1a</t>
  </si>
  <si>
    <t>ENSRNOG00000015554</t>
  </si>
  <si>
    <t>Cdk18</t>
  </si>
  <si>
    <t>ENSRNOG00000008137</t>
  </si>
  <si>
    <t>Tox2</t>
  </si>
  <si>
    <t>ENSRNOG00000008146</t>
  </si>
  <si>
    <t>Prph</t>
  </si>
  <si>
    <t>ENSRNOG00000015643</t>
  </si>
  <si>
    <t>Abhd6</t>
  </si>
  <si>
    <t>Ptpre</t>
  </si>
  <si>
    <t>ENSRNOG00000008167</t>
  </si>
  <si>
    <t>ENSRNOG00000015717</t>
  </si>
  <si>
    <t>Appl2</t>
  </si>
  <si>
    <t>ENSRNOG00000008174</t>
  </si>
  <si>
    <t>Nxn</t>
  </si>
  <si>
    <t>ENSRNOG00000008178</t>
  </si>
  <si>
    <t>Ubash3b</t>
  </si>
  <si>
    <t>ENSRNOG00000008187</t>
  </si>
  <si>
    <t>LOC100911867</t>
  </si>
  <si>
    <t>ENSRNOG00000008190</t>
  </si>
  <si>
    <t>Ywhaz</t>
  </si>
  <si>
    <t>ENSRNOG00000008195</t>
  </si>
  <si>
    <t>Chst9</t>
  </si>
  <si>
    <t>ENSRNOG00000015867</t>
  </si>
  <si>
    <t>St3gal1</t>
  </si>
  <si>
    <t>ENSRNOG00000008209</t>
  </si>
  <si>
    <t>Trim47</t>
  </si>
  <si>
    <t>ENSRNOG00000008215</t>
  </si>
  <si>
    <t>Ccdc33</t>
  </si>
  <si>
    <t>ENSRNOG00000008219</t>
  </si>
  <si>
    <t>Lrrc61</t>
  </si>
  <si>
    <t>ENSRNOG00000008234</t>
  </si>
  <si>
    <t>Zfp609</t>
  </si>
  <si>
    <t>ENSRNOG00000015977</t>
  </si>
  <si>
    <t>Emilin1</t>
  </si>
  <si>
    <t>ENSRNOG00000008246</t>
  </si>
  <si>
    <t>Fnbp1</t>
  </si>
  <si>
    <t>ENSRNOG00000008258</t>
  </si>
  <si>
    <t>Clec1a</t>
  </si>
  <si>
    <t>ENSRNOG00000008259</t>
  </si>
  <si>
    <t>Cep152</t>
  </si>
  <si>
    <t>ENSRNOG00000008260</t>
  </si>
  <si>
    <t>Fzd7</t>
  </si>
  <si>
    <t>ENSRNOG00000016119</t>
  </si>
  <si>
    <t>Cntrob</t>
  </si>
  <si>
    <t>ENSRNOG00000008270</t>
  </si>
  <si>
    <t>Dock10</t>
  </si>
  <si>
    <t>ENSRNOG00000016165</t>
  </si>
  <si>
    <t>Fgd3</t>
  </si>
  <si>
    <t>ENSRNOG00000016225</t>
  </si>
  <si>
    <t>Allc</t>
  </si>
  <si>
    <t>ENSRNOG00000008299</t>
  </si>
  <si>
    <t>Tagln2</t>
  </si>
  <si>
    <t>ENSRNOG00000008301</t>
  </si>
  <si>
    <t>Neto2</t>
  </si>
  <si>
    <t>ENSRNOG00000016245</t>
  </si>
  <si>
    <t>Stra6</t>
  </si>
  <si>
    <t>ENSRNOG00000008312</t>
  </si>
  <si>
    <t>Pitpnm3</t>
  </si>
  <si>
    <t>ENSRNOG00000008323</t>
  </si>
  <si>
    <t>Tnfrsf11b</t>
  </si>
  <si>
    <t>ENSRNOG00000008336</t>
  </si>
  <si>
    <t>Myo1f</t>
  </si>
  <si>
    <t>ENSRNOG00000008409</t>
  </si>
  <si>
    <t>Sec23b</t>
  </si>
  <si>
    <t>ENSRNOG00000008411</t>
  </si>
  <si>
    <t>Gprc5a</t>
  </si>
  <si>
    <t>ENSRNOG00000008412</t>
  </si>
  <si>
    <t>Fgfr2</t>
  </si>
  <si>
    <t>ENSRNOG00000016374</t>
  </si>
  <si>
    <t>Gimap5</t>
  </si>
  <si>
    <t>ENSRNOG00000008416</t>
  </si>
  <si>
    <t>Mtg2</t>
  </si>
  <si>
    <t>ENSRNOG00000008418</t>
  </si>
  <si>
    <t>Sphkap</t>
  </si>
  <si>
    <t>ENSRNOG00000016388</t>
  </si>
  <si>
    <t>Necap2</t>
  </si>
  <si>
    <t>ENSRNOG00000008427</t>
  </si>
  <si>
    <t>Drd2</t>
  </si>
  <si>
    <t>ENSRNOG00000008428</t>
  </si>
  <si>
    <t>Cbl</t>
  </si>
  <si>
    <t>ENSRNOG00000008444</t>
  </si>
  <si>
    <t>Tmem132d</t>
  </si>
  <si>
    <t>ENSRNOG00000008447</t>
  </si>
  <si>
    <t>Fut8</t>
  </si>
  <si>
    <t>ENSRNOG00000008451</t>
  </si>
  <si>
    <t>Rundc3b</t>
  </si>
  <si>
    <t>ENSRNOG00000008463</t>
  </si>
  <si>
    <t>Tmem176b</t>
  </si>
  <si>
    <t>ENSRNOG00000008465</t>
  </si>
  <si>
    <t>Itga8</t>
  </si>
  <si>
    <t>ENSRNOG00000016538</t>
  </si>
  <si>
    <t>Dgat2</t>
  </si>
  <si>
    <t>ENSRNOG00000016573</t>
  </si>
  <si>
    <t>Kcnab3</t>
  </si>
  <si>
    <t>ENSRNOG00000008480</t>
  </si>
  <si>
    <t>Rbms1</t>
  </si>
  <si>
    <t>ENSRNOG00000008482</t>
  </si>
  <si>
    <t>Scgn</t>
  </si>
  <si>
    <t>ENSRNOG00000016628</t>
  </si>
  <si>
    <t>Amotl2</t>
  </si>
  <si>
    <t>ENSRNOG00000008487</t>
  </si>
  <si>
    <t>Abtb2</t>
  </si>
  <si>
    <t>ENSRNOG00000008510</t>
  </si>
  <si>
    <t>Cdc42ep1</t>
  </si>
  <si>
    <t>ENSRNOG00000008517</t>
  </si>
  <si>
    <t>Tiam2</t>
  </si>
  <si>
    <t>ENSRNOG00000016728</t>
  </si>
  <si>
    <t>Pdzd3</t>
  </si>
  <si>
    <t>ENSRNOG00000008526</t>
  </si>
  <si>
    <t>Dusp15</t>
  </si>
  <si>
    <t>ENSRNOG00000008534</t>
  </si>
  <si>
    <t>Ccdc30</t>
  </si>
  <si>
    <t>ENSRNOG00000008560</t>
  </si>
  <si>
    <t>Vps33a</t>
  </si>
  <si>
    <t>ENSRNOG00000008562</t>
  </si>
  <si>
    <t>Nkiras1</t>
  </si>
  <si>
    <t>ENSRNOG00000008565</t>
  </si>
  <si>
    <t>Tek</t>
  </si>
  <si>
    <t>ENSRNOG00000008587</t>
  </si>
  <si>
    <t>Ttll9</t>
  </si>
  <si>
    <t>ENSRNOG00000008596</t>
  </si>
  <si>
    <t>Steap4</t>
  </si>
  <si>
    <t>ENSRNOG00000008602</t>
  </si>
  <si>
    <t>Creb5</t>
  </si>
  <si>
    <t>ENSRNOG00000008622</t>
  </si>
  <si>
    <t>Ica1</t>
  </si>
  <si>
    <t>ENSRNOG00000008628</t>
  </si>
  <si>
    <t>Fhl2</t>
  </si>
  <si>
    <t>ENSRNOG00000016866</t>
  </si>
  <si>
    <t>Cc2d1b</t>
  </si>
  <si>
    <t>ENSRNOG00000008634</t>
  </si>
  <si>
    <t>Lppr5</t>
  </si>
  <si>
    <t>ENSRNOG00000016878</t>
  </si>
  <si>
    <t>Mitf</t>
  </si>
  <si>
    <t>ENSRNOG00000008658</t>
  </si>
  <si>
    <t>Ldlrad4</t>
  </si>
  <si>
    <t>ENSRNOG00000016879</t>
  </si>
  <si>
    <t>Etl4</t>
  </si>
  <si>
    <t>ENSRNOG00000008666</t>
  </si>
  <si>
    <t>Emp1</t>
  </si>
  <si>
    <t>ENSRNOG00000008676</t>
  </si>
  <si>
    <t>Antxr1</t>
  </si>
  <si>
    <t>ENSRNOG00000008678</t>
  </si>
  <si>
    <t>Alk</t>
  </si>
  <si>
    <t>ENSRNOG00000008683</t>
  </si>
  <si>
    <t>Rnps1</t>
  </si>
  <si>
    <t>ENSRNOG00000008703</t>
  </si>
  <si>
    <t>Zap70</t>
  </si>
  <si>
    <t>ENSRNOG00000016995</t>
  </si>
  <si>
    <t>RGD1304595</t>
  </si>
  <si>
    <t>ENSRNOG00000008712</t>
  </si>
  <si>
    <t>Unc79</t>
  </si>
  <si>
    <t>ENSRNOG00000008728</t>
  </si>
  <si>
    <t>Ryr2</t>
  </si>
  <si>
    <t>ENSRNOG00000017060</t>
  </si>
  <si>
    <t>Csf3r</t>
  </si>
  <si>
    <t>ENSRNOG00000008759</t>
  </si>
  <si>
    <t>Otud5</t>
  </si>
  <si>
    <t>ENSRNOG00000008764</t>
  </si>
  <si>
    <t>Pgm2l1</t>
  </si>
  <si>
    <t>ENSRNOG00000017079</t>
  </si>
  <si>
    <t>Atg4c</t>
  </si>
  <si>
    <t>ENSRNOG00000008767</t>
  </si>
  <si>
    <t>Dpyd</t>
  </si>
  <si>
    <t>ENSRNOG00000017105</t>
  </si>
  <si>
    <t>Klf5</t>
  </si>
  <si>
    <t>ENSRNOG00000008785</t>
  </si>
  <si>
    <t>Synj2</t>
  </si>
  <si>
    <t>ENSRNOG00000017114</t>
  </si>
  <si>
    <t>Foxj3</t>
  </si>
  <si>
    <t>ENSRNOG00000008787</t>
  </si>
  <si>
    <t>Clip4</t>
  </si>
  <si>
    <t>ENSRNOG00000008806</t>
  </si>
  <si>
    <t>Gpnmb</t>
  </si>
  <si>
    <t>ENSRNOG00000008816</t>
  </si>
  <si>
    <t>Hmcn2</t>
  </si>
  <si>
    <t>ENSRNOG00000008820</t>
  </si>
  <si>
    <t>Sorbs3</t>
  </si>
  <si>
    <t>ENSRNOG00000008829</t>
  </si>
  <si>
    <t>Ass1</t>
  </si>
  <si>
    <t>ENSRNOG00000008837</t>
  </si>
  <si>
    <t>Orc1</t>
  </si>
  <si>
    <t>ENSRNOG00000008841</t>
  </si>
  <si>
    <t>Ppp1r9a</t>
  </si>
  <si>
    <t>ENSRNOG00000008869</t>
  </si>
  <si>
    <t>Prima1</t>
  </si>
  <si>
    <t>ENSRNOG00000008915</t>
  </si>
  <si>
    <t>Ehbp1</t>
  </si>
  <si>
    <t>ENSRNOG00000008917</t>
  </si>
  <si>
    <t>Duox2</t>
  </si>
  <si>
    <t>ENSRNOG00000017395</t>
  </si>
  <si>
    <t>Map3k4</t>
  </si>
  <si>
    <t>ENSRNOG00000017419</t>
  </si>
  <si>
    <t>Csrp1</t>
  </si>
  <si>
    <t>ENSRNOG00000008937</t>
  </si>
  <si>
    <t>Nxph1</t>
  </si>
  <si>
    <t>ENSRNOG00000008939</t>
  </si>
  <si>
    <t>Ets1</t>
  </si>
  <si>
    <t>ENSRNOG00000008941</t>
  </si>
  <si>
    <t>Anxa1</t>
  </si>
  <si>
    <t>ENSRNOG00000017469</t>
  </si>
  <si>
    <t>Mmp9</t>
  </si>
  <si>
    <t>ENSRNOG00000017539</t>
  </si>
  <si>
    <t>LOC100910964</t>
  </si>
  <si>
    <t>ENSRNOG00000008996</t>
  </si>
  <si>
    <t>Gins2</t>
  </si>
  <si>
    <t>ENSRNOG00000017575</t>
  </si>
  <si>
    <t>Tsta3</t>
  </si>
  <si>
    <t>ENSRNOG00000009020</t>
  </si>
  <si>
    <t>Mylip</t>
  </si>
  <si>
    <t>ENSRNOG00000017579</t>
  </si>
  <si>
    <t>Rtkn</t>
  </si>
  <si>
    <t>ENSRNOG00000009022</t>
  </si>
  <si>
    <t>Sulf1</t>
  </si>
  <si>
    <t>ENSRNOG00000009037</t>
  </si>
  <si>
    <t>Usp11</t>
  </si>
  <si>
    <t>ENSRNOG00000009049</t>
  </si>
  <si>
    <t>Phlda3</t>
  </si>
  <si>
    <t>ENSRNOG00000009068</t>
  </si>
  <si>
    <t>Atp6v1d</t>
  </si>
  <si>
    <t>ENSRNOG00000009080</t>
  </si>
  <si>
    <t>Sf3b3</t>
  </si>
  <si>
    <t>ENSRNOG00000017724</t>
  </si>
  <si>
    <t>Otub2</t>
  </si>
  <si>
    <t>ENSRNOG00000009117</t>
  </si>
  <si>
    <t>Zc3h12a</t>
  </si>
  <si>
    <t>ENSRNOG00000009131</t>
  </si>
  <si>
    <t>Lrrc57</t>
  </si>
  <si>
    <t>ENSRNOG00000009143</t>
  </si>
  <si>
    <t>Cyb5rl</t>
  </si>
  <si>
    <t>ENSRNOG00000009148</t>
  </si>
  <si>
    <t>Jam3</t>
  </si>
  <si>
    <t>ENSRNOG00000009149</t>
  </si>
  <si>
    <t>Dmxl2</t>
  </si>
  <si>
    <t>ENSRNOG00000009170</t>
  </si>
  <si>
    <t>Foxp1</t>
  </si>
  <si>
    <t>ENSRNOG00000009184</t>
  </si>
  <si>
    <t>Stmn4</t>
  </si>
  <si>
    <t>ENSRNOG00000009186</t>
  </si>
  <si>
    <t>Tnks1bp1</t>
  </si>
  <si>
    <t>ENSRNOG00000009195</t>
  </si>
  <si>
    <t>Ucp2</t>
  </si>
  <si>
    <t>ENSRNOG00000017854</t>
  </si>
  <si>
    <t>Hepacam</t>
  </si>
  <si>
    <t>ENSRNOG00000009219</t>
  </si>
  <si>
    <t>Serac1</t>
  </si>
  <si>
    <t>ENSRNOG00000017889</t>
  </si>
  <si>
    <t>Abhd4</t>
  </si>
  <si>
    <t>ENSRNOG00000009244</t>
  </si>
  <si>
    <t>Igsf9b</t>
  </si>
  <si>
    <t>ENSRNOG00000009253</t>
  </si>
  <si>
    <t>Fgf14</t>
  </si>
  <si>
    <t>ENSRNOG00000009288</t>
  </si>
  <si>
    <t>AABR06090303.1</t>
  </si>
  <si>
    <t>ENSRNOG00000017974</t>
  </si>
  <si>
    <t>Dnajb13</t>
  </si>
  <si>
    <t>ENSRNOG00000017975</t>
  </si>
  <si>
    <t>Ttll5</t>
  </si>
  <si>
    <t>ENSRNOG00000009318</t>
  </si>
  <si>
    <t>Hck</t>
  </si>
  <si>
    <t>ENSRNOG00000009331</t>
  </si>
  <si>
    <t>Vim</t>
  </si>
  <si>
    <t>ENSRNOG00000018087</t>
  </si>
  <si>
    <t>Ugt8</t>
  </si>
  <si>
    <t>ENSRNOG00000009345</t>
  </si>
  <si>
    <t>Arhgap25</t>
  </si>
  <si>
    <t>ENSRNOG00000009347</t>
  </si>
  <si>
    <t>Lmo2</t>
  </si>
  <si>
    <t>ENSRNOG00000009401</t>
  </si>
  <si>
    <t>Chn2</t>
  </si>
  <si>
    <t>ENSRNOG00000009411</t>
  </si>
  <si>
    <t>Hhip</t>
  </si>
  <si>
    <t>ENSRNOG00000018268</t>
  </si>
  <si>
    <t>Creld1</t>
  </si>
  <si>
    <t>ENSRNOG00000009414</t>
  </si>
  <si>
    <t>Sfxn1</t>
  </si>
  <si>
    <t>ENSRNOG00000018279</t>
  </si>
  <si>
    <t>Hmgcl</t>
  </si>
  <si>
    <t>ENSRNOG00000009422</t>
  </si>
  <si>
    <t>Marveld2</t>
  </si>
  <si>
    <t>ENSRNOG00000018340</t>
  </si>
  <si>
    <t>Isca1</t>
  </si>
  <si>
    <t>ENSRNOG00000018343</t>
  </si>
  <si>
    <t>Hcn4</t>
  </si>
  <si>
    <t>ENSRNOG00000009450</t>
  </si>
  <si>
    <t>Sfrp2</t>
  </si>
  <si>
    <t>ENSRNOG00000009465</t>
  </si>
  <si>
    <t>Ddx42</t>
  </si>
  <si>
    <t>ENSRNOG00000009474</t>
  </si>
  <si>
    <t>Emx2</t>
  </si>
  <si>
    <t>ENSRNOG00000009482</t>
  </si>
  <si>
    <t>Sdcbp2</t>
  </si>
  <si>
    <t>ENSRNOG00000009528</t>
  </si>
  <si>
    <t>Col9a3</t>
  </si>
  <si>
    <t>ENSRNOG00000009531</t>
  </si>
  <si>
    <t>Erich3</t>
  </si>
  <si>
    <t>ENSRNOG00000009533</t>
  </si>
  <si>
    <t>Krt2</t>
  </si>
  <si>
    <t>ENSRNOG00000009563</t>
  </si>
  <si>
    <t>Prr15</t>
  </si>
  <si>
    <t>ENSRNOG00000009564</t>
  </si>
  <si>
    <t>LOC299312</t>
  </si>
  <si>
    <t>ENSRNOG00000009609</t>
  </si>
  <si>
    <t>Car2</t>
  </si>
  <si>
    <t>ENSRNOG00000009629</t>
  </si>
  <si>
    <t>Scrn1</t>
  </si>
  <si>
    <t>ENSRNOG00000009636</t>
  </si>
  <si>
    <t>Apex1</t>
  </si>
  <si>
    <t>ENSRNOG00000009663</t>
  </si>
  <si>
    <t>Mpp7</t>
  </si>
  <si>
    <t>ENSRNOG00000018760</t>
  </si>
  <si>
    <t>Sdcbp</t>
  </si>
  <si>
    <t>ENSRNOG00000009683</t>
  </si>
  <si>
    <t>Asic1</t>
  </si>
  <si>
    <t>ENSRNOG00000018789</t>
  </si>
  <si>
    <t>Bmp4</t>
  </si>
  <si>
    <t>ENSRNOG00000009694</t>
  </si>
  <si>
    <t>Lmo7</t>
  </si>
  <si>
    <t>ENSRNOG00000009702</t>
  </si>
  <si>
    <t>Vip</t>
  </si>
  <si>
    <t>ENSRNOG00000018808</t>
  </si>
  <si>
    <t>C2cd2l</t>
  </si>
  <si>
    <t>ENSRNOG00000009719</t>
  </si>
  <si>
    <t>Grip2</t>
  </si>
  <si>
    <t>ENSRNOG00000009726</t>
  </si>
  <si>
    <t>Ubp1</t>
  </si>
  <si>
    <t>ENSRNOG00000009729</t>
  </si>
  <si>
    <t>Cyp7b1</t>
  </si>
  <si>
    <t>ENSRNOG00000009730</t>
  </si>
  <si>
    <t>Fibcd1</t>
  </si>
  <si>
    <t>ENSRNOG00000009735</t>
  </si>
  <si>
    <t>Mchr1</t>
  </si>
  <si>
    <t>ENSRNOG00000018895</t>
  </si>
  <si>
    <t>Rad52</t>
  </si>
  <si>
    <t>ENSRNOG00000009742</t>
  </si>
  <si>
    <t>Akap17b</t>
  </si>
  <si>
    <t>ENSRNOG00000009746</t>
  </si>
  <si>
    <t>Napg</t>
  </si>
  <si>
    <t>ENSRNOG00000018914</t>
  </si>
  <si>
    <t>Nampt</t>
  </si>
  <si>
    <t>ENSRNOG00000009754</t>
  </si>
  <si>
    <t>Mkx</t>
  </si>
  <si>
    <t>ENSRNOG00000018938</t>
  </si>
  <si>
    <t>Tmod1</t>
  </si>
  <si>
    <t>ENSRNOG00000009761</t>
  </si>
  <si>
    <t>Lamc3</t>
  </si>
  <si>
    <t>ENSRNOG00000009769</t>
  </si>
  <si>
    <t>Kirrel3</t>
  </si>
  <si>
    <t>ENSRNOG00000009772</t>
  </si>
  <si>
    <t>Gsn</t>
  </si>
  <si>
    <t>ENSRNOG00000018991</t>
  </si>
  <si>
    <t>Efcc1</t>
  </si>
  <si>
    <t>ENSRNOG00000009787</t>
  </si>
  <si>
    <t>Plat</t>
  </si>
  <si>
    <t>ENSRNOG00000019018</t>
  </si>
  <si>
    <t>Kcnk3</t>
  </si>
  <si>
    <t>ENSRNOG00000009790</t>
  </si>
  <si>
    <t>Stat5b</t>
  </si>
  <si>
    <t>ENSRNOG00000019075</t>
  </si>
  <si>
    <t>Sbk1</t>
  </si>
  <si>
    <t>ENSRNOG00000019082</t>
  </si>
  <si>
    <t>LOC100362176</t>
  </si>
  <si>
    <t>ENSRNOG00000009803</t>
  </si>
  <si>
    <t>Clec11a</t>
  </si>
  <si>
    <t>ENSRNOG00000019138</t>
  </si>
  <si>
    <t>Cnih1</t>
  </si>
  <si>
    <t>ENSRNOG00000009811</t>
  </si>
  <si>
    <t>Vezf1</t>
  </si>
  <si>
    <t>ENSRNOG00000009819</t>
  </si>
  <si>
    <t>Slitrk3</t>
  </si>
  <si>
    <t>ENSRNOG00000009821</t>
  </si>
  <si>
    <t>Irf2</t>
  </si>
  <si>
    <t>ENSRNOG00000009824</t>
  </si>
  <si>
    <t>Acadm</t>
  </si>
  <si>
    <t>ENSRNOG00000009845</t>
  </si>
  <si>
    <t>St3gal4</t>
  </si>
  <si>
    <t>ENSRNOG00000009850</t>
  </si>
  <si>
    <t>Dab2ip</t>
  </si>
  <si>
    <t>ENSRNOG00000019237</t>
  </si>
  <si>
    <t>Homer2</t>
  </si>
  <si>
    <t>ENSRNOG00000019297</t>
  </si>
  <si>
    <t>Olfm1</t>
  </si>
  <si>
    <t>ENSRNOG00000009862</t>
  </si>
  <si>
    <t>Kcnh2</t>
  </si>
  <si>
    <t>ENSRNOG00000009872</t>
  </si>
  <si>
    <t>Fkbp14</t>
  </si>
  <si>
    <t>ENSRNOG00000009886</t>
  </si>
  <si>
    <t>Lyzl4</t>
  </si>
  <si>
    <t>ENSRNOG00000019350</t>
  </si>
  <si>
    <t>Adamts15</t>
  </si>
  <si>
    <t>ENSRNOG00000009892</t>
  </si>
  <si>
    <t>Ablim3</t>
  </si>
  <si>
    <t>ENSRNOG00000019365</t>
  </si>
  <si>
    <t>Fgr</t>
  </si>
  <si>
    <t>ENSRNOG00000009912</t>
  </si>
  <si>
    <t>Dido1</t>
  </si>
  <si>
    <t>ENSRNOG00000009936</t>
  </si>
  <si>
    <t>Pls1</t>
  </si>
  <si>
    <t>ENSRNOG00000009945</t>
  </si>
  <si>
    <t>Kremen1</t>
  </si>
  <si>
    <t>ENSRNOG00000009947</t>
  </si>
  <si>
    <t>Aif1l</t>
  </si>
  <si>
    <t>ENSRNOG00000009951</t>
  </si>
  <si>
    <t>Wnk1</t>
  </si>
  <si>
    <t>ENSRNOG00000009956</t>
  </si>
  <si>
    <t>Sh3bp5</t>
  </si>
  <si>
    <t>ENSRNOG00000019475</t>
  </si>
  <si>
    <t>Slc25a13</t>
  </si>
  <si>
    <t>ENSRNOG00000009957</t>
  </si>
  <si>
    <t>Stard10</t>
  </si>
  <si>
    <t>ENSRNOG00000019491</t>
  </si>
  <si>
    <t>Rara</t>
  </si>
  <si>
    <t>ENSRNOG00000009972</t>
  </si>
  <si>
    <t>Thrap3</t>
  </si>
  <si>
    <t>ENSRNOG00000009977</t>
  </si>
  <si>
    <t>Zbtb2</t>
  </si>
  <si>
    <t>ENSRNOG00000019544</t>
  </si>
  <si>
    <t>Akap11</t>
  </si>
  <si>
    <t>ENSRNOG00000009987</t>
  </si>
  <si>
    <t>Ripply2</t>
  </si>
  <si>
    <t>ENSRNOG00000010004</t>
  </si>
  <si>
    <t>Osbpl3</t>
  </si>
  <si>
    <t>ENSRNOG00000010011</t>
  </si>
  <si>
    <t>Wee1</t>
  </si>
  <si>
    <t>ENSRNOG00000010017</t>
  </si>
  <si>
    <t>Edc3</t>
  </si>
  <si>
    <t>ENSRNOG00000019579</t>
  </si>
  <si>
    <t>LOC691920</t>
  </si>
  <si>
    <t>ENSRNOG00000010050</t>
  </si>
  <si>
    <t>Pkp1</t>
  </si>
  <si>
    <t>ENSRNOG00000010076</t>
  </si>
  <si>
    <t>Ntf3</t>
  </si>
  <si>
    <t>ENSRNOG00000019716</t>
  </si>
  <si>
    <t>Kcnk1</t>
  </si>
  <si>
    <t>Ndn</t>
  </si>
  <si>
    <t>ENSRNOG00000019937</t>
  </si>
  <si>
    <t>ENSRNOG00000010146</t>
  </si>
  <si>
    <t>Map2k1</t>
  </si>
  <si>
    <t>ENSRNOG00000010176</t>
  </si>
  <si>
    <t>Pcdhb22</t>
  </si>
  <si>
    <t>ENSRNOG00000020028</t>
  </si>
  <si>
    <t>Fgd5</t>
  </si>
  <si>
    <t>ENSRNOG00000010213</t>
  </si>
  <si>
    <t>Ralgds</t>
  </si>
  <si>
    <t>ENSRNOG00000010219</t>
  </si>
  <si>
    <t>Glud1</t>
  </si>
  <si>
    <t>ENSRNOG00000010222</t>
  </si>
  <si>
    <t>Fam46a</t>
  </si>
  <si>
    <t>ENSRNOG00000010240</t>
  </si>
  <si>
    <t>Htr1a</t>
  </si>
  <si>
    <t>ENSRNOG00000010254</t>
  </si>
  <si>
    <t>Cuedc1</t>
  </si>
  <si>
    <t>ENSRNOG00000010257</t>
  </si>
  <si>
    <t>Cldn11</t>
  </si>
  <si>
    <t>ENSRNOG00000010263</t>
  </si>
  <si>
    <t>Ninj2</t>
  </si>
  <si>
    <t>ENSRNOG00000010282</t>
  </si>
  <si>
    <t>Xbp1</t>
  </si>
  <si>
    <t>ENSRNOG00000010298</t>
  </si>
  <si>
    <t>Eif4e3</t>
  </si>
  <si>
    <t>ENSRNOG00000010301</t>
  </si>
  <si>
    <t>Trim32</t>
  </si>
  <si>
    <t>ENSRNOG00000010303</t>
  </si>
  <si>
    <t>Sntb2</t>
  </si>
  <si>
    <t>ENSRNOG00000020344</t>
  </si>
  <si>
    <t>Bhlhe23</t>
  </si>
  <si>
    <t>ENSRNOG00000010312</t>
  </si>
  <si>
    <t>Lcp1</t>
  </si>
  <si>
    <t>ENSRNOG00000010319</t>
  </si>
  <si>
    <t>Rcan2</t>
  </si>
  <si>
    <t>ENSRNOG00000010350</t>
  </si>
  <si>
    <t>Cst6</t>
  </si>
  <si>
    <t>ENSRNOG00000020455</t>
  </si>
  <si>
    <t>Kif3b</t>
  </si>
  <si>
    <t>ENSRNOG00000010361</t>
  </si>
  <si>
    <t>Anxa2</t>
  </si>
  <si>
    <t>ENSRNOG00000010362</t>
  </si>
  <si>
    <t>Vav3</t>
  </si>
  <si>
    <t>ENSRNOG00000020485</t>
  </si>
  <si>
    <t>Triobp</t>
  </si>
  <si>
    <t>ENSRNOG00000010373</t>
  </si>
  <si>
    <t>Ryr1</t>
  </si>
  <si>
    <t>ENSRNOG00000020557</t>
  </si>
  <si>
    <t>Ccdc180</t>
  </si>
  <si>
    <t>ENSRNOG00000010412</t>
  </si>
  <si>
    <t>Ptbp1</t>
  </si>
  <si>
    <t>ENSRNOG00000010448</t>
  </si>
  <si>
    <t>Cand2</t>
  </si>
  <si>
    <t>ENSRNOG00000010473</t>
  </si>
  <si>
    <t>Cyp2s1</t>
  </si>
  <si>
    <t>ENSRNOG00000020743</t>
  </si>
  <si>
    <t>Samd4a</t>
  </si>
  <si>
    <t>ENSRNOG00000010489</t>
  </si>
  <si>
    <t>Prodh2</t>
  </si>
  <si>
    <t>ENSRNOG00000020900</t>
  </si>
  <si>
    <t>Plau</t>
  </si>
  <si>
    <t>ENSRNOG00000010516</t>
  </si>
  <si>
    <t>Cryab</t>
  </si>
  <si>
    <t>ENSRNOG00000010524</t>
  </si>
  <si>
    <t>Cdh18</t>
  </si>
  <si>
    <t>ENSRNOG00000010535</t>
  </si>
  <si>
    <t>Fxyd7</t>
  </si>
  <si>
    <t>ENSRNOG00000021067</t>
  </si>
  <si>
    <t>Tspo</t>
  </si>
  <si>
    <t>ENSRNOG00000010549</t>
  </si>
  <si>
    <t>Tenc1</t>
  </si>
  <si>
    <t>ENSRNOG00000010588</t>
  </si>
  <si>
    <t>Hs3st1</t>
  </si>
  <si>
    <t>ENSRNOG00000010598</t>
  </si>
  <si>
    <t>Scube1</t>
  </si>
  <si>
    <t>ENSRNOG00000010617</t>
  </si>
  <si>
    <t>Lzts3</t>
  </si>
  <si>
    <t>ENSRNOG00000021231</t>
  </si>
  <si>
    <t>Ap3b1</t>
  </si>
  <si>
    <t>ENSRNOG00000010624</t>
  </si>
  <si>
    <t>Slc4a11</t>
  </si>
  <si>
    <t>ENSRNOG00000021234</t>
  </si>
  <si>
    <t>Nod1</t>
  </si>
  <si>
    <t>ENSRNOG00000010629</t>
  </si>
  <si>
    <t>Chgb</t>
  </si>
  <si>
    <t>ENSRNOG00000021269</t>
  </si>
  <si>
    <t>Mmrn2</t>
  </si>
  <si>
    <t>ENSRNOG00000010662</t>
  </si>
  <si>
    <t>Col6a5</t>
  </si>
  <si>
    <t>ENSRNOG00000010663</t>
  </si>
  <si>
    <t>Wdr73</t>
  </si>
  <si>
    <t>ENSRNOG00000010664</t>
  </si>
  <si>
    <t>Med12l</t>
  </si>
  <si>
    <t>ENSRNOG00000010680</t>
  </si>
  <si>
    <t>Tpbg</t>
  </si>
  <si>
    <t>ENSRNOG00000010694</t>
  </si>
  <si>
    <t>LOC502894</t>
  </si>
  <si>
    <t>ENSRNOG00000021565</t>
  </si>
  <si>
    <t>Pdgfc</t>
  </si>
  <si>
    <t>ENSRNOG00000010695</t>
  </si>
  <si>
    <t>Tiam1</t>
  </si>
  <si>
    <t>ENSRNOG00000021569</t>
  </si>
  <si>
    <t>Stradb</t>
  </si>
  <si>
    <t>ENSRNOG00000010728</t>
  </si>
  <si>
    <t>Fam149a</t>
  </si>
  <si>
    <t>ENSRNOG00000021693</t>
  </si>
  <si>
    <t>Mtus1</t>
  </si>
  <si>
    <t>ENSRNOG00000010748</t>
  </si>
  <si>
    <t>Lrrtm4</t>
  </si>
  <si>
    <t>ENSRNOG00000021938</t>
  </si>
  <si>
    <t>Scamp1</t>
  </si>
  <si>
    <t>ENSRNOG00000010774</t>
  </si>
  <si>
    <t>RGD1562638</t>
  </si>
  <si>
    <t>ENSRNOG00000022181</t>
  </si>
  <si>
    <t>Parp8</t>
  </si>
  <si>
    <t>ENSRNOG00000010824</t>
  </si>
  <si>
    <t>Abr</t>
  </si>
  <si>
    <t>ENSRNOG00000022216</t>
  </si>
  <si>
    <t>Ptbp2</t>
  </si>
  <si>
    <t>ENSRNOG00000010827</t>
  </si>
  <si>
    <t>Lrsam1</t>
  </si>
  <si>
    <t>ENSRNOG00000022312</t>
  </si>
  <si>
    <t>Bmp1</t>
  </si>
  <si>
    <t>ENSRNOG00000010890</t>
  </si>
  <si>
    <t>Tprn</t>
  </si>
  <si>
    <t>ENSRNOG00000010896</t>
  </si>
  <si>
    <t>Tmem108</t>
  </si>
  <si>
    <t>ENSRNOG00000010911</t>
  </si>
  <si>
    <t>Prickle1</t>
  </si>
  <si>
    <t>ENSRNOG00000022772</t>
  </si>
  <si>
    <t>Itgb1</t>
  </si>
  <si>
    <t>ENSRNOG00000010966</t>
  </si>
  <si>
    <t>Rimbp2</t>
  </si>
  <si>
    <t>ENSRNOG00000022893</t>
  </si>
  <si>
    <t>Nfam1</t>
  </si>
  <si>
    <t>Igfbp6</t>
  </si>
  <si>
    <t>ENSRNOG00000022975</t>
  </si>
  <si>
    <t>ENSRNOG00000010977</t>
  </si>
  <si>
    <t>Gtf3c5</t>
  </si>
  <si>
    <t>ENSRNOG00000010981</t>
  </si>
  <si>
    <t>Otog</t>
  </si>
  <si>
    <t>ENSRNOG00000010983</t>
  </si>
  <si>
    <t>Ednrb</t>
  </si>
  <si>
    <t>ENSRNOG00000010997</t>
  </si>
  <si>
    <t>RGD1311723</t>
  </si>
  <si>
    <t>ENSRNOG00000010999</t>
  </si>
  <si>
    <t>Nmb</t>
  </si>
  <si>
    <t>ENSRNOG00000011011</t>
  </si>
  <si>
    <t>Lhfpl2</t>
  </si>
  <si>
    <t>ENSRNOG00000011032</t>
  </si>
  <si>
    <t>Laptm5</t>
  </si>
  <si>
    <t>ENSRNOG00000011054</t>
  </si>
  <si>
    <t>Utrn</t>
  </si>
  <si>
    <t>ENSRNOG00000011058</t>
  </si>
  <si>
    <t>Papss2</t>
  </si>
  <si>
    <t>ENSRNOG00000011068</t>
  </si>
  <si>
    <t>Gnb4</t>
  </si>
  <si>
    <t>ENSRNOG00000011070</t>
  </si>
  <si>
    <t>Efcab6</t>
  </si>
  <si>
    <t>ENSRNOG00000011094</t>
  </si>
  <si>
    <t>Crabp1</t>
  </si>
  <si>
    <t>ENSRNOG00000023633</t>
  </si>
  <si>
    <t>Twist1</t>
  </si>
  <si>
    <t>ENSRNOG00000011101</t>
  </si>
  <si>
    <t>Cipc</t>
  </si>
  <si>
    <t>ENSRNOG00000011111</t>
  </si>
  <si>
    <t>Fam161b</t>
  </si>
  <si>
    <t>ENSRNOG00000011112</t>
  </si>
  <si>
    <t>Arhgef40</t>
  </si>
  <si>
    <t>ENSRNOG00000011129</t>
  </si>
  <si>
    <t>Trpc4</t>
  </si>
  <si>
    <t>ENSRNOG00000011133</t>
  </si>
  <si>
    <t>Il17ra</t>
  </si>
  <si>
    <t>ENSRNOG00000011153</t>
  </si>
  <si>
    <t>Smco4</t>
  </si>
  <si>
    <t>ENSRNOG00000011162</t>
  </si>
  <si>
    <t>Rims3</t>
  </si>
  <si>
    <t>ENSRNOG00000011171</t>
  </si>
  <si>
    <t>Acy1</t>
  </si>
  <si>
    <t>ENSRNOG00000011189</t>
  </si>
  <si>
    <t>Prkra</t>
  </si>
  <si>
    <t>ENSRNOG00000011195</t>
  </si>
  <si>
    <t>Parp6</t>
  </si>
  <si>
    <t>ENSRNOG00000011199</t>
  </si>
  <si>
    <t>Chrna4</t>
  </si>
  <si>
    <t>ENSRNOG00000011202</t>
  </si>
  <si>
    <t>Farp1</t>
  </si>
  <si>
    <t>ENSRNOG00000011203</t>
  </si>
  <si>
    <t>Pex5l</t>
  </si>
  <si>
    <t>ENSRNOG00000011211</t>
  </si>
  <si>
    <t>Tbl1xr1</t>
  </si>
  <si>
    <t>ENSRNOG00000011216</t>
  </si>
  <si>
    <t>Layn</t>
  </si>
  <si>
    <t>ENSRNOG00000011228</t>
  </si>
  <si>
    <t>Zc3h13</t>
  </si>
  <si>
    <t>ENSRNOG00000011237</t>
  </si>
  <si>
    <t>Fam76a</t>
  </si>
  <si>
    <t>ENSRNOG00000011254</t>
  </si>
  <si>
    <t>Plac9</t>
  </si>
  <si>
    <t>ENSRNOG00000011263</t>
  </si>
  <si>
    <t>Cdh8</t>
  </si>
  <si>
    <t>ENSRNOG00000011274</t>
  </si>
  <si>
    <t>Usp33</t>
  </si>
  <si>
    <t>ENSRNOG00000011294</t>
  </si>
  <si>
    <t>Lama3</t>
  </si>
  <si>
    <t>ENSRNOG00000011300</t>
  </si>
  <si>
    <t>Sox10</t>
  </si>
  <si>
    <t>ENSRNOG00000011305</t>
  </si>
  <si>
    <t>Pde10a</t>
  </si>
  <si>
    <t>ENSRNOG00000011310</t>
  </si>
  <si>
    <t>Sorcs1</t>
  </si>
  <si>
    <t>ENSRNOG00000011313</t>
  </si>
  <si>
    <t>Napepld</t>
  </si>
  <si>
    <t>ENSRNOG00000011363</t>
  </si>
  <si>
    <t>Nhsl1</t>
  </si>
  <si>
    <t>ENSRNOG00000011386</t>
  </si>
  <si>
    <t>Pragmin</t>
  </si>
  <si>
    <t>ENSRNOG00000011407</t>
  </si>
  <si>
    <t>Hebp2</t>
  </si>
  <si>
    <t>ENSRNOG00000011409</t>
  </si>
  <si>
    <t>Gpr158</t>
  </si>
  <si>
    <t>ENSRNOG00000024832</t>
  </si>
  <si>
    <t>Ext1</t>
  </si>
  <si>
    <t>ENSRNOG00000024886</t>
  </si>
  <si>
    <t>Ptpn3</t>
  </si>
  <si>
    <t>ENSRNOG00000011425</t>
  </si>
  <si>
    <t>Hr</t>
  </si>
  <si>
    <t>ENSRNOG00000011427</t>
  </si>
  <si>
    <t>Osbpl10</t>
  </si>
  <si>
    <t>ENSRNOG00000011435</t>
  </si>
  <si>
    <t>Trps1</t>
  </si>
  <si>
    <t>ENSRNOG00000024998</t>
  </si>
  <si>
    <t>Aldoc</t>
  </si>
  <si>
    <t>ENSRNOG00000011452</t>
  </si>
  <si>
    <t>Ppp1r3b</t>
  </si>
  <si>
    <t>ENSRNOG00000011474</t>
  </si>
  <si>
    <t>Stard5</t>
  </si>
  <si>
    <t>ENSRNOG00000025052</t>
  </si>
  <si>
    <t>Gli1</t>
  </si>
  <si>
    <t>ENSRNOG00000025120</t>
  </si>
  <si>
    <t>Psip1</t>
  </si>
  <si>
    <t>ENSRNOG00000011498</t>
  </si>
  <si>
    <t>Shb</t>
  </si>
  <si>
    <t>ENSRNOG00000011503</t>
  </si>
  <si>
    <t>Akap2</t>
  </si>
  <si>
    <t>ENSRNOG00000011504</t>
  </si>
  <si>
    <t>Plxnd1</t>
  </si>
  <si>
    <t>ENSRNOG00000025209</t>
  </si>
  <si>
    <t>Hcn1</t>
  </si>
  <si>
    <t>ENSRNOG00000011522</t>
  </si>
  <si>
    <t>Pcsk6</t>
  </si>
  <si>
    <t>ENSRNOG00000011526</t>
  </si>
  <si>
    <t>Cnn3</t>
  </si>
  <si>
    <t>ENSRNOG00000011559</t>
  </si>
  <si>
    <t>Cecr2</t>
  </si>
  <si>
    <t>ENSRNOG00000011566</t>
  </si>
  <si>
    <t>Rspo3</t>
  </si>
  <si>
    <t>ENSRNOG00000011568</t>
  </si>
  <si>
    <t>Csad</t>
  </si>
  <si>
    <t>ENSRNOG00000011573</t>
  </si>
  <si>
    <t>Fat3</t>
  </si>
  <si>
    <t>ENSRNOG00000011585</t>
  </si>
  <si>
    <t>Lrp10</t>
  </si>
  <si>
    <t>ENSRNOG00000011592</t>
  </si>
  <si>
    <t>Mmaa</t>
  </si>
  <si>
    <t>ENSRNOG00000011618</t>
  </si>
  <si>
    <t>Zfr</t>
  </si>
  <si>
    <t>ENSRNOG00000011627</t>
  </si>
  <si>
    <t>Arhgap20</t>
  </si>
  <si>
    <t>ENSRNOG00000025624</t>
  </si>
  <si>
    <t>Fes</t>
  </si>
  <si>
    <t>ENSRNOG00000011683</t>
  </si>
  <si>
    <t>Ptprm</t>
  </si>
  <si>
    <t>ENSRNOG00000011700</t>
  </si>
  <si>
    <t>Pum1</t>
  </si>
  <si>
    <t>ENSRNOG00000011709</t>
  </si>
  <si>
    <t>Pdyn</t>
  </si>
  <si>
    <t>ENSRNOG00000026036</t>
  </si>
  <si>
    <t>Degs2</t>
  </si>
  <si>
    <t>ENSRNOG00000011716</t>
  </si>
  <si>
    <t>Ncdn</t>
  </si>
  <si>
    <t>ENSRNOG00000011751</t>
  </si>
  <si>
    <t>Sh3d19</t>
  </si>
  <si>
    <t>ENSRNOG00000011752</t>
  </si>
  <si>
    <t>Fblim1</t>
  </si>
  <si>
    <t>ENSRNOG00000011774</t>
  </si>
  <si>
    <t>Scml4</t>
  </si>
  <si>
    <t>ENSRNOG00000026110</t>
  </si>
  <si>
    <t>Cpne8</t>
  </si>
  <si>
    <t>ENSRNOG00000026128</t>
  </si>
  <si>
    <t>Plekha3</t>
  </si>
  <si>
    <t>ENSRNOG00000011830</t>
  </si>
  <si>
    <t>Tnfaip8</t>
  </si>
  <si>
    <t>ENSRNOG00000026136</t>
  </si>
  <si>
    <t>RGD1563986</t>
  </si>
  <si>
    <t>ENSRNOG00000011854</t>
  </si>
  <si>
    <t>Mgam</t>
  </si>
  <si>
    <t>ENSRNOG00000026177</t>
  </si>
  <si>
    <t>Unc5d</t>
  </si>
  <si>
    <t>ENSRNOG00000011858</t>
  </si>
  <si>
    <t>Gins3</t>
  </si>
  <si>
    <t>ENSRNOG00000011863</t>
  </si>
  <si>
    <t>Fam179a</t>
  </si>
  <si>
    <t>ENSRNOG00000026344</t>
  </si>
  <si>
    <t>Kat2b</t>
  </si>
  <si>
    <t>ENSRNOG00000011871</t>
  </si>
  <si>
    <t>Gab2</t>
  </si>
  <si>
    <t>ENSRNOG00000011882</t>
  </si>
  <si>
    <t>Syt7</t>
  </si>
  <si>
    <t>ENSRNOG00000026432</t>
  </si>
  <si>
    <t>Myo1e</t>
  </si>
  <si>
    <t>ENSRNOG00000011886</t>
  </si>
  <si>
    <t>Ptchd2</t>
  </si>
  <si>
    <t>ENSRNOG00000026447</t>
  </si>
  <si>
    <t>Tmem150a</t>
  </si>
  <si>
    <t>ENSRNOG00000011899</t>
  </si>
  <si>
    <t>Rrad</t>
  </si>
  <si>
    <t>ENSRNOG00000011901</t>
  </si>
  <si>
    <t>Rasa2</t>
  </si>
  <si>
    <t>ENSRNOG00000011909</t>
  </si>
  <si>
    <t>Cp</t>
  </si>
  <si>
    <t>ENSRNOG00000011913</t>
  </si>
  <si>
    <t>Ptpdc1</t>
  </si>
  <si>
    <t>ENSRNOG00000026564</t>
  </si>
  <si>
    <t>Drp2</t>
  </si>
  <si>
    <t>ENSRNOG00000026704</t>
  </si>
  <si>
    <t>Iqgap1</t>
  </si>
  <si>
    <t>ENSRNOG00000012002</t>
  </si>
  <si>
    <t>Npc1</t>
  </si>
  <si>
    <t>ENSRNOG00000012016</t>
  </si>
  <si>
    <t>B3galnt1</t>
  </si>
  <si>
    <t>ENSRNOG00000012019</t>
  </si>
  <si>
    <t>S100a16</t>
  </si>
  <si>
    <t>ENSRNOG00000012053</t>
  </si>
  <si>
    <t>Npc2</t>
  </si>
  <si>
    <t>ENSRNOG00000012062</t>
  </si>
  <si>
    <t>Abhd14b</t>
  </si>
  <si>
    <t>ENSRNOG00000012073</t>
  </si>
  <si>
    <t>Zdhhc23</t>
  </si>
  <si>
    <t>ENSRNOG00000027179</t>
  </si>
  <si>
    <t>Ltbp2</t>
  </si>
  <si>
    <t>ENSRNOG00000012094</t>
  </si>
  <si>
    <t>Thsd1</t>
  </si>
  <si>
    <t>ENSRNOG00000012108</t>
  </si>
  <si>
    <t>Clvs2</t>
  </si>
  <si>
    <t>ENSRNOG00000012122</t>
  </si>
  <si>
    <t>Kcng1</t>
  </si>
  <si>
    <t>ENSRNOG00000012144</t>
  </si>
  <si>
    <t>Gpsm2</t>
  </si>
  <si>
    <t>ENSRNOG00000012149</t>
  </si>
  <si>
    <t>Spi1</t>
  </si>
  <si>
    <t>ENSRNOG00000012172</t>
  </si>
  <si>
    <t>Sox2</t>
  </si>
  <si>
    <t>ENSRNOG00000012199</t>
  </si>
  <si>
    <t>Dennd5a</t>
  </si>
  <si>
    <t>ENSRNOG00000012206</t>
  </si>
  <si>
    <t>Snrnp40</t>
  </si>
  <si>
    <t>ENSRNOG00000012219</t>
  </si>
  <si>
    <t>Depdc7</t>
  </si>
  <si>
    <t>ENSRNOG00000012262</t>
  </si>
  <si>
    <t>Dmtn</t>
  </si>
  <si>
    <t>ENSRNOG00000012273</t>
  </si>
  <si>
    <t>Lrrc31</t>
  </si>
  <si>
    <t>ENSRNOG00000027971</t>
  </si>
  <si>
    <t>Heph</t>
  </si>
  <si>
    <t>ENSRNOG00000012294</t>
  </si>
  <si>
    <t>Gucy1a3</t>
  </si>
  <si>
    <t>ENSRNOG00000012302</t>
  </si>
  <si>
    <t>Tal2</t>
  </si>
  <si>
    <t>ENSRNOG00000028082</t>
  </si>
  <si>
    <t>Casp8</t>
  </si>
  <si>
    <t>ENSRNOG00000012331</t>
  </si>
  <si>
    <t>Pde1c</t>
  </si>
  <si>
    <t>ENSRNOG00000012337</t>
  </si>
  <si>
    <t>Epb41l2</t>
  </si>
  <si>
    <t>ENSRNOG00000012346</t>
  </si>
  <si>
    <t>Gtf2h1</t>
  </si>
  <si>
    <t>ENSRNOG00000012360</t>
  </si>
  <si>
    <t>Kif26b</t>
  </si>
  <si>
    <t>ENSRNOG00000028624</t>
  </si>
  <si>
    <t>Zmym4</t>
  </si>
  <si>
    <t>ENSRNOG00000012397</t>
  </si>
  <si>
    <t>Hmcn1</t>
  </si>
  <si>
    <t>ENSRNOG00000028627</t>
  </si>
  <si>
    <t>Pcbp4</t>
  </si>
  <si>
    <t>ENSRNOG00000012406</t>
  </si>
  <si>
    <t>Atp11b</t>
  </si>
  <si>
    <t>ENSRNOG00000012421</t>
  </si>
  <si>
    <t>Ccdc108</t>
  </si>
  <si>
    <t>ENSRNOG00000028656</t>
  </si>
  <si>
    <t>Maf</t>
  </si>
  <si>
    <t>ENSRNOG00000012428</t>
  </si>
  <si>
    <t>Shf</t>
  </si>
  <si>
    <t>ENSRNOG00000028685</t>
  </si>
  <si>
    <t>Strip2</t>
  </si>
  <si>
    <t>ENSRNOG00000028742</t>
  </si>
  <si>
    <t>Prr5</t>
  </si>
  <si>
    <t>ENSRNOG00000012475</t>
  </si>
  <si>
    <t>Rarg</t>
  </si>
  <si>
    <t>ENSRNOG00000012499</t>
  </si>
  <si>
    <t>Zfyve19</t>
  </si>
  <si>
    <t>ENSRNOG00000012528</t>
  </si>
  <si>
    <t>Mfsd10</t>
  </si>
  <si>
    <t>ENSRNOG00000012534</t>
  </si>
  <si>
    <t>Mcm3</t>
  </si>
  <si>
    <t>ENSRNOG00000012543</t>
  </si>
  <si>
    <t>Frmpd1</t>
  </si>
  <si>
    <t>ENSRNOG00000012546</t>
  </si>
  <si>
    <t>Arhgef10</t>
  </si>
  <si>
    <t>ENSRNOG00000012561</t>
  </si>
  <si>
    <t>Cln8</t>
  </si>
  <si>
    <t>ENSRNOG00000012565</t>
  </si>
  <si>
    <t>Rhoc</t>
  </si>
  <si>
    <t>ENSRNOG00000012630</t>
  </si>
  <si>
    <t>Dpp7</t>
  </si>
  <si>
    <t>ENSRNOG00000012640</t>
  </si>
  <si>
    <t>Ppp1r13b</t>
  </si>
  <si>
    <t>ENSRNOG00000012653</t>
  </si>
  <si>
    <t>Vamp5</t>
  </si>
  <si>
    <t>ENSRNOG00000012659</t>
  </si>
  <si>
    <t>LOC100365958</t>
  </si>
  <si>
    <t>ENSRNOG00000029651</t>
  </si>
  <si>
    <t>Lgals9</t>
  </si>
  <si>
    <t>ENSRNOG00000012681</t>
  </si>
  <si>
    <t>Kcnh8</t>
  </si>
  <si>
    <t>ENSRNOG00000012711</t>
  </si>
  <si>
    <t>Slc8a3</t>
  </si>
  <si>
    <t>ENSRNOG00000029871</t>
  </si>
  <si>
    <t>Gp1bb</t>
  </si>
  <si>
    <t>ENSRNOG00000029912</t>
  </si>
  <si>
    <t>RGD1559786</t>
  </si>
  <si>
    <t>ENSRNOG00000012724</t>
  </si>
  <si>
    <t>Nkx2-2</t>
  </si>
  <si>
    <t>ENSRNOG00000012728</t>
  </si>
  <si>
    <t>Atp1a1</t>
  </si>
  <si>
    <t>ENSRNOG00000030019</t>
  </si>
  <si>
    <t>Lrrk1</t>
  </si>
  <si>
    <t>ENSRNOG00000012730</t>
  </si>
  <si>
    <t>Kif24</t>
  </si>
  <si>
    <t>ENSRNOG00000012735</t>
  </si>
  <si>
    <t>Thsd7a</t>
  </si>
  <si>
    <t>ENSRNOG00000030151</t>
  </si>
  <si>
    <t>Micu3</t>
  </si>
  <si>
    <t>ENSRNOG00000012767</t>
  </si>
  <si>
    <t>Nqo1</t>
  </si>
  <si>
    <t>ENSRNOG00000012772</t>
  </si>
  <si>
    <t>Armc10</t>
  </si>
  <si>
    <t>ENSRNOG00000012785</t>
  </si>
  <si>
    <t>Trhr2</t>
  </si>
  <si>
    <t>ENSRNOG00000012789</t>
  </si>
  <si>
    <t>Cables1</t>
  </si>
  <si>
    <t>ENSRNOG00000012795</t>
  </si>
  <si>
    <t>Spint1</t>
  </si>
  <si>
    <t>ENSRNOG00000012811</t>
  </si>
  <si>
    <t>Leng1</t>
  </si>
  <si>
    <t>ENSRNOG00000012816</t>
  </si>
  <si>
    <t>Creb3l2</t>
  </si>
  <si>
    <t>ENSRNOG00000012826</t>
  </si>
  <si>
    <t>Bsn</t>
  </si>
  <si>
    <t>ENSRNOG00000030714</t>
  </si>
  <si>
    <t>Sparc</t>
  </si>
  <si>
    <t>ENSRNOG00000012840</t>
  </si>
  <si>
    <t>Cadm2</t>
  </si>
  <si>
    <t>ENSRNOG00000030840</t>
  </si>
  <si>
    <t>Bin1</t>
  </si>
  <si>
    <t>ENSRNOG00000012852</t>
  </si>
  <si>
    <t>Parp3</t>
  </si>
  <si>
    <t>Nrp2</t>
  </si>
  <si>
    <t>ENSRNOG00000012865</t>
  </si>
  <si>
    <t>ENSRNOG00000031232</t>
  </si>
  <si>
    <t>Uaca</t>
  </si>
  <si>
    <t>ENSRNOG00000012868</t>
  </si>
  <si>
    <t>Rgma</t>
  </si>
  <si>
    <t>ENSRNOG00000012874</t>
  </si>
  <si>
    <t>Atp7b</t>
  </si>
  <si>
    <t>ENSRNOG00000012878</t>
  </si>
  <si>
    <t>Ankrd27</t>
  </si>
  <si>
    <t>ENSRNOG00000012882</t>
  </si>
  <si>
    <t>Cyp2c11</t>
  </si>
  <si>
    <t>ENSRNOG00000012896</t>
  </si>
  <si>
    <t>Bcas1</t>
  </si>
  <si>
    <t>ENSRNOG00000012906</t>
  </si>
  <si>
    <t>Prcc</t>
  </si>
  <si>
    <t>ENSRNOG00000012933</t>
  </si>
  <si>
    <t>Casp9</t>
  </si>
  <si>
    <t>ENSRNOG00000012944</t>
  </si>
  <si>
    <t>Uap1l1</t>
  </si>
  <si>
    <t>ENSRNOG00000012960</t>
  </si>
  <si>
    <t>Map9</t>
  </si>
  <si>
    <t>ENSRNOG00000012982</t>
  </si>
  <si>
    <t>Ephb3</t>
  </si>
  <si>
    <t>ENSRNOG00000031801</t>
  </si>
  <si>
    <t>Serinc2</t>
  </si>
  <si>
    <t>ENSRNOG00000012989</t>
  </si>
  <si>
    <t>Tle3</t>
  </si>
  <si>
    <t>ENSRNOG00000013013</t>
  </si>
  <si>
    <t>Arnt2</t>
  </si>
  <si>
    <t>ENSRNOG00000013017</t>
  </si>
  <si>
    <t>Csgalnact1</t>
  </si>
  <si>
    <t>ENSRNOG00000013024</t>
  </si>
  <si>
    <t>Rab33b</t>
  </si>
  <si>
    <t>ENSRNOG00000013035</t>
  </si>
  <si>
    <t>Bclaf1</t>
  </si>
  <si>
    <t>ENSRNOG00000013052</t>
  </si>
  <si>
    <t>Trpm6</t>
  </si>
  <si>
    <t>ENSRNOG00000013053</t>
  </si>
  <si>
    <t>Tusc3</t>
  </si>
  <si>
    <t>ENSRNOG00000013061</t>
  </si>
  <si>
    <t>Plxna4a</t>
  </si>
  <si>
    <t>ENSRNOG00000013072</t>
  </si>
  <si>
    <t>Kif13b</t>
  </si>
  <si>
    <t>ENSRNOG00000013089</t>
  </si>
  <si>
    <t>Lonrf3</t>
  </si>
  <si>
    <t>ENSRNOG00000013092</t>
  </si>
  <si>
    <t>Pcdh8</t>
  </si>
  <si>
    <t>ENSRNOG00000013101</t>
  </si>
  <si>
    <t>Nudt2</t>
  </si>
  <si>
    <t>ENSRNOG00000013110</t>
  </si>
  <si>
    <t>Oxsr1</t>
  </si>
  <si>
    <t>ENSRNOG00000013136</t>
  </si>
  <si>
    <t>Sfpq</t>
  </si>
  <si>
    <t>ENSRNOG00000013154</t>
  </si>
  <si>
    <t>Sash1</t>
  </si>
  <si>
    <t>ENSRNOG00000013160</t>
  </si>
  <si>
    <t>Zcchc12</t>
  </si>
  <si>
    <t>ENSRNOG00000013162</t>
  </si>
  <si>
    <t>Bet1l</t>
  </si>
  <si>
    <t>ENSRNOG00000013165</t>
  </si>
  <si>
    <t>Wnt4</t>
  </si>
  <si>
    <t>ENSRNOG00000013166</t>
  </si>
  <si>
    <t>Foxo6</t>
  </si>
  <si>
    <t>ENSRNOG00000032639</t>
  </si>
  <si>
    <t>Lphn2</t>
  </si>
  <si>
    <t>ENSRNOG00000032660</t>
  </si>
  <si>
    <t>Rnaset2</t>
  </si>
  <si>
    <t>ENSRNOG00000013190</t>
  </si>
  <si>
    <t>Epha4</t>
  </si>
  <si>
    <t>ENSRNOG00000013213</t>
  </si>
  <si>
    <t>Dctd</t>
  </si>
  <si>
    <t>ENSRNOG00000013215</t>
  </si>
  <si>
    <t>Ttc33</t>
  </si>
  <si>
    <t>ENSRNOG00000013217</t>
  </si>
  <si>
    <t>Hmha1</t>
  </si>
  <si>
    <t>ENSRNOG00000013220</t>
  </si>
  <si>
    <t>Fah</t>
  </si>
  <si>
    <t>ENSRNOG00000013223</t>
  </si>
  <si>
    <t>Mthfs</t>
  </si>
  <si>
    <t>ENSRNOG00000013229</t>
  </si>
  <si>
    <t>Ptafr</t>
  </si>
  <si>
    <t>ENSRNOG00000013231</t>
  </si>
  <si>
    <t>Ric8a</t>
  </si>
  <si>
    <t>ENSRNOG00000013256</t>
  </si>
  <si>
    <t>Svep1</t>
  </si>
  <si>
    <t>ENSRNOG00000033110</t>
  </si>
  <si>
    <t>Hecw2</t>
  </si>
  <si>
    <t>ENSRNOG00000013257</t>
  </si>
  <si>
    <t>Myl1</t>
  </si>
  <si>
    <t>ENSRNOG00000013262</t>
  </si>
  <si>
    <t>Tgfbr2</t>
  </si>
  <si>
    <t>ENSRNOG00000013265</t>
  </si>
  <si>
    <t>LOC681458</t>
  </si>
  <si>
    <t>ENSRNOG00000013279</t>
  </si>
  <si>
    <t>Mctp1</t>
  </si>
  <si>
    <t>ENSRNOG00000013282</t>
  </si>
  <si>
    <t>Pik3ap1</t>
  </si>
  <si>
    <t>ENSRNOG00000013309</t>
  </si>
  <si>
    <t>Kcnt2</t>
  </si>
  <si>
    <t>ENSRNOG00000013312</t>
  </si>
  <si>
    <t>Dock11</t>
  </si>
  <si>
    <t>ENSRNOG00000013321</t>
  </si>
  <si>
    <t>Cdh5</t>
  </si>
  <si>
    <t>ENSRNOG00000013324</t>
  </si>
  <si>
    <t>Cdh9</t>
  </si>
  <si>
    <t>ENSRNOG00000033837</t>
  </si>
  <si>
    <t>Stxbp5</t>
  </si>
  <si>
    <t>ENSRNOG00000013351</t>
  </si>
  <si>
    <t>Aqp11</t>
  </si>
  <si>
    <t>ENSRNOG00000013358</t>
  </si>
  <si>
    <t>Hey2</t>
  </si>
  <si>
    <t>ENSRNOG00000013364</t>
  </si>
  <si>
    <t>Plk5</t>
  </si>
  <si>
    <t>ENSRNOG00000034102</t>
  </si>
  <si>
    <t>Foxo1</t>
  </si>
  <si>
    <t>ENSRNOG00000013397</t>
  </si>
  <si>
    <t>Slc5a11</t>
  </si>
  <si>
    <t>ENSRNOG00000013407</t>
  </si>
  <si>
    <t>Npas2</t>
  </si>
  <si>
    <t>ENSRNOG00000013408</t>
  </si>
  <si>
    <t>Atp6v0a4</t>
  </si>
  <si>
    <t>ENSRNOG00000013428</t>
  </si>
  <si>
    <t>Rcn1</t>
  </si>
  <si>
    <t>ENSRNOG00000013452</t>
  </si>
  <si>
    <t>Rab40b</t>
  </si>
  <si>
    <t>ENSRNOG00000036661</t>
  </si>
  <si>
    <t>Cap1</t>
  </si>
  <si>
    <t>ENSRNOG00000013492</t>
  </si>
  <si>
    <t>Tll2</t>
  </si>
  <si>
    <t>ENSRNOG00000013519</t>
  </si>
  <si>
    <t>Lancl1</t>
  </si>
  <si>
    <t>ENSRNOG00000013557</t>
  </si>
  <si>
    <t>Pde1b</t>
  </si>
  <si>
    <t>ENSRNOG00000036828</t>
  </si>
  <si>
    <t>Gls</t>
  </si>
  <si>
    <t>ENSRNOG00000013595</t>
  </si>
  <si>
    <t>Chrna5</t>
  </si>
  <si>
    <t>ENSRNOG00000013610</t>
  </si>
  <si>
    <t>Rnd1</t>
  </si>
  <si>
    <t>ENSRNOG00000013621</t>
  </si>
  <si>
    <t>Myd88</t>
  </si>
  <si>
    <t>ENSRNOG00000013634</t>
  </si>
  <si>
    <t>Polm</t>
  </si>
  <si>
    <t>ENSRNOG00000013647</t>
  </si>
  <si>
    <t>Galnt9</t>
  </si>
  <si>
    <t>ENSRNOG00000037476</t>
  </si>
  <si>
    <t>Lpar1</t>
  </si>
  <si>
    <t>ENSRNOG00000013656</t>
  </si>
  <si>
    <t>Kif26a</t>
  </si>
  <si>
    <t>ENSRNOG00000013661</t>
  </si>
  <si>
    <t>Megf10</t>
  </si>
  <si>
    <t>ENSRNOG00000013674</t>
  </si>
  <si>
    <t>Ablim1</t>
  </si>
  <si>
    <t>ENSRNOG00000013687</t>
  </si>
  <si>
    <t>Ntng2</t>
  </si>
  <si>
    <t>ENSRNOG00000013694</t>
  </si>
  <si>
    <t>Aebp1</t>
  </si>
  <si>
    <t>ENSRNOG00000013720</t>
  </si>
  <si>
    <t>Ppp4r1</t>
  </si>
  <si>
    <t>ENSRNOG00000013733</t>
  </si>
  <si>
    <t>Acaa2</t>
  </si>
  <si>
    <t>Fam155b</t>
  </si>
  <si>
    <t>ENSRNOG00000013766</t>
  </si>
  <si>
    <t>ENSRNOG00000038066</t>
  </si>
  <si>
    <t>Plekha2</t>
  </si>
  <si>
    <t>ENSRNOG00000038365</t>
  </si>
  <si>
    <t>C1qtnf9</t>
  </si>
  <si>
    <t>ENSRNOG00000013793</t>
  </si>
  <si>
    <t>Fnbp1l</t>
  </si>
  <si>
    <t>ENSRNOG00000013798</t>
  </si>
  <si>
    <t>Tnip2</t>
  </si>
  <si>
    <t>ENSRNOG00000013805</t>
  </si>
  <si>
    <t>Piezo2</t>
  </si>
  <si>
    <t>ENSRNOG00000038784</t>
  </si>
  <si>
    <t>Pou3f3</t>
  </si>
  <si>
    <t>ENSRNOG00000038909</t>
  </si>
  <si>
    <t>Rap1gap</t>
  </si>
  <si>
    <t>ENSRNOG00000013825</t>
  </si>
  <si>
    <t>Chrna3</t>
  </si>
  <si>
    <t>ENSRNOG00000013829</t>
  </si>
  <si>
    <t>Spry4</t>
  </si>
  <si>
    <t>ENSRNOG00000013851</t>
  </si>
  <si>
    <t>Frem3</t>
  </si>
  <si>
    <t>ENSRNOG00000039152</t>
  </si>
  <si>
    <t>Ahcyl2</t>
  </si>
  <si>
    <t>ENSRNOG00000039300</t>
  </si>
  <si>
    <t>Fyb</t>
  </si>
  <si>
    <t>ENSRNOG00000013886</t>
  </si>
  <si>
    <t>Lnp1</t>
  </si>
  <si>
    <t>ENSRNOG00000039649</t>
  </si>
  <si>
    <t>P2ry12</t>
  </si>
  <si>
    <t>ENSRNOG00000013902</t>
  </si>
  <si>
    <t>Sall1</t>
  </si>
  <si>
    <t>ENSRNOG00000013907</t>
  </si>
  <si>
    <t>Piezo1</t>
  </si>
  <si>
    <t>ENSRNOG00000013913</t>
  </si>
  <si>
    <t>RT1-M6-2</t>
  </si>
  <si>
    <t>ENSRNOG00000040052</t>
  </si>
  <si>
    <t>Med27</t>
  </si>
  <si>
    <t>ENSRNOG00000013933</t>
  </si>
  <si>
    <t>Idh2</t>
  </si>
  <si>
    <t>ENSRNOG00000013949</t>
  </si>
  <si>
    <t>Plcxd2</t>
  </si>
  <si>
    <t>ENSRNOG00000042289</t>
  </si>
  <si>
    <t>Smpdl3b</t>
  </si>
  <si>
    <t>ENSRNOG00000042326</t>
  </si>
  <si>
    <t>Blnk</t>
  </si>
  <si>
    <t>ENSRNOG00000013967</t>
  </si>
  <si>
    <t>Ankrd63</t>
  </si>
  <si>
    <t>ENSRNOG00000042446</t>
  </si>
  <si>
    <t>Ahi1</t>
  </si>
  <si>
    <t>ENSRNOG00000013969</t>
  </si>
  <si>
    <t>Psat1</t>
  </si>
  <si>
    <t>ENSRNOG00000013971</t>
  </si>
  <si>
    <t>Rgs10</t>
  </si>
  <si>
    <t>Fbxo16</t>
  </si>
  <si>
    <t>ENSRNOG00000042592</t>
  </si>
  <si>
    <t>ENSRNOG00000014003</t>
  </si>
  <si>
    <t>Ncoa7</t>
  </si>
  <si>
    <t>ENSRNOG00000014004</t>
  </si>
  <si>
    <t>Gfra2</t>
  </si>
  <si>
    <t>ENSRNOG00000014010</t>
  </si>
  <si>
    <t>Map4k4</t>
  </si>
  <si>
    <t>ENSRNOG00000014013</t>
  </si>
  <si>
    <t>St8sia1</t>
  </si>
  <si>
    <t>ENSRNOG00000014018</t>
  </si>
  <si>
    <t>Matn4</t>
  </si>
  <si>
    <t>ENSRNOG00000014021</t>
  </si>
  <si>
    <t>RGD1304728</t>
  </si>
  <si>
    <t>ENSRNOG00000014027</t>
  </si>
  <si>
    <t>Clstn2</t>
  </si>
  <si>
    <t>ENSRNOG00000043085</t>
  </si>
  <si>
    <t>Cep78</t>
  </si>
  <si>
    <t>ENSRNOG00000014041</t>
  </si>
  <si>
    <t>Sertm1</t>
  </si>
  <si>
    <t>ENSRNOG00000014046</t>
  </si>
  <si>
    <t>Ctsh</t>
  </si>
  <si>
    <t>ENSRNOG00000014064</t>
  </si>
  <si>
    <t>AABR06043321.1</t>
  </si>
  <si>
    <t>ENSRNOG00000043366</t>
  </si>
  <si>
    <t>Sp1</t>
  </si>
  <si>
    <t>ENSRNOG00000014084</t>
  </si>
  <si>
    <t>Kifc3</t>
  </si>
  <si>
    <t>ENSRNOG00000014087</t>
  </si>
  <si>
    <t>Arc</t>
  </si>
  <si>
    <t>ENSRNOG00000043465</t>
  </si>
  <si>
    <t>Retsat</t>
  </si>
  <si>
    <t>ENSRNOG00000014090</t>
  </si>
  <si>
    <t>Ogfrl1</t>
  </si>
  <si>
    <t>ENSRNOG00000014142</t>
  </si>
  <si>
    <t>Lhfp</t>
  </si>
  <si>
    <t>ENSRNOG00000014153</t>
  </si>
  <si>
    <t>Rgag4</t>
  </si>
  <si>
    <t>ENSRNOG00000045779</t>
  </si>
  <si>
    <t>AABR06086262.1</t>
  </si>
  <si>
    <t>ENSRNOG00000045788</t>
  </si>
  <si>
    <t>Paqr5</t>
  </si>
  <si>
    <t>ENSRNOG00000014164</t>
  </si>
  <si>
    <t>Zfp395</t>
  </si>
  <si>
    <t>ENSRNOG00000014191</t>
  </si>
  <si>
    <t>Thap1</t>
  </si>
  <si>
    <t>ENSRNOG00000014213</t>
  </si>
  <si>
    <t>Ece1</t>
  </si>
  <si>
    <t>ENSRNOG00000014241</t>
  </si>
  <si>
    <t>ENSRNOG00000046259</t>
  </si>
  <si>
    <t>Cpt1a</t>
  </si>
  <si>
    <t>ENSRNOG00000014254</t>
  </si>
  <si>
    <t>Mycl</t>
  </si>
  <si>
    <t>ENSRNOG00000014259</t>
  </si>
  <si>
    <t>Abca2</t>
  </si>
  <si>
    <t>ENSRNOG00000014268</t>
  </si>
  <si>
    <t>Trit1</t>
  </si>
  <si>
    <t>ENSRNOG00000014274</t>
  </si>
  <si>
    <t>Zdhhc13</t>
  </si>
  <si>
    <t>ENSRNOG00000014277</t>
  </si>
  <si>
    <t>Fn1</t>
  </si>
  <si>
    <t>ENSRNOG00000014288</t>
  </si>
  <si>
    <t>Grm1</t>
  </si>
  <si>
    <t>ENSRNOG00000014290</t>
  </si>
  <si>
    <t>Nkd1</t>
  </si>
  <si>
    <t>ENSRNOG00000014293</t>
  </si>
  <si>
    <t>Ptpn6</t>
  </si>
  <si>
    <t>ENSRNOG00000014294</t>
  </si>
  <si>
    <t>TRBC2</t>
  </si>
  <si>
    <t>ENSRNOG00000014312</t>
  </si>
  <si>
    <t>C1ql2</t>
  </si>
  <si>
    <t>ENSRNOG00000046863</t>
  </si>
  <si>
    <t>Kazn</t>
  </si>
  <si>
    <t>ENSRNOG00000014322</t>
  </si>
  <si>
    <t>ENSRNOG00000046981</t>
  </si>
  <si>
    <t>Slc4a2</t>
  </si>
  <si>
    <t>ENSRNOG00000014347</t>
  </si>
  <si>
    <t>Cep95</t>
  </si>
  <si>
    <t>ENSRNOG00000014354</t>
  </si>
  <si>
    <t>Shc3</t>
  </si>
  <si>
    <t>ENSRNOG00000014366</t>
  </si>
  <si>
    <t>Ephb6</t>
  </si>
  <si>
    <t>ENSRNOG00000014367</t>
  </si>
  <si>
    <t>Cacng7</t>
  </si>
  <si>
    <t>ENSRNOG00000014416</t>
  </si>
  <si>
    <t>Lox</t>
  </si>
  <si>
    <t>ENSRNOG00000014426</t>
  </si>
  <si>
    <t>Chrnb4</t>
  </si>
  <si>
    <t>ENSRNOG00000014427</t>
  </si>
  <si>
    <t>Josd1</t>
  </si>
  <si>
    <t>ENSRNOG00000014440</t>
  </si>
  <si>
    <t>Shprh</t>
  </si>
  <si>
    <t>ENSRNOG00000014450</t>
  </si>
  <si>
    <t>Hivep1</t>
  </si>
  <si>
    <t>ENSRNOG00000014460</t>
  </si>
  <si>
    <t>AABR06039834.1</t>
  </si>
  <si>
    <t>ENSRNOG00000047686</t>
  </si>
  <si>
    <t>Cttnbp2nl</t>
  </si>
  <si>
    <t>ENSRNOG00000014479</t>
  </si>
  <si>
    <t>Inhbb</t>
  </si>
  <si>
    <t>ENSRNOG00000047726</t>
  </si>
  <si>
    <t>Coro6</t>
  </si>
  <si>
    <t>ENSRNOG00000014496</t>
  </si>
  <si>
    <t>Il1r1</t>
  </si>
  <si>
    <t>ENSRNOG00000014504</t>
  </si>
  <si>
    <t>Zswim6</t>
  </si>
  <si>
    <t>ENSRNOG00000014528</t>
  </si>
  <si>
    <t>Nedd9</t>
  </si>
  <si>
    <t>ENSRNOG00000014548</t>
  </si>
  <si>
    <t>Arhgef26</t>
  </si>
  <si>
    <t>ENSRNOG00000014549</t>
  </si>
  <si>
    <t>Cdh20</t>
  </si>
  <si>
    <t>ENSRNOG00000014556</t>
  </si>
  <si>
    <t>Dbndd2</t>
  </si>
  <si>
    <t>ENSRNOG00000014571</t>
  </si>
  <si>
    <t>Arpin</t>
  </si>
  <si>
    <t>ENSRNOG00000014589</t>
  </si>
  <si>
    <t>miRNA</t>
  </si>
  <si>
    <t>Ddah1</t>
  </si>
  <si>
    <t>ENSRNOG00000014613</t>
  </si>
  <si>
    <t>Grk6</t>
  </si>
  <si>
    <t>ENSRNOG00000014615</t>
  </si>
  <si>
    <t>Aldh7a1</t>
  </si>
  <si>
    <t>ENSRNOG00000014645</t>
  </si>
  <si>
    <t>Efnb2</t>
  </si>
  <si>
    <t>ENSRNOG00000014648</t>
  </si>
  <si>
    <t>Zfp423</t>
  </si>
  <si>
    <t>ENSRNOG00000014658</t>
  </si>
  <si>
    <t>Zfp385d</t>
  </si>
  <si>
    <t>ENSRNOG00000014661</t>
  </si>
  <si>
    <t>RGD1559904</t>
  </si>
  <si>
    <t>ENSRNOG00000014664</t>
  </si>
  <si>
    <t>Tfeb</t>
  </si>
  <si>
    <t>ENSRNOG00000014666</t>
  </si>
  <si>
    <t>Pi4k2a</t>
  </si>
  <si>
    <t>ENSRNOG00000014675</t>
  </si>
  <si>
    <t>Npr1</t>
  </si>
  <si>
    <t>ENSRNOG00000014684</t>
  </si>
  <si>
    <t>Cebpb</t>
  </si>
  <si>
    <t>ENSRNOG00000049393</t>
  </si>
  <si>
    <t>Trpv6</t>
  </si>
  <si>
    <t>ENSRNOG00000014714</t>
  </si>
  <si>
    <t>Snx19</t>
  </si>
  <si>
    <t>ENSRNOG00000014719</t>
  </si>
  <si>
    <t>Pacs2</t>
  </si>
  <si>
    <t>ENSRNOG00000014744</t>
  </si>
  <si>
    <t>AABR06044860.1</t>
  </si>
  <si>
    <t>ENSRNOG00000049666</t>
  </si>
  <si>
    <t>Lgi1</t>
  </si>
  <si>
    <t>ENSRNOG00000014758</t>
  </si>
  <si>
    <t>Myh1</t>
  </si>
  <si>
    <t>ENSRNOG00000049695</t>
  </si>
  <si>
    <t>Tbc1d16</t>
  </si>
  <si>
    <t>ENSRNOG00000049758</t>
  </si>
  <si>
    <t>Adcy7</t>
  </si>
  <si>
    <t>ENSRNOG00000014776</t>
  </si>
  <si>
    <t>Prpf4</t>
  </si>
  <si>
    <t>ENSRNOG00000014777</t>
  </si>
  <si>
    <t>Pdcd4</t>
  </si>
  <si>
    <t>ENSRNOG00000014779</t>
  </si>
  <si>
    <t>Ccne1</t>
  </si>
  <si>
    <t>ENSRNOG00000014786</t>
  </si>
  <si>
    <t>Rsph6a</t>
  </si>
  <si>
    <t>ENSRNOG00000014788</t>
  </si>
  <si>
    <t>Tmbim1</t>
  </si>
  <si>
    <t>ENSRNOG00000014797</t>
  </si>
  <si>
    <t>Pnkd</t>
  </si>
  <si>
    <t>ENSRNOG00000014806</t>
  </si>
  <si>
    <t>Emilin2</t>
  </si>
  <si>
    <t>ENSRNOG00000014837</t>
  </si>
  <si>
    <t>Gna14</t>
  </si>
  <si>
    <t>ENSRNOG00000014840</t>
  </si>
  <si>
    <t>Etnk1</t>
  </si>
  <si>
    <t>ENSRNOG00000014856</t>
  </si>
  <si>
    <t>Rnf152</t>
  </si>
  <si>
    <t>ENSRNOG00000014859</t>
  </si>
  <si>
    <t>Gabrg3</t>
  </si>
  <si>
    <t>ENSRNOG00000014862</t>
  </si>
  <si>
    <t>Reck</t>
  </si>
  <si>
    <t>ENSRNOG00000014863</t>
  </si>
  <si>
    <t>Wdr31</t>
  </si>
  <si>
    <t>ENSRNOG00000014869</t>
  </si>
  <si>
    <t>Sec24d</t>
  </si>
  <si>
    <t>ENSRNOG00000014872</t>
  </si>
  <si>
    <t>Fgf11</t>
  </si>
  <si>
    <t>ENSRNOG00000014882</t>
  </si>
  <si>
    <t>Kcnc4</t>
  </si>
  <si>
    <t>ENSRNOG00000050924</t>
  </si>
  <si>
    <t>MGC125239</t>
  </si>
  <si>
    <t>ENSRNOG00000050949</t>
  </si>
  <si>
    <t>Zcchc9</t>
  </si>
  <si>
    <t>ENSRNOG00000014927</t>
  </si>
  <si>
    <t>Kctd4</t>
  </si>
  <si>
    <t>ENSRNOG00000050996</t>
  </si>
  <si>
    <t>Gabrb3</t>
  </si>
  <si>
    <t>ENSRNOG00000014938</t>
  </si>
  <si>
    <t>Slc11a1</t>
  </si>
  <si>
    <t>ENSRNOG00000014956</t>
  </si>
  <si>
    <t>Lzts2</t>
  </si>
  <si>
    <t>ENSRNOG00000014969</t>
  </si>
  <si>
    <t>Tekt1</t>
  </si>
  <si>
    <t>ENSRNOG00000014973</t>
  </si>
  <si>
    <t>Zfp483</t>
  </si>
  <si>
    <t>ENSRNOG00000014975</t>
  </si>
  <si>
    <t>Igf2r</t>
  </si>
  <si>
    <t>ENSRNOG00000014997</t>
  </si>
  <si>
    <t>Ski</t>
  </si>
  <si>
    <t>ENSRNOG00000015007</t>
  </si>
  <si>
    <t>Tjp2</t>
  </si>
  <si>
    <t>ENSRNOG00000015030</t>
  </si>
  <si>
    <t>Ctgf</t>
  </si>
  <si>
    <t>ENSRNOG00000015036</t>
  </si>
  <si>
    <t>Scg2</t>
  </si>
  <si>
    <t>ENSRNOG00000015055</t>
  </si>
  <si>
    <t>Dhodh</t>
  </si>
  <si>
    <t>ENSRNOG00000015063</t>
  </si>
  <si>
    <t>Il11ra1</t>
  </si>
  <si>
    <t>ENSRNOG00000015068</t>
  </si>
  <si>
    <t>Ifitm3</t>
  </si>
  <si>
    <t>ENSRNOG00000015078</t>
  </si>
  <si>
    <t>Genes</t>
  </si>
  <si>
    <t>Average FC</t>
  </si>
  <si>
    <t>Slc9a3</t>
  </si>
  <si>
    <t>ENSRNOG00000015159</t>
  </si>
  <si>
    <t>Ensembl Id</t>
  </si>
  <si>
    <t>Sun2</t>
  </si>
  <si>
    <t>ENSRNOG00000015177</t>
  </si>
  <si>
    <t>Mrps5</t>
  </si>
  <si>
    <t>ENSRNOG00000015192</t>
  </si>
  <si>
    <t>RGD1562084</t>
  </si>
  <si>
    <t>ENSRNOG00000015201</t>
  </si>
  <si>
    <t>Myl12a</t>
  </si>
  <si>
    <t>ENSRNOG00000015278</t>
  </si>
  <si>
    <t>Lrp4</t>
  </si>
  <si>
    <t>ENSRNOG00000015285</t>
  </si>
  <si>
    <t>Ctdsp1</t>
  </si>
  <si>
    <t>ENSRNOG00000015295</t>
  </si>
  <si>
    <t>Lrrc32</t>
  </si>
  <si>
    <t>ENSRNOG00000015310</t>
  </si>
  <si>
    <t>Heyl</t>
  </si>
  <si>
    <t>ENSRNOG00000015318</t>
  </si>
  <si>
    <t>Six5</t>
  </si>
  <si>
    <t>ENSRNOG00000015349</t>
  </si>
  <si>
    <t>Bmper</t>
  </si>
  <si>
    <t>ENSRNOG00000015357</t>
  </si>
  <si>
    <t>Jup</t>
  </si>
  <si>
    <t>ENSRNOG00000015380</t>
  </si>
  <si>
    <t>Pink1</t>
  </si>
  <si>
    <t>ENSRNOG00000015385</t>
  </si>
  <si>
    <t>Slc32a1</t>
  </si>
  <si>
    <t>ENSRNOG00000015393</t>
  </si>
  <si>
    <t>Trpv5</t>
  </si>
  <si>
    <t>ENSRNOG00000015394</t>
  </si>
  <si>
    <t>Midn</t>
  </si>
  <si>
    <t>ENSRNOG00000015434</t>
  </si>
  <si>
    <t xml:space="preserve"> </t>
  </si>
  <si>
    <t>Mal</t>
  </si>
  <si>
    <t>ENSRNOG00000015445</t>
  </si>
  <si>
    <t>Serpine2</t>
  </si>
  <si>
    <t>ENSRNOG00000015461</t>
  </si>
  <si>
    <t>Nelfa</t>
  </si>
  <si>
    <t>ENSRNOG00000015474</t>
  </si>
  <si>
    <t>Ptgds</t>
  </si>
  <si>
    <t>ENSRNOG00000015550</t>
  </si>
  <si>
    <t>Ppil4</t>
  </si>
  <si>
    <t>ENSRNOG00000015552</t>
  </si>
  <si>
    <t>Dnal4</t>
  </si>
  <si>
    <t>ENSRNOG00000015583</t>
  </si>
  <si>
    <t>Rftn2</t>
  </si>
  <si>
    <t>ENSRNOG00000015594</t>
  </si>
  <si>
    <t>Prkce</t>
  </si>
  <si>
    <t>ENSRNOG00000015603</t>
  </si>
  <si>
    <t>PTPRK</t>
  </si>
  <si>
    <t>ENSRNOG00000015605</t>
  </si>
  <si>
    <t>Ppp1r16b</t>
  </si>
  <si>
    <t>ENSRNOG00000015614</t>
  </si>
  <si>
    <t>Tnfrsf11a</t>
  </si>
  <si>
    <t>ENSRNOG00000015615</t>
  </si>
  <si>
    <t>Rgs14</t>
  </si>
  <si>
    <t>ENSRNOG00000015616</t>
  </si>
  <si>
    <t>Ghr</t>
  </si>
  <si>
    <t>ENSRNOG00000015654</t>
  </si>
  <si>
    <t>Fam212b</t>
  </si>
  <si>
    <t>ENSRNOG00000015691</t>
  </si>
  <si>
    <t>Sult5a1</t>
  </si>
  <si>
    <t>ENSRNOG00000015695</t>
  </si>
  <si>
    <t>Rreb1</t>
  </si>
  <si>
    <t>ENSRNOG00000015701</t>
  </si>
  <si>
    <t>Slc2a13</t>
  </si>
  <si>
    <t>ENSRNOG00000015741</t>
  </si>
  <si>
    <t>Mex3c</t>
  </si>
  <si>
    <t>ENSRNOG00000015777</t>
  </si>
  <si>
    <t>Leprel4</t>
  </si>
  <si>
    <t>ENSRNOG00000015787</t>
  </si>
  <si>
    <t>Zdhhc12</t>
  </si>
  <si>
    <t>ENSRNOG00000015791</t>
  </si>
  <si>
    <t>Fam83d</t>
  </si>
  <si>
    <t>ENSRNOG00000015794</t>
  </si>
  <si>
    <t>Msh2</t>
  </si>
  <si>
    <t>ENSRNOG00000015796</t>
  </si>
  <si>
    <t>Cacna2d2</t>
  </si>
  <si>
    <t>ENSRNOG00000015835</t>
  </si>
  <si>
    <t>Fam129b</t>
  </si>
  <si>
    <t>ENSRNOG00000015845</t>
  </si>
  <si>
    <t>Ctsa</t>
  </si>
  <si>
    <t>ENSRNOG00000015857</t>
  </si>
  <si>
    <t>Hyal1</t>
  </si>
  <si>
    <t>ENSRNOG00000015858</t>
  </si>
  <si>
    <t>Gipr</t>
  </si>
  <si>
    <t>ENSRNOG00000015860</t>
  </si>
  <si>
    <t>Tgif1</t>
  </si>
  <si>
    <t>ENSRNOG00000015906</t>
  </si>
  <si>
    <t>Fkbp10</t>
  </si>
  <si>
    <t>ENSRNOG00000015941</t>
  </si>
  <si>
    <t>Slc1a5</t>
  </si>
  <si>
    <t>ENSRNOG00000015948</t>
  </si>
  <si>
    <t>Usp29</t>
  </si>
  <si>
    <t>ENSRNOG00000015956</t>
  </si>
  <si>
    <t>Sh3bgrl3</t>
  </si>
  <si>
    <t>ENSRNOG00000015967</t>
  </si>
  <si>
    <t>Slc12a2</t>
  </si>
  <si>
    <t>ENSRNOG00000015971</t>
  </si>
  <si>
    <t>Rap1gds1</t>
  </si>
  <si>
    <t>ENSRNOG00000015987</t>
  </si>
  <si>
    <t>Plekhg1</t>
  </si>
  <si>
    <t>ENSRNOG00000016011</t>
  </si>
  <si>
    <t>Spats2l</t>
  </si>
  <si>
    <t>ENSRNOG00000016012</t>
  </si>
  <si>
    <t>Gprc5b</t>
  </si>
  <si>
    <t>ENSRNOG00000016013</t>
  </si>
  <si>
    <t>Lims2</t>
  </si>
  <si>
    <t>ENSRNOG00000016021</t>
  </si>
  <si>
    <t>Kank1</t>
  </si>
  <si>
    <t>ENSRNOG00000016023</t>
  </si>
  <si>
    <t>Rprd1a</t>
  </si>
  <si>
    <t>ENSRNOG00000016036</t>
  </si>
  <si>
    <t>Mafb</t>
  </si>
  <si>
    <t>ENSRNOG00000016037</t>
  </si>
  <si>
    <t>Hecw1</t>
  </si>
  <si>
    <t>ENSRNOG00000016046</t>
  </si>
  <si>
    <t>Mtmr10</t>
  </si>
  <si>
    <t>ENSRNOG00000016090</t>
  </si>
  <si>
    <t>Hyal3</t>
  </si>
  <si>
    <t>ENSRNOG00000016093</t>
  </si>
  <si>
    <t>Ccbl1</t>
  </si>
  <si>
    <t>ENSRNOG00000016097</t>
  </si>
  <si>
    <t>Nkd2</t>
  </si>
  <si>
    <t>ENSRNOG00000016103</t>
  </si>
  <si>
    <t>Phlpp2</t>
  </si>
  <si>
    <t>ENSRNOG00000016108</t>
  </si>
  <si>
    <t>Gtse1</t>
  </si>
  <si>
    <t>ENSRNOG00000016148</t>
  </si>
  <si>
    <t>Pdlim1</t>
  </si>
  <si>
    <t>ENSRNOG00000016166</t>
  </si>
  <si>
    <t>Scara3</t>
  </si>
  <si>
    <t>ENSRNOG00000016177</t>
  </si>
  <si>
    <t>Tgfa</t>
  </si>
  <si>
    <t>ENSRNOG00000016182</t>
  </si>
  <si>
    <t>Frmd5</t>
  </si>
  <si>
    <t>ENSRNOG00000016189</t>
  </si>
  <si>
    <t>Fhod1</t>
  </si>
  <si>
    <t>ENSRNOG00000016241</t>
  </si>
  <si>
    <t>Fzd1</t>
  </si>
  <si>
    <t>ENSRNOG00000016242</t>
  </si>
  <si>
    <t>Mblac2</t>
  </si>
  <si>
    <t>ENSRNOG00000016252</t>
  </si>
  <si>
    <t>Sema4c</t>
  </si>
  <si>
    <t>ENSRNOG00000016254</t>
  </si>
  <si>
    <t>Podxl2</t>
  </si>
  <si>
    <t>ENSRNOG00000016255</t>
  </si>
  <si>
    <t>Myo9b</t>
  </si>
  <si>
    <t>ENSRNOG00000016256</t>
  </si>
  <si>
    <t>Polr3g</t>
  </si>
  <si>
    <t>ENSRNOG00000016260</t>
  </si>
  <si>
    <t>Rpl7l1</t>
  </si>
  <si>
    <t>ENSRNOG00000016269</t>
  </si>
  <si>
    <t>Klf4</t>
  </si>
  <si>
    <t>ENSRNOG00000016299</t>
  </si>
  <si>
    <t>Il10ra</t>
  </si>
  <si>
    <t>ENSRNOG00000016308</t>
  </si>
  <si>
    <t>Mcm2</t>
  </si>
  <si>
    <t>ENSRNOG00000016316</t>
  </si>
  <si>
    <t>Slc39a1</t>
  </si>
  <si>
    <t>ENSRNOG00000016344</t>
  </si>
  <si>
    <t>Ppp1r14c</t>
  </si>
  <si>
    <t>ENSRNOG00000016368</t>
  </si>
  <si>
    <t>Slc18b1</t>
  </si>
  <si>
    <t>ENSRNOG00000016371</t>
  </si>
  <si>
    <t>Pik3cb</t>
  </si>
  <si>
    <t>ENSRNOG00000016384</t>
  </si>
  <si>
    <t>Kirrel</t>
  </si>
  <si>
    <t>ENSRNOG00000016408</t>
  </si>
  <si>
    <t>RGD1565635</t>
  </si>
  <si>
    <t>ENSRNOG00000016417</t>
  </si>
  <si>
    <t>Pltp</t>
  </si>
  <si>
    <t>ENSRNOG00000016488</t>
  </si>
  <si>
    <t>Tmem204</t>
  </si>
  <si>
    <t>ENSRNOG00000016494</t>
  </si>
  <si>
    <t>Ctsc</t>
  </si>
  <si>
    <t>ENSRNOG00000016496</t>
  </si>
  <si>
    <t>Sema3b</t>
  </si>
  <si>
    <t>ENSRNOG00000016512</t>
  </si>
  <si>
    <t>Mbp</t>
  </si>
  <si>
    <t>ENSRNOG00000016516</t>
  </si>
  <si>
    <t>Kdm1b</t>
  </si>
  <si>
    <t>ENSRNOG00000016519</t>
  </si>
  <si>
    <t>Susd3</t>
  </si>
  <si>
    <t>ENSRNOG00000016525</t>
  </si>
  <si>
    <t>Dsg2</t>
  </si>
  <si>
    <t>ENSRNOG00000016526</t>
  </si>
  <si>
    <t>Enc1</t>
  </si>
  <si>
    <t>ENSRNOG00000016541</t>
  </si>
  <si>
    <t>Arhgef28</t>
  </si>
  <si>
    <t>ENSRNOG00000016544</t>
  </si>
  <si>
    <t>Pllp</t>
  </si>
  <si>
    <t>ENSRNOG00000016558</t>
  </si>
  <si>
    <t>Arhgap39</t>
  </si>
  <si>
    <t>ENSRNOG00000016566</t>
  </si>
  <si>
    <t>Tnfrsf1b</t>
  </si>
  <si>
    <t>ENSRNOG00000016575</t>
  </si>
  <si>
    <t>Ninj1</t>
  </si>
  <si>
    <t>ENSRNOG00000016587</t>
  </si>
  <si>
    <t>Wwtr1</t>
  </si>
  <si>
    <t>ENSRNOG00000016617</t>
  </si>
  <si>
    <t>Csnk1g1</t>
  </si>
  <si>
    <t>ENSRNOG00000016620</t>
  </si>
  <si>
    <t>Tmeff2</t>
  </si>
  <si>
    <t>ENSRNOG00000016623</t>
  </si>
  <si>
    <t>Tln1</t>
  </si>
  <si>
    <t>ENSRNOG00000016630</t>
  </si>
  <si>
    <t>Gnb1</t>
  </si>
  <si>
    <t>ENSRNOG00000016638</t>
  </si>
  <si>
    <t>Pip4k2a</t>
  </si>
  <si>
    <t>ENSRNOG00000016670</t>
  </si>
  <si>
    <t>Dtna</t>
  </si>
  <si>
    <t>ENSRNOG00000016671</t>
  </si>
  <si>
    <t>Kcnn2</t>
  </si>
  <si>
    <t>ENSRNOG00000016675</t>
  </si>
  <si>
    <t>Angptl2</t>
  </si>
  <si>
    <t>ENSRNOG00000016678</t>
  </si>
  <si>
    <t>Tmc7</t>
  </si>
  <si>
    <t>ENSRNOG00000016679</t>
  </si>
  <si>
    <t>Hsdl2</t>
  </si>
  <si>
    <t>ENSRNOG00000016692</t>
  </si>
  <si>
    <t>Rnmt</t>
  </si>
  <si>
    <t>ENSRNOG00000016698</t>
  </si>
  <si>
    <t>Nrap</t>
  </si>
  <si>
    <t>ENSRNOG00000016714</t>
  </si>
  <si>
    <t>Ikbkap</t>
  </si>
  <si>
    <t>ENSRNOG00000016725</t>
  </si>
  <si>
    <t>Slc14a1</t>
  </si>
  <si>
    <t>ENSRNOG00000016753</t>
  </si>
  <si>
    <t>RGD1310951</t>
  </si>
  <si>
    <t>ENSRNOG00000016780</t>
  </si>
  <si>
    <t>Phyhd1</t>
  </si>
  <si>
    <t>ENSRNOG00000016794</t>
  </si>
  <si>
    <t>Cd3eap</t>
  </si>
  <si>
    <t>ENSRNOG00000016825</t>
  </si>
  <si>
    <t>Slc38a3</t>
  </si>
  <si>
    <t>ENSRNOG00000016827</t>
  </si>
  <si>
    <t>Cmtm5</t>
  </si>
  <si>
    <t>ENSRNOG00000016828</t>
  </si>
  <si>
    <t>Serpinh1</t>
  </si>
  <si>
    <t>ENSRNOG00000016831</t>
  </si>
  <si>
    <t>Wdr37</t>
  </si>
  <si>
    <t>ENSRNOG00000016834</t>
  </si>
  <si>
    <t>Fzd4</t>
  </si>
  <si>
    <t>ENSRNOG00000016848</t>
  </si>
  <si>
    <t>Pnmal2</t>
  </si>
  <si>
    <t>ENSRNOG00000016863</t>
  </si>
  <si>
    <t>Lppr4</t>
  </si>
  <si>
    <t>ENSRNOG00000016872</t>
  </si>
  <si>
    <t>Cbx7</t>
  </si>
  <si>
    <t>ENSRNOG00000016875</t>
  </si>
  <si>
    <t>Hmg20a</t>
  </si>
  <si>
    <t>ENSRNOG00000016905</t>
  </si>
  <si>
    <t>Stk36</t>
  </si>
  <si>
    <t>ENSRNOG00000016913</t>
  </si>
  <si>
    <t>Chmp7</t>
  </si>
  <si>
    <t>ENSRNOG00000016939</t>
  </si>
  <si>
    <t>Fam188a</t>
  </si>
  <si>
    <t>ENSRNOG00000016955</t>
  </si>
  <si>
    <t>Igfbp2</t>
  </si>
  <si>
    <t>ENSRNOG00000016957</t>
  </si>
  <si>
    <t>Myh7</t>
  </si>
  <si>
    <t>ENSRNOG00000016983</t>
  </si>
  <si>
    <t>Atg13</t>
  </si>
  <si>
    <t>ENSRNOG00000016984</t>
  </si>
  <si>
    <t>LOC687441</t>
  </si>
  <si>
    <t>ENSRNOG00000016997</t>
  </si>
  <si>
    <t>Inpp5d</t>
  </si>
  <si>
    <t>ENSRNOG00000017020</t>
  </si>
  <si>
    <t>Cerk</t>
  </si>
  <si>
    <t>ENSRNOG00000017022</t>
  </si>
  <si>
    <t>Arid1b</t>
  </si>
  <si>
    <t>ENSRNOG00000017030</t>
  </si>
  <si>
    <t>Kcne3</t>
  </si>
  <si>
    <t>ENSRNOG00000017054</t>
  </si>
  <si>
    <t>Fcna</t>
  </si>
  <si>
    <t>ENSRNOG00000017063</t>
  </si>
  <si>
    <t>Arhgap28</t>
  </si>
  <si>
    <t>ENSRNOG00000017065</t>
  </si>
  <si>
    <t>P4ha3</t>
  </si>
  <si>
    <t>ENSRNOG00000017118</t>
  </si>
  <si>
    <t>Fam131b</t>
  </si>
  <si>
    <t>ENSRNOG00000017149</t>
  </si>
  <si>
    <t>Med10</t>
  </si>
  <si>
    <t>ENSRNOG00000017150</t>
  </si>
  <si>
    <t>Atp11a</t>
  </si>
  <si>
    <t>ENSRNOG00000017154</t>
  </si>
  <si>
    <t>Afap1l2</t>
  </si>
  <si>
    <t>ENSRNOG00000017164</t>
  </si>
  <si>
    <t>Myzap</t>
  </si>
  <si>
    <t>ENSRNOG00000017202</t>
  </si>
  <si>
    <t>Cspg4</t>
  </si>
  <si>
    <t>ENSRNOG00000017208</t>
  </si>
  <si>
    <t>Slc22a23</t>
  </si>
  <si>
    <t>ENSRNOG00000017210</t>
  </si>
  <si>
    <t>Lama1</t>
  </si>
  <si>
    <t>ENSRNOG00000017237</t>
  </si>
  <si>
    <t>Cdr2</t>
  </si>
  <si>
    <t>ENSRNOG00000017260</t>
  </si>
  <si>
    <t>Tesk2</t>
  </si>
  <si>
    <t>ENSRNOG00000017282</t>
  </si>
  <si>
    <t>Kcnt1</t>
  </si>
  <si>
    <t>ENSRNOG00000017283</t>
  </si>
  <si>
    <t>Cutc</t>
  </si>
  <si>
    <t>ENSRNOG00000017298</t>
  </si>
  <si>
    <t>Trub1</t>
  </si>
  <si>
    <t>ENSRNOG00000017321</t>
  </si>
  <si>
    <t>Syt4</t>
  </si>
  <si>
    <t>ENSRNOG00000017333</t>
  </si>
  <si>
    <t>Myt1</t>
  </si>
  <si>
    <t>ENSRNOG00000017346</t>
  </si>
  <si>
    <t>Snx33</t>
  </si>
  <si>
    <t>ENSRNOG00000017382</t>
  </si>
  <si>
    <t>Raly</t>
  </si>
  <si>
    <t>ENSRNOG00000017405</t>
  </si>
  <si>
    <t>Gfra1</t>
  </si>
  <si>
    <t>ENSRNOG00000017438</t>
  </si>
  <si>
    <t>Cgnl1</t>
  </si>
  <si>
    <t>ENSRNOG00000017439</t>
  </si>
  <si>
    <t>Bgn</t>
  </si>
  <si>
    <t>ENSRNOG00000017440</t>
  </si>
  <si>
    <t>Vstm2b</t>
  </si>
  <si>
    <t>ENSRNOG00000017456</t>
  </si>
  <si>
    <t>Cnp</t>
  </si>
  <si>
    <t>ENSRNOG00000017496</t>
  </si>
  <si>
    <t>Mtss1l</t>
  </si>
  <si>
    <t>ENSRNOG00000017500</t>
  </si>
  <si>
    <t>Aldh3b1</t>
  </si>
  <si>
    <t>ENSRNOG00000017512</t>
  </si>
  <si>
    <t>Gpr157</t>
  </si>
  <si>
    <t>ENSRNOG00000017528</t>
  </si>
  <si>
    <t>Chrm4</t>
  </si>
  <si>
    <t>ENSRNOG00000017556</t>
  </si>
  <si>
    <t>Tagln</t>
  </si>
  <si>
    <t>ENSRNOG00000017628</t>
  </si>
  <si>
    <t>Inpp5a</t>
  </si>
  <si>
    <t>ENSRNOG00000017635</t>
  </si>
  <si>
    <t>Zc3h8</t>
  </si>
  <si>
    <t>ENSRNOG00000017647</t>
  </si>
  <si>
    <t>Hs3st2</t>
  </si>
  <si>
    <t>ENSRNOG00000017659</t>
  </si>
  <si>
    <t>Itih3</t>
  </si>
  <si>
    <t>ENSRNOG00000017689</t>
  </si>
  <si>
    <t>Nudt5</t>
  </si>
  <si>
    <t>ENSRNOG00000017741</t>
  </si>
  <si>
    <t>Nkx6-2</t>
  </si>
  <si>
    <t>ENSRNOG00000017748</t>
  </si>
  <si>
    <t>Atp2b3</t>
  </si>
  <si>
    <t>ENSRNOG00000017798</t>
  </si>
  <si>
    <t>Apbb1ip</t>
  </si>
  <si>
    <t>ENSRNOG00000017803</t>
  </si>
  <si>
    <t>Klf15</t>
  </si>
  <si>
    <t>ENSRNOG00000017808</t>
  </si>
  <si>
    <t>Sidt2</t>
  </si>
  <si>
    <t>ENSRNOG00000017871</t>
  </si>
  <si>
    <t>Aldh3b2</t>
  </si>
  <si>
    <t>ENSRNOG00000017872</t>
  </si>
  <si>
    <t>Gab1</t>
  </si>
  <si>
    <t>ENSRNOG00000017879</t>
  </si>
  <si>
    <t>Crhbp</t>
  </si>
  <si>
    <t>ENSRNOG00000017890</t>
  </si>
  <si>
    <t>Nol7</t>
  </si>
  <si>
    <t>ENSRNOG00000017904</t>
  </si>
  <si>
    <t>Iglon5</t>
  </si>
  <si>
    <t>ENSRNOG00000017918</t>
  </si>
  <si>
    <t>Chn1</t>
  </si>
  <si>
    <t>ENSRNOG00000017939</t>
  </si>
  <si>
    <t>Serf1</t>
  </si>
  <si>
    <t>ENSRNOG00000017945</t>
  </si>
  <si>
    <t>Mcur1</t>
  </si>
  <si>
    <t>ENSRNOG00000017988</t>
  </si>
  <si>
    <t>Cnksr3</t>
  </si>
  <si>
    <t>ENSRNOG00000018052</t>
  </si>
  <si>
    <t>Rnf182</t>
  </si>
  <si>
    <t>ENSRNOG00000018070</t>
  </si>
  <si>
    <t>Thtpa</t>
  </si>
  <si>
    <t>ENSRNOG00000018105</t>
  </si>
  <si>
    <t>Clic4</t>
  </si>
  <si>
    <t>ENSRNOG00000018109</t>
  </si>
  <si>
    <t>Glt8d1</t>
  </si>
  <si>
    <t>ENSRNOG00000018179</t>
  </si>
  <si>
    <t>LOC691960</t>
  </si>
  <si>
    <t>ENSRNOG00000018204</t>
  </si>
  <si>
    <t>Nacc2</t>
  </si>
  <si>
    <t>ENSRNOG00000018231</t>
  </si>
  <si>
    <t>Gas6</t>
  </si>
  <si>
    <t>ENSRNOG00000018233</t>
  </si>
  <si>
    <t>Dhrs4</t>
  </si>
  <si>
    <t>ENSRNOG00000018239</t>
  </si>
  <si>
    <t>Ank1</t>
  </si>
  <si>
    <t>ENSRNOG00000018241</t>
  </si>
  <si>
    <t>Camkk1</t>
  </si>
  <si>
    <t>ENSRNOG00000018242</t>
  </si>
  <si>
    <t>B3gnt7</t>
  </si>
  <si>
    <t>ENSRNOG00000018267</t>
  </si>
  <si>
    <t>Vwa1</t>
  </si>
  <si>
    <t>ENSRNOG00000018338</t>
  </si>
  <si>
    <t>Smad7</t>
  </si>
  <si>
    <t>ENSRNOG00000018359</t>
  </si>
  <si>
    <t>Prx</t>
  </si>
  <si>
    <t>ENSRNOG00000018369</t>
  </si>
  <si>
    <t>Adam12</t>
  </si>
  <si>
    <t>ENSRNOG00000018384</t>
  </si>
  <si>
    <t>Wipf1</t>
  </si>
  <si>
    <t>ENSRNOG00000018406</t>
  </si>
  <si>
    <t>Csf1r</t>
  </si>
  <si>
    <t>ENSRNOG00000018414</t>
  </si>
  <si>
    <t>Plk3</t>
  </si>
  <si>
    <t>ENSRNOG00000018484</t>
  </si>
  <si>
    <t>RGD1308139</t>
  </si>
  <si>
    <t>ENSRNOG00000018550</t>
  </si>
  <si>
    <t>Rcan3</t>
  </si>
  <si>
    <t>ENSRNOG00000018576</t>
  </si>
  <si>
    <t>Carns1</t>
  </si>
  <si>
    <t>ENSRNOG00000018603</t>
  </si>
  <si>
    <t>Plekhb1</t>
  </si>
  <si>
    <t>ENSRNOG00000018627</t>
  </si>
  <si>
    <t>Mppe1</t>
  </si>
  <si>
    <t>ENSRNOG00000018648</t>
  </si>
  <si>
    <t>Adsl</t>
  </si>
  <si>
    <t>ENSRNOG00000018655</t>
  </si>
  <si>
    <t>Jak3</t>
  </si>
  <si>
    <t>ENSRNOG00000018669</t>
  </si>
  <si>
    <t>Sec22b</t>
  </si>
  <si>
    <t>ENSRNOG00000018673</t>
  </si>
  <si>
    <t>Ntrk3</t>
  </si>
  <si>
    <t>ENSRNOG00000018674</t>
  </si>
  <si>
    <t>Dock1</t>
  </si>
  <si>
    <t>ENSRNOG00000018683</t>
  </si>
  <si>
    <t>Fbxw2</t>
  </si>
  <si>
    <t>ENSRNOG00000018687</t>
  </si>
  <si>
    <t>Mobp</t>
  </si>
  <si>
    <t>ENSRNOG00000018700</t>
  </si>
  <si>
    <t>Elmo1</t>
  </si>
  <si>
    <t>ENSRNOG00000018726</t>
  </si>
  <si>
    <t>Pvrl2</t>
  </si>
  <si>
    <t>ENSRNOG00000018730</t>
  </si>
  <si>
    <t>Rbm17</t>
  </si>
  <si>
    <t>ENSRNOG00000018767</t>
  </si>
  <si>
    <t>Card9</t>
  </si>
  <si>
    <t>ENSRNOG00000018794</t>
  </si>
  <si>
    <t>Myrip</t>
  </si>
  <si>
    <t>ENSRNOG00000018797</t>
  </si>
  <si>
    <t>Mkl1</t>
  </si>
  <si>
    <t>ENSRNOG00000018803</t>
  </si>
  <si>
    <t>Psmd5</t>
  </si>
  <si>
    <t>ENSRNOG00000018809</t>
  </si>
  <si>
    <t>RGD1559896</t>
  </si>
  <si>
    <t>ENSRNOG00000018836</t>
  </si>
  <si>
    <t>Sox8</t>
  </si>
  <si>
    <t>ENSRNOG00000018841</t>
  </si>
  <si>
    <t>Hapln2</t>
  </si>
  <si>
    <t>ENSRNOG00000018870</t>
  </si>
  <si>
    <t>Ghdc</t>
  </si>
  <si>
    <t>ENSRNOG00000018906</t>
  </si>
  <si>
    <t>Slc25a17</t>
  </si>
  <si>
    <t>ENSRNOG00000018920</t>
  </si>
  <si>
    <t>Gstm7</t>
  </si>
  <si>
    <t>ENSRNOG00000018937</t>
  </si>
  <si>
    <t>Fa2h</t>
  </si>
  <si>
    <t>ENSRNOG00000018950</t>
  </si>
  <si>
    <t>Gpatch4</t>
  </si>
  <si>
    <t>ENSRNOG00000018969</t>
  </si>
  <si>
    <t>Tjap1</t>
  </si>
  <si>
    <t>ENSRNOG00000018980</t>
  </si>
  <si>
    <t>Ilk</t>
  </si>
  <si>
    <t>ENSRNOG00000018993</t>
  </si>
  <si>
    <t>Myh7b</t>
  </si>
  <si>
    <t>ENSRNOG00000018997</t>
  </si>
  <si>
    <t>Cdc14b</t>
  </si>
  <si>
    <t>ENSRNOG00000018999</t>
  </si>
  <si>
    <t>Pde8a</t>
  </si>
  <si>
    <t>ENSRNOG00000019005</t>
  </si>
  <si>
    <t>Bbs2</t>
  </si>
  <si>
    <t>ENSRNOG00000019020</t>
  </si>
  <si>
    <t>Ldhd</t>
  </si>
  <si>
    <t>ENSRNOG00000019036</t>
  </si>
  <si>
    <t>Prkcq</t>
  </si>
  <si>
    <t>ENSRNOG00000019057</t>
  </si>
  <si>
    <t>Fbxo38</t>
  </si>
  <si>
    <t>ENSRNOG00000019063</t>
  </si>
  <si>
    <t>Zfp385b</t>
  </si>
  <si>
    <t>ENSRNOG00000019065</t>
  </si>
  <si>
    <t>Gstm2</t>
  </si>
  <si>
    <t>ENSRNOG00000019094</t>
  </si>
  <si>
    <t>Bap1</t>
  </si>
  <si>
    <t>ENSRNOG00000019097</t>
  </si>
  <si>
    <t>Slc13a3</t>
  </si>
  <si>
    <t>ENSRNOG00000019118</t>
  </si>
  <si>
    <t>Htr4</t>
  </si>
  <si>
    <t>ENSRNOG00000019134</t>
  </si>
  <si>
    <t>Fas</t>
  </si>
  <si>
    <t>ENSRNOG00000019142</t>
  </si>
  <si>
    <t>Galnt2</t>
  </si>
  <si>
    <t>ENSRNOG00000019143</t>
  </si>
  <si>
    <t>Stom</t>
  </si>
  <si>
    <t>ENSRNOG00000019147</t>
  </si>
  <si>
    <t>Ggta1</t>
  </si>
  <si>
    <t>ENSRNOG00000019179</t>
  </si>
  <si>
    <t>Tpp1</t>
  </si>
  <si>
    <t>ENSRNOG00000019212</t>
  </si>
  <si>
    <t>Gpd1</t>
  </si>
  <si>
    <t>ENSRNOG00000019213</t>
  </si>
  <si>
    <t>MGC112830</t>
  </si>
  <si>
    <t>ENSRNOG00000019222</t>
  </si>
  <si>
    <t>Ltbr</t>
  </si>
  <si>
    <t>ENSRNOG00000019264</t>
  </si>
  <si>
    <t>Pelp1</t>
  </si>
  <si>
    <t>ENSRNOG00000019268</t>
  </si>
  <si>
    <t>P2ry6</t>
  </si>
  <si>
    <t>ENSRNOG00000019270</t>
  </si>
  <si>
    <t>Ulk4</t>
  </si>
  <si>
    <t>ENSRNOG00000019271</t>
  </si>
  <si>
    <t>Fsd2</t>
  </si>
  <si>
    <t>ENSRNOG00000019278</t>
  </si>
  <si>
    <t>P2ry2</t>
  </si>
  <si>
    <t>ENSRNOG00000019283</t>
  </si>
  <si>
    <t>Stx4</t>
  </si>
  <si>
    <t>ENSRNOG00000019302</t>
  </si>
  <si>
    <t>Sh3tc2</t>
  </si>
  <si>
    <t>ENSRNOG00000019305</t>
  </si>
  <si>
    <t>Arrb2</t>
  </si>
  <si>
    <t>ENSRNOG00000019308</t>
  </si>
  <si>
    <t>Sh3bp4</t>
  </si>
  <si>
    <t>ENSRNOG00000019316</t>
  </si>
  <si>
    <t>Cplx3</t>
  </si>
  <si>
    <t>ENSRNOG00000019317</t>
  </si>
  <si>
    <t>Fchsd2</t>
  </si>
  <si>
    <t>ENSRNOG00000019319</t>
  </si>
  <si>
    <t>Cck</t>
  </si>
  <si>
    <t>ENSRNOG00000019321</t>
  </si>
  <si>
    <t>Notch1</t>
  </si>
  <si>
    <t>ENSRNOG00000019322</t>
  </si>
  <si>
    <t>Tax1bp3</t>
  </si>
  <si>
    <t>ENSRNOG00000019357</t>
  </si>
  <si>
    <t>Slx1b</t>
  </si>
  <si>
    <t>ENSRNOG00000019369</t>
  </si>
  <si>
    <t>Tef</t>
  </si>
  <si>
    <t>ENSRNOG00000019383</t>
  </si>
  <si>
    <t>Klhl40</t>
  </si>
  <si>
    <t>ENSRNOG00000019390</t>
  </si>
  <si>
    <t>Lima1</t>
  </si>
  <si>
    <t>ENSRNOG00000019393</t>
  </si>
  <si>
    <t>Coro1a</t>
  </si>
  <si>
    <t>ENSRNOG00000019430</t>
  </si>
  <si>
    <t>Kcnn4</t>
  </si>
  <si>
    <t>ENSRNOG00000019440</t>
  </si>
  <si>
    <t>Agpat2</t>
  </si>
  <si>
    <t>ENSRNOG00000019466</t>
  </si>
  <si>
    <t>Slc6a9</t>
  </si>
  <si>
    <t>ENSRNOG00000019484</t>
  </si>
  <si>
    <t>Slc20a2</t>
  </si>
  <si>
    <t>ENSRNOG00000019490</t>
  </si>
  <si>
    <t>Stat5a</t>
  </si>
  <si>
    <t>ENSRNOG00000019496</t>
  </si>
  <si>
    <t>Dnajb2</t>
  </si>
  <si>
    <t>ENSRNOG00000019506</t>
  </si>
  <si>
    <t>Plekhg6</t>
  </si>
  <si>
    <t>ENSRNOG00000019528</t>
  </si>
  <si>
    <t>Akap12</t>
  </si>
  <si>
    <t>ENSRNOG00000019549</t>
  </si>
  <si>
    <t>Arap1</t>
  </si>
  <si>
    <t>ENSRNOG00000019555</t>
  </si>
  <si>
    <t>Cd9</t>
  </si>
  <si>
    <t>ENSRNOG00000019556</t>
  </si>
  <si>
    <t>Mthfd1l</t>
  </si>
  <si>
    <t>ENSRNOG00000019582</t>
  </si>
  <si>
    <t>Pld2</t>
  </si>
  <si>
    <t>ENSRNOG00000019604</t>
  </si>
  <si>
    <t>Trpv3</t>
  </si>
  <si>
    <t>ENSRNOG00000019606</t>
  </si>
  <si>
    <t>B4galt2</t>
  </si>
  <si>
    <t>ENSRNOG00000019609</t>
  </si>
  <si>
    <t>Syt9</t>
  </si>
  <si>
    <t>ENSRNOG00000019613</t>
  </si>
  <si>
    <t>Colq</t>
  </si>
  <si>
    <t>ENSRNOG00000019615</t>
  </si>
  <si>
    <t>Lamp1</t>
  </si>
  <si>
    <t>ENSRNOG00000019629</t>
  </si>
  <si>
    <t>Pgpep1</t>
  </si>
  <si>
    <t>ENSRNOG00000019639</t>
  </si>
  <si>
    <t>Osbp2</t>
  </si>
  <si>
    <t>ENSRNOG00000019645</t>
  </si>
  <si>
    <t>Slc12a4</t>
  </si>
  <si>
    <t>ENSRNOG00000019651</t>
  </si>
  <si>
    <t>Csrnp2</t>
  </si>
  <si>
    <t>ENSRNOG00000019653</t>
  </si>
  <si>
    <t>Btd</t>
  </si>
  <si>
    <t>ENSRNOG00000019656</t>
  </si>
  <si>
    <t>Ppfibp2</t>
  </si>
  <si>
    <t>ENSRNOG00000019667</t>
  </si>
  <si>
    <t>Galnt15</t>
  </si>
  <si>
    <t>ENSRNOG00000019718</t>
  </si>
  <si>
    <t>LOC100910486</t>
  </si>
  <si>
    <t>ENSRNOG00000019733</t>
  </si>
  <si>
    <t>Cyb5r2</t>
  </si>
  <si>
    <t>ENSRNOG00000019751</t>
  </si>
  <si>
    <t>Oxnad1</t>
  </si>
  <si>
    <t>ENSRNOG00000019760</t>
  </si>
  <si>
    <t>Ptrf</t>
  </si>
  <si>
    <t>ENSRNOG00000019778</t>
  </si>
  <si>
    <t>Nr1h2</t>
  </si>
  <si>
    <t>ENSRNOG00000019812</t>
  </si>
  <si>
    <t>Gadd45b</t>
  </si>
  <si>
    <t>ENSRNOG00000019822</t>
  </si>
  <si>
    <t>Eml3</t>
  </si>
  <si>
    <t>ENSRNOG00000019873</t>
  </si>
  <si>
    <t>Folr1</t>
  </si>
  <si>
    <t>ENSRNOG00000019902</t>
  </si>
  <si>
    <t>Rhbdl1</t>
  </si>
  <si>
    <t>ENSRNOG00000019921</t>
  </si>
  <si>
    <t>Ubqln4</t>
  </si>
  <si>
    <t>ENSRNOG00000019933</t>
  </si>
  <si>
    <t>Slc7a6</t>
  </si>
  <si>
    <t>ENSRNOG00000019943</t>
  </si>
  <si>
    <t>Ogdhl</t>
  </si>
  <si>
    <t>ENSRNOG00000019955</t>
  </si>
  <si>
    <t>Ptprf</t>
  </si>
  <si>
    <t>ENSRNOG00000019977</t>
  </si>
  <si>
    <t>Kctd13</t>
  </si>
  <si>
    <t>ENSRNOG00000020010</t>
  </si>
  <si>
    <t>Psrc1</t>
  </si>
  <si>
    <t>ENSRNOG00000020013</t>
  </si>
  <si>
    <t>Myh14</t>
  </si>
  <si>
    <t>ENSRNOG00000020014</t>
  </si>
  <si>
    <t>Crlf1</t>
  </si>
  <si>
    <t>ENSRNOG00000020030</t>
  </si>
  <si>
    <t>Klhl26</t>
  </si>
  <si>
    <t>ENSRNOG00000020088</t>
  </si>
  <si>
    <t>Inha</t>
  </si>
  <si>
    <t>ENSRNOG00000020097</t>
  </si>
  <si>
    <t>Sirt2</t>
  </si>
  <si>
    <t>ENSRNOG00000020102</t>
  </si>
  <si>
    <t>Cdh3</t>
  </si>
  <si>
    <t>ENSRNOG00000020129</t>
  </si>
  <si>
    <t>Cdh1</t>
  </si>
  <si>
    <t>ENSRNOG00000020151</t>
  </si>
  <si>
    <t>Supt3h</t>
  </si>
  <si>
    <t>ENSRNOG00000020153</t>
  </si>
  <si>
    <t>Tie1</t>
  </si>
  <si>
    <t>ENSRNOG00000020173</t>
  </si>
  <si>
    <t>Mvp</t>
  </si>
  <si>
    <t>ENSRNOG00000020182</t>
  </si>
  <si>
    <t>LOC302999</t>
  </si>
  <si>
    <t>ENSRNOG00000020212</t>
  </si>
  <si>
    <t>Ina</t>
  </si>
  <si>
    <t>ENSRNOG00000020248</t>
  </si>
  <si>
    <t>RGD1305347</t>
  </si>
  <si>
    <t>ENSRNOG00000020259</t>
  </si>
  <si>
    <t>5330417C22Rik</t>
  </si>
  <si>
    <t>ENSRNOG00000020272</t>
  </si>
  <si>
    <t>Bag3</t>
  </si>
  <si>
    <t>ENSRNOG00000020298</t>
  </si>
  <si>
    <t>Ech1</t>
  </si>
  <si>
    <t>ENSRNOG00000020308</t>
  </si>
  <si>
    <t>Cirh1a</t>
  </si>
  <si>
    <t>ENSRNOG00000020333</t>
  </si>
  <si>
    <t>Ezh1</t>
  </si>
  <si>
    <t>ENSRNOG00000020336</t>
  </si>
  <si>
    <t>Neurl1</t>
  </si>
  <si>
    <t>ENSRNOG00000020339</t>
  </si>
  <si>
    <t>Samd11</t>
  </si>
  <si>
    <t>ENSRNOG00000020342</t>
  </si>
  <si>
    <t>Vps4a</t>
  </si>
  <si>
    <t>ENSRNOG00000020351</t>
  </si>
  <si>
    <t>Obfc1</t>
  </si>
  <si>
    <t>ENSRNOG00000020376</t>
  </si>
  <si>
    <t>Rhog</t>
  </si>
  <si>
    <t>ENSRNOG00000020393</t>
  </si>
  <si>
    <t>Ppapdc1a</t>
  </si>
  <si>
    <t>ENSRNOG00000020424</t>
  </si>
  <si>
    <t>Stim1</t>
  </si>
  <si>
    <t>ENSRNOG00000020425</t>
  </si>
  <si>
    <t>Wdr11</t>
  </si>
  <si>
    <t>ENSRNOG00000020430</t>
  </si>
  <si>
    <t>Matk</t>
  </si>
  <si>
    <t>ENSRNOG00000020431</t>
  </si>
  <si>
    <t>Terf2</t>
  </si>
  <si>
    <t>ENSRNOG00000020435</t>
  </si>
  <si>
    <t>Cd81</t>
  </si>
  <si>
    <t>ENSRNOG00000020451</t>
  </si>
  <si>
    <t>Becn1</t>
  </si>
  <si>
    <t>ENSRNOG00000020513</t>
  </si>
  <si>
    <t>Sox6</t>
  </si>
  <si>
    <t>ENSRNOG00000020514</t>
  </si>
  <si>
    <t>Htra1</t>
  </si>
  <si>
    <t>ENSRNOG00000020533</t>
  </si>
  <si>
    <t>Lipe</t>
  </si>
  <si>
    <t>ENSRNOG00000020546</t>
  </si>
  <si>
    <t>Cdkn1c</t>
  </si>
  <si>
    <t>ENSRNOG00000020559</t>
  </si>
  <si>
    <t>Spred3</t>
  </si>
  <si>
    <t>ENSRNOG00000020570</t>
  </si>
  <si>
    <t>Efna1</t>
  </si>
  <si>
    <t>ENSRNOG00000020573</t>
  </si>
  <si>
    <t>RGD1305014</t>
  </si>
  <si>
    <t>ENSRNOG00000020597</t>
  </si>
  <si>
    <t>Hmg20b</t>
  </si>
  <si>
    <t>ENSRNOG00000020601</t>
  </si>
  <si>
    <t>Aldh16a1</t>
  </si>
  <si>
    <t>ENSRNOG00000020623</t>
  </si>
  <si>
    <t>Shc1</t>
  </si>
  <si>
    <t>ENSRNOG00000020657</t>
  </si>
  <si>
    <t>Shisa5</t>
  </si>
  <si>
    <t>ENSRNOG00000020667</t>
  </si>
  <si>
    <t>Ovol1</t>
  </si>
  <si>
    <t>ENSRNOG00000020669</t>
  </si>
  <si>
    <t>Pbxip1</t>
  </si>
  <si>
    <t>ENSRNOG00000020673</t>
  </si>
  <si>
    <t>Ppp1r14a</t>
  </si>
  <si>
    <t>ENSRNOG00000020676</t>
  </si>
  <si>
    <t>Vat1</t>
  </si>
  <si>
    <t>ENSRNOG00000020684</t>
  </si>
  <si>
    <t>Cd37</t>
  </si>
  <si>
    <t>ENSRNOG00000020699</t>
  </si>
  <si>
    <t>Kat5</t>
  </si>
  <si>
    <t>ENSRNOG00000020707</t>
  </si>
  <si>
    <t>Axl</t>
  </si>
  <si>
    <t>ENSRNOG00000020716</t>
  </si>
  <si>
    <t>Sipa1</t>
  </si>
  <si>
    <t>ENSRNOG00000020726</t>
  </si>
  <si>
    <t>LOC498369</t>
  </si>
  <si>
    <t>ENSRNOG00000020730</t>
  </si>
  <si>
    <t>Cdc25a</t>
  </si>
  <si>
    <t>ENSRNOG00000020737</t>
  </si>
  <si>
    <t>Map4</t>
  </si>
  <si>
    <t>ENSRNOG00000020748</t>
  </si>
  <si>
    <t>Rdm1</t>
  </si>
  <si>
    <t>ENSRNOG00000020751</t>
  </si>
  <si>
    <t>Dhx8</t>
  </si>
  <si>
    <t>ENSRNOG00000020772</t>
  </si>
  <si>
    <t>Map3k11</t>
  </si>
  <si>
    <t>ENSRNOG00000020773</t>
  </si>
  <si>
    <t>Zfp382</t>
  </si>
  <si>
    <t>ENSRNOG00000020777</t>
  </si>
  <si>
    <t>Pspc1</t>
  </si>
  <si>
    <t>ENSRNOG00000020782</t>
  </si>
  <si>
    <t>Ltbp3</t>
  </si>
  <si>
    <t>ENSRNOG00000020813</t>
  </si>
  <si>
    <t>Pde4a</t>
  </si>
  <si>
    <t>ENSRNOG00000020828</t>
  </si>
  <si>
    <t>Ftl1</t>
  </si>
  <si>
    <t>ENSRNOG00000020843</t>
  </si>
  <si>
    <t>Tdrkh</t>
  </si>
  <si>
    <t>ENSRNOG00000020860</t>
  </si>
  <si>
    <t>Frmd8</t>
  </si>
  <si>
    <t>ENSRNOG00000020881</t>
  </si>
  <si>
    <t>Prpf19</t>
  </si>
  <si>
    <t>ENSRNOG00000020897</t>
  </si>
  <si>
    <t>S1pr5</t>
  </si>
  <si>
    <t>ENSRNOG00000020901</t>
  </si>
  <si>
    <t>Cdc42ep2</t>
  </si>
  <si>
    <t>ENSRNOG00000020904</t>
  </si>
  <si>
    <t>Hdac5</t>
  </si>
  <si>
    <t>ENSRNOG00000020905</t>
  </si>
  <si>
    <t>Pola2</t>
  </si>
  <si>
    <t>ENSRNOG00000020906</t>
  </si>
  <si>
    <t>Ccnd1</t>
  </si>
  <si>
    <t>ENSRNOG00000020918</t>
  </si>
  <si>
    <t>Hsd17b14</t>
  </si>
  <si>
    <t>ENSRNOG00000020949</t>
  </si>
  <si>
    <t>Kctd16</t>
  </si>
  <si>
    <t>ENSRNOG00000021008</t>
  </si>
  <si>
    <t>Mag</t>
  </si>
  <si>
    <t>ENSRNOG00000021023</t>
  </si>
  <si>
    <t>Osbp</t>
  </si>
  <si>
    <t>ENSRNOG00000021057</t>
  </si>
  <si>
    <t>Map4k2</t>
  </si>
  <si>
    <t>ENSRNOG00000021061</t>
  </si>
  <si>
    <t>Fxyd5</t>
  </si>
  <si>
    <t>ENSRNOG00000021062</t>
  </si>
  <si>
    <t>Grin2d</t>
  </si>
  <si>
    <t>ENSRNOG00000021063</t>
  </si>
  <si>
    <t>Pygm</t>
  </si>
  <si>
    <t>ENSRNOG00000021090</t>
  </si>
  <si>
    <t>Rasgrp2</t>
  </si>
  <si>
    <t>ENSRNOG00000021098</t>
  </si>
  <si>
    <t>RGD1308428</t>
  </si>
  <si>
    <t>ENSRNOG00000021129</t>
  </si>
  <si>
    <t>Fam63a</t>
  </si>
  <si>
    <t>ENSRNOG00000021131</t>
  </si>
  <si>
    <t>Kctd15</t>
  </si>
  <si>
    <t>ENSRNOG00000021137</t>
  </si>
  <si>
    <t>Cers2</t>
  </si>
  <si>
    <t>ENSRNOG00000021138</t>
  </si>
  <si>
    <t>Ctsk</t>
  </si>
  <si>
    <t>ENSRNOG00000021155</t>
  </si>
  <si>
    <t>Fermt3</t>
  </si>
  <si>
    <t>ENSRNOG00000021161</t>
  </si>
  <si>
    <t>Plekho1</t>
  </si>
  <si>
    <t>ENSRNOG00000021170</t>
  </si>
  <si>
    <t>Txnip</t>
  </si>
  <si>
    <t>ENSRNOG00000021201</t>
  </si>
  <si>
    <t>Pla2g16</t>
  </si>
  <si>
    <t>ENSRNOG00000021206</t>
  </si>
  <si>
    <t>Itpa</t>
  </si>
  <si>
    <t>ENSRNOG00000021233</t>
  </si>
  <si>
    <t>RGD1565616</t>
  </si>
  <si>
    <t>ENSRNOG00000021237</t>
  </si>
  <si>
    <t>Hspa12b</t>
  </si>
  <si>
    <t>ENSRNOG00000021244</t>
  </si>
  <si>
    <t>RGD1311739</t>
  </si>
  <si>
    <t>ENSRNOG00000021245</t>
  </si>
  <si>
    <t>Cenpb</t>
  </si>
  <si>
    <t>ENSRNOG00000021246</t>
  </si>
  <si>
    <t>Spef1</t>
  </si>
  <si>
    <t>ENSRNOG00000021247</t>
  </si>
  <si>
    <t>Cdc25b</t>
  </si>
  <si>
    <t>ENSRNOG00000021248</t>
  </si>
  <si>
    <t>Smox</t>
  </si>
  <si>
    <t>ENSRNOG00000021255</t>
  </si>
  <si>
    <t>Rassf2</t>
  </si>
  <si>
    <t>ENSRNOG00000021261</t>
  </si>
  <si>
    <t>Prokr2</t>
  </si>
  <si>
    <t>ENSRNOG00000021266</t>
  </si>
  <si>
    <t>Rbbp5</t>
  </si>
  <si>
    <t>ENSRNOG00000021289</t>
  </si>
  <si>
    <t>Tmem91</t>
  </si>
  <si>
    <t>ENSRNOG00000021302</t>
  </si>
  <si>
    <t>Tmem98</t>
  </si>
  <si>
    <t>ENSRNOG00000021316</t>
  </si>
  <si>
    <t>Ankrd44</t>
  </si>
  <si>
    <t>ENSRNOG00000021384</t>
  </si>
  <si>
    <t>Negr1</t>
  </si>
  <si>
    <t>ENSRNOG00000021410</t>
  </si>
  <si>
    <t>Hspg2</t>
  </si>
  <si>
    <t>ENSRNOG00000021437</t>
  </si>
  <si>
    <t>Pptc7</t>
  </si>
  <si>
    <t>ENSRNOG00000021440</t>
  </si>
  <si>
    <t>Reln</t>
  </si>
  <si>
    <t>ENSRNOG00000021441</t>
  </si>
  <si>
    <t>Ermn</t>
  </si>
  <si>
    <t>ENSRNOG00000021472</t>
  </si>
  <si>
    <t>Akt3</t>
  </si>
  <si>
    <t>ENSRNOG00000021497</t>
  </si>
  <si>
    <t>Fmnl3</t>
  </si>
  <si>
    <t>ENSRNOG00000021503</t>
  </si>
  <si>
    <t>Tmem231</t>
  </si>
  <si>
    <t>ENSRNOG00000021517</t>
  </si>
  <si>
    <t>Dpy19l3</t>
  </si>
  <si>
    <t>ENSRNOG00000021573</t>
  </si>
  <si>
    <t>RGD1561931</t>
  </si>
  <si>
    <t>ENSRNOG00000021589</t>
  </si>
  <si>
    <t>Zmynd10</t>
  </si>
  <si>
    <t>ENSRNOG00000021602</t>
  </si>
  <si>
    <t>Clip2</t>
  </si>
  <si>
    <t>ENSRNOG00000021611</t>
  </si>
  <si>
    <t>RGD1561849</t>
  </si>
  <si>
    <t>ENSRNOG00000021663</t>
  </si>
  <si>
    <t>Zfp664</t>
  </si>
  <si>
    <t>ENSRNOG00000021705</t>
  </si>
  <si>
    <t>Rcbtb1</t>
  </si>
  <si>
    <t>ENSRNOG00000021712</t>
  </si>
  <si>
    <t>Slfn5</t>
  </si>
  <si>
    <t>ENSRNOG00000021719</t>
  </si>
  <si>
    <t>Tlr3</t>
  </si>
  <si>
    <t>ENSRNOG00000021726</t>
  </si>
  <si>
    <t>Bhlhe22</t>
  </si>
  <si>
    <t>ENSRNOG00000021745</t>
  </si>
  <si>
    <t>Id1</t>
  </si>
  <si>
    <t>ENSRNOG00000021750</t>
  </si>
  <si>
    <t>Zfp217</t>
  </si>
  <si>
    <t>ENSRNOG00000021787</t>
  </si>
  <si>
    <t>Fam227a</t>
  </si>
  <si>
    <t>ENSRNOG00000021795</t>
  </si>
  <si>
    <t>Coro1b</t>
  </si>
  <si>
    <t>ENSRNOG00000021828</t>
  </si>
  <si>
    <t>Myrfl</t>
  </si>
  <si>
    <t>ENSRNOG00000021833</t>
  </si>
  <si>
    <t>Rgs7</t>
  </si>
  <si>
    <t>ENSRNOG00000021984</t>
  </si>
  <si>
    <t>Paqr7</t>
  </si>
  <si>
    <t>ENSRNOG00000022054</t>
  </si>
  <si>
    <t>Fam117b</t>
  </si>
  <si>
    <t>ENSRNOG00000022066</t>
  </si>
  <si>
    <t>Hand2</t>
  </si>
  <si>
    <t>ENSRNOG00000022069</t>
  </si>
  <si>
    <t>Gjb6</t>
  </si>
  <si>
    <t>ENSRNOG00000022116</t>
  </si>
  <si>
    <t>Tmem134</t>
  </si>
  <si>
    <t>ENSRNOG00000022153</t>
  </si>
  <si>
    <t>Pbx3</t>
  </si>
  <si>
    <t>ENSRNOG00000022162</t>
  </si>
  <si>
    <t>Garnl3</t>
  </si>
  <si>
    <t>ENSRNOG00000022237</t>
  </si>
  <si>
    <t>Col2a1</t>
  </si>
  <si>
    <t>ENSRNOG00000022282</t>
  </si>
  <si>
    <t>AABR06088579.1</t>
  </si>
  <si>
    <t>ENSRNOG00000022358</t>
  </si>
  <si>
    <t>Opalin</t>
  </si>
  <si>
    <t>ENSRNOG00000022386</t>
  </si>
  <si>
    <t>Tmem59l</t>
  </si>
  <si>
    <t>ENSRNOG00000022432</t>
  </si>
  <si>
    <t>Slc17a4</t>
  </si>
  <si>
    <t>ENSRNOG00000022505</t>
  </si>
  <si>
    <t>Fkbp5</t>
  </si>
  <si>
    <t>ENSRNOG00000022523</t>
  </si>
  <si>
    <t>Micall2</t>
  </si>
  <si>
    <t>ENSRNOG00000022533</t>
  </si>
  <si>
    <t>Gpr62</t>
  </si>
  <si>
    <t>ENSRNOG00000022567</t>
  </si>
  <si>
    <t>Atp10a</t>
  </si>
  <si>
    <t>ENSRNOG00000022581</t>
  </si>
  <si>
    <t>Fth1</t>
  </si>
  <si>
    <t>ENSRNOG00000022619</t>
  </si>
  <si>
    <t>Mroh7</t>
  </si>
  <si>
    <t>ENSRNOG00000022624</t>
  </si>
  <si>
    <t>Gpc3</t>
  </si>
  <si>
    <t>ENSRNOG00000022684</t>
  </si>
  <si>
    <t>Abcb1b</t>
  </si>
  <si>
    <t>ENSRNOG00000022719</t>
  </si>
  <si>
    <t>RGD1562029</t>
  </si>
  <si>
    <t>ENSRNOG00000022723</t>
  </si>
  <si>
    <t>RGD1306502</t>
  </si>
  <si>
    <t>ENSRNOG00000022745</t>
  </si>
  <si>
    <t>Evi2a</t>
  </si>
  <si>
    <t>ENSRNOG00000022764</t>
  </si>
  <si>
    <t>Elfn1</t>
  </si>
  <si>
    <t>ENSRNOG00000022767</t>
  </si>
  <si>
    <t>Arhgap23</t>
  </si>
  <si>
    <t>ENSRNOG00000022771</t>
  </si>
  <si>
    <t>AABR06071562.1</t>
  </si>
  <si>
    <t>ENSRNOG00000022784</t>
  </si>
  <si>
    <t>Fgfbp3</t>
  </si>
  <si>
    <t>ENSRNOG00000022796</t>
  </si>
  <si>
    <t>Pdzrn4</t>
  </si>
  <si>
    <t>ENSRNOG00000022844</t>
  </si>
  <si>
    <t>Snx22</t>
  </si>
  <si>
    <t>ENSRNOG00000022852</t>
  </si>
  <si>
    <t>Chst8</t>
  </si>
  <si>
    <t>ENSRNOG00000022919</t>
  </si>
  <si>
    <t>Mtmr12</t>
  </si>
  <si>
    <t>ENSRNOG00000022929</t>
  </si>
  <si>
    <t>Fam131c</t>
  </si>
  <si>
    <t>ENSRNOG00000023008</t>
  </si>
  <si>
    <t>Cpne9</t>
  </si>
  <si>
    <t>ENSRNOG00000023077</t>
  </si>
  <si>
    <t>Col11a1</t>
  </si>
  <si>
    <t>ENSRNOG00000023148</t>
  </si>
  <si>
    <t>Car14</t>
  </si>
  <si>
    <t>ENSRNOG00000023162</t>
  </si>
  <si>
    <t>Kidins220</t>
  </si>
  <si>
    <t>ENSRNOG00000023176</t>
  </si>
  <si>
    <t>S100a10</t>
  </si>
  <si>
    <t>ENSRNOG00000023226</t>
  </si>
  <si>
    <t>LOC100362658</t>
  </si>
  <si>
    <t>ENSRNOG00000023233</t>
  </si>
  <si>
    <t>Dgkd</t>
  </si>
  <si>
    <t>ENSRNOG00000023238</t>
  </si>
  <si>
    <t>Nfkb1</t>
  </si>
  <si>
    <t>ENSRNOG00000023258</t>
  </si>
  <si>
    <t>Als2</t>
  </si>
  <si>
    <t>ENSRNOG00000023280</t>
  </si>
  <si>
    <t>Tspan1</t>
  </si>
  <si>
    <t>ENSRNOG00000023320</t>
  </si>
  <si>
    <t>Sema3a</t>
  </si>
  <si>
    <t>ENSRNOG00000023337</t>
  </si>
  <si>
    <t>Tspan2</t>
  </si>
  <si>
    <t>ENSRNOG00000023338</t>
  </si>
  <si>
    <t>Bst2</t>
  </si>
  <si>
    <t>ENSRNOG00000023370</t>
  </si>
  <si>
    <t>Sec24b</t>
  </si>
  <si>
    <t>ENSRNOG00000023373</t>
  </si>
  <si>
    <t>Hspb1</t>
  </si>
  <si>
    <t>ENSRNOG00000023546</t>
  </si>
  <si>
    <t>Elavl4</t>
  </si>
  <si>
    <t>ENSRNOG00000023601</t>
  </si>
  <si>
    <t>Scyl1</t>
  </si>
  <si>
    <t>ENSRNOG00000023668</t>
  </si>
  <si>
    <t>Nyap2</t>
  </si>
  <si>
    <t>ENSRNOG00000023765</t>
  </si>
  <si>
    <t>Tcfl5</t>
  </si>
  <si>
    <t>ENSRNOG00000023770</t>
  </si>
  <si>
    <t>LOC100909434</t>
  </si>
  <si>
    <t>ENSRNOG00000023789</t>
  </si>
  <si>
    <t>Mei4</t>
  </si>
  <si>
    <t>ENSRNOG00000023794</t>
  </si>
  <si>
    <t>Cmya5</t>
  </si>
  <si>
    <t>ENSRNOG00000023803</t>
  </si>
  <si>
    <t>LOC680875</t>
  </si>
  <si>
    <t>ENSRNOG00000023828</t>
  </si>
  <si>
    <t>Igsf3</t>
  </si>
  <si>
    <t>ENSRNOG00000023851</t>
  </si>
  <si>
    <t>Tmem62</t>
  </si>
  <si>
    <t>ENSRNOG00000023874</t>
  </si>
  <si>
    <t>Skap1</t>
  </si>
  <si>
    <t>ENSRNOG00000023881</t>
  </si>
  <si>
    <t>Man2b1</t>
  </si>
  <si>
    <t>ENSRNOG00000023910</t>
  </si>
  <si>
    <t>Gbp1</t>
  </si>
  <si>
    <t>ENSRNOG00000023943</t>
  </si>
  <si>
    <t>Col4a2</t>
  </si>
  <si>
    <t>ENSRNOG00000023972</t>
  </si>
  <si>
    <t>Zfp575</t>
  </si>
  <si>
    <t>ENSRNOG00000024065</t>
  </si>
  <si>
    <t>Fndc3b</t>
  </si>
  <si>
    <t>ENSRNOG00000024089</t>
  </si>
  <si>
    <t>Ghsr</t>
  </si>
  <si>
    <t>ENSRNOG00000024119</t>
  </si>
  <si>
    <t>Slain1</t>
  </si>
  <si>
    <t>ENSRNOG00000024125</t>
  </si>
  <si>
    <t>Trim65</t>
  </si>
  <si>
    <t>ENSRNOG00000024145</t>
  </si>
  <si>
    <t>Prr18</t>
  </si>
  <si>
    <t>ENSRNOG00000024149</t>
  </si>
  <si>
    <t>Rsf1</t>
  </si>
  <si>
    <t>ENSRNOG00000024194</t>
  </si>
  <si>
    <t>Fgfrl1</t>
  </si>
  <si>
    <t>ENSRNOG00000024207</t>
  </si>
  <si>
    <t>Golim4</t>
  </si>
  <si>
    <t>ENSRNOG00000024213</t>
  </si>
  <si>
    <t>Cadm4</t>
  </si>
  <si>
    <t>ENSRNOG00000024243</t>
  </si>
  <si>
    <t>Kcnf1</t>
  </si>
  <si>
    <t>ENSRNOG00000024310</t>
  </si>
  <si>
    <t>Xkr8</t>
  </si>
  <si>
    <t>ENSRNOG00000024312</t>
  </si>
  <si>
    <t>Shroom2</t>
  </si>
  <si>
    <t>ENSRNOG00000024322</t>
  </si>
  <si>
    <t>Ap1ar</t>
  </si>
  <si>
    <t>ENSRNOG00000024492</t>
  </si>
  <si>
    <t>Rgs3</t>
  </si>
  <si>
    <t>ENSRNOG00000024501</t>
  </si>
  <si>
    <t>Ccbe1</t>
  </si>
  <si>
    <t>ENSRNOG00000024536</t>
  </si>
  <si>
    <t>Ttyh2</t>
  </si>
  <si>
    <t>ENSRNOG00000024578</t>
  </si>
  <si>
    <t>Fhdc1</t>
  </si>
  <si>
    <t>ENSRNOG00000024594</t>
  </si>
  <si>
    <t>Plekha7</t>
  </si>
  <si>
    <t>ENSRNOG00000024602</t>
  </si>
  <si>
    <t>Chadl</t>
  </si>
  <si>
    <t>ENSRNOG00000024631</t>
  </si>
  <si>
    <t>Ppp4r2</t>
  </si>
  <si>
    <t>ENSRNOG00000024647</t>
  </si>
  <si>
    <t>Greb1</t>
  </si>
  <si>
    <t>ENSRNOG00000024651</t>
  </si>
  <si>
    <t>Hn1l</t>
  </si>
  <si>
    <t>ENSRNOG00000024661</t>
  </si>
  <si>
    <t>Dock5</t>
  </si>
  <si>
    <t>ENSRNOG00000024703</t>
  </si>
  <si>
    <t>Insc</t>
  </si>
  <si>
    <t>ENSRNOG00000024712</t>
  </si>
  <si>
    <t>Endod1</t>
  </si>
  <si>
    <t>ENSRNOG00000024757</t>
  </si>
  <si>
    <t>Kctd21</t>
  </si>
  <si>
    <t>ENSRNOG00000024793</t>
  </si>
  <si>
    <t>Diaph2</t>
  </si>
  <si>
    <t>ENSRNOG00000024800</t>
  </si>
  <si>
    <t>Prtfdc1</t>
  </si>
  <si>
    <t>ENSRNOG00000024874</t>
  </si>
  <si>
    <t>Pla2g4e</t>
  </si>
  <si>
    <t>ENSRNOG00000024904</t>
  </si>
  <si>
    <t>Als2cr12</t>
  </si>
  <si>
    <t>ENSRNOG00000024917</t>
  </si>
  <si>
    <t>Usp35</t>
  </si>
  <si>
    <t>ENSRNOG00000024961</t>
  </si>
  <si>
    <t>RGD1563956</t>
  </si>
  <si>
    <t>ENSRNOG00000025014</t>
  </si>
  <si>
    <t>Gng10</t>
  </si>
  <si>
    <t>ENSRNOG00000025040</t>
  </si>
  <si>
    <t>Nxph4</t>
  </si>
  <si>
    <t>ENSRNOG00000025059</t>
  </si>
  <si>
    <t>Relt</t>
  </si>
  <si>
    <t>ENSRNOG00000025075</t>
  </si>
  <si>
    <t>AI314180</t>
  </si>
  <si>
    <t>ENSRNOG00000025076</t>
  </si>
  <si>
    <t>Gpr183</t>
  </si>
  <si>
    <t>ENSRNOG00000025094</t>
  </si>
  <si>
    <t>Ankrd35</t>
  </si>
  <si>
    <t>ENSRNOG00000025108</t>
  </si>
  <si>
    <t>Vwa3a</t>
  </si>
  <si>
    <t>ENSRNOG00000025110</t>
  </si>
  <si>
    <t>Gas2l3</t>
  </si>
  <si>
    <t>ENSRNOG00000025198</t>
  </si>
  <si>
    <t>Map3k15</t>
  </si>
  <si>
    <t>ENSRNOG00000025290</t>
  </si>
  <si>
    <t>Lrrc8a</t>
  </si>
  <si>
    <t>ENSRNOG00000025296</t>
  </si>
  <si>
    <t>Msi2</t>
  </si>
  <si>
    <t>ENSRNOG00000025338</t>
  </si>
  <si>
    <t>Tanc1</t>
  </si>
  <si>
    <t>ENSRNOG00000025394</t>
  </si>
  <si>
    <t>Armc9</t>
  </si>
  <si>
    <t>ENSRNOG00000025418</t>
  </si>
  <si>
    <t>Limd2</t>
  </si>
  <si>
    <t>ENSRNOG00000025448</t>
  </si>
  <si>
    <t>Vps13a</t>
  </si>
  <si>
    <t>ENSRNOG00000025539</t>
  </si>
  <si>
    <t>Tvp23a</t>
  </si>
  <si>
    <t>ENSRNOG00000025545</t>
  </si>
  <si>
    <t>Scrt1</t>
  </si>
  <si>
    <t>ENSRNOG00000025594</t>
  </si>
  <si>
    <t>Topaz1</t>
  </si>
  <si>
    <t>ENSRNOG00000025601</t>
  </si>
  <si>
    <t>Ccdc13</t>
  </si>
  <si>
    <t>ENSRNOG00000025643</t>
  </si>
  <si>
    <t>Tns3</t>
  </si>
  <si>
    <t>ENSRNOG00000025695</t>
  </si>
  <si>
    <t>Kdm2b</t>
  </si>
  <si>
    <t>ENSRNOG00000025702</t>
  </si>
  <si>
    <t>Yod1</t>
  </si>
  <si>
    <t>ENSRNOG00000025704</t>
  </si>
  <si>
    <t>LOC499770</t>
  </si>
  <si>
    <t>ENSRNOG00000025711</t>
  </si>
  <si>
    <t>Mtf1</t>
  </si>
  <si>
    <t>ENSRNOG00000025724</t>
  </si>
  <si>
    <t>Gpr17</t>
  </si>
  <si>
    <t>ENSRNOG00000025745</t>
  </si>
  <si>
    <t>AABR06033829.1</t>
  </si>
  <si>
    <t>ENSRNOG00000025751</t>
  </si>
  <si>
    <t>Myh6</t>
  </si>
  <si>
    <t>ENSRNOG00000025757</t>
  </si>
  <si>
    <t>Cracr2a</t>
  </si>
  <si>
    <t>ENSRNOG00000025874</t>
  </si>
  <si>
    <t>RGD1311892</t>
  </si>
  <si>
    <t>ENSRNOG00000025948</t>
  </si>
  <si>
    <t>Pex1</t>
  </si>
  <si>
    <t>ENSRNOG00000025991</t>
  </si>
  <si>
    <t>Aim1</t>
  </si>
  <si>
    <t>ENSRNOG00000025998</t>
  </si>
  <si>
    <t>Stam</t>
  </si>
  <si>
    <t>ENSRNOG00000026026</t>
  </si>
  <si>
    <t>Paqr6</t>
  </si>
  <si>
    <t>ENSRNOG00000026059</t>
  </si>
  <si>
    <t>Tcof1</t>
  </si>
  <si>
    <t>ENSRNOG00000026108</t>
  </si>
  <si>
    <t>Bbs4</t>
  </si>
  <si>
    <t>ENSRNOG00000026171</t>
  </si>
  <si>
    <t>Adpgk</t>
  </si>
  <si>
    <t>ENSRNOG00000026178</t>
  </si>
  <si>
    <t>Letm2</t>
  </si>
  <si>
    <t>ENSRNOG00000026180</t>
  </si>
  <si>
    <t>Rbpjl</t>
  </si>
  <si>
    <t>ENSRNOG00000026295</t>
  </si>
  <si>
    <t>Akap9</t>
  </si>
  <si>
    <t>ENSRNOG00000026319</t>
  </si>
  <si>
    <t>Tmem255b</t>
  </si>
  <si>
    <t>ENSRNOG00000026336</t>
  </si>
  <si>
    <t>Cdh12</t>
  </si>
  <si>
    <t>ENSRNOG00000026392</t>
  </si>
  <si>
    <t>Kctd8</t>
  </si>
  <si>
    <t>ENSRNOG00000026472</t>
  </si>
  <si>
    <t>Gltpd2</t>
  </si>
  <si>
    <t>ENSRNOG00000026488</t>
  </si>
  <si>
    <t>Dnm3</t>
  </si>
  <si>
    <t>ENSRNOG00000026490</t>
  </si>
  <si>
    <t>RGD1563323</t>
  </si>
  <si>
    <t>ENSRNOG00000026579</t>
  </si>
  <si>
    <t>Cercam</t>
  </si>
  <si>
    <t>ENSRNOG00000026604</t>
  </si>
  <si>
    <t>Akirin1</t>
  </si>
  <si>
    <t>ENSRNOG00000026610</t>
  </si>
  <si>
    <t>Itpr3</t>
  </si>
  <si>
    <t>ENSRNOG00000026651</t>
  </si>
  <si>
    <t>Ypel5</t>
  </si>
  <si>
    <t>ENSRNOG00000026742</t>
  </si>
  <si>
    <t>Pgbd5</t>
  </si>
  <si>
    <t>ENSRNOG00000026791</t>
  </si>
  <si>
    <t>LOC362863</t>
  </si>
  <si>
    <t>ENSRNOG00000026807</t>
  </si>
  <si>
    <t>Scfd2</t>
  </si>
  <si>
    <t>ENSRNOG00000026828</t>
  </si>
  <si>
    <t>Nnt</t>
  </si>
  <si>
    <t>ENSRNOG00000026842</t>
  </si>
  <si>
    <t>Urb2</t>
  </si>
  <si>
    <t>ENSRNOG00000026853</t>
  </si>
  <si>
    <t>Zfp956</t>
  </si>
  <si>
    <t>ENSRNOG00000026874</t>
  </si>
  <si>
    <t>Slc24a1</t>
  </si>
  <si>
    <t>ENSRNOG00000026904</t>
  </si>
  <si>
    <t>Zfp282</t>
  </si>
  <si>
    <t>ENSRNOG00000026981</t>
  </si>
  <si>
    <t>Phldb1</t>
  </si>
  <si>
    <t>ENSRNOG00000026985</t>
  </si>
  <si>
    <t>Mast4</t>
  </si>
  <si>
    <t>ENSRNOG00000027002</t>
  </si>
  <si>
    <t>Usp54</t>
  </si>
  <si>
    <t>ENSRNOG00000027012</t>
  </si>
  <si>
    <t>Cobll1</t>
  </si>
  <si>
    <t>ENSRNOG00000027016</t>
  </si>
  <si>
    <t>Arap3</t>
  </si>
  <si>
    <t>ENSRNOG00000027025</t>
  </si>
  <si>
    <t>Adm</t>
  </si>
  <si>
    <t>ENSRNOG00000027030</t>
  </si>
  <si>
    <t>Alox12</t>
  </si>
  <si>
    <t>ENSRNOG00000027037</t>
  </si>
  <si>
    <t>Tdg</t>
  </si>
  <si>
    <t>ENSRNOG00000027124</t>
  </si>
  <si>
    <t>Mboat1</t>
  </si>
  <si>
    <t>ENSRNOG00000027125</t>
  </si>
  <si>
    <t>Sgsm2</t>
  </si>
  <si>
    <t>ENSRNOG00000027194</t>
  </si>
  <si>
    <t>Pcdhgb8</t>
  </si>
  <si>
    <t>ENSRNOG00000027220</t>
  </si>
  <si>
    <t>Mogat2</t>
  </si>
  <si>
    <t>ENSRNOG00000027228</t>
  </si>
  <si>
    <t>Fhod3</t>
  </si>
  <si>
    <t>ENSRNOG00000027230</t>
  </si>
  <si>
    <t>Jrk</t>
  </si>
  <si>
    <t>ENSRNOG00000027238</t>
  </si>
  <si>
    <t>Pla1a</t>
  </si>
  <si>
    <t>ENSRNOG00000027252</t>
  </si>
  <si>
    <t>Faxdc2</t>
  </si>
  <si>
    <t>ENSRNOG00000027259</t>
  </si>
  <si>
    <t>Xkr4</t>
  </si>
  <si>
    <t>ENSRNOG00000027276</t>
  </si>
  <si>
    <t>Pcdhga8</t>
  </si>
  <si>
    <t>ENSRNOG00000027277</t>
  </si>
  <si>
    <t>Cntnap3</t>
  </si>
  <si>
    <t>ENSRNOG00000027309</t>
  </si>
  <si>
    <t>Wdr36</t>
  </si>
  <si>
    <t>ENSRNOG00000027355</t>
  </si>
  <si>
    <t>RGD1565512</t>
  </si>
  <si>
    <t>ENSRNOG00000027392</t>
  </si>
  <si>
    <t>R3hdml</t>
  </si>
  <si>
    <t>ENSRNOG00000027432</t>
  </si>
  <si>
    <t>Slc6a15</t>
  </si>
  <si>
    <t>ENSRNOG00000027468</t>
  </si>
  <si>
    <t>Mn1</t>
  </si>
  <si>
    <t>ENSRNOG00000027489</t>
  </si>
  <si>
    <t>LOC100302465</t>
  </si>
  <si>
    <t>ENSRNOG00000027542</t>
  </si>
  <si>
    <t>Mzf1</t>
  </si>
  <si>
    <t>ENSRNOG00000027550</t>
  </si>
  <si>
    <t>Mbd5</t>
  </si>
  <si>
    <t>ENSRNOG00000027596</t>
  </si>
  <si>
    <t>Neurl1b</t>
  </si>
  <si>
    <t>ENSRNOG00000027606</t>
  </si>
  <si>
    <t>Ttc26</t>
  </si>
  <si>
    <t>ENSRNOG00000027617</t>
  </si>
  <si>
    <t>Nmnat2</t>
  </si>
  <si>
    <t>ENSRNOG00000027697</t>
  </si>
  <si>
    <t>Htatsf1</t>
  </si>
  <si>
    <t>ENSRNOG00000027761</t>
  </si>
  <si>
    <t>Tsku</t>
  </si>
  <si>
    <t>ENSRNOG00000027784</t>
  </si>
  <si>
    <t>Nrxn1</t>
  </si>
  <si>
    <t>ENSRNOG00000027796</t>
  </si>
  <si>
    <t>Fnip2</t>
  </si>
  <si>
    <t>ENSRNOG00000027833</t>
  </si>
  <si>
    <t>Ptk2b</t>
  </si>
  <si>
    <t>ENSRNOG00000027839</t>
  </si>
  <si>
    <t>Sox5</t>
  </si>
  <si>
    <t>ENSRNOG00000027869</t>
  </si>
  <si>
    <t>Nbeal2</t>
  </si>
  <si>
    <t>ENSRNOG00000027880</t>
  </si>
  <si>
    <t>Plscr3</t>
  </si>
  <si>
    <t>ENSRNOG00000027914</t>
  </si>
  <si>
    <t>RGD1562037</t>
  </si>
  <si>
    <t>ENSRNOG00000027938</t>
  </si>
  <si>
    <t>Smg7</t>
  </si>
  <si>
    <t>ENSRNOG00000027962</t>
  </si>
  <si>
    <t>LOC685888</t>
  </si>
  <si>
    <t>ENSRNOG00000028087</t>
  </si>
  <si>
    <t>Arhgef18</t>
  </si>
  <si>
    <t>ENSRNOG00000028090</t>
  </si>
  <si>
    <t>Slc7a14</t>
  </si>
  <si>
    <t>ENSRNOG00000028097</t>
  </si>
  <si>
    <t>Pex11g</t>
  </si>
  <si>
    <t>ENSRNOG00000028100</t>
  </si>
  <si>
    <t>Whamm</t>
  </si>
  <si>
    <t>ENSRNOG00000028113</t>
  </si>
  <si>
    <t>Mki67</t>
  </si>
  <si>
    <t>ENSRNOG00000028137</t>
  </si>
  <si>
    <t>Pld1</t>
  </si>
  <si>
    <t>ENSRNOG00000028156</t>
  </si>
  <si>
    <t>Colgalt2</t>
  </si>
  <si>
    <t>ENSRNOG00000028207</t>
  </si>
  <si>
    <t>Itfg3</t>
  </si>
  <si>
    <t>ENSRNOG00000028241</t>
  </si>
  <si>
    <t>Myrf</t>
  </si>
  <si>
    <t>ENSRNOG00000028274</t>
  </si>
  <si>
    <t>Fat4</t>
  </si>
  <si>
    <t>ENSRNOG00000028335</t>
  </si>
  <si>
    <t>Arse</t>
  </si>
  <si>
    <t>ENSRNOG00000028350</t>
  </si>
  <si>
    <t>Sox13</t>
  </si>
  <si>
    <t>ENSRNOG00000028353</t>
  </si>
  <si>
    <t>Etnk2</t>
  </si>
  <si>
    <t>ENSRNOG00000028368</t>
  </si>
  <si>
    <t>Npepl1</t>
  </si>
  <si>
    <t>ENSRNOG00000028384</t>
  </si>
  <si>
    <t>AABR06065499.1</t>
  </si>
  <si>
    <t>ENSRNOG00000028417</t>
  </si>
  <si>
    <t>Rmnd5a</t>
  </si>
  <si>
    <t>ENSRNOG00000028422</t>
  </si>
  <si>
    <t>Elovl1</t>
  </si>
  <si>
    <t>ENSRNOG00000028448</t>
  </si>
  <si>
    <t>Gnl3</t>
  </si>
  <si>
    <t>ENSRNOG00000028461</t>
  </si>
  <si>
    <t>Usp30</t>
  </si>
  <si>
    <t>ENSRNOG00000028556</t>
  </si>
  <si>
    <t>Arhgap27</t>
  </si>
  <si>
    <t>ENSRNOG00000028569</t>
  </si>
  <si>
    <t>AABR06060224.1</t>
  </si>
  <si>
    <t>ENSRNOG00000028626</t>
  </si>
  <si>
    <t>Olig1</t>
  </si>
  <si>
    <t>ENSRNOG00000028648</t>
  </si>
  <si>
    <t>Olig2</t>
  </si>
  <si>
    <t>ENSRNOG00000028658</t>
  </si>
  <si>
    <t>Ngfrap1</t>
  </si>
  <si>
    <t>ENSRNOG00000028822</t>
  </si>
  <si>
    <t>Slc9a5</t>
  </si>
  <si>
    <t>ENSRNOG00000028844</t>
  </si>
  <si>
    <t>Rai14</t>
  </si>
  <si>
    <t>ENSRNOG00000028872</t>
  </si>
  <si>
    <t>Cyp2t1</t>
  </si>
  <si>
    <t>ENSRNOG00000028891</t>
  </si>
  <si>
    <t>Rtp4</t>
  </si>
  <si>
    <t>ENSRNOG00000028895</t>
  </si>
  <si>
    <t>RGD1565536</t>
  </si>
  <si>
    <t>ENSRNOG00000028910</t>
  </si>
  <si>
    <t>Smyd3</t>
  </si>
  <si>
    <t>ENSRNOG00000028924</t>
  </si>
  <si>
    <t>Uba7</t>
  </si>
  <si>
    <t>ENSRNOG00000029195</t>
  </si>
  <si>
    <t>RGD1306353</t>
  </si>
  <si>
    <t>ENSRNOG00000029220</t>
  </si>
  <si>
    <t>Sfmbt2</t>
  </si>
  <si>
    <t>ENSRNOG00000029235</t>
  </si>
  <si>
    <t>Plekho2</t>
  </si>
  <si>
    <t>ENSRNOG00000029242</t>
  </si>
  <si>
    <t>Lrmp</t>
  </si>
  <si>
    <t>ENSRNOG00000029308</t>
  </si>
  <si>
    <t>Gtf2f2</t>
  </si>
  <si>
    <t>ENSRNOG00000029316</t>
  </si>
  <si>
    <t>Prrt2</t>
  </si>
  <si>
    <t>ENSRNOG00000029366</t>
  </si>
  <si>
    <t>Bcam</t>
  </si>
  <si>
    <t>ENSRNOG00000029399</t>
  </si>
  <si>
    <t>Grhl3</t>
  </si>
  <si>
    <t>ENSRNOG00000029427</t>
  </si>
  <si>
    <t>Cbs</t>
  </si>
  <si>
    <t>ENSRNOG00000029528</t>
  </si>
  <si>
    <t>Robo2</t>
  </si>
  <si>
    <t>ENSRNOG00000029598</t>
  </si>
  <si>
    <t>Nkain2</t>
  </si>
  <si>
    <t>ENSRNOG00000029608</t>
  </si>
  <si>
    <t>Wdfy4</t>
  </si>
  <si>
    <t>ENSRNOG00000029662</t>
  </si>
  <si>
    <t>Clic1</t>
  </si>
  <si>
    <t>ENSRNOG00000029682</t>
  </si>
  <si>
    <t>Pim3</t>
  </si>
  <si>
    <t>ENSRNOG00000029698</t>
  </si>
  <si>
    <t>Cilp</t>
  </si>
  <si>
    <t>ENSRNOG00000029911</t>
  </si>
  <si>
    <t>Pik3c2b</t>
  </si>
  <si>
    <t>ENSRNOG00000029938</t>
  </si>
  <si>
    <t>Dusp14</t>
  </si>
  <si>
    <t>ENSRNOG00000030091</t>
  </si>
  <si>
    <t>Traip</t>
  </si>
  <si>
    <t>ENSRNOG00000030101</t>
  </si>
  <si>
    <t>Msn</t>
  </si>
  <si>
    <t>ENSRNOG00000030118</t>
  </si>
  <si>
    <t>Ptpn11</t>
  </si>
  <si>
    <t>ENSRNOG00000030124</t>
  </si>
  <si>
    <t>Eml2</t>
  </si>
  <si>
    <t>ENSRNOG00000030127</t>
  </si>
  <si>
    <t>Lrrc10b</t>
  </si>
  <si>
    <t>ENSRNOG00000030180</t>
  </si>
  <si>
    <t>AABR06024301.1</t>
  </si>
  <si>
    <t>ENSRNOG00000030212</t>
  </si>
  <si>
    <t>Fndc5</t>
  </si>
  <si>
    <t>ENSRNOG00000030238</t>
  </si>
  <si>
    <t>Fam83h</t>
  </si>
  <si>
    <t>ENSRNOG00000030264</t>
  </si>
  <si>
    <t>Plekhg2</t>
  </si>
  <si>
    <t>ENSRNOG00000030266</t>
  </si>
  <si>
    <t>Epha3</t>
  </si>
  <si>
    <t>ENSRNOG00000030285</t>
  </si>
  <si>
    <t>Eml4</t>
  </si>
  <si>
    <t>ENSRNOG00000030294</t>
  </si>
  <si>
    <t>Psma8</t>
  </si>
  <si>
    <t>ENSRNOG00000030363</t>
  </si>
  <si>
    <t>Nfasc</t>
  </si>
  <si>
    <t>ENSRNOG00000030515</t>
  </si>
  <si>
    <t>Gzmm</t>
  </si>
  <si>
    <t>ENSRNOG00000030530</t>
  </si>
  <si>
    <t>Enox2</t>
  </si>
  <si>
    <t>ENSRNOG00000030622</t>
  </si>
  <si>
    <t>Tf</t>
  </si>
  <si>
    <t>ENSRNOG00000030625</t>
  </si>
  <si>
    <t>Eif4a1</t>
  </si>
  <si>
    <t>ENSRNOG00000030628</t>
  </si>
  <si>
    <t>Lmf2</t>
  </si>
  <si>
    <t>ENSRNOG00000030633</t>
  </si>
  <si>
    <t>Ctnnd1</t>
  </si>
  <si>
    <t>ENSRNOG00000030790</t>
  </si>
  <si>
    <t>Htr2c</t>
  </si>
  <si>
    <t>ENSRNOG00000030877</t>
  </si>
  <si>
    <t>Rela</t>
  </si>
  <si>
    <t>ENSRNOG00000030888</t>
  </si>
  <si>
    <t>Gtdc1</t>
  </si>
  <si>
    <t>ENSRNOG00000031038</t>
  </si>
  <si>
    <t>Was</t>
  </si>
  <si>
    <t>ENSRNOG00000031058</t>
  </si>
  <si>
    <t>Ergic3</t>
  </si>
  <si>
    <t>ENSRNOG00000031085</t>
  </si>
  <si>
    <t>RGD1304694</t>
  </si>
  <si>
    <t>ENSRNOG00000031269</t>
  </si>
  <si>
    <t>Zfp110</t>
  </si>
  <si>
    <t>ENSRNOG00000031328</t>
  </si>
  <si>
    <t>Kif1c</t>
  </si>
  <si>
    <t>ENSRNOG00000031364</t>
  </si>
  <si>
    <t>Grb14</t>
  </si>
  <si>
    <t>ENSRNOG00000031396</t>
  </si>
  <si>
    <t>Otop3</t>
  </si>
  <si>
    <t>ENSRNOG00000031452</t>
  </si>
  <si>
    <t>Manbal</t>
  </si>
  <si>
    <t>ENSRNOG00000031453</t>
  </si>
  <si>
    <t>Gls2</t>
  </si>
  <si>
    <t>ENSRNOG00000031612</t>
  </si>
  <si>
    <t>Fam47e</t>
  </si>
  <si>
    <t>ENSRNOG00000031635</t>
  </si>
  <si>
    <t>Dchs1</t>
  </si>
  <si>
    <t>ENSRNOG00000031643</t>
  </si>
  <si>
    <t>Gbp2</t>
  </si>
  <si>
    <t>ENSRNOG00000031743</t>
  </si>
  <si>
    <t>AABR06025587.1</t>
  </si>
  <si>
    <t>ENSRNOG00000031760</t>
  </si>
  <si>
    <t>Arih2</t>
  </si>
  <si>
    <t>ENSRNOG00000031827</t>
  </si>
  <si>
    <t>Nkain4</t>
  </si>
  <si>
    <t>ENSRNOG00000031834</t>
  </si>
  <si>
    <t>Pcdh10</t>
  </si>
  <si>
    <t>ENSRNOG00000031974</t>
  </si>
  <si>
    <t>Bend4</t>
  </si>
  <si>
    <t>ENSRNOG00000032019</t>
  </si>
  <si>
    <t>Zfp462</t>
  </si>
  <si>
    <t>ENSRNOG00000032048</t>
  </si>
  <si>
    <t>Pogk</t>
  </si>
  <si>
    <t>ENSRNOG00000032058</t>
  </si>
  <si>
    <t>Arx</t>
  </si>
  <si>
    <t>ENSRNOG00000032074</t>
  </si>
  <si>
    <t>Cntnap5b</t>
  </si>
  <si>
    <t>ENSRNOG00000032206</t>
  </si>
  <si>
    <t>Rasl12</t>
  </si>
  <si>
    <t>ENSRNOG00000032339</t>
  </si>
  <si>
    <t>RGD1559575</t>
  </si>
  <si>
    <t>ENSRNOG00000032396</t>
  </si>
  <si>
    <t>Npas3</t>
  </si>
  <si>
    <t>ENSRNOG00000032407</t>
  </si>
  <si>
    <t>Sts</t>
  </si>
  <si>
    <t>ENSRNOG00000032487</t>
  </si>
  <si>
    <t>Cdh7</t>
  </si>
  <si>
    <t>ENSRNOG00000032490</t>
  </si>
  <si>
    <t>Scrib</t>
  </si>
  <si>
    <t>ENSRNOG00000032574</t>
  </si>
  <si>
    <t>Zswim2</t>
  </si>
  <si>
    <t>ENSRNOG00000032579</t>
  </si>
  <si>
    <t>Mst1r</t>
  </si>
  <si>
    <t>ENSRNOG00000032618</t>
  </si>
  <si>
    <t>Ptprt</t>
  </si>
  <si>
    <t>ENSRNOG00000032656</t>
  </si>
  <si>
    <t>Slc6a8</t>
  </si>
  <si>
    <t>ENSRNOG00000032701</t>
  </si>
  <si>
    <t>Rasgrp3</t>
  </si>
  <si>
    <t>ENSRNOG00000032703</t>
  </si>
  <si>
    <t>Srek1</t>
  </si>
  <si>
    <t>ENSRNOG00000032735</t>
  </si>
  <si>
    <t>Mroh5</t>
  </si>
  <si>
    <t>ENSRNOG00000032827</t>
  </si>
  <si>
    <t>Pdzd7</t>
  </si>
  <si>
    <t>ENSRNOG00000032946</t>
  </si>
  <si>
    <t>Tes</t>
  </si>
  <si>
    <t>ENSRNOG00000032978</t>
  </si>
  <si>
    <t>Myom3</t>
  </si>
  <si>
    <t>ENSRNOG00000032994</t>
  </si>
  <si>
    <t>Slc22a15</t>
  </si>
  <si>
    <t>ENSRNOG00000033051</t>
  </si>
  <si>
    <t>Galnt6</t>
  </si>
  <si>
    <t>ENSRNOG00000033059</t>
  </si>
  <si>
    <t>Plcb4</t>
  </si>
  <si>
    <t>ENSRNOG00000033119</t>
  </si>
  <si>
    <t>Foxo4</t>
  </si>
  <si>
    <t>ENSRNOG00000033316</t>
  </si>
  <si>
    <t>Pcdhb21</t>
  </si>
  <si>
    <t>ENSRNOG00000033479</t>
  </si>
  <si>
    <t>Mink1</t>
  </si>
  <si>
    <t>ENSRNOG00000033508</t>
  </si>
  <si>
    <t>Il1rapl2</t>
  </si>
  <si>
    <t>ENSRNOG00000033509</t>
  </si>
  <si>
    <t>Tll1</t>
  </si>
  <si>
    <t>ENSRNOG00000033528</t>
  </si>
  <si>
    <t>Sgk2</t>
  </si>
  <si>
    <t>ENSRNOG00000033573</t>
  </si>
  <si>
    <t>Krt26</t>
  </si>
  <si>
    <t>ENSRNOG00000033617</t>
  </si>
  <si>
    <t>AABR06023529.1</t>
  </si>
  <si>
    <t>ENSRNOG00000033635</t>
  </si>
  <si>
    <t>Prkg1</t>
  </si>
  <si>
    <t>ENSRNOG00000033641</t>
  </si>
  <si>
    <t>Gpr123</t>
  </si>
  <si>
    <t>ENSRNOG00000033646</t>
  </si>
  <si>
    <t>Tnnt2</t>
  </si>
  <si>
    <t>ENSRNOG00000033734</t>
  </si>
  <si>
    <t>Pkd1l3</t>
  </si>
  <si>
    <t>ENSRNOG00000033737</t>
  </si>
  <si>
    <t>Hnrnpu</t>
  </si>
  <si>
    <t>ENSRNOG00000033790</t>
  </si>
  <si>
    <t>Als2cl</t>
  </si>
  <si>
    <t>ENSRNOG00000033921</t>
  </si>
  <si>
    <t>Ifnlr1</t>
  </si>
  <si>
    <t>ENSRNOG00000033984</t>
  </si>
  <si>
    <t>Capn2</t>
  </si>
  <si>
    <t>ENSRNOG00000034015</t>
  </si>
  <si>
    <t>Ptprj</t>
  </si>
  <si>
    <t>ENSRNOG00000034025</t>
  </si>
  <si>
    <t>RGD1563705</t>
  </si>
  <si>
    <t>ENSRNOG00000034052</t>
  </si>
  <si>
    <t>Bpifb4</t>
  </si>
  <si>
    <t>ENSRNOG00000034174</t>
  </si>
  <si>
    <t>Atp8a1</t>
  </si>
  <si>
    <t>ENSRNOG00000034200</t>
  </si>
  <si>
    <t>Mir3065</t>
  </si>
  <si>
    <t>ENSRNOG00000035465</t>
  </si>
  <si>
    <t>Mir23b</t>
  </si>
  <si>
    <t>ENSRNOG00000035467</t>
  </si>
  <si>
    <t>Mir27b</t>
  </si>
  <si>
    <t>ENSRNOG00000035576</t>
  </si>
  <si>
    <t>Mir222</t>
  </si>
  <si>
    <t>ENSRNOG00000035581</t>
  </si>
  <si>
    <t>Mir3546</t>
  </si>
  <si>
    <t>ENSRNOG00000035583</t>
  </si>
  <si>
    <t>Mir186</t>
  </si>
  <si>
    <t>ENSRNOG00000035617</t>
  </si>
  <si>
    <t>Mir221</t>
  </si>
  <si>
    <t>ENSRNOG00000035631</t>
  </si>
  <si>
    <t>Mir568</t>
  </si>
  <si>
    <t>ENSRNOG00000036329</t>
  </si>
  <si>
    <t>Exoc6</t>
  </si>
  <si>
    <t>ENSRNOG00000036601</t>
  </si>
  <si>
    <t>Btbd16</t>
  </si>
  <si>
    <t>ENSRNOG00000036675</t>
  </si>
  <si>
    <t>P4hb</t>
  </si>
  <si>
    <t>ENSRNOG00000036689</t>
  </si>
  <si>
    <t>RGD1306926</t>
  </si>
  <si>
    <t>ENSRNOG00000036699</t>
  </si>
  <si>
    <t>Olfml1</t>
  </si>
  <si>
    <t>ENSRNOG00000036790</t>
  </si>
  <si>
    <t>Nckap1l</t>
  </si>
  <si>
    <t>ENSRNOG00000036829</t>
  </si>
  <si>
    <t>Zfp385a</t>
  </si>
  <si>
    <t>ENSRNOG00000036833</t>
  </si>
  <si>
    <t>Gdpd5</t>
  </si>
  <si>
    <t>ENSRNOG00000036859</t>
  </si>
  <si>
    <t>Krt77</t>
  </si>
  <si>
    <t>ENSRNOG00000036865</t>
  </si>
  <si>
    <t>Tmem88b</t>
  </si>
  <si>
    <t>ENSRNOG00000036869</t>
  </si>
  <si>
    <t>AABR06052751.1</t>
  </si>
  <si>
    <t>ENSRNOG00000036872</t>
  </si>
  <si>
    <t>Tmsb10</t>
  </si>
  <si>
    <t>Ralgapa2</t>
  </si>
  <si>
    <t>ENSRNOG00000036964</t>
  </si>
  <si>
    <t>Clec9a</t>
  </si>
  <si>
    <t>ENSRNOG00000037069</t>
  </si>
  <si>
    <t>LOC100910104</t>
  </si>
  <si>
    <t>ENSRNOG00000037085</t>
  </si>
  <si>
    <t>AB041806</t>
  </si>
  <si>
    <t>ENSRNOG00000037091</t>
  </si>
  <si>
    <t>Shc4</t>
  </si>
  <si>
    <t>ENSRNOG00000037134</t>
  </si>
  <si>
    <t>Tyms</t>
  </si>
  <si>
    <t>ENSRNOG00000037225</t>
  </si>
  <si>
    <t>Flna</t>
  </si>
  <si>
    <t>ENSRNOG00000037239</t>
  </si>
  <si>
    <t>Renbp</t>
  </si>
  <si>
    <t>ENSRNOG00000037267</t>
  </si>
  <si>
    <t>Plxnb3</t>
  </si>
  <si>
    <t>ENSRNOG00000037291</t>
  </si>
  <si>
    <t>Epha10</t>
  </si>
  <si>
    <t>ENSRNOG00000037340</t>
  </si>
  <si>
    <t>XAF1</t>
  </si>
  <si>
    <t>ENSRNOG00000037371</t>
  </si>
  <si>
    <t>Inca1</t>
  </si>
  <si>
    <t>ENSRNOG00000037418</t>
  </si>
  <si>
    <t>Pgam5</t>
  </si>
  <si>
    <t>ENSRNOG00000037443</t>
  </si>
  <si>
    <t>Noc4l</t>
  </si>
  <si>
    <t>ENSRNOG00000037478</t>
  </si>
  <si>
    <t>Ddx51</t>
  </si>
  <si>
    <t>ENSRNOG00000037480</t>
  </si>
  <si>
    <t>Hyi</t>
  </si>
  <si>
    <t>ENSRNOG00000037518</t>
  </si>
  <si>
    <t>Pet112l</t>
  </si>
  <si>
    <t>ENSRNOG00000037655</t>
  </si>
  <si>
    <t>Wdr16</t>
  </si>
  <si>
    <t>ENSRNOG00000037718</t>
  </si>
  <si>
    <t>Rarres1</t>
  </si>
  <si>
    <t>ENSRNOG00000037853</t>
  </si>
  <si>
    <t>LOC686349</t>
  </si>
  <si>
    <t>ENSRNOG00000038140</t>
  </si>
  <si>
    <t>Calml4</t>
  </si>
  <si>
    <t>ENSRNOG00000038202</t>
  </si>
  <si>
    <t>Lrrc63</t>
  </si>
  <si>
    <t>ENSRNOG00000038291</t>
  </si>
  <si>
    <t>Akr1c19</t>
  </si>
  <si>
    <t>ENSRNOG00000038319</t>
  </si>
  <si>
    <t>Gjc2</t>
  </si>
  <si>
    <t>ENSRNOG00000038328</t>
  </si>
  <si>
    <t>Rassf9</t>
  </si>
  <si>
    <t>ENSRNOG00000038574</t>
  </si>
  <si>
    <t>LOC685203</t>
  </si>
  <si>
    <t>ENSRNOG00000038738</t>
  </si>
  <si>
    <t>Galntl6</t>
  </si>
  <si>
    <t>ENSRNOG00000038976</t>
  </si>
  <si>
    <t>Mfrp</t>
  </si>
  <si>
    <t>ENSRNOG00000039107</t>
  </si>
  <si>
    <t>Ccdc71l</t>
  </si>
  <si>
    <t>ENSRNOG00000039207</t>
  </si>
  <si>
    <t>Btnl3</t>
  </si>
  <si>
    <t>ENSRNOG00000039396</t>
  </si>
  <si>
    <t>Fchsd1</t>
  </si>
  <si>
    <t>ENSRNOG00000039415</t>
  </si>
  <si>
    <t>Pcdhgb6</t>
  </si>
  <si>
    <t>ENSRNOG00000039455</t>
  </si>
  <si>
    <t>Pcdhb19</t>
  </si>
  <si>
    <t>ENSRNOG00000039469</t>
  </si>
  <si>
    <t>Wdr13</t>
  </si>
  <si>
    <t>ENSRNOG00000039587</t>
  </si>
  <si>
    <t>Jade3</t>
  </si>
  <si>
    <t>ENSRNOG00000039837</t>
  </si>
  <si>
    <t>Lbh</t>
  </si>
  <si>
    <t>ENSRNOG00000039902</t>
  </si>
  <si>
    <t>Slc25a5</t>
  </si>
  <si>
    <t>ENSRNOG00000039980</t>
  </si>
  <si>
    <t>Ankrd34b</t>
  </si>
  <si>
    <t>ENSRNOG00000040166</t>
  </si>
  <si>
    <t>Atp6ap1l</t>
  </si>
  <si>
    <t>ENSRNOG00000040201</t>
  </si>
  <si>
    <t>Zcchc24</t>
  </si>
  <si>
    <t>ENSRNOG00000040205</t>
  </si>
  <si>
    <t>AABR06015851.1</t>
  </si>
  <si>
    <t>ENSRNOG00000041989</t>
  </si>
  <si>
    <t>Efs</t>
  </si>
  <si>
    <t>ENSRNOG00000042029</t>
  </si>
  <si>
    <t>AABR06041300.1</t>
  </si>
  <si>
    <t>ENSRNOG00000042032</t>
  </si>
  <si>
    <t>Gal3st1</t>
  </si>
  <si>
    <t>ENSRNOG00000042041</t>
  </si>
  <si>
    <t>Otud7b</t>
  </si>
  <si>
    <t>ENSRNOG00000042068</t>
  </si>
  <si>
    <t>Rab26</t>
  </si>
  <si>
    <t>ENSRNOG00000042086</t>
  </si>
  <si>
    <t>Cfap20</t>
  </si>
  <si>
    <t>ENSRNOG00000042179</t>
  </si>
  <si>
    <t>Dcaf7</t>
  </si>
  <si>
    <t>ENSRNOG00000042245</t>
  </si>
  <si>
    <t>Efcab3</t>
  </si>
  <si>
    <t>ENSRNOG00000042255</t>
  </si>
  <si>
    <t>Gpr21</t>
  </si>
  <si>
    <t>ENSRNOG00000042269</t>
  </si>
  <si>
    <t>ENSRNOG00000042307</t>
  </si>
  <si>
    <t>LOC102553814</t>
  </si>
  <si>
    <t>ENSRNOG00000042321</t>
  </si>
  <si>
    <t>Slc44a5</t>
  </si>
  <si>
    <t>ENSRNOG00000042332</t>
  </si>
  <si>
    <t>Rps6ka1</t>
  </si>
  <si>
    <t>ENSRNOG00000042411</t>
  </si>
  <si>
    <t>AABR06066170.1</t>
  </si>
  <si>
    <t>ENSRNOG00000042445</t>
  </si>
  <si>
    <t>Ttc4</t>
  </si>
  <si>
    <t>ENSRNOG00000042467</t>
  </si>
  <si>
    <t>ENSRNOG00000042499</t>
  </si>
  <si>
    <t>Trim34</t>
  </si>
  <si>
    <t>ENSRNOG00000042686</t>
  </si>
  <si>
    <t>LOC685727</t>
  </si>
  <si>
    <t>ENSRNOG00000042773</t>
  </si>
  <si>
    <t>Pappa2</t>
  </si>
  <si>
    <t>ENSRNOG00000042860</t>
  </si>
  <si>
    <t>Ncald</t>
  </si>
  <si>
    <t>ENSRNOG00000042978</t>
  </si>
  <si>
    <t>Cnn2</t>
  </si>
  <si>
    <t>ENSRNOG00000043044</t>
  </si>
  <si>
    <t>Siah3</t>
  </si>
  <si>
    <t>ENSRNOG00000043061</t>
  </si>
  <si>
    <t>Fam43b</t>
  </si>
  <si>
    <t>ENSRNOG00000043113</t>
  </si>
  <si>
    <t>Armcx4</t>
  </si>
  <si>
    <t>ENSRNOG00000043128</t>
  </si>
  <si>
    <t>Eml1</t>
  </si>
  <si>
    <t>ENSRNOG00000043143</t>
  </si>
  <si>
    <t>AABR06098660.1</t>
  </si>
  <si>
    <t>ENSRNOG00000043145</t>
  </si>
  <si>
    <t>Itga9</t>
  </si>
  <si>
    <t>ENSRNOG00000043167</t>
  </si>
  <si>
    <t>Ppil6</t>
  </si>
  <si>
    <t>ENSRNOG00000043186</t>
  </si>
  <si>
    <t>Adck3</t>
  </si>
  <si>
    <t>ENSRNOG00000043201</t>
  </si>
  <si>
    <t>Ppp3r1</t>
  </si>
  <si>
    <t>ENSRNOG00000043210</t>
  </si>
  <si>
    <t>Dip2a</t>
  </si>
  <si>
    <t>ENSRNOG00000043212</t>
  </si>
  <si>
    <t>Birc7</t>
  </si>
  <si>
    <t>ENSRNOG00000043311</t>
  </si>
  <si>
    <t>Upk2</t>
  </si>
  <si>
    <t>ENSRNOG00000043324</t>
  </si>
  <si>
    <t>Samd12</t>
  </si>
  <si>
    <t>ENSRNOG00000043390</t>
  </si>
  <si>
    <t>Bcl3</t>
  </si>
  <si>
    <t>ENSRNOG00000043416</t>
  </si>
  <si>
    <t>Spp1</t>
  </si>
  <si>
    <t>ENSRNOG00000043451</t>
  </si>
  <si>
    <t>Sik2</t>
  </si>
  <si>
    <t>ENSRNOG00000043498</t>
  </si>
  <si>
    <t>LOC100362058</t>
  </si>
  <si>
    <t>ENSRNOG00000043502</t>
  </si>
  <si>
    <t>Ehd1</t>
  </si>
  <si>
    <t>ENSRNOG00000043503</t>
  </si>
  <si>
    <t>5S_rRNA</t>
  </si>
  <si>
    <t>ENSRNOG00000044512</t>
  </si>
  <si>
    <t>rRNA</t>
  </si>
  <si>
    <t>Rab11fip1</t>
  </si>
  <si>
    <t>ENSRNOG00000045531</t>
  </si>
  <si>
    <t>Proser2</t>
  </si>
  <si>
    <t>ENSRNOG00000045553</t>
  </si>
  <si>
    <t>AABR06096074.1</t>
  </si>
  <si>
    <t>ENSRNOG00000045604</t>
  </si>
  <si>
    <t>Ckmt2</t>
  </si>
  <si>
    <t>ENSRNOG00000045613</t>
  </si>
  <si>
    <t>LOC100909983</t>
  </si>
  <si>
    <t>ENSRNOG00000045651</t>
  </si>
  <si>
    <t>Amigo1</t>
  </si>
  <si>
    <t>ENSRNOG00000045665</t>
  </si>
  <si>
    <t>Tnfsf12</t>
  </si>
  <si>
    <t>ENSRNOG00000045670</t>
  </si>
  <si>
    <t>Lin7c</t>
  </si>
  <si>
    <t>ENSRNOG00000045698</t>
  </si>
  <si>
    <t>LOC100360726</t>
  </si>
  <si>
    <t>ENSRNOG00000045728</t>
  </si>
  <si>
    <t>Cxxc4</t>
  </si>
  <si>
    <t>ENSRNOG00000045764</t>
  </si>
  <si>
    <t>MGC94207</t>
  </si>
  <si>
    <t>ENSRNOG00000045765</t>
  </si>
  <si>
    <t>Chl1</t>
  </si>
  <si>
    <t>ENSRNOG00000045771</t>
  </si>
  <si>
    <t>Rnpepl1</t>
  </si>
  <si>
    <t>ENSRNOG00000045775</t>
  </si>
  <si>
    <t>Cldn5</t>
  </si>
  <si>
    <t>ENSRNOG00000045811</t>
  </si>
  <si>
    <t>Thbs1</t>
  </si>
  <si>
    <t>ENSRNOG00000045829</t>
  </si>
  <si>
    <t>ENSRNOG00000045849</t>
  </si>
  <si>
    <t>Zfp277</t>
  </si>
  <si>
    <t>ENSRNOG00000045854</t>
  </si>
  <si>
    <t>Tmc6</t>
  </si>
  <si>
    <t>ENSRNOG00000045950</t>
  </si>
  <si>
    <t>AABR06066237.1</t>
  </si>
  <si>
    <t>ENSRNOG00000046001</t>
  </si>
  <si>
    <t>LOC100912469</t>
  </si>
  <si>
    <t>ENSRNOG00000046005</t>
  </si>
  <si>
    <t>LOC102547811</t>
  </si>
  <si>
    <t>ENSRNOG00000046212</t>
  </si>
  <si>
    <t>Emr1</t>
  </si>
  <si>
    <t>ENSRNOG00000046254</t>
  </si>
  <si>
    <t>Ralgapa1</t>
  </si>
  <si>
    <t>ENSRNOG00000046256</t>
  </si>
  <si>
    <t>Myh3</t>
  </si>
  <si>
    <t>ENSRNOG00000046276</t>
  </si>
  <si>
    <t>AABR06011120.1</t>
  </si>
  <si>
    <t>ENSRNOG00000046333</t>
  </si>
  <si>
    <t>Rpn1</t>
  </si>
  <si>
    <t>ENSRNOG00000046345</t>
  </si>
  <si>
    <t>Tceal6</t>
  </si>
  <si>
    <t>ENSRNOG00000046390</t>
  </si>
  <si>
    <t>ENSRNOG00000046527</t>
  </si>
  <si>
    <t>LOC102552895</t>
  </si>
  <si>
    <t>ENSRNOG00000046561</t>
  </si>
  <si>
    <t>LOC100911595</t>
  </si>
  <si>
    <t>ENSRNOG00000046581</t>
  </si>
  <si>
    <t>AABR06000901.1</t>
  </si>
  <si>
    <t>ENSRNOG00000046617</t>
  </si>
  <si>
    <t>AABR06076168.1</t>
  </si>
  <si>
    <t>ENSRNOG00000046663</t>
  </si>
  <si>
    <t>RGD1307782</t>
  </si>
  <si>
    <t>ENSRNOG00000046700</t>
  </si>
  <si>
    <t>Cacna1a</t>
  </si>
  <si>
    <t>ENSRNOG00000046731</t>
  </si>
  <si>
    <t>Itsn2</t>
  </si>
  <si>
    <t>ENSRNOG00000046741</t>
  </si>
  <si>
    <t>Msx3</t>
  </si>
  <si>
    <t>ENSRNOG00000046776</t>
  </si>
  <si>
    <t>Khdrbs1</t>
  </si>
  <si>
    <t>ENSRNOG00000046794</t>
  </si>
  <si>
    <t>Rorc</t>
  </si>
  <si>
    <t>ENSRNOG00000046831</t>
  </si>
  <si>
    <t>B3gat2</t>
  </si>
  <si>
    <t>ENSRNOG00000046852</t>
  </si>
  <si>
    <t>Osbpl1a</t>
  </si>
  <si>
    <t>ENSRNOG00000046857</t>
  </si>
  <si>
    <t>Ak5</t>
  </si>
  <si>
    <t>ENSRNOG00000046947</t>
  </si>
  <si>
    <t>Kcnk5</t>
  </si>
  <si>
    <t>ENSRNOG00000047005</t>
  </si>
  <si>
    <t>Mir2985</t>
  </si>
  <si>
    <t>ENSRNOG00000047006</t>
  </si>
  <si>
    <t>Atp2a1</t>
  </si>
  <si>
    <t>ENSRNOG00000047124</t>
  </si>
  <si>
    <t>Fkbp1b</t>
  </si>
  <si>
    <t>ENSRNOG00000047143</t>
  </si>
  <si>
    <t>AABR06034751.1</t>
  </si>
  <si>
    <t>ENSRNOG00000047248</t>
  </si>
  <si>
    <t>AABR06098126.1</t>
  </si>
  <si>
    <t>ENSRNOG00000047330</t>
  </si>
  <si>
    <t>Smg1</t>
  </si>
  <si>
    <t>ENSRNOG00000047386</t>
  </si>
  <si>
    <t>Ufd1l</t>
  </si>
  <si>
    <t>ENSRNOG00000047394</t>
  </si>
  <si>
    <t>AABR06033340.1</t>
  </si>
  <si>
    <t>ENSRNOG00000047438</t>
  </si>
  <si>
    <t>Casd1</t>
  </si>
  <si>
    <t>ENSRNOG00000047453</t>
  </si>
  <si>
    <t>Bdnf</t>
  </si>
  <si>
    <t>ENSRNOG00000047466</t>
  </si>
  <si>
    <t>Suz12</t>
  </si>
  <si>
    <t>ENSRNOG00000047472</t>
  </si>
  <si>
    <t>Tubb4a</t>
  </si>
  <si>
    <t>ENSRNOG00000047505</t>
  </si>
  <si>
    <t>Ptprk</t>
  </si>
  <si>
    <t>ENSRNOG00000047605</t>
  </si>
  <si>
    <t>Chst2</t>
  </si>
  <si>
    <t>ENSRNOG00000047734</t>
  </si>
  <si>
    <t>Kcna6</t>
  </si>
  <si>
    <t>ENSRNOG00000047736</t>
  </si>
  <si>
    <t>Lamb2</t>
  </si>
  <si>
    <t>ENSRNOG00000047768</t>
  </si>
  <si>
    <t>Tmem200a</t>
  </si>
  <si>
    <t>ENSRNOG00000047783</t>
  </si>
  <si>
    <t>RGD1566359</t>
  </si>
  <si>
    <t>ENSRNOG00000047934</t>
  </si>
  <si>
    <t>F2r</t>
  </si>
  <si>
    <t>ENSRNOG00000048043</t>
  </si>
  <si>
    <t>ENSRNOG00000048096</t>
  </si>
  <si>
    <t>Cbx8</t>
  </si>
  <si>
    <t>ENSRNOG00000048113</t>
  </si>
  <si>
    <t>Sstr1</t>
  </si>
  <si>
    <t>ENSRNOG00000048145</t>
  </si>
  <si>
    <t>LOC300308</t>
  </si>
  <si>
    <t>ENSRNOG00000048230</t>
  </si>
  <si>
    <t>Cxcr1</t>
  </si>
  <si>
    <t>ENSRNOG00000048239</t>
  </si>
  <si>
    <t>Tmem159</t>
  </si>
  <si>
    <t>ENSRNOG00000048250</t>
  </si>
  <si>
    <t>LOC684828</t>
  </si>
  <si>
    <t>ENSRNOG00000048264</t>
  </si>
  <si>
    <t>Apod</t>
  </si>
  <si>
    <t>ENSRNOG00000048273</t>
  </si>
  <si>
    <t>Mpnd</t>
  </si>
  <si>
    <t>ENSRNOG00000048282</t>
  </si>
  <si>
    <t>Fam185a</t>
  </si>
  <si>
    <t>ENSRNOG00000048371</t>
  </si>
  <si>
    <t>LOC100360891</t>
  </si>
  <si>
    <t>ENSRNOG00000048413</t>
  </si>
  <si>
    <t>Wdr82</t>
  </si>
  <si>
    <t>ENSRNOG00000048441</t>
  </si>
  <si>
    <t>AABR06001371.1</t>
  </si>
  <si>
    <t>ENSRNOG00000048497</t>
  </si>
  <si>
    <t>Sin3b</t>
  </si>
  <si>
    <t>ENSRNOG00000048622</t>
  </si>
  <si>
    <t>Slfn3</t>
  </si>
  <si>
    <t>ENSRNOG00000048673</t>
  </si>
  <si>
    <t>AABR06045381.1</t>
  </si>
  <si>
    <t>ENSRNOG00000048695</t>
  </si>
  <si>
    <t>AABR06054684.1</t>
  </si>
  <si>
    <t>ENSRNOG00000048780</t>
  </si>
  <si>
    <t>Top2b</t>
  </si>
  <si>
    <t>ENSRNOG00000048795</t>
  </si>
  <si>
    <t>Rnf165</t>
  </si>
  <si>
    <t>ENSRNOG00000048824</t>
  </si>
  <si>
    <t>Sowahc</t>
  </si>
  <si>
    <t>ENSRNOG00000048831</t>
  </si>
  <si>
    <t>Gjc1</t>
  </si>
  <si>
    <t>ENSRNOG00000048838</t>
  </si>
  <si>
    <t>Prr14l</t>
  </si>
  <si>
    <t>ENSRNOG00000048891</t>
  </si>
  <si>
    <t>Wasf3</t>
  </si>
  <si>
    <t>ENSRNOG00000048898</t>
  </si>
  <si>
    <t>ENSRNOG00000048902</t>
  </si>
  <si>
    <t>Tceal3</t>
  </si>
  <si>
    <t>ENSRNOG00000049020</t>
  </si>
  <si>
    <t>Sgk3</t>
  </si>
  <si>
    <t>ENSRNOG00000049052</t>
  </si>
  <si>
    <t>Dchs2</t>
  </si>
  <si>
    <t>ENSRNOG00000049111</t>
  </si>
  <si>
    <t>Vipas39</t>
  </si>
  <si>
    <t>ENSRNOG00000049223</t>
  </si>
  <si>
    <t>Tcf7l2</t>
  </si>
  <si>
    <t>ENSRNOG00000049232</t>
  </si>
  <si>
    <t>Tmem234</t>
  </si>
  <si>
    <t>ENSRNOG00000049326</t>
  </si>
  <si>
    <t>Adamtsl4</t>
  </si>
  <si>
    <t>ENSRNOG00000049385</t>
  </si>
  <si>
    <t>Chrm3</t>
  </si>
  <si>
    <t>ENSRNOG00000049410</t>
  </si>
  <si>
    <t>Slc35f3</t>
  </si>
  <si>
    <t>ENSRNOG00000049456</t>
  </si>
  <si>
    <t>Steap3</t>
  </si>
  <si>
    <t>ENSRNOG00000049471</t>
  </si>
  <si>
    <t>Fmn1</t>
  </si>
  <si>
    <t>ENSRNOG00000049500</t>
  </si>
  <si>
    <t>Tnfaip3</t>
  </si>
  <si>
    <t>ENSRNOG00000049517</t>
  </si>
  <si>
    <t>LOC100302372</t>
  </si>
  <si>
    <t>ENSRNOG00000049537</t>
  </si>
  <si>
    <t>lincRNA</t>
  </si>
  <si>
    <t>Glul</t>
  </si>
  <si>
    <t>ENSRNOG00000049560</t>
  </si>
  <si>
    <t>Tnc</t>
  </si>
  <si>
    <t>ENSRNOG00000049585</t>
  </si>
  <si>
    <t>AABR06030841.1</t>
  </si>
  <si>
    <t>ENSRNOG00000049597</t>
  </si>
  <si>
    <t>Mvk</t>
  </si>
  <si>
    <t>ENSRNOG00000049604</t>
  </si>
  <si>
    <t>ENSRNOG00000049614</t>
  </si>
  <si>
    <t>Mapre2</t>
  </si>
  <si>
    <t>ENSRNOG00000049681</t>
  </si>
  <si>
    <t>AABR06020205.1</t>
  </si>
  <si>
    <t>ENSRNOG00000049685</t>
  </si>
  <si>
    <t>Cbr1</t>
  </si>
  <si>
    <t>ENSRNOG00000049693</t>
  </si>
  <si>
    <t>Gstt1</t>
  </si>
  <si>
    <t>ENSRNOG00000049771</t>
  </si>
  <si>
    <t>Sri</t>
  </si>
  <si>
    <t>ENSRNOG00000049780</t>
  </si>
  <si>
    <t>Igsf21</t>
  </si>
  <si>
    <t>ENSRNOG00000049959</t>
  </si>
  <si>
    <t>Sall4</t>
  </si>
  <si>
    <t>ENSRNOG00000050035</t>
  </si>
  <si>
    <t>Myh8</t>
  </si>
  <si>
    <t>ENSRNOG00000050042</t>
  </si>
  <si>
    <t>Ahnak</t>
  </si>
  <si>
    <t>ENSRNOG00000050145</t>
  </si>
  <si>
    <t>Afmid</t>
  </si>
  <si>
    <t>ENSRNOG00000050205</t>
  </si>
  <si>
    <t>Cchcr1</t>
  </si>
  <si>
    <t>ENSRNOG00000050233</t>
  </si>
  <si>
    <t>AABR06024304.1</t>
  </si>
  <si>
    <t>ENSRNOG00000050288</t>
  </si>
  <si>
    <t>Cstf2t</t>
  </si>
  <si>
    <t>ENSRNOG00000050289</t>
  </si>
  <si>
    <t>Dcxr</t>
  </si>
  <si>
    <t>ENSRNOG00000050315</t>
  </si>
  <si>
    <t>Fsd1</t>
  </si>
  <si>
    <t>ENSRNOG00000050318</t>
  </si>
  <si>
    <t>AABR06065588.2</t>
  </si>
  <si>
    <t>ENSRNOG00000050347</t>
  </si>
  <si>
    <t>Vav1</t>
  </si>
  <si>
    <t>ENSRNOG00000050430</t>
  </si>
  <si>
    <t>Pradc1</t>
  </si>
  <si>
    <t>ENSRNOG00000050483</t>
  </si>
  <si>
    <t>Gcnt1</t>
  </si>
  <si>
    <t>ENSRNOG00000050534</t>
  </si>
  <si>
    <t>Syngr2</t>
  </si>
  <si>
    <t>ENSRNOG00000050547</t>
  </si>
  <si>
    <t>AABR06041255.1</t>
  </si>
  <si>
    <t>ENSRNOG00000050618</t>
  </si>
  <si>
    <t>Ctsz</t>
  </si>
  <si>
    <t>ENSRNOG00000050697</t>
  </si>
  <si>
    <t>Nrn1</t>
  </si>
  <si>
    <t>ENSRNOG00000050767</t>
  </si>
  <si>
    <t>Pdlim4</t>
  </si>
  <si>
    <t>ENSRNOG00000050794</t>
  </si>
  <si>
    <t>AABR06009118.1</t>
  </si>
  <si>
    <t>ENSRNOG00000050803</t>
  </si>
  <si>
    <t>LOC100909722</t>
  </si>
  <si>
    <t>ENSRNOG00000050844</t>
  </si>
  <si>
    <t>Cebpd</t>
  </si>
  <si>
    <t>ENSRNOG00000050869</t>
  </si>
  <si>
    <t>DG vs CA1</t>
  </si>
  <si>
    <t>DG vs CA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2"/>
      <color rgb="FF000000"/>
      <name val="Calibri"/>
    </font>
    <font>
      <b/>
      <sz val="12"/>
      <color rgb="FF000000"/>
      <name val="Calibri"/>
      <family val="2"/>
    </font>
    <font>
      <sz val="12"/>
      <name val="Calibri"/>
      <family val="2"/>
    </font>
    <font>
      <i/>
      <sz val="12"/>
      <color rgb="FF000000"/>
      <name val="Calibri"/>
      <family val="2"/>
    </font>
  </fonts>
  <fills count="2">
    <fill>
      <patternFill patternType="none"/>
    </fill>
    <fill>
      <patternFill patternType="gray125"/>
    </fill>
  </fills>
  <borders count="15">
    <border>
      <left/>
      <right/>
      <top/>
      <bottom/>
      <diagonal/>
    </border>
    <border>
      <left style="thin">
        <color rgb="FF000000"/>
      </left>
      <right/>
      <top style="thin">
        <color rgb="FF000000"/>
      </top>
      <bottom/>
      <diagonal/>
    </border>
    <border>
      <left style="thin">
        <color rgb="FF000000"/>
      </left>
      <right style="thin">
        <color rgb="FF000000"/>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diagonal/>
    </border>
    <border>
      <left style="thin">
        <color rgb="FF000000"/>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37">
    <xf numFmtId="0" fontId="0" fillId="0" borderId="0" xfId="0" applyFont="1" applyAlignment="1"/>
    <xf numFmtId="0" fontId="0" fillId="0" borderId="0" xfId="0" applyFont="1" applyAlignment="1">
      <alignment horizontal="center"/>
    </xf>
    <xf numFmtId="0" fontId="0" fillId="0" borderId="0" xfId="0" applyFont="1"/>
    <xf numFmtId="0" fontId="1" fillId="0" borderId="6" xfId="0" applyFont="1" applyBorder="1" applyAlignment="1">
      <alignment horizontal="center"/>
    </xf>
    <xf numFmtId="0" fontId="1" fillId="0" borderId="8" xfId="0" applyFont="1" applyBorder="1" applyAlignment="1">
      <alignment horizontal="center"/>
    </xf>
    <xf numFmtId="0" fontId="1" fillId="0" borderId="7" xfId="0" applyFont="1" applyBorder="1" applyAlignment="1">
      <alignment horizontal="center"/>
    </xf>
    <xf numFmtId="0" fontId="0" fillId="0" borderId="4" xfId="0" applyFont="1" applyBorder="1" applyAlignment="1">
      <alignment horizontal="center"/>
    </xf>
    <xf numFmtId="0" fontId="0" fillId="0" borderId="3" xfId="0" applyFont="1" applyBorder="1" applyAlignment="1">
      <alignment horizontal="center"/>
    </xf>
    <xf numFmtId="164" fontId="0" fillId="0" borderId="1" xfId="0" applyNumberFormat="1" applyFont="1" applyBorder="1" applyAlignment="1">
      <alignment horizontal="center"/>
    </xf>
    <xf numFmtId="0" fontId="0" fillId="0" borderId="11" xfId="0" applyFont="1" applyBorder="1" applyAlignment="1">
      <alignment horizontal="center"/>
    </xf>
    <xf numFmtId="164" fontId="0" fillId="0" borderId="3" xfId="0" applyNumberFormat="1" applyFont="1" applyBorder="1" applyAlignment="1">
      <alignment horizontal="center"/>
    </xf>
    <xf numFmtId="0" fontId="0" fillId="0" borderId="8" xfId="0" applyFont="1" applyBorder="1" applyAlignment="1">
      <alignment horizontal="center"/>
    </xf>
    <xf numFmtId="0" fontId="0" fillId="0" borderId="7" xfId="0" applyFont="1" applyBorder="1" applyAlignment="1">
      <alignment horizontal="center"/>
    </xf>
    <xf numFmtId="0" fontId="1" fillId="0" borderId="7" xfId="0" applyFont="1" applyBorder="1" applyAlignment="1">
      <alignment horizontal="center" vertical="center"/>
    </xf>
    <xf numFmtId="164" fontId="0" fillId="0" borderId="10" xfId="0" applyNumberFormat="1" applyFont="1" applyBorder="1" applyAlignment="1">
      <alignment horizontal="center"/>
    </xf>
    <xf numFmtId="0" fontId="1" fillId="0" borderId="8" xfId="0" applyFont="1" applyBorder="1" applyAlignment="1">
      <alignment horizontal="center" vertical="center"/>
    </xf>
    <xf numFmtId="164" fontId="0" fillId="0" borderId="0" xfId="0" applyNumberFormat="1" applyFont="1" applyAlignment="1">
      <alignment horizontal="center"/>
    </xf>
    <xf numFmtId="164" fontId="0" fillId="0" borderId="6" xfId="0" applyNumberFormat="1" applyFont="1" applyBorder="1" applyAlignment="1">
      <alignment horizontal="center"/>
    </xf>
    <xf numFmtId="164" fontId="0" fillId="0" borderId="7" xfId="0" applyNumberFormat="1" applyFont="1" applyBorder="1" applyAlignment="1">
      <alignment horizontal="center"/>
    </xf>
    <xf numFmtId="11" fontId="0" fillId="0" borderId="3" xfId="0" applyNumberFormat="1" applyFont="1" applyBorder="1" applyAlignment="1">
      <alignment horizontal="center"/>
    </xf>
    <xf numFmtId="11" fontId="0" fillId="0" borderId="4" xfId="0" applyNumberFormat="1" applyFont="1" applyBorder="1" applyAlignment="1">
      <alignment horizontal="center"/>
    </xf>
    <xf numFmtId="164" fontId="0" fillId="0" borderId="2" xfId="0" applyNumberFormat="1" applyFont="1" applyBorder="1" applyAlignment="1">
      <alignment horizontal="center"/>
    </xf>
    <xf numFmtId="11" fontId="0" fillId="0" borderId="0" xfId="0" applyNumberFormat="1" applyFont="1" applyAlignment="1">
      <alignment horizontal="center"/>
    </xf>
    <xf numFmtId="11" fontId="0" fillId="0" borderId="11" xfId="0" applyNumberFormat="1" applyFont="1" applyBorder="1" applyAlignment="1">
      <alignment horizontal="center"/>
    </xf>
    <xf numFmtId="164" fontId="0" fillId="0" borderId="9" xfId="0" applyNumberFormat="1" applyFont="1" applyBorder="1" applyAlignment="1">
      <alignment horizontal="center"/>
    </xf>
    <xf numFmtId="11" fontId="0" fillId="0" borderId="7" xfId="0" applyNumberFormat="1" applyFont="1" applyBorder="1" applyAlignment="1">
      <alignment horizontal="center"/>
    </xf>
    <xf numFmtId="11" fontId="0" fillId="0" borderId="8" xfId="0" applyNumberFormat="1" applyFont="1" applyBorder="1" applyAlignment="1">
      <alignment horizontal="center"/>
    </xf>
    <xf numFmtId="164" fontId="0" fillId="0" borderId="5" xfId="0" applyNumberFormat="1" applyFont="1" applyBorder="1" applyAlignment="1">
      <alignment horizontal="center"/>
    </xf>
    <xf numFmtId="0" fontId="3" fillId="0" borderId="1" xfId="0" applyFont="1" applyBorder="1" applyAlignment="1">
      <alignment horizontal="center"/>
    </xf>
    <xf numFmtId="0" fontId="3" fillId="0" borderId="10" xfId="0" applyFont="1" applyBorder="1" applyAlignment="1">
      <alignment horizontal="center"/>
    </xf>
    <xf numFmtId="16" fontId="3" fillId="0" borderId="10" xfId="0" applyNumberFormat="1" applyFont="1" applyBorder="1" applyAlignment="1">
      <alignment horizontal="center"/>
    </xf>
    <xf numFmtId="0" fontId="3" fillId="0" borderId="6" xfId="0" applyFont="1" applyBorder="1" applyAlignment="1">
      <alignment horizontal="center"/>
    </xf>
    <xf numFmtId="0" fontId="1" fillId="0" borderId="2" xfId="0" applyFont="1" applyBorder="1" applyAlignment="1">
      <alignment horizontal="center" vertical="center"/>
    </xf>
    <xf numFmtId="0" fontId="2" fillId="0" borderId="5" xfId="0" applyFont="1" applyBorder="1"/>
    <xf numFmtId="0" fontId="1" fillId="0" borderId="12" xfId="0" applyFont="1" applyBorder="1" applyAlignment="1">
      <alignment horizontal="center"/>
    </xf>
    <xf numFmtId="0" fontId="2" fillId="0" borderId="13" xfId="0" applyFont="1" applyBorder="1"/>
    <xf numFmtId="0" fontId="2" fillId="0" borderId="1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866775</xdr:colOff>
      <xdr:row>0</xdr:row>
      <xdr:rowOff>0</xdr:rowOff>
    </xdr:from>
    <xdr:to>
      <xdr:col>6</xdr:col>
      <xdr:colOff>704850</xdr:colOff>
      <xdr:row>5</xdr:row>
      <xdr:rowOff>0</xdr:rowOff>
    </xdr:to>
    <xdr:sp macro="" textlink="">
      <xdr:nvSpPr>
        <xdr:cNvPr id="11" name="Shape 11"/>
        <xdr:cNvSpPr txBox="1"/>
      </xdr:nvSpPr>
      <xdr:spPr>
        <a:xfrm>
          <a:off x="762000" y="561975"/>
          <a:ext cx="6391200" cy="933300"/>
        </a:xfrm>
        <a:prstGeom prst="rect">
          <a:avLst/>
        </a:prstGeom>
        <a:noFill/>
        <a:ln>
          <a:noFill/>
        </a:ln>
      </xdr:spPr>
      <xdr:txBody>
        <a:bodyPr lIns="91425" tIns="91425" rIns="91425" bIns="91425" anchor="t" anchorCtr="0">
          <a:noAutofit/>
        </a:bodyPr>
        <a:lstStyle/>
        <a:p>
          <a:pPr lvl="0" rtl="0">
            <a:spcBef>
              <a:spcPts val="0"/>
            </a:spcBef>
            <a:buNone/>
          </a:pPr>
          <a:r>
            <a:rPr lang="en-US" sz="1100" b="1">
              <a:solidFill>
                <a:schemeClr val="dk1"/>
              </a:solidFill>
              <a:latin typeface="Calibri"/>
              <a:ea typeface="Calibri"/>
              <a:cs typeface="Calibri"/>
              <a:sym typeface="Calibri"/>
            </a:rPr>
            <a:t>Supplementary Table S6</a:t>
          </a:r>
          <a:r>
            <a:rPr lang="en-US" sz="1100">
              <a:solidFill>
                <a:schemeClr val="dk1"/>
              </a:solidFill>
              <a:latin typeface="Calibri"/>
              <a:ea typeface="Calibri"/>
              <a:cs typeface="Calibri"/>
              <a:sym typeface="Calibri"/>
            </a:rPr>
            <a:t>. </a:t>
          </a:r>
          <a:r>
            <a:rPr lang="en-US" sz="1100">
              <a:effectLst/>
              <a:latin typeface="+mn-lt"/>
              <a:ea typeface="+mn-ea"/>
              <a:cs typeface="+mn-cs"/>
            </a:rPr>
            <a:t>Genes significantly differentially expressed in DG detected by the comparison DG vs CA1 and DG vs CA3 in both the Illumina and Ion Proton data and concordant for Fold Change direction. Illumina</a:t>
          </a:r>
          <a:r>
            <a:rPr lang="en-US" sz="1100" baseline="0">
              <a:effectLst/>
              <a:latin typeface="+mn-lt"/>
              <a:ea typeface="+mn-ea"/>
              <a:cs typeface="+mn-cs"/>
            </a:rPr>
            <a:t> platform results are listed</a:t>
          </a:r>
          <a:r>
            <a:rPr lang="en-US" sz="1100">
              <a:effectLst/>
              <a:latin typeface="+mn-lt"/>
              <a:ea typeface="+mn-ea"/>
              <a:cs typeface="+mn-cs"/>
            </a:rPr>
            <a:t>.</a:t>
          </a:r>
          <a:endParaRPr lang="en-US" sz="1400">
            <a:effectLst/>
          </a:endParaRPr>
        </a:p>
        <a:p>
          <a:pPr lvl="0" algn="l">
            <a:spcBef>
              <a:spcPts val="0"/>
            </a:spcBef>
            <a:buNone/>
          </a:pPr>
          <a:endParaRPr sz="1400"/>
        </a:p>
      </xdr:txBody>
    </xdr:sp>
    <xdr:clientData fLocksWithSheet="0"/>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438"/>
  <sheetViews>
    <sheetView tabSelected="1" workbookViewId="0">
      <selection activeCell="P18" sqref="P18"/>
    </sheetView>
  </sheetViews>
  <sheetFormatPr defaultColWidth="13.375" defaultRowHeight="15" customHeight="1" x14ac:dyDescent="0.25"/>
  <cols>
    <col min="1" max="2" width="10.625" customWidth="1"/>
    <col min="3" max="3" width="15.125" customWidth="1"/>
    <col min="4" max="4" width="20.375" customWidth="1"/>
    <col min="5" max="5" width="19.625" customWidth="1"/>
    <col min="6" max="26" width="10.625" customWidth="1"/>
  </cols>
  <sheetData>
    <row r="1" spans="1:14" ht="15" customHeight="1" x14ac:dyDescent="0.25">
      <c r="C1" s="2"/>
      <c r="D1" s="2"/>
      <c r="E1" s="2"/>
    </row>
    <row r="2" spans="1:14" ht="15" customHeight="1" x14ac:dyDescent="0.25">
      <c r="C2" s="2"/>
      <c r="D2" s="2"/>
      <c r="E2" s="2"/>
    </row>
    <row r="3" spans="1:14" ht="15" customHeight="1" x14ac:dyDescent="0.25">
      <c r="C3" s="2"/>
      <c r="D3" s="2"/>
      <c r="E3" s="2"/>
    </row>
    <row r="4" spans="1:14" ht="15" customHeight="1" x14ac:dyDescent="0.25">
      <c r="C4" s="2"/>
      <c r="D4" s="2"/>
      <c r="E4" s="2"/>
    </row>
    <row r="5" spans="1:14" ht="15" customHeight="1" x14ac:dyDescent="0.25">
      <c r="C5" s="2"/>
      <c r="D5" s="2"/>
      <c r="E5" s="2"/>
    </row>
    <row r="6" spans="1:14" ht="15" customHeight="1" x14ac:dyDescent="0.25">
      <c r="C6" s="34" t="s">
        <v>2893</v>
      </c>
      <c r="D6" s="35"/>
      <c r="E6" s="36"/>
      <c r="F6" s="34" t="s">
        <v>4867</v>
      </c>
      <c r="G6" s="35"/>
      <c r="H6" s="35"/>
      <c r="I6" s="36"/>
      <c r="J6" s="34" t="s">
        <v>4868</v>
      </c>
      <c r="K6" s="35"/>
      <c r="L6" s="35"/>
      <c r="M6" s="36"/>
      <c r="N6" s="32" t="s">
        <v>2894</v>
      </c>
    </row>
    <row r="7" spans="1:14" ht="15" customHeight="1" x14ac:dyDescent="0.25">
      <c r="C7" s="3" t="s">
        <v>0</v>
      </c>
      <c r="D7" s="5" t="s">
        <v>2897</v>
      </c>
      <c r="E7" s="4" t="s">
        <v>1</v>
      </c>
      <c r="F7" s="3" t="s">
        <v>2</v>
      </c>
      <c r="G7" s="5" t="s">
        <v>3</v>
      </c>
      <c r="H7" s="5" t="s">
        <v>4</v>
      </c>
      <c r="I7" s="4" t="s">
        <v>5</v>
      </c>
      <c r="J7" s="13" t="s">
        <v>2</v>
      </c>
      <c r="K7" s="13" t="s">
        <v>3</v>
      </c>
      <c r="L7" s="13" t="s">
        <v>4</v>
      </c>
      <c r="M7" s="15" t="s">
        <v>5</v>
      </c>
      <c r="N7" s="33"/>
    </row>
    <row r="8" spans="1:14" ht="15" customHeight="1" x14ac:dyDescent="0.25">
      <c r="A8" s="2" t="s">
        <v>2928</v>
      </c>
      <c r="C8" s="28" t="s">
        <v>2020</v>
      </c>
      <c r="D8" s="7" t="s">
        <v>2021</v>
      </c>
      <c r="E8" s="6" t="s">
        <v>6</v>
      </c>
      <c r="F8" s="8">
        <v>2.0061845736429298</v>
      </c>
      <c r="G8" s="10">
        <v>7.3622892751375</v>
      </c>
      <c r="H8" s="19">
        <v>6.3285488724580902E-24</v>
      </c>
      <c r="I8" s="20">
        <v>3.8990905411252803E-26</v>
      </c>
      <c r="J8" s="8">
        <v>1.40961837566227</v>
      </c>
      <c r="K8" s="10">
        <v>7.3622892751375</v>
      </c>
      <c r="L8" s="19">
        <v>1.01634094365686E-12</v>
      </c>
      <c r="M8" s="20">
        <v>3.8622996704228999E-14</v>
      </c>
      <c r="N8" s="21">
        <f t="shared" ref="N8:N2438" si="0">AVERAGE(F8,J8)</f>
        <v>1.7079014746526</v>
      </c>
    </row>
    <row r="9" spans="1:14" ht="15" customHeight="1" x14ac:dyDescent="0.25">
      <c r="B9" s="2" t="s">
        <v>2928</v>
      </c>
      <c r="C9" s="29" t="s">
        <v>612</v>
      </c>
      <c r="D9" s="1" t="s">
        <v>613</v>
      </c>
      <c r="E9" s="9" t="s">
        <v>6</v>
      </c>
      <c r="F9" s="14">
        <v>-2.1487818661934299</v>
      </c>
      <c r="G9" s="16">
        <v>164.941510001533</v>
      </c>
      <c r="H9" s="22">
        <v>8.4642569247420301E-30</v>
      </c>
      <c r="I9" s="23">
        <v>1.56447732859636E-32</v>
      </c>
      <c r="J9" s="14">
        <v>-1.1479394480810601</v>
      </c>
      <c r="K9" s="16">
        <v>164.941510001533</v>
      </c>
      <c r="L9" s="22">
        <v>3.13148335516119E-9</v>
      </c>
      <c r="M9" s="23">
        <v>2.3989174698674499E-10</v>
      </c>
      <c r="N9" s="24">
        <f t="shared" si="0"/>
        <v>-1.6483606571372449</v>
      </c>
    </row>
    <row r="10" spans="1:14" ht="15" customHeight="1" x14ac:dyDescent="0.25">
      <c r="C10" s="29" t="s">
        <v>1536</v>
      </c>
      <c r="D10" s="1" t="s">
        <v>1537</v>
      </c>
      <c r="E10" s="9" t="s">
        <v>6</v>
      </c>
      <c r="F10" s="14">
        <v>-2.1270997497293802</v>
      </c>
      <c r="G10" s="16">
        <v>4.65636170085559</v>
      </c>
      <c r="H10" s="22">
        <v>1.19916706807332E-27</v>
      </c>
      <c r="I10" s="23">
        <v>3.7556703369344698E-30</v>
      </c>
      <c r="J10" s="14">
        <v>-1.0997283282461601</v>
      </c>
      <c r="K10" s="16">
        <v>4.65636170085559</v>
      </c>
      <c r="L10" s="22">
        <v>1.32061902216545E-7</v>
      </c>
      <c r="M10" s="23">
        <v>1.4452557571891E-8</v>
      </c>
      <c r="N10" s="24">
        <f t="shared" si="0"/>
        <v>-1.61341403898777</v>
      </c>
    </row>
    <row r="11" spans="1:14" ht="15" customHeight="1" x14ac:dyDescent="0.25">
      <c r="C11" s="29" t="s">
        <v>2102</v>
      </c>
      <c r="D11" s="1" t="s">
        <v>2103</v>
      </c>
      <c r="E11" s="9" t="s">
        <v>6</v>
      </c>
      <c r="F11" s="14">
        <v>1.0615305880988799</v>
      </c>
      <c r="G11" s="16">
        <v>7.9235303510891804</v>
      </c>
      <c r="H11" s="22">
        <v>2.5219807784335199E-8</v>
      </c>
      <c r="I11" s="23">
        <v>1.9604040142467199E-9</v>
      </c>
      <c r="J11" s="14">
        <v>2.0715871512758302</v>
      </c>
      <c r="K11" s="16">
        <v>7.9235303510891804</v>
      </c>
      <c r="L11" s="22">
        <v>4.6268431990981902E-26</v>
      </c>
      <c r="M11" s="23">
        <v>1.56479848543966E-28</v>
      </c>
      <c r="N11" s="24">
        <f t="shared" si="0"/>
        <v>1.5665588696873551</v>
      </c>
    </row>
    <row r="12" spans="1:14" ht="15" customHeight="1" x14ac:dyDescent="0.25">
      <c r="C12" s="29" t="s">
        <v>1346</v>
      </c>
      <c r="D12" s="1" t="s">
        <v>1347</v>
      </c>
      <c r="E12" s="9" t="s">
        <v>6</v>
      </c>
      <c r="F12" s="14">
        <v>-1.79809567836686</v>
      </c>
      <c r="G12" s="16">
        <v>1195.0196488842701</v>
      </c>
      <c r="H12" s="22">
        <v>1.67831278323728E-36</v>
      </c>
      <c r="I12" s="23">
        <v>6.0318270178471902E-40</v>
      </c>
      <c r="J12" s="14">
        <v>-1.29204823507196</v>
      </c>
      <c r="K12" s="16">
        <v>1195.0196488842701</v>
      </c>
      <c r="L12" s="22">
        <v>1.78807178100889E-19</v>
      </c>
      <c r="M12" s="23">
        <v>2.0735169749651301E-21</v>
      </c>
      <c r="N12" s="24">
        <f t="shared" si="0"/>
        <v>-1.54507195671941</v>
      </c>
    </row>
    <row r="13" spans="1:14" ht="15" customHeight="1" x14ac:dyDescent="0.25">
      <c r="C13" s="29" t="s">
        <v>541</v>
      </c>
      <c r="D13" s="1" t="s">
        <v>542</v>
      </c>
      <c r="E13" s="9" t="s">
        <v>6</v>
      </c>
      <c r="F13" s="14">
        <v>1.62742835060639</v>
      </c>
      <c r="G13" s="16">
        <v>18.289621792359998</v>
      </c>
      <c r="H13" s="22">
        <v>5.7883000932958596E-27</v>
      </c>
      <c r="I13" s="23">
        <v>2.1694609375704601E-29</v>
      </c>
      <c r="J13" s="14">
        <v>1.4231551354649401</v>
      </c>
      <c r="K13" s="16">
        <v>18.289621792359998</v>
      </c>
      <c r="L13" s="22">
        <v>6.7738008045477399E-21</v>
      </c>
      <c r="M13" s="23">
        <v>6.46095458265096E-23</v>
      </c>
      <c r="N13" s="24">
        <f t="shared" si="0"/>
        <v>1.5252917430356652</v>
      </c>
    </row>
    <row r="14" spans="1:14" ht="15" customHeight="1" x14ac:dyDescent="0.25">
      <c r="C14" s="29" t="s">
        <v>4447</v>
      </c>
      <c r="D14" s="1" t="s">
        <v>4448</v>
      </c>
      <c r="E14" s="9" t="s">
        <v>86</v>
      </c>
      <c r="F14" s="14">
        <v>-1.57430173420842</v>
      </c>
      <c r="G14" s="16">
        <v>5.4172067160853103</v>
      </c>
      <c r="H14" s="22">
        <v>1.5187663032084499E-12</v>
      </c>
      <c r="I14" s="23">
        <v>5.2217501043651699E-14</v>
      </c>
      <c r="J14" s="14">
        <v>-1.45289209905673</v>
      </c>
      <c r="K14" s="16">
        <v>5.4172067160853103</v>
      </c>
      <c r="L14" s="22">
        <v>8.1842872125066105E-11</v>
      </c>
      <c r="M14" s="23">
        <v>4.5399785993071298E-12</v>
      </c>
      <c r="N14" s="24">
        <f t="shared" si="0"/>
        <v>-1.5135969166325749</v>
      </c>
    </row>
    <row r="15" spans="1:14" ht="15" customHeight="1" x14ac:dyDescent="0.25">
      <c r="C15" s="29" t="s">
        <v>2646</v>
      </c>
      <c r="D15" s="1" t="s">
        <v>2647</v>
      </c>
      <c r="E15" s="9" t="s">
        <v>6</v>
      </c>
      <c r="F15" s="14">
        <v>0.90510439466456805</v>
      </c>
      <c r="G15" s="16">
        <v>49.881427306793299</v>
      </c>
      <c r="H15" s="22">
        <v>2.6758940793524299E-5</v>
      </c>
      <c r="I15" s="23">
        <v>4.4101350283520497E-6</v>
      </c>
      <c r="J15" s="14">
        <v>2.1092026657707499</v>
      </c>
      <c r="K15" s="16">
        <v>49.881427306793299</v>
      </c>
      <c r="L15" s="22">
        <v>4.7614647793582703E-24</v>
      </c>
      <c r="M15" s="23">
        <v>2.5098082421316199E-26</v>
      </c>
      <c r="N15" s="24">
        <f t="shared" si="0"/>
        <v>1.5071535302176589</v>
      </c>
    </row>
    <row r="16" spans="1:14" ht="15" customHeight="1" x14ac:dyDescent="0.25">
      <c r="B16" s="2" t="s">
        <v>2928</v>
      </c>
      <c r="C16" s="29" t="s">
        <v>2570</v>
      </c>
      <c r="D16" s="1" t="s">
        <v>2571</v>
      </c>
      <c r="E16" s="9" t="s">
        <v>6</v>
      </c>
      <c r="F16" s="14">
        <v>0.97699417059608895</v>
      </c>
      <c r="G16" s="16">
        <v>426.89413624980102</v>
      </c>
      <c r="H16" s="22">
        <v>5.9020418250112596E-6</v>
      </c>
      <c r="I16" s="23">
        <v>8.2120107541102396E-7</v>
      </c>
      <c r="J16" s="14">
        <v>2.0284537011132602</v>
      </c>
      <c r="K16" s="16">
        <v>426.89413624980102</v>
      </c>
      <c r="L16" s="22">
        <v>2.1330466997493602E-22</v>
      </c>
      <c r="M16" s="23">
        <v>1.4884211408893601E-24</v>
      </c>
      <c r="N16" s="24">
        <f t="shared" si="0"/>
        <v>1.5027239358546747</v>
      </c>
    </row>
    <row r="17" spans="3:14" ht="15" customHeight="1" x14ac:dyDescent="0.25">
      <c r="C17" s="29" t="s">
        <v>2743</v>
      </c>
      <c r="D17" s="1" t="s">
        <v>2744</v>
      </c>
      <c r="E17" s="9" t="s">
        <v>6</v>
      </c>
      <c r="F17" s="14">
        <v>0.96471610124950002</v>
      </c>
      <c r="G17" s="16">
        <v>911.06135461284896</v>
      </c>
      <c r="H17" s="22">
        <v>2.4106654238910999E-6</v>
      </c>
      <c r="I17" s="23">
        <v>3.0274106006251601E-7</v>
      </c>
      <c r="J17" s="14">
        <v>1.95169976322264</v>
      </c>
      <c r="K17" s="16">
        <v>911.06135461284896</v>
      </c>
      <c r="L17" s="22">
        <v>6.0936681623478797E-23</v>
      </c>
      <c r="M17" s="23">
        <v>3.91561006415928E-25</v>
      </c>
      <c r="N17" s="24">
        <f t="shared" si="0"/>
        <v>1.4582079322360699</v>
      </c>
    </row>
    <row r="18" spans="3:14" ht="15" customHeight="1" x14ac:dyDescent="0.25">
      <c r="C18" s="29" t="s">
        <v>457</v>
      </c>
      <c r="D18" s="1" t="s">
        <v>458</v>
      </c>
      <c r="E18" s="9" t="s">
        <v>6</v>
      </c>
      <c r="F18" s="14">
        <v>-1.78781359275003</v>
      </c>
      <c r="G18" s="16">
        <v>25.519833399322302</v>
      </c>
      <c r="H18" s="22">
        <v>1.49031282839594E-18</v>
      </c>
      <c r="I18" s="23">
        <v>2.02003689837515E-20</v>
      </c>
      <c r="J18" s="14">
        <v>-1.1093552928830801</v>
      </c>
      <c r="K18" s="16">
        <v>25.519833399322302</v>
      </c>
      <c r="L18" s="22">
        <v>1.02465784058464E-7</v>
      </c>
      <c r="M18" s="23">
        <v>1.0894705353204099E-8</v>
      </c>
      <c r="N18" s="24">
        <f t="shared" si="0"/>
        <v>-1.4485844428165551</v>
      </c>
    </row>
    <row r="19" spans="3:14" ht="15" customHeight="1" x14ac:dyDescent="0.25">
      <c r="C19" s="29" t="s">
        <v>3957</v>
      </c>
      <c r="D19" s="1" t="s">
        <v>3958</v>
      </c>
      <c r="E19" s="9" t="s">
        <v>6</v>
      </c>
      <c r="F19" s="14">
        <v>-1.31820148786292</v>
      </c>
      <c r="G19" s="16">
        <v>12.828502359447601</v>
      </c>
      <c r="H19" s="22">
        <v>3.8243765852420499E-10</v>
      </c>
      <c r="I19" s="23">
        <v>2.0381490452745501E-11</v>
      </c>
      <c r="J19" s="14">
        <v>-1.5561072228136299</v>
      </c>
      <c r="K19" s="16">
        <v>12.828502359447601</v>
      </c>
      <c r="L19" s="22">
        <v>8.0145094114715501E-14</v>
      </c>
      <c r="M19" s="23">
        <v>2.46228903605451E-15</v>
      </c>
      <c r="N19" s="24">
        <f t="shared" si="0"/>
        <v>-1.4371543553382748</v>
      </c>
    </row>
    <row r="20" spans="3:14" ht="15" customHeight="1" x14ac:dyDescent="0.25">
      <c r="C20" s="29" t="s">
        <v>2630</v>
      </c>
      <c r="D20" s="1" t="s">
        <v>2631</v>
      </c>
      <c r="E20" s="9" t="s">
        <v>6</v>
      </c>
      <c r="F20" s="14">
        <v>1.00800800867316</v>
      </c>
      <c r="G20" s="16">
        <v>276.25166936959897</v>
      </c>
      <c r="H20" s="22">
        <v>3.8971136590013899E-7</v>
      </c>
      <c r="I20" s="23">
        <v>4.0197675930244802E-8</v>
      </c>
      <c r="J20" s="14">
        <v>1.8624115287894201</v>
      </c>
      <c r="K20" s="16">
        <v>276.25166936959897</v>
      </c>
      <c r="L20" s="22">
        <v>5.6458116917659198E-22</v>
      </c>
      <c r="M20" s="23">
        <v>4.2230217975558298E-24</v>
      </c>
      <c r="N20" s="24">
        <f t="shared" si="0"/>
        <v>1.4352097687312901</v>
      </c>
    </row>
    <row r="21" spans="3:14" ht="15" customHeight="1" x14ac:dyDescent="0.25">
      <c r="C21" s="29" t="s">
        <v>1884</v>
      </c>
      <c r="D21" s="1" t="s">
        <v>1885</v>
      </c>
      <c r="E21" s="9" t="s">
        <v>6</v>
      </c>
      <c r="F21" s="14">
        <v>-1.4694602205776499</v>
      </c>
      <c r="G21" s="16">
        <v>6.77356027428781</v>
      </c>
      <c r="H21" s="22">
        <v>5.4312984222777302E-14</v>
      </c>
      <c r="I21" s="23">
        <v>1.4890965536254601E-15</v>
      </c>
      <c r="J21" s="14">
        <v>-1.3908282712393001</v>
      </c>
      <c r="K21" s="16">
        <v>6.77356027428781</v>
      </c>
      <c r="L21" s="22">
        <v>1.64199411972582E-12</v>
      </c>
      <c r="M21" s="23">
        <v>6.4212521047510599E-14</v>
      </c>
      <c r="N21" s="24">
        <f t="shared" si="0"/>
        <v>-1.430144245908475</v>
      </c>
    </row>
    <row r="22" spans="3:14" ht="15" customHeight="1" x14ac:dyDescent="0.25">
      <c r="C22" s="29" t="s">
        <v>1283</v>
      </c>
      <c r="D22" s="1" t="s">
        <v>1284</v>
      </c>
      <c r="E22" s="9" t="s">
        <v>6</v>
      </c>
      <c r="F22" s="14">
        <v>1.5150595209992199</v>
      </c>
      <c r="G22" s="16">
        <v>267.25564208086001</v>
      </c>
      <c r="H22" s="22">
        <v>5.4091706610447503E-21</v>
      </c>
      <c r="I22" s="23">
        <v>5.1656094005972299E-23</v>
      </c>
      <c r="J22" s="14">
        <v>1.33801917451371</v>
      </c>
      <c r="K22" s="16">
        <v>267.25564208086001</v>
      </c>
      <c r="L22" s="22">
        <v>1.4318179131550301E-16</v>
      </c>
      <c r="M22" s="23">
        <v>2.71700387134841E-18</v>
      </c>
      <c r="N22" s="24">
        <f t="shared" si="0"/>
        <v>1.426539347756465</v>
      </c>
    </row>
    <row r="23" spans="3:14" ht="15" customHeight="1" x14ac:dyDescent="0.25">
      <c r="C23" s="29" t="s">
        <v>2522</v>
      </c>
      <c r="D23" s="1" t="s">
        <v>2523</v>
      </c>
      <c r="E23" s="9" t="s">
        <v>6</v>
      </c>
      <c r="F23" s="14">
        <v>-1.9418369903820201</v>
      </c>
      <c r="G23" s="16">
        <v>549.18460290333098</v>
      </c>
      <c r="H23" s="22">
        <v>9.3206627613858894E-27</v>
      </c>
      <c r="I23" s="23">
        <v>3.6369583091098599E-29</v>
      </c>
      <c r="J23" s="14">
        <v>-0.90823631374581704</v>
      </c>
      <c r="K23" s="16">
        <v>549.18460290333098</v>
      </c>
      <c r="L23" s="22">
        <v>1.18322851370176E-6</v>
      </c>
      <c r="M23" s="23">
        <v>1.6103074802437101E-7</v>
      </c>
      <c r="N23" s="24">
        <f t="shared" si="0"/>
        <v>-1.4250366520639186</v>
      </c>
    </row>
    <row r="24" spans="3:14" ht="15.75" x14ac:dyDescent="0.25">
      <c r="C24" s="29" t="s">
        <v>263</v>
      </c>
      <c r="D24" s="1" t="s">
        <v>264</v>
      </c>
      <c r="E24" s="9" t="s">
        <v>6</v>
      </c>
      <c r="F24" s="14">
        <v>-1.8849397036061699</v>
      </c>
      <c r="G24" s="16">
        <v>335.41116895904202</v>
      </c>
      <c r="H24" s="22">
        <v>1.1805598675572801E-31</v>
      </c>
      <c r="I24" s="23">
        <v>1.21226047908536E-34</v>
      </c>
      <c r="J24" s="14">
        <v>-0.93307085077534502</v>
      </c>
      <c r="K24" s="16">
        <v>335.41116895904202</v>
      </c>
      <c r="L24" s="22">
        <v>1.46554806043893E-8</v>
      </c>
      <c r="M24" s="23">
        <v>1.3073689274096299E-9</v>
      </c>
      <c r="N24" s="24">
        <f t="shared" si="0"/>
        <v>-1.4090052771907575</v>
      </c>
    </row>
    <row r="25" spans="3:14" ht="15.75" x14ac:dyDescent="0.25">
      <c r="C25" s="29" t="s">
        <v>840</v>
      </c>
      <c r="D25" s="1" t="s">
        <v>841</v>
      </c>
      <c r="E25" s="9" t="s">
        <v>6</v>
      </c>
      <c r="F25" s="14">
        <v>-1.97037445794939</v>
      </c>
      <c r="G25" s="16">
        <v>1303.9388520067801</v>
      </c>
      <c r="H25" s="22">
        <v>1.46959934073492E-31</v>
      </c>
      <c r="I25" s="23">
        <v>1.58451435823963E-34</v>
      </c>
      <c r="J25" s="14">
        <v>-0.84387123372103301</v>
      </c>
      <c r="K25" s="16">
        <v>1303.9388520067801</v>
      </c>
      <c r="L25" s="22">
        <v>1.1440269929123699E-6</v>
      </c>
      <c r="M25" s="23">
        <v>1.5535105501144401E-7</v>
      </c>
      <c r="N25" s="24">
        <f t="shared" si="0"/>
        <v>-1.4071228458352114</v>
      </c>
    </row>
    <row r="26" spans="3:14" ht="15.75" x14ac:dyDescent="0.25">
      <c r="C26" s="29" t="s">
        <v>928</v>
      </c>
      <c r="D26" s="1" t="s">
        <v>929</v>
      </c>
      <c r="E26" s="9" t="s">
        <v>6</v>
      </c>
      <c r="F26" s="14">
        <v>-1.0480022068417501</v>
      </c>
      <c r="G26" s="16">
        <v>69.911114148505007</v>
      </c>
      <c r="H26" s="22">
        <v>6.9412855428127802E-7</v>
      </c>
      <c r="I26" s="23">
        <v>7.6622497905465302E-8</v>
      </c>
      <c r="J26" s="14">
        <v>-1.7600939605277</v>
      </c>
      <c r="K26" s="16">
        <v>69.911114148505007</v>
      </c>
      <c r="L26" s="22">
        <v>1.0186756133201199E-17</v>
      </c>
      <c r="M26" s="23">
        <v>1.62108518786384E-19</v>
      </c>
      <c r="N26" s="24">
        <f t="shared" si="0"/>
        <v>-1.4040480836847249</v>
      </c>
    </row>
    <row r="27" spans="3:14" ht="15.75" x14ac:dyDescent="0.25">
      <c r="C27" s="29" t="s">
        <v>2768</v>
      </c>
      <c r="D27" s="1" t="s">
        <v>2769</v>
      </c>
      <c r="E27" s="9" t="s">
        <v>86</v>
      </c>
      <c r="F27" s="14">
        <v>-2.03078808625733</v>
      </c>
      <c r="G27" s="16">
        <v>538.02071709000995</v>
      </c>
      <c r="H27" s="22">
        <v>6.1164871906515404E-28</v>
      </c>
      <c r="I27" s="23">
        <v>1.7586039055115601E-30</v>
      </c>
      <c r="J27" s="14">
        <v>-0.76423286864824702</v>
      </c>
      <c r="K27" s="16">
        <v>538.02071709000995</v>
      </c>
      <c r="L27" s="22">
        <v>7.6442948400304699E-5</v>
      </c>
      <c r="M27" s="23">
        <v>1.5971664218979301E-5</v>
      </c>
      <c r="N27" s="24">
        <f t="shared" si="0"/>
        <v>-1.3975104774527884</v>
      </c>
    </row>
    <row r="28" spans="3:14" ht="15.75" x14ac:dyDescent="0.25">
      <c r="C28" s="29" t="s">
        <v>1942</v>
      </c>
      <c r="D28" s="1" t="s">
        <v>1943</v>
      </c>
      <c r="E28" s="9" t="s">
        <v>6</v>
      </c>
      <c r="F28" s="14">
        <v>-1.99006645821013</v>
      </c>
      <c r="G28" s="16">
        <v>123.113232095764</v>
      </c>
      <c r="H28" s="22">
        <v>1.4082720745680599E-30</v>
      </c>
      <c r="I28" s="23">
        <v>2.02452215884919E-33</v>
      </c>
      <c r="J28" s="14">
        <v>-0.79413642937778095</v>
      </c>
      <c r="K28" s="16">
        <v>123.113232095764</v>
      </c>
      <c r="L28" s="22">
        <v>1.00370737299376E-5</v>
      </c>
      <c r="M28" s="23">
        <v>1.70257390228208E-6</v>
      </c>
      <c r="N28" s="24">
        <f t="shared" si="0"/>
        <v>-1.3921014437939554</v>
      </c>
    </row>
    <row r="29" spans="3:14" ht="15.75" x14ac:dyDescent="0.25">
      <c r="C29" s="29" t="s">
        <v>1389</v>
      </c>
      <c r="D29" s="1" t="s">
        <v>1390</v>
      </c>
      <c r="E29" s="9" t="s">
        <v>6</v>
      </c>
      <c r="F29" s="14">
        <v>0.89272669937606497</v>
      </c>
      <c r="G29" s="16">
        <v>256.25025378021598</v>
      </c>
      <c r="H29" s="22">
        <v>2.32911211264412E-6</v>
      </c>
      <c r="I29" s="23">
        <v>2.9166218836263302E-7</v>
      </c>
      <c r="J29" s="14">
        <v>1.89013485414695</v>
      </c>
      <c r="K29" s="16">
        <v>256.25025378021598</v>
      </c>
      <c r="L29" s="22">
        <v>5.7521373600036802E-25</v>
      </c>
      <c r="M29" s="23">
        <v>2.48335247470038E-27</v>
      </c>
      <c r="N29" s="24">
        <f t="shared" si="0"/>
        <v>1.3914307767615075</v>
      </c>
    </row>
    <row r="30" spans="3:14" ht="15.75" x14ac:dyDescent="0.25">
      <c r="C30" s="29" t="s">
        <v>401</v>
      </c>
      <c r="D30" s="1" t="s">
        <v>402</v>
      </c>
      <c r="E30" s="9" t="s">
        <v>6</v>
      </c>
      <c r="F30" s="14">
        <v>0.91375167991112105</v>
      </c>
      <c r="G30" s="16">
        <v>36.852539006851998</v>
      </c>
      <c r="H30" s="22">
        <v>9.9841322323068799E-7</v>
      </c>
      <c r="I30" s="23">
        <v>1.13697208457446E-7</v>
      </c>
      <c r="J30" s="14">
        <v>1.8686569167162099</v>
      </c>
      <c r="K30" s="16">
        <v>36.852539006851998</v>
      </c>
      <c r="L30" s="22">
        <v>2.8990105552556198E-24</v>
      </c>
      <c r="M30" s="23">
        <v>1.4553265839636599E-26</v>
      </c>
      <c r="N30" s="24">
        <f t="shared" si="0"/>
        <v>1.3912042983136654</v>
      </c>
    </row>
    <row r="31" spans="3:14" ht="15.75" x14ac:dyDescent="0.25">
      <c r="C31" s="29" t="s">
        <v>4285</v>
      </c>
      <c r="D31" s="1" t="s">
        <v>4286</v>
      </c>
      <c r="E31" s="9" t="s">
        <v>6</v>
      </c>
      <c r="F31" s="14">
        <v>-1.2987322885521999</v>
      </c>
      <c r="G31" s="16">
        <v>1064.9084531337501</v>
      </c>
      <c r="H31" s="22">
        <v>3.91714284357643E-11</v>
      </c>
      <c r="I31" s="23">
        <v>1.7074776783880401E-12</v>
      </c>
      <c r="J31" s="14">
        <v>-1.4811034845050699</v>
      </c>
      <c r="K31" s="16">
        <v>1064.9084531337501</v>
      </c>
      <c r="L31" s="22">
        <v>2.9471495008490398E-14</v>
      </c>
      <c r="M31" s="23">
        <v>8.4626983658918196E-16</v>
      </c>
      <c r="N31" s="24">
        <f t="shared" si="0"/>
        <v>-1.389917886528635</v>
      </c>
    </row>
    <row r="32" spans="3:14" ht="15.75" x14ac:dyDescent="0.25">
      <c r="C32" s="29" t="s">
        <v>2278</v>
      </c>
      <c r="D32" s="1" t="s">
        <v>2279</v>
      </c>
      <c r="E32" s="9" t="s">
        <v>6</v>
      </c>
      <c r="F32" s="14">
        <v>-1.61787018450515</v>
      </c>
      <c r="G32" s="16">
        <v>239.71626041266899</v>
      </c>
      <c r="H32" s="22">
        <v>2.6950223014688498E-41</v>
      </c>
      <c r="I32" s="23">
        <v>2.76738953788453E-45</v>
      </c>
      <c r="J32" s="14">
        <v>-1.1549542916698601</v>
      </c>
      <c r="K32" s="16">
        <v>239.71626041266899</v>
      </c>
      <c r="L32" s="22">
        <v>1.13076017214072E-21</v>
      </c>
      <c r="M32" s="23">
        <v>9.2527062278583206E-24</v>
      </c>
      <c r="N32" s="24">
        <f t="shared" si="0"/>
        <v>-1.386412238087505</v>
      </c>
    </row>
    <row r="33" spans="3:14" ht="15.75" x14ac:dyDescent="0.25">
      <c r="C33" s="29" t="s">
        <v>1083</v>
      </c>
      <c r="D33" s="1" t="s">
        <v>1084</v>
      </c>
      <c r="E33" s="9" t="s">
        <v>6</v>
      </c>
      <c r="F33" s="14">
        <v>-1.7571813860771901</v>
      </c>
      <c r="G33" s="16">
        <v>3158.3511843455899</v>
      </c>
      <c r="H33" s="22">
        <v>5.7042821039089399E-30</v>
      </c>
      <c r="I33" s="23">
        <v>9.3719272642134796E-33</v>
      </c>
      <c r="J33" s="14">
        <v>-1.0062812219124599</v>
      </c>
      <c r="K33" s="16">
        <v>3158.3511843455899</v>
      </c>
      <c r="L33" s="22">
        <v>1.50001114370116E-10</v>
      </c>
      <c r="M33" s="23">
        <v>8.8103064163170704E-12</v>
      </c>
      <c r="N33" s="24">
        <f t="shared" si="0"/>
        <v>-1.3817313039948251</v>
      </c>
    </row>
    <row r="34" spans="3:14" ht="15.75" x14ac:dyDescent="0.25">
      <c r="C34" s="29" t="s">
        <v>2542</v>
      </c>
      <c r="D34" s="1" t="s">
        <v>2543</v>
      </c>
      <c r="E34" s="9" t="s">
        <v>6</v>
      </c>
      <c r="F34" s="14">
        <v>1.1505299095545201</v>
      </c>
      <c r="G34" s="16">
        <v>362.58910807567798</v>
      </c>
      <c r="H34" s="22">
        <v>4.1912819608184502E-10</v>
      </c>
      <c r="I34" s="23">
        <v>2.24659771376211E-11</v>
      </c>
      <c r="J34" s="14">
        <v>1.6050261110723101</v>
      </c>
      <c r="K34" s="16">
        <v>362.58910807567798</v>
      </c>
      <c r="L34" s="22">
        <v>8.7544547364545804E-19</v>
      </c>
      <c r="M34" s="23">
        <v>1.14704452119209E-20</v>
      </c>
      <c r="N34" s="24">
        <f t="shared" si="0"/>
        <v>1.3777780103134152</v>
      </c>
    </row>
    <row r="35" spans="3:14" ht="15.75" x14ac:dyDescent="0.25">
      <c r="C35" s="29" t="s">
        <v>2266</v>
      </c>
      <c r="D35" s="1" t="s">
        <v>2267</v>
      </c>
      <c r="E35" s="9" t="s">
        <v>6</v>
      </c>
      <c r="F35" s="14">
        <v>0.86665619208752798</v>
      </c>
      <c r="G35" s="16">
        <v>1156.98162966158</v>
      </c>
      <c r="H35" s="22">
        <v>2.6269504384300401E-5</v>
      </c>
      <c r="I35" s="23">
        <v>4.3186811643748999E-6</v>
      </c>
      <c r="J35" s="14">
        <v>1.8856545639558699</v>
      </c>
      <c r="K35" s="16">
        <v>1156.98162966158</v>
      </c>
      <c r="L35" s="22">
        <v>1.9070894827511801E-21</v>
      </c>
      <c r="M35" s="23">
        <v>1.60838872039256E-23</v>
      </c>
      <c r="N35" s="24">
        <f t="shared" si="0"/>
        <v>1.3761553780216991</v>
      </c>
    </row>
    <row r="36" spans="3:14" ht="15.75" x14ac:dyDescent="0.25">
      <c r="C36" s="29" t="s">
        <v>3763</v>
      </c>
      <c r="D36" s="1" t="s">
        <v>3764</v>
      </c>
      <c r="E36" s="9" t="s">
        <v>6</v>
      </c>
      <c r="F36" s="14">
        <v>1.4525796783639</v>
      </c>
      <c r="G36" s="16">
        <v>1.6214736060441099</v>
      </c>
      <c r="H36" s="22">
        <v>1.8816480872651799E-10</v>
      </c>
      <c r="I36" s="23">
        <v>9.4290113116538096E-12</v>
      </c>
      <c r="J36" s="14">
        <v>1.2961905254162001</v>
      </c>
      <c r="K36" s="16">
        <v>1.6214736060441099</v>
      </c>
      <c r="L36" s="22">
        <v>1.32985810765468E-8</v>
      </c>
      <c r="M36" s="23">
        <v>1.1749750348756201E-9</v>
      </c>
      <c r="N36" s="24">
        <f t="shared" si="0"/>
        <v>1.3743851018900499</v>
      </c>
    </row>
    <row r="37" spans="3:14" ht="15.75" x14ac:dyDescent="0.25">
      <c r="C37" s="29" t="s">
        <v>1326</v>
      </c>
      <c r="D37" s="1" t="s">
        <v>1327</v>
      </c>
      <c r="E37" s="9" t="s">
        <v>6</v>
      </c>
      <c r="F37" s="14">
        <v>0.89987358995006395</v>
      </c>
      <c r="G37" s="16">
        <v>110.354570699148</v>
      </c>
      <c r="H37" s="22">
        <v>5.5327050430105602E-8</v>
      </c>
      <c r="I37" s="23">
        <v>4.6095550530084601E-9</v>
      </c>
      <c r="J37" s="14">
        <v>1.8402246760479399</v>
      </c>
      <c r="K37" s="16">
        <v>110.354570699148</v>
      </c>
      <c r="L37" s="22">
        <v>1.06767810620141E-29</v>
      </c>
      <c r="M37" s="23">
        <v>1.6079489551226E-32</v>
      </c>
      <c r="N37" s="24">
        <f t="shared" si="0"/>
        <v>1.3700491329990019</v>
      </c>
    </row>
    <row r="38" spans="3:14" ht="15.75" x14ac:dyDescent="0.25">
      <c r="C38" s="29" t="s">
        <v>4679</v>
      </c>
      <c r="D38" s="1" t="s">
        <v>4680</v>
      </c>
      <c r="E38" s="9" t="s">
        <v>6</v>
      </c>
      <c r="F38" s="14">
        <v>0.93193828952761404</v>
      </c>
      <c r="G38" s="16">
        <v>4.7860365704890304</v>
      </c>
      <c r="H38" s="22">
        <v>3.62802024494395E-6</v>
      </c>
      <c r="I38" s="23">
        <v>4.7741520191976899E-7</v>
      </c>
      <c r="J38" s="14">
        <v>1.7606242413341899</v>
      </c>
      <c r="K38" s="16">
        <v>4.7860365704890304</v>
      </c>
      <c r="L38" s="22">
        <v>9.1553301030601199E-18</v>
      </c>
      <c r="M38" s="23">
        <v>1.42937131629101E-19</v>
      </c>
      <c r="N38" s="24">
        <f t="shared" si="0"/>
        <v>1.346281265430902</v>
      </c>
    </row>
    <row r="39" spans="3:14" ht="15.75" x14ac:dyDescent="0.25">
      <c r="C39" s="29" t="s">
        <v>355</v>
      </c>
      <c r="D39" s="1" t="s">
        <v>356</v>
      </c>
      <c r="E39" s="9" t="s">
        <v>6</v>
      </c>
      <c r="F39" s="14">
        <v>-1.81430578233107</v>
      </c>
      <c r="G39" s="16">
        <v>13.950883840316299</v>
      </c>
      <c r="H39" s="22">
        <v>1.83558963655694E-24</v>
      </c>
      <c r="I39" s="23">
        <v>1.0178347833246901E-26</v>
      </c>
      <c r="J39" s="14">
        <v>-0.873967486593478</v>
      </c>
      <c r="K39" s="16">
        <v>13.950883840316299</v>
      </c>
      <c r="L39" s="22">
        <v>3.2009427603426501E-6</v>
      </c>
      <c r="M39" s="23">
        <v>4.8149872978745298E-7</v>
      </c>
      <c r="N39" s="24">
        <f t="shared" si="0"/>
        <v>-1.344136634462274</v>
      </c>
    </row>
    <row r="40" spans="3:14" ht="15.75" x14ac:dyDescent="0.25">
      <c r="C40" s="29" t="s">
        <v>1554</v>
      </c>
      <c r="D40" s="1" t="s">
        <v>1555</v>
      </c>
      <c r="E40" s="9" t="s">
        <v>6</v>
      </c>
      <c r="F40" s="14">
        <v>0.90851489873398705</v>
      </c>
      <c r="G40" s="16">
        <v>134.28846872683101</v>
      </c>
      <c r="H40" s="22">
        <v>2.2119155043586801E-8</v>
      </c>
      <c r="I40" s="23">
        <v>1.68871918415637E-9</v>
      </c>
      <c r="J40" s="14">
        <v>1.7681249028816901</v>
      </c>
      <c r="K40" s="16">
        <v>134.28846872683101</v>
      </c>
      <c r="L40" s="22">
        <v>1.4117044045625099E-28</v>
      </c>
      <c r="M40" s="23">
        <v>2.6221417153018498E-31</v>
      </c>
      <c r="N40" s="24">
        <f t="shared" si="0"/>
        <v>1.3383199008078386</v>
      </c>
    </row>
    <row r="41" spans="3:14" ht="15.75" x14ac:dyDescent="0.25">
      <c r="C41" s="29" t="s">
        <v>1296</v>
      </c>
      <c r="D41" s="1" t="s">
        <v>1297</v>
      </c>
      <c r="E41" s="9" t="s">
        <v>6</v>
      </c>
      <c r="F41" s="14">
        <v>0.87030901023283502</v>
      </c>
      <c r="G41" s="16">
        <v>894.78077562926796</v>
      </c>
      <c r="H41" s="22">
        <v>1.0493362155772E-6</v>
      </c>
      <c r="I41" s="23">
        <v>1.20034968850748E-7</v>
      </c>
      <c r="J41" s="14">
        <v>1.7706565056442101</v>
      </c>
      <c r="K41" s="16">
        <v>894.78077562926796</v>
      </c>
      <c r="L41" s="22">
        <v>1.1624793727742001E-24</v>
      </c>
      <c r="M41" s="23">
        <v>5.3105232390789298E-27</v>
      </c>
      <c r="N41" s="24">
        <f t="shared" si="0"/>
        <v>1.3204827579385225</v>
      </c>
    </row>
    <row r="42" spans="3:14" ht="15.75" x14ac:dyDescent="0.25">
      <c r="C42" s="29" t="s">
        <v>2136</v>
      </c>
      <c r="D42" s="1" t="s">
        <v>2137</v>
      </c>
      <c r="E42" s="9" t="s">
        <v>6</v>
      </c>
      <c r="F42" s="14">
        <v>1.03931696668102</v>
      </c>
      <c r="G42" s="16">
        <v>59.3642288541064</v>
      </c>
      <c r="H42" s="22">
        <v>9.6194506145177705E-8</v>
      </c>
      <c r="I42" s="23">
        <v>8.5689514895457903E-9</v>
      </c>
      <c r="J42" s="14">
        <v>1.5977063054245899</v>
      </c>
      <c r="K42" s="16">
        <v>59.3642288541064</v>
      </c>
      <c r="L42" s="22">
        <v>7.5306878846139297E-17</v>
      </c>
      <c r="M42" s="23">
        <v>1.3458458267683501E-18</v>
      </c>
      <c r="N42" s="24">
        <f t="shared" si="0"/>
        <v>1.3185116360528051</v>
      </c>
    </row>
    <row r="43" spans="3:14" ht="15.75" x14ac:dyDescent="0.25">
      <c r="C43" s="29" t="s">
        <v>3709</v>
      </c>
      <c r="D43" s="1" t="s">
        <v>3710</v>
      </c>
      <c r="E43" s="9" t="s">
        <v>6</v>
      </c>
      <c r="F43" s="14">
        <v>-1.4059905378089399</v>
      </c>
      <c r="G43" s="16">
        <v>26.571635816743701</v>
      </c>
      <c r="H43" s="22">
        <v>3.5493316488026E-19</v>
      </c>
      <c r="I43" s="23">
        <v>4.4100131386262202E-21</v>
      </c>
      <c r="J43" s="14">
        <v>-1.22260186584688</v>
      </c>
      <c r="K43" s="16">
        <v>26.571635816743701</v>
      </c>
      <c r="L43" s="22">
        <v>1.51127984245386E-14</v>
      </c>
      <c r="M43" s="23">
        <v>4.0589092154257801E-16</v>
      </c>
      <c r="N43" s="24">
        <f t="shared" si="0"/>
        <v>-1.3142962018279101</v>
      </c>
    </row>
    <row r="44" spans="3:14" ht="15.75" x14ac:dyDescent="0.25">
      <c r="C44" s="29" t="s">
        <v>1596</v>
      </c>
      <c r="D44" s="1" t="s">
        <v>1597</v>
      </c>
      <c r="E44" s="9" t="s">
        <v>6</v>
      </c>
      <c r="F44" s="14">
        <v>-1.73568530831937</v>
      </c>
      <c r="G44" s="16">
        <v>38.943770386498201</v>
      </c>
      <c r="H44" s="22">
        <v>5.42548036669745E-26</v>
      </c>
      <c r="I44" s="23">
        <v>2.3956015378958799E-28</v>
      </c>
      <c r="J44" s="14">
        <v>-0.87661657233846602</v>
      </c>
      <c r="K44" s="16">
        <v>38.943770386498201</v>
      </c>
      <c r="L44" s="22">
        <v>2.9752297131774801E-7</v>
      </c>
      <c r="M44" s="23">
        <v>3.5472743819259601E-8</v>
      </c>
      <c r="N44" s="24">
        <f t="shared" si="0"/>
        <v>-1.306150940328918</v>
      </c>
    </row>
    <row r="45" spans="3:14" ht="15.75" x14ac:dyDescent="0.25">
      <c r="C45" s="29" t="s">
        <v>443</v>
      </c>
      <c r="D45" s="1" t="s">
        <v>444</v>
      </c>
      <c r="E45" s="9" t="s">
        <v>6</v>
      </c>
      <c r="F45" s="14">
        <v>0.81737297817736698</v>
      </c>
      <c r="G45" s="16">
        <v>161.24527435686699</v>
      </c>
      <c r="H45" s="22">
        <v>6.2570649630505095E-4</v>
      </c>
      <c r="I45" s="23">
        <v>1.51567656701095E-4</v>
      </c>
      <c r="J45" s="14">
        <v>1.78400552647344</v>
      </c>
      <c r="K45" s="16">
        <v>161.24527435686699</v>
      </c>
      <c r="L45" s="22">
        <v>5.6116695519892398E-15</v>
      </c>
      <c r="M45" s="23">
        <v>1.4085515943748101E-16</v>
      </c>
      <c r="N45" s="24">
        <f t="shared" si="0"/>
        <v>1.3006892523254034</v>
      </c>
    </row>
    <row r="46" spans="3:14" ht="15.75" x14ac:dyDescent="0.25">
      <c r="C46" s="29" t="s">
        <v>726</v>
      </c>
      <c r="D46" s="1" t="s">
        <v>727</v>
      </c>
      <c r="E46" s="9" t="s">
        <v>6</v>
      </c>
      <c r="F46" s="14">
        <v>-1.41326310450403</v>
      </c>
      <c r="G46" s="16">
        <v>29.9902560471253</v>
      </c>
      <c r="H46" s="22">
        <v>6.5990843071882396E-16</v>
      </c>
      <c r="I46" s="23">
        <v>1.3247635488579399E-17</v>
      </c>
      <c r="J46" s="14">
        <v>-1.1868747898609699</v>
      </c>
      <c r="K46" s="16">
        <v>29.9902560471253</v>
      </c>
      <c r="L46" s="22">
        <v>1.9444461185092198E-11</v>
      </c>
      <c r="M46" s="23">
        <v>9.4293923216862807E-13</v>
      </c>
      <c r="N46" s="24">
        <f t="shared" si="0"/>
        <v>-1.3000689471825</v>
      </c>
    </row>
    <row r="47" spans="3:14" ht="15.75" x14ac:dyDescent="0.25">
      <c r="C47" s="29" t="s">
        <v>207</v>
      </c>
      <c r="D47" s="1" t="s">
        <v>208</v>
      </c>
      <c r="E47" s="9" t="s">
        <v>6</v>
      </c>
      <c r="F47" s="14">
        <v>-1.5512013041241</v>
      </c>
      <c r="G47" s="16">
        <v>10.928633197124499</v>
      </c>
      <c r="H47" s="22">
        <v>7.3472911038811503E-13</v>
      </c>
      <c r="I47" s="23">
        <v>2.35390955938894E-14</v>
      </c>
      <c r="J47" s="14">
        <v>-1.0453163178937901</v>
      </c>
      <c r="K47" s="16">
        <v>10.928633197124499</v>
      </c>
      <c r="L47" s="22">
        <v>2.2291153191240799E-6</v>
      </c>
      <c r="M47" s="23">
        <v>3.22953153162254E-7</v>
      </c>
      <c r="N47" s="24">
        <f t="shared" si="0"/>
        <v>-1.298258811008945</v>
      </c>
    </row>
    <row r="48" spans="3:14" ht="15.75" x14ac:dyDescent="0.25">
      <c r="C48" s="29" t="s">
        <v>2330</v>
      </c>
      <c r="D48" s="1" t="s">
        <v>2331</v>
      </c>
      <c r="E48" s="9" t="s">
        <v>6</v>
      </c>
      <c r="F48" s="14">
        <v>-1.4160292856747501</v>
      </c>
      <c r="G48" s="16">
        <v>67.066959519565003</v>
      </c>
      <c r="H48" s="22">
        <v>1.43060644576334E-17</v>
      </c>
      <c r="I48" s="23">
        <v>2.20353203126252E-19</v>
      </c>
      <c r="J48" s="14">
        <v>-1.1606956370697199</v>
      </c>
      <c r="K48" s="16">
        <v>67.066959519565003</v>
      </c>
      <c r="L48" s="22">
        <v>4.4525276707842499E-12</v>
      </c>
      <c r="M48" s="23">
        <v>1.86863109075082E-13</v>
      </c>
      <c r="N48" s="24">
        <f t="shared" si="0"/>
        <v>-1.2883624613722349</v>
      </c>
    </row>
    <row r="49" spans="3:14" ht="15.75" x14ac:dyDescent="0.25">
      <c r="C49" s="29" t="s">
        <v>2666</v>
      </c>
      <c r="D49" s="1" t="s">
        <v>2667</v>
      </c>
      <c r="E49" s="9" t="s">
        <v>6</v>
      </c>
      <c r="F49" s="14">
        <v>-1.6923097630128101</v>
      </c>
      <c r="G49" s="16">
        <v>70.125667862289006</v>
      </c>
      <c r="H49" s="22">
        <v>9.1899150410225002E-29</v>
      </c>
      <c r="I49" s="23">
        <v>2.02888713233027E-31</v>
      </c>
      <c r="J49" s="14">
        <v>-0.88062496881230901</v>
      </c>
      <c r="K49" s="16">
        <v>70.125667862289006</v>
      </c>
      <c r="L49" s="22">
        <v>1.9447202971421E-8</v>
      </c>
      <c r="M49" s="23">
        <v>1.7748501507049901E-9</v>
      </c>
      <c r="N49" s="24">
        <f t="shared" si="0"/>
        <v>-1.2864673659125596</v>
      </c>
    </row>
    <row r="50" spans="3:14" ht="15.75" x14ac:dyDescent="0.25">
      <c r="C50" s="29" t="s">
        <v>1479</v>
      </c>
      <c r="D50" s="1" t="s">
        <v>1480</v>
      </c>
      <c r="E50" s="9" t="s">
        <v>6</v>
      </c>
      <c r="F50" s="14">
        <v>0.96670073589356398</v>
      </c>
      <c r="G50" s="16">
        <v>6.7517526119537798</v>
      </c>
      <c r="H50" s="22">
        <v>5.38643897668432E-9</v>
      </c>
      <c r="I50" s="23">
        <v>3.5909452909051902E-10</v>
      </c>
      <c r="J50" s="14">
        <v>1.59893753380416</v>
      </c>
      <c r="K50" s="16">
        <v>6.7517526119537798</v>
      </c>
      <c r="L50" s="22">
        <v>2.5185109919093201E-20</v>
      </c>
      <c r="M50" s="23">
        <v>2.6171273861708302E-22</v>
      </c>
      <c r="N50" s="24">
        <f t="shared" si="0"/>
        <v>1.282819134848862</v>
      </c>
    </row>
    <row r="51" spans="3:14" ht="15.75" x14ac:dyDescent="0.25">
      <c r="C51" s="29" t="s">
        <v>2130</v>
      </c>
      <c r="D51" s="1" t="s">
        <v>2131</v>
      </c>
      <c r="E51" s="9" t="s">
        <v>6</v>
      </c>
      <c r="F51" s="14">
        <v>1.0164031144105199</v>
      </c>
      <c r="G51" s="16">
        <v>20.606692751356501</v>
      </c>
      <c r="H51" s="22">
        <v>7.11364334436306E-6</v>
      </c>
      <c r="I51" s="23">
        <v>1.01133020591166E-6</v>
      </c>
      <c r="J51" s="14">
        <v>1.5350802697219701</v>
      </c>
      <c r="K51" s="16">
        <v>20.606692751356501</v>
      </c>
      <c r="L51" s="22">
        <v>4.6755927308890096E-12</v>
      </c>
      <c r="M51" s="23">
        <v>1.9739826740349699E-13</v>
      </c>
      <c r="N51" s="24">
        <f t="shared" si="0"/>
        <v>1.275741692066245</v>
      </c>
    </row>
    <row r="52" spans="3:14" ht="15.75" x14ac:dyDescent="0.25">
      <c r="C52" s="29" t="s">
        <v>2084</v>
      </c>
      <c r="D52" s="1" t="s">
        <v>2085</v>
      </c>
      <c r="E52" s="9" t="s">
        <v>6</v>
      </c>
      <c r="F52" s="14">
        <v>-1.3292158168200401</v>
      </c>
      <c r="G52" s="16">
        <v>84.271128108235601</v>
      </c>
      <c r="H52" s="22">
        <v>1.6557591802398599E-12</v>
      </c>
      <c r="I52" s="23">
        <v>5.76374556760602E-14</v>
      </c>
      <c r="J52" s="14">
        <v>-1.2099079679132101</v>
      </c>
      <c r="K52" s="16">
        <v>84.271128108235601</v>
      </c>
      <c r="L52" s="22">
        <v>1.43217075054159E-10</v>
      </c>
      <c r="M52" s="23">
        <v>8.3758982147638298E-12</v>
      </c>
      <c r="N52" s="24">
        <f t="shared" si="0"/>
        <v>-1.269561892366625</v>
      </c>
    </row>
    <row r="53" spans="3:14" ht="15.75" x14ac:dyDescent="0.25">
      <c r="C53" s="29" t="s">
        <v>2865</v>
      </c>
      <c r="D53" s="1" t="s">
        <v>2866</v>
      </c>
      <c r="E53" s="9" t="s">
        <v>6</v>
      </c>
      <c r="F53" s="14">
        <v>1.05921431200881</v>
      </c>
      <c r="G53" s="16">
        <v>1392.2405995460099</v>
      </c>
      <c r="H53" s="22">
        <v>1.1250796486437499E-17</v>
      </c>
      <c r="I53" s="23">
        <v>1.6867241228319299E-19</v>
      </c>
      <c r="J53" s="14">
        <v>1.4561549648166501</v>
      </c>
      <c r="K53" s="16">
        <v>1392.2405995460099</v>
      </c>
      <c r="L53" s="22">
        <v>3.4586380976153798E-32</v>
      </c>
      <c r="M53" s="23">
        <v>2.4307697473200499E-35</v>
      </c>
      <c r="N53" s="24">
        <f t="shared" si="0"/>
        <v>1.25768463841273</v>
      </c>
    </row>
    <row r="54" spans="3:14" ht="15.75" x14ac:dyDescent="0.25">
      <c r="C54" s="29" t="s">
        <v>1187</v>
      </c>
      <c r="D54" s="1" t="s">
        <v>1188</v>
      </c>
      <c r="E54" s="9" t="s">
        <v>6</v>
      </c>
      <c r="F54" s="14">
        <v>1.02047046866263</v>
      </c>
      <c r="G54" s="16">
        <v>194.53215185868899</v>
      </c>
      <c r="H54" s="22">
        <v>1.31283192141189E-8</v>
      </c>
      <c r="I54" s="23">
        <v>9.5137845251148908E-10</v>
      </c>
      <c r="J54" s="14">
        <v>1.49194962548022</v>
      </c>
      <c r="K54" s="16">
        <v>194.53215185868899</v>
      </c>
      <c r="L54" s="22">
        <v>2.67436606141039E-17</v>
      </c>
      <c r="M54" s="23">
        <v>4.4841278338909199E-19</v>
      </c>
      <c r="N54" s="24">
        <f t="shared" si="0"/>
        <v>1.256210047071425</v>
      </c>
    </row>
    <row r="55" spans="3:14" ht="15.75" x14ac:dyDescent="0.25">
      <c r="C55" s="29" t="s">
        <v>3881</v>
      </c>
      <c r="D55" s="1" t="s">
        <v>3882</v>
      </c>
      <c r="E55" s="9" t="s">
        <v>6</v>
      </c>
      <c r="F55" s="14">
        <v>-1.6224783406208301</v>
      </c>
      <c r="G55" s="16">
        <v>6.2795700077353898</v>
      </c>
      <c r="H55" s="22">
        <v>1.07159719987847E-14</v>
      </c>
      <c r="I55" s="23">
        <v>2.60237960436677E-16</v>
      </c>
      <c r="J55" s="14">
        <v>-0.886033325915905</v>
      </c>
      <c r="K55" s="16">
        <v>6.2795700077353898</v>
      </c>
      <c r="L55" s="22">
        <v>5.4401532680427101E-5</v>
      </c>
      <c r="M55" s="23">
        <v>1.09158095443608E-5</v>
      </c>
      <c r="N55" s="24">
        <f t="shared" si="0"/>
        <v>-1.2542558332683675</v>
      </c>
    </row>
    <row r="56" spans="3:14" ht="15.75" x14ac:dyDescent="0.25">
      <c r="C56" s="29" t="s">
        <v>714</v>
      </c>
      <c r="D56" s="1" t="s">
        <v>715</v>
      </c>
      <c r="E56" s="9" t="s">
        <v>6</v>
      </c>
      <c r="F56" s="14">
        <v>0.96018467269867502</v>
      </c>
      <c r="G56" s="16">
        <v>43.614297467127798</v>
      </c>
      <c r="H56" s="22">
        <v>3.0919787823937602E-14</v>
      </c>
      <c r="I56" s="23">
        <v>8.04863809967468E-16</v>
      </c>
      <c r="J56" s="14">
        <v>1.5429857634637401</v>
      </c>
      <c r="K56" s="16">
        <v>43.614297467127798</v>
      </c>
      <c r="L56" s="22">
        <v>5.1220444575351903E-33</v>
      </c>
      <c r="M56" s="23">
        <v>2.8284382044622001E-36</v>
      </c>
      <c r="N56" s="24">
        <f t="shared" si="0"/>
        <v>1.2515852180812075</v>
      </c>
    </row>
    <row r="57" spans="3:14" ht="15.75" x14ac:dyDescent="0.25">
      <c r="C57" s="29" t="s">
        <v>610</v>
      </c>
      <c r="D57" s="1" t="s">
        <v>611</v>
      </c>
      <c r="E57" s="9" t="s">
        <v>6</v>
      </c>
      <c r="F57" s="14">
        <v>0.83938927279618103</v>
      </c>
      <c r="G57" s="16">
        <v>18.713604650258699</v>
      </c>
      <c r="H57" s="22">
        <v>1.85985529133021E-6</v>
      </c>
      <c r="I57" s="23">
        <v>2.2783871875103401E-7</v>
      </c>
      <c r="J57" s="14">
        <v>1.65591885802852</v>
      </c>
      <c r="K57" s="16">
        <v>18.713604650258699</v>
      </c>
      <c r="L57" s="22">
        <v>4.6133306869003903E-21</v>
      </c>
      <c r="M57" s="23">
        <v>4.3307873416183399E-23</v>
      </c>
      <c r="N57" s="24">
        <f t="shared" si="0"/>
        <v>1.2476540654123505</v>
      </c>
    </row>
    <row r="58" spans="3:14" ht="15.75" x14ac:dyDescent="0.25">
      <c r="C58" s="29" t="s">
        <v>4546</v>
      </c>
      <c r="D58" s="1" t="s">
        <v>4547</v>
      </c>
      <c r="E58" s="9" t="s">
        <v>6</v>
      </c>
      <c r="F58" s="14">
        <v>-1.28807001373014</v>
      </c>
      <c r="G58" s="16">
        <v>2.4216729697517101</v>
      </c>
      <c r="H58" s="22">
        <v>4.6989112257048202E-8</v>
      </c>
      <c r="I58" s="23">
        <v>3.8431820005893002E-9</v>
      </c>
      <c r="J58" s="14">
        <v>-1.2038700036891501</v>
      </c>
      <c r="K58" s="16">
        <v>2.4216729697517101</v>
      </c>
      <c r="L58" s="22">
        <v>3.2900445473126599E-7</v>
      </c>
      <c r="M58" s="23">
        <v>3.9573025779925403E-8</v>
      </c>
      <c r="N58" s="24">
        <f t="shared" si="0"/>
        <v>-1.245970008709645</v>
      </c>
    </row>
    <row r="59" spans="3:14" ht="15.75" x14ac:dyDescent="0.25">
      <c r="C59" s="29" t="s">
        <v>2286</v>
      </c>
      <c r="D59" s="1" t="s">
        <v>2287</v>
      </c>
      <c r="E59" s="9" t="s">
        <v>6</v>
      </c>
      <c r="F59" s="14">
        <v>0.86755066999180097</v>
      </c>
      <c r="G59" s="16">
        <v>129.19371635305299</v>
      </c>
      <c r="H59" s="22">
        <v>2.6827492522199801E-6</v>
      </c>
      <c r="I59" s="23">
        <v>3.4200679741552599E-7</v>
      </c>
      <c r="J59" s="14">
        <v>1.6209742959165601</v>
      </c>
      <c r="K59" s="16">
        <v>129.19371635305299</v>
      </c>
      <c r="L59" s="22">
        <v>2.03335568373363E-19</v>
      </c>
      <c r="M59" s="23">
        <v>2.3885804718557701E-21</v>
      </c>
      <c r="N59" s="24">
        <f t="shared" si="0"/>
        <v>1.2442624829541806</v>
      </c>
    </row>
    <row r="60" spans="3:14" ht="15.75" x14ac:dyDescent="0.25">
      <c r="C60" s="29" t="s">
        <v>1358</v>
      </c>
      <c r="D60" s="1" t="s">
        <v>1359</v>
      </c>
      <c r="E60" s="9" t="s">
        <v>6</v>
      </c>
      <c r="F60" s="14">
        <v>0.96723506824358796</v>
      </c>
      <c r="G60" s="16">
        <v>1826.87388202374</v>
      </c>
      <c r="H60" s="22">
        <v>9.5874961614517806E-10</v>
      </c>
      <c r="I60" s="23">
        <v>5.47378740644574E-11</v>
      </c>
      <c r="J60" s="14">
        <v>1.5176156574708599</v>
      </c>
      <c r="K60" s="16">
        <v>1826.87388202374</v>
      </c>
      <c r="L60" s="22">
        <v>1.23997750548062E-22</v>
      </c>
      <c r="M60" s="23">
        <v>8.2789662765523391E-25</v>
      </c>
      <c r="N60" s="24">
        <f t="shared" si="0"/>
        <v>1.2424253628572239</v>
      </c>
    </row>
    <row r="61" spans="3:14" ht="15.75" x14ac:dyDescent="0.25">
      <c r="C61" s="29" t="s">
        <v>2038</v>
      </c>
      <c r="D61" s="1" t="s">
        <v>2039</v>
      </c>
      <c r="E61" s="9" t="s">
        <v>6</v>
      </c>
      <c r="F61" s="14">
        <v>-1.38970035020281</v>
      </c>
      <c r="G61" s="16">
        <v>182.602271959136</v>
      </c>
      <c r="H61" s="22">
        <v>8.4611307613126996E-14</v>
      </c>
      <c r="I61" s="23">
        <v>2.3806025862295801E-15</v>
      </c>
      <c r="J61" s="14">
        <v>-1.0908974045681601</v>
      </c>
      <c r="K61" s="16">
        <v>182.602271959136</v>
      </c>
      <c r="L61" s="22">
        <v>6.3494914791641904E-9</v>
      </c>
      <c r="M61" s="23">
        <v>5.2274929848540496E-10</v>
      </c>
      <c r="N61" s="24">
        <f t="shared" si="0"/>
        <v>-1.2402988773854851</v>
      </c>
    </row>
    <row r="62" spans="3:14" ht="15.75" x14ac:dyDescent="0.25">
      <c r="C62" s="29" t="s">
        <v>317</v>
      </c>
      <c r="D62" s="1" t="s">
        <v>318</v>
      </c>
      <c r="E62" s="9" t="s">
        <v>6</v>
      </c>
      <c r="F62" s="14">
        <v>0.91077361563930903</v>
      </c>
      <c r="G62" s="16">
        <v>627.90074779337397</v>
      </c>
      <c r="H62" s="22">
        <v>4.5682245956161801E-7</v>
      </c>
      <c r="I62" s="23">
        <v>4.8058182453240002E-8</v>
      </c>
      <c r="J62" s="14">
        <v>1.5482256900818701</v>
      </c>
      <c r="K62" s="16">
        <v>627.90074779337397</v>
      </c>
      <c r="L62" s="22">
        <v>1.3581628862236499E-18</v>
      </c>
      <c r="M62" s="23">
        <v>1.8477015169006501E-20</v>
      </c>
      <c r="N62" s="24">
        <f t="shared" si="0"/>
        <v>1.2294996528605895</v>
      </c>
    </row>
    <row r="63" spans="3:14" ht="15.75" x14ac:dyDescent="0.25">
      <c r="C63" s="29" t="s">
        <v>55</v>
      </c>
      <c r="D63" s="1" t="s">
        <v>57</v>
      </c>
      <c r="E63" s="9" t="s">
        <v>6</v>
      </c>
      <c r="F63" s="14">
        <v>0.98112020815595102</v>
      </c>
      <c r="G63" s="16">
        <v>64.1492250395697</v>
      </c>
      <c r="H63" s="22">
        <v>2.5374228154918399E-10</v>
      </c>
      <c r="I63" s="23">
        <v>1.2988707434642699E-11</v>
      </c>
      <c r="J63" s="14">
        <v>1.4747877700526599</v>
      </c>
      <c r="K63" s="16">
        <v>64.1492250395697</v>
      </c>
      <c r="L63" s="22">
        <v>9.6414872534370495E-22</v>
      </c>
      <c r="M63" s="23">
        <v>7.5989633473374297E-24</v>
      </c>
      <c r="N63" s="24">
        <f t="shared" si="0"/>
        <v>1.2279539891043054</v>
      </c>
    </row>
    <row r="64" spans="3:14" ht="15.75" x14ac:dyDescent="0.25">
      <c r="C64" s="29" t="s">
        <v>720</v>
      </c>
      <c r="D64" s="1" t="s">
        <v>721</v>
      </c>
      <c r="E64" s="9" t="s">
        <v>6</v>
      </c>
      <c r="F64" s="14">
        <v>0.98455246608959301</v>
      </c>
      <c r="G64" s="16">
        <v>2.7707331115666798</v>
      </c>
      <c r="H64" s="22">
        <v>1.5856200144579499E-6</v>
      </c>
      <c r="I64" s="23">
        <v>1.90661912710402E-7</v>
      </c>
      <c r="J64" s="14">
        <v>1.4574547567752201</v>
      </c>
      <c r="K64" s="16">
        <v>2.7707331115666798</v>
      </c>
      <c r="L64" s="22">
        <v>3.23196680137412E-12</v>
      </c>
      <c r="M64" s="23">
        <v>1.3239382077918101E-13</v>
      </c>
      <c r="N64" s="24">
        <f t="shared" si="0"/>
        <v>1.2210036114324065</v>
      </c>
    </row>
    <row r="65" spans="3:14" ht="15.75" x14ac:dyDescent="0.25">
      <c r="C65" s="29" t="s">
        <v>2352</v>
      </c>
      <c r="D65" s="1" t="s">
        <v>2353</v>
      </c>
      <c r="E65" s="9" t="s">
        <v>6</v>
      </c>
      <c r="F65" s="14">
        <v>0.72068273040086706</v>
      </c>
      <c r="G65" s="16">
        <v>7.7805583601303097</v>
      </c>
      <c r="H65" s="22">
        <v>6.9620577930656105E-5</v>
      </c>
      <c r="I65" s="23">
        <v>1.29575702109477E-5</v>
      </c>
      <c r="J65" s="14">
        <v>1.7149785242662801</v>
      </c>
      <c r="K65" s="16">
        <v>7.7805583601303097</v>
      </c>
      <c r="L65" s="22">
        <v>2.4284115055508701E-20</v>
      </c>
      <c r="M65" s="23">
        <v>2.5113090870656499E-22</v>
      </c>
      <c r="N65" s="24">
        <f t="shared" si="0"/>
        <v>1.2178306273335735</v>
      </c>
    </row>
    <row r="66" spans="3:14" ht="15.75" x14ac:dyDescent="0.25">
      <c r="C66" s="29" t="s">
        <v>1864</v>
      </c>
      <c r="D66" s="1" t="s">
        <v>1865</v>
      </c>
      <c r="E66" s="9" t="s">
        <v>6</v>
      </c>
      <c r="F66" s="14">
        <v>0.85726253481938697</v>
      </c>
      <c r="G66" s="16">
        <v>115.56883928177</v>
      </c>
      <c r="H66" s="22">
        <v>5.2519196922648297E-11</v>
      </c>
      <c r="I66" s="23">
        <v>2.3863782552006901E-12</v>
      </c>
      <c r="J66" s="14">
        <v>1.5614787643789101</v>
      </c>
      <c r="K66" s="16">
        <v>115.56883928177</v>
      </c>
      <c r="L66" s="22">
        <v>4.4317467836814397E-33</v>
      </c>
      <c r="M66" s="23">
        <v>2.0022952335910101E-36</v>
      </c>
      <c r="N66" s="24">
        <f t="shared" si="0"/>
        <v>1.2093706495991485</v>
      </c>
    </row>
    <row r="67" spans="3:14" ht="15.75" x14ac:dyDescent="0.25">
      <c r="C67" s="29" t="s">
        <v>2654</v>
      </c>
      <c r="D67" s="1" t="s">
        <v>2655</v>
      </c>
      <c r="E67" s="9" t="s">
        <v>6</v>
      </c>
      <c r="F67" s="14">
        <v>0.88706119984750897</v>
      </c>
      <c r="G67" s="16">
        <v>167.35817229614801</v>
      </c>
      <c r="H67" s="22">
        <v>8.4799453095726699E-14</v>
      </c>
      <c r="I67" s="23">
        <v>2.3902500256484E-15</v>
      </c>
      <c r="J67" s="14">
        <v>1.52297466846623</v>
      </c>
      <c r="K67" s="16">
        <v>167.35817229614801</v>
      </c>
      <c r="L67" s="22">
        <v>2.9171682817752501E-37</v>
      </c>
      <c r="M67" s="23">
        <v>2.9288838170434198E-41</v>
      </c>
      <c r="N67" s="24">
        <f t="shared" si="0"/>
        <v>1.2050179341568694</v>
      </c>
    </row>
    <row r="68" spans="3:14" ht="15.75" x14ac:dyDescent="0.25">
      <c r="C68" s="29" t="s">
        <v>3893</v>
      </c>
      <c r="D68" s="1" t="s">
        <v>3894</v>
      </c>
      <c r="E68" s="9" t="s">
        <v>6</v>
      </c>
      <c r="F68" s="14">
        <v>1.03986104633246</v>
      </c>
      <c r="G68" s="16">
        <v>46.687521091114803</v>
      </c>
      <c r="H68" s="22">
        <v>4.7301664766817002E-11</v>
      </c>
      <c r="I68" s="23">
        <v>2.1201598470725101E-12</v>
      </c>
      <c r="J68" s="14">
        <v>1.36681085829754</v>
      </c>
      <c r="K68" s="16">
        <v>46.687521091114803</v>
      </c>
      <c r="L68" s="22">
        <v>4.0329805757903903E-18</v>
      </c>
      <c r="M68" s="23">
        <v>5.9522906088472702E-20</v>
      </c>
      <c r="N68" s="24">
        <f t="shared" si="0"/>
        <v>1.203335952315</v>
      </c>
    </row>
    <row r="69" spans="3:14" ht="15.75" x14ac:dyDescent="0.25">
      <c r="C69" s="29" t="s">
        <v>2188</v>
      </c>
      <c r="D69" s="1" t="s">
        <v>2189</v>
      </c>
      <c r="E69" s="9" t="s">
        <v>6</v>
      </c>
      <c r="F69" s="14">
        <v>-1.4551484314106</v>
      </c>
      <c r="G69" s="16">
        <v>15.2735709710087</v>
      </c>
      <c r="H69" s="22">
        <v>4.9675993656022197E-18</v>
      </c>
      <c r="I69" s="23">
        <v>7.1923962679048495E-20</v>
      </c>
      <c r="J69" s="14">
        <v>-0.94959407979089205</v>
      </c>
      <c r="K69" s="16">
        <v>15.2735709710087</v>
      </c>
      <c r="L69" s="22">
        <v>4.80347732136799E-8</v>
      </c>
      <c r="M69" s="23">
        <v>4.7528382532210398E-9</v>
      </c>
      <c r="N69" s="24">
        <f t="shared" si="0"/>
        <v>-1.202371255600746</v>
      </c>
    </row>
    <row r="70" spans="3:14" ht="15.75" x14ac:dyDescent="0.25">
      <c r="C70" s="29" t="s">
        <v>391</v>
      </c>
      <c r="D70" s="1" t="s">
        <v>392</v>
      </c>
      <c r="E70" s="9" t="s">
        <v>6</v>
      </c>
      <c r="F70" s="14">
        <v>0.97579925477923002</v>
      </c>
      <c r="G70" s="16">
        <v>476.82155362293798</v>
      </c>
      <c r="H70" s="22">
        <v>1.36971475361673E-13</v>
      </c>
      <c r="I70" s="23">
        <v>4.00850957314543E-15</v>
      </c>
      <c r="J70" s="14">
        <v>1.4260672001048</v>
      </c>
      <c r="K70" s="16">
        <v>476.82155362293798</v>
      </c>
      <c r="L70" s="22">
        <v>9.4366779591200493E-28</v>
      </c>
      <c r="M70" s="23">
        <v>2.2738983034024199E-30</v>
      </c>
      <c r="N70" s="24">
        <f t="shared" si="0"/>
        <v>1.200933227442015</v>
      </c>
    </row>
    <row r="71" spans="3:14" ht="15.75" x14ac:dyDescent="0.25">
      <c r="C71" s="29" t="s">
        <v>445</v>
      </c>
      <c r="D71" s="1" t="s">
        <v>446</v>
      </c>
      <c r="E71" s="9" t="s">
        <v>6</v>
      </c>
      <c r="F71" s="14">
        <v>-1.5329977382981499</v>
      </c>
      <c r="G71" s="16">
        <v>335.01038794578801</v>
      </c>
      <c r="H71" s="22">
        <v>2.1032704906946099E-11</v>
      </c>
      <c r="I71" s="23">
        <v>8.7793752063188403E-13</v>
      </c>
      <c r="J71" s="14">
        <v>-0.86056397759786596</v>
      </c>
      <c r="K71" s="16">
        <v>335.01038794578801</v>
      </c>
      <c r="L71" s="22">
        <v>2.5757745485926E-4</v>
      </c>
      <c r="M71" s="23">
        <v>6.01272673240741E-5</v>
      </c>
      <c r="N71" s="24">
        <f t="shared" si="0"/>
        <v>-1.1967808579480079</v>
      </c>
    </row>
    <row r="72" spans="3:14" ht="15.75" x14ac:dyDescent="0.25">
      <c r="C72" s="29" t="s">
        <v>666</v>
      </c>
      <c r="D72" s="1" t="s">
        <v>667</v>
      </c>
      <c r="E72" s="9" t="s">
        <v>6</v>
      </c>
      <c r="F72" s="14">
        <v>-1.53876664602618</v>
      </c>
      <c r="G72" s="16">
        <v>1.7471421846524</v>
      </c>
      <c r="H72" s="22">
        <v>7.7561202219178794E-12</v>
      </c>
      <c r="I72" s="23">
        <v>3.0384144012544801E-13</v>
      </c>
      <c r="J72" s="14">
        <v>-0.84645872738994199</v>
      </c>
      <c r="K72" s="16">
        <v>1.7471421846524</v>
      </c>
      <c r="L72" s="22">
        <v>3.5339029858044301E-4</v>
      </c>
      <c r="M72" s="23">
        <v>8.5633281689146399E-5</v>
      </c>
      <c r="N72" s="24">
        <f t="shared" si="0"/>
        <v>-1.1926126867080611</v>
      </c>
    </row>
    <row r="73" spans="3:14" ht="15.75" x14ac:dyDescent="0.25">
      <c r="C73" s="29" t="s">
        <v>495</v>
      </c>
      <c r="D73" s="1" t="s">
        <v>496</v>
      </c>
      <c r="E73" s="9" t="s">
        <v>6</v>
      </c>
      <c r="F73" s="14">
        <v>0.70554927055679895</v>
      </c>
      <c r="G73" s="16">
        <v>82.608077955531797</v>
      </c>
      <c r="H73" s="22">
        <v>2.5820984112538398E-5</v>
      </c>
      <c r="I73" s="23">
        <v>4.2303619809575402E-6</v>
      </c>
      <c r="J73" s="14">
        <v>1.6749662238032099</v>
      </c>
      <c r="K73" s="16">
        <v>82.608077955531797</v>
      </c>
      <c r="L73" s="22">
        <v>8.4375336996576802E-25</v>
      </c>
      <c r="M73" s="23">
        <v>3.7274245259531901E-27</v>
      </c>
      <c r="N73" s="24">
        <f t="shared" si="0"/>
        <v>1.1902577471800044</v>
      </c>
    </row>
    <row r="74" spans="3:14" ht="15.75" x14ac:dyDescent="0.25">
      <c r="C74" s="29" t="s">
        <v>2640</v>
      </c>
      <c r="D74" s="1" t="s">
        <v>2641</v>
      </c>
      <c r="E74" s="9" t="s">
        <v>6</v>
      </c>
      <c r="F74" s="14">
        <v>1.6934326876779</v>
      </c>
      <c r="G74" s="16">
        <v>7.6033106004501496</v>
      </c>
      <c r="H74" s="22">
        <v>3.8434974108672097E-14</v>
      </c>
      <c r="I74" s="23">
        <v>1.0202229098004599E-15</v>
      </c>
      <c r="J74" s="14">
        <v>0.68168023719968796</v>
      </c>
      <c r="K74" s="16">
        <v>7.6033106004501496</v>
      </c>
      <c r="L74" s="22">
        <v>3.4722608643484401E-3</v>
      </c>
      <c r="M74" s="23">
        <v>1.0873475538054999E-3</v>
      </c>
      <c r="N74" s="24">
        <f t="shared" si="0"/>
        <v>1.187556462438794</v>
      </c>
    </row>
    <row r="75" spans="3:14" ht="15.75" x14ac:dyDescent="0.25">
      <c r="C75" s="29" t="s">
        <v>3081</v>
      </c>
      <c r="D75" s="1" t="s">
        <v>3082</v>
      </c>
      <c r="E75" s="9" t="s">
        <v>6</v>
      </c>
      <c r="F75" s="14">
        <v>-1.24495547464584</v>
      </c>
      <c r="G75" s="16">
        <v>4.69792594376979</v>
      </c>
      <c r="H75" s="22">
        <v>3.4224590220685103E-8</v>
      </c>
      <c r="I75" s="23">
        <v>2.7412004284165299E-9</v>
      </c>
      <c r="J75" s="14">
        <v>-1.12911965647547</v>
      </c>
      <c r="K75" s="16">
        <v>4.69792594376979</v>
      </c>
      <c r="L75" s="22">
        <v>6.13912734855151E-7</v>
      </c>
      <c r="M75" s="23">
        <v>7.8649864425218205E-8</v>
      </c>
      <c r="N75" s="24">
        <f t="shared" si="0"/>
        <v>-1.1870375655606549</v>
      </c>
    </row>
    <row r="76" spans="3:14" ht="15.75" x14ac:dyDescent="0.25">
      <c r="C76" s="29" t="s">
        <v>2546</v>
      </c>
      <c r="D76" s="1" t="s">
        <v>2547</v>
      </c>
      <c r="E76" s="9" t="s">
        <v>6</v>
      </c>
      <c r="F76" s="14">
        <v>-1.3498327452265499</v>
      </c>
      <c r="G76" s="16">
        <v>8.3715688918439</v>
      </c>
      <c r="H76" s="22">
        <v>3.7532235894150202E-15</v>
      </c>
      <c r="I76" s="23">
        <v>8.4980828820250801E-17</v>
      </c>
      <c r="J76" s="14">
        <v>-1.02346264183905</v>
      </c>
      <c r="K76" s="16">
        <v>8.3715688918439</v>
      </c>
      <c r="L76" s="22">
        <v>7.24132130320385E-9</v>
      </c>
      <c r="M76" s="23">
        <v>6.0446339180865895E-10</v>
      </c>
      <c r="N76" s="24">
        <f t="shared" si="0"/>
        <v>-1.1866476935327999</v>
      </c>
    </row>
    <row r="77" spans="3:14" ht="15.75" x14ac:dyDescent="0.25">
      <c r="C77" s="29" t="s">
        <v>2692</v>
      </c>
      <c r="D77" s="1" t="s">
        <v>2693</v>
      </c>
      <c r="E77" s="9" t="s">
        <v>6</v>
      </c>
      <c r="F77" s="14">
        <v>-1.2547518204771</v>
      </c>
      <c r="G77" s="16">
        <v>1089.8871308206301</v>
      </c>
      <c r="H77" s="22">
        <v>6.0273650075797104E-25</v>
      </c>
      <c r="I77" s="23">
        <v>3.12555252741978E-27</v>
      </c>
      <c r="J77" s="14">
        <v>-1.10518904628667</v>
      </c>
      <c r="K77" s="16">
        <v>1089.8871308206301</v>
      </c>
      <c r="L77" s="22">
        <v>1.54625262587378E-19</v>
      </c>
      <c r="M77" s="23">
        <v>1.78533184714342E-21</v>
      </c>
      <c r="N77" s="24">
        <f t="shared" si="0"/>
        <v>-1.179970433381885</v>
      </c>
    </row>
    <row r="78" spans="3:14" ht="15.75" x14ac:dyDescent="0.25">
      <c r="C78" s="29" t="s">
        <v>1652</v>
      </c>
      <c r="D78" s="1" t="s">
        <v>1653</v>
      </c>
      <c r="E78" s="9" t="s">
        <v>6</v>
      </c>
      <c r="F78" s="14">
        <v>-1.6999944387214401</v>
      </c>
      <c r="G78" s="16">
        <v>18.5595873744244</v>
      </c>
      <c r="H78" s="22">
        <v>1.25689942807566E-30</v>
      </c>
      <c r="I78" s="23">
        <v>1.7423773968292201E-33</v>
      </c>
      <c r="J78" s="14">
        <v>-0.65605790631137695</v>
      </c>
      <c r="K78" s="16">
        <v>18.5595873744244</v>
      </c>
      <c r="L78" s="22">
        <v>3.81448586971962E-5</v>
      </c>
      <c r="M78" s="23">
        <v>7.3991834340344396E-6</v>
      </c>
      <c r="N78" s="24">
        <f t="shared" si="0"/>
        <v>-1.1780261725164085</v>
      </c>
    </row>
    <row r="79" spans="3:14" ht="15.75" x14ac:dyDescent="0.25">
      <c r="C79" s="29" t="s">
        <v>1183</v>
      </c>
      <c r="D79" s="1" t="s">
        <v>1184</v>
      </c>
      <c r="E79" s="9" t="s">
        <v>6</v>
      </c>
      <c r="F79" s="14">
        <v>0.911083687442931</v>
      </c>
      <c r="G79" s="16">
        <v>3205.9636978612798</v>
      </c>
      <c r="H79" s="22">
        <v>4.3381221494744399E-11</v>
      </c>
      <c r="I79" s="23">
        <v>1.91325508363636E-12</v>
      </c>
      <c r="J79" s="14">
        <v>1.42667105211711</v>
      </c>
      <c r="K79" s="16">
        <v>3205.9636978612798</v>
      </c>
      <c r="L79" s="22">
        <v>8.2293607950927203E-26</v>
      </c>
      <c r="M79" s="23">
        <v>3.0157798094466299E-28</v>
      </c>
      <c r="N79" s="24">
        <f t="shared" si="0"/>
        <v>1.1688773697800205</v>
      </c>
    </row>
    <row r="80" spans="3:14" ht="15.75" x14ac:dyDescent="0.25">
      <c r="C80" s="29" t="s">
        <v>2358</v>
      </c>
      <c r="D80" s="1" t="s">
        <v>2359</v>
      </c>
      <c r="E80" s="9" t="s">
        <v>6</v>
      </c>
      <c r="F80" s="14">
        <v>0.82027356521157002</v>
      </c>
      <c r="G80" s="16">
        <v>11.943115660921</v>
      </c>
      <c r="H80" s="22">
        <v>2.8120885575909101E-6</v>
      </c>
      <c r="I80" s="23">
        <v>3.6022801002152901E-7</v>
      </c>
      <c r="J80" s="14">
        <v>1.5104185493411499</v>
      </c>
      <c r="K80" s="16">
        <v>11.943115660921</v>
      </c>
      <c r="L80" s="22">
        <v>1.23478197468983E-17</v>
      </c>
      <c r="M80" s="23">
        <v>1.9711880921253401E-19</v>
      </c>
      <c r="N80" s="24">
        <f t="shared" si="0"/>
        <v>1.1653460572763601</v>
      </c>
    </row>
    <row r="81" spans="3:14" ht="15.75" x14ac:dyDescent="0.25">
      <c r="C81" s="29" t="s">
        <v>1896</v>
      </c>
      <c r="D81" s="1" t="s">
        <v>1897</v>
      </c>
      <c r="E81" s="9" t="s">
        <v>6</v>
      </c>
      <c r="F81" s="14">
        <v>0.66530642393425299</v>
      </c>
      <c r="G81" s="16">
        <v>31.844340881059701</v>
      </c>
      <c r="H81" s="22">
        <v>4.6599115502249901E-5</v>
      </c>
      <c r="I81" s="23">
        <v>8.2350544518531707E-6</v>
      </c>
      <c r="J81" s="14">
        <v>1.6617255727898199</v>
      </c>
      <c r="K81" s="16">
        <v>31.844340881059701</v>
      </c>
      <c r="L81" s="22">
        <v>7.7772162638567703E-25</v>
      </c>
      <c r="M81" s="23">
        <v>3.3966757778892499E-27</v>
      </c>
      <c r="N81" s="24">
        <f t="shared" si="0"/>
        <v>1.1635159983620365</v>
      </c>
    </row>
    <row r="82" spans="3:14" ht="15.75" x14ac:dyDescent="0.25">
      <c r="C82" s="29" t="s">
        <v>4443</v>
      </c>
      <c r="D82" s="1" t="s">
        <v>4444</v>
      </c>
      <c r="E82" s="9" t="s">
        <v>6</v>
      </c>
      <c r="F82" s="14">
        <v>0.79153680232586798</v>
      </c>
      <c r="G82" s="16">
        <v>5.6216450531667199</v>
      </c>
      <c r="H82" s="22">
        <v>1.8785740025202701E-4</v>
      </c>
      <c r="I82" s="23">
        <v>3.9525575100518997E-5</v>
      </c>
      <c r="J82" s="14">
        <v>1.5307607916561701</v>
      </c>
      <c r="K82" s="16">
        <v>5.6216450531667199</v>
      </c>
      <c r="L82" s="22">
        <v>3.9958735027241202E-13</v>
      </c>
      <c r="M82" s="23">
        <v>1.3801008884910601E-14</v>
      </c>
      <c r="N82" s="24">
        <f t="shared" si="0"/>
        <v>1.161148796991019</v>
      </c>
    </row>
    <row r="83" spans="3:14" ht="15.75" x14ac:dyDescent="0.25">
      <c r="C83" s="29" t="s">
        <v>680</v>
      </c>
      <c r="D83" s="1" t="s">
        <v>681</v>
      </c>
      <c r="E83" s="9" t="s">
        <v>6</v>
      </c>
      <c r="F83" s="14">
        <v>-1.4028361111187599</v>
      </c>
      <c r="G83" s="16">
        <v>754.55528197649301</v>
      </c>
      <c r="H83" s="22">
        <v>3.53813005476379E-27</v>
      </c>
      <c r="I83" s="23">
        <v>1.23939313950071E-29</v>
      </c>
      <c r="J83" s="14">
        <v>-0.91866495495467504</v>
      </c>
      <c r="K83" s="16">
        <v>754.55528197649301</v>
      </c>
      <c r="L83" s="22">
        <v>3.3913694726223699E-12</v>
      </c>
      <c r="M83" s="23">
        <v>1.3960456664409299E-13</v>
      </c>
      <c r="N83" s="24">
        <f t="shared" si="0"/>
        <v>-1.1607505330367176</v>
      </c>
    </row>
    <row r="84" spans="3:14" ht="15.75" x14ac:dyDescent="0.25">
      <c r="C84" s="29" t="s">
        <v>3803</v>
      </c>
      <c r="D84" s="1" t="s">
        <v>3804</v>
      </c>
      <c r="E84" s="9" t="s">
        <v>6</v>
      </c>
      <c r="F84" s="14">
        <v>0.98967624635983498</v>
      </c>
      <c r="G84" s="16">
        <v>207.83540815586099</v>
      </c>
      <c r="H84" s="22">
        <v>2.2582540143921099E-9</v>
      </c>
      <c r="I84" s="23">
        <v>1.3832197151356899E-10</v>
      </c>
      <c r="J84" s="14">
        <v>1.3243356647123901</v>
      </c>
      <c r="K84" s="16">
        <v>207.83540815586099</v>
      </c>
      <c r="L84" s="22">
        <v>5.0017206855136504E-16</v>
      </c>
      <c r="M84" s="23">
        <v>1.03700333489816E-17</v>
      </c>
      <c r="N84" s="24">
        <f t="shared" si="0"/>
        <v>1.1570059555361125</v>
      </c>
    </row>
    <row r="85" spans="3:14" ht="15.75" x14ac:dyDescent="0.25">
      <c r="C85" s="29" t="s">
        <v>4600</v>
      </c>
      <c r="D85" s="1" t="s">
        <v>4601</v>
      </c>
      <c r="E85" s="9" t="s">
        <v>6</v>
      </c>
      <c r="F85" s="14">
        <v>-1.2379814602045101</v>
      </c>
      <c r="G85" s="16">
        <v>26.257902346904999</v>
      </c>
      <c r="H85" s="22">
        <v>8.1692098518729599E-13</v>
      </c>
      <c r="I85" s="23">
        <v>2.6423998596703598E-14</v>
      </c>
      <c r="J85" s="14">
        <v>-1.0577775856824001</v>
      </c>
      <c r="K85" s="16">
        <v>26.257902346904999</v>
      </c>
      <c r="L85" s="22">
        <v>1.35961135624517E-9</v>
      </c>
      <c r="M85" s="23">
        <v>9.6578818729262494E-11</v>
      </c>
      <c r="N85" s="24">
        <f t="shared" si="0"/>
        <v>-1.1478795229434551</v>
      </c>
    </row>
    <row r="86" spans="3:14" ht="15.75" x14ac:dyDescent="0.25">
      <c r="C86" s="29" t="s">
        <v>3919</v>
      </c>
      <c r="D86" s="1" t="s">
        <v>3920</v>
      </c>
      <c r="E86" s="9" t="s">
        <v>6</v>
      </c>
      <c r="F86" s="14">
        <v>0.95418065791134499</v>
      </c>
      <c r="G86" s="16">
        <v>21.4044775208828</v>
      </c>
      <c r="H86" s="22">
        <v>2.05796174225628E-9</v>
      </c>
      <c r="I86" s="23">
        <v>1.24785789269634E-10</v>
      </c>
      <c r="J86" s="14">
        <v>1.3335670921151801</v>
      </c>
      <c r="K86" s="16">
        <v>21.4044775208828</v>
      </c>
      <c r="L86" s="22">
        <v>7.1921389660050305E-17</v>
      </c>
      <c r="M86" s="23">
        <v>1.2781210813081199E-18</v>
      </c>
      <c r="N86" s="24">
        <f t="shared" si="0"/>
        <v>1.1438738750132624</v>
      </c>
    </row>
    <row r="87" spans="3:14" ht="15.75" x14ac:dyDescent="0.25">
      <c r="C87" s="29" t="s">
        <v>2090</v>
      </c>
      <c r="D87" s="1" t="s">
        <v>2091</v>
      </c>
      <c r="E87" s="9" t="s">
        <v>6</v>
      </c>
      <c r="F87" s="14">
        <v>0.82194206113763102</v>
      </c>
      <c r="G87" s="16">
        <v>2320.6569281761199</v>
      </c>
      <c r="H87" s="22">
        <v>6.5036762281539298E-8</v>
      </c>
      <c r="I87" s="23">
        <v>5.5396615816128602E-9</v>
      </c>
      <c r="J87" s="14">
        <v>1.46545682121873</v>
      </c>
      <c r="K87" s="16">
        <v>2320.6569281761199</v>
      </c>
      <c r="L87" s="22">
        <v>4.4109787330304798E-23</v>
      </c>
      <c r="M87" s="23">
        <v>2.7457899743764E-25</v>
      </c>
      <c r="N87" s="24">
        <f t="shared" si="0"/>
        <v>1.1436994411781805</v>
      </c>
    </row>
    <row r="88" spans="3:14" ht="15.75" x14ac:dyDescent="0.25">
      <c r="C88" s="29" t="s">
        <v>66</v>
      </c>
      <c r="D88" s="1" t="s">
        <v>67</v>
      </c>
      <c r="E88" s="9" t="s">
        <v>6</v>
      </c>
      <c r="F88" s="14">
        <v>0.75518290239892605</v>
      </c>
      <c r="G88" s="16">
        <v>15.390115448933701</v>
      </c>
      <c r="H88" s="22">
        <v>8.3638141913413496E-8</v>
      </c>
      <c r="I88" s="23">
        <v>7.3044349435085704E-9</v>
      </c>
      <c r="J88" s="14">
        <v>1.52931422360902</v>
      </c>
      <c r="K88" s="16">
        <v>15.390115448933701</v>
      </c>
      <c r="L88" s="22">
        <v>1.03980549221615E-25</v>
      </c>
      <c r="M88" s="23">
        <v>3.8627312461844799E-28</v>
      </c>
      <c r="N88" s="24">
        <f t="shared" si="0"/>
        <v>1.1422485630039731</v>
      </c>
    </row>
    <row r="89" spans="3:14" ht="15.75" x14ac:dyDescent="0.25">
      <c r="C89" s="29" t="s">
        <v>157</v>
      </c>
      <c r="D89" s="1" t="s">
        <v>158</v>
      </c>
      <c r="E89" s="9" t="s">
        <v>6</v>
      </c>
      <c r="F89" s="14">
        <v>-1.16484361326304</v>
      </c>
      <c r="G89" s="16">
        <v>35.262300322094497</v>
      </c>
      <c r="H89" s="22">
        <v>1.20401556572919E-17</v>
      </c>
      <c r="I89" s="23">
        <v>1.81124691050292E-19</v>
      </c>
      <c r="J89" s="14">
        <v>-1.11462834756141</v>
      </c>
      <c r="K89" s="16">
        <v>35.262300322094497</v>
      </c>
      <c r="L89" s="22">
        <v>4.3366686444116401E-16</v>
      </c>
      <c r="M89" s="23">
        <v>8.8387925182285503E-18</v>
      </c>
      <c r="N89" s="24">
        <f t="shared" si="0"/>
        <v>-1.1397359804122251</v>
      </c>
    </row>
    <row r="90" spans="3:14" ht="15.75" x14ac:dyDescent="0.25">
      <c r="C90" s="29" t="s">
        <v>2562</v>
      </c>
      <c r="D90" s="1" t="s">
        <v>2563</v>
      </c>
      <c r="E90" s="9" t="s">
        <v>6</v>
      </c>
      <c r="F90" s="14">
        <v>1.4711454265704</v>
      </c>
      <c r="G90" s="16">
        <v>632.78986883709899</v>
      </c>
      <c r="H90" s="22">
        <v>3.0760296706254599E-28</v>
      </c>
      <c r="I90" s="23">
        <v>7.7386380787928098E-31</v>
      </c>
      <c r="J90" s="14">
        <v>0.79711716639785102</v>
      </c>
      <c r="K90" s="16">
        <v>632.78986883709899</v>
      </c>
      <c r="L90" s="22">
        <v>4.7390502682830802E-9</v>
      </c>
      <c r="M90" s="23">
        <v>3.7877117360656301E-10</v>
      </c>
      <c r="N90" s="24">
        <f t="shared" si="0"/>
        <v>1.1341312964841255</v>
      </c>
    </row>
    <row r="91" spans="3:14" ht="15.75" x14ac:dyDescent="0.25">
      <c r="C91" s="29" t="s">
        <v>2070</v>
      </c>
      <c r="D91" s="1" t="s">
        <v>2071</v>
      </c>
      <c r="E91" s="9" t="s">
        <v>6</v>
      </c>
      <c r="F91" s="14">
        <v>0.75128462531948104</v>
      </c>
      <c r="G91" s="16">
        <v>86.637522659047704</v>
      </c>
      <c r="H91" s="22">
        <v>3.5822293051071299E-7</v>
      </c>
      <c r="I91" s="23">
        <v>3.6710631478122003E-8</v>
      </c>
      <c r="J91" s="14">
        <v>1.5163606923116799</v>
      </c>
      <c r="K91" s="16">
        <v>86.637522659047704</v>
      </c>
      <c r="L91" s="22">
        <v>1.42034558024383E-25</v>
      </c>
      <c r="M91" s="23">
        <v>5.3476866726047696E-28</v>
      </c>
      <c r="N91" s="24">
        <f t="shared" si="0"/>
        <v>1.1338226588155804</v>
      </c>
    </row>
    <row r="92" spans="3:14" ht="15.75" x14ac:dyDescent="0.25">
      <c r="C92" s="29" t="s">
        <v>4566</v>
      </c>
      <c r="D92" s="1" t="s">
        <v>4567</v>
      </c>
      <c r="E92" s="9" t="s">
        <v>6</v>
      </c>
      <c r="F92" s="14">
        <v>-1.2615136544991701</v>
      </c>
      <c r="G92" s="16">
        <v>11.3574795586053</v>
      </c>
      <c r="H92" s="22">
        <v>1.00902206469794E-7</v>
      </c>
      <c r="I92" s="23">
        <v>9.0297553974867906E-9</v>
      </c>
      <c r="J92" s="14">
        <v>-1.0005770269181999</v>
      </c>
      <c r="K92" s="16">
        <v>11.3574795586053</v>
      </c>
      <c r="L92" s="22">
        <v>2.7818026170414001E-5</v>
      </c>
      <c r="M92" s="23">
        <v>5.2256553177554799E-6</v>
      </c>
      <c r="N92" s="24">
        <f t="shared" si="0"/>
        <v>-1.1310453407086851</v>
      </c>
    </row>
    <row r="93" spans="3:14" ht="15.75" x14ac:dyDescent="0.25">
      <c r="C93" s="29" t="s">
        <v>399</v>
      </c>
      <c r="D93" s="1" t="s">
        <v>400</v>
      </c>
      <c r="E93" s="9" t="s">
        <v>6</v>
      </c>
      <c r="F93" s="14">
        <v>0.86850709335637</v>
      </c>
      <c r="G93" s="16">
        <v>18.920635803310901</v>
      </c>
      <c r="H93" s="22">
        <v>7.5653533933900696E-9</v>
      </c>
      <c r="I93" s="23">
        <v>5.1932420223661399E-10</v>
      </c>
      <c r="J93" s="14">
        <v>1.3889227403351201</v>
      </c>
      <c r="K93" s="16">
        <v>18.920635803310901</v>
      </c>
      <c r="L93" s="22">
        <v>6.5914926546150506E-20</v>
      </c>
      <c r="M93" s="23">
        <v>7.2466711413689504E-22</v>
      </c>
      <c r="N93" s="24">
        <f t="shared" si="0"/>
        <v>1.1287149168457451</v>
      </c>
    </row>
    <row r="94" spans="3:14" ht="15.75" x14ac:dyDescent="0.25">
      <c r="C94" s="29" t="s">
        <v>1342</v>
      </c>
      <c r="D94" s="1" t="s">
        <v>1343</v>
      </c>
      <c r="E94" s="9" t="s">
        <v>6</v>
      </c>
      <c r="F94" s="14">
        <v>-1.5122796015204401</v>
      </c>
      <c r="G94" s="16">
        <v>26.941407559006699</v>
      </c>
      <c r="H94" s="22">
        <v>1.9791182167053902E-30</v>
      </c>
      <c r="I94" s="23">
        <v>2.94677970346851E-33</v>
      </c>
      <c r="J94" s="14">
        <v>-0.74458078159442198</v>
      </c>
      <c r="K94" s="16">
        <v>26.941407559006699</v>
      </c>
      <c r="L94" s="22">
        <v>8.6495085117865096E-8</v>
      </c>
      <c r="M94" s="23">
        <v>9.0402995590057806E-9</v>
      </c>
      <c r="N94" s="24">
        <f t="shared" si="0"/>
        <v>-1.1284301915574311</v>
      </c>
    </row>
    <row r="95" spans="3:14" ht="15.75" x14ac:dyDescent="0.25">
      <c r="C95" s="29" t="s">
        <v>1298</v>
      </c>
      <c r="D95" s="1" t="s">
        <v>1299</v>
      </c>
      <c r="E95" s="9" t="s">
        <v>6</v>
      </c>
      <c r="F95" s="14">
        <v>-1.7110923755837899</v>
      </c>
      <c r="G95" s="16">
        <v>100.85084399733201</v>
      </c>
      <c r="H95" s="22">
        <v>1.85480488425821E-27</v>
      </c>
      <c r="I95" s="23">
        <v>6.0947534318696503E-30</v>
      </c>
      <c r="J95" s="14">
        <v>-0.544732769072104</v>
      </c>
      <c r="K95" s="16">
        <v>100.85084399733201</v>
      </c>
      <c r="L95" s="22">
        <v>1.1861762764008299E-3</v>
      </c>
      <c r="M95" s="23">
        <v>3.2858035608332301E-4</v>
      </c>
      <c r="N95" s="24">
        <f t="shared" si="0"/>
        <v>-1.1279125723279471</v>
      </c>
    </row>
    <row r="96" spans="3:14" ht="15.75" x14ac:dyDescent="0.25">
      <c r="C96" s="29" t="s">
        <v>4429</v>
      </c>
      <c r="D96" s="1" t="s">
        <v>4430</v>
      </c>
      <c r="E96" s="9" t="s">
        <v>6</v>
      </c>
      <c r="F96" s="14">
        <v>0.88290623459172302</v>
      </c>
      <c r="G96" s="16">
        <v>67.708822898176393</v>
      </c>
      <c r="H96" s="22">
        <v>4.8033874669351904E-10</v>
      </c>
      <c r="I96" s="23">
        <v>2.59935841769764E-11</v>
      </c>
      <c r="J96" s="14">
        <v>1.3718548264336701</v>
      </c>
      <c r="K96" s="16">
        <v>67.708822898176393</v>
      </c>
      <c r="L96" s="22">
        <v>2.0654894099491399E-22</v>
      </c>
      <c r="M96" s="23">
        <v>1.43091133821778E-24</v>
      </c>
      <c r="N96" s="24">
        <f t="shared" si="0"/>
        <v>1.1273805305126965</v>
      </c>
    </row>
    <row r="97" spans="3:14" ht="15.75" x14ac:dyDescent="0.25">
      <c r="C97" s="29" t="s">
        <v>539</v>
      </c>
      <c r="D97" s="1" t="s">
        <v>540</v>
      </c>
      <c r="E97" s="9" t="s">
        <v>6</v>
      </c>
      <c r="F97" s="14">
        <v>0.76972386648788804</v>
      </c>
      <c r="G97" s="16">
        <v>430.59530879643899</v>
      </c>
      <c r="H97" s="22">
        <v>2.79301525111789E-9</v>
      </c>
      <c r="I97" s="23">
        <v>1.75952647385206E-10</v>
      </c>
      <c r="J97" s="14">
        <v>1.4831184829880399</v>
      </c>
      <c r="K97" s="16">
        <v>430.59530879643899</v>
      </c>
      <c r="L97" s="22">
        <v>1.88447623995753E-31</v>
      </c>
      <c r="M97" s="23">
        <v>1.70283997586524E-34</v>
      </c>
      <c r="N97" s="24">
        <f t="shared" si="0"/>
        <v>1.126421174737964</v>
      </c>
    </row>
    <row r="98" spans="3:14" ht="15.75" x14ac:dyDescent="0.25">
      <c r="C98" s="29" t="s">
        <v>3235</v>
      </c>
      <c r="D98" s="1" t="s">
        <v>3236</v>
      </c>
      <c r="E98" s="9" t="s">
        <v>6</v>
      </c>
      <c r="F98" s="14">
        <v>-1.2260183455181399</v>
      </c>
      <c r="G98" s="16">
        <v>137.99701367850599</v>
      </c>
      <c r="H98" s="22">
        <v>1.46837640075723E-21</v>
      </c>
      <c r="I98" s="23">
        <v>1.2740956601528499E-23</v>
      </c>
      <c r="J98" s="14">
        <v>-1.0220994804599</v>
      </c>
      <c r="K98" s="16">
        <v>137.99701367850599</v>
      </c>
      <c r="L98" s="22">
        <v>3.45030971379975E-15</v>
      </c>
      <c r="M98" s="23">
        <v>8.2620368146710901E-17</v>
      </c>
      <c r="N98" s="24">
        <f t="shared" si="0"/>
        <v>-1.1240589129890199</v>
      </c>
    </row>
    <row r="99" spans="3:14" ht="15.75" x14ac:dyDescent="0.25">
      <c r="C99" s="29" t="s">
        <v>2164</v>
      </c>
      <c r="D99" s="1" t="s">
        <v>2165</v>
      </c>
      <c r="E99" s="9" t="s">
        <v>6</v>
      </c>
      <c r="F99" s="14">
        <v>1.21360902414441</v>
      </c>
      <c r="G99" s="16">
        <v>69.139182681258006</v>
      </c>
      <c r="H99" s="22">
        <v>2.0149156642913998E-27</v>
      </c>
      <c r="I99" s="23">
        <v>6.7579696846862503E-30</v>
      </c>
      <c r="J99" s="14">
        <v>1.01715921095338</v>
      </c>
      <c r="K99" s="16">
        <v>69.139182681258006</v>
      </c>
      <c r="L99" s="22">
        <v>1.52150624922274E-19</v>
      </c>
      <c r="M99" s="23">
        <v>1.74912113991971E-21</v>
      </c>
      <c r="N99" s="24">
        <f t="shared" si="0"/>
        <v>1.115384117548895</v>
      </c>
    </row>
    <row r="100" spans="3:14" ht="15.75" x14ac:dyDescent="0.25">
      <c r="C100" s="29" t="s">
        <v>287</v>
      </c>
      <c r="D100" s="1" t="s">
        <v>288</v>
      </c>
      <c r="E100" s="9" t="s">
        <v>6</v>
      </c>
      <c r="F100" s="14">
        <v>0.72610544939187505</v>
      </c>
      <c r="G100" s="16">
        <v>224.109427150774</v>
      </c>
      <c r="H100" s="22">
        <v>2.1888014140979501E-7</v>
      </c>
      <c r="I100" s="23">
        <v>2.1307015870666502E-8</v>
      </c>
      <c r="J100" s="14">
        <v>1.5023420328953201</v>
      </c>
      <c r="K100" s="16">
        <v>224.109427150774</v>
      </c>
      <c r="L100" s="22">
        <v>5.1098622860278998E-28</v>
      </c>
      <c r="M100" s="23">
        <v>1.0773806024757601E-30</v>
      </c>
      <c r="N100" s="24">
        <f t="shared" si="0"/>
        <v>1.1142237411435976</v>
      </c>
    </row>
    <row r="101" spans="3:14" ht="15.75" x14ac:dyDescent="0.25">
      <c r="C101" s="29" t="s">
        <v>453</v>
      </c>
      <c r="D101" s="1" t="s">
        <v>454</v>
      </c>
      <c r="E101" s="9" t="s">
        <v>6</v>
      </c>
      <c r="F101" s="14">
        <v>-1.1363052044498601</v>
      </c>
      <c r="G101" s="16">
        <v>167.37564731868801</v>
      </c>
      <c r="H101" s="22">
        <v>4.0468108925899099E-23</v>
      </c>
      <c r="I101" s="23">
        <v>2.78416932590773E-25</v>
      </c>
      <c r="J101" s="14">
        <v>-1.09037885003835</v>
      </c>
      <c r="K101" s="16">
        <v>167.37564731868801</v>
      </c>
      <c r="L101" s="22">
        <v>2.9142248180573199E-21</v>
      </c>
      <c r="M101" s="23">
        <v>2.5455578230018801E-23</v>
      </c>
      <c r="N101" s="24">
        <f t="shared" si="0"/>
        <v>-1.113342027244105</v>
      </c>
    </row>
    <row r="102" spans="3:14" ht="15.75" x14ac:dyDescent="0.25">
      <c r="C102" s="29" t="s">
        <v>4169</v>
      </c>
      <c r="D102" s="1" t="s">
        <v>4170</v>
      </c>
      <c r="E102" s="9" t="s">
        <v>6</v>
      </c>
      <c r="F102" s="14">
        <v>0.97016832482254101</v>
      </c>
      <c r="G102" s="16">
        <v>922.55993070863099</v>
      </c>
      <c r="H102" s="22">
        <v>7.59420846421398E-10</v>
      </c>
      <c r="I102" s="23">
        <v>4.2343843467353202E-11</v>
      </c>
      <c r="J102" s="14">
        <v>1.2423487867489</v>
      </c>
      <c r="K102" s="16">
        <v>922.55993070863099</v>
      </c>
      <c r="L102" s="22">
        <v>1.4070916326825001E-15</v>
      </c>
      <c r="M102" s="23">
        <v>3.1246501732613803E-17</v>
      </c>
      <c r="N102" s="24">
        <f t="shared" si="0"/>
        <v>1.1062585557857205</v>
      </c>
    </row>
    <row r="103" spans="3:14" ht="15.75" x14ac:dyDescent="0.25">
      <c r="C103" s="29" t="s">
        <v>279</v>
      </c>
      <c r="D103" s="1" t="s">
        <v>280</v>
      </c>
      <c r="E103" s="9" t="s">
        <v>6</v>
      </c>
      <c r="F103" s="14">
        <v>0.88433766073743802</v>
      </c>
      <c r="G103" s="16">
        <v>1.0077403530568001</v>
      </c>
      <c r="H103" s="22">
        <v>2.84268980066501E-4</v>
      </c>
      <c r="I103" s="23">
        <v>6.2788168211022499E-5</v>
      </c>
      <c r="J103" s="14">
        <v>1.31656280056119</v>
      </c>
      <c r="K103" s="16">
        <v>1.0077403530568001</v>
      </c>
      <c r="L103" s="22">
        <v>2.4085946911544499E-8</v>
      </c>
      <c r="M103" s="23">
        <v>2.2441524833246302E-9</v>
      </c>
      <c r="N103" s="24">
        <f t="shared" si="0"/>
        <v>1.100450230649314</v>
      </c>
    </row>
    <row r="104" spans="3:14" ht="15.75" x14ac:dyDescent="0.25">
      <c r="C104" s="29" t="s">
        <v>746</v>
      </c>
      <c r="D104" s="1" t="s">
        <v>747</v>
      </c>
      <c r="E104" s="9" t="s">
        <v>6</v>
      </c>
      <c r="F104" s="14">
        <v>0.79756801776960995</v>
      </c>
      <c r="G104" s="16">
        <v>19.227940475921699</v>
      </c>
      <c r="H104" s="22">
        <v>1.75166953586442E-5</v>
      </c>
      <c r="I104" s="23">
        <v>2.7349320011109001E-6</v>
      </c>
      <c r="J104" s="14">
        <v>1.4026455335777701</v>
      </c>
      <c r="K104" s="16">
        <v>19.227940475921699</v>
      </c>
      <c r="L104" s="22">
        <v>2.0886969152992599E-14</v>
      </c>
      <c r="M104" s="23">
        <v>5.8298970125822702E-16</v>
      </c>
      <c r="N104" s="24">
        <f t="shared" si="0"/>
        <v>1.10010677567369</v>
      </c>
    </row>
    <row r="105" spans="3:14" ht="15.75" x14ac:dyDescent="0.25">
      <c r="C105" s="29" t="s">
        <v>1330</v>
      </c>
      <c r="D105" s="1" t="s">
        <v>1331</v>
      </c>
      <c r="E105" s="9" t="s">
        <v>6</v>
      </c>
      <c r="F105" s="14">
        <v>-1.20910647461281</v>
      </c>
      <c r="G105" s="16">
        <v>139.64220172930601</v>
      </c>
      <c r="H105" s="22">
        <v>2.0779301988791499E-21</v>
      </c>
      <c r="I105" s="23">
        <v>1.8456739970534101E-23</v>
      </c>
      <c r="J105" s="14">
        <v>-0.99098443790939095</v>
      </c>
      <c r="K105" s="16">
        <v>139.64220172930601</v>
      </c>
      <c r="L105" s="22">
        <v>1.30803522566921E-14</v>
      </c>
      <c r="M105" s="23">
        <v>3.4736477629468401E-16</v>
      </c>
      <c r="N105" s="24">
        <f t="shared" si="0"/>
        <v>-1.1000454562611004</v>
      </c>
    </row>
    <row r="106" spans="3:14" ht="15.75" x14ac:dyDescent="0.25">
      <c r="C106" s="29" t="s">
        <v>4750</v>
      </c>
      <c r="D106" s="1" t="s">
        <v>4751</v>
      </c>
      <c r="E106" s="9" t="s">
        <v>6</v>
      </c>
      <c r="F106" s="14">
        <v>0.94319503052684805</v>
      </c>
      <c r="G106" s="16">
        <v>33.823746638819301</v>
      </c>
      <c r="H106" s="22">
        <v>9.8523707779300605E-7</v>
      </c>
      <c r="I106" s="23">
        <v>1.12095567304477E-7</v>
      </c>
      <c r="J106" s="14">
        <v>1.25126432776407</v>
      </c>
      <c r="K106" s="16">
        <v>33.823746638819301</v>
      </c>
      <c r="L106" s="22">
        <v>4.93844039127104E-11</v>
      </c>
      <c r="M106" s="23">
        <v>2.6154892634492699E-12</v>
      </c>
      <c r="N106" s="24">
        <f t="shared" si="0"/>
        <v>1.097229679145459</v>
      </c>
    </row>
    <row r="107" spans="3:14" ht="15.75" x14ac:dyDescent="0.25">
      <c r="C107" s="29" t="s">
        <v>76</v>
      </c>
      <c r="D107" s="1" t="s">
        <v>77</v>
      </c>
      <c r="E107" s="9" t="s">
        <v>6</v>
      </c>
      <c r="F107" s="14">
        <v>-0.63122615493479595</v>
      </c>
      <c r="G107" s="16">
        <v>419.94321841264599</v>
      </c>
      <c r="H107" s="22">
        <v>8.0779656538352098E-4</v>
      </c>
      <c r="I107" s="23">
        <v>2.0173140083305701E-4</v>
      </c>
      <c r="J107" s="14">
        <v>-1.5622585972593701</v>
      </c>
      <c r="K107" s="16">
        <v>419.94321841264599</v>
      </c>
      <c r="L107" s="22">
        <v>2.4067135224127101E-18</v>
      </c>
      <c r="M107" s="23">
        <v>3.4433401299579397E-20</v>
      </c>
      <c r="N107" s="24">
        <f t="shared" si="0"/>
        <v>-1.0967423760970831</v>
      </c>
    </row>
    <row r="108" spans="3:14" ht="15.75" x14ac:dyDescent="0.25">
      <c r="C108" s="29" t="s">
        <v>3839</v>
      </c>
      <c r="D108" s="1" t="s">
        <v>3840</v>
      </c>
      <c r="E108" s="9" t="s">
        <v>6</v>
      </c>
      <c r="F108" s="14">
        <v>-1.3468575816303101</v>
      </c>
      <c r="G108" s="16">
        <v>175.99134594876</v>
      </c>
      <c r="H108" s="22">
        <v>2.5428752322156501E-35</v>
      </c>
      <c r="I108" s="23">
        <v>1.4361363430904199E-38</v>
      </c>
      <c r="J108" s="14">
        <v>-0.84153423737273902</v>
      </c>
      <c r="K108" s="16">
        <v>175.99134594876</v>
      </c>
      <c r="L108" s="22">
        <v>2.5652161328176201E-14</v>
      </c>
      <c r="M108" s="23">
        <v>7.2758389309335196E-16</v>
      </c>
      <c r="N108" s="24">
        <f t="shared" si="0"/>
        <v>-1.0941959095015246</v>
      </c>
    </row>
    <row r="109" spans="3:14" ht="15.75" x14ac:dyDescent="0.25">
      <c r="C109" s="29" t="s">
        <v>1366</v>
      </c>
      <c r="D109" s="1" t="s">
        <v>1367</v>
      </c>
      <c r="E109" s="9" t="s">
        <v>6</v>
      </c>
      <c r="F109" s="14">
        <v>-1.14388838967818</v>
      </c>
      <c r="G109" s="16">
        <v>49.0362692345985</v>
      </c>
      <c r="H109" s="22">
        <v>1.0680570158109E-11</v>
      </c>
      <c r="I109" s="23">
        <v>4.26630568517164E-13</v>
      </c>
      <c r="J109" s="14">
        <v>-1.04174568864425</v>
      </c>
      <c r="K109" s="16">
        <v>49.0362692345985</v>
      </c>
      <c r="L109" s="22">
        <v>6.8891662462113897E-10</v>
      </c>
      <c r="M109" s="23">
        <v>4.63427849895746E-11</v>
      </c>
      <c r="N109" s="24">
        <f t="shared" si="0"/>
        <v>-1.0928170391612149</v>
      </c>
    </row>
    <row r="110" spans="3:14" ht="15.75" x14ac:dyDescent="0.25">
      <c r="C110" s="29" t="s">
        <v>3885</v>
      </c>
      <c r="D110" s="1" t="s">
        <v>3886</v>
      </c>
      <c r="E110" s="9" t="s">
        <v>6</v>
      </c>
      <c r="F110" s="14">
        <v>-0.54469389873503804</v>
      </c>
      <c r="G110" s="16">
        <v>3.2277694118170102</v>
      </c>
      <c r="H110" s="22">
        <v>2.9058244537977299E-2</v>
      </c>
      <c r="I110" s="23">
        <v>1.20010535022585E-2</v>
      </c>
      <c r="J110" s="14">
        <v>-1.6334067522070099</v>
      </c>
      <c r="K110" s="16">
        <v>3.2277694118170102</v>
      </c>
      <c r="L110" s="22">
        <v>6.9253134325716297E-13</v>
      </c>
      <c r="M110" s="23">
        <v>2.53441440378751E-14</v>
      </c>
      <c r="N110" s="24">
        <f t="shared" si="0"/>
        <v>-1.089050325471024</v>
      </c>
    </row>
    <row r="111" spans="3:14" ht="15.75" x14ac:dyDescent="0.25">
      <c r="C111" s="29" t="s">
        <v>4827</v>
      </c>
      <c r="D111" s="1" t="s">
        <v>4828</v>
      </c>
      <c r="E111" s="9" t="s">
        <v>6</v>
      </c>
      <c r="F111" s="14">
        <v>-1.3185311240828901</v>
      </c>
      <c r="G111" s="16">
        <v>6.87105981533779</v>
      </c>
      <c r="H111" s="22">
        <v>1.1404104557343101E-8</v>
      </c>
      <c r="I111" s="23">
        <v>8.1445342913509405E-10</v>
      </c>
      <c r="J111" s="14">
        <v>-0.85804890608145301</v>
      </c>
      <c r="K111" s="16">
        <v>6.87105981533779</v>
      </c>
      <c r="L111" s="22">
        <v>2.9011514572548297E-4</v>
      </c>
      <c r="M111" s="23">
        <v>6.8698450923047205E-5</v>
      </c>
      <c r="N111" s="24">
        <f t="shared" si="0"/>
        <v>-1.0882900150821715</v>
      </c>
    </row>
    <row r="112" spans="3:14" ht="15.75" x14ac:dyDescent="0.25">
      <c r="C112" s="29" t="s">
        <v>2594</v>
      </c>
      <c r="D112" s="1" t="s">
        <v>2595</v>
      </c>
      <c r="E112" s="9" t="s">
        <v>6</v>
      </c>
      <c r="F112" s="14">
        <v>-1.4125337488948999</v>
      </c>
      <c r="G112" s="16">
        <v>81.111030141223694</v>
      </c>
      <c r="H112" s="22">
        <v>1.04276648589288E-12</v>
      </c>
      <c r="I112" s="23">
        <v>3.4639313876505203E-14</v>
      </c>
      <c r="J112" s="14">
        <v>-0.75821110493825095</v>
      </c>
      <c r="K112" s="16">
        <v>81.111030141223694</v>
      </c>
      <c r="L112" s="22">
        <v>2.1410964134531001E-4</v>
      </c>
      <c r="M112" s="23">
        <v>4.9120535188156003E-5</v>
      </c>
      <c r="N112" s="24">
        <f t="shared" si="0"/>
        <v>-1.0853724269165754</v>
      </c>
    </row>
    <row r="113" spans="3:14" ht="15.75" x14ac:dyDescent="0.25">
      <c r="C113" s="29" t="s">
        <v>2438</v>
      </c>
      <c r="D113" s="1" t="s">
        <v>2439</v>
      </c>
      <c r="E113" s="9" t="s">
        <v>6</v>
      </c>
      <c r="F113" s="14">
        <v>-1.31505030108738</v>
      </c>
      <c r="G113" s="16">
        <v>13.3364002491337</v>
      </c>
      <c r="H113" s="22">
        <v>2.239068726318E-9</v>
      </c>
      <c r="I113" s="23">
        <v>1.3691692011319699E-10</v>
      </c>
      <c r="J113" s="14">
        <v>-0.84437348287602998</v>
      </c>
      <c r="K113" s="16">
        <v>13.3364002491337</v>
      </c>
      <c r="L113" s="22">
        <v>1.8075309111990499E-4</v>
      </c>
      <c r="M113" s="23">
        <v>4.0823702658054902E-5</v>
      </c>
      <c r="N113" s="24">
        <f t="shared" si="0"/>
        <v>-1.079711891981705</v>
      </c>
    </row>
    <row r="114" spans="3:14" ht="15.75" x14ac:dyDescent="0.25">
      <c r="C114" s="29" t="s">
        <v>780</v>
      </c>
      <c r="D114" s="1" t="s">
        <v>781</v>
      </c>
      <c r="E114" s="9" t="s">
        <v>6</v>
      </c>
      <c r="F114" s="14">
        <v>-1.5202611328247899</v>
      </c>
      <c r="G114" s="16">
        <v>44.631639945072799</v>
      </c>
      <c r="H114" s="22">
        <v>6.6098913467168406E-11</v>
      </c>
      <c r="I114" s="23">
        <v>3.0746837603971099E-12</v>
      </c>
      <c r="J114" s="14">
        <v>-0.63566188257079903</v>
      </c>
      <c r="K114" s="16">
        <v>44.631639945072799</v>
      </c>
      <c r="L114" s="22">
        <v>9.9343586827899504E-3</v>
      </c>
      <c r="M114" s="23">
        <v>3.56878869146812E-3</v>
      </c>
      <c r="N114" s="24">
        <f t="shared" si="0"/>
        <v>-1.0779615076977944</v>
      </c>
    </row>
    <row r="115" spans="3:14" ht="15.75" x14ac:dyDescent="0.25">
      <c r="C115" s="29" t="s">
        <v>1538</v>
      </c>
      <c r="D115" s="1" t="s">
        <v>1539</v>
      </c>
      <c r="E115" s="9" t="s">
        <v>6</v>
      </c>
      <c r="F115" s="14">
        <v>-1.1010540296025499</v>
      </c>
      <c r="G115" s="16">
        <v>5.3313910491043499</v>
      </c>
      <c r="H115" s="22">
        <v>2.7405184521507299E-8</v>
      </c>
      <c r="I115" s="23">
        <v>2.1513850764175502E-9</v>
      </c>
      <c r="J115" s="14">
        <v>-1.0499695511234499</v>
      </c>
      <c r="K115" s="16">
        <v>5.3313910491043499</v>
      </c>
      <c r="L115" s="22">
        <v>1.3406845656392599E-7</v>
      </c>
      <c r="M115" s="23">
        <v>1.46923413995507E-8</v>
      </c>
      <c r="N115" s="24">
        <f t="shared" si="0"/>
        <v>-1.075511790363</v>
      </c>
    </row>
    <row r="116" spans="3:14" ht="15.75" x14ac:dyDescent="0.25">
      <c r="C116" s="29" t="s">
        <v>1103</v>
      </c>
      <c r="D116" s="1" t="s">
        <v>1104</v>
      </c>
      <c r="E116" s="9" t="s">
        <v>6</v>
      </c>
      <c r="F116" s="14">
        <v>-1.03973466443284</v>
      </c>
      <c r="G116" s="16">
        <v>13.7956875709848</v>
      </c>
      <c r="H116" s="22">
        <v>1.7902602364738201E-6</v>
      </c>
      <c r="I116" s="23">
        <v>2.1830200039150399E-7</v>
      </c>
      <c r="J116" s="14">
        <v>-1.1098191849160599</v>
      </c>
      <c r="K116" s="16">
        <v>13.7956875709848</v>
      </c>
      <c r="L116" s="22">
        <v>2.7593649275521998E-7</v>
      </c>
      <c r="M116" s="23">
        <v>3.2705123463608102E-8</v>
      </c>
      <c r="N116" s="24">
        <f t="shared" si="0"/>
        <v>-1.0747769246744499</v>
      </c>
    </row>
    <row r="117" spans="3:14" ht="15.75" x14ac:dyDescent="0.25">
      <c r="C117" s="29" t="s">
        <v>1986</v>
      </c>
      <c r="D117" s="1" t="s">
        <v>1987</v>
      </c>
      <c r="E117" s="9" t="s">
        <v>6</v>
      </c>
      <c r="F117" s="14">
        <v>0.75964663503872598</v>
      </c>
      <c r="G117" s="16">
        <v>103.13715906153099</v>
      </c>
      <c r="H117" s="22">
        <v>2.5638355872808499E-8</v>
      </c>
      <c r="I117" s="23">
        <v>1.9968879118473302E-9</v>
      </c>
      <c r="J117" s="14">
        <v>1.3885164053477399</v>
      </c>
      <c r="K117" s="16">
        <v>103.13715906153099</v>
      </c>
      <c r="L117" s="22">
        <v>5.2405454615793103E-25</v>
      </c>
      <c r="M117" s="23">
        <v>2.2361765272803301E-27</v>
      </c>
      <c r="N117" s="24">
        <f t="shared" si="0"/>
        <v>1.074081520193233</v>
      </c>
    </row>
    <row r="118" spans="3:14" ht="15.75" x14ac:dyDescent="0.25">
      <c r="C118" s="29" t="s">
        <v>2586</v>
      </c>
      <c r="D118" s="1" t="s">
        <v>2587</v>
      </c>
      <c r="E118" s="9" t="s">
        <v>6</v>
      </c>
      <c r="F118" s="14">
        <v>-1.02671311728465</v>
      </c>
      <c r="G118" s="16">
        <v>7.0778211602333201</v>
      </c>
      <c r="H118" s="22">
        <v>3.5449566141489499E-9</v>
      </c>
      <c r="I118" s="23">
        <v>2.28055174694698E-10</v>
      </c>
      <c r="J118" s="14">
        <v>-1.11923455775865</v>
      </c>
      <c r="K118" s="16">
        <v>7.0778211602333201</v>
      </c>
      <c r="L118" s="22">
        <v>9.96873999435684E-11</v>
      </c>
      <c r="M118" s="23">
        <v>5.6649667036204499E-12</v>
      </c>
      <c r="N118" s="24">
        <f t="shared" si="0"/>
        <v>-1.07297383752165</v>
      </c>
    </row>
    <row r="119" spans="3:14" ht="15.75" x14ac:dyDescent="0.25">
      <c r="C119" s="29" t="s">
        <v>4534</v>
      </c>
      <c r="D119" s="1" t="s">
        <v>4535</v>
      </c>
      <c r="E119" s="9" t="s">
        <v>86</v>
      </c>
      <c r="F119" s="14">
        <v>-1.0525274344831901</v>
      </c>
      <c r="G119" s="16">
        <v>8.8363040204743708</v>
      </c>
      <c r="H119" s="22">
        <v>2.0600934219316799E-10</v>
      </c>
      <c r="I119" s="23">
        <v>1.0412614906831699E-11</v>
      </c>
      <c r="J119" s="14">
        <v>-1.08211748519352</v>
      </c>
      <c r="K119" s="16">
        <v>8.8363040204743708</v>
      </c>
      <c r="L119" s="22">
        <v>6.7823431091980495E-11</v>
      </c>
      <c r="M119" s="23">
        <v>3.7112218820410998E-12</v>
      </c>
      <c r="N119" s="24">
        <f t="shared" si="0"/>
        <v>-1.0673224598383551</v>
      </c>
    </row>
    <row r="120" spans="3:14" ht="15.75" x14ac:dyDescent="0.25">
      <c r="C120" s="29" t="s">
        <v>513</v>
      </c>
      <c r="D120" s="1" t="s">
        <v>514</v>
      </c>
      <c r="E120" s="9" t="s">
        <v>6</v>
      </c>
      <c r="F120" s="14">
        <v>1.01968135734229</v>
      </c>
      <c r="G120" s="16">
        <v>530.30208183135505</v>
      </c>
      <c r="H120" s="22">
        <v>1.1965961858151201E-16</v>
      </c>
      <c r="I120" s="23">
        <v>2.1379856890879601E-18</v>
      </c>
      <c r="J120" s="14">
        <v>1.11480865575237</v>
      </c>
      <c r="K120" s="16">
        <v>530.30208183135505</v>
      </c>
      <c r="L120" s="22">
        <v>1.0975425664689199E-19</v>
      </c>
      <c r="M120" s="23">
        <v>1.22867466025386E-21</v>
      </c>
      <c r="N120" s="24">
        <f t="shared" si="0"/>
        <v>1.06724500654733</v>
      </c>
    </row>
    <row r="121" spans="3:14" ht="15.75" x14ac:dyDescent="0.25">
      <c r="C121" s="29" t="s">
        <v>636</v>
      </c>
      <c r="D121" s="1" t="s">
        <v>637</v>
      </c>
      <c r="E121" s="9" t="s">
        <v>6</v>
      </c>
      <c r="F121" s="14">
        <v>-1.23705622248544</v>
      </c>
      <c r="G121" s="16">
        <v>525.824762261621</v>
      </c>
      <c r="H121" s="22">
        <v>1.0689758149025501E-15</v>
      </c>
      <c r="I121" s="23">
        <v>2.2118255039571099E-17</v>
      </c>
      <c r="J121" s="14">
        <v>-0.89263023883272197</v>
      </c>
      <c r="K121" s="16">
        <v>525.824762261621</v>
      </c>
      <c r="L121" s="22">
        <v>1.10581954720919E-8</v>
      </c>
      <c r="M121" s="23">
        <v>9.5537923732279995E-10</v>
      </c>
      <c r="N121" s="24">
        <f t="shared" si="0"/>
        <v>-1.0648432306590809</v>
      </c>
    </row>
    <row r="122" spans="3:14" ht="15.75" x14ac:dyDescent="0.25">
      <c r="C122" s="29" t="s">
        <v>686</v>
      </c>
      <c r="D122" s="1" t="s">
        <v>687</v>
      </c>
      <c r="E122" s="9" t="s">
        <v>6</v>
      </c>
      <c r="F122" s="14">
        <v>0.76257913399744603</v>
      </c>
      <c r="G122" s="16">
        <v>233.699673299057</v>
      </c>
      <c r="H122" s="22">
        <v>3.0989513878635802E-5</v>
      </c>
      <c r="I122" s="23">
        <v>5.2056587707687503E-6</v>
      </c>
      <c r="J122" s="14">
        <v>1.3619686782018701</v>
      </c>
      <c r="K122" s="16">
        <v>233.699673299057</v>
      </c>
      <c r="L122" s="22">
        <v>1.6997491670839101E-14</v>
      </c>
      <c r="M122" s="23">
        <v>4.60293881723293E-16</v>
      </c>
      <c r="N122" s="24">
        <f t="shared" si="0"/>
        <v>1.062273906099658</v>
      </c>
    </row>
    <row r="123" spans="3:14" ht="15.75" x14ac:dyDescent="0.25">
      <c r="C123" s="29" t="s">
        <v>1061</v>
      </c>
      <c r="D123" s="1" t="s">
        <v>1062</v>
      </c>
      <c r="E123" s="9" t="s">
        <v>6</v>
      </c>
      <c r="F123" s="14">
        <v>-1.4232226220620601</v>
      </c>
      <c r="G123" s="16">
        <v>454.13314538037997</v>
      </c>
      <c r="H123" s="22">
        <v>2.50108374108516E-24</v>
      </c>
      <c r="I123" s="23">
        <v>1.4253750334263601E-26</v>
      </c>
      <c r="J123" s="14">
        <v>-0.69950456324645105</v>
      </c>
      <c r="K123" s="16">
        <v>454.13314538037997</v>
      </c>
      <c r="L123" s="22">
        <v>1.20882300536502E-6</v>
      </c>
      <c r="M123" s="23">
        <v>1.64938801635649E-7</v>
      </c>
      <c r="N123" s="24">
        <f t="shared" si="0"/>
        <v>-1.0613635926542555</v>
      </c>
    </row>
    <row r="124" spans="3:14" ht="15.75" x14ac:dyDescent="0.25">
      <c r="C124" s="29" t="s">
        <v>2622</v>
      </c>
      <c r="D124" s="1" t="s">
        <v>2623</v>
      </c>
      <c r="E124" s="9" t="s">
        <v>6</v>
      </c>
      <c r="F124" s="14">
        <v>0.670507949397537</v>
      </c>
      <c r="G124" s="16">
        <v>128.623212127888</v>
      </c>
      <c r="H124" s="22">
        <v>6.1577948939060194E-5</v>
      </c>
      <c r="I124" s="23">
        <v>1.12583599205213E-5</v>
      </c>
      <c r="J124" s="14">
        <v>1.4483722835297801</v>
      </c>
      <c r="K124" s="16">
        <v>128.623212127888</v>
      </c>
      <c r="L124" s="22">
        <v>3.43711641284932E-19</v>
      </c>
      <c r="M124" s="23">
        <v>4.1928679132649801E-21</v>
      </c>
      <c r="N124" s="24">
        <f t="shared" si="0"/>
        <v>1.0594401164636587</v>
      </c>
    </row>
    <row r="125" spans="3:14" ht="15.75" x14ac:dyDescent="0.25">
      <c r="C125" s="29" t="s">
        <v>1450</v>
      </c>
      <c r="D125" s="1" t="s">
        <v>1451</v>
      </c>
      <c r="E125" s="9" t="s">
        <v>6</v>
      </c>
      <c r="F125" s="14">
        <v>0.79982648691983704</v>
      </c>
      <c r="G125" s="16">
        <v>364.25292079358701</v>
      </c>
      <c r="H125" s="22">
        <v>5.2123712729946001E-9</v>
      </c>
      <c r="I125" s="23">
        <v>3.46563680162654E-10</v>
      </c>
      <c r="J125" s="14">
        <v>1.31568099372834</v>
      </c>
      <c r="K125" s="16">
        <v>364.25292079358701</v>
      </c>
      <c r="L125" s="22">
        <v>1.13296284745141E-22</v>
      </c>
      <c r="M125" s="23">
        <v>7.45070948876181E-25</v>
      </c>
      <c r="N125" s="24">
        <f t="shared" si="0"/>
        <v>1.0577537403240886</v>
      </c>
    </row>
    <row r="126" spans="3:14" ht="15.75" x14ac:dyDescent="0.25">
      <c r="C126" s="29" t="s">
        <v>517</v>
      </c>
      <c r="D126" s="1" t="s">
        <v>518</v>
      </c>
      <c r="E126" s="9" t="s">
        <v>6</v>
      </c>
      <c r="F126" s="14">
        <v>-1.18532683355614</v>
      </c>
      <c r="G126" s="16">
        <v>174.312340223544</v>
      </c>
      <c r="H126" s="22">
        <v>5.3994734934494002E-18</v>
      </c>
      <c r="I126" s="23">
        <v>7.8731348366772503E-20</v>
      </c>
      <c r="J126" s="14">
        <v>-0.92452853641559996</v>
      </c>
      <c r="K126" s="16">
        <v>174.312340223544</v>
      </c>
      <c r="L126" s="22">
        <v>2.61576131487921E-11</v>
      </c>
      <c r="M126" s="23">
        <v>1.3065675242494E-12</v>
      </c>
      <c r="N126" s="24">
        <f t="shared" si="0"/>
        <v>-1.05492768498587</v>
      </c>
    </row>
    <row r="127" spans="3:14" ht="15.75" x14ac:dyDescent="0.25">
      <c r="C127" s="29" t="s">
        <v>2636</v>
      </c>
      <c r="D127" s="1" t="s">
        <v>2637</v>
      </c>
      <c r="E127" s="9" t="s">
        <v>6</v>
      </c>
      <c r="F127" s="14">
        <v>-1.2081472722365401</v>
      </c>
      <c r="G127" s="16">
        <v>12.362084627257801</v>
      </c>
      <c r="H127" s="22">
        <v>1.8369778313100601E-8</v>
      </c>
      <c r="I127" s="23">
        <v>1.3760592780620099E-9</v>
      </c>
      <c r="J127" s="14">
        <v>-0.89921109793784404</v>
      </c>
      <c r="K127" s="16">
        <v>12.362084627257801</v>
      </c>
      <c r="L127" s="22">
        <v>3.7265659840338303E-5</v>
      </c>
      <c r="M127" s="23">
        <v>7.2024493165312604E-6</v>
      </c>
      <c r="N127" s="24">
        <f t="shared" si="0"/>
        <v>-1.053679185087192</v>
      </c>
    </row>
    <row r="128" spans="3:14" ht="15.75" x14ac:dyDescent="0.25">
      <c r="C128" s="29" t="s">
        <v>2288</v>
      </c>
      <c r="D128" s="1" t="s">
        <v>2289</v>
      </c>
      <c r="E128" s="9" t="s">
        <v>6</v>
      </c>
      <c r="F128" s="14">
        <v>1.06072690129642</v>
      </c>
      <c r="G128" s="16">
        <v>541.31607957239498</v>
      </c>
      <c r="H128" s="22">
        <v>2.1309032591395099E-14</v>
      </c>
      <c r="I128" s="23">
        <v>5.4265442138583696E-16</v>
      </c>
      <c r="J128" s="14">
        <v>1.04208136066216</v>
      </c>
      <c r="K128" s="16">
        <v>541.31607957239498</v>
      </c>
      <c r="L128" s="22">
        <v>5.9382782112891397E-14</v>
      </c>
      <c r="M128" s="23">
        <v>1.7886380154485402E-15</v>
      </c>
      <c r="N128" s="24">
        <f t="shared" si="0"/>
        <v>1.0514041309792899</v>
      </c>
    </row>
    <row r="129" spans="3:14" ht="15.75" x14ac:dyDescent="0.25">
      <c r="C129" s="29" t="s">
        <v>2194</v>
      </c>
      <c r="D129" s="1" t="s">
        <v>2195</v>
      </c>
      <c r="E129" s="9" t="s">
        <v>6</v>
      </c>
      <c r="F129" s="14">
        <v>-1.27066101256391</v>
      </c>
      <c r="G129" s="16">
        <v>97.725235793229501</v>
      </c>
      <c r="H129" s="22">
        <v>1.1628716669857E-20</v>
      </c>
      <c r="I129" s="23">
        <v>1.1761858520110001E-22</v>
      </c>
      <c r="J129" s="14">
        <v>-0.82789468018205303</v>
      </c>
      <c r="K129" s="16">
        <v>97.725235793229501</v>
      </c>
      <c r="L129" s="22">
        <v>2.87961664737175E-9</v>
      </c>
      <c r="M129" s="23">
        <v>2.18717870857101E-10</v>
      </c>
      <c r="N129" s="24">
        <f t="shared" si="0"/>
        <v>-1.0492778463729815</v>
      </c>
    </row>
    <row r="130" spans="3:14" ht="15.75" x14ac:dyDescent="0.25">
      <c r="C130" s="29" t="s">
        <v>4347</v>
      </c>
      <c r="D130" s="1" t="s">
        <v>4348</v>
      </c>
      <c r="E130" s="9" t="s">
        <v>6</v>
      </c>
      <c r="F130" s="14">
        <v>-1.06440143959877</v>
      </c>
      <c r="G130" s="16">
        <v>81.187133397000807</v>
      </c>
      <c r="H130" s="22">
        <v>9.9232401032454695E-13</v>
      </c>
      <c r="I130" s="23">
        <v>3.28617850110044E-14</v>
      </c>
      <c r="J130" s="14">
        <v>-1.0270539913561201</v>
      </c>
      <c r="K130" s="16">
        <v>81.187133397000807</v>
      </c>
      <c r="L130" s="22">
        <v>6.3518397424222E-12</v>
      </c>
      <c r="M130" s="23">
        <v>2.7530120707646601E-13</v>
      </c>
      <c r="N130" s="24">
        <f t="shared" si="0"/>
        <v>-1.0457277154774451</v>
      </c>
    </row>
    <row r="131" spans="3:14" ht="15.75" x14ac:dyDescent="0.25">
      <c r="C131" s="29" t="s">
        <v>3251</v>
      </c>
      <c r="D131" s="1" t="s">
        <v>3252</v>
      </c>
      <c r="E131" s="9" t="s">
        <v>6</v>
      </c>
      <c r="F131" s="14">
        <v>0.98613997747180304</v>
      </c>
      <c r="G131" s="16">
        <v>116.275021895872</v>
      </c>
      <c r="H131" s="22">
        <v>2.3664158306314098E-18</v>
      </c>
      <c r="I131" s="23">
        <v>3.2804450083199702E-20</v>
      </c>
      <c r="J131" s="14">
        <v>1.1015960344026601</v>
      </c>
      <c r="K131" s="16">
        <v>116.275021895872</v>
      </c>
      <c r="L131" s="22">
        <v>2.1428064466151998E-22</v>
      </c>
      <c r="M131" s="23">
        <v>1.50598846649663E-24</v>
      </c>
      <c r="N131" s="24">
        <f t="shared" si="0"/>
        <v>1.0438680059372316</v>
      </c>
    </row>
    <row r="132" spans="3:14" ht="15.75" x14ac:dyDescent="0.25">
      <c r="C132" s="29" t="s">
        <v>1604</v>
      </c>
      <c r="D132" s="1" t="s">
        <v>1605</v>
      </c>
      <c r="E132" s="9" t="s">
        <v>6</v>
      </c>
      <c r="F132" s="14">
        <v>0.89002304757499795</v>
      </c>
      <c r="G132" s="16">
        <v>17.714901618482799</v>
      </c>
      <c r="H132" s="22">
        <v>4.1504661630801203E-11</v>
      </c>
      <c r="I132" s="23">
        <v>1.8240997256233401E-12</v>
      </c>
      <c r="J132" s="14">
        <v>1.1958667961568601</v>
      </c>
      <c r="K132" s="16">
        <v>17.714901618482799</v>
      </c>
      <c r="L132" s="22">
        <v>2.9407399649670599E-18</v>
      </c>
      <c r="M132" s="23">
        <v>4.2516722385065901E-20</v>
      </c>
      <c r="N132" s="24">
        <f t="shared" si="0"/>
        <v>1.042944921865929</v>
      </c>
    </row>
    <row r="133" spans="3:14" ht="15.75" x14ac:dyDescent="0.25">
      <c r="C133" s="29" t="s">
        <v>2772</v>
      </c>
      <c r="D133" s="1" t="s">
        <v>2773</v>
      </c>
      <c r="E133" s="9" t="s">
        <v>6</v>
      </c>
      <c r="F133" s="14">
        <v>-1.33980543406726</v>
      </c>
      <c r="G133" s="16">
        <v>133.97675416142701</v>
      </c>
      <c r="H133" s="22">
        <v>7.6164783022910903E-31</v>
      </c>
      <c r="I133" s="23">
        <v>9.51033126625907E-34</v>
      </c>
      <c r="J133" s="14">
        <v>-0.74186894359636302</v>
      </c>
      <c r="K133" s="16">
        <v>133.97675416142701</v>
      </c>
      <c r="L133" s="22">
        <v>4.42617251112208E-10</v>
      </c>
      <c r="M133" s="23">
        <v>2.8596807338424299E-11</v>
      </c>
      <c r="N133" s="24">
        <f t="shared" si="0"/>
        <v>-1.0408371888318115</v>
      </c>
    </row>
    <row r="134" spans="3:14" ht="15.75" x14ac:dyDescent="0.25">
      <c r="C134" s="29" t="s">
        <v>2150</v>
      </c>
      <c r="D134" s="1" t="s">
        <v>2151</v>
      </c>
      <c r="E134" s="9" t="s">
        <v>6</v>
      </c>
      <c r="F134" s="14">
        <v>-1.37009889231211</v>
      </c>
      <c r="G134" s="16">
        <v>28.680385267091498</v>
      </c>
      <c r="H134" s="22">
        <v>1.5837014678740499E-23</v>
      </c>
      <c r="I134" s="23">
        <v>1.01639207005317E-25</v>
      </c>
      <c r="J134" s="14">
        <v>-0.69939007536345499</v>
      </c>
      <c r="K134" s="16">
        <v>28.680385267091498</v>
      </c>
      <c r="L134" s="22">
        <v>1.2158854670835799E-6</v>
      </c>
      <c r="M134" s="23">
        <v>1.6602452160980701E-7</v>
      </c>
      <c r="N134" s="24">
        <f t="shared" si="0"/>
        <v>-1.0347444838377826</v>
      </c>
    </row>
    <row r="135" spans="3:14" ht="15.75" x14ac:dyDescent="0.25">
      <c r="C135" s="29" t="s">
        <v>4695</v>
      </c>
      <c r="D135" s="1" t="s">
        <v>4696</v>
      </c>
      <c r="E135" s="9" t="s">
        <v>6</v>
      </c>
      <c r="F135" s="14">
        <v>0.882796409227393</v>
      </c>
      <c r="G135" s="16">
        <v>32.866187052669801</v>
      </c>
      <c r="H135" s="22">
        <v>7.0696613836607294E-11</v>
      </c>
      <c r="I135" s="23">
        <v>3.2958117453221398E-12</v>
      </c>
      <c r="J135" s="14">
        <v>1.17870044625215</v>
      </c>
      <c r="K135" s="16">
        <v>32.866187052669801</v>
      </c>
      <c r="L135" s="22">
        <v>4.53469256093249E-18</v>
      </c>
      <c r="M135" s="23">
        <v>6.8065917455763797E-20</v>
      </c>
      <c r="N135" s="24">
        <f t="shared" si="0"/>
        <v>1.0307484277397716</v>
      </c>
    </row>
    <row r="136" spans="3:14" ht="15.75" x14ac:dyDescent="0.25">
      <c r="C136" s="29" t="s">
        <v>868</v>
      </c>
      <c r="D136" s="1" t="s">
        <v>869</v>
      </c>
      <c r="E136" s="9" t="s">
        <v>6</v>
      </c>
      <c r="F136" s="14">
        <v>-1.11242403975556</v>
      </c>
      <c r="G136" s="16">
        <v>175.94100009961099</v>
      </c>
      <c r="H136" s="22">
        <v>9.97273029634356E-9</v>
      </c>
      <c r="I136" s="23">
        <v>7.0249966455734304E-10</v>
      </c>
      <c r="J136" s="14">
        <v>-0.93518938107546201</v>
      </c>
      <c r="K136" s="16">
        <v>175.94100009961099</v>
      </c>
      <c r="L136" s="22">
        <v>1.58677978928825E-6</v>
      </c>
      <c r="M136" s="23">
        <v>2.2136852582490199E-7</v>
      </c>
      <c r="N136" s="24">
        <f t="shared" si="0"/>
        <v>-1.0238067104155111</v>
      </c>
    </row>
    <row r="137" spans="3:14" ht="15.75" x14ac:dyDescent="0.25">
      <c r="C137" s="29" t="s">
        <v>1854</v>
      </c>
      <c r="D137" s="1" t="s">
        <v>1855</v>
      </c>
      <c r="E137" s="9" t="s">
        <v>6</v>
      </c>
      <c r="F137" s="14">
        <v>-1.1636680978959399</v>
      </c>
      <c r="G137" s="16">
        <v>8.7026585747054206</v>
      </c>
      <c r="H137" s="22">
        <v>4.0491319283457998E-9</v>
      </c>
      <c r="I137" s="23">
        <v>2.6381621487245601E-10</v>
      </c>
      <c r="J137" s="14">
        <v>-0.88223988601879799</v>
      </c>
      <c r="K137" s="16">
        <v>8.7026585747054206</v>
      </c>
      <c r="L137" s="22">
        <v>1.22730773591481E-5</v>
      </c>
      <c r="M137" s="23">
        <v>2.12499215922199E-6</v>
      </c>
      <c r="N137" s="24">
        <f t="shared" si="0"/>
        <v>-1.0229539919573689</v>
      </c>
    </row>
    <row r="138" spans="3:14" ht="15.75" x14ac:dyDescent="0.25">
      <c r="C138" s="29" t="s">
        <v>421</v>
      </c>
      <c r="D138" s="1" t="s">
        <v>422</v>
      </c>
      <c r="E138" s="9" t="s">
        <v>6</v>
      </c>
      <c r="F138" s="14">
        <v>-0.95927898797864897</v>
      </c>
      <c r="G138" s="16">
        <v>259.695339162484</v>
      </c>
      <c r="H138" s="22">
        <v>3.4283650814598699E-10</v>
      </c>
      <c r="I138" s="23">
        <v>1.80597760105654E-11</v>
      </c>
      <c r="J138" s="14">
        <v>-1.0833539608387099</v>
      </c>
      <c r="K138" s="16">
        <v>259.695339162484</v>
      </c>
      <c r="L138" s="22">
        <v>8.7067030584661297E-13</v>
      </c>
      <c r="M138" s="23">
        <v>3.2387886377125498E-14</v>
      </c>
      <c r="N138" s="24">
        <f t="shared" si="0"/>
        <v>-1.0213164744086796</v>
      </c>
    </row>
    <row r="139" spans="3:14" ht="15.75" x14ac:dyDescent="0.25">
      <c r="C139" s="29" t="s">
        <v>4656</v>
      </c>
      <c r="D139" s="1" t="s">
        <v>4657</v>
      </c>
      <c r="E139" s="9" t="s">
        <v>6</v>
      </c>
      <c r="F139" s="14">
        <v>-1.2180434624237999</v>
      </c>
      <c r="G139" s="16">
        <v>20.388689511357001</v>
      </c>
      <c r="H139" s="22">
        <v>1.5523513279333199E-8</v>
      </c>
      <c r="I139" s="23">
        <v>1.1421263299935499E-9</v>
      </c>
      <c r="J139" s="14">
        <v>-0.82323129726641198</v>
      </c>
      <c r="K139" s="16">
        <v>20.388689511357001</v>
      </c>
      <c r="L139" s="22">
        <v>1.82129930237354E-4</v>
      </c>
      <c r="M139" s="23">
        <v>4.1180381816719099E-5</v>
      </c>
      <c r="N139" s="24">
        <f t="shared" si="0"/>
        <v>-1.0206373798451058</v>
      </c>
    </row>
    <row r="140" spans="3:14" ht="15.75" x14ac:dyDescent="0.25">
      <c r="C140" s="29" t="s">
        <v>1644</v>
      </c>
      <c r="D140" s="1" t="s">
        <v>1645</v>
      </c>
      <c r="E140" s="9" t="s">
        <v>6</v>
      </c>
      <c r="F140" s="14">
        <v>-0.70070781878426602</v>
      </c>
      <c r="G140" s="16">
        <v>123.00162241272</v>
      </c>
      <c r="H140" s="22">
        <v>5.3183623962730302E-6</v>
      </c>
      <c r="I140" s="23">
        <v>7.30977878257581E-7</v>
      </c>
      <c r="J140" s="14">
        <v>-1.3369168574358701</v>
      </c>
      <c r="K140" s="16">
        <v>123.00162241272</v>
      </c>
      <c r="L140" s="22">
        <v>2.3571578799434101E-19</v>
      </c>
      <c r="M140" s="23">
        <v>2.7926167653947999E-21</v>
      </c>
      <c r="N140" s="24">
        <f t="shared" si="0"/>
        <v>-1.018812338110068</v>
      </c>
    </row>
    <row r="141" spans="3:14" ht="15.75" x14ac:dyDescent="0.25">
      <c r="C141" s="29" t="s">
        <v>427</v>
      </c>
      <c r="D141" s="1" t="s">
        <v>428</v>
      </c>
      <c r="E141" s="9" t="s">
        <v>6</v>
      </c>
      <c r="F141" s="14">
        <v>0.78844210091028799</v>
      </c>
      <c r="G141" s="16">
        <v>117.910212203624</v>
      </c>
      <c r="H141" s="22">
        <v>8.46217484058281E-7</v>
      </c>
      <c r="I141" s="23">
        <v>9.4714489667148505E-8</v>
      </c>
      <c r="J141" s="14">
        <v>1.2437362855323599</v>
      </c>
      <c r="K141" s="16">
        <v>117.910212203624</v>
      </c>
      <c r="L141" s="22">
        <v>2.34084278236844E-15</v>
      </c>
      <c r="M141" s="23">
        <v>5.4290630795894599E-17</v>
      </c>
      <c r="N141" s="24">
        <f t="shared" si="0"/>
        <v>1.0160891932213238</v>
      </c>
    </row>
    <row r="142" spans="3:14" ht="15.75" x14ac:dyDescent="0.25">
      <c r="C142" s="29" t="s">
        <v>1177</v>
      </c>
      <c r="D142" s="1" t="s">
        <v>1178</v>
      </c>
      <c r="E142" s="9" t="s">
        <v>6</v>
      </c>
      <c r="F142" s="14">
        <v>-1.1037546347663501</v>
      </c>
      <c r="G142" s="16">
        <v>75.300810752387093</v>
      </c>
      <c r="H142" s="22">
        <v>1.63290769218283E-12</v>
      </c>
      <c r="I142" s="23">
        <v>5.6590475546717297E-14</v>
      </c>
      <c r="J142" s="14">
        <v>-0.92558671230520095</v>
      </c>
      <c r="K142" s="16">
        <v>75.300810752387093</v>
      </c>
      <c r="L142" s="22">
        <v>4.1625349102558497E-9</v>
      </c>
      <c r="M142" s="23">
        <v>3.2848920074910601E-10</v>
      </c>
      <c r="N142" s="24">
        <f t="shared" si="0"/>
        <v>-1.0146706735357756</v>
      </c>
    </row>
    <row r="143" spans="3:14" ht="15.75" x14ac:dyDescent="0.25">
      <c r="C143" s="29" t="s">
        <v>3871</v>
      </c>
      <c r="D143" s="1" t="s">
        <v>3872</v>
      </c>
      <c r="E143" s="9" t="s">
        <v>6</v>
      </c>
      <c r="F143" s="14">
        <v>-1.1646123684873499</v>
      </c>
      <c r="G143" s="16">
        <v>29.117344920303701</v>
      </c>
      <c r="H143" s="22">
        <v>2.0318314589797301E-30</v>
      </c>
      <c r="I143" s="23">
        <v>3.1295858586739099E-33</v>
      </c>
      <c r="J143" s="14">
        <v>-0.85769003810603195</v>
      </c>
      <c r="K143" s="16">
        <v>29.117344920303701</v>
      </c>
      <c r="L143" s="22">
        <v>3.0182618809842398E-16</v>
      </c>
      <c r="M143" s="23">
        <v>6.0607668292856099E-18</v>
      </c>
      <c r="N143" s="24">
        <f t="shared" si="0"/>
        <v>-1.0111512032966909</v>
      </c>
    </row>
    <row r="144" spans="3:14" ht="15.75" x14ac:dyDescent="0.25">
      <c r="C144" s="29" t="s">
        <v>984</v>
      </c>
      <c r="D144" s="1" t="s">
        <v>985</v>
      </c>
      <c r="E144" s="9" t="s">
        <v>6</v>
      </c>
      <c r="F144" s="14">
        <v>0.63938396208253201</v>
      </c>
      <c r="G144" s="16">
        <v>63.510597136750597</v>
      </c>
      <c r="H144" s="22">
        <v>1.88864377650912E-7</v>
      </c>
      <c r="I144" s="23">
        <v>1.7987545337702999E-8</v>
      </c>
      <c r="J144" s="14">
        <v>1.3815738039054699</v>
      </c>
      <c r="K144" s="16">
        <v>63.510597136750597</v>
      </c>
      <c r="L144" s="22">
        <v>1.3408029500736799E-29</v>
      </c>
      <c r="M144" s="23">
        <v>2.0865909363596399E-32</v>
      </c>
      <c r="N144" s="24">
        <f t="shared" si="0"/>
        <v>1.010478882994001</v>
      </c>
    </row>
    <row r="145" spans="3:14" ht="15.75" x14ac:dyDescent="0.25">
      <c r="C145" s="29" t="s">
        <v>2148</v>
      </c>
      <c r="D145" s="1" t="s">
        <v>2149</v>
      </c>
      <c r="E145" s="9" t="s">
        <v>6</v>
      </c>
      <c r="F145" s="14">
        <v>-0.96544988633661399</v>
      </c>
      <c r="G145" s="16">
        <v>100.952599051034</v>
      </c>
      <c r="H145" s="22">
        <v>1.2790877891388501E-15</v>
      </c>
      <c r="I145" s="23">
        <v>2.6991070561999599E-17</v>
      </c>
      <c r="J145" s="14">
        <v>-1.0536086755194201</v>
      </c>
      <c r="K145" s="16">
        <v>100.952599051034</v>
      </c>
      <c r="L145" s="22">
        <v>2.1345377610303302E-18</v>
      </c>
      <c r="M145" s="23">
        <v>3.0217853845911302E-20</v>
      </c>
      <c r="N145" s="24">
        <f t="shared" si="0"/>
        <v>-1.009529280928017</v>
      </c>
    </row>
    <row r="146" spans="3:14" ht="15.75" x14ac:dyDescent="0.25">
      <c r="C146" s="29" t="s">
        <v>564</v>
      </c>
      <c r="D146" s="1" t="s">
        <v>565</v>
      </c>
      <c r="E146" s="9" t="s">
        <v>6</v>
      </c>
      <c r="F146" s="14">
        <v>0.66568658646578605</v>
      </c>
      <c r="G146" s="16">
        <v>58.369476865732899</v>
      </c>
      <c r="H146" s="22">
        <v>1.62992103539541E-4</v>
      </c>
      <c r="I146" s="23">
        <v>3.3624391437175901E-5</v>
      </c>
      <c r="J146" s="14">
        <v>1.35204210729689</v>
      </c>
      <c r="K146" s="16">
        <v>58.369476865732899</v>
      </c>
      <c r="L146" s="22">
        <v>3.0654961559481198E-15</v>
      </c>
      <c r="M146" s="23">
        <v>7.2328473559016997E-17</v>
      </c>
      <c r="N146" s="24">
        <f t="shared" si="0"/>
        <v>1.0088643468813381</v>
      </c>
    </row>
    <row r="147" spans="3:14" ht="15.75" x14ac:dyDescent="0.25">
      <c r="C147" s="29" t="s">
        <v>2414</v>
      </c>
      <c r="D147" s="1" t="s">
        <v>2415</v>
      </c>
      <c r="E147" s="9" t="s">
        <v>6</v>
      </c>
      <c r="F147" s="14">
        <v>1.1324576039285901</v>
      </c>
      <c r="G147" s="16">
        <v>28.3237615699455</v>
      </c>
      <c r="H147" s="22">
        <v>5.3491276032946597E-14</v>
      </c>
      <c r="I147" s="23">
        <v>1.4610750551690499E-15</v>
      </c>
      <c r="J147" s="14">
        <v>0.88321946494153403</v>
      </c>
      <c r="K147" s="16">
        <v>28.3237615699455</v>
      </c>
      <c r="L147" s="22">
        <v>5.55099909554855E-9</v>
      </c>
      <c r="M147" s="23">
        <v>4.5255133188608598E-10</v>
      </c>
      <c r="N147" s="24">
        <f t="shared" si="0"/>
        <v>1.007838534435062</v>
      </c>
    </row>
    <row r="148" spans="3:14" ht="15.75" x14ac:dyDescent="0.25">
      <c r="C148" s="29" t="s">
        <v>830</v>
      </c>
      <c r="D148" s="1" t="s">
        <v>831</v>
      </c>
      <c r="E148" s="9" t="s">
        <v>6</v>
      </c>
      <c r="F148" s="14">
        <v>0.49262813118320498</v>
      </c>
      <c r="G148" s="16">
        <v>948.37791111598403</v>
      </c>
      <c r="H148" s="22">
        <v>1.1974923255721999E-3</v>
      </c>
      <c r="I148" s="23">
        <v>3.1466682354975298E-4</v>
      </c>
      <c r="J148" s="14">
        <v>1.5148969363711899</v>
      </c>
      <c r="K148" s="16">
        <v>948.37791111598403</v>
      </c>
      <c r="L148" s="22">
        <v>5.5350220754023197E-26</v>
      </c>
      <c r="M148" s="23">
        <v>1.91725162250382E-28</v>
      </c>
      <c r="N148" s="24">
        <f t="shared" si="0"/>
        <v>1.0037625337771974</v>
      </c>
    </row>
    <row r="149" spans="3:14" ht="15.75" x14ac:dyDescent="0.25">
      <c r="C149" s="29" t="s">
        <v>988</v>
      </c>
      <c r="D149" s="1" t="s">
        <v>989</v>
      </c>
      <c r="E149" s="9" t="s">
        <v>6</v>
      </c>
      <c r="F149" s="14">
        <v>0.696418697611207</v>
      </c>
      <c r="G149" s="16">
        <v>323.17274359490199</v>
      </c>
      <c r="H149" s="22">
        <v>2.85490479554309E-5</v>
      </c>
      <c r="I149" s="23">
        <v>4.7330120577135298E-6</v>
      </c>
      <c r="J149" s="14">
        <v>1.30699927822666</v>
      </c>
      <c r="K149" s="16">
        <v>323.17274359490199</v>
      </c>
      <c r="L149" s="22">
        <v>4.9794268450165396E-16</v>
      </c>
      <c r="M149" s="23">
        <v>1.0273817436254001E-17</v>
      </c>
      <c r="N149" s="24">
        <f t="shared" si="0"/>
        <v>1.0017089879189336</v>
      </c>
    </row>
    <row r="150" spans="3:14" ht="15.75" x14ac:dyDescent="0.25">
      <c r="C150" s="29" t="s">
        <v>4227</v>
      </c>
      <c r="D150" s="1" t="s">
        <v>4228</v>
      </c>
      <c r="E150" s="9" t="s">
        <v>6</v>
      </c>
      <c r="F150" s="14">
        <v>-0.80373961916456005</v>
      </c>
      <c r="G150" s="16">
        <v>9.9949364055516199</v>
      </c>
      <c r="H150" s="22">
        <v>1.5157525195403901E-6</v>
      </c>
      <c r="I150" s="23">
        <v>1.8124904338499599E-7</v>
      </c>
      <c r="J150" s="14">
        <v>-1.1894817312824599</v>
      </c>
      <c r="K150" s="16">
        <v>9.9949364055516199</v>
      </c>
      <c r="L150" s="22">
        <v>2.0264738182933501E-13</v>
      </c>
      <c r="M150" s="23">
        <v>6.7040474209604297E-15</v>
      </c>
      <c r="N150" s="24">
        <f t="shared" si="0"/>
        <v>-0.99661067522350999</v>
      </c>
    </row>
    <row r="151" spans="3:14" ht="15.75" x14ac:dyDescent="0.25">
      <c r="C151" s="29" t="s">
        <v>2819</v>
      </c>
      <c r="D151" s="1" t="s">
        <v>2820</v>
      </c>
      <c r="E151" s="9" t="s">
        <v>6</v>
      </c>
      <c r="F151" s="14">
        <v>0.54085587116924805</v>
      </c>
      <c r="G151" s="16">
        <v>71.497051848776593</v>
      </c>
      <c r="H151" s="22">
        <v>2.1105928609775599E-4</v>
      </c>
      <c r="I151" s="23">
        <v>4.5100823984128099E-5</v>
      </c>
      <c r="J151" s="14">
        <v>1.4462182296109101</v>
      </c>
      <c r="K151" s="16">
        <v>71.497051848776593</v>
      </c>
      <c r="L151" s="22">
        <v>1.89516521771326E-24</v>
      </c>
      <c r="M151" s="23">
        <v>9.2284651665756101E-27</v>
      </c>
      <c r="N151" s="24">
        <f t="shared" si="0"/>
        <v>0.99353705039007911</v>
      </c>
    </row>
    <row r="152" spans="3:14" ht="15.75" x14ac:dyDescent="0.25">
      <c r="C152" s="29" t="s">
        <v>1087</v>
      </c>
      <c r="D152" s="1" t="s">
        <v>1088</v>
      </c>
      <c r="E152" s="9" t="s">
        <v>6</v>
      </c>
      <c r="F152" s="14">
        <v>-1.0340663431060699</v>
      </c>
      <c r="G152" s="16">
        <v>127.778251321577</v>
      </c>
      <c r="H152" s="22">
        <v>3.2650437767969201E-14</v>
      </c>
      <c r="I152" s="23">
        <v>8.5494292045306196E-16</v>
      </c>
      <c r="J152" s="14">
        <v>-0.94935771904677702</v>
      </c>
      <c r="K152" s="16">
        <v>127.778251321577</v>
      </c>
      <c r="L152" s="22">
        <v>4.0329547298661896E-12</v>
      </c>
      <c r="M152" s="23">
        <v>1.6763486527757101E-13</v>
      </c>
      <c r="N152" s="24">
        <f t="shared" si="0"/>
        <v>-0.99171203107642347</v>
      </c>
    </row>
    <row r="153" spans="3:14" ht="15.75" x14ac:dyDescent="0.25">
      <c r="C153" s="29" t="s">
        <v>4269</v>
      </c>
      <c r="D153" s="1" t="s">
        <v>4270</v>
      </c>
      <c r="E153" s="9" t="s">
        <v>6</v>
      </c>
      <c r="F153" s="14">
        <v>1.2306330428062</v>
      </c>
      <c r="G153" s="16">
        <v>1.97371505221998</v>
      </c>
      <c r="H153" s="22">
        <v>8.5260234656149496E-9</v>
      </c>
      <c r="I153" s="23">
        <v>5.9250574053385699E-10</v>
      </c>
      <c r="J153" s="14">
        <v>0.75264189904674506</v>
      </c>
      <c r="K153" s="16">
        <v>1.97371505221998</v>
      </c>
      <c r="L153" s="22">
        <v>4.2396441476563198E-4</v>
      </c>
      <c r="M153" s="23">
        <v>1.04895026333299E-4</v>
      </c>
      <c r="N153" s="24">
        <f t="shared" si="0"/>
        <v>0.99163747092647259</v>
      </c>
    </row>
    <row r="154" spans="3:14" ht="15.75" x14ac:dyDescent="0.25">
      <c r="C154" s="29" t="s">
        <v>1308</v>
      </c>
      <c r="D154" s="1" t="s">
        <v>1309</v>
      </c>
      <c r="E154" s="9" t="s">
        <v>6</v>
      </c>
      <c r="F154" s="14">
        <v>0.77548360436841002</v>
      </c>
      <c r="G154" s="16">
        <v>183.609224891162</v>
      </c>
      <c r="H154" s="22">
        <v>3.1362913175795599E-15</v>
      </c>
      <c r="I154" s="23">
        <v>7.0046040106130595E-17</v>
      </c>
      <c r="J154" s="14">
        <v>1.2072858112801701</v>
      </c>
      <c r="K154" s="16">
        <v>183.609224891162</v>
      </c>
      <c r="L154" s="22">
        <v>2.19825089425936E-34</v>
      </c>
      <c r="M154" s="23">
        <v>7.7247772388632005E-38</v>
      </c>
      <c r="N154" s="24">
        <f t="shared" si="0"/>
        <v>0.99138470782429011</v>
      </c>
    </row>
    <row r="155" spans="3:14" ht="15.75" x14ac:dyDescent="0.25">
      <c r="C155" s="29" t="s">
        <v>173</v>
      </c>
      <c r="D155" s="1" t="s">
        <v>174</v>
      </c>
      <c r="E155" s="9" t="s">
        <v>6</v>
      </c>
      <c r="F155" s="14">
        <v>0.78444073669019898</v>
      </c>
      <c r="G155" s="16">
        <v>351.196493602977</v>
      </c>
      <c r="H155" s="22">
        <v>1.45870681807585E-10</v>
      </c>
      <c r="I155" s="23">
        <v>7.21976368344774E-12</v>
      </c>
      <c r="J155" s="14">
        <v>1.1905731839154901</v>
      </c>
      <c r="K155" s="16">
        <v>351.196493602977</v>
      </c>
      <c r="L155" s="22">
        <v>5.5336138406223194E-23</v>
      </c>
      <c r="M155" s="23">
        <v>3.5001774293093E-25</v>
      </c>
      <c r="N155" s="24">
        <f t="shared" si="0"/>
        <v>0.98750696030284457</v>
      </c>
    </row>
    <row r="156" spans="3:14" ht="15.75" x14ac:dyDescent="0.25">
      <c r="C156" s="29" t="s">
        <v>554</v>
      </c>
      <c r="D156" s="1" t="s">
        <v>555</v>
      </c>
      <c r="E156" s="9" t="s">
        <v>6</v>
      </c>
      <c r="F156" s="14">
        <v>0.56137402096742295</v>
      </c>
      <c r="G156" s="16">
        <v>883.04208258772803</v>
      </c>
      <c r="H156" s="22">
        <v>1.09426437615898E-5</v>
      </c>
      <c r="I156" s="23">
        <v>1.6219855490943001E-6</v>
      </c>
      <c r="J156" s="14">
        <v>1.40715722815913</v>
      </c>
      <c r="K156" s="16">
        <v>883.04208258772803</v>
      </c>
      <c r="L156" s="22">
        <v>2.80961903593771E-30</v>
      </c>
      <c r="M156" s="23">
        <v>3.8082185728071397E-33</v>
      </c>
      <c r="N156" s="24">
        <f t="shared" si="0"/>
        <v>0.98426562456327649</v>
      </c>
    </row>
    <row r="157" spans="3:14" ht="15.75" x14ac:dyDescent="0.25">
      <c r="C157" s="29" t="s">
        <v>906</v>
      </c>
      <c r="D157" s="1" t="s">
        <v>907</v>
      </c>
      <c r="E157" s="9" t="s">
        <v>6</v>
      </c>
      <c r="F157" s="14">
        <v>0.77983365113729597</v>
      </c>
      <c r="G157" s="16">
        <v>2.7849078283458701</v>
      </c>
      <c r="H157" s="22">
        <v>6.5589296959449902E-4</v>
      </c>
      <c r="I157" s="23">
        <v>1.5972174127364101E-4</v>
      </c>
      <c r="J157" s="14">
        <v>1.18757725439008</v>
      </c>
      <c r="K157" s="16">
        <v>2.7849078283458701</v>
      </c>
      <c r="L157" s="22">
        <v>1.4497445451352801E-7</v>
      </c>
      <c r="M157" s="23">
        <v>1.6025790604356899E-8</v>
      </c>
      <c r="N157" s="24">
        <f t="shared" si="0"/>
        <v>0.98370545276368793</v>
      </c>
    </row>
    <row r="158" spans="3:14" ht="15.75" x14ac:dyDescent="0.25">
      <c r="C158" s="29" t="s">
        <v>1560</v>
      </c>
      <c r="D158" s="1" t="s">
        <v>1561</v>
      </c>
      <c r="E158" s="9" t="s">
        <v>6</v>
      </c>
      <c r="F158" s="14">
        <v>-1.3843171691960201</v>
      </c>
      <c r="G158" s="16">
        <v>48.809060264996397</v>
      </c>
      <c r="H158" s="22">
        <v>1.06217881383859E-10</v>
      </c>
      <c r="I158" s="23">
        <v>5.1153859802874998E-12</v>
      </c>
      <c r="J158" s="14">
        <v>-0.57899511066334897</v>
      </c>
      <c r="K158" s="16">
        <v>48.809060264996397</v>
      </c>
      <c r="L158" s="22">
        <v>1.09390162258753E-2</v>
      </c>
      <c r="M158" s="23">
        <v>3.9813186565058204E-3</v>
      </c>
      <c r="N158" s="24">
        <f t="shared" si="0"/>
        <v>-0.98165613992968459</v>
      </c>
    </row>
    <row r="159" spans="3:14" ht="15.75" x14ac:dyDescent="0.25">
      <c r="C159" s="29" t="s">
        <v>1377</v>
      </c>
      <c r="D159" s="1" t="s">
        <v>1378</v>
      </c>
      <c r="E159" s="9" t="s">
        <v>6</v>
      </c>
      <c r="F159" s="14">
        <v>-1.0155239300304899</v>
      </c>
      <c r="G159" s="16">
        <v>79.097791327667395</v>
      </c>
      <c r="H159" s="22">
        <v>3.3903630071128703E-8</v>
      </c>
      <c r="I159" s="23">
        <v>2.7102711927271902E-9</v>
      </c>
      <c r="J159" s="14">
        <v>-0.94431477384474904</v>
      </c>
      <c r="K159" s="16">
        <v>79.097791327667395</v>
      </c>
      <c r="L159" s="22">
        <v>2.7788853095855598E-7</v>
      </c>
      <c r="M159" s="23">
        <v>3.2964387482684098E-8</v>
      </c>
      <c r="N159" s="24">
        <f t="shared" si="0"/>
        <v>-0.97991935193761948</v>
      </c>
    </row>
    <row r="160" spans="3:14" ht="15.75" x14ac:dyDescent="0.25">
      <c r="C160" s="29" t="s">
        <v>2696</v>
      </c>
      <c r="D160" s="1" t="s">
        <v>2697</v>
      </c>
      <c r="E160" s="9" t="s">
        <v>86</v>
      </c>
      <c r="F160" s="14">
        <v>0.69376068990213502</v>
      </c>
      <c r="G160" s="16">
        <v>107.049309801498</v>
      </c>
      <c r="H160" s="22">
        <v>4.51669142569665E-11</v>
      </c>
      <c r="I160" s="23">
        <v>2.00824294021323E-12</v>
      </c>
      <c r="J160" s="14">
        <v>1.2637335500778599</v>
      </c>
      <c r="K160" s="16">
        <v>107.049309801498</v>
      </c>
      <c r="L160" s="22">
        <v>5.1220444575351903E-33</v>
      </c>
      <c r="M160" s="23">
        <v>2.71113264876656E-36</v>
      </c>
      <c r="N160" s="24">
        <f t="shared" si="0"/>
        <v>0.97874711998999753</v>
      </c>
    </row>
    <row r="161" spans="3:14" ht="15.75" x14ac:dyDescent="0.25">
      <c r="C161" s="29" t="s">
        <v>3743</v>
      </c>
      <c r="D161" s="1" t="s">
        <v>3744</v>
      </c>
      <c r="E161" s="9" t="s">
        <v>6</v>
      </c>
      <c r="F161" s="14">
        <v>-1.10979625947187</v>
      </c>
      <c r="G161" s="16">
        <v>4201.3320651863296</v>
      </c>
      <c r="H161" s="22">
        <v>2.1017307287243599E-34</v>
      </c>
      <c r="I161" s="23">
        <v>1.5107167532033199E-37</v>
      </c>
      <c r="J161" s="14">
        <v>-0.84706287647318002</v>
      </c>
      <c r="K161" s="16">
        <v>4201.3320651863296</v>
      </c>
      <c r="L161" s="22">
        <v>1.4957549291558201E-20</v>
      </c>
      <c r="M161" s="23">
        <v>1.48674435729344E-22</v>
      </c>
      <c r="N161" s="24">
        <f t="shared" si="0"/>
        <v>-0.97842956797252501</v>
      </c>
    </row>
    <row r="162" spans="3:14" ht="15.75" x14ac:dyDescent="0.25">
      <c r="C162" s="29" t="s">
        <v>4604</v>
      </c>
      <c r="D162" s="1" t="s">
        <v>4605</v>
      </c>
      <c r="E162" s="9" t="s">
        <v>6</v>
      </c>
      <c r="F162" s="14">
        <v>0.75925566953514101</v>
      </c>
      <c r="G162" s="16">
        <v>3.7555461078438799</v>
      </c>
      <c r="H162" s="22">
        <v>2.3927610494023701E-5</v>
      </c>
      <c r="I162" s="23">
        <v>3.8722507715337498E-6</v>
      </c>
      <c r="J162" s="14">
        <v>1.19484583637671</v>
      </c>
      <c r="K162" s="16">
        <v>3.7555461078438799</v>
      </c>
      <c r="L162" s="22">
        <v>1.09741022166948E-10</v>
      </c>
      <c r="M162" s="23">
        <v>6.2528142650344199E-12</v>
      </c>
      <c r="N162" s="24">
        <f t="shared" si="0"/>
        <v>0.97705075295592558</v>
      </c>
    </row>
    <row r="163" spans="3:14" ht="15.75" x14ac:dyDescent="0.25">
      <c r="C163" s="29" t="s">
        <v>3681</v>
      </c>
      <c r="D163" s="1" t="s">
        <v>3682</v>
      </c>
      <c r="E163" s="9" t="s">
        <v>6</v>
      </c>
      <c r="F163" s="14">
        <v>-1.2070096129625401</v>
      </c>
      <c r="G163" s="16">
        <v>153.66771506587401</v>
      </c>
      <c r="H163" s="22">
        <v>5.7740255346084401E-27</v>
      </c>
      <c r="I163" s="23">
        <v>2.1344654643518399E-29</v>
      </c>
      <c r="J163" s="14">
        <v>-0.73972100201684798</v>
      </c>
      <c r="K163" s="16">
        <v>153.66771506587401</v>
      </c>
      <c r="L163" s="22">
        <v>1.2201813217760399E-10</v>
      </c>
      <c r="M163" s="23">
        <v>7.0258432533991898E-12</v>
      </c>
      <c r="N163" s="24">
        <f t="shared" si="0"/>
        <v>-0.97336530748969396</v>
      </c>
    </row>
    <row r="164" spans="3:14" ht="15.75" x14ac:dyDescent="0.25">
      <c r="C164" s="29" t="s">
        <v>860</v>
      </c>
      <c r="D164" s="1" t="s">
        <v>2722</v>
      </c>
      <c r="E164" s="9" t="s">
        <v>6</v>
      </c>
      <c r="F164" s="14">
        <v>0.61761663051978899</v>
      </c>
      <c r="G164" s="16">
        <v>100.836547800129</v>
      </c>
      <c r="H164" s="22">
        <v>1.8394141807277901E-6</v>
      </c>
      <c r="I164" s="23">
        <v>2.25240171537494E-7</v>
      </c>
      <c r="J164" s="14">
        <v>1.3268420080268499</v>
      </c>
      <c r="K164" s="16">
        <v>100.836547800129</v>
      </c>
      <c r="L164" s="22">
        <v>1.5001012797896099E-25</v>
      </c>
      <c r="M164" s="23">
        <v>5.7985842642470004E-28</v>
      </c>
      <c r="N164" s="24">
        <f t="shared" si="0"/>
        <v>0.97222931927331946</v>
      </c>
    </row>
    <row r="165" spans="3:14" ht="15.75" x14ac:dyDescent="0.25">
      <c r="C165" s="29" t="s">
        <v>2981</v>
      </c>
      <c r="D165" s="1" t="s">
        <v>2982</v>
      </c>
      <c r="E165" s="9" t="s">
        <v>6</v>
      </c>
      <c r="F165" s="14">
        <v>-1.0795711137140001</v>
      </c>
      <c r="G165" s="16">
        <v>232.74079426172099</v>
      </c>
      <c r="H165" s="22">
        <v>2.73664425607673E-17</v>
      </c>
      <c r="I165" s="23">
        <v>4.46810532131437E-19</v>
      </c>
      <c r="J165" s="14">
        <v>-0.86302549226555803</v>
      </c>
      <c r="K165" s="16">
        <v>232.74079426172099</v>
      </c>
      <c r="L165" s="22">
        <v>2.1698414938184001E-11</v>
      </c>
      <c r="M165" s="23">
        <v>1.07076013475075E-12</v>
      </c>
      <c r="N165" s="24">
        <f t="shared" si="0"/>
        <v>-0.97129830298977904</v>
      </c>
    </row>
    <row r="166" spans="3:14" ht="15.75" x14ac:dyDescent="0.25">
      <c r="C166" s="29" t="s">
        <v>365</v>
      </c>
      <c r="D166" s="1" t="s">
        <v>366</v>
      </c>
      <c r="E166" s="9" t="s">
        <v>6</v>
      </c>
      <c r="F166" s="14">
        <v>0.66468604553297495</v>
      </c>
      <c r="G166" s="16">
        <v>542.50693280114206</v>
      </c>
      <c r="H166" s="22">
        <v>1.1818943353123699E-8</v>
      </c>
      <c r="I166" s="23">
        <v>8.4832791537027998E-10</v>
      </c>
      <c r="J166" s="14">
        <v>1.2765487019319499</v>
      </c>
      <c r="K166" s="16">
        <v>542.50693280114206</v>
      </c>
      <c r="L166" s="22">
        <v>4.4177039944574401E-29</v>
      </c>
      <c r="M166" s="23">
        <v>7.5402578218651004E-32</v>
      </c>
      <c r="N166" s="24">
        <f t="shared" si="0"/>
        <v>0.97061737373246237</v>
      </c>
    </row>
    <row r="167" spans="3:14" ht="15.75" x14ac:dyDescent="0.25">
      <c r="C167" s="29" t="s">
        <v>1702</v>
      </c>
      <c r="D167" s="1" t="s">
        <v>1703</v>
      </c>
      <c r="E167" s="9" t="s">
        <v>6</v>
      </c>
      <c r="F167" s="14">
        <v>-1.19831341690813</v>
      </c>
      <c r="G167" s="16">
        <v>55.2429795719327</v>
      </c>
      <c r="H167" s="22">
        <v>1.11708733717971E-26</v>
      </c>
      <c r="I167" s="23">
        <v>4.4736259331528198E-29</v>
      </c>
      <c r="J167" s="14">
        <v>-0.737334545229969</v>
      </c>
      <c r="K167" s="16">
        <v>55.2429795719327</v>
      </c>
      <c r="L167" s="22">
        <v>1.9810602440066399E-10</v>
      </c>
      <c r="M167" s="23">
        <v>1.19738781816466E-11</v>
      </c>
      <c r="N167" s="24">
        <f t="shared" si="0"/>
        <v>-0.96782398106904943</v>
      </c>
    </row>
    <row r="168" spans="3:14" ht="15.75" x14ac:dyDescent="0.25">
      <c r="C168" s="29" t="s">
        <v>1834</v>
      </c>
      <c r="D168" s="1" t="s">
        <v>1835</v>
      </c>
      <c r="E168" s="9" t="s">
        <v>6</v>
      </c>
      <c r="F168" s="14">
        <v>0.65271479910975705</v>
      </c>
      <c r="G168" s="16">
        <v>27.435473077809299</v>
      </c>
      <c r="H168" s="22">
        <v>2.3546907442352998E-6</v>
      </c>
      <c r="I168" s="23">
        <v>2.95107054817394E-7</v>
      </c>
      <c r="J168" s="14">
        <v>1.27662841017062</v>
      </c>
      <c r="K168" s="16">
        <v>27.435473077809299</v>
      </c>
      <c r="L168" s="22">
        <v>3.32573624505284E-20</v>
      </c>
      <c r="M168" s="23">
        <v>3.5060472462906399E-22</v>
      </c>
      <c r="N168" s="24">
        <f t="shared" si="0"/>
        <v>0.96467160464018853</v>
      </c>
    </row>
    <row r="169" spans="3:14" ht="15.75" x14ac:dyDescent="0.25">
      <c r="C169" s="29" t="s">
        <v>3161</v>
      </c>
      <c r="D169" s="1" t="s">
        <v>3162</v>
      </c>
      <c r="E169" s="9" t="s">
        <v>6</v>
      </c>
      <c r="F169" s="14">
        <v>-1.2684547751620501</v>
      </c>
      <c r="G169" s="16">
        <v>5.7875683192268097</v>
      </c>
      <c r="H169" s="22">
        <v>1.5310441395984201E-10</v>
      </c>
      <c r="I169" s="23">
        <v>7.6092351344214907E-12</v>
      </c>
      <c r="J169" s="14">
        <v>-0.66040560170190299</v>
      </c>
      <c r="K169" s="16">
        <v>5.7875683192268097</v>
      </c>
      <c r="L169" s="22">
        <v>1.72978747935969E-3</v>
      </c>
      <c r="M169" s="23">
        <v>4.9948481833719501E-4</v>
      </c>
      <c r="N169" s="24">
        <f t="shared" si="0"/>
        <v>-0.96443018843197659</v>
      </c>
    </row>
    <row r="170" spans="3:14" ht="15.75" x14ac:dyDescent="0.25">
      <c r="C170" s="29" t="s">
        <v>1734</v>
      </c>
      <c r="D170" s="1" t="s">
        <v>1735</v>
      </c>
      <c r="E170" s="9" t="s">
        <v>6</v>
      </c>
      <c r="F170" s="14">
        <v>-1.02572309814122</v>
      </c>
      <c r="G170" s="16">
        <v>145.73637410331</v>
      </c>
      <c r="H170" s="22">
        <v>4.9042694464549502E-15</v>
      </c>
      <c r="I170" s="23">
        <v>1.12301903430657E-16</v>
      </c>
      <c r="J170" s="14">
        <v>-0.89675490093966204</v>
      </c>
      <c r="K170" s="16">
        <v>145.73637410331</v>
      </c>
      <c r="L170" s="22">
        <v>1.0412678950939301E-11</v>
      </c>
      <c r="M170" s="23">
        <v>4.7463416101671102E-13</v>
      </c>
      <c r="N170" s="24">
        <f t="shared" si="0"/>
        <v>-0.96123899954044101</v>
      </c>
    </row>
    <row r="171" spans="3:14" ht="15.75" x14ac:dyDescent="0.25">
      <c r="C171" s="29" t="s">
        <v>1251</v>
      </c>
      <c r="D171" s="1" t="s">
        <v>1252</v>
      </c>
      <c r="E171" s="9" t="s">
        <v>6</v>
      </c>
      <c r="F171" s="14">
        <v>-1.02253110464488</v>
      </c>
      <c r="G171" s="16">
        <v>11.0784640741348</v>
      </c>
      <c r="H171" s="22">
        <v>7.2038439798865097E-6</v>
      </c>
      <c r="I171" s="23">
        <v>1.0267428704710701E-6</v>
      </c>
      <c r="J171" s="14">
        <v>-0.89480098400289199</v>
      </c>
      <c r="K171" s="16">
        <v>11.0784640741348</v>
      </c>
      <c r="L171" s="22">
        <v>9.30681638576071E-5</v>
      </c>
      <c r="M171" s="23">
        <v>1.9795673206058298E-5</v>
      </c>
      <c r="N171" s="24">
        <f t="shared" si="0"/>
        <v>-0.95866604432388591</v>
      </c>
    </row>
    <row r="172" spans="3:14" ht="15.75" x14ac:dyDescent="0.25">
      <c r="C172" s="29" t="s">
        <v>2026</v>
      </c>
      <c r="D172" s="1" t="s">
        <v>2027</v>
      </c>
      <c r="E172" s="9" t="s">
        <v>6</v>
      </c>
      <c r="F172" s="14">
        <v>1.4006472307867299</v>
      </c>
      <c r="G172" s="16">
        <v>415.88329750451101</v>
      </c>
      <c r="H172" s="22">
        <v>3.3812704039983498E-28</v>
      </c>
      <c r="I172" s="23">
        <v>9.0273687430258303E-31</v>
      </c>
      <c r="J172" s="14">
        <v>0.51248283684255602</v>
      </c>
      <c r="K172" s="16">
        <v>415.88329750451101</v>
      </c>
      <c r="L172" s="22">
        <v>1.08302238394716E-4</v>
      </c>
      <c r="M172" s="23">
        <v>2.3313252923521199E-5</v>
      </c>
      <c r="N172" s="24">
        <f t="shared" si="0"/>
        <v>0.95656503381464297</v>
      </c>
    </row>
    <row r="173" spans="3:14" ht="15.75" x14ac:dyDescent="0.25">
      <c r="C173" s="29" t="s">
        <v>1133</v>
      </c>
      <c r="D173" s="1" t="s">
        <v>1134</v>
      </c>
      <c r="E173" s="9" t="s">
        <v>6</v>
      </c>
      <c r="F173" s="14">
        <v>1.16770777189221</v>
      </c>
      <c r="G173" s="16">
        <v>43.280656149541898</v>
      </c>
      <c r="H173" s="22">
        <v>3.1745872068566399E-33</v>
      </c>
      <c r="I173" s="23">
        <v>2.6417895223018501E-36</v>
      </c>
      <c r="J173" s="14">
        <v>0.74075733018843004</v>
      </c>
      <c r="K173" s="16">
        <v>43.280656149541898</v>
      </c>
      <c r="L173" s="22">
        <v>1.8946303521101001E-14</v>
      </c>
      <c r="M173" s="23">
        <v>5.1856364149735801E-16</v>
      </c>
      <c r="N173" s="24">
        <f t="shared" si="0"/>
        <v>0.95423255104032001</v>
      </c>
    </row>
    <row r="174" spans="3:14" ht="15.75" x14ac:dyDescent="0.25">
      <c r="C174" s="29" t="s">
        <v>1073</v>
      </c>
      <c r="D174" s="1" t="s">
        <v>1074</v>
      </c>
      <c r="E174" s="9" t="s">
        <v>6</v>
      </c>
      <c r="F174" s="14">
        <v>-0.86399581125241698</v>
      </c>
      <c r="G174" s="16">
        <v>9.8084889322355302</v>
      </c>
      <c r="H174" s="22">
        <v>4.0609599663968802E-4</v>
      </c>
      <c r="I174" s="23">
        <v>9.3408125735267207E-5</v>
      </c>
      <c r="J174" s="14">
        <v>-1.0439720934454899</v>
      </c>
      <c r="K174" s="16">
        <v>9.8084889322355302</v>
      </c>
      <c r="L174" s="22">
        <v>1.34365638083248E-5</v>
      </c>
      <c r="M174" s="23">
        <v>2.3480260349788499E-6</v>
      </c>
      <c r="N174" s="24">
        <f t="shared" si="0"/>
        <v>-0.9539839523489535</v>
      </c>
    </row>
    <row r="175" spans="3:14" ht="15.75" x14ac:dyDescent="0.25">
      <c r="C175" s="29" t="s">
        <v>3297</v>
      </c>
      <c r="D175" s="1" t="s">
        <v>3298</v>
      </c>
      <c r="E175" s="9" t="s">
        <v>6</v>
      </c>
      <c r="F175" s="14">
        <v>-1.0613737312985201</v>
      </c>
      <c r="G175" s="16">
        <v>30.665829072060301</v>
      </c>
      <c r="H175" s="22">
        <v>1.7497288884433399E-22</v>
      </c>
      <c r="I175" s="23">
        <v>1.3565182633616301E-24</v>
      </c>
      <c r="J175" s="14">
        <v>-0.84644202163132898</v>
      </c>
      <c r="K175" s="16">
        <v>30.665829072060301</v>
      </c>
      <c r="L175" s="22">
        <v>3.5027196904633497E-14</v>
      </c>
      <c r="M175" s="23">
        <v>1.01635139612842E-15</v>
      </c>
      <c r="N175" s="24">
        <f t="shared" si="0"/>
        <v>-0.95390787646492448</v>
      </c>
    </row>
    <row r="176" spans="3:14" ht="15.75" x14ac:dyDescent="0.25">
      <c r="C176" s="29" t="s">
        <v>2282</v>
      </c>
      <c r="D176" s="1" t="s">
        <v>2283</v>
      </c>
      <c r="E176" s="9" t="s">
        <v>6</v>
      </c>
      <c r="F176" s="14">
        <v>0.80145632692339497</v>
      </c>
      <c r="G176" s="16">
        <v>213.83770715507299</v>
      </c>
      <c r="H176" s="22">
        <v>2.42736509719877E-14</v>
      </c>
      <c r="I176" s="23">
        <v>6.21890015660617E-16</v>
      </c>
      <c r="J176" s="14">
        <v>1.1031745265703199</v>
      </c>
      <c r="K176" s="16">
        <v>213.83770715507299</v>
      </c>
      <c r="L176" s="22">
        <v>5.5898131342633698E-26</v>
      </c>
      <c r="M176" s="23">
        <v>1.96429176404837E-28</v>
      </c>
      <c r="N176" s="24">
        <f t="shared" si="0"/>
        <v>0.95231542674685743</v>
      </c>
    </row>
    <row r="177" spans="3:14" ht="15.75" x14ac:dyDescent="0.25">
      <c r="C177" s="29" t="s">
        <v>46</v>
      </c>
      <c r="D177" s="1" t="s">
        <v>47</v>
      </c>
      <c r="E177" s="9" t="s">
        <v>6</v>
      </c>
      <c r="F177" s="14">
        <v>-1.3256906103885699</v>
      </c>
      <c r="G177" s="16">
        <v>532.41285527172295</v>
      </c>
      <c r="H177" s="22">
        <v>2.5962997965872998E-40</v>
      </c>
      <c r="I177" s="23">
        <v>3.99902417711245E-44</v>
      </c>
      <c r="J177" s="14">
        <v>-0.57483436729012305</v>
      </c>
      <c r="K177" s="16">
        <v>532.41285527172295</v>
      </c>
      <c r="L177" s="22">
        <v>1.9156795944577902E-8</v>
      </c>
      <c r="M177" s="23">
        <v>1.7444993897321499E-9</v>
      </c>
      <c r="N177" s="24">
        <f t="shared" si="0"/>
        <v>-0.9502624888393465</v>
      </c>
    </row>
    <row r="178" spans="3:14" ht="15.75" x14ac:dyDescent="0.25">
      <c r="C178" s="29" t="s">
        <v>4492</v>
      </c>
      <c r="D178" s="1" t="s">
        <v>4493</v>
      </c>
      <c r="E178" s="9" t="s">
        <v>6</v>
      </c>
      <c r="F178" s="14">
        <v>-0.93105736629609803</v>
      </c>
      <c r="G178" s="16">
        <v>14.869653209677001</v>
      </c>
      <c r="H178" s="22">
        <v>7.8705265383926398E-14</v>
      </c>
      <c r="I178" s="23">
        <v>2.2063497920431199E-15</v>
      </c>
      <c r="J178" s="14">
        <v>-0.96800835595752499</v>
      </c>
      <c r="K178" s="16">
        <v>14.869653209677001</v>
      </c>
      <c r="L178" s="22">
        <v>1.08891276950377E-14</v>
      </c>
      <c r="M178" s="23">
        <v>2.8644090924697498E-16</v>
      </c>
      <c r="N178" s="24">
        <f t="shared" si="0"/>
        <v>-0.94953286112681146</v>
      </c>
    </row>
    <row r="179" spans="3:14" ht="15.75" x14ac:dyDescent="0.25">
      <c r="C179" s="29" t="s">
        <v>4711</v>
      </c>
      <c r="D179" s="1" t="s">
        <v>4712</v>
      </c>
      <c r="E179" s="9" t="s">
        <v>6</v>
      </c>
      <c r="F179" s="14">
        <v>0.93798674522685199</v>
      </c>
      <c r="G179" s="16">
        <v>524.72306191416499</v>
      </c>
      <c r="H179" s="22">
        <v>3.1478309192601398E-17</v>
      </c>
      <c r="I179" s="23">
        <v>5.2040948606138798E-19</v>
      </c>
      <c r="J179" s="14">
        <v>0.95850251769218497</v>
      </c>
      <c r="K179" s="16">
        <v>524.72306191416499</v>
      </c>
      <c r="L179" s="22">
        <v>6.3273905349510101E-18</v>
      </c>
      <c r="M179" s="23">
        <v>9.6244946390068005E-20</v>
      </c>
      <c r="N179" s="24">
        <f t="shared" si="0"/>
        <v>0.94824463145951854</v>
      </c>
    </row>
    <row r="180" spans="3:14" ht="15.75" x14ac:dyDescent="0.25">
      <c r="C180" s="29" t="s">
        <v>1754</v>
      </c>
      <c r="D180" s="1" t="s">
        <v>1755</v>
      </c>
      <c r="E180" s="9" t="s">
        <v>6</v>
      </c>
      <c r="F180" s="14">
        <v>-0.67243640890933298</v>
      </c>
      <c r="G180" s="16">
        <v>30.472778206050499</v>
      </c>
      <c r="H180" s="22">
        <v>2.34358885820808E-4</v>
      </c>
      <c r="I180" s="23">
        <v>5.0693329874367999E-5</v>
      </c>
      <c r="J180" s="14">
        <v>-1.22404983428632</v>
      </c>
      <c r="K180" s="16">
        <v>30.472778206050499</v>
      </c>
      <c r="L180" s="22">
        <v>3.1983504814236801E-12</v>
      </c>
      <c r="M180" s="23">
        <v>1.30695647182674E-13</v>
      </c>
      <c r="N180" s="24">
        <f t="shared" si="0"/>
        <v>-0.94824312159782642</v>
      </c>
    </row>
    <row r="181" spans="3:14" ht="15.75" x14ac:dyDescent="0.25">
      <c r="C181" s="29" t="s">
        <v>596</v>
      </c>
      <c r="D181" s="1" t="s">
        <v>597</v>
      </c>
      <c r="E181" s="9" t="s">
        <v>6</v>
      </c>
      <c r="F181" s="14">
        <v>0.58552010069612304</v>
      </c>
      <c r="G181" s="16">
        <v>1234.2820154813</v>
      </c>
      <c r="H181" s="22">
        <v>4.5781492531683496E-6</v>
      </c>
      <c r="I181" s="23">
        <v>6.1936762756577496E-7</v>
      </c>
      <c r="J181" s="14">
        <v>1.3108410661084899</v>
      </c>
      <c r="K181" s="16">
        <v>1234.2820154813</v>
      </c>
      <c r="L181" s="22">
        <v>2.4673488781415899E-26</v>
      </c>
      <c r="M181" s="23">
        <v>7.5556366248311706E-29</v>
      </c>
      <c r="N181" s="24">
        <f t="shared" si="0"/>
        <v>0.94818058340230649</v>
      </c>
    </row>
    <row r="182" spans="3:14" ht="15.75" x14ac:dyDescent="0.25">
      <c r="C182" s="29" t="s">
        <v>2178</v>
      </c>
      <c r="D182" s="1" t="s">
        <v>2179</v>
      </c>
      <c r="E182" s="9" t="s">
        <v>6</v>
      </c>
      <c r="F182" s="14">
        <v>-1.1144962076374501</v>
      </c>
      <c r="G182" s="16">
        <v>1215.44020542618</v>
      </c>
      <c r="H182" s="22">
        <v>8.4700892476645E-40</v>
      </c>
      <c r="I182" s="23">
        <v>2.1743824119896498E-43</v>
      </c>
      <c r="J182" s="14">
        <v>-0.77914431735031098</v>
      </c>
      <c r="K182" s="16">
        <v>1215.44020542618</v>
      </c>
      <c r="L182" s="22">
        <v>4.84712536779063E-20</v>
      </c>
      <c r="M182" s="23">
        <v>5.2559190735079101E-22</v>
      </c>
      <c r="N182" s="24">
        <f t="shared" si="0"/>
        <v>-0.94682026249388052</v>
      </c>
    </row>
    <row r="183" spans="3:14" ht="15.75" x14ac:dyDescent="0.25">
      <c r="C183" s="29" t="s">
        <v>2662</v>
      </c>
      <c r="D183" s="1" t="s">
        <v>2663</v>
      </c>
      <c r="E183" s="9" t="s">
        <v>6</v>
      </c>
      <c r="F183" s="14">
        <v>0.59608354636052496</v>
      </c>
      <c r="G183" s="16">
        <v>467.22413580769398</v>
      </c>
      <c r="H183" s="22">
        <v>2.3320393096536E-8</v>
      </c>
      <c r="I183" s="23">
        <v>1.7912054254976499E-9</v>
      </c>
      <c r="J183" s="14">
        <v>1.2939732543226099</v>
      </c>
      <c r="K183" s="16">
        <v>467.22413580769398</v>
      </c>
      <c r="L183" s="22">
        <v>5.5423110577539698E-35</v>
      </c>
      <c r="M183" s="23">
        <v>1.3911423337735901E-38</v>
      </c>
      <c r="N183" s="24">
        <f t="shared" si="0"/>
        <v>0.94502840034156743</v>
      </c>
    </row>
    <row r="184" spans="3:14" ht="15.75" x14ac:dyDescent="0.25">
      <c r="C184" s="29" t="s">
        <v>3409</v>
      </c>
      <c r="D184" s="1" t="s">
        <v>3410</v>
      </c>
      <c r="E184" s="9" t="s">
        <v>6</v>
      </c>
      <c r="F184" s="14">
        <v>-0.77240201059726399</v>
      </c>
      <c r="G184" s="16">
        <v>4.6157828137086101</v>
      </c>
      <c r="H184" s="22">
        <v>1.01403241580579E-3</v>
      </c>
      <c r="I184" s="23">
        <v>2.6092085439067398E-4</v>
      </c>
      <c r="J184" s="14">
        <v>-1.1176493836086501</v>
      </c>
      <c r="K184" s="16">
        <v>4.6157828137086101</v>
      </c>
      <c r="L184" s="22">
        <v>9.0380456625729904E-7</v>
      </c>
      <c r="M184" s="23">
        <v>1.2000818663406399E-7</v>
      </c>
      <c r="N184" s="24">
        <f t="shared" si="0"/>
        <v>-0.94502569710295703</v>
      </c>
    </row>
    <row r="185" spans="3:14" ht="15.75" x14ac:dyDescent="0.25">
      <c r="C185" s="29" t="s">
        <v>3971</v>
      </c>
      <c r="D185" s="1" t="s">
        <v>3972</v>
      </c>
      <c r="E185" s="9" t="s">
        <v>6</v>
      </c>
      <c r="F185" s="14">
        <v>-0.90779374752918895</v>
      </c>
      <c r="G185" s="16">
        <v>9.7596151082937901</v>
      </c>
      <c r="H185" s="22">
        <v>1.01483488924806E-7</v>
      </c>
      <c r="I185" s="23">
        <v>9.0869848890928303E-9</v>
      </c>
      <c r="J185" s="14">
        <v>-0.97811850632072195</v>
      </c>
      <c r="K185" s="16">
        <v>9.7596151082937901</v>
      </c>
      <c r="L185" s="22">
        <v>8.3146254483762205E-9</v>
      </c>
      <c r="M185" s="23">
        <v>6.9956386804611097E-10</v>
      </c>
      <c r="N185" s="24">
        <f t="shared" si="0"/>
        <v>-0.94295612692495545</v>
      </c>
    </row>
    <row r="186" spans="3:14" ht="15.75" x14ac:dyDescent="0.25">
      <c r="C186" s="29" t="s">
        <v>3805</v>
      </c>
      <c r="D186" s="1" t="s">
        <v>3806</v>
      </c>
      <c r="E186" s="9" t="s">
        <v>6</v>
      </c>
      <c r="F186" s="14">
        <v>1.0661891256709699</v>
      </c>
      <c r="G186" s="16">
        <v>123.69208128817699</v>
      </c>
      <c r="H186" s="22">
        <v>9.3664522171549804E-18</v>
      </c>
      <c r="I186" s="23">
        <v>1.3946044786029399E-19</v>
      </c>
      <c r="J186" s="14">
        <v>0.81911052775612903</v>
      </c>
      <c r="K186" s="16">
        <v>123.69208128817699</v>
      </c>
      <c r="L186" s="22">
        <v>6.3585768358130299E-11</v>
      </c>
      <c r="M186" s="23">
        <v>3.4538052893321799E-12</v>
      </c>
      <c r="N186" s="24">
        <f t="shared" si="0"/>
        <v>0.94264982671354947</v>
      </c>
    </row>
    <row r="187" spans="3:14" ht="15.75" x14ac:dyDescent="0.25">
      <c r="C187" s="29" t="s">
        <v>2660</v>
      </c>
      <c r="D187" s="1" t="s">
        <v>2661</v>
      </c>
      <c r="E187" s="9" t="s">
        <v>6</v>
      </c>
      <c r="F187" s="14">
        <v>1.25995857903897</v>
      </c>
      <c r="G187" s="16">
        <v>3033.5626464438001</v>
      </c>
      <c r="H187" s="22">
        <v>2.0149156642913998E-27</v>
      </c>
      <c r="I187" s="23">
        <v>6.8277678206722004E-30</v>
      </c>
      <c r="J187" s="14">
        <v>0.62522852079247904</v>
      </c>
      <c r="K187" s="16">
        <v>3033.5626464438001</v>
      </c>
      <c r="L187" s="22">
        <v>1.54911581407799E-7</v>
      </c>
      <c r="M187" s="23">
        <v>1.7272019192104498E-8</v>
      </c>
      <c r="N187" s="24">
        <f t="shared" si="0"/>
        <v>0.94259354991572453</v>
      </c>
    </row>
    <row r="188" spans="3:14" ht="15.75" x14ac:dyDescent="0.25">
      <c r="C188" s="29" t="s">
        <v>4617</v>
      </c>
      <c r="D188" s="1" t="s">
        <v>4618</v>
      </c>
      <c r="E188" s="9" t="s">
        <v>6</v>
      </c>
      <c r="F188" s="14">
        <v>0.83217233894840703</v>
      </c>
      <c r="G188" s="16">
        <v>2.65398415479565</v>
      </c>
      <c r="H188" s="22">
        <v>4.6738678222691799E-5</v>
      </c>
      <c r="I188" s="23">
        <v>8.2669172088706306E-6</v>
      </c>
      <c r="J188" s="14">
        <v>1.0528460945029801</v>
      </c>
      <c r="K188" s="16">
        <v>2.65398415479565</v>
      </c>
      <c r="L188" s="22">
        <v>3.2371552841283202E-7</v>
      </c>
      <c r="M188" s="23">
        <v>3.8823112318185497E-8</v>
      </c>
      <c r="N188" s="24">
        <f t="shared" si="0"/>
        <v>0.94250921672569354</v>
      </c>
    </row>
    <row r="189" spans="3:14" ht="15.75" x14ac:dyDescent="0.25">
      <c r="C189" s="29" t="s">
        <v>3565</v>
      </c>
      <c r="D189" s="1" t="s">
        <v>3566</v>
      </c>
      <c r="E189" s="9" t="s">
        <v>6</v>
      </c>
      <c r="F189" s="14">
        <v>0.92398923853172699</v>
      </c>
      <c r="G189" s="16">
        <v>199.26895399692</v>
      </c>
      <c r="H189" s="22">
        <v>3.5681095432136199E-16</v>
      </c>
      <c r="I189" s="23">
        <v>6.9064912347462899E-18</v>
      </c>
      <c r="J189" s="14">
        <v>0.95893980643003796</v>
      </c>
      <c r="K189" s="16">
        <v>199.26895399692</v>
      </c>
      <c r="L189" s="22">
        <v>2.8015638516900002E-17</v>
      </c>
      <c r="M189" s="23">
        <v>4.7173984228941105E-19</v>
      </c>
      <c r="N189" s="24">
        <f t="shared" si="0"/>
        <v>0.94146452248088242</v>
      </c>
    </row>
    <row r="190" spans="3:14" ht="15.75" x14ac:dyDescent="0.25">
      <c r="C190" s="29" t="s">
        <v>4667</v>
      </c>
      <c r="D190" s="1" t="s">
        <v>4668</v>
      </c>
      <c r="E190" s="9" t="s">
        <v>6</v>
      </c>
      <c r="F190" s="14">
        <v>-0.99112528362570795</v>
      </c>
      <c r="G190" s="16">
        <v>12.413031119648901</v>
      </c>
      <c r="H190" s="22">
        <v>2.5193025035584699E-8</v>
      </c>
      <c r="I190" s="23">
        <v>1.9567091184330302E-9</v>
      </c>
      <c r="J190" s="14">
        <v>-0.88963793718778905</v>
      </c>
      <c r="K190" s="16">
        <v>12.413031119648901</v>
      </c>
      <c r="L190" s="22">
        <v>6.9627502486639997E-7</v>
      </c>
      <c r="M190" s="23">
        <v>9.0180199003780703E-8</v>
      </c>
      <c r="N190" s="24">
        <f t="shared" si="0"/>
        <v>-0.9403816104067485</v>
      </c>
    </row>
    <row r="191" spans="3:14" ht="15.75" x14ac:dyDescent="0.25">
      <c r="C191" s="29" t="s">
        <v>155</v>
      </c>
      <c r="D191" s="1" t="s">
        <v>156</v>
      </c>
      <c r="E191" s="9" t="s">
        <v>6</v>
      </c>
      <c r="F191" s="14">
        <v>-1.2295778123764001</v>
      </c>
      <c r="G191" s="16">
        <v>386.19314129993597</v>
      </c>
      <c r="H191" s="22">
        <v>1.3143043522638201E-25</v>
      </c>
      <c r="I191" s="23">
        <v>6.2756227735552404E-28</v>
      </c>
      <c r="J191" s="14">
        <v>-0.65105127727524503</v>
      </c>
      <c r="K191" s="16">
        <v>386.19314129993597</v>
      </c>
      <c r="L191" s="22">
        <v>7.0397236470519206E-8</v>
      </c>
      <c r="M191" s="23">
        <v>7.2305595290503198E-9</v>
      </c>
      <c r="N191" s="24">
        <f t="shared" si="0"/>
        <v>-0.94031454482582255</v>
      </c>
    </row>
    <row r="192" spans="3:14" ht="15.75" x14ac:dyDescent="0.25">
      <c r="C192" s="29" t="s">
        <v>860</v>
      </c>
      <c r="D192" s="1" t="s">
        <v>861</v>
      </c>
      <c r="E192" s="9" t="s">
        <v>6</v>
      </c>
      <c r="F192" s="14">
        <v>0.61030571015005197</v>
      </c>
      <c r="G192" s="16">
        <v>467.28123863707702</v>
      </c>
      <c r="H192" s="22">
        <v>4.3170751857177698E-7</v>
      </c>
      <c r="I192" s="23">
        <v>4.5061425540710803E-8</v>
      </c>
      <c r="J192" s="14">
        <v>1.26756503723275</v>
      </c>
      <c r="K192" s="16">
        <v>467.28123863707702</v>
      </c>
      <c r="L192" s="22">
        <v>3.9417513806150097E-27</v>
      </c>
      <c r="M192" s="23">
        <v>1.0685470610100899E-29</v>
      </c>
      <c r="N192" s="24">
        <f t="shared" si="0"/>
        <v>0.93893537369140101</v>
      </c>
    </row>
    <row r="193" spans="3:14" ht="15.75" x14ac:dyDescent="0.25">
      <c r="C193" s="29" t="s">
        <v>3471</v>
      </c>
      <c r="D193" s="1" t="s">
        <v>3472</v>
      </c>
      <c r="E193" s="9" t="s">
        <v>6</v>
      </c>
      <c r="F193" s="14">
        <v>0.76816191785931598</v>
      </c>
      <c r="G193" s="16">
        <v>8.0313132494602204</v>
      </c>
      <c r="H193" s="22">
        <v>1.00382892506746E-4</v>
      </c>
      <c r="I193" s="23">
        <v>1.9584894569268201E-5</v>
      </c>
      <c r="J193" s="14">
        <v>1.1080616790012401</v>
      </c>
      <c r="K193" s="16">
        <v>8.0313132494602204</v>
      </c>
      <c r="L193" s="22">
        <v>1.67843099621686E-8</v>
      </c>
      <c r="M193" s="23">
        <v>1.51244158544642E-9</v>
      </c>
      <c r="N193" s="24">
        <f t="shared" si="0"/>
        <v>0.93811179843027803</v>
      </c>
    </row>
    <row r="194" spans="3:14" ht="15.75" x14ac:dyDescent="0.25">
      <c r="C194" s="29" t="s">
        <v>4825</v>
      </c>
      <c r="D194" s="1" t="s">
        <v>4826</v>
      </c>
      <c r="E194" s="9" t="s">
        <v>6</v>
      </c>
      <c r="F194" s="14">
        <v>0.93431353455979704</v>
      </c>
      <c r="G194" s="16">
        <v>11.235649637566199</v>
      </c>
      <c r="H194" s="22">
        <v>2.6013695549930501E-10</v>
      </c>
      <c r="I194" s="23">
        <v>1.3356110052847201E-11</v>
      </c>
      <c r="J194" s="14">
        <v>0.93843581717606395</v>
      </c>
      <c r="K194" s="16">
        <v>11.235649637566199</v>
      </c>
      <c r="L194" s="22">
        <v>3.1097357683915401E-10</v>
      </c>
      <c r="M194" s="23">
        <v>1.9560737539129498E-11</v>
      </c>
      <c r="N194" s="24">
        <f t="shared" si="0"/>
        <v>0.93637467586793055</v>
      </c>
    </row>
    <row r="195" spans="3:14" ht="15.75" x14ac:dyDescent="0.25">
      <c r="C195" s="29" t="s">
        <v>2924</v>
      </c>
      <c r="D195" s="1" t="s">
        <v>2925</v>
      </c>
      <c r="E195" s="9" t="s">
        <v>6</v>
      </c>
      <c r="F195" s="14">
        <v>-1.01091900051269</v>
      </c>
      <c r="G195" s="16">
        <v>14.177715905158999</v>
      </c>
      <c r="H195" s="22">
        <v>1.15745468162413E-11</v>
      </c>
      <c r="I195" s="23">
        <v>4.6649993586021697E-13</v>
      </c>
      <c r="J195" s="14">
        <v>-0.86177879927874301</v>
      </c>
      <c r="K195" s="16">
        <v>14.177715905158999</v>
      </c>
      <c r="L195" s="22">
        <v>1.3039927510697801E-8</v>
      </c>
      <c r="M195" s="23">
        <v>1.1501582648743001E-9</v>
      </c>
      <c r="N195" s="24">
        <f t="shared" si="0"/>
        <v>-0.93634889989571657</v>
      </c>
    </row>
    <row r="196" spans="3:14" ht="15.75" x14ac:dyDescent="0.25">
      <c r="C196" s="29" t="s">
        <v>3867</v>
      </c>
      <c r="D196" s="1" t="s">
        <v>3868</v>
      </c>
      <c r="E196" s="9" t="s">
        <v>6</v>
      </c>
      <c r="F196" s="14">
        <v>-0.88994311232468903</v>
      </c>
      <c r="G196" s="16">
        <v>14.1634900806103</v>
      </c>
      <c r="H196" s="22">
        <v>2.5279741371570099E-7</v>
      </c>
      <c r="I196" s="23">
        <v>2.5024049578675901E-8</v>
      </c>
      <c r="J196" s="14">
        <v>-0.97689043490437899</v>
      </c>
      <c r="K196" s="16">
        <v>14.1634900806103</v>
      </c>
      <c r="L196" s="22">
        <v>1.21097284009879E-8</v>
      </c>
      <c r="M196" s="23">
        <v>1.05649304933598E-9</v>
      </c>
      <c r="N196" s="24">
        <f t="shared" si="0"/>
        <v>-0.93341677361453401</v>
      </c>
    </row>
    <row r="197" spans="3:14" ht="15.75" x14ac:dyDescent="0.25">
      <c r="C197" s="29" t="s">
        <v>3443</v>
      </c>
      <c r="D197" s="1" t="s">
        <v>3444</v>
      </c>
      <c r="E197" s="9" t="s">
        <v>6</v>
      </c>
      <c r="F197" s="14">
        <v>-1.0361916307174699</v>
      </c>
      <c r="G197" s="16">
        <v>8.7995641717351898</v>
      </c>
      <c r="H197" s="22">
        <v>1.96296101211944E-8</v>
      </c>
      <c r="I197" s="23">
        <v>1.4825258760731599E-9</v>
      </c>
      <c r="J197" s="14">
        <v>-0.82945617100625402</v>
      </c>
      <c r="K197" s="16">
        <v>8.7995641717351898</v>
      </c>
      <c r="L197" s="22">
        <v>1.02209519111409E-5</v>
      </c>
      <c r="M197" s="23">
        <v>1.73992208487343E-6</v>
      </c>
      <c r="N197" s="24">
        <f t="shared" si="0"/>
        <v>-0.93282390086186195</v>
      </c>
    </row>
    <row r="198" spans="3:14" ht="15.75" x14ac:dyDescent="0.25">
      <c r="C198" s="29" t="s">
        <v>4105</v>
      </c>
      <c r="D198" s="1" t="s">
        <v>4106</v>
      </c>
      <c r="E198" s="9" t="s">
        <v>6</v>
      </c>
      <c r="F198" s="14">
        <v>-0.73690587051295098</v>
      </c>
      <c r="G198" s="16">
        <v>60.435555209118696</v>
      </c>
      <c r="H198" s="22">
        <v>4.2858844098072399E-5</v>
      </c>
      <c r="I198" s="23">
        <v>7.4706461833421899E-6</v>
      </c>
      <c r="J198" s="14">
        <v>-1.1268870402419899</v>
      </c>
      <c r="K198" s="16">
        <v>60.435555209118696</v>
      </c>
      <c r="L198" s="22">
        <v>1.2174077386970001E-10</v>
      </c>
      <c r="M198" s="23">
        <v>7.0037613882869602E-12</v>
      </c>
      <c r="N198" s="24">
        <f t="shared" si="0"/>
        <v>-0.93189645537747046</v>
      </c>
    </row>
    <row r="199" spans="3:14" ht="15.75" x14ac:dyDescent="0.25">
      <c r="C199" s="29" t="s">
        <v>1153</v>
      </c>
      <c r="D199" s="1" t="s">
        <v>1154</v>
      </c>
      <c r="E199" s="9" t="s">
        <v>6</v>
      </c>
      <c r="F199" s="14">
        <v>0.67214776983934998</v>
      </c>
      <c r="G199" s="16">
        <v>286.85970265055499</v>
      </c>
      <c r="H199" s="22">
        <v>5.6645633093553299E-11</v>
      </c>
      <c r="I199" s="23">
        <v>2.57969279426923E-12</v>
      </c>
      <c r="J199" s="14">
        <v>1.1903695432577699</v>
      </c>
      <c r="K199" s="16">
        <v>286.85970265055499</v>
      </c>
      <c r="L199" s="22">
        <v>9.8122713308149998E-32</v>
      </c>
      <c r="M199" s="23">
        <v>8.3739263365389096E-35</v>
      </c>
      <c r="N199" s="24">
        <f t="shared" si="0"/>
        <v>0.93125865654855988</v>
      </c>
    </row>
    <row r="200" spans="3:14" ht="15.75" x14ac:dyDescent="0.25">
      <c r="C200" s="29" t="s">
        <v>4303</v>
      </c>
      <c r="D200" s="1" t="s">
        <v>4304</v>
      </c>
      <c r="E200" s="9" t="s">
        <v>6</v>
      </c>
      <c r="F200" s="14">
        <v>0.99697140310006505</v>
      </c>
      <c r="G200" s="16">
        <v>9.7498424923641593</v>
      </c>
      <c r="H200" s="22">
        <v>1.9442771611138299E-10</v>
      </c>
      <c r="I200" s="23">
        <v>9.7628128745152008E-12</v>
      </c>
      <c r="J200" s="14">
        <v>0.85970581676930102</v>
      </c>
      <c r="K200" s="16">
        <v>9.7498424923641593</v>
      </c>
      <c r="L200" s="22">
        <v>4.6905870569917498E-8</v>
      </c>
      <c r="M200" s="23">
        <v>4.6293645351635496E-9</v>
      </c>
      <c r="N200" s="24">
        <f t="shared" si="0"/>
        <v>0.92833860993468309</v>
      </c>
    </row>
    <row r="201" spans="3:14" ht="15.75" x14ac:dyDescent="0.25">
      <c r="C201" s="29" t="s">
        <v>2678</v>
      </c>
      <c r="D201" s="1" t="s">
        <v>2679</v>
      </c>
      <c r="E201" s="9" t="s">
        <v>6</v>
      </c>
      <c r="F201" s="14">
        <v>-0.987668111572366</v>
      </c>
      <c r="G201" s="16">
        <v>158.98069896471901</v>
      </c>
      <c r="H201" s="22">
        <v>8.8263881581844501E-8</v>
      </c>
      <c r="I201" s="23">
        <v>7.7763937359164694E-9</v>
      </c>
      <c r="J201" s="14">
        <v>-0.85968603034390301</v>
      </c>
      <c r="K201" s="16">
        <v>158.98069896471901</v>
      </c>
      <c r="L201" s="22">
        <v>3.38242925481086E-6</v>
      </c>
      <c r="M201" s="23">
        <v>5.1211880685288898E-7</v>
      </c>
      <c r="N201" s="24">
        <f t="shared" si="0"/>
        <v>-0.92367707095813456</v>
      </c>
    </row>
    <row r="202" spans="3:14" ht="15.75" x14ac:dyDescent="0.25">
      <c r="C202" s="29" t="s">
        <v>3469</v>
      </c>
      <c r="D202" s="1" t="s">
        <v>3470</v>
      </c>
      <c r="E202" s="9" t="s">
        <v>6</v>
      </c>
      <c r="F202" s="14">
        <v>-0.73533303750846901</v>
      </c>
      <c r="G202" s="16">
        <v>34.163417842531899</v>
      </c>
      <c r="H202" s="22">
        <v>5.1454077623620404E-6</v>
      </c>
      <c r="I202" s="23">
        <v>7.03507771790835E-7</v>
      </c>
      <c r="J202" s="14">
        <v>-1.11050024598413</v>
      </c>
      <c r="K202" s="16">
        <v>34.163417842531899</v>
      </c>
      <c r="L202" s="22">
        <v>1.5144422188720601E-12</v>
      </c>
      <c r="M202" s="23">
        <v>5.8996343466100305E-14</v>
      </c>
      <c r="N202" s="24">
        <f t="shared" si="0"/>
        <v>-0.9229166417462995</v>
      </c>
    </row>
    <row r="203" spans="3:14" ht="15.75" x14ac:dyDescent="0.25">
      <c r="C203" s="29" t="s">
        <v>131</v>
      </c>
      <c r="D203" s="1" t="s">
        <v>132</v>
      </c>
      <c r="E203" s="9" t="s">
        <v>6</v>
      </c>
      <c r="F203" s="14">
        <v>1.0763778181163699</v>
      </c>
      <c r="G203" s="16">
        <v>68.899760987361503</v>
      </c>
      <c r="H203" s="22">
        <v>1.0041456994683899E-15</v>
      </c>
      <c r="I203" s="23">
        <v>2.06737395639381E-17</v>
      </c>
      <c r="J203" s="14">
        <v>0.76634874848052303</v>
      </c>
      <c r="K203" s="16">
        <v>68.899760987361503</v>
      </c>
      <c r="L203" s="22">
        <v>1.5569403830508699E-8</v>
      </c>
      <c r="M203" s="23">
        <v>1.39358669828298E-9</v>
      </c>
      <c r="N203" s="24">
        <f t="shared" si="0"/>
        <v>0.92136328329844641</v>
      </c>
    </row>
    <row r="204" spans="3:14" ht="15.75" x14ac:dyDescent="0.25">
      <c r="C204" s="29" t="s">
        <v>2758</v>
      </c>
      <c r="D204" s="1" t="s">
        <v>2759</v>
      </c>
      <c r="E204" s="9" t="s">
        <v>6</v>
      </c>
      <c r="F204" s="14">
        <v>0.55303122697161</v>
      </c>
      <c r="G204" s="16">
        <v>19.865842509496002</v>
      </c>
      <c r="H204" s="22">
        <v>2.7427755476230001E-3</v>
      </c>
      <c r="I204" s="23">
        <v>8.0718742306181898E-4</v>
      </c>
      <c r="J204" s="14">
        <v>1.28874228651922</v>
      </c>
      <c r="K204" s="16">
        <v>19.865842509496002</v>
      </c>
      <c r="L204" s="22">
        <v>6.4848080375215703E-13</v>
      </c>
      <c r="M204" s="23">
        <v>2.36018364819435E-14</v>
      </c>
      <c r="N204" s="24">
        <f t="shared" si="0"/>
        <v>0.92088675674541498</v>
      </c>
    </row>
    <row r="205" spans="3:14" ht="15.75" x14ac:dyDescent="0.25">
      <c r="C205" s="29" t="s">
        <v>4454</v>
      </c>
      <c r="D205" s="1" t="s">
        <v>4455</v>
      </c>
      <c r="E205" s="9" t="s">
        <v>6</v>
      </c>
      <c r="F205" s="14">
        <v>0.97740370404591304</v>
      </c>
      <c r="G205" s="16">
        <v>12.9916585625463</v>
      </c>
      <c r="H205" s="22">
        <v>2.00314439292969E-13</v>
      </c>
      <c r="I205" s="23">
        <v>6.0165295983152803E-15</v>
      </c>
      <c r="J205" s="14">
        <v>0.85479704500467801</v>
      </c>
      <c r="K205" s="16">
        <v>12.9916585625463</v>
      </c>
      <c r="L205" s="22">
        <v>1.74151503718774E-10</v>
      </c>
      <c r="M205" s="23">
        <v>1.0394886441848499E-11</v>
      </c>
      <c r="N205" s="24">
        <f t="shared" si="0"/>
        <v>0.91610037452529558</v>
      </c>
    </row>
    <row r="206" spans="3:14" ht="15.75" x14ac:dyDescent="0.25">
      <c r="C206" s="29" t="s">
        <v>1129</v>
      </c>
      <c r="D206" s="1" t="s">
        <v>1130</v>
      </c>
      <c r="E206" s="9" t="s">
        <v>6</v>
      </c>
      <c r="F206" s="14">
        <v>-0.76636176579839499</v>
      </c>
      <c r="G206" s="16">
        <v>98.065102106526695</v>
      </c>
      <c r="H206" s="22">
        <v>1.55034099138222E-9</v>
      </c>
      <c r="I206" s="23">
        <v>9.1617933002050405E-11</v>
      </c>
      <c r="J206" s="14">
        <v>-1.0607338807351701</v>
      </c>
      <c r="K206" s="16">
        <v>98.065102106526695</v>
      </c>
      <c r="L206" s="22">
        <v>1.7202276203687201E-17</v>
      </c>
      <c r="M206" s="23">
        <v>2.7853769389312401E-19</v>
      </c>
      <c r="N206" s="24">
        <f t="shared" si="0"/>
        <v>-0.91354782326678252</v>
      </c>
    </row>
    <row r="207" spans="3:14" ht="15.75" x14ac:dyDescent="0.25">
      <c r="C207" s="29" t="s">
        <v>2482</v>
      </c>
      <c r="D207" s="1" t="s">
        <v>2483</v>
      </c>
      <c r="E207" s="9" t="s">
        <v>6</v>
      </c>
      <c r="F207" s="14">
        <v>0.96760471612745902</v>
      </c>
      <c r="G207" s="16">
        <v>485.58227149629499</v>
      </c>
      <c r="H207" s="22">
        <v>1.1408521423754E-20</v>
      </c>
      <c r="I207" s="23">
        <v>1.1480567844410301E-22</v>
      </c>
      <c r="J207" s="14">
        <v>0.846779154105047</v>
      </c>
      <c r="K207" s="16">
        <v>485.58227149629499</v>
      </c>
      <c r="L207" s="22">
        <v>5.0017206855136504E-16</v>
      </c>
      <c r="M207" s="23">
        <v>1.0361818399221E-17</v>
      </c>
      <c r="N207" s="24">
        <f t="shared" si="0"/>
        <v>0.90719193511625296</v>
      </c>
    </row>
    <row r="208" spans="3:14" ht="15.75" x14ac:dyDescent="0.25">
      <c r="C208" s="29" t="s">
        <v>2725</v>
      </c>
      <c r="D208" s="1" t="s">
        <v>2726</v>
      </c>
      <c r="E208" s="9" t="s">
        <v>6</v>
      </c>
      <c r="F208" s="14">
        <v>0.82613779418633304</v>
      </c>
      <c r="G208" s="16">
        <v>134.033797591346</v>
      </c>
      <c r="H208" s="22">
        <v>9.8150721186246999E-14</v>
      </c>
      <c r="I208" s="23">
        <v>2.78674071037607E-15</v>
      </c>
      <c r="J208" s="14">
        <v>0.98771979502542695</v>
      </c>
      <c r="K208" s="16">
        <v>134.033797591346</v>
      </c>
      <c r="L208" s="22">
        <v>4.7729741716721499E-19</v>
      </c>
      <c r="M208" s="23">
        <v>6.0860212831562499E-21</v>
      </c>
      <c r="N208" s="24">
        <f t="shared" si="0"/>
        <v>0.90692879460587994</v>
      </c>
    </row>
    <row r="209" spans="3:14" ht="15.75" x14ac:dyDescent="0.25">
      <c r="C209" s="29" t="s">
        <v>4037</v>
      </c>
      <c r="D209" s="1" t="s">
        <v>4038</v>
      </c>
      <c r="E209" s="9" t="s">
        <v>6</v>
      </c>
      <c r="F209" s="14">
        <v>-1.1277139554192901</v>
      </c>
      <c r="G209" s="16">
        <v>41.552705950460499</v>
      </c>
      <c r="H209" s="22">
        <v>1.0590447455735901E-13</v>
      </c>
      <c r="I209" s="23">
        <v>3.04495074971101E-15</v>
      </c>
      <c r="J209" s="14">
        <v>-0.683039064817487</v>
      </c>
      <c r="K209" s="16">
        <v>41.552705950460499</v>
      </c>
      <c r="L209" s="22">
        <v>1.26698440369665E-5</v>
      </c>
      <c r="M209" s="23">
        <v>2.2006857614409699E-6</v>
      </c>
      <c r="N209" s="24">
        <f t="shared" si="0"/>
        <v>-0.9053765101183886</v>
      </c>
    </row>
    <row r="210" spans="3:14" ht="15.75" x14ac:dyDescent="0.25">
      <c r="C210" s="29" t="s">
        <v>293</v>
      </c>
      <c r="D210" s="1" t="s">
        <v>294</v>
      </c>
      <c r="E210" s="9" t="s">
        <v>6</v>
      </c>
      <c r="F210" s="14">
        <v>0.88165915876596102</v>
      </c>
      <c r="G210" s="16">
        <v>417.09094249660501</v>
      </c>
      <c r="H210" s="22">
        <v>2.5866259800876898E-17</v>
      </c>
      <c r="I210" s="23">
        <v>4.1966104107804499E-19</v>
      </c>
      <c r="J210" s="14">
        <v>0.92878313296996595</v>
      </c>
      <c r="K210" s="16">
        <v>417.09094249660501</v>
      </c>
      <c r="L210" s="22">
        <v>4.6317252527565904E-19</v>
      </c>
      <c r="M210" s="23">
        <v>5.8129081987406999E-21</v>
      </c>
      <c r="N210" s="24">
        <f t="shared" si="0"/>
        <v>0.90522114586796354</v>
      </c>
    </row>
    <row r="211" spans="3:14" ht="15.75" x14ac:dyDescent="0.25">
      <c r="C211" s="29" t="s">
        <v>311</v>
      </c>
      <c r="D211" s="1" t="s">
        <v>312</v>
      </c>
      <c r="E211" s="9" t="s">
        <v>6</v>
      </c>
      <c r="F211" s="14">
        <v>-1.0130696921287801</v>
      </c>
      <c r="G211" s="16">
        <v>30.9720275384242</v>
      </c>
      <c r="H211" s="22">
        <v>3.48887184709206E-16</v>
      </c>
      <c r="I211" s="23">
        <v>6.7172918963881604E-18</v>
      </c>
      <c r="J211" s="14">
        <v>-0.79334478558253196</v>
      </c>
      <c r="K211" s="16">
        <v>30.9720275384242</v>
      </c>
      <c r="L211" s="22">
        <v>4.1834279636627E-10</v>
      </c>
      <c r="M211" s="23">
        <v>2.69654694043318E-11</v>
      </c>
      <c r="N211" s="24">
        <f t="shared" si="0"/>
        <v>-0.90320723885565601</v>
      </c>
    </row>
    <row r="212" spans="3:14" ht="15.75" x14ac:dyDescent="0.25">
      <c r="C212" s="29" t="s">
        <v>2056</v>
      </c>
      <c r="D212" s="1" t="s">
        <v>2057</v>
      </c>
      <c r="E212" s="9" t="s">
        <v>6</v>
      </c>
      <c r="F212" s="14">
        <v>1.1093950260520999</v>
      </c>
      <c r="G212" s="16">
        <v>622.753083627661</v>
      </c>
      <c r="H212" s="22">
        <v>1.3156949639131699E-17</v>
      </c>
      <c r="I212" s="23">
        <v>2.0062710082775201E-19</v>
      </c>
      <c r="J212" s="14">
        <v>0.69377519008238298</v>
      </c>
      <c r="K212" s="16">
        <v>622.753083627661</v>
      </c>
      <c r="L212" s="22">
        <v>1.5377966313957E-7</v>
      </c>
      <c r="M212" s="23">
        <v>1.71149354006239E-8</v>
      </c>
      <c r="N212" s="24">
        <f t="shared" si="0"/>
        <v>0.90158510806724146</v>
      </c>
    </row>
    <row r="213" spans="3:14" ht="15.75" x14ac:dyDescent="0.25">
      <c r="C213" s="29" t="s">
        <v>4506</v>
      </c>
      <c r="D213" s="1" t="s">
        <v>4507</v>
      </c>
      <c r="E213" s="9" t="s">
        <v>6</v>
      </c>
      <c r="F213" s="14">
        <v>0.64320329438387702</v>
      </c>
      <c r="G213" s="16">
        <v>46.695996815332897</v>
      </c>
      <c r="H213" s="22">
        <v>2.0014990492872398E-9</v>
      </c>
      <c r="I213" s="23">
        <v>1.2084832787194101E-10</v>
      </c>
      <c r="J213" s="14">
        <v>1.1547331256586999</v>
      </c>
      <c r="K213" s="16">
        <v>46.695996815332897</v>
      </c>
      <c r="L213" s="22">
        <v>1.5981878744389E-26</v>
      </c>
      <c r="M213" s="23">
        <v>4.8138188989123501E-29</v>
      </c>
      <c r="N213" s="24">
        <f t="shared" si="0"/>
        <v>0.89896821002128846</v>
      </c>
    </row>
    <row r="214" spans="3:14" ht="15.75" x14ac:dyDescent="0.25">
      <c r="C214" s="29" t="s">
        <v>4111</v>
      </c>
      <c r="D214" s="1" t="s">
        <v>4112</v>
      </c>
      <c r="E214" s="9" t="s">
        <v>6</v>
      </c>
      <c r="F214" s="14">
        <v>0.87936009901821</v>
      </c>
      <c r="G214" s="16">
        <v>13.4554746788231</v>
      </c>
      <c r="H214" s="22">
        <v>2.0903659051319801E-7</v>
      </c>
      <c r="I214" s="23">
        <v>2.0230732305661998E-8</v>
      </c>
      <c r="J214" s="14">
        <v>0.91796087741915799</v>
      </c>
      <c r="K214" s="16">
        <v>13.4554746788231</v>
      </c>
      <c r="L214" s="22">
        <v>6.4495671015820096E-8</v>
      </c>
      <c r="M214" s="23">
        <v>6.5467009049617399E-9</v>
      </c>
      <c r="N214" s="24">
        <f t="shared" si="0"/>
        <v>0.89866048821868394</v>
      </c>
    </row>
    <row r="215" spans="3:14" ht="15.75" x14ac:dyDescent="0.25">
      <c r="C215" s="29" t="s">
        <v>796</v>
      </c>
      <c r="D215" s="1" t="s">
        <v>797</v>
      </c>
      <c r="E215" s="9" t="s">
        <v>6</v>
      </c>
      <c r="F215" s="14">
        <v>0.80681042834468097</v>
      </c>
      <c r="G215" s="16">
        <v>317.411324113381</v>
      </c>
      <c r="H215" s="22">
        <v>4.6839592904675401E-16</v>
      </c>
      <c r="I215" s="23">
        <v>9.2346889538406098E-18</v>
      </c>
      <c r="J215" s="14">
        <v>0.98408653678692704</v>
      </c>
      <c r="K215" s="16">
        <v>317.411324113381</v>
      </c>
      <c r="L215" s="22">
        <v>2.93865741403547E-23</v>
      </c>
      <c r="M215" s="23">
        <v>1.78425211500456E-25</v>
      </c>
      <c r="N215" s="24">
        <f t="shared" si="0"/>
        <v>0.895448482565804</v>
      </c>
    </row>
    <row r="216" spans="3:14" ht="15.75" x14ac:dyDescent="0.25">
      <c r="C216" s="29" t="s">
        <v>548</v>
      </c>
      <c r="D216" s="1" t="s">
        <v>549</v>
      </c>
      <c r="E216" s="9" t="s">
        <v>6</v>
      </c>
      <c r="F216" s="14">
        <v>-1.00233543060726</v>
      </c>
      <c r="G216" s="16">
        <v>86.607042741111698</v>
      </c>
      <c r="H216" s="22">
        <v>2.07117506411191E-7</v>
      </c>
      <c r="I216" s="23">
        <v>2.0013099916099101E-8</v>
      </c>
      <c r="J216" s="14">
        <v>-0.78387146184995704</v>
      </c>
      <c r="K216" s="16">
        <v>86.607042741111698</v>
      </c>
      <c r="L216" s="22">
        <v>5.7912569853024703E-5</v>
      </c>
      <c r="M216" s="23">
        <v>1.1695897013991899E-5</v>
      </c>
      <c r="N216" s="24">
        <f t="shared" si="0"/>
        <v>-0.89310344622860849</v>
      </c>
    </row>
    <row r="217" spans="3:14" ht="15.75" x14ac:dyDescent="0.25">
      <c r="C217" s="29" t="s">
        <v>439</v>
      </c>
      <c r="D217" s="1" t="s">
        <v>440</v>
      </c>
      <c r="E217" s="9" t="s">
        <v>6</v>
      </c>
      <c r="F217" s="14">
        <v>-0.69430208350415901</v>
      </c>
      <c r="G217" s="16">
        <v>38.806898191174596</v>
      </c>
      <c r="H217" s="22">
        <v>2.5613146520396101E-3</v>
      </c>
      <c r="I217" s="23">
        <v>7.4549944870424395E-4</v>
      </c>
      <c r="J217" s="14">
        <v>-1.08976334201267</v>
      </c>
      <c r="K217" s="16">
        <v>38.806898191174596</v>
      </c>
      <c r="L217" s="22">
        <v>8.9671080773160105E-7</v>
      </c>
      <c r="M217" s="23">
        <v>1.18931222591711E-7</v>
      </c>
      <c r="N217" s="24">
        <f t="shared" si="0"/>
        <v>-0.89203271275841445</v>
      </c>
    </row>
    <row r="218" spans="3:14" ht="15.75" x14ac:dyDescent="0.25">
      <c r="C218" s="29" t="s">
        <v>902</v>
      </c>
      <c r="D218" s="1" t="s">
        <v>903</v>
      </c>
      <c r="E218" s="9" t="s">
        <v>6</v>
      </c>
      <c r="F218" s="14">
        <v>-0.89825256639266904</v>
      </c>
      <c r="G218" s="16">
        <v>439.25212993484899</v>
      </c>
      <c r="H218" s="22">
        <v>1.16567241359455E-10</v>
      </c>
      <c r="I218" s="23">
        <v>5.6796381398635999E-12</v>
      </c>
      <c r="J218" s="14">
        <v>-0.88543524840116605</v>
      </c>
      <c r="K218" s="16">
        <v>439.25212993484899</v>
      </c>
      <c r="L218" s="22">
        <v>1.9147225472494099E-10</v>
      </c>
      <c r="M218" s="23">
        <v>1.15152490542409E-11</v>
      </c>
      <c r="N218" s="24">
        <f t="shared" si="0"/>
        <v>-0.89184390739691755</v>
      </c>
    </row>
    <row r="219" spans="3:14" ht="15.75" x14ac:dyDescent="0.25">
      <c r="C219" s="29" t="s">
        <v>2378</v>
      </c>
      <c r="D219" s="1" t="s">
        <v>2379</v>
      </c>
      <c r="E219" s="9" t="s">
        <v>6</v>
      </c>
      <c r="F219" s="14">
        <v>-0.54138266772962695</v>
      </c>
      <c r="G219" s="16">
        <v>58.033707290683701</v>
      </c>
      <c r="H219" s="22">
        <v>5.2349684151354898E-3</v>
      </c>
      <c r="I219" s="23">
        <v>1.6857689531103201E-3</v>
      </c>
      <c r="J219" s="14">
        <v>-1.24038648734769</v>
      </c>
      <c r="K219" s="16">
        <v>58.033707290683701</v>
      </c>
      <c r="L219" s="22">
        <v>1.17932325214742E-11</v>
      </c>
      <c r="M219" s="23">
        <v>5.4407533570455902E-13</v>
      </c>
      <c r="N219" s="24">
        <f t="shared" si="0"/>
        <v>-0.89088457753865846</v>
      </c>
    </row>
    <row r="220" spans="3:14" ht="15.75" x14ac:dyDescent="0.25">
      <c r="C220" s="29" t="s">
        <v>1338</v>
      </c>
      <c r="D220" s="1" t="s">
        <v>1339</v>
      </c>
      <c r="E220" s="9" t="s">
        <v>6</v>
      </c>
      <c r="F220" s="14">
        <v>0.451199614706074</v>
      </c>
      <c r="G220" s="16">
        <v>102.396421742662</v>
      </c>
      <c r="H220" s="22">
        <v>5.5545930745640095E-4</v>
      </c>
      <c r="I220" s="23">
        <v>1.32555057814723E-4</v>
      </c>
      <c r="J220" s="14">
        <v>1.32667859433826</v>
      </c>
      <c r="K220" s="16">
        <v>102.396421742662</v>
      </c>
      <c r="L220" s="22">
        <v>6.4061890228671104E-26</v>
      </c>
      <c r="M220" s="23">
        <v>2.2833304248170901E-28</v>
      </c>
      <c r="N220" s="24">
        <f t="shared" si="0"/>
        <v>0.88893910452216696</v>
      </c>
    </row>
    <row r="221" spans="3:14" ht="15.75" x14ac:dyDescent="0.25">
      <c r="C221" s="29" t="s">
        <v>688</v>
      </c>
      <c r="D221" s="1" t="s">
        <v>689</v>
      </c>
      <c r="E221" s="9" t="s">
        <v>6</v>
      </c>
      <c r="F221" s="14">
        <v>-0.93545247340472604</v>
      </c>
      <c r="G221" s="16">
        <v>104.635512441573</v>
      </c>
      <c r="H221" s="22">
        <v>1.19353080693095E-6</v>
      </c>
      <c r="I221" s="23">
        <v>1.3910329782478101E-7</v>
      </c>
      <c r="J221" s="14">
        <v>-0.83947259433495802</v>
      </c>
      <c r="K221" s="16">
        <v>104.635512441573</v>
      </c>
      <c r="L221" s="22">
        <v>1.33618557101441E-5</v>
      </c>
      <c r="M221" s="23">
        <v>2.3309462144955199E-6</v>
      </c>
      <c r="N221" s="24">
        <f t="shared" si="0"/>
        <v>-0.88746253386984209</v>
      </c>
    </row>
    <row r="222" spans="3:14" ht="15.75" x14ac:dyDescent="0.25">
      <c r="C222" s="29" t="s">
        <v>1758</v>
      </c>
      <c r="D222" s="1" t="s">
        <v>1759</v>
      </c>
      <c r="E222" s="9" t="s">
        <v>6</v>
      </c>
      <c r="F222" s="14">
        <v>-0.97511824537959702</v>
      </c>
      <c r="G222" s="16">
        <v>45.0280063647958</v>
      </c>
      <c r="H222" s="22">
        <v>3.4017741350287502E-19</v>
      </c>
      <c r="I222" s="23">
        <v>4.2092086386092698E-21</v>
      </c>
      <c r="J222" s="14">
        <v>-0.796124781419004</v>
      </c>
      <c r="K222" s="16">
        <v>45.0280063647958</v>
      </c>
      <c r="L222" s="22">
        <v>7.5555039392165398E-13</v>
      </c>
      <c r="M222" s="23">
        <v>2.7840059695707498E-14</v>
      </c>
      <c r="N222" s="24">
        <f t="shared" si="0"/>
        <v>-0.88562151339930051</v>
      </c>
    </row>
    <row r="223" spans="3:14" ht="15.75" x14ac:dyDescent="0.25">
      <c r="C223" s="29" t="s">
        <v>3807</v>
      </c>
      <c r="D223" s="1" t="s">
        <v>3808</v>
      </c>
      <c r="E223" s="9" t="s">
        <v>6</v>
      </c>
      <c r="F223" s="14">
        <v>-0.63414725463585397</v>
      </c>
      <c r="G223" s="16">
        <v>22.809847586956099</v>
      </c>
      <c r="H223" s="22">
        <v>5.4558339171066599E-3</v>
      </c>
      <c r="I223" s="23">
        <v>1.7650156344246599E-3</v>
      </c>
      <c r="J223" s="14">
        <v>-1.1336711683265199</v>
      </c>
      <c r="K223" s="16">
        <v>22.809847586956099</v>
      </c>
      <c r="L223" s="22">
        <v>1.90542472948033E-7</v>
      </c>
      <c r="M223" s="23">
        <v>2.1722135064390301E-8</v>
      </c>
      <c r="N223" s="24">
        <f t="shared" si="0"/>
        <v>-0.88390921148118695</v>
      </c>
    </row>
    <row r="224" spans="3:14" ht="15.75" x14ac:dyDescent="0.25">
      <c r="C224" s="29" t="s">
        <v>2078</v>
      </c>
      <c r="D224" s="1" t="s">
        <v>2079</v>
      </c>
      <c r="E224" s="9" t="s">
        <v>6</v>
      </c>
      <c r="F224" s="14">
        <v>-1.0903627598446599</v>
      </c>
      <c r="G224" s="16">
        <v>24.842739665698399</v>
      </c>
      <c r="H224" s="22">
        <v>1.14059681917405E-15</v>
      </c>
      <c r="I224" s="23">
        <v>2.3951537661969799E-17</v>
      </c>
      <c r="J224" s="14">
        <v>-0.67725199833870897</v>
      </c>
      <c r="K224" s="16">
        <v>24.842739665698399</v>
      </c>
      <c r="L224" s="22">
        <v>1.70225008184498E-6</v>
      </c>
      <c r="M224" s="23">
        <v>2.3944300850048301E-7</v>
      </c>
      <c r="N224" s="24">
        <f t="shared" si="0"/>
        <v>-0.8838073790916845</v>
      </c>
    </row>
    <row r="225" spans="3:14" ht="15.75" x14ac:dyDescent="0.25">
      <c r="C225" s="29" t="s">
        <v>1946</v>
      </c>
      <c r="D225" s="1" t="s">
        <v>1947</v>
      </c>
      <c r="E225" s="9" t="s">
        <v>6</v>
      </c>
      <c r="F225" s="14">
        <v>0.58928590558802296</v>
      </c>
      <c r="G225" s="16">
        <v>340.07162171549902</v>
      </c>
      <c r="H225" s="22">
        <v>7.6325035593464503E-7</v>
      </c>
      <c r="I225" s="23">
        <v>8.5036364551942304E-8</v>
      </c>
      <c r="J225" s="14">
        <v>1.176298125397</v>
      </c>
      <c r="K225" s="16">
        <v>340.07162171549902</v>
      </c>
      <c r="L225" s="22">
        <v>3.7520722879083398E-24</v>
      </c>
      <c r="M225" s="23">
        <v>1.92124183416993E-26</v>
      </c>
      <c r="N225" s="24">
        <f t="shared" si="0"/>
        <v>0.88279201549251152</v>
      </c>
    </row>
    <row r="226" spans="3:14" ht="15.75" x14ac:dyDescent="0.25">
      <c r="C226" s="29" t="s">
        <v>1852</v>
      </c>
      <c r="D226" s="1" t="s">
        <v>1853</v>
      </c>
      <c r="E226" s="9" t="s">
        <v>6</v>
      </c>
      <c r="F226" s="14">
        <v>0.88718276411774899</v>
      </c>
      <c r="G226" s="16">
        <v>188.97227087697499</v>
      </c>
      <c r="H226" s="22">
        <v>8.9234817221340194E-9</v>
      </c>
      <c r="I226" s="23">
        <v>6.2217426598849904E-10</v>
      </c>
      <c r="J226" s="14">
        <v>0.87574670767410201</v>
      </c>
      <c r="K226" s="16">
        <v>188.97227087697499</v>
      </c>
      <c r="L226" s="22">
        <v>1.2209441551572401E-8</v>
      </c>
      <c r="M226" s="23">
        <v>1.0684210983242E-9</v>
      </c>
      <c r="N226" s="24">
        <f t="shared" si="0"/>
        <v>0.88146473589592556</v>
      </c>
    </row>
    <row r="227" spans="3:14" ht="15.75" x14ac:dyDescent="0.25">
      <c r="C227" s="29" t="s">
        <v>497</v>
      </c>
      <c r="D227" s="1" t="s">
        <v>498</v>
      </c>
      <c r="E227" s="9" t="s">
        <v>6</v>
      </c>
      <c r="F227" s="14">
        <v>0.62565287769016698</v>
      </c>
      <c r="G227" s="16">
        <v>689.33131650815199</v>
      </c>
      <c r="H227" s="22">
        <v>2.9820546433385699E-10</v>
      </c>
      <c r="I227" s="23">
        <v>1.5524995678725199E-11</v>
      </c>
      <c r="J227" s="14">
        <v>1.13134466262012</v>
      </c>
      <c r="K227" s="16">
        <v>689.33131650815199</v>
      </c>
      <c r="L227" s="22">
        <v>4.5567783984605296E-31</v>
      </c>
      <c r="M227" s="23">
        <v>5.4900944559765402E-34</v>
      </c>
      <c r="N227" s="24">
        <f t="shared" si="0"/>
        <v>0.87849877015514344</v>
      </c>
    </row>
    <row r="228" spans="3:14" ht="15.75" x14ac:dyDescent="0.25">
      <c r="C228" s="29" t="s">
        <v>4391</v>
      </c>
      <c r="D228" s="1" t="s">
        <v>4392</v>
      </c>
      <c r="E228" s="9" t="s">
        <v>6</v>
      </c>
      <c r="F228" s="14">
        <v>-0.74580403107841697</v>
      </c>
      <c r="G228" s="16">
        <v>12.974770407584501</v>
      </c>
      <c r="H228" s="22">
        <v>9.967479647556691E-4</v>
      </c>
      <c r="I228" s="23">
        <v>2.5592938192448001E-4</v>
      </c>
      <c r="J228" s="14">
        <v>-1.0054376390300299</v>
      </c>
      <c r="K228" s="16">
        <v>12.974770407584501</v>
      </c>
      <c r="L228" s="22">
        <v>5.16376549259391E-6</v>
      </c>
      <c r="M228" s="23">
        <v>8.1863310369536005E-7</v>
      </c>
      <c r="N228" s="24">
        <f t="shared" si="0"/>
        <v>-0.87562083505422339</v>
      </c>
    </row>
    <row r="229" spans="3:14" ht="15.75" x14ac:dyDescent="0.25">
      <c r="C229" s="29" t="s">
        <v>1404</v>
      </c>
      <c r="D229" s="1" t="s">
        <v>1405</v>
      </c>
      <c r="E229" s="9" t="s">
        <v>6</v>
      </c>
      <c r="F229" s="14">
        <v>0.76718098220464903</v>
      </c>
      <c r="G229" s="16">
        <v>663.84437944041701</v>
      </c>
      <c r="H229" s="22">
        <v>2.3653776314821501E-14</v>
      </c>
      <c r="I229" s="23">
        <v>6.0479440390106796E-16</v>
      </c>
      <c r="J229" s="14">
        <v>0.98370025952219597</v>
      </c>
      <c r="K229" s="16">
        <v>663.84437944041701</v>
      </c>
      <c r="L229" s="22">
        <v>6.3671776364093895E-23</v>
      </c>
      <c r="M229" s="23">
        <v>4.1233228669518701E-25</v>
      </c>
      <c r="N229" s="24">
        <f t="shared" si="0"/>
        <v>0.87544062086342245</v>
      </c>
    </row>
    <row r="230" spans="3:14" ht="15.75" x14ac:dyDescent="0.25">
      <c r="C230" s="29" t="s">
        <v>1117</v>
      </c>
      <c r="D230" s="1" t="s">
        <v>1118</v>
      </c>
      <c r="E230" s="9" t="s">
        <v>6</v>
      </c>
      <c r="F230" s="14">
        <v>0.66091375312488698</v>
      </c>
      <c r="G230" s="16">
        <v>5.6505714537256404</v>
      </c>
      <c r="H230" s="22">
        <v>4.9921703406582702E-4</v>
      </c>
      <c r="I230" s="23">
        <v>1.1769803462701E-4</v>
      </c>
      <c r="J230" s="14">
        <v>1.08940423617592</v>
      </c>
      <c r="K230" s="16">
        <v>5.6505714537256404</v>
      </c>
      <c r="L230" s="22">
        <v>1.03333077437561E-8</v>
      </c>
      <c r="M230" s="23">
        <v>8.8600851537828502E-10</v>
      </c>
      <c r="N230" s="24">
        <f t="shared" si="0"/>
        <v>0.87515899465040348</v>
      </c>
    </row>
    <row r="231" spans="3:14" ht="15.75" x14ac:dyDescent="0.25">
      <c r="C231" s="29" t="s">
        <v>926</v>
      </c>
      <c r="D231" s="1" t="s">
        <v>927</v>
      </c>
      <c r="E231" s="9" t="s">
        <v>6</v>
      </c>
      <c r="F231" s="14">
        <v>-1.0413635288636101</v>
      </c>
      <c r="G231" s="16">
        <v>66.0539906633322</v>
      </c>
      <c r="H231" s="22">
        <v>1.8580285287903599E-12</v>
      </c>
      <c r="I231" s="23">
        <v>6.5441678428412306E-14</v>
      </c>
      <c r="J231" s="14">
        <v>-0.70718219972480101</v>
      </c>
      <c r="K231" s="16">
        <v>66.0539906633322</v>
      </c>
      <c r="L231" s="22">
        <v>2.7834609481099799E-6</v>
      </c>
      <c r="M231" s="23">
        <v>4.1248879110545498E-7</v>
      </c>
      <c r="N231" s="24">
        <f t="shared" si="0"/>
        <v>-0.87427286429420548</v>
      </c>
    </row>
    <row r="232" spans="3:14" ht="15.75" x14ac:dyDescent="0.25">
      <c r="C232" s="29" t="s">
        <v>2959</v>
      </c>
      <c r="D232" s="1" t="s">
        <v>2960</v>
      </c>
      <c r="E232" s="9" t="s">
        <v>6</v>
      </c>
      <c r="F232" s="14">
        <v>0.76156061189818602</v>
      </c>
      <c r="G232" s="16">
        <v>740.65395280518396</v>
      </c>
      <c r="H232" s="22">
        <v>3.8634283999763697E-12</v>
      </c>
      <c r="I232" s="23">
        <v>1.4361155011464299E-13</v>
      </c>
      <c r="J232" s="14">
        <v>0.98635781704572001</v>
      </c>
      <c r="K232" s="16">
        <v>740.65395280518396</v>
      </c>
      <c r="L232" s="22">
        <v>1.0406224397423E-19</v>
      </c>
      <c r="M232" s="23">
        <v>1.1597298274236501E-21</v>
      </c>
      <c r="N232" s="24">
        <f t="shared" si="0"/>
        <v>0.87395921447195302</v>
      </c>
    </row>
    <row r="233" spans="3:14" ht="15.75" x14ac:dyDescent="0.25">
      <c r="C233" s="29" t="s">
        <v>1019</v>
      </c>
      <c r="D233" s="1" t="s">
        <v>1020</v>
      </c>
      <c r="E233" s="9" t="s">
        <v>6</v>
      </c>
      <c r="F233" s="14">
        <v>0.63675780515142799</v>
      </c>
      <c r="G233" s="16">
        <v>457.774097547731</v>
      </c>
      <c r="H233" s="22">
        <v>1.9599475474294399E-7</v>
      </c>
      <c r="I233" s="23">
        <v>1.8767275124279401E-8</v>
      </c>
      <c r="J233" s="14">
        <v>1.10647752891443</v>
      </c>
      <c r="K233" s="16">
        <v>457.774097547731</v>
      </c>
      <c r="L233" s="22">
        <v>1.9259317552935E-20</v>
      </c>
      <c r="M233" s="23">
        <v>1.96267141729207E-22</v>
      </c>
      <c r="N233" s="24">
        <f t="shared" si="0"/>
        <v>0.87161766703292898</v>
      </c>
    </row>
    <row r="234" spans="3:14" ht="15.75" x14ac:dyDescent="0.25">
      <c r="C234" s="29" t="s">
        <v>1362</v>
      </c>
      <c r="D234" s="1" t="s">
        <v>1363</v>
      </c>
      <c r="E234" s="9" t="s">
        <v>6</v>
      </c>
      <c r="F234" s="14">
        <v>-1.12911758035802</v>
      </c>
      <c r="G234" s="16">
        <v>192.72453438471899</v>
      </c>
      <c r="H234" s="22">
        <v>1.63422403268266E-12</v>
      </c>
      <c r="I234" s="23">
        <v>5.6720000312855202E-14</v>
      </c>
      <c r="J234" s="14">
        <v>-0.60931868584164794</v>
      </c>
      <c r="K234" s="16">
        <v>192.72453438471899</v>
      </c>
      <c r="L234" s="22">
        <v>2.2501893810413599E-4</v>
      </c>
      <c r="M234" s="23">
        <v>5.1792762610816403E-5</v>
      </c>
      <c r="N234" s="24">
        <f t="shared" si="0"/>
        <v>-0.86921813309983398</v>
      </c>
    </row>
    <row r="235" spans="3:14" ht="15.75" x14ac:dyDescent="0.25">
      <c r="C235" s="29" t="s">
        <v>770</v>
      </c>
      <c r="D235" s="1" t="s">
        <v>771</v>
      </c>
      <c r="E235" s="9" t="s">
        <v>6</v>
      </c>
      <c r="F235" s="14">
        <v>-0.99920073303660395</v>
      </c>
      <c r="G235" s="16">
        <v>28.749560885373</v>
      </c>
      <c r="H235" s="22">
        <v>1.5706194158834601E-11</v>
      </c>
      <c r="I235" s="23">
        <v>6.4511759136764704E-13</v>
      </c>
      <c r="J235" s="14">
        <v>-0.73768652408673596</v>
      </c>
      <c r="K235" s="16">
        <v>28.749560885373</v>
      </c>
      <c r="L235" s="22">
        <v>1.08931447825388E-6</v>
      </c>
      <c r="M235" s="23">
        <v>1.4731993998072099E-7</v>
      </c>
      <c r="N235" s="24">
        <f t="shared" si="0"/>
        <v>-0.8684436285616699</v>
      </c>
    </row>
    <row r="236" spans="3:14" ht="15.75" x14ac:dyDescent="0.25">
      <c r="C236" s="29" t="s">
        <v>4275</v>
      </c>
      <c r="D236" s="1" t="s">
        <v>4276</v>
      </c>
      <c r="E236" s="9" t="s">
        <v>6</v>
      </c>
      <c r="F236" s="14">
        <v>1.07044393011467</v>
      </c>
      <c r="G236" s="16">
        <v>60.504882317788997</v>
      </c>
      <c r="H236" s="22">
        <v>2.5442500609731902E-16</v>
      </c>
      <c r="I236" s="23">
        <v>4.7810007820310502E-18</v>
      </c>
      <c r="J236" s="14">
        <v>0.66518568633686503</v>
      </c>
      <c r="K236" s="16">
        <v>60.504882317788997</v>
      </c>
      <c r="L236" s="22">
        <v>5.1544890508582903E-7</v>
      </c>
      <c r="M236" s="23">
        <v>6.4879627666686695E-8</v>
      </c>
      <c r="N236" s="24">
        <f t="shared" si="0"/>
        <v>0.86781480822576751</v>
      </c>
    </row>
    <row r="237" spans="3:14" ht="15.75" x14ac:dyDescent="0.25">
      <c r="C237" s="29" t="s">
        <v>1169</v>
      </c>
      <c r="D237" s="1" t="s">
        <v>1170</v>
      </c>
      <c r="E237" s="9" t="s">
        <v>6</v>
      </c>
      <c r="F237" s="14">
        <v>1.17276412175966</v>
      </c>
      <c r="G237" s="16">
        <v>568.55250589341404</v>
      </c>
      <c r="H237" s="22">
        <v>3.1629683693041498E-15</v>
      </c>
      <c r="I237" s="23">
        <v>7.0804241362458704E-17</v>
      </c>
      <c r="J237" s="14">
        <v>0.56067586199931896</v>
      </c>
      <c r="K237" s="16">
        <v>568.55250589341404</v>
      </c>
      <c r="L237" s="22">
        <v>2.7717582039730798E-4</v>
      </c>
      <c r="M237" s="23">
        <v>6.5356166084646404E-5</v>
      </c>
      <c r="N237" s="24">
        <f t="shared" si="0"/>
        <v>0.86671999187948945</v>
      </c>
    </row>
    <row r="238" spans="3:14" ht="15.75" x14ac:dyDescent="0.25">
      <c r="C238" s="29" t="s">
        <v>4273</v>
      </c>
      <c r="D238" s="1" t="s">
        <v>4274</v>
      </c>
      <c r="E238" s="9" t="s">
        <v>6</v>
      </c>
      <c r="F238" s="14">
        <v>0.58418941569753802</v>
      </c>
      <c r="G238" s="16">
        <v>127.02726323556</v>
      </c>
      <c r="H238" s="22">
        <v>2.7524951505294599E-6</v>
      </c>
      <c r="I238" s="23">
        <v>3.5187146570173801E-7</v>
      </c>
      <c r="J238" s="14">
        <v>1.1484711069612199</v>
      </c>
      <c r="K238" s="16">
        <v>127.02726323556</v>
      </c>
      <c r="L238" s="22">
        <v>4.1643687229219701E-21</v>
      </c>
      <c r="M238" s="23">
        <v>3.8047947167258999E-23</v>
      </c>
      <c r="N238" s="24">
        <f t="shared" si="0"/>
        <v>0.86633026132937896</v>
      </c>
    </row>
    <row r="239" spans="3:14" ht="15.75" x14ac:dyDescent="0.25">
      <c r="C239" s="29" t="s">
        <v>3909</v>
      </c>
      <c r="D239" s="1" t="s">
        <v>3910</v>
      </c>
      <c r="E239" s="9" t="s">
        <v>6</v>
      </c>
      <c r="F239" s="14">
        <v>-0.83456265006365804</v>
      </c>
      <c r="G239" s="16">
        <v>192.890442583587</v>
      </c>
      <c r="H239" s="22">
        <v>3.0684609457544402E-5</v>
      </c>
      <c r="I239" s="23">
        <v>5.1406212794561503E-6</v>
      </c>
      <c r="J239" s="14">
        <v>-0.894088789644094</v>
      </c>
      <c r="K239" s="16">
        <v>192.890442583587</v>
      </c>
      <c r="L239" s="22">
        <v>6.4268528247852404E-6</v>
      </c>
      <c r="M239" s="23">
        <v>1.0437183176797301E-6</v>
      </c>
      <c r="N239" s="24">
        <f t="shared" si="0"/>
        <v>-0.86432571985387607</v>
      </c>
    </row>
    <row r="240" spans="3:14" ht="15.75" x14ac:dyDescent="0.25">
      <c r="C240" s="29" t="s">
        <v>2468</v>
      </c>
      <c r="D240" s="1" t="s">
        <v>2469</v>
      </c>
      <c r="E240" s="9" t="s">
        <v>6</v>
      </c>
      <c r="F240" s="14">
        <v>-0.78195927856684599</v>
      </c>
      <c r="G240" s="16">
        <v>2.7428838739977199</v>
      </c>
      <c r="H240" s="22">
        <v>1.1594469081034401E-3</v>
      </c>
      <c r="I240" s="23">
        <v>3.03657579618815E-4</v>
      </c>
      <c r="J240" s="14">
        <v>-0.94668051634056005</v>
      </c>
      <c r="K240" s="16">
        <v>2.7428838739977199</v>
      </c>
      <c r="L240" s="22">
        <v>6.0579571119038703E-5</v>
      </c>
      <c r="M240" s="23">
        <v>1.23044650977726E-5</v>
      </c>
      <c r="N240" s="24">
        <f t="shared" si="0"/>
        <v>-0.86431989745370297</v>
      </c>
    </row>
    <row r="241" spans="3:14" ht="15.75" x14ac:dyDescent="0.25">
      <c r="C241" s="29" t="s">
        <v>1213</v>
      </c>
      <c r="D241" s="1" t="s">
        <v>1214</v>
      </c>
      <c r="E241" s="9" t="s">
        <v>6</v>
      </c>
      <c r="F241" s="14">
        <v>0.67483581128179704</v>
      </c>
      <c r="G241" s="16">
        <v>3.7869229042133399</v>
      </c>
      <c r="H241" s="22">
        <v>7.4589283261605895E-4</v>
      </c>
      <c r="I241" s="23">
        <v>1.8477860642668201E-4</v>
      </c>
      <c r="J241" s="14">
        <v>1.0526769329989201</v>
      </c>
      <c r="K241" s="16">
        <v>3.7869229042133399</v>
      </c>
      <c r="L241" s="22">
        <v>1.54257784413716E-7</v>
      </c>
      <c r="M241" s="23">
        <v>1.7183635723596199E-8</v>
      </c>
      <c r="N241" s="24">
        <f t="shared" si="0"/>
        <v>0.8637563721403585</v>
      </c>
    </row>
    <row r="242" spans="3:14" ht="15.75" x14ac:dyDescent="0.25">
      <c r="C242" s="29" t="s">
        <v>3801</v>
      </c>
      <c r="D242" s="1" t="s">
        <v>3802</v>
      </c>
      <c r="E242" s="9" t="s">
        <v>6</v>
      </c>
      <c r="F242" s="14">
        <v>-1.09694284262372</v>
      </c>
      <c r="G242" s="16">
        <v>180.59625019002101</v>
      </c>
      <c r="H242" s="22">
        <v>6.4653671815156498E-20</v>
      </c>
      <c r="I242" s="23">
        <v>7.2364842920902096E-22</v>
      </c>
      <c r="J242" s="14">
        <v>-0.62673532682278899</v>
      </c>
      <c r="K242" s="16">
        <v>180.59625019002101</v>
      </c>
      <c r="L242" s="22">
        <v>3.7766129382999301E-7</v>
      </c>
      <c r="M242" s="23">
        <v>4.6078826757308497E-8</v>
      </c>
      <c r="N242" s="24">
        <f t="shared" si="0"/>
        <v>-0.86183908472325443</v>
      </c>
    </row>
    <row r="243" spans="3:14" ht="15.75" x14ac:dyDescent="0.25">
      <c r="C243" s="29" t="s">
        <v>1049</v>
      </c>
      <c r="D243" s="1" t="s">
        <v>1050</v>
      </c>
      <c r="E243" s="9" t="s">
        <v>6</v>
      </c>
      <c r="F243" s="14">
        <v>-1.14926396318769</v>
      </c>
      <c r="G243" s="16">
        <v>51.985522606817597</v>
      </c>
      <c r="H243" s="22">
        <v>2.4089254294687399E-9</v>
      </c>
      <c r="I243" s="23">
        <v>1.48540300908351E-10</v>
      </c>
      <c r="J243" s="14">
        <v>-0.570367441979728</v>
      </c>
      <c r="K243" s="16">
        <v>51.985522606817597</v>
      </c>
      <c r="L243" s="22">
        <v>4.7407760257178596E-3</v>
      </c>
      <c r="M243" s="23">
        <v>1.53718234689316E-3</v>
      </c>
      <c r="N243" s="24">
        <f t="shared" si="0"/>
        <v>-0.85981570258370899</v>
      </c>
    </row>
    <row r="244" spans="3:14" ht="15.75" x14ac:dyDescent="0.25">
      <c r="C244" s="29" t="s">
        <v>818</v>
      </c>
      <c r="D244" s="1" t="s">
        <v>819</v>
      </c>
      <c r="E244" s="9" t="s">
        <v>6</v>
      </c>
      <c r="F244" s="14">
        <v>0.70220812845640901</v>
      </c>
      <c r="G244" s="16">
        <v>1262.7604165350499</v>
      </c>
      <c r="H244" s="22">
        <v>6.4446192493032997E-11</v>
      </c>
      <c r="I244" s="23">
        <v>2.9845697812145501E-12</v>
      </c>
      <c r="J244" s="14">
        <v>1.01556957409997</v>
      </c>
      <c r="K244" s="16">
        <v>1262.7604165350499</v>
      </c>
      <c r="L244" s="22">
        <v>8.5414595155549202E-22</v>
      </c>
      <c r="M244" s="23">
        <v>6.6462159885091006E-24</v>
      </c>
      <c r="N244" s="24">
        <f t="shared" si="0"/>
        <v>0.85888885127818948</v>
      </c>
    </row>
    <row r="245" spans="3:14" ht="15.75" x14ac:dyDescent="0.25">
      <c r="C245" s="29" t="s">
        <v>3425</v>
      </c>
      <c r="D245" s="1" t="s">
        <v>3426</v>
      </c>
      <c r="E245" s="9" t="s">
        <v>6</v>
      </c>
      <c r="F245" s="14">
        <v>-0.896873174234457</v>
      </c>
      <c r="G245" s="16">
        <v>1824.7441190104901</v>
      </c>
      <c r="H245" s="22">
        <v>4.77170585274995E-18</v>
      </c>
      <c r="I245" s="23">
        <v>6.8597712110180495E-20</v>
      </c>
      <c r="J245" s="14">
        <v>-0.81692057725016798</v>
      </c>
      <c r="K245" s="16">
        <v>1824.7441190104901</v>
      </c>
      <c r="L245" s="22">
        <v>3.8407827523873404E-15</v>
      </c>
      <c r="M245" s="23">
        <v>9.2934602743508898E-17</v>
      </c>
      <c r="N245" s="24">
        <f t="shared" si="0"/>
        <v>-0.85689687574231255</v>
      </c>
    </row>
    <row r="246" spans="3:14" ht="15.75" x14ac:dyDescent="0.25">
      <c r="C246" s="29" t="s">
        <v>3783</v>
      </c>
      <c r="D246" s="1" t="s">
        <v>3784</v>
      </c>
      <c r="E246" s="9" t="s">
        <v>6</v>
      </c>
      <c r="F246" s="14">
        <v>-1.0683983742730701</v>
      </c>
      <c r="G246" s="16">
        <v>12.007688999750499</v>
      </c>
      <c r="H246" s="22">
        <v>9.4846138763814302E-8</v>
      </c>
      <c r="I246" s="23">
        <v>8.4196218063682804E-9</v>
      </c>
      <c r="J246" s="14">
        <v>-0.64394784808268701</v>
      </c>
      <c r="K246" s="16">
        <v>12.007688999750499</v>
      </c>
      <c r="L246" s="22">
        <v>1.9989770393489298E-3</v>
      </c>
      <c r="M246" s="23">
        <v>5.8855423372397E-4</v>
      </c>
      <c r="N246" s="24">
        <f t="shared" si="0"/>
        <v>-0.85617311117787853</v>
      </c>
    </row>
    <row r="247" spans="3:14" ht="15.75" x14ac:dyDescent="0.25">
      <c r="C247" s="29" t="s">
        <v>3785</v>
      </c>
      <c r="D247" s="1" t="s">
        <v>3786</v>
      </c>
      <c r="E247" s="9" t="s">
        <v>6</v>
      </c>
      <c r="F247" s="14">
        <v>-0.76020566395076605</v>
      </c>
      <c r="G247" s="16">
        <v>1920.6799696288699</v>
      </c>
      <c r="H247" s="22">
        <v>5.8897257184901101E-9</v>
      </c>
      <c r="I247" s="23">
        <v>3.9522880906025403E-10</v>
      </c>
      <c r="J247" s="14">
        <v>-0.94857948682967497</v>
      </c>
      <c r="K247" s="16">
        <v>1920.6799696288699</v>
      </c>
      <c r="L247" s="22">
        <v>1.80769037187253E-13</v>
      </c>
      <c r="M247" s="23">
        <v>5.9076628116918697E-15</v>
      </c>
      <c r="N247" s="24">
        <f t="shared" si="0"/>
        <v>-0.85439257539022051</v>
      </c>
    </row>
    <row r="248" spans="3:14" ht="15.75" x14ac:dyDescent="0.25">
      <c r="C248" s="29" t="s">
        <v>962</v>
      </c>
      <c r="D248" s="1" t="s">
        <v>963</v>
      </c>
      <c r="E248" s="9" t="s">
        <v>6</v>
      </c>
      <c r="F248" s="14">
        <v>-1.1511676884180699</v>
      </c>
      <c r="G248" s="16">
        <v>45.521227229036697</v>
      </c>
      <c r="H248" s="22">
        <v>1.90213009745841E-8</v>
      </c>
      <c r="I248" s="23">
        <v>1.4307237217110299E-9</v>
      </c>
      <c r="J248" s="14">
        <v>-0.55542115407319004</v>
      </c>
      <c r="K248" s="16">
        <v>45.521227229036697</v>
      </c>
      <c r="L248" s="22">
        <v>1.00248802840369E-2</v>
      </c>
      <c r="M248" s="23">
        <v>3.6053334515481999E-3</v>
      </c>
      <c r="N248" s="24">
        <f t="shared" si="0"/>
        <v>-0.85329442124562993</v>
      </c>
    </row>
    <row r="249" spans="3:14" ht="15.75" x14ac:dyDescent="0.25">
      <c r="C249" s="29" t="s">
        <v>1816</v>
      </c>
      <c r="D249" s="1" t="s">
        <v>1817</v>
      </c>
      <c r="E249" s="9" t="s">
        <v>6</v>
      </c>
      <c r="F249" s="14">
        <v>-0.576240241912365</v>
      </c>
      <c r="G249" s="16">
        <v>969.74115202597204</v>
      </c>
      <c r="H249" s="22">
        <v>1.8658905351253299E-3</v>
      </c>
      <c r="I249" s="23">
        <v>5.2143770512333399E-4</v>
      </c>
      <c r="J249" s="14">
        <v>-1.12843406204803</v>
      </c>
      <c r="K249" s="16">
        <v>969.74115202597204</v>
      </c>
      <c r="L249" s="22">
        <v>1.8036871171801501E-10</v>
      </c>
      <c r="M249" s="23">
        <v>1.0829366426443E-11</v>
      </c>
      <c r="N249" s="24">
        <f t="shared" si="0"/>
        <v>-0.85233715198019744</v>
      </c>
    </row>
    <row r="250" spans="3:14" ht="15.75" x14ac:dyDescent="0.25">
      <c r="C250" s="29" t="s">
        <v>3539</v>
      </c>
      <c r="D250" s="1" t="s">
        <v>3540</v>
      </c>
      <c r="E250" s="9" t="s">
        <v>6</v>
      </c>
      <c r="F250" s="14">
        <v>-0.75618795106871795</v>
      </c>
      <c r="G250" s="16">
        <v>67.206740903665207</v>
      </c>
      <c r="H250" s="22">
        <v>2.1916280255505501E-7</v>
      </c>
      <c r="I250" s="23">
        <v>2.1345784075932601E-8</v>
      </c>
      <c r="J250" s="14">
        <v>-0.94654510404572401</v>
      </c>
      <c r="K250" s="16">
        <v>67.206740903665207</v>
      </c>
      <c r="L250" s="22">
        <v>4.5700166142933598E-11</v>
      </c>
      <c r="M250" s="23">
        <v>2.40430592960815E-12</v>
      </c>
      <c r="N250" s="24">
        <f t="shared" si="0"/>
        <v>-0.85136652755722098</v>
      </c>
    </row>
    <row r="251" spans="3:14" ht="15.75" x14ac:dyDescent="0.25">
      <c r="C251" s="29" t="s">
        <v>4815</v>
      </c>
      <c r="D251" s="1" t="s">
        <v>4816</v>
      </c>
      <c r="E251" s="9" t="s">
        <v>6</v>
      </c>
      <c r="F251" s="14">
        <v>0.99979157213761005</v>
      </c>
      <c r="G251" s="16">
        <v>26.747647865569999</v>
      </c>
      <c r="H251" s="22">
        <v>1.3764770588921401E-22</v>
      </c>
      <c r="I251" s="23">
        <v>1.05301166388525E-24</v>
      </c>
      <c r="J251" s="14">
        <v>0.69739816490625295</v>
      </c>
      <c r="K251" s="16">
        <v>26.747647865569999</v>
      </c>
      <c r="L251" s="22">
        <v>1.00615974599505E-11</v>
      </c>
      <c r="M251" s="23">
        <v>4.5711574805497995E-13</v>
      </c>
      <c r="N251" s="24">
        <f t="shared" si="0"/>
        <v>0.84859486852193156</v>
      </c>
    </row>
    <row r="252" spans="3:14" ht="15.75" x14ac:dyDescent="0.25">
      <c r="C252" s="29" t="s">
        <v>1225</v>
      </c>
      <c r="D252" s="1" t="s">
        <v>1226</v>
      </c>
      <c r="E252" s="9" t="s">
        <v>6</v>
      </c>
      <c r="F252" s="14">
        <v>0.51443192028092299</v>
      </c>
      <c r="G252" s="16">
        <v>269.63180503237498</v>
      </c>
      <c r="H252" s="22">
        <v>3.7642717315431698E-4</v>
      </c>
      <c r="I252" s="23">
        <v>8.5810784453723205E-5</v>
      </c>
      <c r="J252" s="14">
        <v>1.1819720295520899</v>
      </c>
      <c r="K252" s="16">
        <v>269.63180503237498</v>
      </c>
      <c r="L252" s="22">
        <v>1.5716095469077799E-17</v>
      </c>
      <c r="M252" s="23">
        <v>2.5246739709361899E-19</v>
      </c>
      <c r="N252" s="24">
        <f t="shared" si="0"/>
        <v>0.8482019749165064</v>
      </c>
    </row>
    <row r="253" spans="3:14" ht="15.75" x14ac:dyDescent="0.25">
      <c r="C253" s="29" t="s">
        <v>205</v>
      </c>
      <c r="D253" s="1" t="s">
        <v>206</v>
      </c>
      <c r="E253" s="9" t="s">
        <v>6</v>
      </c>
      <c r="F253" s="14">
        <v>0.44703001576950602</v>
      </c>
      <c r="G253" s="16">
        <v>581.90700047539997</v>
      </c>
      <c r="H253" s="22">
        <v>2.4746188371096902E-3</v>
      </c>
      <c r="I253" s="23">
        <v>7.17597535143786E-4</v>
      </c>
      <c r="J253" s="14">
        <v>1.2460263936659699</v>
      </c>
      <c r="K253" s="16">
        <v>581.90700047539997</v>
      </c>
      <c r="L253" s="22">
        <v>4.0981632623784502E-19</v>
      </c>
      <c r="M253" s="23">
        <v>5.0230209986411903E-21</v>
      </c>
      <c r="N253" s="24">
        <f t="shared" si="0"/>
        <v>0.84652820471773793</v>
      </c>
    </row>
    <row r="254" spans="3:14" ht="15.75" x14ac:dyDescent="0.25">
      <c r="C254" s="29" t="s">
        <v>4508</v>
      </c>
      <c r="D254" s="1" t="s">
        <v>4509</v>
      </c>
      <c r="E254" s="9" t="s">
        <v>6</v>
      </c>
      <c r="F254" s="14">
        <v>0.91567477003696596</v>
      </c>
      <c r="G254" s="16">
        <v>3.2738501309124999</v>
      </c>
      <c r="H254" s="22">
        <v>7.4709825263779E-6</v>
      </c>
      <c r="I254" s="23">
        <v>1.0686531456840799E-6</v>
      </c>
      <c r="J254" s="14">
        <v>0.77433134275938298</v>
      </c>
      <c r="K254" s="16">
        <v>3.2738501309124999</v>
      </c>
      <c r="L254" s="22">
        <v>1.6730535341669299E-4</v>
      </c>
      <c r="M254" s="23">
        <v>3.75765136137693E-5</v>
      </c>
      <c r="N254" s="24">
        <f t="shared" si="0"/>
        <v>0.84500305639817452</v>
      </c>
    </row>
    <row r="255" spans="3:14" ht="15.75" x14ac:dyDescent="0.25">
      <c r="C255" s="29" t="s">
        <v>1744</v>
      </c>
      <c r="D255" s="1" t="s">
        <v>1745</v>
      </c>
      <c r="E255" s="9" t="s">
        <v>6</v>
      </c>
      <c r="F255" s="14">
        <v>1.2701729333732801</v>
      </c>
      <c r="G255" s="16">
        <v>5.5715111964028203</v>
      </c>
      <c r="H255" s="22">
        <v>3.22752881756451E-12</v>
      </c>
      <c r="I255" s="23">
        <v>1.1897960111984999E-13</v>
      </c>
      <c r="J255" s="14">
        <v>0.41630809594486401</v>
      </c>
      <c r="K255" s="16">
        <v>5.5715111964028203</v>
      </c>
      <c r="L255" s="22">
        <v>2.58818751708416E-2</v>
      </c>
      <c r="M255" s="23">
        <v>1.05489429975935E-2</v>
      </c>
      <c r="N255" s="24">
        <f t="shared" si="0"/>
        <v>0.84324051465907202</v>
      </c>
    </row>
    <row r="256" spans="3:14" ht="15.75" x14ac:dyDescent="0.25">
      <c r="C256" s="29" t="s">
        <v>2328</v>
      </c>
      <c r="D256" s="1" t="s">
        <v>2329</v>
      </c>
      <c r="E256" s="9" t="s">
        <v>6</v>
      </c>
      <c r="F256" s="14">
        <v>-1.0503208972891001</v>
      </c>
      <c r="G256" s="16">
        <v>812.21040270181402</v>
      </c>
      <c r="H256" s="22">
        <v>6.7782964288878798E-35</v>
      </c>
      <c r="I256" s="23">
        <v>4.5242005224389001E-38</v>
      </c>
      <c r="J256" s="14">
        <v>-0.63049624472625898</v>
      </c>
      <c r="K256" s="16">
        <v>812.21040270181402</v>
      </c>
      <c r="L256" s="22">
        <v>3.2345861320879602E-13</v>
      </c>
      <c r="M256" s="23">
        <v>1.1057997770842899E-14</v>
      </c>
      <c r="N256" s="24">
        <f t="shared" si="0"/>
        <v>-0.84040857100767952</v>
      </c>
    </row>
    <row r="257" spans="3:14" ht="15.75" x14ac:dyDescent="0.25">
      <c r="C257" s="29" t="s">
        <v>1471</v>
      </c>
      <c r="D257" s="1" t="s">
        <v>1472</v>
      </c>
      <c r="E257" s="9" t="s">
        <v>6</v>
      </c>
      <c r="F257" s="14">
        <v>-0.73444020895501705</v>
      </c>
      <c r="G257" s="16">
        <v>507.89485676454598</v>
      </c>
      <c r="H257" s="22">
        <v>4.5702819792654402E-9</v>
      </c>
      <c r="I257" s="23">
        <v>2.9988295782211002E-10</v>
      </c>
      <c r="J257" s="14">
        <v>-0.94518112350734695</v>
      </c>
      <c r="K257" s="16">
        <v>507.89485676454598</v>
      </c>
      <c r="L257" s="22">
        <v>1.90243172737342E-14</v>
      </c>
      <c r="M257" s="23">
        <v>5.2335973222923398E-16</v>
      </c>
      <c r="N257" s="24">
        <f t="shared" si="0"/>
        <v>-0.83981066623118195</v>
      </c>
    </row>
    <row r="258" spans="3:14" ht="15.75" x14ac:dyDescent="0.25">
      <c r="C258" s="29" t="s">
        <v>2672</v>
      </c>
      <c r="D258" s="1" t="s">
        <v>2674</v>
      </c>
      <c r="E258" s="9" t="s">
        <v>6</v>
      </c>
      <c r="F258" s="14">
        <v>0.55330704863075997</v>
      </c>
      <c r="G258" s="16">
        <v>938.420571057914</v>
      </c>
      <c r="H258" s="22">
        <v>3.6220942813717502E-10</v>
      </c>
      <c r="I258" s="23">
        <v>1.92104707740259E-11</v>
      </c>
      <c r="J258" s="14">
        <v>1.12550935510684</v>
      </c>
      <c r="K258" s="16">
        <v>938.420571057914</v>
      </c>
      <c r="L258" s="22">
        <v>7.2757928426850198E-38</v>
      </c>
      <c r="M258" s="23">
        <v>3.65250644713103E-42</v>
      </c>
      <c r="N258" s="24">
        <f t="shared" si="0"/>
        <v>0.83940820186880005</v>
      </c>
    </row>
    <row r="259" spans="3:14" ht="15.75" x14ac:dyDescent="0.25">
      <c r="C259" s="29" t="s">
        <v>2811</v>
      </c>
      <c r="D259" s="1" t="s">
        <v>2812</v>
      </c>
      <c r="E259" s="9" t="s">
        <v>6</v>
      </c>
      <c r="F259" s="14">
        <v>0.41588738249012203</v>
      </c>
      <c r="G259" s="16">
        <v>102.280213285112</v>
      </c>
      <c r="H259" s="22">
        <v>6.6372955596242795E-4</v>
      </c>
      <c r="I259" s="23">
        <v>1.6186863432877401E-4</v>
      </c>
      <c r="J259" s="14">
        <v>1.25765968159394</v>
      </c>
      <c r="K259" s="16">
        <v>102.280213285112</v>
      </c>
      <c r="L259" s="22">
        <v>1.54067625668606E-26</v>
      </c>
      <c r="M259" s="23">
        <v>4.5632479490199499E-29</v>
      </c>
      <c r="N259" s="24">
        <f t="shared" si="0"/>
        <v>0.83677353204203109</v>
      </c>
    </row>
    <row r="260" spans="3:14" ht="15.75" x14ac:dyDescent="0.25">
      <c r="C260" s="29" t="s">
        <v>3421</v>
      </c>
      <c r="D260" s="1" t="s">
        <v>3422</v>
      </c>
      <c r="E260" s="9" t="s">
        <v>6</v>
      </c>
      <c r="F260" s="14">
        <v>-1.0844667684074101</v>
      </c>
      <c r="G260" s="16">
        <v>62.466285893597998</v>
      </c>
      <c r="H260" s="22">
        <v>3.1083197194999598E-7</v>
      </c>
      <c r="I260" s="23">
        <v>3.1534834757570099E-8</v>
      </c>
      <c r="J260" s="14">
        <v>-0.58820753337810905</v>
      </c>
      <c r="K260" s="16">
        <v>62.466285893597998</v>
      </c>
      <c r="L260" s="22">
        <v>7.8973712147873305E-3</v>
      </c>
      <c r="M260" s="23">
        <v>2.7355352099413901E-3</v>
      </c>
      <c r="N260" s="24">
        <f t="shared" si="0"/>
        <v>-0.83633715089275951</v>
      </c>
    </row>
    <row r="261" spans="3:14" ht="15.75" x14ac:dyDescent="0.25">
      <c r="C261" s="29" t="s">
        <v>4363</v>
      </c>
      <c r="D261" s="1" t="s">
        <v>4364</v>
      </c>
      <c r="E261" s="9" t="s">
        <v>6</v>
      </c>
      <c r="F261" s="14">
        <v>-1.209699132206</v>
      </c>
      <c r="G261" s="16">
        <v>16.859498433245101</v>
      </c>
      <c r="H261" s="22">
        <v>2.0600934219316799E-10</v>
      </c>
      <c r="I261" s="23">
        <v>1.0428978354082399E-11</v>
      </c>
      <c r="J261" s="14">
        <v>-0.46255393715887</v>
      </c>
      <c r="K261" s="16">
        <v>16.859498433245101</v>
      </c>
      <c r="L261" s="22">
        <v>2.5453465797979E-2</v>
      </c>
      <c r="M261" s="23">
        <v>1.0339831588215199E-2</v>
      </c>
      <c r="N261" s="24">
        <f t="shared" si="0"/>
        <v>-0.83612653468243503</v>
      </c>
    </row>
    <row r="262" spans="3:14" ht="15.75" x14ac:dyDescent="0.25">
      <c r="C262" s="29" t="s">
        <v>3771</v>
      </c>
      <c r="D262" s="1" t="s">
        <v>3772</v>
      </c>
      <c r="E262" s="9" t="s">
        <v>6</v>
      </c>
      <c r="F262" s="14">
        <v>0.58699516189205903</v>
      </c>
      <c r="G262" s="16">
        <v>0.86633276566358697</v>
      </c>
      <c r="H262" s="22">
        <v>2.0377228157601901E-2</v>
      </c>
      <c r="I262" s="23">
        <v>7.9460413748003601E-3</v>
      </c>
      <c r="J262" s="14">
        <v>1.0831727380152201</v>
      </c>
      <c r="K262" s="16">
        <v>0.86633276566358697</v>
      </c>
      <c r="L262" s="22">
        <v>5.1638051984528001E-6</v>
      </c>
      <c r="M262" s="23">
        <v>8.1889862559801203E-7</v>
      </c>
      <c r="N262" s="24">
        <f t="shared" si="0"/>
        <v>0.83508394995363955</v>
      </c>
    </row>
    <row r="263" spans="3:14" ht="15.75" x14ac:dyDescent="0.25">
      <c r="C263" s="29" t="s">
        <v>1916</v>
      </c>
      <c r="D263" s="1" t="s">
        <v>1917</v>
      </c>
      <c r="E263" s="9" t="s">
        <v>6</v>
      </c>
      <c r="F263" s="14">
        <v>-0.73792183470293904</v>
      </c>
      <c r="G263" s="16">
        <v>17.806014400825401</v>
      </c>
      <c r="H263" s="22">
        <v>2.2514320225284699E-6</v>
      </c>
      <c r="I263" s="23">
        <v>2.8054759555766301E-7</v>
      </c>
      <c r="J263" s="14">
        <v>-0.93044570734672805</v>
      </c>
      <c r="K263" s="16">
        <v>17.806014400825401</v>
      </c>
      <c r="L263" s="22">
        <v>1.3267627101947801E-9</v>
      </c>
      <c r="M263" s="23">
        <v>9.3979025305463306E-11</v>
      </c>
      <c r="N263" s="24">
        <f t="shared" si="0"/>
        <v>-0.83418377102483354</v>
      </c>
    </row>
    <row r="264" spans="3:14" ht="15.75" x14ac:dyDescent="0.25">
      <c r="C264" s="29" t="s">
        <v>2809</v>
      </c>
      <c r="D264" s="1" t="s">
        <v>2810</v>
      </c>
      <c r="E264" s="9" t="s">
        <v>6</v>
      </c>
      <c r="F264" s="14">
        <v>-0.76370140106267104</v>
      </c>
      <c r="G264" s="16">
        <v>271.374578465654</v>
      </c>
      <c r="H264" s="22">
        <v>3.8359390446471699E-10</v>
      </c>
      <c r="I264" s="23">
        <v>2.0476062672354201E-11</v>
      </c>
      <c r="J264" s="14">
        <v>-0.90454133670607795</v>
      </c>
      <c r="K264" s="16">
        <v>271.374578465654</v>
      </c>
      <c r="L264" s="22">
        <v>6.8995248526628602E-14</v>
      </c>
      <c r="M264" s="23">
        <v>2.0920246039198601E-15</v>
      </c>
      <c r="N264" s="24">
        <f t="shared" si="0"/>
        <v>-0.83412136888437449</v>
      </c>
    </row>
    <row r="265" spans="3:14" ht="15.75" x14ac:dyDescent="0.25">
      <c r="C265" s="29" t="s">
        <v>1162</v>
      </c>
      <c r="D265" s="1" t="s">
        <v>1164</v>
      </c>
      <c r="E265" s="9" t="s">
        <v>6</v>
      </c>
      <c r="F265" s="14">
        <v>0.50016061226980502</v>
      </c>
      <c r="G265" s="16">
        <v>47.851742957339098</v>
      </c>
      <c r="H265" s="22">
        <v>8.0966425455172093E-5</v>
      </c>
      <c r="I265" s="23">
        <v>1.53934729917596E-5</v>
      </c>
      <c r="J265" s="14">
        <v>1.1645172237361801</v>
      </c>
      <c r="K265" s="16">
        <v>47.851742957339098</v>
      </c>
      <c r="L265" s="22">
        <v>1.24685018704679E-20</v>
      </c>
      <c r="M265" s="23">
        <v>1.2143018889913501E-22</v>
      </c>
      <c r="N265" s="24">
        <f t="shared" si="0"/>
        <v>0.83233891800299253</v>
      </c>
    </row>
    <row r="266" spans="3:14" ht="15.75" x14ac:dyDescent="0.25">
      <c r="C266" s="29" t="s">
        <v>942</v>
      </c>
      <c r="D266" s="1" t="s">
        <v>943</v>
      </c>
      <c r="E266" s="9" t="s">
        <v>6</v>
      </c>
      <c r="F266" s="14">
        <v>-1.00890993194987</v>
      </c>
      <c r="G266" s="16">
        <v>29.139940410237699</v>
      </c>
      <c r="H266" s="22">
        <v>9.5056174120138498E-13</v>
      </c>
      <c r="I266" s="23">
        <v>3.11371561783891E-14</v>
      </c>
      <c r="J266" s="14">
        <v>-0.65031762275386396</v>
      </c>
      <c r="K266" s="16">
        <v>29.139940410237699</v>
      </c>
      <c r="L266" s="22">
        <v>8.3186390984526303E-6</v>
      </c>
      <c r="M266" s="23">
        <v>1.3822638260983E-6</v>
      </c>
      <c r="N266" s="24">
        <f t="shared" si="0"/>
        <v>-0.82961377735186703</v>
      </c>
    </row>
    <row r="267" spans="3:14" ht="15.75" x14ac:dyDescent="0.25">
      <c r="C267" s="29" t="s">
        <v>1408</v>
      </c>
      <c r="D267" s="1" t="s">
        <v>1409</v>
      </c>
      <c r="E267" s="9" t="s">
        <v>6</v>
      </c>
      <c r="F267" s="14">
        <v>-0.64297335792711496</v>
      </c>
      <c r="G267" s="16">
        <v>172.71476234878901</v>
      </c>
      <c r="H267" s="22">
        <v>1.89014450870949E-5</v>
      </c>
      <c r="I267" s="23">
        <v>2.98413224022266E-6</v>
      </c>
      <c r="J267" s="14">
        <v>-1.01588182175488</v>
      </c>
      <c r="K267" s="16">
        <v>172.71476234878901</v>
      </c>
      <c r="L267" s="22">
        <v>3.6551401364876204E-12</v>
      </c>
      <c r="M267" s="23">
        <v>1.5138005083344799E-13</v>
      </c>
      <c r="N267" s="24">
        <f t="shared" si="0"/>
        <v>-0.82942758984099751</v>
      </c>
    </row>
    <row r="268" spans="3:14" ht="15.75" x14ac:dyDescent="0.25">
      <c r="C268" s="29" t="s">
        <v>3503</v>
      </c>
      <c r="D268" s="1" t="s">
        <v>3504</v>
      </c>
      <c r="E268" s="9" t="s">
        <v>6</v>
      </c>
      <c r="F268" s="14">
        <v>-0.58263254233887896</v>
      </c>
      <c r="G268" s="16">
        <v>24.109863055494401</v>
      </c>
      <c r="H268" s="22">
        <v>1.9719798651054301E-2</v>
      </c>
      <c r="I268" s="23">
        <v>7.6420927359530499E-3</v>
      </c>
      <c r="J268" s="14">
        <v>-1.07507255169936</v>
      </c>
      <c r="K268" s="16">
        <v>24.109863055494401</v>
      </c>
      <c r="L268" s="22">
        <v>5.3378750443370698E-6</v>
      </c>
      <c r="M268" s="23">
        <v>8.5025489536553802E-7</v>
      </c>
      <c r="N268" s="24">
        <f t="shared" si="0"/>
        <v>-0.82885254701911948</v>
      </c>
    </row>
    <row r="269" spans="3:14" ht="15.75" x14ac:dyDescent="0.25">
      <c r="C269" s="29" t="s">
        <v>4009</v>
      </c>
      <c r="D269" s="1" t="s">
        <v>4010</v>
      </c>
      <c r="E269" s="9" t="s">
        <v>6</v>
      </c>
      <c r="F269" s="14">
        <v>0.78091311513588502</v>
      </c>
      <c r="G269" s="16">
        <v>11.345733302962</v>
      </c>
      <c r="H269" s="22">
        <v>3.0664797081448799E-7</v>
      </c>
      <c r="I269" s="23">
        <v>3.1063122986958202E-8</v>
      </c>
      <c r="J269" s="14">
        <v>0.87586912044151499</v>
      </c>
      <c r="K269" s="16">
        <v>11.345733302962</v>
      </c>
      <c r="L269" s="22">
        <v>1.2176059371493401E-8</v>
      </c>
      <c r="M269" s="23">
        <v>1.06479394704526E-9</v>
      </c>
      <c r="N269" s="24">
        <f t="shared" si="0"/>
        <v>0.8283911177887</v>
      </c>
    </row>
    <row r="270" spans="3:14" ht="15.75" x14ac:dyDescent="0.25">
      <c r="C270" s="29" t="s">
        <v>2122</v>
      </c>
      <c r="D270" s="1" t="s">
        <v>2123</v>
      </c>
      <c r="E270" s="9" t="s">
        <v>6</v>
      </c>
      <c r="F270" s="14">
        <v>0.66057974309662704</v>
      </c>
      <c r="G270" s="16">
        <v>4281.5149248072503</v>
      </c>
      <c r="H270" s="22">
        <v>1.0947048968263999E-14</v>
      </c>
      <c r="I270" s="23">
        <v>2.66411727214518E-16</v>
      </c>
      <c r="J270" s="14">
        <v>0.99590836265777904</v>
      </c>
      <c r="K270" s="16">
        <v>4281.5149248072503</v>
      </c>
      <c r="L270" s="22">
        <v>7.1194381969151803E-32</v>
      </c>
      <c r="M270" s="23">
        <v>5.7184242545503499E-35</v>
      </c>
      <c r="N270" s="24">
        <f t="shared" si="0"/>
        <v>0.82824405287720304</v>
      </c>
    </row>
    <row r="271" spans="3:14" ht="15.75" x14ac:dyDescent="0.25">
      <c r="C271" s="29" t="s">
        <v>820</v>
      </c>
      <c r="D271" s="1" t="s">
        <v>821</v>
      </c>
      <c r="E271" s="9" t="s">
        <v>6</v>
      </c>
      <c r="F271" s="14">
        <v>-0.78503961300259295</v>
      </c>
      <c r="G271" s="16">
        <v>31.802622930716002</v>
      </c>
      <c r="H271" s="22">
        <v>9.5281005766312709E-10</v>
      </c>
      <c r="I271" s="23">
        <v>5.4349847207667202E-11</v>
      </c>
      <c r="J271" s="14">
        <v>-0.86405124652787002</v>
      </c>
      <c r="K271" s="16">
        <v>31.802622930716002</v>
      </c>
      <c r="L271" s="22">
        <v>1.35114966204508E-11</v>
      </c>
      <c r="M271" s="23">
        <v>6.3284268809641701E-13</v>
      </c>
      <c r="N271" s="24">
        <f t="shared" si="0"/>
        <v>-0.82454542976523149</v>
      </c>
    </row>
    <row r="272" spans="3:14" ht="15.75" x14ac:dyDescent="0.25">
      <c r="C272" s="29" t="s">
        <v>535</v>
      </c>
      <c r="D272" s="1" t="s">
        <v>536</v>
      </c>
      <c r="E272" s="9" t="s">
        <v>6</v>
      </c>
      <c r="F272" s="14">
        <v>0.37405805644940299</v>
      </c>
      <c r="G272" s="16">
        <v>2069.4394787711899</v>
      </c>
      <c r="H272" s="22">
        <v>6.2024809305689303E-4</v>
      </c>
      <c r="I272" s="23">
        <v>1.5008621772229501E-4</v>
      </c>
      <c r="J272" s="14">
        <v>1.2740567028190399</v>
      </c>
      <c r="K272" s="16">
        <v>2069.4394787711899</v>
      </c>
      <c r="L272" s="22">
        <v>1.63542556811305E-34</v>
      </c>
      <c r="M272" s="23">
        <v>4.9259806268465503E-38</v>
      </c>
      <c r="N272" s="24">
        <f t="shared" si="0"/>
        <v>0.82405737963422143</v>
      </c>
    </row>
    <row r="273" spans="3:14" ht="15.75" x14ac:dyDescent="0.25">
      <c r="C273" s="29" t="s">
        <v>2236</v>
      </c>
      <c r="D273" s="1" t="s">
        <v>2237</v>
      </c>
      <c r="E273" s="9" t="s">
        <v>6</v>
      </c>
      <c r="F273" s="14">
        <v>-1.2504700488174301</v>
      </c>
      <c r="G273" s="16">
        <v>439.13278186670101</v>
      </c>
      <c r="H273" s="22">
        <v>1.58498312173603E-22</v>
      </c>
      <c r="I273" s="23">
        <v>1.2206575358648901E-24</v>
      </c>
      <c r="J273" s="14">
        <v>-0.39420703346171898</v>
      </c>
      <c r="K273" s="16">
        <v>439.13278186670101</v>
      </c>
      <c r="L273" s="22">
        <v>4.0056613348972599E-3</v>
      </c>
      <c r="M273" s="23">
        <v>1.2732855207113201E-3</v>
      </c>
      <c r="N273" s="24">
        <f t="shared" si="0"/>
        <v>-0.8223385411395745</v>
      </c>
    </row>
    <row r="274" spans="3:14" ht="15.75" x14ac:dyDescent="0.25">
      <c r="C274" s="29" t="s">
        <v>1091</v>
      </c>
      <c r="D274" s="1" t="s">
        <v>1092</v>
      </c>
      <c r="E274" s="9" t="s">
        <v>6</v>
      </c>
      <c r="F274" s="14">
        <v>0.79656229017660596</v>
      </c>
      <c r="G274" s="16">
        <v>12.263503624215801</v>
      </c>
      <c r="H274" s="22">
        <v>1.29489661618236E-7</v>
      </c>
      <c r="I274" s="23">
        <v>1.18473367050211E-8</v>
      </c>
      <c r="J274" s="14">
        <v>0.84769736030588905</v>
      </c>
      <c r="K274" s="16">
        <v>12.263503624215801</v>
      </c>
      <c r="L274" s="22">
        <v>2.3596031686046701E-8</v>
      </c>
      <c r="M274" s="23">
        <v>2.1961366840326601E-9</v>
      </c>
      <c r="N274" s="24">
        <f t="shared" si="0"/>
        <v>0.82212982524124745</v>
      </c>
    </row>
    <row r="275" spans="3:14" ht="15.75" x14ac:dyDescent="0.25">
      <c r="C275" s="29" t="s">
        <v>4091</v>
      </c>
      <c r="D275" s="1" t="s">
        <v>4092</v>
      </c>
      <c r="E275" s="9" t="s">
        <v>6</v>
      </c>
      <c r="F275" s="14">
        <v>-0.91371258109111497</v>
      </c>
      <c r="G275" s="16">
        <v>15.4391750726975</v>
      </c>
      <c r="H275" s="22">
        <v>7.25502825718922E-12</v>
      </c>
      <c r="I275" s="23">
        <v>2.81604013063359E-13</v>
      </c>
      <c r="J275" s="14">
        <v>-0.72909922951751605</v>
      </c>
      <c r="K275" s="16">
        <v>15.4391750726975</v>
      </c>
      <c r="L275" s="22">
        <v>1.0018743121758E-7</v>
      </c>
      <c r="M275" s="23">
        <v>1.06222818640326E-8</v>
      </c>
      <c r="N275" s="24">
        <f t="shared" si="0"/>
        <v>-0.82140590530431545</v>
      </c>
    </row>
    <row r="276" spans="3:14" ht="15.75" x14ac:dyDescent="0.25">
      <c r="C276" s="29" t="s">
        <v>3173</v>
      </c>
      <c r="D276" s="1" t="s">
        <v>3174</v>
      </c>
      <c r="E276" s="9" t="s">
        <v>6</v>
      </c>
      <c r="F276" s="14">
        <v>-0.73868230134595103</v>
      </c>
      <c r="G276" s="16">
        <v>16.0863289596128</v>
      </c>
      <c r="H276" s="22">
        <v>3.0624581749701197E-5</v>
      </c>
      <c r="I276" s="23">
        <v>5.12742008963268E-6</v>
      </c>
      <c r="J276" s="14">
        <v>-0.90404529462706895</v>
      </c>
      <c r="K276" s="16">
        <v>16.0863289596128</v>
      </c>
      <c r="L276" s="22">
        <v>2.13334715532701E-7</v>
      </c>
      <c r="M276" s="23">
        <v>2.4589182071439901E-8</v>
      </c>
      <c r="N276" s="24">
        <f t="shared" si="0"/>
        <v>-0.82136379798651005</v>
      </c>
    </row>
    <row r="277" spans="3:14" ht="15.75" x14ac:dyDescent="0.25">
      <c r="C277" s="29" t="s">
        <v>3697</v>
      </c>
      <c r="D277" s="1" t="s">
        <v>3698</v>
      </c>
      <c r="E277" s="9" t="s">
        <v>6</v>
      </c>
      <c r="F277" s="14">
        <v>-0.96475228601526697</v>
      </c>
      <c r="G277" s="16">
        <v>441.63576395155002</v>
      </c>
      <c r="H277" s="22">
        <v>3.2608734701856702E-29</v>
      </c>
      <c r="I277" s="23">
        <v>6.6968700933114298E-32</v>
      </c>
      <c r="J277" s="14">
        <v>-0.675383660911416</v>
      </c>
      <c r="K277" s="16">
        <v>441.63576395155002</v>
      </c>
      <c r="L277" s="22">
        <v>9.0649184371809796E-15</v>
      </c>
      <c r="M277" s="23">
        <v>2.3390401991521198E-16</v>
      </c>
      <c r="N277" s="24">
        <f t="shared" si="0"/>
        <v>-0.82006797346334148</v>
      </c>
    </row>
    <row r="278" spans="3:14" ht="15.75" x14ac:dyDescent="0.25">
      <c r="C278" s="29" t="s">
        <v>3781</v>
      </c>
      <c r="D278" s="1" t="s">
        <v>3782</v>
      </c>
      <c r="E278" s="9" t="s">
        <v>6</v>
      </c>
      <c r="F278" s="14">
        <v>-0.75704315521101295</v>
      </c>
      <c r="G278" s="16">
        <v>19.912312896374999</v>
      </c>
      <c r="H278" s="22">
        <v>1.8760399352034199E-5</v>
      </c>
      <c r="I278" s="23">
        <v>2.9599377321353901E-6</v>
      </c>
      <c r="J278" s="14">
        <v>-0.88239905862999501</v>
      </c>
      <c r="K278" s="16">
        <v>19.912312896374999</v>
      </c>
      <c r="L278" s="22">
        <v>4.3215633055420799E-7</v>
      </c>
      <c r="M278" s="23">
        <v>5.3390398066963101E-8</v>
      </c>
      <c r="N278" s="24">
        <f t="shared" si="0"/>
        <v>-0.81972110692050393</v>
      </c>
    </row>
    <row r="279" spans="3:14" ht="15.75" x14ac:dyDescent="0.25">
      <c r="C279" s="29" t="s">
        <v>1600</v>
      </c>
      <c r="D279" s="1" t="s">
        <v>1601</v>
      </c>
      <c r="E279" s="9" t="s">
        <v>6</v>
      </c>
      <c r="F279" s="14">
        <v>0.62749653036544395</v>
      </c>
      <c r="G279" s="16">
        <v>2103.4936102568499</v>
      </c>
      <c r="H279" s="22">
        <v>1.4021986867451501E-9</v>
      </c>
      <c r="I279" s="23">
        <v>8.2431457427899498E-11</v>
      </c>
      <c r="J279" s="14">
        <v>1.0094648925071501</v>
      </c>
      <c r="K279" s="16">
        <v>2103.4936102568499</v>
      </c>
      <c r="L279" s="22">
        <v>2.7343915751605401E-23</v>
      </c>
      <c r="M279" s="23">
        <v>1.5923163791095499E-25</v>
      </c>
      <c r="N279" s="24">
        <f t="shared" si="0"/>
        <v>0.81848071143629708</v>
      </c>
    </row>
    <row r="280" spans="3:14" ht="15.75" x14ac:dyDescent="0.25">
      <c r="C280" s="29" t="s">
        <v>882</v>
      </c>
      <c r="D280" s="1" t="s">
        <v>883</v>
      </c>
      <c r="E280" s="9" t="s">
        <v>6</v>
      </c>
      <c r="F280" s="14">
        <v>-0.78122151141225205</v>
      </c>
      <c r="G280" s="16">
        <v>36.809008743115399</v>
      </c>
      <c r="H280" s="22">
        <v>1.67160777113292E-8</v>
      </c>
      <c r="I280" s="23">
        <v>1.23930873415615E-9</v>
      </c>
      <c r="J280" s="14">
        <v>-0.85479844598925103</v>
      </c>
      <c r="K280" s="16">
        <v>36.809008743115399</v>
      </c>
      <c r="L280" s="22">
        <v>5.17516932976911E-10</v>
      </c>
      <c r="M280" s="23">
        <v>3.3903594253758501E-11</v>
      </c>
      <c r="N280" s="24">
        <f t="shared" si="0"/>
        <v>-0.81800997870075154</v>
      </c>
    </row>
    <row r="281" spans="3:14" ht="15.75" x14ac:dyDescent="0.25">
      <c r="C281" s="29" t="s">
        <v>672</v>
      </c>
      <c r="D281" s="1" t="s">
        <v>673</v>
      </c>
      <c r="E281" s="9" t="s">
        <v>6</v>
      </c>
      <c r="F281" s="14">
        <v>-0.64020469467557295</v>
      </c>
      <c r="G281" s="16">
        <v>50.051575730025398</v>
      </c>
      <c r="H281" s="22">
        <v>3.1112253235358697E-5</v>
      </c>
      <c r="I281" s="23">
        <v>5.2298360678012203E-6</v>
      </c>
      <c r="J281" s="14">
        <v>-0.99524906659182599</v>
      </c>
      <c r="K281" s="16">
        <v>50.051575730025398</v>
      </c>
      <c r="L281" s="22">
        <v>2.6025162162416501E-11</v>
      </c>
      <c r="M281" s="23">
        <v>1.29733865598793E-12</v>
      </c>
      <c r="N281" s="24">
        <f t="shared" si="0"/>
        <v>-0.81772688063369947</v>
      </c>
    </row>
    <row r="282" spans="3:14" ht="15.75" x14ac:dyDescent="0.25">
      <c r="C282" s="29" t="s">
        <v>4399</v>
      </c>
      <c r="D282" s="1" t="s">
        <v>4400</v>
      </c>
      <c r="E282" s="9" t="s">
        <v>6</v>
      </c>
      <c r="F282" s="14">
        <v>-0.77508343176609595</v>
      </c>
      <c r="G282" s="16">
        <v>6.0161969968534503</v>
      </c>
      <c r="H282" s="22">
        <v>4.1880009794719898E-5</v>
      </c>
      <c r="I282" s="23">
        <v>7.2763748598517398E-6</v>
      </c>
      <c r="J282" s="14">
        <v>-0.85775037034064805</v>
      </c>
      <c r="K282" s="16">
        <v>6.0161969968534503</v>
      </c>
      <c r="L282" s="22">
        <v>4.8496441398384299E-6</v>
      </c>
      <c r="M282" s="23">
        <v>7.6155639786243397E-7</v>
      </c>
      <c r="N282" s="24">
        <f t="shared" si="0"/>
        <v>-0.81641690105337195</v>
      </c>
    </row>
    <row r="283" spans="3:14" ht="15.75" x14ac:dyDescent="0.25">
      <c r="C283" s="29" t="s">
        <v>219</v>
      </c>
      <c r="D283" s="1" t="s">
        <v>220</v>
      </c>
      <c r="E283" s="9" t="s">
        <v>6</v>
      </c>
      <c r="F283" s="14">
        <v>-0.855405189366507</v>
      </c>
      <c r="G283" s="16">
        <v>66.807036703252095</v>
      </c>
      <c r="H283" s="22">
        <v>5.8910431290742503E-12</v>
      </c>
      <c r="I283" s="23">
        <v>2.2624122095535999E-13</v>
      </c>
      <c r="J283" s="14">
        <v>-0.77650883359229295</v>
      </c>
      <c r="K283" s="16">
        <v>66.807036703252095</v>
      </c>
      <c r="L283" s="22">
        <v>5.2869341830871198E-10</v>
      </c>
      <c r="M283" s="23">
        <v>3.4741952036451003E-11</v>
      </c>
      <c r="N283" s="24">
        <f t="shared" si="0"/>
        <v>-0.81595701147939992</v>
      </c>
    </row>
    <row r="284" spans="3:14" ht="15.75" x14ac:dyDescent="0.25">
      <c r="C284" s="29" t="s">
        <v>2064</v>
      </c>
      <c r="D284" s="1" t="s">
        <v>2065</v>
      </c>
      <c r="E284" s="9" t="s">
        <v>6</v>
      </c>
      <c r="F284" s="14">
        <v>-0.682180333399376</v>
      </c>
      <c r="G284" s="16">
        <v>162.58277860331401</v>
      </c>
      <c r="H284" s="22">
        <v>3.4108520475132299E-9</v>
      </c>
      <c r="I284" s="23">
        <v>2.18902554776995E-10</v>
      </c>
      <c r="J284" s="14">
        <v>-0.94876316186267595</v>
      </c>
      <c r="K284" s="16">
        <v>162.58277860331401</v>
      </c>
      <c r="L284" s="22">
        <v>5.8775868271725005E-17</v>
      </c>
      <c r="M284" s="23">
        <v>1.03270852887067E-18</v>
      </c>
      <c r="N284" s="24">
        <f t="shared" si="0"/>
        <v>-0.81547174763102603</v>
      </c>
    </row>
    <row r="285" spans="3:14" ht="15.75" x14ac:dyDescent="0.25">
      <c r="C285" s="29" t="s">
        <v>748</v>
      </c>
      <c r="D285" s="1" t="s">
        <v>749</v>
      </c>
      <c r="E285" s="9" t="s">
        <v>6</v>
      </c>
      <c r="F285" s="14">
        <v>0.49887500597086298</v>
      </c>
      <c r="G285" s="16">
        <v>58.372471663198702</v>
      </c>
      <c r="H285" s="22">
        <v>2.5649466237245701E-3</v>
      </c>
      <c r="I285" s="23">
        <v>7.4681995703352797E-4</v>
      </c>
      <c r="J285" s="14">
        <v>1.13195269817537</v>
      </c>
      <c r="K285" s="16">
        <v>58.372471663198702</v>
      </c>
      <c r="L285" s="22">
        <v>1.0168812720917999E-12</v>
      </c>
      <c r="M285" s="23">
        <v>3.8694578526384598E-14</v>
      </c>
      <c r="N285" s="24">
        <f t="shared" si="0"/>
        <v>0.81541385207311645</v>
      </c>
    </row>
    <row r="286" spans="3:14" ht="15.75" x14ac:dyDescent="0.25">
      <c r="C286" s="29" t="s">
        <v>2859</v>
      </c>
      <c r="D286" s="1" t="s">
        <v>2860</v>
      </c>
      <c r="E286" s="9" t="s">
        <v>6</v>
      </c>
      <c r="F286" s="14">
        <v>0.576937435590551</v>
      </c>
      <c r="G286" s="16">
        <v>1102.9547405434801</v>
      </c>
      <c r="H286" s="22">
        <v>1.4009501577847901E-5</v>
      </c>
      <c r="I286" s="23">
        <v>2.1391517016234402E-6</v>
      </c>
      <c r="J286" s="14">
        <v>1.05310335388208</v>
      </c>
      <c r="K286" s="16">
        <v>1102.9547405434801</v>
      </c>
      <c r="L286" s="22">
        <v>2.7294398868129399E-16</v>
      </c>
      <c r="M286" s="23">
        <v>5.45339897064032E-18</v>
      </c>
      <c r="N286" s="24">
        <f t="shared" si="0"/>
        <v>0.81502039473631549</v>
      </c>
    </row>
    <row r="287" spans="3:14" ht="15.75" x14ac:dyDescent="0.25">
      <c r="C287" s="29" t="s">
        <v>4580</v>
      </c>
      <c r="D287" s="1" t="s">
        <v>4581</v>
      </c>
      <c r="E287" s="9" t="s">
        <v>86</v>
      </c>
      <c r="F287" s="14">
        <v>-0.604348580629683</v>
      </c>
      <c r="G287" s="16">
        <v>7.2166488752447702</v>
      </c>
      <c r="H287" s="22">
        <v>1.19662489881914E-4</v>
      </c>
      <c r="I287" s="23">
        <v>2.3745726928869699E-5</v>
      </c>
      <c r="J287" s="14">
        <v>-1.02516415077691</v>
      </c>
      <c r="K287" s="16">
        <v>7.2166488752447702</v>
      </c>
      <c r="L287" s="22">
        <v>6.3987494991739799E-12</v>
      </c>
      <c r="M287" s="23">
        <v>2.7849978994898801E-13</v>
      </c>
      <c r="N287" s="24">
        <f t="shared" si="0"/>
        <v>-0.81475636570329657</v>
      </c>
    </row>
    <row r="288" spans="3:14" ht="15.75" x14ac:dyDescent="0.25">
      <c r="C288" s="29" t="s">
        <v>1253</v>
      </c>
      <c r="D288" s="1" t="s">
        <v>1254</v>
      </c>
      <c r="E288" s="9" t="s">
        <v>6</v>
      </c>
      <c r="F288" s="14">
        <v>-0.99896121699553597</v>
      </c>
      <c r="G288" s="16">
        <v>106.614186279054</v>
      </c>
      <c r="H288" s="22">
        <v>5.80564980219198E-14</v>
      </c>
      <c r="I288" s="23">
        <v>1.60067461301899E-15</v>
      </c>
      <c r="J288" s="14">
        <v>-0.63008825891134601</v>
      </c>
      <c r="K288" s="16">
        <v>106.614186279054</v>
      </c>
      <c r="L288" s="22">
        <v>3.72171346678707E-6</v>
      </c>
      <c r="M288" s="23">
        <v>5.6965383334506995E-7</v>
      </c>
      <c r="N288" s="24">
        <f t="shared" si="0"/>
        <v>-0.81452473795344105</v>
      </c>
    </row>
    <row r="289" spans="3:14" ht="15.75" x14ac:dyDescent="0.25">
      <c r="C289" s="29" t="s">
        <v>1372</v>
      </c>
      <c r="D289" s="1" t="s">
        <v>1373</v>
      </c>
      <c r="E289" s="9" t="s">
        <v>6</v>
      </c>
      <c r="F289" s="14">
        <v>-1.11822752663408</v>
      </c>
      <c r="G289" s="16">
        <v>15.472316701951099</v>
      </c>
      <c r="H289" s="22">
        <v>2.3331149690866901E-21</v>
      </c>
      <c r="I289" s="23">
        <v>2.1082724986356101E-23</v>
      </c>
      <c r="J289" s="14">
        <v>-0.51012618112469499</v>
      </c>
      <c r="K289" s="16">
        <v>15.472316701951099</v>
      </c>
      <c r="L289" s="22">
        <v>7.2427800484100002E-5</v>
      </c>
      <c r="M289" s="23">
        <v>1.5005498624391599E-5</v>
      </c>
      <c r="N289" s="24">
        <f t="shared" si="0"/>
        <v>-0.81417685387938743</v>
      </c>
    </row>
    <row r="290" spans="3:14" ht="15.75" x14ac:dyDescent="0.25">
      <c r="C290" s="29" t="s">
        <v>2228</v>
      </c>
      <c r="D290" s="1" t="s">
        <v>2229</v>
      </c>
      <c r="E290" s="9" t="s">
        <v>6</v>
      </c>
      <c r="F290" s="14">
        <v>-0.48202141801685799</v>
      </c>
      <c r="G290" s="16">
        <v>56.679370120241103</v>
      </c>
      <c r="H290" s="22">
        <v>1.8792602023812E-2</v>
      </c>
      <c r="I290" s="23">
        <v>7.24224833345652E-3</v>
      </c>
      <c r="J290" s="14">
        <v>-1.1428319503283499</v>
      </c>
      <c r="K290" s="16">
        <v>56.679370120241103</v>
      </c>
      <c r="L290" s="22">
        <v>2.3899268495112298E-9</v>
      </c>
      <c r="M290" s="23">
        <v>1.7768482249629201E-10</v>
      </c>
      <c r="N290" s="24">
        <f t="shared" si="0"/>
        <v>-0.812426684172604</v>
      </c>
    </row>
    <row r="291" spans="3:14" ht="15.75" x14ac:dyDescent="0.25">
      <c r="C291" s="29" t="s">
        <v>4683</v>
      </c>
      <c r="D291" s="1" t="s">
        <v>4684</v>
      </c>
      <c r="E291" s="9" t="s">
        <v>6</v>
      </c>
      <c r="F291" s="14">
        <v>-0.77559061262551499</v>
      </c>
      <c r="G291" s="16">
        <v>2.4911046334520601</v>
      </c>
      <c r="H291" s="22">
        <v>1.3128729128857001E-3</v>
      </c>
      <c r="I291" s="23">
        <v>3.4928622061005998E-4</v>
      </c>
      <c r="J291" s="14">
        <v>-0.84828864370897805</v>
      </c>
      <c r="K291" s="16">
        <v>2.4911046334520601</v>
      </c>
      <c r="L291" s="22">
        <v>3.8401745818018298E-4</v>
      </c>
      <c r="M291" s="23">
        <v>9.3960898151115006E-5</v>
      </c>
      <c r="N291" s="24">
        <f t="shared" si="0"/>
        <v>-0.81193962816724652</v>
      </c>
    </row>
    <row r="292" spans="3:14" ht="15.75" x14ac:dyDescent="0.25">
      <c r="C292" s="29" t="s">
        <v>423</v>
      </c>
      <c r="D292" s="1" t="s">
        <v>424</v>
      </c>
      <c r="E292" s="9" t="s">
        <v>6</v>
      </c>
      <c r="F292" s="14">
        <v>0.636265567712061</v>
      </c>
      <c r="G292" s="16">
        <v>648.88165817485401</v>
      </c>
      <c r="H292" s="22">
        <v>9.2648851296388007E-13</v>
      </c>
      <c r="I292" s="23">
        <v>3.0301031101195801E-14</v>
      </c>
      <c r="J292" s="14">
        <v>0.98536456703108199</v>
      </c>
      <c r="K292" s="16">
        <v>648.88165817485401</v>
      </c>
      <c r="L292" s="22">
        <v>5.3121663741238902E-29</v>
      </c>
      <c r="M292" s="23">
        <v>9.3336256573462003E-32</v>
      </c>
      <c r="N292" s="24">
        <f t="shared" si="0"/>
        <v>0.8108150673715715</v>
      </c>
    </row>
    <row r="293" spans="3:14" ht="15.75" x14ac:dyDescent="0.25">
      <c r="C293" s="29" t="s">
        <v>3911</v>
      </c>
      <c r="D293" s="1" t="s">
        <v>3912</v>
      </c>
      <c r="E293" s="9" t="s">
        <v>6</v>
      </c>
      <c r="F293" s="14">
        <v>0.60168781432668506</v>
      </c>
      <c r="G293" s="16">
        <v>232.63908354541601</v>
      </c>
      <c r="H293" s="22">
        <v>1.9723517750854199E-8</v>
      </c>
      <c r="I293" s="23">
        <v>1.4906309046186499E-9</v>
      </c>
      <c r="J293" s="14">
        <v>1.01918931436153</v>
      </c>
      <c r="K293" s="16">
        <v>232.63908354541601</v>
      </c>
      <c r="L293" s="22">
        <v>3.6233966677217499E-22</v>
      </c>
      <c r="M293" s="23">
        <v>2.63751263463682E-24</v>
      </c>
      <c r="N293" s="24">
        <f t="shared" si="0"/>
        <v>0.81043856434410755</v>
      </c>
    </row>
    <row r="294" spans="3:14" ht="15.75" x14ac:dyDescent="0.25">
      <c r="C294" s="29" t="s">
        <v>3935</v>
      </c>
      <c r="D294" s="1" t="s">
        <v>3936</v>
      </c>
      <c r="E294" s="9" t="s">
        <v>6</v>
      </c>
      <c r="F294" s="14">
        <v>-0.64412526455692198</v>
      </c>
      <c r="G294" s="16">
        <v>269.10806066258903</v>
      </c>
      <c r="H294" s="22">
        <v>3.38814130303639E-6</v>
      </c>
      <c r="I294" s="23">
        <v>4.42281417367304E-7</v>
      </c>
      <c r="J294" s="14">
        <v>-0.97316808191344395</v>
      </c>
      <c r="K294" s="16">
        <v>269.10806066258903</v>
      </c>
      <c r="L294" s="22">
        <v>6.3584426364975498E-13</v>
      </c>
      <c r="M294" s="23">
        <v>2.3110002353535299E-14</v>
      </c>
      <c r="N294" s="24">
        <f t="shared" si="0"/>
        <v>-0.80864667323518291</v>
      </c>
    </row>
    <row r="295" spans="3:14" ht="15.75" x14ac:dyDescent="0.25">
      <c r="C295" s="29" t="s">
        <v>335</v>
      </c>
      <c r="D295" s="1" t="s">
        <v>336</v>
      </c>
      <c r="E295" s="9" t="s">
        <v>6</v>
      </c>
      <c r="F295" s="14">
        <v>-0.80369370134918605</v>
      </c>
      <c r="G295" s="16">
        <v>95.765371439095205</v>
      </c>
      <c r="H295" s="22">
        <v>4.60446819721963E-11</v>
      </c>
      <c r="I295" s="23">
        <v>2.0590911330175601E-12</v>
      </c>
      <c r="J295" s="14">
        <v>-0.80619958692577298</v>
      </c>
      <c r="K295" s="16">
        <v>95.765371439095205</v>
      </c>
      <c r="L295" s="22">
        <v>3.8777085741744298E-11</v>
      </c>
      <c r="M295" s="23">
        <v>2.0030934351533602E-12</v>
      </c>
      <c r="N295" s="24">
        <f t="shared" si="0"/>
        <v>-0.80494664413747952</v>
      </c>
    </row>
    <row r="296" spans="3:14" ht="15.75" x14ac:dyDescent="0.25">
      <c r="C296" s="29" t="s">
        <v>810</v>
      </c>
      <c r="D296" s="1" t="s">
        <v>811</v>
      </c>
      <c r="E296" s="9" t="s">
        <v>6</v>
      </c>
      <c r="F296" s="14">
        <v>0.69583907008201595</v>
      </c>
      <c r="G296" s="16">
        <v>116.336499941307</v>
      </c>
      <c r="H296" s="22">
        <v>1.06217881383859E-10</v>
      </c>
      <c r="I296" s="23">
        <v>5.1121335644945998E-12</v>
      </c>
      <c r="J296" s="14">
        <v>0.91394335177378705</v>
      </c>
      <c r="K296" s="16">
        <v>116.336499941307</v>
      </c>
      <c r="L296" s="22">
        <v>1.5328880532396801E-17</v>
      </c>
      <c r="M296" s="23">
        <v>2.4547755471057098E-19</v>
      </c>
      <c r="N296" s="24">
        <f t="shared" si="0"/>
        <v>0.8048912109279015</v>
      </c>
    </row>
    <row r="297" spans="3:14" ht="15.75" x14ac:dyDescent="0.25">
      <c r="C297" s="29" t="s">
        <v>2292</v>
      </c>
      <c r="D297" s="1" t="s">
        <v>2293</v>
      </c>
      <c r="E297" s="9" t="s">
        <v>6</v>
      </c>
      <c r="F297" s="14">
        <v>-0.40988277593139499</v>
      </c>
      <c r="G297" s="16">
        <v>37.563320308097602</v>
      </c>
      <c r="H297" s="22">
        <v>2.8261203907053299E-2</v>
      </c>
      <c r="I297" s="23">
        <v>1.16109335967675E-2</v>
      </c>
      <c r="J297" s="14">
        <v>-1.1989214834855</v>
      </c>
      <c r="K297" s="16">
        <v>37.563320308097602</v>
      </c>
      <c r="L297" s="22">
        <v>2.7558600849160198E-12</v>
      </c>
      <c r="M297" s="23">
        <v>1.1081545823382201E-13</v>
      </c>
      <c r="N297" s="24">
        <f t="shared" si="0"/>
        <v>-0.80440212970844749</v>
      </c>
    </row>
    <row r="298" spans="3:14" ht="15.75" x14ac:dyDescent="0.25">
      <c r="C298" s="29" t="s">
        <v>187</v>
      </c>
      <c r="D298" s="1" t="s">
        <v>188</v>
      </c>
      <c r="E298" s="9" t="s">
        <v>6</v>
      </c>
      <c r="F298" s="14">
        <v>-1.0457613618600801</v>
      </c>
      <c r="G298" s="16">
        <v>177.119480114678</v>
      </c>
      <c r="H298" s="22">
        <v>2.16115551905524E-25</v>
      </c>
      <c r="I298" s="23">
        <v>1.0430180150495099E-27</v>
      </c>
      <c r="J298" s="14">
        <v>-0.56298818283443597</v>
      </c>
      <c r="K298" s="16">
        <v>177.119480114678</v>
      </c>
      <c r="L298" s="22">
        <v>5.5219419334527402E-8</v>
      </c>
      <c r="M298" s="23">
        <v>5.53857428867398E-9</v>
      </c>
      <c r="N298" s="24">
        <f t="shared" si="0"/>
        <v>-0.80437477234725807</v>
      </c>
    </row>
    <row r="299" spans="3:14" ht="15.75" x14ac:dyDescent="0.25">
      <c r="C299" s="29" t="s">
        <v>1548</v>
      </c>
      <c r="D299" s="1" t="s">
        <v>1549</v>
      </c>
      <c r="E299" s="9" t="s">
        <v>6</v>
      </c>
      <c r="F299" s="14">
        <v>0.92536384507713099</v>
      </c>
      <c r="G299" s="16">
        <v>65.001619498412694</v>
      </c>
      <c r="H299" s="22">
        <v>4.2342587890241901E-17</v>
      </c>
      <c r="I299" s="23">
        <v>7.1306509359754399E-19</v>
      </c>
      <c r="J299" s="14">
        <v>0.68097270130010601</v>
      </c>
      <c r="K299" s="16">
        <v>65.001619498412694</v>
      </c>
      <c r="L299" s="22">
        <v>9.0534191844272897E-10</v>
      </c>
      <c r="M299" s="23">
        <v>6.1946839098265006E-11</v>
      </c>
      <c r="N299" s="24">
        <f t="shared" si="0"/>
        <v>0.8031682731886185</v>
      </c>
    </row>
    <row r="300" spans="3:14" ht="15.75" x14ac:dyDescent="0.25">
      <c r="C300" s="29" t="s">
        <v>1910</v>
      </c>
      <c r="D300" s="1" t="s">
        <v>1911</v>
      </c>
      <c r="E300" s="9" t="s">
        <v>6</v>
      </c>
      <c r="F300" s="14">
        <v>-0.98659131703551295</v>
      </c>
      <c r="G300" s="16">
        <v>43.441409710651001</v>
      </c>
      <c r="H300" s="22">
        <v>6.4054333558397102E-11</v>
      </c>
      <c r="I300" s="23">
        <v>2.9598449557199399E-12</v>
      </c>
      <c r="J300" s="14">
        <v>-0.61753682144202005</v>
      </c>
      <c r="K300" s="16">
        <v>43.441409710651001</v>
      </c>
      <c r="L300" s="22">
        <v>7.1205906823014595E-5</v>
      </c>
      <c r="M300" s="23">
        <v>1.4716335672849799E-5</v>
      </c>
      <c r="N300" s="24">
        <f t="shared" si="0"/>
        <v>-0.8020640692387665</v>
      </c>
    </row>
    <row r="301" spans="3:14" ht="15.75" x14ac:dyDescent="0.25">
      <c r="C301" s="29" t="s">
        <v>3269</v>
      </c>
      <c r="D301" s="1" t="s">
        <v>3270</v>
      </c>
      <c r="E301" s="9" t="s">
        <v>6</v>
      </c>
      <c r="F301" s="14">
        <v>1.0073220479282301</v>
      </c>
      <c r="G301" s="16">
        <v>207.392039926655</v>
      </c>
      <c r="H301" s="22">
        <v>2.6866560377071999E-25</v>
      </c>
      <c r="I301" s="23">
        <v>1.35181132461522E-27</v>
      </c>
      <c r="J301" s="14">
        <v>0.59317450442800601</v>
      </c>
      <c r="K301" s="16">
        <v>207.392039926655</v>
      </c>
      <c r="L301" s="22">
        <v>1.7807352758294199E-9</v>
      </c>
      <c r="M301" s="23">
        <v>1.2926421731171399E-10</v>
      </c>
      <c r="N301" s="24">
        <f t="shared" si="0"/>
        <v>0.800248276178118</v>
      </c>
    </row>
    <row r="302" spans="3:14" ht="15.75" x14ac:dyDescent="0.25">
      <c r="C302" s="29" t="s">
        <v>1249</v>
      </c>
      <c r="D302" s="1" t="s">
        <v>1250</v>
      </c>
      <c r="E302" s="9" t="s">
        <v>6</v>
      </c>
      <c r="F302" s="14">
        <v>-0.75320336629270701</v>
      </c>
      <c r="G302" s="16">
        <v>607.05774580080902</v>
      </c>
      <c r="H302" s="22">
        <v>4.6820854769021501E-21</v>
      </c>
      <c r="I302" s="23">
        <v>4.4231849245263402E-23</v>
      </c>
      <c r="J302" s="14">
        <v>-0.84604337347812797</v>
      </c>
      <c r="K302" s="16">
        <v>607.05774580080902</v>
      </c>
      <c r="L302" s="22">
        <v>3.6572271017987799E-26</v>
      </c>
      <c r="M302" s="23">
        <v>1.17501272346949E-28</v>
      </c>
      <c r="N302" s="24">
        <f t="shared" si="0"/>
        <v>-0.79962336988541749</v>
      </c>
    </row>
    <row r="303" spans="3:14" ht="15.75" x14ac:dyDescent="0.25">
      <c r="C303" s="29" t="s">
        <v>3789</v>
      </c>
      <c r="D303" s="1" t="s">
        <v>3790</v>
      </c>
      <c r="E303" s="9" t="s">
        <v>6</v>
      </c>
      <c r="F303" s="14">
        <v>-1.18393720161734</v>
      </c>
      <c r="G303" s="16">
        <v>4.7514169119330099</v>
      </c>
      <c r="H303" s="22">
        <v>1.01511693394244E-11</v>
      </c>
      <c r="I303" s="23">
        <v>4.0444151601341901E-13</v>
      </c>
      <c r="J303" s="14">
        <v>-0.412307582449778</v>
      </c>
      <c r="K303" s="16">
        <v>4.7514169119330099</v>
      </c>
      <c r="L303" s="22">
        <v>3.8785140717903697E-2</v>
      </c>
      <c r="M303" s="23">
        <v>1.67445888641552E-2</v>
      </c>
      <c r="N303" s="24">
        <f t="shared" si="0"/>
        <v>-0.79812239203355895</v>
      </c>
    </row>
    <row r="304" spans="3:14" ht="15.75" x14ac:dyDescent="0.25">
      <c r="C304" s="29" t="s">
        <v>1826</v>
      </c>
      <c r="D304" s="1" t="s">
        <v>1827</v>
      </c>
      <c r="E304" s="9" t="s">
        <v>6</v>
      </c>
      <c r="F304" s="14">
        <v>-0.57950984568046404</v>
      </c>
      <c r="G304" s="16">
        <v>94.982576306970699</v>
      </c>
      <c r="H304" s="22">
        <v>1.5213397406480301E-5</v>
      </c>
      <c r="I304" s="23">
        <v>2.3401621722962998E-6</v>
      </c>
      <c r="J304" s="14">
        <v>-1.0165042015962</v>
      </c>
      <c r="K304" s="16">
        <v>94.982576306970699</v>
      </c>
      <c r="L304" s="22">
        <v>4.2034806133535299E-15</v>
      </c>
      <c r="M304" s="23">
        <v>1.03398870509198E-16</v>
      </c>
      <c r="N304" s="24">
        <f t="shared" si="0"/>
        <v>-0.79800702363833209</v>
      </c>
    </row>
    <row r="305" spans="3:14" ht="15.75" x14ac:dyDescent="0.25">
      <c r="C305" s="29" t="s">
        <v>2125</v>
      </c>
      <c r="D305" s="1" t="s">
        <v>2127</v>
      </c>
      <c r="E305" s="9" t="s">
        <v>6</v>
      </c>
      <c r="F305" s="14">
        <v>-0.77214231792554799</v>
      </c>
      <c r="G305" s="16">
        <v>110.905430606398</v>
      </c>
      <c r="H305" s="22">
        <v>1.0976646175121301E-5</v>
      </c>
      <c r="I305" s="23">
        <v>1.6276727555848401E-6</v>
      </c>
      <c r="J305" s="14">
        <v>-0.82281809400229999</v>
      </c>
      <c r="K305" s="16">
        <v>110.905430606398</v>
      </c>
      <c r="L305" s="22">
        <v>2.2609037915725101E-6</v>
      </c>
      <c r="M305" s="23">
        <v>3.2835314603510399E-7</v>
      </c>
      <c r="N305" s="24">
        <f t="shared" si="0"/>
        <v>-0.79748020596392399</v>
      </c>
    </row>
    <row r="306" spans="3:14" ht="15.75" x14ac:dyDescent="0.25">
      <c r="C306" s="29" t="s">
        <v>2983</v>
      </c>
      <c r="D306" s="1" t="s">
        <v>2984</v>
      </c>
      <c r="E306" s="9" t="s">
        <v>6</v>
      </c>
      <c r="F306" s="14">
        <v>-0.85339179097210704</v>
      </c>
      <c r="G306" s="16">
        <v>26.360206579164899</v>
      </c>
      <c r="H306" s="22">
        <v>2.8700134129968499E-15</v>
      </c>
      <c r="I306" s="23">
        <v>6.3362210175522295E-17</v>
      </c>
      <c r="J306" s="14">
        <v>-0.74144160066481002</v>
      </c>
      <c r="K306" s="16">
        <v>26.360206579164899</v>
      </c>
      <c r="L306" s="22">
        <v>1.7611042772238499E-11</v>
      </c>
      <c r="M306" s="23">
        <v>8.4695677589379997E-13</v>
      </c>
      <c r="N306" s="24">
        <f t="shared" si="0"/>
        <v>-0.79741669581845853</v>
      </c>
    </row>
    <row r="307" spans="3:14" ht="15.75" x14ac:dyDescent="0.25">
      <c r="C307" s="29" t="s">
        <v>968</v>
      </c>
      <c r="D307" s="1" t="s">
        <v>969</v>
      </c>
      <c r="E307" s="9" t="s">
        <v>6</v>
      </c>
      <c r="F307" s="14">
        <v>0.68802904468268899</v>
      </c>
      <c r="G307" s="16">
        <v>880.02512676242998</v>
      </c>
      <c r="H307" s="22">
        <v>5.3195489637128302E-12</v>
      </c>
      <c r="I307" s="23">
        <v>2.0265468660855999E-13</v>
      </c>
      <c r="J307" s="14">
        <v>0.90668657713587197</v>
      </c>
      <c r="K307" s="16">
        <v>880.02512676242998</v>
      </c>
      <c r="L307" s="22">
        <v>3.8265313977816999E-20</v>
      </c>
      <c r="M307" s="23">
        <v>4.1290007772387502E-22</v>
      </c>
      <c r="N307" s="24">
        <f t="shared" si="0"/>
        <v>0.79735781090928048</v>
      </c>
    </row>
    <row r="308" spans="3:14" ht="15.75" x14ac:dyDescent="0.25">
      <c r="C308" s="29" t="s">
        <v>1446</v>
      </c>
      <c r="D308" s="1" t="s">
        <v>1447</v>
      </c>
      <c r="E308" s="9" t="s">
        <v>6</v>
      </c>
      <c r="F308" s="14">
        <v>-1.0428758350616301</v>
      </c>
      <c r="G308" s="16">
        <v>170.29130064640299</v>
      </c>
      <c r="H308" s="22">
        <v>3.97619946545945E-30</v>
      </c>
      <c r="I308" s="23">
        <v>6.3286021168169195E-33</v>
      </c>
      <c r="J308" s="14">
        <v>-0.55171420495182699</v>
      </c>
      <c r="K308" s="16">
        <v>170.29130064640299</v>
      </c>
      <c r="L308" s="22">
        <v>4.7158277653346799E-9</v>
      </c>
      <c r="M308" s="23">
        <v>3.7665070153852802E-10</v>
      </c>
      <c r="N308" s="24">
        <f t="shared" si="0"/>
        <v>-0.79729502000672858</v>
      </c>
    </row>
    <row r="309" spans="3:14" ht="15.75" x14ac:dyDescent="0.25">
      <c r="C309" s="29" t="s">
        <v>4646</v>
      </c>
      <c r="D309" s="1" t="s">
        <v>4647</v>
      </c>
      <c r="E309" s="9" t="s">
        <v>86</v>
      </c>
      <c r="F309" s="14">
        <v>-0.53726420744664405</v>
      </c>
      <c r="G309" s="16">
        <v>50.039568621357702</v>
      </c>
      <c r="H309" s="22">
        <v>1.53199085787385E-2</v>
      </c>
      <c r="I309" s="23">
        <v>5.7277596277852602E-3</v>
      </c>
      <c r="J309" s="14">
        <v>-1.0564110703277301</v>
      </c>
      <c r="K309" s="16">
        <v>50.039568621357702</v>
      </c>
      <c r="L309" s="22">
        <v>4.3608669061029501E-7</v>
      </c>
      <c r="M309" s="23">
        <v>5.39854306749491E-8</v>
      </c>
      <c r="N309" s="24">
        <f t="shared" si="0"/>
        <v>-0.79683763888718706</v>
      </c>
    </row>
    <row r="310" spans="3:14" ht="15.75" x14ac:dyDescent="0.25">
      <c r="C310" s="29" t="s">
        <v>2004</v>
      </c>
      <c r="D310" s="1" t="s">
        <v>2005</v>
      </c>
      <c r="E310" s="9" t="s">
        <v>6</v>
      </c>
      <c r="F310" s="14">
        <v>0.71631280621801197</v>
      </c>
      <c r="G310" s="16">
        <v>336.266488201058</v>
      </c>
      <c r="H310" s="22">
        <v>2.9611773034110199E-13</v>
      </c>
      <c r="I310" s="23">
        <v>9.0916672354047907E-15</v>
      </c>
      <c r="J310" s="14">
        <v>0.87718326606029196</v>
      </c>
      <c r="K310" s="16">
        <v>336.266488201058</v>
      </c>
      <c r="L310" s="22">
        <v>2.5541943633536402E-19</v>
      </c>
      <c r="M310" s="23">
        <v>3.0516980847297602E-21</v>
      </c>
      <c r="N310" s="24">
        <f t="shared" si="0"/>
        <v>0.79674803613915191</v>
      </c>
    </row>
    <row r="311" spans="3:14" ht="15.75" x14ac:dyDescent="0.25">
      <c r="C311" s="29" t="s">
        <v>4387</v>
      </c>
      <c r="D311" s="1" t="s">
        <v>4388</v>
      </c>
      <c r="E311" s="9" t="s">
        <v>6</v>
      </c>
      <c r="F311" s="14">
        <v>0.84058949092272095</v>
      </c>
      <c r="G311" s="16">
        <v>58.591138505316401</v>
      </c>
      <c r="H311" s="22">
        <v>1.2993699093583801E-13</v>
      </c>
      <c r="I311" s="23">
        <v>3.7959720615337101E-15</v>
      </c>
      <c r="J311" s="14">
        <v>0.75101826601370003</v>
      </c>
      <c r="K311" s="16">
        <v>58.591138505316401</v>
      </c>
      <c r="L311" s="22">
        <v>4.8580323759342E-11</v>
      </c>
      <c r="M311" s="23">
        <v>2.5680261505314798E-12</v>
      </c>
      <c r="N311" s="24">
        <f t="shared" si="0"/>
        <v>0.79580387846821043</v>
      </c>
    </row>
    <row r="312" spans="3:14" ht="15.75" x14ac:dyDescent="0.25">
      <c r="C312" s="29" t="s">
        <v>4015</v>
      </c>
      <c r="D312" s="1" t="s">
        <v>4016</v>
      </c>
      <c r="E312" s="9" t="s">
        <v>6</v>
      </c>
      <c r="F312" s="14">
        <v>-0.53710010636576</v>
      </c>
      <c r="G312" s="16">
        <v>23.765978268230601</v>
      </c>
      <c r="H312" s="22">
        <v>6.4254498811920603E-4</v>
      </c>
      <c r="I312" s="23">
        <v>1.5604177770473299E-4</v>
      </c>
      <c r="J312" s="14">
        <v>-1.0528091447416399</v>
      </c>
      <c r="K312" s="16">
        <v>23.765978268230601</v>
      </c>
      <c r="L312" s="22">
        <v>2.0032720572485899E-12</v>
      </c>
      <c r="M312" s="23">
        <v>7.8743073334620694E-14</v>
      </c>
      <c r="N312" s="24">
        <f t="shared" si="0"/>
        <v>-0.79495462555369989</v>
      </c>
    </row>
    <row r="313" spans="3:14" ht="15.75" x14ac:dyDescent="0.25">
      <c r="C313" s="29" t="s">
        <v>2384</v>
      </c>
      <c r="D313" s="1" t="s">
        <v>2385</v>
      </c>
      <c r="E313" s="9" t="s">
        <v>6</v>
      </c>
      <c r="F313" s="14">
        <v>-1.13779777683565</v>
      </c>
      <c r="G313" s="16">
        <v>413.698580041426</v>
      </c>
      <c r="H313" s="22">
        <v>5.4607700083702501E-10</v>
      </c>
      <c r="I313" s="23">
        <v>2.96912021300205E-11</v>
      </c>
      <c r="J313" s="14">
        <v>-0.45037547767139902</v>
      </c>
      <c r="K313" s="16">
        <v>413.698580041426</v>
      </c>
      <c r="L313" s="22">
        <v>2.1526199802988401E-2</v>
      </c>
      <c r="M313" s="23">
        <v>8.5478032350219807E-3</v>
      </c>
      <c r="N313" s="24">
        <f t="shared" si="0"/>
        <v>-0.79408662725352452</v>
      </c>
    </row>
    <row r="314" spans="3:14" ht="15.75" x14ac:dyDescent="0.25">
      <c r="C314" s="29" t="s">
        <v>2098</v>
      </c>
      <c r="D314" s="1" t="s">
        <v>2099</v>
      </c>
      <c r="E314" s="9" t="s">
        <v>6</v>
      </c>
      <c r="F314" s="14">
        <v>0.49318165275749898</v>
      </c>
      <c r="G314" s="16">
        <v>279.898814722032</v>
      </c>
      <c r="H314" s="22">
        <v>8.1037013154799803E-6</v>
      </c>
      <c r="I314" s="23">
        <v>1.1683109972720499E-6</v>
      </c>
      <c r="J314" s="14">
        <v>1.09336899767782</v>
      </c>
      <c r="K314" s="16">
        <v>279.898814722032</v>
      </c>
      <c r="L314" s="22">
        <v>2.0143694217670799E-24</v>
      </c>
      <c r="M314" s="23">
        <v>9.9100503681312102E-27</v>
      </c>
      <c r="N314" s="24">
        <f t="shared" si="0"/>
        <v>0.79327532521765953</v>
      </c>
    </row>
    <row r="315" spans="3:14" ht="15.75" x14ac:dyDescent="0.25">
      <c r="C315" s="29" t="s">
        <v>1422</v>
      </c>
      <c r="D315" s="1" t="s">
        <v>1423</v>
      </c>
      <c r="E315" s="9" t="s">
        <v>6</v>
      </c>
      <c r="F315" s="14">
        <v>0.79141881530693003</v>
      </c>
      <c r="G315" s="16">
        <v>165.030957631848</v>
      </c>
      <c r="H315" s="22">
        <v>8.5384314429817297E-17</v>
      </c>
      <c r="I315" s="23">
        <v>1.5036617471595899E-18</v>
      </c>
      <c r="J315" s="14">
        <v>0.79293824764944998</v>
      </c>
      <c r="K315" s="16">
        <v>165.030957631848</v>
      </c>
      <c r="L315" s="22">
        <v>9.4077388789067197E-17</v>
      </c>
      <c r="M315" s="23">
        <v>1.7474213781101798E-18</v>
      </c>
      <c r="N315" s="24">
        <f t="shared" si="0"/>
        <v>0.79217853147818995</v>
      </c>
    </row>
    <row r="316" spans="3:14" ht="15.75" x14ac:dyDescent="0.25">
      <c r="C316" s="29" t="s">
        <v>1756</v>
      </c>
      <c r="D316" s="1" t="s">
        <v>1757</v>
      </c>
      <c r="E316" s="9" t="s">
        <v>6</v>
      </c>
      <c r="F316" s="14">
        <v>-1.09178781477307</v>
      </c>
      <c r="G316" s="16">
        <v>48.262056672692403</v>
      </c>
      <c r="H316" s="22">
        <v>9.19243918980798E-9</v>
      </c>
      <c r="I316" s="23">
        <v>6.4234274977299695E-10</v>
      </c>
      <c r="J316" s="14">
        <v>-0.49197120973349401</v>
      </c>
      <c r="K316" s="16">
        <v>48.262056672692403</v>
      </c>
      <c r="L316" s="22">
        <v>1.4785317170989199E-2</v>
      </c>
      <c r="M316" s="23">
        <v>5.5710423626404802E-3</v>
      </c>
      <c r="N316" s="24">
        <f t="shared" si="0"/>
        <v>-0.79187951225328201</v>
      </c>
    </row>
    <row r="317" spans="3:14" ht="15.75" x14ac:dyDescent="0.25">
      <c r="C317" s="29" t="s">
        <v>556</v>
      </c>
      <c r="D317" s="1" t="s">
        <v>557</v>
      </c>
      <c r="E317" s="9" t="s">
        <v>6</v>
      </c>
      <c r="F317" s="14">
        <v>0.71399800015619896</v>
      </c>
      <c r="G317" s="16">
        <v>220.40012118640499</v>
      </c>
      <c r="H317" s="22">
        <v>7.6570653936004206E-8</v>
      </c>
      <c r="I317" s="23">
        <v>6.6203717835514202E-9</v>
      </c>
      <c r="J317" s="14">
        <v>0.86746639498821798</v>
      </c>
      <c r="K317" s="16">
        <v>220.40012118640499</v>
      </c>
      <c r="L317" s="22">
        <v>3.9731613113091399E-11</v>
      </c>
      <c r="M317" s="23">
        <v>2.0603793346296899E-12</v>
      </c>
      <c r="N317" s="24">
        <f t="shared" si="0"/>
        <v>0.79073219757220847</v>
      </c>
    </row>
    <row r="318" spans="3:14" ht="15.75" x14ac:dyDescent="0.25">
      <c r="C318" s="29" t="s">
        <v>1874</v>
      </c>
      <c r="D318" s="1" t="s">
        <v>1875</v>
      </c>
      <c r="E318" s="9" t="s">
        <v>6</v>
      </c>
      <c r="F318" s="14">
        <v>-1.0881250564120699</v>
      </c>
      <c r="G318" s="16">
        <v>185.49998762436201</v>
      </c>
      <c r="H318" s="22">
        <v>1.00367996247034E-15</v>
      </c>
      <c r="I318" s="23">
        <v>2.06126192426008E-17</v>
      </c>
      <c r="J318" s="14">
        <v>-0.49210606834654302</v>
      </c>
      <c r="K318" s="16">
        <v>185.49998762436201</v>
      </c>
      <c r="L318" s="22">
        <v>5.1742197440138304E-4</v>
      </c>
      <c r="M318" s="23">
        <v>1.3088218111946101E-4</v>
      </c>
      <c r="N318" s="24">
        <f t="shared" si="0"/>
        <v>-0.79011556237930647</v>
      </c>
    </row>
    <row r="319" spans="3:14" ht="15.75" x14ac:dyDescent="0.25">
      <c r="C319" s="29" t="s">
        <v>896</v>
      </c>
      <c r="D319" s="1" t="s">
        <v>897</v>
      </c>
      <c r="E319" s="9" t="s">
        <v>6</v>
      </c>
      <c r="F319" s="14">
        <v>-0.98888053535388198</v>
      </c>
      <c r="G319" s="16">
        <v>406.96287796615297</v>
      </c>
      <c r="H319" s="22">
        <v>4.15650706371054E-17</v>
      </c>
      <c r="I319" s="23">
        <v>6.9783735166265205E-19</v>
      </c>
      <c r="J319" s="14">
        <v>-0.58955055532237199</v>
      </c>
      <c r="K319" s="16">
        <v>406.96287796615297</v>
      </c>
      <c r="L319" s="22">
        <v>9.6182616546873193E-7</v>
      </c>
      <c r="M319" s="23">
        <v>1.2867420783597701E-7</v>
      </c>
      <c r="N319" s="24">
        <f t="shared" si="0"/>
        <v>-0.78921554533812699</v>
      </c>
    </row>
    <row r="320" spans="3:14" ht="15.75" x14ac:dyDescent="0.25">
      <c r="C320" s="29" t="s">
        <v>1255</v>
      </c>
      <c r="D320" s="1" t="s">
        <v>1256</v>
      </c>
      <c r="E320" s="9" t="s">
        <v>6</v>
      </c>
      <c r="F320" s="14">
        <v>-0.84743177187051499</v>
      </c>
      <c r="G320" s="16">
        <v>1658.0505133097099</v>
      </c>
      <c r="H320" s="22">
        <v>4.1894232886593701E-20</v>
      </c>
      <c r="I320" s="23">
        <v>4.5385239713874099E-22</v>
      </c>
      <c r="J320" s="14">
        <v>-0.73039068601917301</v>
      </c>
      <c r="K320" s="16">
        <v>1658.0505133097099</v>
      </c>
      <c r="L320" s="22">
        <v>3.64364705502332E-15</v>
      </c>
      <c r="M320" s="23">
        <v>8.7798724217429299E-17</v>
      </c>
      <c r="N320" s="24">
        <f t="shared" si="0"/>
        <v>-0.788911228944844</v>
      </c>
    </row>
    <row r="321" spans="3:14" ht="15.75" x14ac:dyDescent="0.25">
      <c r="C321" s="29" t="s">
        <v>2735</v>
      </c>
      <c r="D321" s="1" t="s">
        <v>2736</v>
      </c>
      <c r="E321" s="9" t="s">
        <v>6</v>
      </c>
      <c r="F321" s="14">
        <v>0.76442262665044503</v>
      </c>
      <c r="G321" s="16">
        <v>1030.62891033916</v>
      </c>
      <c r="H321" s="22">
        <v>1.02075443631173E-20</v>
      </c>
      <c r="I321" s="23">
        <v>1.0114781855941E-22</v>
      </c>
      <c r="J321" s="14">
        <v>0.81302702357482703</v>
      </c>
      <c r="K321" s="16">
        <v>1030.62891033916</v>
      </c>
      <c r="L321" s="22">
        <v>3.1969254985370001E-23</v>
      </c>
      <c r="M321" s="23">
        <v>1.95795637962607E-25</v>
      </c>
      <c r="N321" s="24">
        <f t="shared" si="0"/>
        <v>0.78872482511263597</v>
      </c>
    </row>
    <row r="322" spans="3:14" ht="15.75" x14ac:dyDescent="0.25">
      <c r="C322" s="29" t="s">
        <v>1682</v>
      </c>
      <c r="D322" s="1" t="s">
        <v>1683</v>
      </c>
      <c r="E322" s="9" t="s">
        <v>6</v>
      </c>
      <c r="F322" s="14">
        <v>-1.1400112204750701</v>
      </c>
      <c r="G322" s="16">
        <v>173.05932488584099</v>
      </c>
      <c r="H322" s="22">
        <v>5.91902813243451E-36</v>
      </c>
      <c r="I322" s="23">
        <v>2.7350851358993001E-39</v>
      </c>
      <c r="J322" s="14">
        <v>-0.43634569974153098</v>
      </c>
      <c r="K322" s="16">
        <v>173.05932488584099</v>
      </c>
      <c r="L322" s="22">
        <v>4.5833073392475804E-6</v>
      </c>
      <c r="M322" s="23">
        <v>7.1487630035352501E-7</v>
      </c>
      <c r="N322" s="24">
        <f t="shared" si="0"/>
        <v>-0.7881784601083005</v>
      </c>
    </row>
    <row r="323" spans="3:14" ht="15.75" x14ac:dyDescent="0.25">
      <c r="C323" s="29" t="s">
        <v>2048</v>
      </c>
      <c r="D323" s="1" t="s">
        <v>2049</v>
      </c>
      <c r="E323" s="9" t="s">
        <v>6</v>
      </c>
      <c r="F323" s="14">
        <v>-0.612295191143579</v>
      </c>
      <c r="G323" s="16">
        <v>10.063348153898399</v>
      </c>
      <c r="H323" s="22">
        <v>6.9104173470954094E-5</v>
      </c>
      <c r="I323" s="23">
        <v>1.28543626064212E-5</v>
      </c>
      <c r="J323" s="14">
        <v>-0.96127210149418996</v>
      </c>
      <c r="K323" s="16">
        <v>10.063348153898399</v>
      </c>
      <c r="L323" s="22">
        <v>8.3564367598448902E-11</v>
      </c>
      <c r="M323" s="23">
        <v>4.64805819774505E-12</v>
      </c>
      <c r="N323" s="24">
        <f t="shared" si="0"/>
        <v>-0.78678364631888442</v>
      </c>
    </row>
    <row r="324" spans="3:14" ht="15.75" x14ac:dyDescent="0.25">
      <c r="C324" s="29" t="s">
        <v>3229</v>
      </c>
      <c r="D324" s="1" t="s">
        <v>3230</v>
      </c>
      <c r="E324" s="9" t="s">
        <v>6</v>
      </c>
      <c r="F324" s="14">
        <v>-0.76787127544735301</v>
      </c>
      <c r="G324" s="16">
        <v>275.63179723082197</v>
      </c>
      <c r="H324" s="22">
        <v>2.1236962468092102E-6</v>
      </c>
      <c r="I324" s="23">
        <v>2.6277701672794599E-7</v>
      </c>
      <c r="J324" s="14">
        <v>-0.80448969918450397</v>
      </c>
      <c r="K324" s="16">
        <v>275.63179723082197</v>
      </c>
      <c r="L324" s="22">
        <v>5.4961650168612605E-7</v>
      </c>
      <c r="M324" s="23">
        <v>6.9722936734982004E-8</v>
      </c>
      <c r="N324" s="24">
        <f t="shared" si="0"/>
        <v>-0.78618048731592849</v>
      </c>
    </row>
    <row r="325" spans="3:14" ht="15.75" x14ac:dyDescent="0.25">
      <c r="C325" s="29" t="s">
        <v>367</v>
      </c>
      <c r="D325" s="1" t="s">
        <v>368</v>
      </c>
      <c r="E325" s="9" t="s">
        <v>6</v>
      </c>
      <c r="F325" s="14">
        <v>-0.64023475779980099</v>
      </c>
      <c r="G325" s="16">
        <v>10.886751806896401</v>
      </c>
      <c r="H325" s="22">
        <v>1.3263002658316401E-4</v>
      </c>
      <c r="I325" s="23">
        <v>2.6584567632626698E-5</v>
      </c>
      <c r="J325" s="14">
        <v>-0.93208258181172199</v>
      </c>
      <c r="K325" s="16">
        <v>10.886751806896401</v>
      </c>
      <c r="L325" s="22">
        <v>9.5248724201013805E-9</v>
      </c>
      <c r="M325" s="23">
        <v>8.0904036821343104E-10</v>
      </c>
      <c r="N325" s="24">
        <f t="shared" si="0"/>
        <v>-0.78615866980576143</v>
      </c>
    </row>
    <row r="326" spans="3:14" ht="15.75" x14ac:dyDescent="0.25">
      <c r="C326" s="29" t="s">
        <v>764</v>
      </c>
      <c r="D326" s="1" t="s">
        <v>765</v>
      </c>
      <c r="E326" s="9" t="s">
        <v>6</v>
      </c>
      <c r="F326" s="14">
        <v>0.863799265718453</v>
      </c>
      <c r="G326" s="16">
        <v>31.7707577578242</v>
      </c>
      <c r="H326" s="22">
        <v>1.16279310975999E-23</v>
      </c>
      <c r="I326" s="23">
        <v>7.4029031991702202E-26</v>
      </c>
      <c r="J326" s="14">
        <v>0.70725214206568698</v>
      </c>
      <c r="K326" s="16">
        <v>31.7707577578242</v>
      </c>
      <c r="L326" s="22">
        <v>3.8031609823723001E-16</v>
      </c>
      <c r="M326" s="23">
        <v>7.7132381369398096E-18</v>
      </c>
      <c r="N326" s="24">
        <f t="shared" si="0"/>
        <v>0.78552570389206999</v>
      </c>
    </row>
    <row r="327" spans="3:14" ht="15.75" x14ac:dyDescent="0.25">
      <c r="C327" s="29" t="s">
        <v>1063</v>
      </c>
      <c r="D327" s="1" t="s">
        <v>1064</v>
      </c>
      <c r="E327" s="9" t="s">
        <v>6</v>
      </c>
      <c r="F327" s="14">
        <v>-0.64133151335340099</v>
      </c>
      <c r="G327" s="16">
        <v>1621.5490861867399</v>
      </c>
      <c r="H327" s="22">
        <v>2.0683451673435499E-7</v>
      </c>
      <c r="I327" s="23">
        <v>1.9975136108092699E-8</v>
      </c>
      <c r="J327" s="14">
        <v>-0.92910784512719702</v>
      </c>
      <c r="K327" s="16">
        <v>1621.5490861867399</v>
      </c>
      <c r="L327" s="22">
        <v>1.58102984333E-14</v>
      </c>
      <c r="M327" s="23">
        <v>4.26211358367575E-16</v>
      </c>
      <c r="N327" s="24">
        <f t="shared" si="0"/>
        <v>-0.78521967924029901</v>
      </c>
    </row>
    <row r="328" spans="3:14" ht="15.75" x14ac:dyDescent="0.25">
      <c r="C328" s="29" t="s">
        <v>3157</v>
      </c>
      <c r="D328" s="1" t="s">
        <v>3158</v>
      </c>
      <c r="E328" s="9" t="s">
        <v>6</v>
      </c>
      <c r="F328" s="14">
        <v>-0.93309468919185001</v>
      </c>
      <c r="G328" s="16">
        <v>36.467801266678201</v>
      </c>
      <c r="H328" s="22">
        <v>5.3308498838379198E-15</v>
      </c>
      <c r="I328" s="23">
        <v>1.2289118436326101E-16</v>
      </c>
      <c r="J328" s="14">
        <v>-0.63489118274093104</v>
      </c>
      <c r="K328" s="16">
        <v>36.467801266678201</v>
      </c>
      <c r="L328" s="22">
        <v>2.4503008323615099E-7</v>
      </c>
      <c r="M328" s="23">
        <v>2.8771353649064099E-8</v>
      </c>
      <c r="N328" s="24">
        <f t="shared" si="0"/>
        <v>-0.78399293596639053</v>
      </c>
    </row>
    <row r="329" spans="3:14" ht="15.75" x14ac:dyDescent="0.25">
      <c r="C329" s="29" t="s">
        <v>4496</v>
      </c>
      <c r="D329" s="1" t="s">
        <v>4497</v>
      </c>
      <c r="E329" s="9" t="s">
        <v>6</v>
      </c>
      <c r="F329" s="14">
        <v>-0.67408990904348198</v>
      </c>
      <c r="G329" s="16">
        <v>857.41118982129399</v>
      </c>
      <c r="H329" s="22">
        <v>1.6627896629859199E-7</v>
      </c>
      <c r="I329" s="23">
        <v>1.5623068661828001E-8</v>
      </c>
      <c r="J329" s="14">
        <v>-0.89333662242880596</v>
      </c>
      <c r="K329" s="16">
        <v>857.41118982129399</v>
      </c>
      <c r="L329" s="22">
        <v>1.71082832078841E-12</v>
      </c>
      <c r="M329" s="23">
        <v>6.6990265573040196E-14</v>
      </c>
      <c r="N329" s="24">
        <f t="shared" si="0"/>
        <v>-0.78371326573614397</v>
      </c>
    </row>
    <row r="330" spans="3:14" ht="15.75" x14ac:dyDescent="0.25">
      <c r="C330" s="29" t="s">
        <v>3411</v>
      </c>
      <c r="D330" s="1" t="s">
        <v>3412</v>
      </c>
      <c r="E330" s="9" t="s">
        <v>6</v>
      </c>
      <c r="F330" s="14">
        <v>-0.67401828030704003</v>
      </c>
      <c r="G330" s="16">
        <v>29.433222412206799</v>
      </c>
      <c r="H330" s="22">
        <v>2.5334951958447299E-6</v>
      </c>
      <c r="I330" s="23">
        <v>3.1959735566003498E-7</v>
      </c>
      <c r="J330" s="14">
        <v>-0.89137216807104003</v>
      </c>
      <c r="K330" s="16">
        <v>29.433222412206799</v>
      </c>
      <c r="L330" s="22">
        <v>2.20862350583668E-10</v>
      </c>
      <c r="M330" s="23">
        <v>1.3504535291712201E-11</v>
      </c>
      <c r="N330" s="24">
        <f t="shared" si="0"/>
        <v>-0.78269522418904003</v>
      </c>
    </row>
    <row r="331" spans="3:14" ht="15.75" x14ac:dyDescent="0.25">
      <c r="C331" s="29" t="s">
        <v>2036</v>
      </c>
      <c r="D331" s="1" t="s">
        <v>2037</v>
      </c>
      <c r="E331" s="9" t="s">
        <v>6</v>
      </c>
      <c r="F331" s="14">
        <v>0.56600991631835595</v>
      </c>
      <c r="G331" s="16">
        <v>217.75204167265801</v>
      </c>
      <c r="H331" s="22">
        <v>7.5391554137075704E-6</v>
      </c>
      <c r="I331" s="23">
        <v>1.07917879003012E-6</v>
      </c>
      <c r="J331" s="14">
        <v>0.99575321813226703</v>
      </c>
      <c r="K331" s="16">
        <v>217.75204167265801</v>
      </c>
      <c r="L331" s="22">
        <v>6.4863302682475301E-16</v>
      </c>
      <c r="M331" s="23">
        <v>1.3741121351407901E-17</v>
      </c>
      <c r="N331" s="24">
        <f t="shared" si="0"/>
        <v>0.78088156722531155</v>
      </c>
    </row>
    <row r="332" spans="3:14" ht="15.75" x14ac:dyDescent="0.25">
      <c r="C332" s="29" t="s">
        <v>1768</v>
      </c>
      <c r="D332" s="1" t="s">
        <v>1769</v>
      </c>
      <c r="E332" s="9" t="s">
        <v>6</v>
      </c>
      <c r="F332" s="14">
        <v>-0.93552512606386096</v>
      </c>
      <c r="G332" s="16">
        <v>54.230948041877603</v>
      </c>
      <c r="H332" s="22">
        <v>2.7549826739805698E-6</v>
      </c>
      <c r="I332" s="23">
        <v>3.5234696518383702E-7</v>
      </c>
      <c r="J332" s="14">
        <v>-0.62621962184468205</v>
      </c>
      <c r="K332" s="16">
        <v>54.230948041877603</v>
      </c>
      <c r="L332" s="22">
        <v>2.2460633183359101E-3</v>
      </c>
      <c r="M332" s="23">
        <v>6.6897056564693496E-4</v>
      </c>
      <c r="N332" s="24">
        <f t="shared" si="0"/>
        <v>-0.78087237395427156</v>
      </c>
    </row>
    <row r="333" spans="3:14" ht="15.75" x14ac:dyDescent="0.25">
      <c r="C333" s="29" t="s">
        <v>1914</v>
      </c>
      <c r="D333" s="1" t="s">
        <v>1915</v>
      </c>
      <c r="E333" s="9" t="s">
        <v>6</v>
      </c>
      <c r="F333" s="14">
        <v>-0.96425829629440696</v>
      </c>
      <c r="G333" s="16">
        <v>247.89926458827199</v>
      </c>
      <c r="H333" s="22">
        <v>2.6012165456676003E-29</v>
      </c>
      <c r="I333" s="23">
        <v>5.2085765405881997E-32</v>
      </c>
      <c r="J333" s="14">
        <v>-0.59701872414705004</v>
      </c>
      <c r="K333" s="16">
        <v>247.89926458827199</v>
      </c>
      <c r="L333" s="22">
        <v>9.5756604167207903E-12</v>
      </c>
      <c r="M333" s="23">
        <v>4.3215455394738902E-13</v>
      </c>
      <c r="N333" s="24">
        <f t="shared" si="0"/>
        <v>-0.7806385102207285</v>
      </c>
    </row>
    <row r="334" spans="3:14" ht="15.75" x14ac:dyDescent="0.25">
      <c r="C334" s="29" t="s">
        <v>546</v>
      </c>
      <c r="D334" s="1" t="s">
        <v>547</v>
      </c>
      <c r="E334" s="9" t="s">
        <v>6</v>
      </c>
      <c r="F334" s="14">
        <v>0.99747766272611504</v>
      </c>
      <c r="G334" s="16">
        <v>402.722914650723</v>
      </c>
      <c r="H334" s="22">
        <v>4.4214139100129103E-12</v>
      </c>
      <c r="I334" s="23">
        <v>1.6707709800120701E-13</v>
      </c>
      <c r="J334" s="14">
        <v>0.55974027739675303</v>
      </c>
      <c r="K334" s="16">
        <v>402.722914650723</v>
      </c>
      <c r="L334" s="22">
        <v>1.55794341515953E-4</v>
      </c>
      <c r="M334" s="23">
        <v>3.4787812804365403E-5</v>
      </c>
      <c r="N334" s="24">
        <f t="shared" si="0"/>
        <v>0.77860897006143404</v>
      </c>
    </row>
    <row r="335" spans="3:14" ht="15.75" x14ac:dyDescent="0.25">
      <c r="C335" s="29" t="s">
        <v>2895</v>
      </c>
      <c r="D335" s="1" t="s">
        <v>2896</v>
      </c>
      <c r="E335" s="9" t="s">
        <v>6</v>
      </c>
      <c r="F335" s="14">
        <v>-0.68057390877733204</v>
      </c>
      <c r="G335" s="16">
        <v>241.40060652722201</v>
      </c>
      <c r="H335" s="22">
        <v>3.8356866870558001E-6</v>
      </c>
      <c r="I335" s="23">
        <v>5.0782406503423197E-7</v>
      </c>
      <c r="J335" s="14">
        <v>-0.87587046406438795</v>
      </c>
      <c r="K335" s="16">
        <v>241.40060652722201</v>
      </c>
      <c r="L335" s="22">
        <v>1.42525332084487E-9</v>
      </c>
      <c r="M335" s="23">
        <v>1.01814029897703E-10</v>
      </c>
      <c r="N335" s="24">
        <f t="shared" si="0"/>
        <v>-0.77822218642086005</v>
      </c>
    </row>
    <row r="336" spans="3:14" ht="15.75" x14ac:dyDescent="0.25">
      <c r="C336" s="29" t="s">
        <v>960</v>
      </c>
      <c r="D336" s="1" t="s">
        <v>961</v>
      </c>
      <c r="E336" s="9" t="s">
        <v>6</v>
      </c>
      <c r="F336" s="14">
        <v>-0.85260668855093102</v>
      </c>
      <c r="G336" s="16">
        <v>247.812076463464</v>
      </c>
      <c r="H336" s="22">
        <v>6.1626314765463203E-24</v>
      </c>
      <c r="I336" s="23">
        <v>3.76522639887566E-26</v>
      </c>
      <c r="J336" s="14">
        <v>-0.702276709054515</v>
      </c>
      <c r="K336" s="16">
        <v>247.812076463464</v>
      </c>
      <c r="L336" s="22">
        <v>2.0670713532055401E-16</v>
      </c>
      <c r="M336" s="23">
        <v>4.0469770469385602E-18</v>
      </c>
      <c r="N336" s="24">
        <f t="shared" si="0"/>
        <v>-0.77744169880272307</v>
      </c>
    </row>
    <row r="337" spans="3:14" ht="15.75" x14ac:dyDescent="0.25">
      <c r="C337" s="29" t="s">
        <v>2124</v>
      </c>
      <c r="D337" s="1" t="s">
        <v>2126</v>
      </c>
      <c r="E337" s="9" t="s">
        <v>6</v>
      </c>
      <c r="F337" s="14">
        <v>-0.99454034115299805</v>
      </c>
      <c r="G337" s="16">
        <v>115.637884541086</v>
      </c>
      <c r="H337" s="22">
        <v>3.1264429448632E-28</v>
      </c>
      <c r="I337" s="23">
        <v>8.1865066585214907E-31</v>
      </c>
      <c r="J337" s="14">
        <v>-0.55749065288181299</v>
      </c>
      <c r="K337" s="16">
        <v>115.637884541086</v>
      </c>
      <c r="L337" s="22">
        <v>2.28392564925573E-9</v>
      </c>
      <c r="M337" s="23">
        <v>1.69115980554829E-10</v>
      </c>
      <c r="N337" s="24">
        <f t="shared" si="0"/>
        <v>-0.77601549701740558</v>
      </c>
    </row>
    <row r="338" spans="3:14" ht="15.75" x14ac:dyDescent="0.25">
      <c r="C338" s="29" t="s">
        <v>4548</v>
      </c>
      <c r="D338" s="1" t="s">
        <v>4549</v>
      </c>
      <c r="E338" s="9" t="s">
        <v>6</v>
      </c>
      <c r="F338" s="14">
        <v>-0.67493664550249599</v>
      </c>
      <c r="G338" s="16">
        <v>5.2701229988518996</v>
      </c>
      <c r="H338" s="22">
        <v>4.3371527235548597E-4</v>
      </c>
      <c r="I338" s="23">
        <v>1.00429012595535E-4</v>
      </c>
      <c r="J338" s="14">
        <v>-0.87674013696258002</v>
      </c>
      <c r="K338" s="16">
        <v>5.2701229988518996</v>
      </c>
      <c r="L338" s="22">
        <v>2.8039964491463299E-6</v>
      </c>
      <c r="M338" s="23">
        <v>4.15813529657543E-7</v>
      </c>
      <c r="N338" s="24">
        <f t="shared" si="0"/>
        <v>-0.77583839123253795</v>
      </c>
    </row>
    <row r="339" spans="3:14" ht="15.75" x14ac:dyDescent="0.25">
      <c r="C339" s="29" t="s">
        <v>676</v>
      </c>
      <c r="D339" s="1" t="s">
        <v>677</v>
      </c>
      <c r="E339" s="9" t="s">
        <v>6</v>
      </c>
      <c r="F339" s="14">
        <v>-0.64436827061216495</v>
      </c>
      <c r="G339" s="16">
        <v>381.19717334332699</v>
      </c>
      <c r="H339" s="22">
        <v>7.56632801632165E-7</v>
      </c>
      <c r="I339" s="23">
        <v>8.4182537410119703E-8</v>
      </c>
      <c r="J339" s="14">
        <v>-0.90720889726341203</v>
      </c>
      <c r="K339" s="16">
        <v>381.19717334332699</v>
      </c>
      <c r="L339" s="22">
        <v>1.18174705500078E-12</v>
      </c>
      <c r="M339" s="23">
        <v>4.5502007589638299E-14</v>
      </c>
      <c r="N339" s="24">
        <f t="shared" si="0"/>
        <v>-0.77578858393778849</v>
      </c>
    </row>
    <row r="340" spans="3:14" ht="15.75" x14ac:dyDescent="0.25">
      <c r="C340" s="29" t="s">
        <v>3687</v>
      </c>
      <c r="D340" s="1" t="s">
        <v>3688</v>
      </c>
      <c r="E340" s="9" t="s">
        <v>6</v>
      </c>
      <c r="F340" s="14">
        <v>-0.66607911899358196</v>
      </c>
      <c r="G340" s="16">
        <v>785.72112201906702</v>
      </c>
      <c r="H340" s="22">
        <v>4.29284049695668E-8</v>
      </c>
      <c r="I340" s="23">
        <v>3.4868171002646499E-9</v>
      </c>
      <c r="J340" s="14">
        <v>-0.88362384290846596</v>
      </c>
      <c r="K340" s="16">
        <v>785.72112201906702</v>
      </c>
      <c r="L340" s="22">
        <v>1.45281049776029E-13</v>
      </c>
      <c r="M340" s="23">
        <v>4.65307779905155E-15</v>
      </c>
      <c r="N340" s="24">
        <f t="shared" si="0"/>
        <v>-0.77485148095102396</v>
      </c>
    </row>
    <row r="341" spans="3:14" ht="15.75" x14ac:dyDescent="0.25">
      <c r="C341" s="29" t="s">
        <v>1381</v>
      </c>
      <c r="D341" s="1" t="s">
        <v>1382</v>
      </c>
      <c r="E341" s="9" t="s">
        <v>6</v>
      </c>
      <c r="F341" s="14">
        <v>1.1311268941590999</v>
      </c>
      <c r="G341" s="16">
        <v>1387.8494813135701</v>
      </c>
      <c r="H341" s="22">
        <v>4.4318263344632402E-21</v>
      </c>
      <c r="I341" s="23">
        <v>4.1640099563935501E-23</v>
      </c>
      <c r="J341" s="14">
        <v>0.41516060709817099</v>
      </c>
      <c r="K341" s="16">
        <v>1387.8494813135701</v>
      </c>
      <c r="L341" s="22">
        <v>1.0159232361644499E-3</v>
      </c>
      <c r="M341" s="23">
        <v>2.77032882472153E-4</v>
      </c>
      <c r="N341" s="24">
        <f t="shared" si="0"/>
        <v>0.7731437506286355</v>
      </c>
    </row>
    <row r="342" spans="3:14" ht="15.75" x14ac:dyDescent="0.25">
      <c r="C342" s="29" t="s">
        <v>1444</v>
      </c>
      <c r="D342" s="1" t="s">
        <v>1445</v>
      </c>
      <c r="E342" s="9" t="s">
        <v>6</v>
      </c>
      <c r="F342" s="14">
        <v>-1.0224571093765999</v>
      </c>
      <c r="G342" s="16">
        <v>0.42456345818348001</v>
      </c>
      <c r="H342" s="22">
        <v>9.6792760202922192E-6</v>
      </c>
      <c r="I342" s="23">
        <v>1.41782484396435E-6</v>
      </c>
      <c r="J342" s="14">
        <v>-0.523342562980881</v>
      </c>
      <c r="K342" s="16">
        <v>0.42456345818348001</v>
      </c>
      <c r="L342" s="22">
        <v>2.8444313105531398E-2</v>
      </c>
      <c r="M342" s="23">
        <v>1.1745754295229E-2</v>
      </c>
      <c r="N342" s="24">
        <f t="shared" si="0"/>
        <v>-0.77289983617874047</v>
      </c>
    </row>
    <row r="343" spans="3:14" ht="15.75" x14ac:dyDescent="0.25">
      <c r="C343" s="29" t="s">
        <v>570</v>
      </c>
      <c r="D343" s="1" t="s">
        <v>571</v>
      </c>
      <c r="E343" s="9" t="s">
        <v>6</v>
      </c>
      <c r="F343" s="14">
        <v>-0.74760448023940096</v>
      </c>
      <c r="G343" s="16">
        <v>47.715116746240803</v>
      </c>
      <c r="H343" s="22">
        <v>3.02584226632834E-9</v>
      </c>
      <c r="I343" s="23">
        <v>1.92639749974182E-10</v>
      </c>
      <c r="J343" s="14">
        <v>-0.79739763752328097</v>
      </c>
      <c r="K343" s="16">
        <v>47.715116746240803</v>
      </c>
      <c r="L343" s="22">
        <v>2.1381266387822901E-10</v>
      </c>
      <c r="M343" s="23">
        <v>1.30305509010126E-11</v>
      </c>
      <c r="N343" s="24">
        <f t="shared" si="0"/>
        <v>-0.77250105888134102</v>
      </c>
    </row>
    <row r="344" spans="3:14" ht="15.75" x14ac:dyDescent="0.25">
      <c r="C344" s="29" t="s">
        <v>940</v>
      </c>
      <c r="D344" s="1" t="s">
        <v>941</v>
      </c>
      <c r="E344" s="9" t="s">
        <v>6</v>
      </c>
      <c r="F344" s="14">
        <v>0.99874154318404196</v>
      </c>
      <c r="G344" s="16">
        <v>449.218986171685</v>
      </c>
      <c r="H344" s="22">
        <v>1.06060465253416E-27</v>
      </c>
      <c r="I344" s="23">
        <v>3.2127984032199698E-30</v>
      </c>
      <c r="J344" s="14">
        <v>0.54593349040066497</v>
      </c>
      <c r="K344" s="16">
        <v>449.218986171685</v>
      </c>
      <c r="L344" s="22">
        <v>4.9312175332274104E-9</v>
      </c>
      <c r="M344" s="23">
        <v>3.9798068938335999E-10</v>
      </c>
      <c r="N344" s="24">
        <f t="shared" si="0"/>
        <v>0.77233751679235341</v>
      </c>
    </row>
    <row r="345" spans="3:14" ht="15.75" x14ac:dyDescent="0.25">
      <c r="C345" s="29" t="s">
        <v>3647</v>
      </c>
      <c r="D345" s="1" t="s">
        <v>3648</v>
      </c>
      <c r="E345" s="9" t="s">
        <v>6</v>
      </c>
      <c r="F345" s="14">
        <v>-0.66645964309618</v>
      </c>
      <c r="G345" s="16">
        <v>352.327835706408</v>
      </c>
      <c r="H345" s="22">
        <v>2.0016209185221599E-10</v>
      </c>
      <c r="I345" s="23">
        <v>1.00918608717398E-11</v>
      </c>
      <c r="J345" s="14">
        <v>-0.87727372072312804</v>
      </c>
      <c r="K345" s="16">
        <v>352.327835706408</v>
      </c>
      <c r="L345" s="22">
        <v>2.0156789484982001E-17</v>
      </c>
      <c r="M345" s="23">
        <v>3.3291083034935102E-19</v>
      </c>
      <c r="N345" s="24">
        <f t="shared" si="0"/>
        <v>-0.77186668190965402</v>
      </c>
    </row>
    <row r="346" spans="3:14" ht="15.75" x14ac:dyDescent="0.25">
      <c r="C346" s="29" t="s">
        <v>111</v>
      </c>
      <c r="D346" s="1" t="s">
        <v>112</v>
      </c>
      <c r="E346" s="9" t="s">
        <v>6</v>
      </c>
      <c r="F346" s="14">
        <v>-0.94883152571964602</v>
      </c>
      <c r="G346" s="16">
        <v>81.138728485295502</v>
      </c>
      <c r="H346" s="22">
        <v>2.41472771547629E-10</v>
      </c>
      <c r="I346" s="23">
        <v>1.2311057254546199E-11</v>
      </c>
      <c r="J346" s="14">
        <v>-0.59319726183696098</v>
      </c>
      <c r="K346" s="16">
        <v>81.138728485295502</v>
      </c>
      <c r="L346" s="22">
        <v>1.14446099277413E-4</v>
      </c>
      <c r="M346" s="23">
        <v>2.4762183126789599E-5</v>
      </c>
      <c r="N346" s="24">
        <f t="shared" si="0"/>
        <v>-0.7710143937783035</v>
      </c>
    </row>
    <row r="347" spans="3:14" ht="15.75" x14ac:dyDescent="0.25">
      <c r="C347" s="29" t="s">
        <v>1708</v>
      </c>
      <c r="D347" s="1" t="s">
        <v>1709</v>
      </c>
      <c r="E347" s="9" t="s">
        <v>6</v>
      </c>
      <c r="F347" s="14">
        <v>0.92915339250051998</v>
      </c>
      <c r="G347" s="16">
        <v>7322.92896029234</v>
      </c>
      <c r="H347" s="22">
        <v>5.7744264381688806E-23</v>
      </c>
      <c r="I347" s="23">
        <v>4.1506376821052701E-25</v>
      </c>
      <c r="J347" s="14">
        <v>0.61203574439246</v>
      </c>
      <c r="K347" s="16">
        <v>7322.92896029234</v>
      </c>
      <c r="L347" s="22">
        <v>1.5599117671948299E-10</v>
      </c>
      <c r="M347" s="23">
        <v>9.2091176617526299E-12</v>
      </c>
      <c r="N347" s="24">
        <f t="shared" si="0"/>
        <v>0.77059456844648999</v>
      </c>
    </row>
    <row r="348" spans="3:14" ht="15.75" x14ac:dyDescent="0.25">
      <c r="C348" s="29" t="s">
        <v>4201</v>
      </c>
      <c r="D348" s="1" t="s">
        <v>4202</v>
      </c>
      <c r="E348" s="9" t="s">
        <v>6</v>
      </c>
      <c r="F348" s="14">
        <v>-0.77279669033568599</v>
      </c>
      <c r="G348" s="16">
        <v>100.57645040220299</v>
      </c>
      <c r="H348" s="22">
        <v>1.7265553250987199E-9</v>
      </c>
      <c r="I348" s="23">
        <v>1.031837756541E-10</v>
      </c>
      <c r="J348" s="14">
        <v>-0.76706900964496405</v>
      </c>
      <c r="K348" s="16">
        <v>100.57645040220299</v>
      </c>
      <c r="L348" s="22">
        <v>2.1143408257106199E-9</v>
      </c>
      <c r="M348" s="23">
        <v>1.5570973851995401E-10</v>
      </c>
      <c r="N348" s="24">
        <f t="shared" si="0"/>
        <v>-0.76993284999032507</v>
      </c>
    </row>
    <row r="349" spans="3:14" ht="15.75" x14ac:dyDescent="0.25">
      <c r="C349" s="29" t="s">
        <v>3853</v>
      </c>
      <c r="D349" s="1" t="s">
        <v>3854</v>
      </c>
      <c r="E349" s="9" t="s">
        <v>6</v>
      </c>
      <c r="F349" s="14">
        <v>-0.69436054737066399</v>
      </c>
      <c r="G349" s="16">
        <v>1962.1712578675599</v>
      </c>
      <c r="H349" s="22">
        <v>2.0424056145169201E-8</v>
      </c>
      <c r="I349" s="23">
        <v>1.5467208920328901E-9</v>
      </c>
      <c r="J349" s="14">
        <v>-0.84459911868292503</v>
      </c>
      <c r="K349" s="16">
        <v>1962.1712578675599</v>
      </c>
      <c r="L349" s="22">
        <v>4.8211423871185299E-12</v>
      </c>
      <c r="M349" s="23">
        <v>2.0451131110015901E-13</v>
      </c>
      <c r="N349" s="24">
        <f t="shared" si="0"/>
        <v>-0.76947983302679446</v>
      </c>
    </row>
    <row r="350" spans="3:14" ht="15.75" x14ac:dyDescent="0.25">
      <c r="C350" s="29" t="s">
        <v>1546</v>
      </c>
      <c r="D350" s="1" t="s">
        <v>1547</v>
      </c>
      <c r="E350" s="9" t="s">
        <v>6</v>
      </c>
      <c r="F350" s="14">
        <v>-0.71479046968041804</v>
      </c>
      <c r="G350" s="16">
        <v>1352.4258920851701</v>
      </c>
      <c r="H350" s="22">
        <v>2.61759980267383E-11</v>
      </c>
      <c r="I350" s="23">
        <v>1.1114417193670799E-12</v>
      </c>
      <c r="J350" s="14">
        <v>-0.82277870841568101</v>
      </c>
      <c r="K350" s="16">
        <v>1352.4258920851701</v>
      </c>
      <c r="L350" s="22">
        <v>1.00639382950534E-14</v>
      </c>
      <c r="M350" s="23">
        <v>2.6170281309426098E-16</v>
      </c>
      <c r="N350" s="24">
        <f t="shared" si="0"/>
        <v>-0.76878458904804958</v>
      </c>
    </row>
    <row r="351" spans="3:14" ht="15.75" x14ac:dyDescent="0.25">
      <c r="C351" s="29" t="s">
        <v>1964</v>
      </c>
      <c r="D351" s="1" t="s">
        <v>1965</v>
      </c>
      <c r="E351" s="9" t="s">
        <v>6</v>
      </c>
      <c r="F351" s="14">
        <v>-1.0074693438445801</v>
      </c>
      <c r="G351" s="16">
        <v>312.82509840425098</v>
      </c>
      <c r="H351" s="22">
        <v>5.3830378190620604E-23</v>
      </c>
      <c r="I351" s="23">
        <v>3.8416709803851999E-25</v>
      </c>
      <c r="J351" s="14">
        <v>-0.52974526045960602</v>
      </c>
      <c r="K351" s="16">
        <v>312.82509840425098</v>
      </c>
      <c r="L351" s="22">
        <v>4.66033750374456E-7</v>
      </c>
      <c r="M351" s="23">
        <v>5.8184032991027798E-8</v>
      </c>
      <c r="N351" s="24">
        <f t="shared" si="0"/>
        <v>-0.76860730215209305</v>
      </c>
    </row>
    <row r="352" spans="3:14" ht="15.75" x14ac:dyDescent="0.25">
      <c r="C352" s="29" t="s">
        <v>1259</v>
      </c>
      <c r="D352" s="1" t="s">
        <v>1260</v>
      </c>
      <c r="E352" s="9" t="s">
        <v>6</v>
      </c>
      <c r="F352" s="14">
        <v>0.61921829492797298</v>
      </c>
      <c r="G352" s="16">
        <v>2468.54956319543</v>
      </c>
      <c r="H352" s="22">
        <v>8.1714849919787104E-9</v>
      </c>
      <c r="I352" s="23">
        <v>5.6596669169683602E-10</v>
      </c>
      <c r="J352" s="14">
        <v>0.913267463374418</v>
      </c>
      <c r="K352" s="16">
        <v>2468.54956319543</v>
      </c>
      <c r="L352" s="22">
        <v>4.2463755584833399E-18</v>
      </c>
      <c r="M352" s="23">
        <v>6.3098753278668094E-20</v>
      </c>
      <c r="N352" s="24">
        <f t="shared" si="0"/>
        <v>0.76624287915119549</v>
      </c>
    </row>
    <row r="353" spans="3:14" ht="15.75" x14ac:dyDescent="0.25">
      <c r="C353" s="29" t="s">
        <v>167</v>
      </c>
      <c r="D353" s="1" t="s">
        <v>168</v>
      </c>
      <c r="E353" s="9" t="s">
        <v>6</v>
      </c>
      <c r="F353" s="14">
        <v>0.46983573337860202</v>
      </c>
      <c r="G353" s="16">
        <v>69.968885625869007</v>
      </c>
      <c r="H353" s="22">
        <v>3.1477015562111797E-5</v>
      </c>
      <c r="I353" s="23">
        <v>5.2987486520822101E-6</v>
      </c>
      <c r="J353" s="14">
        <v>1.0624634331298</v>
      </c>
      <c r="K353" s="16">
        <v>69.968885625869007</v>
      </c>
      <c r="L353" s="22">
        <v>1.05386946273549E-21</v>
      </c>
      <c r="M353" s="23">
        <v>8.5177200552416401E-24</v>
      </c>
      <c r="N353" s="24">
        <f t="shared" si="0"/>
        <v>0.76614958325420102</v>
      </c>
    </row>
    <row r="354" spans="3:14" ht="15.75" x14ac:dyDescent="0.25">
      <c r="C354" s="29" t="s">
        <v>409</v>
      </c>
      <c r="D354" s="1" t="s">
        <v>410</v>
      </c>
      <c r="E354" s="9" t="s">
        <v>6</v>
      </c>
      <c r="F354" s="14">
        <v>0.52935043301969897</v>
      </c>
      <c r="G354" s="16">
        <v>73.788737615001907</v>
      </c>
      <c r="H354" s="22">
        <v>5.19245186385284E-7</v>
      </c>
      <c r="I354" s="23">
        <v>5.5611514031919801E-8</v>
      </c>
      <c r="J354" s="14">
        <v>1.00154594040307</v>
      </c>
      <c r="K354" s="16">
        <v>73.788737615001907</v>
      </c>
      <c r="L354" s="22">
        <v>1.04131634518424E-21</v>
      </c>
      <c r="M354" s="23">
        <v>8.3167777683468307E-24</v>
      </c>
      <c r="N354" s="24">
        <f t="shared" si="0"/>
        <v>0.76544818671138448</v>
      </c>
    </row>
    <row r="355" spans="3:14" ht="15.75" x14ac:dyDescent="0.25">
      <c r="C355" s="29" t="s">
        <v>3309</v>
      </c>
      <c r="D355" s="1" t="s">
        <v>3310</v>
      </c>
      <c r="E355" s="9" t="s">
        <v>6</v>
      </c>
      <c r="F355" s="14">
        <v>-0.67061748546384403</v>
      </c>
      <c r="G355" s="16">
        <v>550.84547133695901</v>
      </c>
      <c r="H355" s="22">
        <v>4.3948217412206197E-6</v>
      </c>
      <c r="I355" s="23">
        <v>5.9118103208903001E-7</v>
      </c>
      <c r="J355" s="14">
        <v>-0.86005310468910501</v>
      </c>
      <c r="K355" s="16">
        <v>550.84547133695901</v>
      </c>
      <c r="L355" s="22">
        <v>2.0588646393212698E-9</v>
      </c>
      <c r="M355" s="23">
        <v>1.5090072155667899E-10</v>
      </c>
      <c r="N355" s="24">
        <f t="shared" si="0"/>
        <v>-0.76533529507647446</v>
      </c>
    </row>
    <row r="356" spans="3:14" ht="15.75" x14ac:dyDescent="0.25">
      <c r="C356" s="29" t="s">
        <v>4331</v>
      </c>
      <c r="D356" s="1" t="s">
        <v>4332</v>
      </c>
      <c r="E356" s="9" t="s">
        <v>6</v>
      </c>
      <c r="F356" s="14">
        <v>0.64462777479181599</v>
      </c>
      <c r="G356" s="16">
        <v>147.21381196807999</v>
      </c>
      <c r="H356" s="22">
        <v>4.6448430091481403E-8</v>
      </c>
      <c r="I356" s="23">
        <v>3.7941907005979899E-9</v>
      </c>
      <c r="J356" s="14">
        <v>0.88591074813329895</v>
      </c>
      <c r="K356" s="16">
        <v>147.21381196807999</v>
      </c>
      <c r="L356" s="22">
        <v>2.8485415333685802E-14</v>
      </c>
      <c r="M356" s="23">
        <v>8.1509471587353905E-16</v>
      </c>
      <c r="N356" s="24">
        <f t="shared" si="0"/>
        <v>0.76526926146255747</v>
      </c>
    </row>
    <row r="357" spans="3:14" ht="15.75" x14ac:dyDescent="0.25">
      <c r="C357" s="29" t="s">
        <v>3777</v>
      </c>
      <c r="D357" s="1" t="s">
        <v>3778</v>
      </c>
      <c r="E357" s="9" t="s">
        <v>6</v>
      </c>
      <c r="F357" s="14">
        <v>-0.90911534972423402</v>
      </c>
      <c r="G357" s="16">
        <v>144.67072821515501</v>
      </c>
      <c r="H357" s="22">
        <v>5.60872678872531E-12</v>
      </c>
      <c r="I357" s="23">
        <v>2.1482313417821399E-13</v>
      </c>
      <c r="J357" s="14">
        <v>-0.62097591500295402</v>
      </c>
      <c r="K357" s="16">
        <v>144.67072821515501</v>
      </c>
      <c r="L357" s="22">
        <v>3.81240436638259E-6</v>
      </c>
      <c r="M357" s="23">
        <v>5.84300729446087E-7</v>
      </c>
      <c r="N357" s="24">
        <f t="shared" si="0"/>
        <v>-0.76504563236359402</v>
      </c>
    </row>
    <row r="358" spans="3:14" ht="15.75" x14ac:dyDescent="0.25">
      <c r="C358" s="29" t="s">
        <v>3073</v>
      </c>
      <c r="D358" s="1" t="s">
        <v>3074</v>
      </c>
      <c r="E358" s="9" t="s">
        <v>6</v>
      </c>
      <c r="F358" s="14">
        <v>-0.73247324698869598</v>
      </c>
      <c r="G358" s="16">
        <v>289.05315763701702</v>
      </c>
      <c r="H358" s="22">
        <v>3.0214057667963199E-10</v>
      </c>
      <c r="I358" s="23">
        <v>1.5760888530395199E-11</v>
      </c>
      <c r="J358" s="14">
        <v>-0.79715255447905997</v>
      </c>
      <c r="K358" s="16">
        <v>289.05315763701702</v>
      </c>
      <c r="L358" s="22">
        <v>5.3634084614194598E-12</v>
      </c>
      <c r="M358" s="23">
        <v>2.2939879563902498E-13</v>
      </c>
      <c r="N358" s="24">
        <f t="shared" si="0"/>
        <v>-0.76481290073387798</v>
      </c>
    </row>
    <row r="359" spans="3:14" ht="15.75" x14ac:dyDescent="0.25">
      <c r="C359" s="29" t="s">
        <v>3949</v>
      </c>
      <c r="D359" s="1" t="s">
        <v>3950</v>
      </c>
      <c r="E359" s="9" t="s">
        <v>6</v>
      </c>
      <c r="F359" s="14">
        <v>-0.49207933970770401</v>
      </c>
      <c r="G359" s="16">
        <v>21.000205413904698</v>
      </c>
      <c r="H359" s="22">
        <v>7.2948617003264398E-3</v>
      </c>
      <c r="I359" s="23">
        <v>2.4667022209965599E-3</v>
      </c>
      <c r="J359" s="14">
        <v>-1.03554688719939</v>
      </c>
      <c r="K359" s="16">
        <v>21.000205413904698</v>
      </c>
      <c r="L359" s="22">
        <v>1.98757378946163E-9</v>
      </c>
      <c r="M359" s="23">
        <v>1.4507692218259099E-10</v>
      </c>
      <c r="N359" s="24">
        <f t="shared" si="0"/>
        <v>-0.76381311345354708</v>
      </c>
    </row>
    <row r="360" spans="3:14" ht="15.75" x14ac:dyDescent="0.25">
      <c r="C360" s="29" t="s">
        <v>2626</v>
      </c>
      <c r="D360" s="1" t="s">
        <v>2627</v>
      </c>
      <c r="E360" s="9" t="s">
        <v>6</v>
      </c>
      <c r="F360" s="14">
        <v>-0.90387616323222997</v>
      </c>
      <c r="G360" s="16">
        <v>206.89152350990801</v>
      </c>
      <c r="H360" s="22">
        <v>4.54721735036661E-11</v>
      </c>
      <c r="I360" s="23">
        <v>2.0264849104678399E-12</v>
      </c>
      <c r="J360" s="14">
        <v>-0.622733406307177</v>
      </c>
      <c r="K360" s="16">
        <v>206.89152350990801</v>
      </c>
      <c r="L360" s="22">
        <v>8.0326727779618898E-6</v>
      </c>
      <c r="M360" s="23">
        <v>1.3315203570697899E-6</v>
      </c>
      <c r="N360" s="24">
        <f t="shared" si="0"/>
        <v>-0.76330478476970343</v>
      </c>
    </row>
    <row r="361" spans="3:14" ht="15.75" x14ac:dyDescent="0.25">
      <c r="C361" s="29" t="s">
        <v>1878</v>
      </c>
      <c r="D361" s="1" t="s">
        <v>1879</v>
      </c>
      <c r="E361" s="9" t="s">
        <v>6</v>
      </c>
      <c r="F361" s="14">
        <v>-0.74754862208005801</v>
      </c>
      <c r="G361" s="16">
        <v>736.70625924413901</v>
      </c>
      <c r="H361" s="22">
        <v>2.1434649973228698E-12</v>
      </c>
      <c r="I361" s="23">
        <v>7.6485504602320304E-14</v>
      </c>
      <c r="J361" s="14">
        <v>-0.77627840920498603</v>
      </c>
      <c r="K361" s="16">
        <v>736.70625924413901</v>
      </c>
      <c r="L361" s="22">
        <v>2.5362330831933101E-13</v>
      </c>
      <c r="M361" s="23">
        <v>8.4923065586844403E-15</v>
      </c>
      <c r="N361" s="24">
        <f t="shared" si="0"/>
        <v>-0.76191351564252208</v>
      </c>
    </row>
    <row r="362" spans="3:14" ht="15.75" x14ac:dyDescent="0.25">
      <c r="C362" s="29" t="s">
        <v>2688</v>
      </c>
      <c r="D362" s="1" t="s">
        <v>2689</v>
      </c>
      <c r="E362" s="9" t="s">
        <v>6</v>
      </c>
      <c r="F362" s="14">
        <v>1.0173692062551201</v>
      </c>
      <c r="G362" s="16">
        <v>1827.73834200546</v>
      </c>
      <c r="H362" s="22">
        <v>8.1984816278245502E-18</v>
      </c>
      <c r="I362" s="23">
        <v>1.2122825429036701E-19</v>
      </c>
      <c r="J362" s="14">
        <v>0.50626372220928595</v>
      </c>
      <c r="K362" s="16">
        <v>1827.73834200546</v>
      </c>
      <c r="L362" s="22">
        <v>3.3264284737972497E-5</v>
      </c>
      <c r="M362" s="23">
        <v>6.37064489334162E-6</v>
      </c>
      <c r="N362" s="24">
        <f t="shared" si="0"/>
        <v>0.76181646423220295</v>
      </c>
    </row>
    <row r="363" spans="3:14" ht="15.75" x14ac:dyDescent="0.25">
      <c r="C363" s="29" t="s">
        <v>151</v>
      </c>
      <c r="D363" s="1" t="s">
        <v>152</v>
      </c>
      <c r="E363" s="9" t="s">
        <v>6</v>
      </c>
      <c r="F363" s="14">
        <v>-1.0885826733669599</v>
      </c>
      <c r="G363" s="16">
        <v>121.67058909505199</v>
      </c>
      <c r="H363" s="22">
        <v>4.2595322182818402E-20</v>
      </c>
      <c r="I363" s="23">
        <v>4.6363445616663196E-22</v>
      </c>
      <c r="J363" s="14">
        <v>-0.43481214735363699</v>
      </c>
      <c r="K363" s="16">
        <v>121.67058909505199</v>
      </c>
      <c r="L363" s="22">
        <v>5.2169163869303305E-4</v>
      </c>
      <c r="M363" s="23">
        <v>1.32020459370059E-4</v>
      </c>
      <c r="N363" s="24">
        <f t="shared" si="0"/>
        <v>-0.76169741036029848</v>
      </c>
    </row>
    <row r="364" spans="3:14" ht="15.75" x14ac:dyDescent="0.25">
      <c r="C364" s="29" t="s">
        <v>2514</v>
      </c>
      <c r="D364" s="1" t="s">
        <v>2515</v>
      </c>
      <c r="E364" s="9" t="s">
        <v>6</v>
      </c>
      <c r="F364" s="14">
        <v>0.60126838381918701</v>
      </c>
      <c r="G364" s="16">
        <v>1984.13218840014</v>
      </c>
      <c r="H364" s="22">
        <v>3.6449863248063298E-6</v>
      </c>
      <c r="I364" s="23">
        <v>4.7983493026664398E-7</v>
      </c>
      <c r="J364" s="14">
        <v>0.92119652562819798</v>
      </c>
      <c r="K364" s="16">
        <v>1984.13218840014</v>
      </c>
      <c r="L364" s="22">
        <v>3.67150037446706E-13</v>
      </c>
      <c r="M364" s="23">
        <v>1.2625390343925399E-14</v>
      </c>
      <c r="N364" s="24">
        <f t="shared" si="0"/>
        <v>0.7612324547236925</v>
      </c>
    </row>
    <row r="365" spans="3:14" ht="15.75" x14ac:dyDescent="0.25">
      <c r="C365" s="29" t="s">
        <v>938</v>
      </c>
      <c r="D365" s="1" t="s">
        <v>939</v>
      </c>
      <c r="E365" s="9" t="s">
        <v>6</v>
      </c>
      <c r="F365" s="14">
        <v>-0.43814261100493601</v>
      </c>
      <c r="G365" s="16">
        <v>51.861143966307402</v>
      </c>
      <c r="H365" s="22">
        <v>1.3469366520215E-2</v>
      </c>
      <c r="I365" s="23">
        <v>4.9452913685915298E-3</v>
      </c>
      <c r="J365" s="14">
        <v>-1.08425293154193</v>
      </c>
      <c r="K365" s="16">
        <v>51.861143966307402</v>
      </c>
      <c r="L365" s="22">
        <v>5.4470857616868098E-11</v>
      </c>
      <c r="M365" s="23">
        <v>2.9122220563235202E-12</v>
      </c>
      <c r="N365" s="24">
        <f t="shared" si="0"/>
        <v>-0.76119777127343302</v>
      </c>
    </row>
    <row r="366" spans="3:14" ht="15.75" x14ac:dyDescent="0.25">
      <c r="C366" s="29" t="s">
        <v>862</v>
      </c>
      <c r="D366" s="1" t="s">
        <v>863</v>
      </c>
      <c r="E366" s="9" t="s">
        <v>6</v>
      </c>
      <c r="F366" s="14">
        <v>0.61551456841437502</v>
      </c>
      <c r="G366" s="16">
        <v>158.446541257587</v>
      </c>
      <c r="H366" s="22">
        <v>5.6544585266618997E-8</v>
      </c>
      <c r="I366" s="23">
        <v>4.72341942952144E-9</v>
      </c>
      <c r="J366" s="14">
        <v>0.90160519197025502</v>
      </c>
      <c r="K366" s="16">
        <v>158.446541257587</v>
      </c>
      <c r="L366" s="22">
        <v>7.2925881688748901E-16</v>
      </c>
      <c r="M366" s="23">
        <v>1.55589858020674E-17</v>
      </c>
      <c r="N366" s="24">
        <f t="shared" si="0"/>
        <v>0.75855988019231502</v>
      </c>
    </row>
    <row r="367" spans="3:14" ht="15.75" x14ac:dyDescent="0.25">
      <c r="C367" s="29" t="s">
        <v>107</v>
      </c>
      <c r="D367" s="1" t="s">
        <v>108</v>
      </c>
      <c r="E367" s="9" t="s">
        <v>6</v>
      </c>
      <c r="F367" s="14">
        <v>-0.96168195636962595</v>
      </c>
      <c r="G367" s="16">
        <v>28.8042197104891</v>
      </c>
      <c r="H367" s="22">
        <v>1.10900369482678E-7</v>
      </c>
      <c r="I367" s="23">
        <v>1.00042074847803E-8</v>
      </c>
      <c r="J367" s="14">
        <v>-0.55541895231905003</v>
      </c>
      <c r="K367" s="16">
        <v>28.8042197104891</v>
      </c>
      <c r="L367" s="22">
        <v>3.2670009620599698E-3</v>
      </c>
      <c r="M367" s="23">
        <v>1.0137215334584701E-3</v>
      </c>
      <c r="N367" s="24">
        <f t="shared" si="0"/>
        <v>-0.75855045434433799</v>
      </c>
    </row>
    <row r="368" spans="3:14" ht="15.75" x14ac:dyDescent="0.25">
      <c r="C368" s="29" t="s">
        <v>54</v>
      </c>
      <c r="D368" s="1" t="s">
        <v>56</v>
      </c>
      <c r="E368" s="9" t="s">
        <v>6</v>
      </c>
      <c r="F368" s="14">
        <v>0.82950201395839296</v>
      </c>
      <c r="G368" s="16">
        <v>588.41788893727403</v>
      </c>
      <c r="H368" s="22">
        <v>8.9459250710218193E-16</v>
      </c>
      <c r="I368" s="23">
        <v>1.8142631837827301E-17</v>
      </c>
      <c r="J368" s="14">
        <v>0.68717041124970002</v>
      </c>
      <c r="K368" s="16">
        <v>588.41788893727403</v>
      </c>
      <c r="L368" s="22">
        <v>3.6537621857022298E-11</v>
      </c>
      <c r="M368" s="23">
        <v>1.8782391958629901E-12</v>
      </c>
      <c r="N368" s="24">
        <f t="shared" si="0"/>
        <v>0.75833621260404649</v>
      </c>
    </row>
    <row r="369" spans="3:14" ht="15.75" x14ac:dyDescent="0.25">
      <c r="C369" s="29" t="s">
        <v>3155</v>
      </c>
      <c r="D369" s="1" t="s">
        <v>3156</v>
      </c>
      <c r="E369" s="9" t="s">
        <v>6</v>
      </c>
      <c r="F369" s="14">
        <v>-0.75319569009615095</v>
      </c>
      <c r="G369" s="16">
        <v>190.996209338706</v>
      </c>
      <c r="H369" s="22">
        <v>3.7750784046395499E-5</v>
      </c>
      <c r="I369" s="23">
        <v>6.4872349028744498E-6</v>
      </c>
      <c r="J369" s="14">
        <v>-0.76336755749972895</v>
      </c>
      <c r="K369" s="16">
        <v>190.996209338706</v>
      </c>
      <c r="L369" s="22">
        <v>2.62882191439105E-5</v>
      </c>
      <c r="M369" s="23">
        <v>4.9013276054459604E-6</v>
      </c>
      <c r="N369" s="24">
        <f t="shared" si="0"/>
        <v>-0.75828162379793995</v>
      </c>
    </row>
    <row r="370" spans="3:14" ht="15.75" x14ac:dyDescent="0.25">
      <c r="C370" s="29" t="s">
        <v>4611</v>
      </c>
      <c r="D370" s="1" t="s">
        <v>4612</v>
      </c>
      <c r="E370" s="9" t="s">
        <v>6</v>
      </c>
      <c r="F370" s="14">
        <v>-0.85691613865056904</v>
      </c>
      <c r="G370" s="16">
        <v>25.002208491683898</v>
      </c>
      <c r="H370" s="22">
        <v>1.99302670205725E-5</v>
      </c>
      <c r="I370" s="23">
        <v>3.16191020658054E-6</v>
      </c>
      <c r="J370" s="14">
        <v>-0.65946154950361802</v>
      </c>
      <c r="K370" s="16">
        <v>25.002208491683898</v>
      </c>
      <c r="L370" s="22">
        <v>1.26054623508212E-3</v>
      </c>
      <c r="M370" s="23">
        <v>3.5177592976011501E-4</v>
      </c>
      <c r="N370" s="24">
        <f t="shared" si="0"/>
        <v>-0.75818884407709353</v>
      </c>
    </row>
    <row r="371" spans="3:14" ht="15.75" x14ac:dyDescent="0.25">
      <c r="C371" s="29" t="s">
        <v>4865</v>
      </c>
      <c r="D371" s="1" t="s">
        <v>4866</v>
      </c>
      <c r="E371" s="9" t="s">
        <v>6</v>
      </c>
      <c r="F371" s="14">
        <v>0.46695911871642698</v>
      </c>
      <c r="G371" s="16">
        <v>117.427235508897</v>
      </c>
      <c r="H371" s="22">
        <v>1.42241475082587E-5</v>
      </c>
      <c r="I371" s="23">
        <v>2.1763084445556798E-6</v>
      </c>
      <c r="J371" s="14">
        <v>1.04573269637808</v>
      </c>
      <c r="K371" s="16">
        <v>117.427235508897</v>
      </c>
      <c r="L371" s="22">
        <v>2.7786346741413801E-23</v>
      </c>
      <c r="M371" s="23">
        <v>1.64597837122833E-25</v>
      </c>
      <c r="N371" s="24">
        <f t="shared" si="0"/>
        <v>0.7563459075472535</v>
      </c>
    </row>
    <row r="372" spans="3:14" ht="15.75" x14ac:dyDescent="0.25">
      <c r="C372" s="29" t="s">
        <v>602</v>
      </c>
      <c r="D372" s="1" t="s">
        <v>603</v>
      </c>
      <c r="E372" s="9" t="s">
        <v>6</v>
      </c>
      <c r="F372" s="14">
        <v>0.53306660513758997</v>
      </c>
      <c r="G372" s="16">
        <v>88.410614400530505</v>
      </c>
      <c r="H372" s="22">
        <v>5.4235793959779596E-6</v>
      </c>
      <c r="I372" s="23">
        <v>7.4766702665712497E-7</v>
      </c>
      <c r="J372" s="14">
        <v>0.97941036378274804</v>
      </c>
      <c r="K372" s="16">
        <v>88.410614400530505</v>
      </c>
      <c r="L372" s="22">
        <v>1.86758726440173E-17</v>
      </c>
      <c r="M372" s="23">
        <v>3.0600344396659199E-19</v>
      </c>
      <c r="N372" s="24">
        <f t="shared" si="0"/>
        <v>0.75623848446016906</v>
      </c>
    </row>
    <row r="373" spans="3:14" ht="15.75" x14ac:dyDescent="0.25">
      <c r="C373" s="29" t="s">
        <v>3415</v>
      </c>
      <c r="D373" s="1" t="s">
        <v>3416</v>
      </c>
      <c r="E373" s="9" t="s">
        <v>6</v>
      </c>
      <c r="F373" s="14">
        <v>-0.702326059962331</v>
      </c>
      <c r="G373" s="16">
        <v>63.845466802911098</v>
      </c>
      <c r="H373" s="22">
        <v>7.0022359098790101E-9</v>
      </c>
      <c r="I373" s="23">
        <v>4.7635480723877799E-10</v>
      </c>
      <c r="J373" s="14">
        <v>-0.809855192370869</v>
      </c>
      <c r="K373" s="16">
        <v>63.845466802911098</v>
      </c>
      <c r="L373" s="22">
        <v>1.6074293505529602E-11</v>
      </c>
      <c r="M373" s="23">
        <v>7.6820920769398599E-13</v>
      </c>
      <c r="N373" s="24">
        <f t="shared" si="0"/>
        <v>-0.75609062616660005</v>
      </c>
    </row>
    <row r="374" spans="3:14" ht="15.75" x14ac:dyDescent="0.25">
      <c r="C374" s="29" t="s">
        <v>618</v>
      </c>
      <c r="D374" s="1" t="s">
        <v>619</v>
      </c>
      <c r="E374" s="9" t="s">
        <v>6</v>
      </c>
      <c r="F374" s="14">
        <v>-0.67280971365662101</v>
      </c>
      <c r="G374" s="16">
        <v>35.019332543280399</v>
      </c>
      <c r="H374" s="22">
        <v>1.9334261207810101E-4</v>
      </c>
      <c r="I374" s="23">
        <v>4.08938344835492E-5</v>
      </c>
      <c r="J374" s="14">
        <v>-0.83860678323997795</v>
      </c>
      <c r="K374" s="16">
        <v>35.019332543280399</v>
      </c>
      <c r="L374" s="22">
        <v>2.21684160894468E-6</v>
      </c>
      <c r="M374" s="23">
        <v>3.2084108225840901E-7</v>
      </c>
      <c r="N374" s="24">
        <f t="shared" si="0"/>
        <v>-0.75570824844829954</v>
      </c>
    </row>
    <row r="375" spans="3:14" ht="15.75" x14ac:dyDescent="0.25">
      <c r="C375" s="29" t="s">
        <v>948</v>
      </c>
      <c r="D375" s="1" t="s">
        <v>949</v>
      </c>
      <c r="E375" s="9" t="s">
        <v>6</v>
      </c>
      <c r="F375" s="14">
        <v>-0.71665302155263699</v>
      </c>
      <c r="G375" s="16">
        <v>430.27782732625599</v>
      </c>
      <c r="H375" s="22">
        <v>2.1962295604622898E-22</v>
      </c>
      <c r="I375" s="23">
        <v>1.73650640402111E-24</v>
      </c>
      <c r="J375" s="14">
        <v>-0.79432364630929797</v>
      </c>
      <c r="K375" s="16">
        <v>430.27782732625599</v>
      </c>
      <c r="L375" s="22">
        <v>4.3807051097673702E-27</v>
      </c>
      <c r="M375" s="23">
        <v>1.2315235248342E-29</v>
      </c>
      <c r="N375" s="24">
        <f t="shared" si="0"/>
        <v>-0.75548833393096748</v>
      </c>
    </row>
    <row r="376" spans="3:14" ht="15.75" x14ac:dyDescent="0.25">
      <c r="C376" s="29" t="s">
        <v>4524</v>
      </c>
      <c r="D376" s="1" t="s">
        <v>4525</v>
      </c>
      <c r="E376" s="9" t="s">
        <v>6</v>
      </c>
      <c r="F376" s="14">
        <v>-0.81185957136674303</v>
      </c>
      <c r="G376" s="16">
        <v>212.03641836184599</v>
      </c>
      <c r="H376" s="22">
        <v>1.00081044007621E-14</v>
      </c>
      <c r="I376" s="23">
        <v>2.4253351528262601E-16</v>
      </c>
      <c r="J376" s="14">
        <v>-0.69712707599672796</v>
      </c>
      <c r="K376" s="16">
        <v>212.03641836184599</v>
      </c>
      <c r="L376" s="22">
        <v>4.2110380281429098E-11</v>
      </c>
      <c r="M376" s="23">
        <v>2.1985339102754102E-12</v>
      </c>
      <c r="N376" s="24">
        <f t="shared" si="0"/>
        <v>-0.75449332368173549</v>
      </c>
    </row>
    <row r="377" spans="3:14" ht="15.75" x14ac:dyDescent="0.25">
      <c r="C377" s="29" t="s">
        <v>2457</v>
      </c>
      <c r="D377" s="1" t="s">
        <v>2459</v>
      </c>
      <c r="E377" s="9" t="s">
        <v>6</v>
      </c>
      <c r="F377" s="14">
        <v>1.08146171963093</v>
      </c>
      <c r="G377" s="16">
        <v>764.75854629448997</v>
      </c>
      <c r="H377" s="22">
        <v>1.5241936235458899E-19</v>
      </c>
      <c r="I377" s="23">
        <v>1.8233666082363399E-21</v>
      </c>
      <c r="J377" s="14">
        <v>0.42487186364442098</v>
      </c>
      <c r="K377" s="16">
        <v>764.75854629448997</v>
      </c>
      <c r="L377" s="22">
        <v>7.0036666992429704E-4</v>
      </c>
      <c r="M377" s="23">
        <v>1.8275632280454301E-4</v>
      </c>
      <c r="N377" s="24">
        <f t="shared" si="0"/>
        <v>0.75316679163767541</v>
      </c>
    </row>
    <row r="378" spans="3:14" ht="15.75" x14ac:dyDescent="0.25">
      <c r="C378" s="29" t="s">
        <v>3075</v>
      </c>
      <c r="D378" s="1" t="s">
        <v>3076</v>
      </c>
      <c r="E378" s="9" t="s">
        <v>6</v>
      </c>
      <c r="F378" s="14">
        <v>-0.70911925385852803</v>
      </c>
      <c r="G378" s="16">
        <v>69183.074009183503</v>
      </c>
      <c r="H378" s="22">
        <v>4.8365101293913495E-7</v>
      </c>
      <c r="I378" s="23">
        <v>5.1253051840959803E-8</v>
      </c>
      <c r="J378" s="14">
        <v>-0.79627388361648199</v>
      </c>
      <c r="K378" s="16">
        <v>69183.074009183503</v>
      </c>
      <c r="L378" s="22">
        <v>1.1075363691176699E-8</v>
      </c>
      <c r="M378" s="23">
        <v>9.5741848776135694E-10</v>
      </c>
      <c r="N378" s="24">
        <f t="shared" si="0"/>
        <v>-0.75269656873750501</v>
      </c>
    </row>
    <row r="379" spans="3:14" ht="15.75" x14ac:dyDescent="0.25">
      <c r="C379" s="29" t="s">
        <v>3715</v>
      </c>
      <c r="D379" s="1" t="s">
        <v>3716</v>
      </c>
      <c r="E379" s="9" t="s">
        <v>6</v>
      </c>
      <c r="F379" s="14">
        <v>-0.70703172576429996</v>
      </c>
      <c r="G379" s="16">
        <v>268.95644047370899</v>
      </c>
      <c r="H379" s="22">
        <v>5.5327050430105602E-8</v>
      </c>
      <c r="I379" s="23">
        <v>4.6069780471773197E-9</v>
      </c>
      <c r="J379" s="14">
        <v>-0.79807002307532104</v>
      </c>
      <c r="K379" s="16">
        <v>268.95644047370899</v>
      </c>
      <c r="L379" s="22">
        <v>5.7293626038774502E-10</v>
      </c>
      <c r="M379" s="23">
        <v>3.7908132087904001E-11</v>
      </c>
      <c r="N379" s="24">
        <f t="shared" si="0"/>
        <v>-0.7525508744198105</v>
      </c>
    </row>
    <row r="380" spans="3:14" ht="15.75" x14ac:dyDescent="0.25">
      <c r="C380" s="29" t="s">
        <v>4367</v>
      </c>
      <c r="D380" s="1" t="s">
        <v>4368</v>
      </c>
      <c r="E380" s="9" t="s">
        <v>6</v>
      </c>
      <c r="F380" s="14">
        <v>-0.66362823869457399</v>
      </c>
      <c r="G380" s="16">
        <v>208.72978976476199</v>
      </c>
      <c r="H380" s="22">
        <v>3.2825234009738301E-6</v>
      </c>
      <c r="I380" s="23">
        <v>4.2740049005851198E-7</v>
      </c>
      <c r="J380" s="14">
        <v>-0.84085856212154098</v>
      </c>
      <c r="K380" s="16">
        <v>208.72978976476199</v>
      </c>
      <c r="L380" s="22">
        <v>2.0474301396448E-9</v>
      </c>
      <c r="M380" s="23">
        <v>1.4985708552219499E-10</v>
      </c>
      <c r="N380" s="24">
        <f t="shared" si="0"/>
        <v>-0.75224340040805748</v>
      </c>
    </row>
    <row r="381" spans="3:14" ht="15.75" x14ac:dyDescent="0.25">
      <c r="C381" s="29" t="s">
        <v>846</v>
      </c>
      <c r="D381" s="1" t="s">
        <v>847</v>
      </c>
      <c r="E381" s="9" t="s">
        <v>6</v>
      </c>
      <c r="F381" s="14">
        <v>0.548967449988081</v>
      </c>
      <c r="G381" s="16">
        <v>188.63253469441199</v>
      </c>
      <c r="H381" s="22">
        <v>3.6721970945892699E-9</v>
      </c>
      <c r="I381" s="23">
        <v>2.37560627364711E-10</v>
      </c>
      <c r="J381" s="14">
        <v>0.95517177979291801</v>
      </c>
      <c r="K381" s="16">
        <v>188.63253469441199</v>
      </c>
      <c r="L381" s="22">
        <v>2.6831508343485399E-25</v>
      </c>
      <c r="M381" s="23">
        <v>1.0910402489067801E-27</v>
      </c>
      <c r="N381" s="24">
        <f t="shared" si="0"/>
        <v>0.7520696148904995</v>
      </c>
    </row>
    <row r="382" spans="3:14" ht="15.75" x14ac:dyDescent="0.25">
      <c r="C382" s="29" t="s">
        <v>4153</v>
      </c>
      <c r="D382" s="1" t="s">
        <v>4154</v>
      </c>
      <c r="E382" s="9" t="s">
        <v>6</v>
      </c>
      <c r="F382" s="14">
        <v>0.822701022878643</v>
      </c>
      <c r="G382" s="16">
        <v>1081.78733669809</v>
      </c>
      <c r="H382" s="22">
        <v>6.3441793731729498E-15</v>
      </c>
      <c r="I382" s="23">
        <v>1.47228478547732E-16</v>
      </c>
      <c r="J382" s="14">
        <v>0.68083051638848202</v>
      </c>
      <c r="K382" s="16">
        <v>1081.78733669809</v>
      </c>
      <c r="L382" s="22">
        <v>1.4206473738626301E-10</v>
      </c>
      <c r="M382" s="23">
        <v>8.3013732087153793E-12</v>
      </c>
      <c r="N382" s="24">
        <f t="shared" si="0"/>
        <v>0.75176576963356245</v>
      </c>
    </row>
    <row r="383" spans="3:14" ht="15.75" x14ac:dyDescent="0.25">
      <c r="C383" s="29" t="s">
        <v>3287</v>
      </c>
      <c r="D383" s="1" t="s">
        <v>3288</v>
      </c>
      <c r="E383" s="9" t="s">
        <v>6</v>
      </c>
      <c r="F383" s="14">
        <v>0.70483728922826505</v>
      </c>
      <c r="G383" s="16">
        <v>5409.9180300212302</v>
      </c>
      <c r="H383" s="22">
        <v>1.0419546416208901E-20</v>
      </c>
      <c r="I383" s="23">
        <v>1.03783539803077E-22</v>
      </c>
      <c r="J383" s="14">
        <v>0.79809367328803105</v>
      </c>
      <c r="K383" s="16">
        <v>5409.9180300212302</v>
      </c>
      <c r="L383" s="22">
        <v>3.7343131673250201E-26</v>
      </c>
      <c r="M383" s="23">
        <v>1.2204424995979601E-28</v>
      </c>
      <c r="N383" s="24">
        <f t="shared" si="0"/>
        <v>0.75146548125814805</v>
      </c>
    </row>
    <row r="384" spans="3:14" ht="15.75" x14ac:dyDescent="0.25">
      <c r="C384" s="29" t="s">
        <v>736</v>
      </c>
      <c r="D384" s="1" t="s">
        <v>737</v>
      </c>
      <c r="E384" s="9" t="s">
        <v>6</v>
      </c>
      <c r="F384" s="14">
        <v>-0.77202571562540101</v>
      </c>
      <c r="G384" s="16">
        <v>47.538775873910602</v>
      </c>
      <c r="H384" s="22">
        <v>4.5994373196206897E-11</v>
      </c>
      <c r="I384" s="23">
        <v>2.05447988297479E-12</v>
      </c>
      <c r="J384" s="14">
        <v>-0.72618868975968498</v>
      </c>
      <c r="K384" s="16">
        <v>47.538775873910602</v>
      </c>
      <c r="L384" s="22">
        <v>7.3879869784371599E-10</v>
      </c>
      <c r="M384" s="23">
        <v>4.9957923995757298E-11</v>
      </c>
      <c r="N384" s="24">
        <f t="shared" si="0"/>
        <v>-0.74910720269254294</v>
      </c>
    </row>
    <row r="385" spans="3:14" ht="15.75" x14ac:dyDescent="0.25">
      <c r="C385" s="29" t="s">
        <v>1348</v>
      </c>
      <c r="D385" s="1" t="s">
        <v>1349</v>
      </c>
      <c r="E385" s="9" t="s">
        <v>6</v>
      </c>
      <c r="F385" s="14">
        <v>-0.92104926582694702</v>
      </c>
      <c r="G385" s="16">
        <v>145.14596042477899</v>
      </c>
      <c r="H385" s="22">
        <v>3.8227725279488802E-18</v>
      </c>
      <c r="I385" s="23">
        <v>5.41708280389121E-20</v>
      </c>
      <c r="J385" s="14">
        <v>-0.57673953499773301</v>
      </c>
      <c r="K385" s="16">
        <v>145.14596042477899</v>
      </c>
      <c r="L385" s="22">
        <v>1.13403060551023E-7</v>
      </c>
      <c r="M385" s="23">
        <v>1.2217016462976699E-8</v>
      </c>
      <c r="N385" s="24">
        <f t="shared" si="0"/>
        <v>-0.74889440041234001</v>
      </c>
    </row>
    <row r="386" spans="3:14" ht="15.75" x14ac:dyDescent="0.25">
      <c r="C386" s="29" t="s">
        <v>143</v>
      </c>
      <c r="D386" s="1" t="s">
        <v>144</v>
      </c>
      <c r="E386" s="9" t="s">
        <v>6</v>
      </c>
      <c r="F386" s="14">
        <v>0.73399587009346001</v>
      </c>
      <c r="G386" s="16">
        <v>446.56223674614603</v>
      </c>
      <c r="H386" s="22">
        <v>1.29662774674016E-9</v>
      </c>
      <c r="I386" s="23">
        <v>7.57592224567591E-11</v>
      </c>
      <c r="J386" s="14">
        <v>0.76243632714051401</v>
      </c>
      <c r="K386" s="16">
        <v>446.56223674614603</v>
      </c>
      <c r="L386" s="22">
        <v>2.3387855979003299E-10</v>
      </c>
      <c r="M386" s="23">
        <v>1.43591103726511E-11</v>
      </c>
      <c r="N386" s="24">
        <f t="shared" si="0"/>
        <v>0.74821609861698701</v>
      </c>
    </row>
    <row r="387" spans="3:14" ht="15.75" x14ac:dyDescent="0.25">
      <c r="C387" s="29" t="s">
        <v>4490</v>
      </c>
      <c r="D387" s="1" t="s">
        <v>4491</v>
      </c>
      <c r="E387" s="9" t="s">
        <v>6</v>
      </c>
      <c r="F387" s="14">
        <v>0.66451936172826298</v>
      </c>
      <c r="G387" s="16">
        <v>71.305878626039899</v>
      </c>
      <c r="H387" s="22">
        <v>1.5534572327064099E-5</v>
      </c>
      <c r="I387" s="23">
        <v>2.3935540151727401E-6</v>
      </c>
      <c r="J387" s="14">
        <v>0.83157613148404896</v>
      </c>
      <c r="K387" s="16">
        <v>71.305878626039899</v>
      </c>
      <c r="L387" s="22">
        <v>4.32732681990387E-8</v>
      </c>
      <c r="M387" s="23">
        <v>4.22739859012697E-9</v>
      </c>
      <c r="N387" s="24">
        <f t="shared" si="0"/>
        <v>0.74804774660615592</v>
      </c>
    </row>
    <row r="388" spans="3:14" ht="15.75" x14ac:dyDescent="0.25">
      <c r="C388" s="29" t="s">
        <v>782</v>
      </c>
      <c r="D388" s="1" t="s">
        <v>783</v>
      </c>
      <c r="E388" s="9" t="s">
        <v>6</v>
      </c>
      <c r="F388" s="14">
        <v>-0.88753306179634295</v>
      </c>
      <c r="G388" s="16">
        <v>2.8106759969270798</v>
      </c>
      <c r="H388" s="22">
        <v>4.0213121662352199E-5</v>
      </c>
      <c r="I388" s="23">
        <v>6.9578590133042604E-6</v>
      </c>
      <c r="J388" s="14">
        <v>-0.60759358683773201</v>
      </c>
      <c r="K388" s="16">
        <v>2.8106759969270798</v>
      </c>
      <c r="L388" s="22">
        <v>7.2095917853790296E-3</v>
      </c>
      <c r="M388" s="23">
        <v>2.4672583936209201E-3</v>
      </c>
      <c r="N388" s="24">
        <f t="shared" si="0"/>
        <v>-0.74756332431703743</v>
      </c>
    </row>
    <row r="389" spans="3:14" ht="15.75" x14ac:dyDescent="0.25">
      <c r="C389" s="29" t="s">
        <v>2484</v>
      </c>
      <c r="D389" s="1" t="s">
        <v>2485</v>
      </c>
      <c r="E389" s="9" t="s">
        <v>6</v>
      </c>
      <c r="F389" s="14">
        <v>-0.74570938325484104</v>
      </c>
      <c r="G389" s="16">
        <v>709.60319256201899</v>
      </c>
      <c r="H389" s="22">
        <v>1.2785958271315201E-29</v>
      </c>
      <c r="I389" s="23">
        <v>2.4289184989406001E-32</v>
      </c>
      <c r="J389" s="14">
        <v>-0.74907210102221</v>
      </c>
      <c r="K389" s="16">
        <v>709.60319256201899</v>
      </c>
      <c r="L389" s="22">
        <v>1.06767810620141E-29</v>
      </c>
      <c r="M389" s="23">
        <v>1.5876253310590801E-32</v>
      </c>
      <c r="N389" s="24">
        <f t="shared" si="0"/>
        <v>-0.74739074213852552</v>
      </c>
    </row>
    <row r="390" spans="3:14" ht="15.75" x14ac:dyDescent="0.25">
      <c r="C390" s="29" t="s">
        <v>4699</v>
      </c>
      <c r="D390" s="1" t="s">
        <v>4700</v>
      </c>
      <c r="E390" s="9" t="s">
        <v>6</v>
      </c>
      <c r="F390" s="14">
        <v>-0.86303292114741204</v>
      </c>
      <c r="G390" s="16">
        <v>17.474202069904099</v>
      </c>
      <c r="H390" s="22">
        <v>3.4597186067340302E-5</v>
      </c>
      <c r="I390" s="23">
        <v>5.8742565243463798E-6</v>
      </c>
      <c r="J390" s="14">
        <v>-0.63010846109610996</v>
      </c>
      <c r="K390" s="16">
        <v>17.474202069904099</v>
      </c>
      <c r="L390" s="22">
        <v>3.1941003283270002E-3</v>
      </c>
      <c r="M390" s="23">
        <v>9.8773383647059697E-4</v>
      </c>
      <c r="N390" s="24">
        <f t="shared" si="0"/>
        <v>-0.746570691121761</v>
      </c>
    </row>
    <row r="391" spans="3:14" ht="15.75" x14ac:dyDescent="0.25">
      <c r="C391" s="29" t="s">
        <v>4685</v>
      </c>
      <c r="D391" s="1" t="s">
        <v>4686</v>
      </c>
      <c r="E391" s="9" t="s">
        <v>6</v>
      </c>
      <c r="F391" s="14">
        <v>0.77080438779137495</v>
      </c>
      <c r="G391" s="16">
        <v>398.93494481357902</v>
      </c>
      <c r="H391" s="22">
        <v>5.7740255346084401E-27</v>
      </c>
      <c r="I391" s="23">
        <v>2.1165471721966801E-29</v>
      </c>
      <c r="J391" s="14">
        <v>0.719632894929218</v>
      </c>
      <c r="K391" s="16">
        <v>398.93494481357902</v>
      </c>
      <c r="L391" s="22">
        <v>1.72690473178931E-23</v>
      </c>
      <c r="M391" s="23">
        <v>9.9695805299081902E-26</v>
      </c>
      <c r="N391" s="24">
        <f t="shared" si="0"/>
        <v>0.74521864136029647</v>
      </c>
    </row>
    <row r="392" spans="3:14" ht="15.75" x14ac:dyDescent="0.25">
      <c r="C392" s="29" t="s">
        <v>2010</v>
      </c>
      <c r="D392" s="1" t="s">
        <v>2011</v>
      </c>
      <c r="E392" s="9" t="s">
        <v>6</v>
      </c>
      <c r="F392" s="14">
        <v>-0.68070552300453702</v>
      </c>
      <c r="G392" s="16">
        <v>147.965360184628</v>
      </c>
      <c r="H392" s="22">
        <v>1.49238500650267E-7</v>
      </c>
      <c r="I392" s="23">
        <v>1.38764144723332E-8</v>
      </c>
      <c r="J392" s="14">
        <v>-0.80544046170712702</v>
      </c>
      <c r="K392" s="16">
        <v>147.965360184628</v>
      </c>
      <c r="L392" s="22">
        <v>3.0905274470399301E-10</v>
      </c>
      <c r="M392" s="23">
        <v>1.94243994161345E-11</v>
      </c>
      <c r="N392" s="24">
        <f t="shared" si="0"/>
        <v>-0.74307299235583202</v>
      </c>
    </row>
    <row r="393" spans="3:14" ht="15.75" x14ac:dyDescent="0.25">
      <c r="C393" s="29" t="s">
        <v>3827</v>
      </c>
      <c r="D393" s="1" t="s">
        <v>3828</v>
      </c>
      <c r="E393" s="9" t="s">
        <v>6</v>
      </c>
      <c r="F393" s="14">
        <v>0.61299992065127096</v>
      </c>
      <c r="G393" s="16">
        <v>686.79233731151396</v>
      </c>
      <c r="H393" s="22">
        <v>3.5825489350057401E-14</v>
      </c>
      <c r="I393" s="23">
        <v>9.472776616152151E-16</v>
      </c>
      <c r="J393" s="14">
        <v>0.87214294392268299</v>
      </c>
      <c r="K393" s="16">
        <v>686.79233731151396</v>
      </c>
      <c r="L393" s="22">
        <v>1.8317379945097301E-27</v>
      </c>
      <c r="M393" s="23">
        <v>4.5057812113944201E-30</v>
      </c>
      <c r="N393" s="24">
        <f t="shared" si="0"/>
        <v>0.74257143228697697</v>
      </c>
    </row>
    <row r="394" spans="3:14" ht="15.75" x14ac:dyDescent="0.25">
      <c r="C394" s="29" t="s">
        <v>2558</v>
      </c>
      <c r="D394" s="1" t="s">
        <v>2559</v>
      </c>
      <c r="E394" s="9" t="s">
        <v>6</v>
      </c>
      <c r="F394" s="14">
        <v>0.66511712999621397</v>
      </c>
      <c r="G394" s="16">
        <v>312.31213772314902</v>
      </c>
      <c r="H394" s="22">
        <v>1.8415596054607801E-12</v>
      </c>
      <c r="I394" s="23">
        <v>6.4767075511661697E-14</v>
      </c>
      <c r="J394" s="14">
        <v>0.81879689639686803</v>
      </c>
      <c r="K394" s="16">
        <v>312.31213772314902</v>
      </c>
      <c r="L394" s="22">
        <v>2.58577117937119E-18</v>
      </c>
      <c r="M394" s="23">
        <v>3.7125027976915699E-20</v>
      </c>
      <c r="N394" s="24">
        <f t="shared" si="0"/>
        <v>0.74195701319654095</v>
      </c>
    </row>
    <row r="395" spans="3:14" ht="15.75" x14ac:dyDescent="0.25">
      <c r="C395" s="29" t="s">
        <v>1592</v>
      </c>
      <c r="D395" s="1" t="s">
        <v>1593</v>
      </c>
      <c r="E395" s="9" t="s">
        <v>6</v>
      </c>
      <c r="F395" s="14">
        <v>0.68394372182389696</v>
      </c>
      <c r="G395" s="16">
        <v>53.3568766374839</v>
      </c>
      <c r="H395" s="22">
        <v>2.65000266392272E-11</v>
      </c>
      <c r="I395" s="23">
        <v>1.1265606642337201E-12</v>
      </c>
      <c r="J395" s="14">
        <v>0.79993403075297798</v>
      </c>
      <c r="K395" s="16">
        <v>53.3568766374839</v>
      </c>
      <c r="L395" s="22">
        <v>8.5617642971687401E-15</v>
      </c>
      <c r="M395" s="23">
        <v>2.2049121909877299E-16</v>
      </c>
      <c r="N395" s="24">
        <f t="shared" si="0"/>
        <v>0.74193887628843747</v>
      </c>
    </row>
    <row r="396" spans="3:14" ht="15.75" x14ac:dyDescent="0.25">
      <c r="C396" s="29" t="s">
        <v>4109</v>
      </c>
      <c r="D396" s="1" t="s">
        <v>4110</v>
      </c>
      <c r="E396" s="9" t="s">
        <v>6</v>
      </c>
      <c r="F396" s="14">
        <v>-0.51129129370209003</v>
      </c>
      <c r="G396" s="16">
        <v>11.0834146088326</v>
      </c>
      <c r="H396" s="22">
        <v>3.9272805680312398E-2</v>
      </c>
      <c r="I396" s="23">
        <v>1.69314447449599E-2</v>
      </c>
      <c r="J396" s="14">
        <v>-0.97179413012400795</v>
      </c>
      <c r="K396" s="16">
        <v>11.0834146088326</v>
      </c>
      <c r="L396" s="22">
        <v>2.9227774796866601E-5</v>
      </c>
      <c r="M396" s="23">
        <v>5.5168892186856597E-6</v>
      </c>
      <c r="N396" s="24">
        <f t="shared" si="0"/>
        <v>-0.74154271191304899</v>
      </c>
    </row>
    <row r="397" spans="3:14" ht="15.75" x14ac:dyDescent="0.25">
      <c r="C397" s="29" t="s">
        <v>349</v>
      </c>
      <c r="D397" s="1" t="s">
        <v>350</v>
      </c>
      <c r="E397" s="9" t="s">
        <v>6</v>
      </c>
      <c r="F397" s="14">
        <v>0.54808941530552202</v>
      </c>
      <c r="G397" s="16">
        <v>16.345318494368598</v>
      </c>
      <c r="H397" s="22">
        <v>2.49416680900876E-5</v>
      </c>
      <c r="I397" s="23">
        <v>4.0606884794202302E-6</v>
      </c>
      <c r="J397" s="14">
        <v>0.93480051836897404</v>
      </c>
      <c r="K397" s="16">
        <v>16.345318494368598</v>
      </c>
      <c r="L397" s="22">
        <v>1.1439793761526699E-12</v>
      </c>
      <c r="M397" s="23">
        <v>4.3932942909477601E-14</v>
      </c>
      <c r="N397" s="24">
        <f t="shared" si="0"/>
        <v>0.74144496683724803</v>
      </c>
    </row>
    <row r="398" spans="3:14" ht="15.75" x14ac:dyDescent="0.25">
      <c r="C398" s="29" t="s">
        <v>1233</v>
      </c>
      <c r="D398" s="1" t="s">
        <v>1234</v>
      </c>
      <c r="E398" s="9" t="s">
        <v>6</v>
      </c>
      <c r="F398" s="14">
        <v>0.52020575989942996</v>
      </c>
      <c r="G398" s="16">
        <v>45.138327239409797</v>
      </c>
      <c r="H398" s="22">
        <v>1.2769085310298701E-4</v>
      </c>
      <c r="I398" s="23">
        <v>2.55158802832482E-5</v>
      </c>
      <c r="J398" s="14">
        <v>0.96209640179937495</v>
      </c>
      <c r="K398" s="16">
        <v>45.138327239409797</v>
      </c>
      <c r="L398" s="22">
        <v>5.60047054453815E-13</v>
      </c>
      <c r="M398" s="23">
        <v>2.0242664618812601E-14</v>
      </c>
      <c r="N398" s="24">
        <f t="shared" si="0"/>
        <v>0.7411510808494024</v>
      </c>
    </row>
    <row r="399" spans="3:14" ht="15.75" x14ac:dyDescent="0.25">
      <c r="C399" s="29" t="s">
        <v>473</v>
      </c>
      <c r="D399" s="1" t="s">
        <v>475</v>
      </c>
      <c r="E399" s="9" t="s">
        <v>6</v>
      </c>
      <c r="F399" s="14">
        <v>1.0644088130082501</v>
      </c>
      <c r="G399" s="16">
        <v>755.36745259620204</v>
      </c>
      <c r="H399" s="22">
        <v>4.8270432979846797E-16</v>
      </c>
      <c r="I399" s="23">
        <v>9.5911370145303204E-18</v>
      </c>
      <c r="J399" s="14">
        <v>0.40815120527853499</v>
      </c>
      <c r="K399" s="16">
        <v>755.36745259620204</v>
      </c>
      <c r="L399" s="22">
        <v>3.21314368033312E-3</v>
      </c>
      <c r="M399" s="23">
        <v>9.9426795409504696E-4</v>
      </c>
      <c r="N399" s="24">
        <f t="shared" si="0"/>
        <v>0.73628000914339253</v>
      </c>
    </row>
    <row r="400" spans="3:14" ht="15.75" x14ac:dyDescent="0.25">
      <c r="C400" s="29" t="s">
        <v>1055</v>
      </c>
      <c r="D400" s="1" t="s">
        <v>1056</v>
      </c>
      <c r="E400" s="9" t="s">
        <v>6</v>
      </c>
      <c r="F400" s="14">
        <v>0.69864354658902095</v>
      </c>
      <c r="G400" s="16">
        <v>335.824513125257</v>
      </c>
      <c r="H400" s="22">
        <v>5.0803178721916399E-14</v>
      </c>
      <c r="I400" s="23">
        <v>1.37982654124833E-15</v>
      </c>
      <c r="J400" s="14">
        <v>0.77357120390822898</v>
      </c>
      <c r="K400" s="16">
        <v>335.824513125257</v>
      </c>
      <c r="L400" s="22">
        <v>6.5438311285896899E-17</v>
      </c>
      <c r="M400" s="23">
        <v>1.1563396371805099E-18</v>
      </c>
      <c r="N400" s="24">
        <f t="shared" si="0"/>
        <v>0.73610737524862491</v>
      </c>
    </row>
    <row r="401" spans="3:14" ht="15.75" x14ac:dyDescent="0.25">
      <c r="C401" s="29" t="s">
        <v>4345</v>
      </c>
      <c r="D401" s="1" t="s">
        <v>4346</v>
      </c>
      <c r="E401" s="9" t="s">
        <v>6</v>
      </c>
      <c r="F401" s="14">
        <v>0.80295928955693596</v>
      </c>
      <c r="G401" s="16">
        <v>23.043461094270899</v>
      </c>
      <c r="H401" s="22">
        <v>1.3027744044121301E-9</v>
      </c>
      <c r="I401" s="23">
        <v>7.6185246527977397E-11</v>
      </c>
      <c r="J401" s="14">
        <v>0.66846993178262204</v>
      </c>
      <c r="K401" s="16">
        <v>23.043461094270899</v>
      </c>
      <c r="L401" s="22">
        <v>5.15595148495022E-7</v>
      </c>
      <c r="M401" s="23">
        <v>6.4941176083032696E-8</v>
      </c>
      <c r="N401" s="24">
        <f t="shared" si="0"/>
        <v>0.73571461066977895</v>
      </c>
    </row>
    <row r="402" spans="3:14" ht="15.75" x14ac:dyDescent="0.25">
      <c r="C402" s="29" t="s">
        <v>722</v>
      </c>
      <c r="D402" s="1" t="s">
        <v>723</v>
      </c>
      <c r="E402" s="9" t="s">
        <v>6</v>
      </c>
      <c r="F402" s="14">
        <v>-0.85914917563693105</v>
      </c>
      <c r="G402" s="16">
        <v>79.814230226724405</v>
      </c>
      <c r="H402" s="22">
        <v>1.61403709345638E-9</v>
      </c>
      <c r="I402" s="23">
        <v>9.5879289270884906E-11</v>
      </c>
      <c r="J402" s="14">
        <v>-0.61163979631235099</v>
      </c>
      <c r="K402" s="16">
        <v>79.814230226724405</v>
      </c>
      <c r="L402" s="22">
        <v>2.42442595922185E-5</v>
      </c>
      <c r="M402" s="23">
        <v>4.4788592017753097E-6</v>
      </c>
      <c r="N402" s="24">
        <f t="shared" si="0"/>
        <v>-0.73539448597464108</v>
      </c>
    </row>
    <row r="403" spans="3:14" ht="15.75" x14ac:dyDescent="0.25">
      <c r="C403" s="29" t="s">
        <v>4526</v>
      </c>
      <c r="D403" s="1" t="s">
        <v>4527</v>
      </c>
      <c r="E403" s="9" t="s">
        <v>6</v>
      </c>
      <c r="F403" s="14">
        <v>-0.79723105381722503</v>
      </c>
      <c r="G403" s="16">
        <v>37.841690663612702</v>
      </c>
      <c r="H403" s="22">
        <v>6.0126750708166503E-6</v>
      </c>
      <c r="I403" s="23">
        <v>8.3844665463562203E-7</v>
      </c>
      <c r="J403" s="14">
        <v>-0.67267486290067302</v>
      </c>
      <c r="K403" s="16">
        <v>37.841690663612702</v>
      </c>
      <c r="L403" s="22">
        <v>1.54018666465167E-4</v>
      </c>
      <c r="M403" s="23">
        <v>3.4375852967074903E-5</v>
      </c>
      <c r="N403" s="24">
        <f t="shared" si="0"/>
        <v>-0.73495295835894903</v>
      </c>
    </row>
    <row r="404" spans="3:14" ht="15.75" x14ac:dyDescent="0.25">
      <c r="C404" s="29" t="s">
        <v>3111</v>
      </c>
      <c r="D404" s="1" t="s">
        <v>3112</v>
      </c>
      <c r="E404" s="9" t="s">
        <v>6</v>
      </c>
      <c r="F404" s="14">
        <v>-0.89451059487434303</v>
      </c>
      <c r="G404" s="16">
        <v>25.396896615795701</v>
      </c>
      <c r="H404" s="22">
        <v>3.6627366028309599E-7</v>
      </c>
      <c r="I404" s="23">
        <v>3.7629696268751599E-8</v>
      </c>
      <c r="J404" s="14">
        <v>-0.57482455384686304</v>
      </c>
      <c r="K404" s="16">
        <v>25.396896615795701</v>
      </c>
      <c r="L404" s="22">
        <v>1.5785180911962501E-3</v>
      </c>
      <c r="M404" s="23">
        <v>4.5168439356519302E-4</v>
      </c>
      <c r="N404" s="24">
        <f t="shared" si="0"/>
        <v>-0.73466757436060304</v>
      </c>
    </row>
    <row r="405" spans="3:14" ht="15.75" x14ac:dyDescent="0.25">
      <c r="C405" s="29" t="s">
        <v>792</v>
      </c>
      <c r="D405" s="1" t="s">
        <v>793</v>
      </c>
      <c r="E405" s="9" t="s">
        <v>6</v>
      </c>
      <c r="F405" s="14">
        <v>-0.72097330203098897</v>
      </c>
      <c r="G405" s="16">
        <v>1499.2680981098199</v>
      </c>
      <c r="H405" s="22">
        <v>1.3688580868671601E-6</v>
      </c>
      <c r="I405" s="23">
        <v>1.6213768066963701E-7</v>
      </c>
      <c r="J405" s="14">
        <v>-0.74733474707023495</v>
      </c>
      <c r="K405" s="16">
        <v>1499.2680981098199</v>
      </c>
      <c r="L405" s="22">
        <v>4.5425923422052002E-7</v>
      </c>
      <c r="M405" s="23">
        <v>5.6599970850167202E-8</v>
      </c>
      <c r="N405" s="24">
        <f t="shared" si="0"/>
        <v>-0.73415402455061196</v>
      </c>
    </row>
    <row r="406" spans="3:14" ht="15.75" x14ac:dyDescent="0.25">
      <c r="C406" s="29" t="s">
        <v>1718</v>
      </c>
      <c r="D406" s="1" t="s">
        <v>1719</v>
      </c>
      <c r="E406" s="9" t="s">
        <v>6</v>
      </c>
      <c r="F406" s="14">
        <v>0.925090265097949</v>
      </c>
      <c r="G406" s="16">
        <v>179.636706851436</v>
      </c>
      <c r="H406" s="22">
        <v>5.4785775396759602E-36</v>
      </c>
      <c r="I406" s="23">
        <v>2.2502757261081101E-39</v>
      </c>
      <c r="J406" s="14">
        <v>0.54237553427196294</v>
      </c>
      <c r="K406" s="16">
        <v>179.636706851436</v>
      </c>
      <c r="L406" s="22">
        <v>3.0001332800646599E-13</v>
      </c>
      <c r="M406" s="23">
        <v>1.01661142773275E-14</v>
      </c>
      <c r="N406" s="24">
        <f t="shared" si="0"/>
        <v>0.73373289968495592</v>
      </c>
    </row>
    <row r="407" spans="3:14" ht="15.75" x14ac:dyDescent="0.25">
      <c r="C407" s="29" t="s">
        <v>3835</v>
      </c>
      <c r="D407" s="1" t="s">
        <v>3836</v>
      </c>
      <c r="E407" s="9" t="s">
        <v>6</v>
      </c>
      <c r="F407" s="14">
        <v>-0.76968962064536794</v>
      </c>
      <c r="G407" s="16">
        <v>188.757292724835</v>
      </c>
      <c r="H407" s="22">
        <v>8.5008356391779307E-9</v>
      </c>
      <c r="I407" s="23">
        <v>5.9008727135434397E-10</v>
      </c>
      <c r="J407" s="14">
        <v>-0.69545322727720604</v>
      </c>
      <c r="K407" s="16">
        <v>188.757292724835</v>
      </c>
      <c r="L407" s="22">
        <v>2.0140191325852999E-7</v>
      </c>
      <c r="M407" s="23">
        <v>2.3052026216337699E-8</v>
      </c>
      <c r="N407" s="24">
        <f t="shared" si="0"/>
        <v>-0.73257142396128705</v>
      </c>
    </row>
    <row r="408" spans="3:14" ht="15.75" x14ac:dyDescent="0.25">
      <c r="C408" s="29" t="s">
        <v>708</v>
      </c>
      <c r="D408" s="1" t="s">
        <v>709</v>
      </c>
      <c r="E408" s="9" t="s">
        <v>6</v>
      </c>
      <c r="F408" s="14">
        <v>0.42044752668818403</v>
      </c>
      <c r="G408" s="16">
        <v>60.967012484648698</v>
      </c>
      <c r="H408" s="22">
        <v>1.4976602482940699E-4</v>
      </c>
      <c r="I408" s="23">
        <v>3.0511453844179699E-5</v>
      </c>
      <c r="J408" s="14">
        <v>1.0444598910498399</v>
      </c>
      <c r="K408" s="16">
        <v>60.967012484648698</v>
      </c>
      <c r="L408" s="22">
        <v>9.7693215633555998E-22</v>
      </c>
      <c r="M408" s="23">
        <v>7.74875907133627E-24</v>
      </c>
      <c r="N408" s="24">
        <f t="shared" si="0"/>
        <v>0.73245370886901195</v>
      </c>
    </row>
    <row r="409" spans="3:14" ht="15.75" x14ac:dyDescent="0.25">
      <c r="C409" s="29" t="s">
        <v>1035</v>
      </c>
      <c r="D409" s="1" t="s">
        <v>1036</v>
      </c>
      <c r="E409" s="9" t="s">
        <v>6</v>
      </c>
      <c r="F409" s="14">
        <v>-0.84033173023601604</v>
      </c>
      <c r="G409" s="16">
        <v>650.56968634658597</v>
      </c>
      <c r="H409" s="22">
        <v>9.4644170950532797E-26</v>
      </c>
      <c r="I409" s="23">
        <v>4.4705363903316802E-28</v>
      </c>
      <c r="J409" s="14">
        <v>-0.62428737000008605</v>
      </c>
      <c r="K409" s="16">
        <v>650.56968634658597</v>
      </c>
      <c r="L409" s="22">
        <v>1.4315723349485301E-14</v>
      </c>
      <c r="M409" s="23">
        <v>3.8304621211223199E-16</v>
      </c>
      <c r="N409" s="24">
        <f t="shared" si="0"/>
        <v>-0.73230955011805099</v>
      </c>
    </row>
    <row r="410" spans="3:14" ht="15.75" x14ac:dyDescent="0.25">
      <c r="C410" s="29" t="s">
        <v>3851</v>
      </c>
      <c r="D410" s="1" t="s">
        <v>3852</v>
      </c>
      <c r="E410" s="9" t="s">
        <v>6</v>
      </c>
      <c r="F410" s="14">
        <v>-0.90480626224243799</v>
      </c>
      <c r="G410" s="16">
        <v>18.299145792468199</v>
      </c>
      <c r="H410" s="22">
        <v>5.0991455984456601E-5</v>
      </c>
      <c r="I410" s="23">
        <v>9.0819613292642601E-6</v>
      </c>
      <c r="J410" s="14">
        <v>-0.55917262063601603</v>
      </c>
      <c r="K410" s="16">
        <v>18.299145792468199</v>
      </c>
      <c r="L410" s="22">
        <v>1.6340665426078801E-2</v>
      </c>
      <c r="M410" s="23">
        <v>6.2466951415456702E-3</v>
      </c>
      <c r="N410" s="24">
        <f t="shared" si="0"/>
        <v>-0.73198944143922695</v>
      </c>
    </row>
    <row r="411" spans="3:14" ht="15.75" x14ac:dyDescent="0.25">
      <c r="C411" s="29" t="s">
        <v>2336</v>
      </c>
      <c r="D411" s="1" t="s">
        <v>2337</v>
      </c>
      <c r="E411" s="9" t="s">
        <v>6</v>
      </c>
      <c r="F411" s="14">
        <v>0.846578625427997</v>
      </c>
      <c r="G411" s="16">
        <v>942.12671717988997</v>
      </c>
      <c r="H411" s="22">
        <v>3.9519609739102003E-12</v>
      </c>
      <c r="I411" s="23">
        <v>1.4751119926234599E-13</v>
      </c>
      <c r="J411" s="14">
        <v>0.61623072836776305</v>
      </c>
      <c r="K411" s="16">
        <v>942.12671717988997</v>
      </c>
      <c r="L411" s="22">
        <v>5.8708488659605103E-7</v>
      </c>
      <c r="M411" s="23">
        <v>7.49771059990138E-8</v>
      </c>
      <c r="N411" s="24">
        <f t="shared" si="0"/>
        <v>0.73140467689788002</v>
      </c>
    </row>
    <row r="412" spans="3:14" ht="15.75" x14ac:dyDescent="0.25">
      <c r="C412" s="29" t="s">
        <v>2174</v>
      </c>
      <c r="D412" s="1" t="s">
        <v>2175</v>
      </c>
      <c r="E412" s="9" t="s">
        <v>6</v>
      </c>
      <c r="F412" s="14">
        <v>-0.73524796982971297</v>
      </c>
      <c r="G412" s="16">
        <v>211.18986015478399</v>
      </c>
      <c r="H412" s="22">
        <v>4.4070621219226101E-5</v>
      </c>
      <c r="I412" s="23">
        <v>7.7271228353266397E-6</v>
      </c>
      <c r="J412" s="14">
        <v>-0.72694783576684896</v>
      </c>
      <c r="K412" s="16">
        <v>211.18986015478399</v>
      </c>
      <c r="L412" s="22">
        <v>4.9546060431631897E-5</v>
      </c>
      <c r="M412" s="23">
        <v>9.8569797937026703E-6</v>
      </c>
      <c r="N412" s="24">
        <f t="shared" si="0"/>
        <v>-0.73109790279828091</v>
      </c>
    </row>
    <row r="413" spans="3:14" ht="15.75" x14ac:dyDescent="0.25">
      <c r="C413" s="29" t="s">
        <v>2624</v>
      </c>
      <c r="D413" s="1" t="s">
        <v>2625</v>
      </c>
      <c r="E413" s="9" t="s">
        <v>6</v>
      </c>
      <c r="F413" s="14">
        <v>-0.61529055763161</v>
      </c>
      <c r="G413" s="16">
        <v>59.968667529516203</v>
      </c>
      <c r="H413" s="22">
        <v>5.0702261548801202E-5</v>
      </c>
      <c r="I413" s="23">
        <v>9.0226440688065405E-6</v>
      </c>
      <c r="J413" s="14">
        <v>-0.84533246329256095</v>
      </c>
      <c r="K413" s="16">
        <v>59.968667529516203</v>
      </c>
      <c r="L413" s="22">
        <v>1.2133621270478E-8</v>
      </c>
      <c r="M413" s="23">
        <v>1.0592553910321899E-9</v>
      </c>
      <c r="N413" s="24">
        <f t="shared" si="0"/>
        <v>-0.73031151046208542</v>
      </c>
    </row>
    <row r="414" spans="3:14" ht="15.75" x14ac:dyDescent="0.25">
      <c r="C414" s="29" t="s">
        <v>3241</v>
      </c>
      <c r="D414" s="1" t="s">
        <v>3242</v>
      </c>
      <c r="E414" s="9" t="s">
        <v>6</v>
      </c>
      <c r="F414" s="14">
        <v>-0.61323882276459796</v>
      </c>
      <c r="G414" s="16">
        <v>248.06344976818201</v>
      </c>
      <c r="H414" s="22">
        <v>3.7775855454312901E-6</v>
      </c>
      <c r="I414" s="23">
        <v>4.9942407863046603E-7</v>
      </c>
      <c r="J414" s="14">
        <v>-0.84598174327947395</v>
      </c>
      <c r="K414" s="16">
        <v>248.06344976818201</v>
      </c>
      <c r="L414" s="22">
        <v>7.4159317587321298E-11</v>
      </c>
      <c r="M414" s="23">
        <v>4.0765287529175103E-12</v>
      </c>
      <c r="N414" s="24">
        <f t="shared" si="0"/>
        <v>-0.7296102830220359</v>
      </c>
    </row>
    <row r="415" spans="3:14" ht="15.75" x14ac:dyDescent="0.25">
      <c r="C415" s="29" t="s">
        <v>894</v>
      </c>
      <c r="D415" s="1" t="s">
        <v>895</v>
      </c>
      <c r="E415" s="9" t="s">
        <v>6</v>
      </c>
      <c r="F415" s="14">
        <v>-0.622327132422832</v>
      </c>
      <c r="G415" s="16">
        <v>21.173066081954701</v>
      </c>
      <c r="H415" s="22">
        <v>1.13103796189228E-4</v>
      </c>
      <c r="I415" s="23">
        <v>2.2293241955662901E-5</v>
      </c>
      <c r="J415" s="14">
        <v>-0.83685569154338102</v>
      </c>
      <c r="K415" s="16">
        <v>21.173066081954701</v>
      </c>
      <c r="L415" s="22">
        <v>1.08665948552228E-7</v>
      </c>
      <c r="M415" s="23">
        <v>1.1634067348992401E-8</v>
      </c>
      <c r="N415" s="24">
        <f t="shared" si="0"/>
        <v>-0.72959141198310651</v>
      </c>
    </row>
    <row r="416" spans="3:14" ht="15.75" x14ac:dyDescent="0.25">
      <c r="C416" s="29" t="s">
        <v>4301</v>
      </c>
      <c r="D416" s="1" t="s">
        <v>4302</v>
      </c>
      <c r="E416" s="9" t="s">
        <v>6</v>
      </c>
      <c r="F416" s="14">
        <v>-0.76344876863813105</v>
      </c>
      <c r="G416" s="16">
        <v>431.57100307880501</v>
      </c>
      <c r="H416" s="22">
        <v>2.6054640702950101E-26</v>
      </c>
      <c r="I416" s="23">
        <v>1.11030198610918E-28</v>
      </c>
      <c r="J416" s="14">
        <v>-0.69555351017728895</v>
      </c>
      <c r="K416" s="16">
        <v>431.57100307880501</v>
      </c>
      <c r="L416" s="22">
        <v>7.5128502277826703E-22</v>
      </c>
      <c r="M416" s="23">
        <v>5.7574622372476997E-24</v>
      </c>
      <c r="N416" s="24">
        <f t="shared" si="0"/>
        <v>-0.72950113940771</v>
      </c>
    </row>
    <row r="417" spans="3:14" ht="15.75" x14ac:dyDescent="0.25">
      <c r="C417" s="29" t="s">
        <v>2606</v>
      </c>
      <c r="D417" s="1" t="s">
        <v>2607</v>
      </c>
      <c r="E417" s="9" t="s">
        <v>6</v>
      </c>
      <c r="F417" s="14">
        <v>-0.75246965082080597</v>
      </c>
      <c r="G417" s="16">
        <v>138.95291041292299</v>
      </c>
      <c r="H417" s="22">
        <v>2.32280897136799E-9</v>
      </c>
      <c r="I417" s="23">
        <v>1.42872369856695E-10</v>
      </c>
      <c r="J417" s="14">
        <v>-0.70601479529044897</v>
      </c>
      <c r="K417" s="16">
        <v>138.95291041292299</v>
      </c>
      <c r="L417" s="22">
        <v>2.08656202628403E-8</v>
      </c>
      <c r="M417" s="23">
        <v>1.9231565663943202E-9</v>
      </c>
      <c r="N417" s="24">
        <f t="shared" si="0"/>
        <v>-0.72924222305562747</v>
      </c>
    </row>
    <row r="418" spans="3:14" ht="15.75" x14ac:dyDescent="0.25">
      <c r="C418" s="29" t="s">
        <v>1954</v>
      </c>
      <c r="D418" s="1" t="s">
        <v>1955</v>
      </c>
      <c r="E418" s="9" t="s">
        <v>6</v>
      </c>
      <c r="F418" s="14">
        <v>-0.87771138757080702</v>
      </c>
      <c r="G418" s="16">
        <v>95.029050802120196</v>
      </c>
      <c r="H418" s="22">
        <v>1.4999631251300299E-14</v>
      </c>
      <c r="I418" s="23">
        <v>3.7350829988605298E-16</v>
      </c>
      <c r="J418" s="14">
        <v>-0.57858140834041705</v>
      </c>
      <c r="K418" s="16">
        <v>95.029050802120196</v>
      </c>
      <c r="L418" s="22">
        <v>7.4928529035383803E-7</v>
      </c>
      <c r="M418" s="23">
        <v>9.7685436699242795E-8</v>
      </c>
      <c r="N418" s="24">
        <f t="shared" si="0"/>
        <v>-0.72814639795561198</v>
      </c>
    </row>
    <row r="419" spans="3:14" ht="15.75" x14ac:dyDescent="0.25">
      <c r="C419" s="29" t="s">
        <v>1730</v>
      </c>
      <c r="D419" s="1" t="s">
        <v>1731</v>
      </c>
      <c r="E419" s="9" t="s">
        <v>6</v>
      </c>
      <c r="F419" s="14">
        <v>-0.723751221747579</v>
      </c>
      <c r="G419" s="16">
        <v>5.87774348305609</v>
      </c>
      <c r="H419" s="22">
        <v>1.87640618401962E-4</v>
      </c>
      <c r="I419" s="23">
        <v>3.94606958450705E-5</v>
      </c>
      <c r="J419" s="14">
        <v>-0.72940188714935095</v>
      </c>
      <c r="K419" s="16">
        <v>5.87774348305609</v>
      </c>
      <c r="L419" s="22">
        <v>1.7230104355358999E-4</v>
      </c>
      <c r="M419" s="23">
        <v>3.8785034101119398E-5</v>
      </c>
      <c r="N419" s="24">
        <f t="shared" si="0"/>
        <v>-0.72657655444846503</v>
      </c>
    </row>
    <row r="420" spans="3:14" ht="15.75" x14ac:dyDescent="0.25">
      <c r="C420" s="29" t="s">
        <v>4199</v>
      </c>
      <c r="D420" s="1" t="s">
        <v>4200</v>
      </c>
      <c r="E420" s="9" t="s">
        <v>6</v>
      </c>
      <c r="F420" s="14">
        <v>0.64968466697057203</v>
      </c>
      <c r="G420" s="16">
        <v>526.230914371366</v>
      </c>
      <c r="H420" s="22">
        <v>6.54918319795233E-7</v>
      </c>
      <c r="I420" s="23">
        <v>7.1924335680135706E-8</v>
      </c>
      <c r="J420" s="14">
        <v>0.80195975376686801</v>
      </c>
      <c r="K420" s="16">
        <v>526.230914371366</v>
      </c>
      <c r="L420" s="22">
        <v>4.7788090949972699E-10</v>
      </c>
      <c r="M420" s="23">
        <v>3.09950871020907E-11</v>
      </c>
      <c r="N420" s="24">
        <f t="shared" si="0"/>
        <v>0.72582221036871997</v>
      </c>
    </row>
    <row r="421" spans="3:14" ht="15.75" x14ac:dyDescent="0.25">
      <c r="C421" s="29" t="s">
        <v>4215</v>
      </c>
      <c r="D421" s="1" t="s">
        <v>4216</v>
      </c>
      <c r="E421" s="9" t="s">
        <v>6</v>
      </c>
      <c r="F421" s="14">
        <v>0.84721434026930897</v>
      </c>
      <c r="G421" s="16">
        <v>9.7470591699950599</v>
      </c>
      <c r="H421" s="22">
        <v>1.9896106918834801E-7</v>
      </c>
      <c r="I421" s="23">
        <v>1.90819570387552E-8</v>
      </c>
      <c r="J421" s="14">
        <v>0.60071879849423404</v>
      </c>
      <c r="K421" s="16">
        <v>9.7470591699950599</v>
      </c>
      <c r="L421" s="22">
        <v>2.6577548798428497E-4</v>
      </c>
      <c r="M421" s="23">
        <v>6.2254439103146195E-5</v>
      </c>
      <c r="N421" s="24">
        <f t="shared" si="0"/>
        <v>0.72396656938177151</v>
      </c>
    </row>
    <row r="422" spans="3:14" ht="15.75" x14ac:dyDescent="0.25">
      <c r="C422" s="29" t="s">
        <v>3953</v>
      </c>
      <c r="D422" s="1" t="s">
        <v>3954</v>
      </c>
      <c r="E422" s="9" t="s">
        <v>6</v>
      </c>
      <c r="F422" s="14">
        <v>-0.98095760536147603</v>
      </c>
      <c r="G422" s="16">
        <v>15.027405459056199</v>
      </c>
      <c r="H422" s="22">
        <v>3.89126786665973E-12</v>
      </c>
      <c r="I422" s="23">
        <v>1.44846187982148E-13</v>
      </c>
      <c r="J422" s="14">
        <v>-0.466898101246907</v>
      </c>
      <c r="K422" s="16">
        <v>15.027405459056199</v>
      </c>
      <c r="L422" s="22">
        <v>2.1770186310255402E-3</v>
      </c>
      <c r="M422" s="23">
        <v>6.4589257577113098E-4</v>
      </c>
      <c r="N422" s="24">
        <f t="shared" si="0"/>
        <v>-0.72392785330419152</v>
      </c>
    </row>
    <row r="423" spans="3:14" ht="15.75" x14ac:dyDescent="0.25">
      <c r="C423" s="29" t="s">
        <v>4445</v>
      </c>
      <c r="D423" s="1" t="s">
        <v>4446</v>
      </c>
      <c r="E423" s="9" t="s">
        <v>6</v>
      </c>
      <c r="F423" s="14">
        <v>-0.57618351574211002</v>
      </c>
      <c r="G423" s="16">
        <v>466.43230559268397</v>
      </c>
      <c r="H423" s="22">
        <v>4.4554508603250201E-5</v>
      </c>
      <c r="I423" s="23">
        <v>7.8234029585211204E-6</v>
      </c>
      <c r="J423" s="14">
        <v>-0.87098396100092401</v>
      </c>
      <c r="K423" s="16">
        <v>466.43230559268397</v>
      </c>
      <c r="L423" s="22">
        <v>2.28509033080525E-10</v>
      </c>
      <c r="M423" s="23">
        <v>1.4006502479484001E-11</v>
      </c>
      <c r="N423" s="24">
        <f t="shared" si="0"/>
        <v>-0.72358373837151702</v>
      </c>
    </row>
    <row r="424" spans="3:14" ht="15.75" x14ac:dyDescent="0.25">
      <c r="C424" s="29" t="s">
        <v>1123</v>
      </c>
      <c r="D424" s="1" t="s">
        <v>1124</v>
      </c>
      <c r="E424" s="9" t="s">
        <v>6</v>
      </c>
      <c r="F424" s="14">
        <v>0.66438612027084099</v>
      </c>
      <c r="G424" s="16">
        <v>57.634818212763001</v>
      </c>
      <c r="H424" s="22">
        <v>2.3281265028940001E-10</v>
      </c>
      <c r="I424" s="23">
        <v>1.18456300475841E-11</v>
      </c>
      <c r="J424" s="14">
        <v>0.78162482294350399</v>
      </c>
      <c r="K424" s="16">
        <v>57.634818212763001</v>
      </c>
      <c r="L424" s="22">
        <v>1.02117849479732E-13</v>
      </c>
      <c r="M424" s="23">
        <v>3.19887239334101E-15</v>
      </c>
      <c r="N424" s="24">
        <f t="shared" si="0"/>
        <v>0.72300547160717255</v>
      </c>
    </row>
    <row r="425" spans="3:14" ht="15.75" x14ac:dyDescent="0.25">
      <c r="C425" s="29" t="s">
        <v>449</v>
      </c>
      <c r="D425" s="1" t="s">
        <v>450</v>
      </c>
      <c r="E425" s="9" t="s">
        <v>6</v>
      </c>
      <c r="F425" s="14">
        <v>-0.62373092242327299</v>
      </c>
      <c r="G425" s="16">
        <v>3.6671755879927299</v>
      </c>
      <c r="H425" s="22">
        <v>1.24138380070686E-3</v>
      </c>
      <c r="I425" s="23">
        <v>3.2741024546707899E-4</v>
      </c>
      <c r="J425" s="14">
        <v>-0.82210246445411295</v>
      </c>
      <c r="K425" s="16">
        <v>3.6671755879927299</v>
      </c>
      <c r="L425" s="22">
        <v>1.1833093547824701E-5</v>
      </c>
      <c r="M425" s="23">
        <v>2.0393077384378601E-6</v>
      </c>
      <c r="N425" s="24">
        <f t="shared" si="0"/>
        <v>-0.72291669343869303</v>
      </c>
    </row>
    <row r="426" spans="3:14" ht="15.75" x14ac:dyDescent="0.25">
      <c r="C426" s="29" t="s">
        <v>4385</v>
      </c>
      <c r="D426" s="1" t="s">
        <v>4386</v>
      </c>
      <c r="E426" s="9" t="s">
        <v>6</v>
      </c>
      <c r="F426" s="14">
        <v>0.89717630777975899</v>
      </c>
      <c r="G426" s="16">
        <v>2.70937234763867</v>
      </c>
      <c r="H426" s="22">
        <v>1.4063147793989401E-5</v>
      </c>
      <c r="I426" s="23">
        <v>2.1509532925139599E-6</v>
      </c>
      <c r="J426" s="14">
        <v>0.54715841639330198</v>
      </c>
      <c r="K426" s="16">
        <v>2.70937234763867</v>
      </c>
      <c r="L426" s="22">
        <v>9.5037814416280599E-3</v>
      </c>
      <c r="M426" s="23">
        <v>3.3883461746206101E-3</v>
      </c>
      <c r="N426" s="24">
        <f t="shared" si="0"/>
        <v>0.72216736208653054</v>
      </c>
    </row>
    <row r="427" spans="3:14" ht="15.75" x14ac:dyDescent="0.25">
      <c r="C427" s="29" t="s">
        <v>2821</v>
      </c>
      <c r="D427" s="1" t="s">
        <v>2822</v>
      </c>
      <c r="E427" s="9" t="s">
        <v>6</v>
      </c>
      <c r="F427" s="14">
        <v>0.76119429985203402</v>
      </c>
      <c r="G427" s="16">
        <v>1968.13729648558</v>
      </c>
      <c r="H427" s="22">
        <v>3.58024254900958E-22</v>
      </c>
      <c r="I427" s="23">
        <v>2.9411039063589499E-24</v>
      </c>
      <c r="J427" s="14">
        <v>0.68261422315466802</v>
      </c>
      <c r="K427" s="16">
        <v>1968.13729648558</v>
      </c>
      <c r="L427" s="22">
        <v>5.4651342788906202E-18</v>
      </c>
      <c r="M427" s="23">
        <v>8.2854947400851801E-20</v>
      </c>
      <c r="N427" s="24">
        <f t="shared" si="0"/>
        <v>0.72190426150335107</v>
      </c>
    </row>
    <row r="428" spans="3:14" ht="15.75" x14ac:dyDescent="0.25">
      <c r="C428" s="29" t="s">
        <v>3213</v>
      </c>
      <c r="D428" s="1" t="s">
        <v>3214</v>
      </c>
      <c r="E428" s="9" t="s">
        <v>6</v>
      </c>
      <c r="F428" s="14">
        <v>-0.83506689428098202</v>
      </c>
      <c r="G428" s="16">
        <v>268.93320614567102</v>
      </c>
      <c r="H428" s="22">
        <v>2.52931702963515E-9</v>
      </c>
      <c r="I428" s="23">
        <v>1.5739242388036101E-10</v>
      </c>
      <c r="J428" s="14">
        <v>-0.60814423204988999</v>
      </c>
      <c r="K428" s="16">
        <v>268.93320614567102</v>
      </c>
      <c r="L428" s="22">
        <v>1.8151429247215402E-5</v>
      </c>
      <c r="M428" s="23">
        <v>3.2730890489958699E-6</v>
      </c>
      <c r="N428" s="24">
        <f t="shared" si="0"/>
        <v>-0.721605563165436</v>
      </c>
    </row>
    <row r="429" spans="3:14" ht="15.75" x14ac:dyDescent="0.25">
      <c r="C429" s="29" t="s">
        <v>1375</v>
      </c>
      <c r="D429" s="1" t="s">
        <v>1376</v>
      </c>
      <c r="E429" s="9" t="s">
        <v>6</v>
      </c>
      <c r="F429" s="14">
        <v>-0.91974586767895905</v>
      </c>
      <c r="G429" s="16">
        <v>1932.4007548627601</v>
      </c>
      <c r="H429" s="22">
        <v>1.5998794960682699E-27</v>
      </c>
      <c r="I429" s="23">
        <v>5.1749452303897502E-30</v>
      </c>
      <c r="J429" s="14">
        <v>-0.52160796024479295</v>
      </c>
      <c r="K429" s="16">
        <v>1932.4007548627601</v>
      </c>
      <c r="L429" s="22">
        <v>1.56586089291954E-9</v>
      </c>
      <c r="M429" s="23">
        <v>1.12880333445404E-10</v>
      </c>
      <c r="N429" s="24">
        <f t="shared" si="0"/>
        <v>-0.72067691396187605</v>
      </c>
    </row>
    <row r="430" spans="3:14" ht="15.75" x14ac:dyDescent="0.25">
      <c r="C430" s="29" t="s">
        <v>1936</v>
      </c>
      <c r="D430" s="1" t="s">
        <v>1937</v>
      </c>
      <c r="E430" s="9" t="s">
        <v>6</v>
      </c>
      <c r="F430" s="14">
        <v>0.64723082371868002</v>
      </c>
      <c r="G430" s="16">
        <v>13933.3222740029</v>
      </c>
      <c r="H430" s="22">
        <v>1.81729631066518E-22</v>
      </c>
      <c r="I430" s="23">
        <v>1.41823196190947E-24</v>
      </c>
      <c r="J430" s="14">
        <v>0.79356020501339597</v>
      </c>
      <c r="K430" s="16">
        <v>13933.3222740029</v>
      </c>
      <c r="L430" s="22">
        <v>7.1571799805400699E-33</v>
      </c>
      <c r="M430" s="23">
        <v>4.31155420514462E-36</v>
      </c>
      <c r="N430" s="24">
        <f t="shared" si="0"/>
        <v>0.72039551436603799</v>
      </c>
    </row>
    <row r="431" spans="3:14" ht="15.75" x14ac:dyDescent="0.25">
      <c r="C431" s="29" t="s">
        <v>3367</v>
      </c>
      <c r="D431" s="1" t="s">
        <v>3368</v>
      </c>
      <c r="E431" s="9" t="s">
        <v>6</v>
      </c>
      <c r="F431" s="14">
        <v>-0.61272411364766499</v>
      </c>
      <c r="G431" s="16">
        <v>327.68741078746899</v>
      </c>
      <c r="H431" s="22">
        <v>2.3347385973932001E-7</v>
      </c>
      <c r="I431" s="23">
        <v>2.28834829923685E-8</v>
      </c>
      <c r="J431" s="14">
        <v>-0.82759607720582395</v>
      </c>
      <c r="K431" s="16">
        <v>327.68741078746899</v>
      </c>
      <c r="L431" s="22">
        <v>1.14754123587208E-12</v>
      </c>
      <c r="M431" s="23">
        <v>4.4127338688655202E-14</v>
      </c>
      <c r="N431" s="24">
        <f t="shared" si="0"/>
        <v>-0.72016009542674442</v>
      </c>
    </row>
    <row r="432" spans="3:14" ht="15.75" x14ac:dyDescent="0.25">
      <c r="C432" s="29" t="s">
        <v>1796</v>
      </c>
      <c r="D432" s="1" t="s">
        <v>1797</v>
      </c>
      <c r="E432" s="9" t="s">
        <v>6</v>
      </c>
      <c r="F432" s="14">
        <v>1.0129364090113899</v>
      </c>
      <c r="G432" s="16">
        <v>1290.1769917945301</v>
      </c>
      <c r="H432" s="22">
        <v>3.2321151990053499E-12</v>
      </c>
      <c r="I432" s="23">
        <v>1.19314618682798E-13</v>
      </c>
      <c r="J432" s="14">
        <v>0.42693384234554999</v>
      </c>
      <c r="K432" s="16">
        <v>1290.1769917945301</v>
      </c>
      <c r="L432" s="22">
        <v>5.3563796490882698E-3</v>
      </c>
      <c r="M432" s="23">
        <v>1.76448610729504E-3</v>
      </c>
      <c r="N432" s="24">
        <f t="shared" si="0"/>
        <v>0.71993512567846996</v>
      </c>
    </row>
    <row r="433" spans="3:14" ht="15.75" x14ac:dyDescent="0.25">
      <c r="C433" s="29" t="s">
        <v>3119</v>
      </c>
      <c r="D433" s="1" t="s">
        <v>3120</v>
      </c>
      <c r="E433" s="9" t="s">
        <v>6</v>
      </c>
      <c r="F433" s="14">
        <v>-0.65095092914925201</v>
      </c>
      <c r="G433" s="16">
        <v>15.9573105140678</v>
      </c>
      <c r="H433" s="22">
        <v>8.6270497302548793E-6</v>
      </c>
      <c r="I433" s="23">
        <v>1.2508491265718401E-6</v>
      </c>
      <c r="J433" s="14">
        <v>-0.78880861040783701</v>
      </c>
      <c r="K433" s="16">
        <v>15.9573105140678</v>
      </c>
      <c r="L433" s="22">
        <v>4.6169003616367703E-8</v>
      </c>
      <c r="M433" s="23">
        <v>4.5496864507494798E-9</v>
      </c>
      <c r="N433" s="24">
        <f t="shared" si="0"/>
        <v>-0.71987976977854451</v>
      </c>
    </row>
    <row r="434" spans="3:14" ht="15.75" x14ac:dyDescent="0.25">
      <c r="C434" s="29" t="s">
        <v>1360</v>
      </c>
      <c r="D434" s="1" t="s">
        <v>1361</v>
      </c>
      <c r="E434" s="9" t="s">
        <v>6</v>
      </c>
      <c r="F434" s="14">
        <v>-0.46544240168061302</v>
      </c>
      <c r="G434" s="16">
        <v>44.533894048718103</v>
      </c>
      <c r="H434" s="22">
        <v>2.2236748760523098E-3</v>
      </c>
      <c r="I434" s="23">
        <v>6.3593077090359903E-4</v>
      </c>
      <c r="J434" s="14">
        <v>-0.97377340068407803</v>
      </c>
      <c r="K434" s="16">
        <v>44.533894048718103</v>
      </c>
      <c r="L434" s="22">
        <v>1.4620216984268301E-11</v>
      </c>
      <c r="M434" s="23">
        <v>6.92845624154079E-13</v>
      </c>
      <c r="N434" s="24">
        <f t="shared" si="0"/>
        <v>-0.71960790118234552</v>
      </c>
    </row>
    <row r="435" spans="3:14" ht="15.75" x14ac:dyDescent="0.25">
      <c r="C435" s="29" t="s">
        <v>1900</v>
      </c>
      <c r="D435" s="1" t="s">
        <v>1901</v>
      </c>
      <c r="E435" s="9" t="s">
        <v>6</v>
      </c>
      <c r="F435" s="14">
        <v>-0.53157098241710499</v>
      </c>
      <c r="G435" s="16">
        <v>78.842760278535096</v>
      </c>
      <c r="H435" s="22">
        <v>1.33091784958048E-3</v>
      </c>
      <c r="I435" s="23">
        <v>3.5492053759413598E-4</v>
      </c>
      <c r="J435" s="14">
        <v>-0.90663103919697796</v>
      </c>
      <c r="K435" s="16">
        <v>78.842760278535096</v>
      </c>
      <c r="L435" s="22">
        <v>1.2251964653987E-8</v>
      </c>
      <c r="M435" s="23">
        <v>1.0738920826235599E-9</v>
      </c>
      <c r="N435" s="24">
        <f t="shared" si="0"/>
        <v>-0.71910101080704147</v>
      </c>
    </row>
    <row r="436" spans="3:14" ht="15.75" x14ac:dyDescent="0.25">
      <c r="C436" s="29" t="s">
        <v>678</v>
      </c>
      <c r="D436" s="1" t="s">
        <v>679</v>
      </c>
      <c r="E436" s="9" t="s">
        <v>6</v>
      </c>
      <c r="F436" s="14">
        <v>-1.0769334383790199</v>
      </c>
      <c r="G436" s="16">
        <v>539.56824103751501</v>
      </c>
      <c r="H436" s="22">
        <v>5.1116862091626401E-25</v>
      </c>
      <c r="I436" s="23">
        <v>2.6244730755057999E-27</v>
      </c>
      <c r="J436" s="14">
        <v>-0.359919459243142</v>
      </c>
      <c r="K436" s="16">
        <v>539.56824103751501</v>
      </c>
      <c r="L436" s="22">
        <v>1.1266225716572899E-3</v>
      </c>
      <c r="M436" s="23">
        <v>3.1044333814391801E-4</v>
      </c>
      <c r="N436" s="24">
        <f t="shared" si="0"/>
        <v>-0.71842644881108098</v>
      </c>
    </row>
    <row r="437" spans="3:14" ht="15.75" x14ac:dyDescent="0.25">
      <c r="C437" s="29" t="s">
        <v>586</v>
      </c>
      <c r="D437" s="1" t="s">
        <v>587</v>
      </c>
      <c r="E437" s="9" t="s">
        <v>6</v>
      </c>
      <c r="F437" s="14">
        <v>0.41990251485819902</v>
      </c>
      <c r="G437" s="16">
        <v>1110.9474996259901</v>
      </c>
      <c r="H437" s="22">
        <v>3.4400481919685503E-5</v>
      </c>
      <c r="I437" s="23">
        <v>5.8390919148986103E-6</v>
      </c>
      <c r="J437" s="14">
        <v>1.0166625864071901</v>
      </c>
      <c r="K437" s="16">
        <v>1110.9474996259901</v>
      </c>
      <c r="L437" s="22">
        <v>1.6689395303982001E-25</v>
      </c>
      <c r="M437" s="23">
        <v>6.7025683951735101E-28</v>
      </c>
      <c r="N437" s="24">
        <f t="shared" si="0"/>
        <v>0.71828255063269453</v>
      </c>
    </row>
    <row r="438" spans="3:14" ht="15.75" x14ac:dyDescent="0.25">
      <c r="C438" s="29" t="s">
        <v>2604</v>
      </c>
      <c r="D438" s="1" t="s">
        <v>2605</v>
      </c>
      <c r="E438" s="9" t="s">
        <v>6</v>
      </c>
      <c r="F438" s="14">
        <v>-0.64454523066255198</v>
      </c>
      <c r="G438" s="16">
        <v>1019.79793407809</v>
      </c>
      <c r="H438" s="22">
        <v>1.56891842314368E-7</v>
      </c>
      <c r="I438" s="23">
        <v>1.4660530523805E-8</v>
      </c>
      <c r="J438" s="14">
        <v>-0.79185562279598998</v>
      </c>
      <c r="K438" s="16">
        <v>1019.79793407809</v>
      </c>
      <c r="L438" s="22">
        <v>6.2915113222520998E-11</v>
      </c>
      <c r="M438" s="23">
        <v>3.4110603554378902E-12</v>
      </c>
      <c r="N438" s="24">
        <f t="shared" si="0"/>
        <v>-0.71820042672927098</v>
      </c>
    </row>
    <row r="439" spans="3:14" ht="15.75" x14ac:dyDescent="0.25">
      <c r="C439" s="29" t="s">
        <v>3659</v>
      </c>
      <c r="D439" s="1" t="s">
        <v>3660</v>
      </c>
      <c r="E439" s="9" t="s">
        <v>6</v>
      </c>
      <c r="F439" s="14">
        <v>-0.60939720041756595</v>
      </c>
      <c r="G439" s="16">
        <v>4002.67399236548</v>
      </c>
      <c r="H439" s="22">
        <v>4.9464963222382102E-6</v>
      </c>
      <c r="I439" s="23">
        <v>6.7351790555915804E-7</v>
      </c>
      <c r="J439" s="14">
        <v>-0.82683609297604699</v>
      </c>
      <c r="K439" s="16">
        <v>4002.67399236548</v>
      </c>
      <c r="L439" s="22">
        <v>2.53211330507841E-10</v>
      </c>
      <c r="M439" s="23">
        <v>1.5647748386302802E-11</v>
      </c>
      <c r="N439" s="24">
        <f t="shared" si="0"/>
        <v>-0.71811664669680653</v>
      </c>
    </row>
    <row r="440" spans="3:14" ht="15.75" x14ac:dyDescent="0.25">
      <c r="C440" s="29" t="s">
        <v>3869</v>
      </c>
      <c r="D440" s="1" t="s">
        <v>3870</v>
      </c>
      <c r="E440" s="9" t="s">
        <v>6</v>
      </c>
      <c r="F440" s="14">
        <v>-0.51605459468970305</v>
      </c>
      <c r="G440" s="16">
        <v>5.3031184945051901</v>
      </c>
      <c r="H440" s="22">
        <v>2.38611797202311E-2</v>
      </c>
      <c r="I440" s="23">
        <v>9.5569678593994192E-3</v>
      </c>
      <c r="J440" s="14">
        <v>-0.91710892987263903</v>
      </c>
      <c r="K440" s="16">
        <v>5.3031184945051901</v>
      </c>
      <c r="L440" s="22">
        <v>2.02986768913387E-5</v>
      </c>
      <c r="M440" s="23">
        <v>3.6959488496428401E-6</v>
      </c>
      <c r="N440" s="24">
        <f t="shared" si="0"/>
        <v>-0.71658176228117099</v>
      </c>
    </row>
    <row r="441" spans="3:14" ht="15.75" x14ac:dyDescent="0.25">
      <c r="C441" s="29" t="s">
        <v>3753</v>
      </c>
      <c r="D441" s="1" t="s">
        <v>3754</v>
      </c>
      <c r="E441" s="9" t="s">
        <v>6</v>
      </c>
      <c r="F441" s="14">
        <v>0.56641389486740901</v>
      </c>
      <c r="G441" s="16">
        <v>2429.2527930166302</v>
      </c>
      <c r="H441" s="22">
        <v>8.2400398315477102E-6</v>
      </c>
      <c r="I441" s="23">
        <v>1.1909283835193699E-6</v>
      </c>
      <c r="J441" s="14">
        <v>0.86607889708927399</v>
      </c>
      <c r="K441" s="16">
        <v>2429.2527930166302</v>
      </c>
      <c r="L441" s="22">
        <v>2.8107457584345901E-12</v>
      </c>
      <c r="M441" s="23">
        <v>1.13445762539228E-13</v>
      </c>
      <c r="N441" s="24">
        <f t="shared" si="0"/>
        <v>0.7162463959783415</v>
      </c>
    </row>
    <row r="442" spans="3:14" ht="15.75" x14ac:dyDescent="0.25">
      <c r="C442" s="29" t="s">
        <v>4781</v>
      </c>
      <c r="D442" s="1" t="s">
        <v>4782</v>
      </c>
      <c r="E442" s="9" t="s">
        <v>6</v>
      </c>
      <c r="F442" s="14">
        <v>-0.60648211043230005</v>
      </c>
      <c r="G442" s="16">
        <v>16.567339651913802</v>
      </c>
      <c r="H442" s="22">
        <v>2.3606213189704098E-3</v>
      </c>
      <c r="I442" s="23">
        <v>6.8078297215468499E-4</v>
      </c>
      <c r="J442" s="14">
        <v>-0.82487475160707602</v>
      </c>
      <c r="K442" s="16">
        <v>16.567339651913802</v>
      </c>
      <c r="L442" s="22">
        <v>2.0881757194438601E-5</v>
      </c>
      <c r="M442" s="23">
        <v>3.81050137559159E-6</v>
      </c>
      <c r="N442" s="24">
        <f t="shared" si="0"/>
        <v>-0.71567843101968798</v>
      </c>
    </row>
    <row r="443" spans="3:14" ht="15.75" x14ac:dyDescent="0.25">
      <c r="C443" s="29" t="s">
        <v>4277</v>
      </c>
      <c r="D443" s="1" t="s">
        <v>4278</v>
      </c>
      <c r="E443" s="9" t="s">
        <v>6</v>
      </c>
      <c r="F443" s="14">
        <v>-0.61267794227778305</v>
      </c>
      <c r="G443" s="16">
        <v>11871.976222625501</v>
      </c>
      <c r="H443" s="22">
        <v>6.71479878824691E-6</v>
      </c>
      <c r="I443" s="23">
        <v>9.4980082464549196E-7</v>
      </c>
      <c r="J443" s="14">
        <v>-0.81653681629081099</v>
      </c>
      <c r="K443" s="16">
        <v>11871.976222625501</v>
      </c>
      <c r="L443" s="22">
        <v>9.403703697655941E-10</v>
      </c>
      <c r="M443" s="23">
        <v>6.4579651899564897E-11</v>
      </c>
      <c r="N443" s="24">
        <f t="shared" si="0"/>
        <v>-0.71460737928429707</v>
      </c>
    </row>
    <row r="444" spans="3:14" ht="15.75" x14ac:dyDescent="0.25">
      <c r="C444" s="29" t="s">
        <v>838</v>
      </c>
      <c r="D444" s="1" t="s">
        <v>839</v>
      </c>
      <c r="E444" s="9" t="s">
        <v>6</v>
      </c>
      <c r="F444" s="14">
        <v>0.72737586881650196</v>
      </c>
      <c r="G444" s="16">
        <v>120.01301213588501</v>
      </c>
      <c r="H444" s="22">
        <v>5.0518606409766597E-14</v>
      </c>
      <c r="I444" s="23">
        <v>1.36950373180453E-15</v>
      </c>
      <c r="J444" s="14">
        <v>0.70055815200710903</v>
      </c>
      <c r="K444" s="16">
        <v>120.01301213588501</v>
      </c>
      <c r="L444" s="22">
        <v>5.16953157668398E-13</v>
      </c>
      <c r="M444" s="23">
        <v>1.8373636326768401E-14</v>
      </c>
      <c r="N444" s="24">
        <f t="shared" si="0"/>
        <v>0.71396701041180544</v>
      </c>
    </row>
    <row r="445" spans="3:14" ht="15.75" x14ac:dyDescent="0.25">
      <c r="C445" s="29" t="s">
        <v>2050</v>
      </c>
      <c r="D445" s="1" t="s">
        <v>2051</v>
      </c>
      <c r="E445" s="9" t="s">
        <v>6</v>
      </c>
      <c r="F445" s="14">
        <v>0.579530768569397</v>
      </c>
      <c r="G445" s="16">
        <v>18.567052270860898</v>
      </c>
      <c r="H445" s="22">
        <v>3.06994389177355E-6</v>
      </c>
      <c r="I445" s="23">
        <v>3.9641160793810598E-7</v>
      </c>
      <c r="J445" s="14">
        <v>0.84812017479607404</v>
      </c>
      <c r="K445" s="16">
        <v>18.567052270860898</v>
      </c>
      <c r="L445" s="22">
        <v>1.40410919321769E-11</v>
      </c>
      <c r="M445" s="23">
        <v>6.6187677330894198E-13</v>
      </c>
      <c r="N445" s="24">
        <f t="shared" si="0"/>
        <v>0.71382547168273547</v>
      </c>
    </row>
    <row r="446" spans="3:14" ht="15.75" x14ac:dyDescent="0.25">
      <c r="C446" s="29" t="s">
        <v>4449</v>
      </c>
      <c r="D446" s="1" t="s">
        <v>4561</v>
      </c>
      <c r="E446" s="9" t="s">
        <v>6</v>
      </c>
      <c r="F446" s="14">
        <v>-0.93368577334014002</v>
      </c>
      <c r="G446" s="16">
        <v>1285.75096206133</v>
      </c>
      <c r="H446" s="22">
        <v>7.6105586772574501E-20</v>
      </c>
      <c r="I446" s="23">
        <v>8.6745598724195395E-22</v>
      </c>
      <c r="J446" s="14">
        <v>-0.49392763079313101</v>
      </c>
      <c r="K446" s="16">
        <v>1285.75096206133</v>
      </c>
      <c r="L446" s="22">
        <v>2.70612689265681E-6</v>
      </c>
      <c r="M446" s="23">
        <v>3.9966994569258701E-7</v>
      </c>
      <c r="N446" s="24">
        <f t="shared" si="0"/>
        <v>-0.71380670206663555</v>
      </c>
    </row>
    <row r="447" spans="3:14" ht="15.75" x14ac:dyDescent="0.25">
      <c r="C447" s="29" t="s">
        <v>1211</v>
      </c>
      <c r="D447" s="1" t="s">
        <v>1212</v>
      </c>
      <c r="E447" s="9" t="s">
        <v>6</v>
      </c>
      <c r="F447" s="14">
        <v>0.42797666493506398</v>
      </c>
      <c r="G447" s="16">
        <v>112.42364561980099</v>
      </c>
      <c r="H447" s="22">
        <v>4.4255187095306203E-5</v>
      </c>
      <c r="I447" s="23">
        <v>7.7617558719292507E-6</v>
      </c>
      <c r="J447" s="14">
        <v>0.998327012234838</v>
      </c>
      <c r="K447" s="16">
        <v>112.42364561980099</v>
      </c>
      <c r="L447" s="22">
        <v>1.6846130119926599E-22</v>
      </c>
      <c r="M447" s="23">
        <v>1.15859429037648E-24</v>
      </c>
      <c r="N447" s="24">
        <f t="shared" si="0"/>
        <v>0.71315183858495101</v>
      </c>
    </row>
    <row r="448" spans="3:14" ht="15.75" x14ac:dyDescent="0.25">
      <c r="C448" s="29" t="s">
        <v>4460</v>
      </c>
      <c r="D448" s="1" t="s">
        <v>4461</v>
      </c>
      <c r="E448" s="9" t="s">
        <v>6</v>
      </c>
      <c r="F448" s="14">
        <v>0.52112208856299402</v>
      </c>
      <c r="G448" s="16">
        <v>78.968775632684398</v>
      </c>
      <c r="H448" s="22">
        <v>6.9904178590707695E-7</v>
      </c>
      <c r="I448" s="23">
        <v>7.7200743517283099E-8</v>
      </c>
      <c r="J448" s="14">
        <v>0.90145240538707905</v>
      </c>
      <c r="K448" s="16">
        <v>78.968775632684398</v>
      </c>
      <c r="L448" s="22">
        <v>4.3420046399694599E-18</v>
      </c>
      <c r="M448" s="23">
        <v>6.4737719782677204E-20</v>
      </c>
      <c r="N448" s="24">
        <f t="shared" si="0"/>
        <v>0.71128724697503654</v>
      </c>
    </row>
    <row r="449" spans="3:14" ht="15.75" x14ac:dyDescent="0.25">
      <c r="C449" s="29" t="s">
        <v>239</v>
      </c>
      <c r="D449" s="1" t="s">
        <v>240</v>
      </c>
      <c r="E449" s="9" t="s">
        <v>6</v>
      </c>
      <c r="F449" s="14">
        <v>-0.89173336634539302</v>
      </c>
      <c r="G449" s="16">
        <v>14.147713240552401</v>
      </c>
      <c r="H449" s="22">
        <v>3.1500295218785901E-7</v>
      </c>
      <c r="I449" s="23">
        <v>3.2022685492219598E-8</v>
      </c>
      <c r="J449" s="14">
        <v>-0.530679724863935</v>
      </c>
      <c r="K449" s="16">
        <v>14.147713240552401</v>
      </c>
      <c r="L449" s="22">
        <v>3.7358225327385002E-3</v>
      </c>
      <c r="M449" s="23">
        <v>1.17869701898903E-3</v>
      </c>
      <c r="N449" s="24">
        <f t="shared" si="0"/>
        <v>-0.71120654560466401</v>
      </c>
    </row>
    <row r="450" spans="3:14" ht="15.75" x14ac:dyDescent="0.25">
      <c r="C450" s="29" t="s">
        <v>760</v>
      </c>
      <c r="D450" s="1" t="s">
        <v>761</v>
      </c>
      <c r="E450" s="9" t="s">
        <v>6</v>
      </c>
      <c r="F450" s="14">
        <v>-0.64300433181778804</v>
      </c>
      <c r="G450" s="16">
        <v>69.160998157588494</v>
      </c>
      <c r="H450" s="22">
        <v>3.1348222229519201E-10</v>
      </c>
      <c r="I450" s="23">
        <v>1.6400800149858799E-11</v>
      </c>
      <c r="J450" s="14">
        <v>-0.778778190143111</v>
      </c>
      <c r="K450" s="16">
        <v>69.160998157588494</v>
      </c>
      <c r="L450" s="22">
        <v>1.4360175966290201E-14</v>
      </c>
      <c r="M450" s="23">
        <v>3.8495652439753799E-16</v>
      </c>
      <c r="N450" s="24">
        <f t="shared" si="0"/>
        <v>-0.71089126098044952</v>
      </c>
    </row>
    <row r="451" spans="3:14" ht="15.75" x14ac:dyDescent="0.25">
      <c r="C451" s="29" t="s">
        <v>652</v>
      </c>
      <c r="D451" s="1" t="s">
        <v>653</v>
      </c>
      <c r="E451" s="9" t="s">
        <v>6</v>
      </c>
      <c r="F451" s="14">
        <v>-0.582418120498021</v>
      </c>
      <c r="G451" s="16">
        <v>657.946602702115</v>
      </c>
      <c r="H451" s="22">
        <v>3.6012049626605099E-6</v>
      </c>
      <c r="I451" s="23">
        <v>4.73146968190596E-7</v>
      </c>
      <c r="J451" s="14">
        <v>-0.83920510661944703</v>
      </c>
      <c r="K451" s="16">
        <v>657.946602702115</v>
      </c>
      <c r="L451" s="22">
        <v>8.8202762487076106E-12</v>
      </c>
      <c r="M451" s="23">
        <v>3.9275025264074499E-13</v>
      </c>
      <c r="N451" s="24">
        <f t="shared" si="0"/>
        <v>-0.71081161355873401</v>
      </c>
    </row>
    <row r="452" spans="3:14" ht="15.75" x14ac:dyDescent="0.25">
      <c r="C452" s="29" t="s">
        <v>485</v>
      </c>
      <c r="D452" s="1" t="s">
        <v>486</v>
      </c>
      <c r="E452" s="9" t="s">
        <v>6</v>
      </c>
      <c r="F452" s="14">
        <v>0.79105030863994497</v>
      </c>
      <c r="G452" s="16">
        <v>183.33687541504901</v>
      </c>
      <c r="H452" s="22">
        <v>1.2018049694365901E-10</v>
      </c>
      <c r="I452" s="23">
        <v>5.88037241809864E-12</v>
      </c>
      <c r="J452" s="14">
        <v>0.63051184954546102</v>
      </c>
      <c r="K452" s="16">
        <v>183.33687541504901</v>
      </c>
      <c r="L452" s="22">
        <v>3.4604539126105202E-7</v>
      </c>
      <c r="M452" s="23">
        <v>4.1831189867299901E-8</v>
      </c>
      <c r="N452" s="24">
        <f t="shared" si="0"/>
        <v>0.71078107909270294</v>
      </c>
    </row>
    <row r="453" spans="3:14" ht="15.75" x14ac:dyDescent="0.25">
      <c r="C453" s="29" t="s">
        <v>4381</v>
      </c>
      <c r="D453" s="1" t="s">
        <v>4382</v>
      </c>
      <c r="E453" s="9" t="s">
        <v>6</v>
      </c>
      <c r="F453" s="14">
        <v>-0.61901794541335398</v>
      </c>
      <c r="G453" s="16">
        <v>32.788276907921301</v>
      </c>
      <c r="H453" s="22">
        <v>1.05304360178987E-4</v>
      </c>
      <c r="I453" s="23">
        <v>2.0636994547578898E-5</v>
      </c>
      <c r="J453" s="14">
        <v>-0.80160215647389998</v>
      </c>
      <c r="K453" s="16">
        <v>32.788276907921301</v>
      </c>
      <c r="L453" s="22">
        <v>2.9822702681151898E-7</v>
      </c>
      <c r="M453" s="23">
        <v>3.5571657414867899E-8</v>
      </c>
      <c r="N453" s="24">
        <f t="shared" si="0"/>
        <v>-0.71031005094362698</v>
      </c>
    </row>
    <row r="454" spans="3:14" ht="15.75" x14ac:dyDescent="0.25">
      <c r="C454" s="29" t="s">
        <v>21</v>
      </c>
      <c r="D454" s="1" t="s">
        <v>22</v>
      </c>
      <c r="E454" s="9" t="s">
        <v>6</v>
      </c>
      <c r="F454" s="14">
        <v>-0.91871109296539699</v>
      </c>
      <c r="G454" s="16">
        <v>894.74350141069601</v>
      </c>
      <c r="H454" s="22">
        <v>9.0032220698214597E-20</v>
      </c>
      <c r="I454" s="23">
        <v>1.0493050314984199E-21</v>
      </c>
      <c r="J454" s="14">
        <v>-0.499650223563818</v>
      </c>
      <c r="K454" s="16">
        <v>894.74350141069601</v>
      </c>
      <c r="L454" s="22">
        <v>1.4511155417602399E-6</v>
      </c>
      <c r="M454" s="23">
        <v>2.00839635975552E-7</v>
      </c>
      <c r="N454" s="24">
        <f t="shared" si="0"/>
        <v>-0.70918065826460752</v>
      </c>
    </row>
    <row r="455" spans="3:14" ht="15.75" x14ac:dyDescent="0.25">
      <c r="C455" s="29" t="s">
        <v>383</v>
      </c>
      <c r="D455" s="1" t="s">
        <v>384</v>
      </c>
      <c r="E455" s="9" t="s">
        <v>6</v>
      </c>
      <c r="F455" s="14">
        <v>-0.73746143804610498</v>
      </c>
      <c r="G455" s="16">
        <v>425.27588034841</v>
      </c>
      <c r="H455" s="22">
        <v>3.1317163180700101E-22</v>
      </c>
      <c r="I455" s="23">
        <v>2.5565687455621E-24</v>
      </c>
      <c r="J455" s="14">
        <v>-0.67871552243496003</v>
      </c>
      <c r="K455" s="16">
        <v>425.27588034841</v>
      </c>
      <c r="L455" s="22">
        <v>7.2111672181687302E-19</v>
      </c>
      <c r="M455" s="23">
        <v>9.3759654091651703E-21</v>
      </c>
      <c r="N455" s="24">
        <f t="shared" si="0"/>
        <v>-0.7080884802405325</v>
      </c>
    </row>
    <row r="456" spans="3:14" ht="15.75" x14ac:dyDescent="0.25">
      <c r="C456" s="29" t="s">
        <v>724</v>
      </c>
      <c r="D456" s="1" t="s">
        <v>725</v>
      </c>
      <c r="E456" s="9" t="s">
        <v>6</v>
      </c>
      <c r="F456" s="14">
        <v>-0.57402100343552898</v>
      </c>
      <c r="G456" s="16">
        <v>22.7954702610281</v>
      </c>
      <c r="H456" s="22">
        <v>1.7644632926414801E-4</v>
      </c>
      <c r="I456" s="23">
        <v>3.6771353415986998E-5</v>
      </c>
      <c r="J456" s="14">
        <v>-0.84028300085964303</v>
      </c>
      <c r="K456" s="16">
        <v>22.7954702610281</v>
      </c>
      <c r="L456" s="22">
        <v>1.57930958514031E-8</v>
      </c>
      <c r="M456" s="23">
        <v>1.4199515396517599E-9</v>
      </c>
      <c r="N456" s="24">
        <f t="shared" si="0"/>
        <v>-0.707152002147586</v>
      </c>
    </row>
    <row r="457" spans="3:14" ht="15.75" x14ac:dyDescent="0.25">
      <c r="C457" s="29" t="s">
        <v>2470</v>
      </c>
      <c r="D457" s="1" t="s">
        <v>2471</v>
      </c>
      <c r="E457" s="9" t="s">
        <v>6</v>
      </c>
      <c r="F457" s="14">
        <v>-0.67872658001336195</v>
      </c>
      <c r="G457" s="16">
        <v>3689.9792947622</v>
      </c>
      <c r="H457" s="22">
        <v>7.4515183181372496E-8</v>
      </c>
      <c r="I457" s="23">
        <v>6.4273506055709699E-9</v>
      </c>
      <c r="J457" s="14">
        <v>-0.73425005652415098</v>
      </c>
      <c r="K457" s="16">
        <v>3689.9792947622</v>
      </c>
      <c r="L457" s="22">
        <v>4.28218095023523E-9</v>
      </c>
      <c r="M457" s="23">
        <v>3.3900599189362298E-10</v>
      </c>
      <c r="N457" s="24">
        <f t="shared" si="0"/>
        <v>-0.70648831826875647</v>
      </c>
    </row>
    <row r="458" spans="3:14" ht="15.75" x14ac:dyDescent="0.25">
      <c r="C458" s="29" t="s">
        <v>1740</v>
      </c>
      <c r="D458" s="1" t="s">
        <v>1741</v>
      </c>
      <c r="E458" s="9" t="s">
        <v>6</v>
      </c>
      <c r="F458" s="14">
        <v>-0.63836439798076094</v>
      </c>
      <c r="G458" s="16">
        <v>243.77801358528299</v>
      </c>
      <c r="H458" s="22">
        <v>1.6124104746128401E-6</v>
      </c>
      <c r="I458" s="23">
        <v>1.94249958890298E-7</v>
      </c>
      <c r="J458" s="14">
        <v>-0.77156431683195004</v>
      </c>
      <c r="K458" s="16">
        <v>243.77801358528299</v>
      </c>
      <c r="L458" s="22">
        <v>4.0712234002317799E-9</v>
      </c>
      <c r="M458" s="23">
        <v>3.2067015637367802E-10</v>
      </c>
      <c r="N458" s="24">
        <f t="shared" si="0"/>
        <v>-0.70496435740635555</v>
      </c>
    </row>
    <row r="459" spans="3:14" ht="15.75" x14ac:dyDescent="0.25">
      <c r="C459" s="29" t="s">
        <v>3977</v>
      </c>
      <c r="D459" s="1" t="s">
        <v>3978</v>
      </c>
      <c r="E459" s="9" t="s">
        <v>6</v>
      </c>
      <c r="F459" s="14">
        <v>0.74198290251686505</v>
      </c>
      <c r="G459" s="16">
        <v>2279.7560371205</v>
      </c>
      <c r="H459" s="22">
        <v>4.6347336762559499E-11</v>
      </c>
      <c r="I459" s="23">
        <v>2.0750052706757701E-12</v>
      </c>
      <c r="J459" s="14">
        <v>0.666953741082984</v>
      </c>
      <c r="K459" s="16">
        <v>2279.7560371205</v>
      </c>
      <c r="L459" s="22">
        <v>3.4328383755101998E-9</v>
      </c>
      <c r="M459" s="23">
        <v>2.6556244661953898E-10</v>
      </c>
      <c r="N459" s="24">
        <f t="shared" si="0"/>
        <v>0.70446832179992458</v>
      </c>
    </row>
    <row r="460" spans="3:14" ht="15.75" x14ac:dyDescent="0.25">
      <c r="C460" s="29" t="s">
        <v>3713</v>
      </c>
      <c r="D460" s="1" t="s">
        <v>3714</v>
      </c>
      <c r="E460" s="9" t="s">
        <v>6</v>
      </c>
      <c r="F460" s="14">
        <v>-0.85258569039228804</v>
      </c>
      <c r="G460" s="16">
        <v>127.57564739286001</v>
      </c>
      <c r="H460" s="22">
        <v>1.1340851821404501E-8</v>
      </c>
      <c r="I460" s="23">
        <v>8.0935380355045996E-10</v>
      </c>
      <c r="J460" s="14">
        <v>-0.55428995843171303</v>
      </c>
      <c r="K460" s="16">
        <v>127.57564739286001</v>
      </c>
      <c r="L460" s="22">
        <v>2.8811655073770901E-4</v>
      </c>
      <c r="M460" s="23">
        <v>6.8152870837152898E-5</v>
      </c>
      <c r="N460" s="24">
        <f t="shared" si="0"/>
        <v>-0.70343782441200053</v>
      </c>
    </row>
    <row r="461" spans="3:14" ht="15.75" x14ac:dyDescent="0.25">
      <c r="C461" s="29" t="s">
        <v>952</v>
      </c>
      <c r="D461" s="1" t="s">
        <v>953</v>
      </c>
      <c r="E461" s="9" t="s">
        <v>6</v>
      </c>
      <c r="F461" s="14">
        <v>-0.58375770464722199</v>
      </c>
      <c r="G461" s="16">
        <v>462.84642362918902</v>
      </c>
      <c r="H461" s="22">
        <v>1.1869762880736099E-6</v>
      </c>
      <c r="I461" s="23">
        <v>1.3827844111716501E-7</v>
      </c>
      <c r="J461" s="14">
        <v>-0.82209716149718304</v>
      </c>
      <c r="K461" s="16">
        <v>462.84642362918902</v>
      </c>
      <c r="L461" s="22">
        <v>2.9326249337486702E-12</v>
      </c>
      <c r="M461" s="23">
        <v>1.1851220239295599E-13</v>
      </c>
      <c r="N461" s="24">
        <f t="shared" si="0"/>
        <v>-0.70292743307220251</v>
      </c>
    </row>
    <row r="462" spans="3:14" ht="15.75" x14ac:dyDescent="0.25">
      <c r="C462" s="29" t="s">
        <v>3531</v>
      </c>
      <c r="D462" s="1" t="s">
        <v>3532</v>
      </c>
      <c r="E462" s="9" t="s">
        <v>6</v>
      </c>
      <c r="F462" s="14">
        <v>-0.66022871739463995</v>
      </c>
      <c r="G462" s="16">
        <v>46.036021108813202</v>
      </c>
      <c r="H462" s="22">
        <v>3.8866530270800798E-3</v>
      </c>
      <c r="I462" s="23">
        <v>1.1997000564155399E-3</v>
      </c>
      <c r="J462" s="14">
        <v>-0.74542730775807997</v>
      </c>
      <c r="K462" s="16">
        <v>46.036021108813202</v>
      </c>
      <c r="L462" s="22">
        <v>9.4719725070163501E-4</v>
      </c>
      <c r="M462" s="23">
        <v>2.5634238848054798E-4</v>
      </c>
      <c r="N462" s="24">
        <f t="shared" si="0"/>
        <v>-0.70282801257635996</v>
      </c>
    </row>
    <row r="463" spans="3:14" ht="15.75" x14ac:dyDescent="0.25">
      <c r="C463" s="29" t="s">
        <v>1632</v>
      </c>
      <c r="D463" s="1" t="s">
        <v>1633</v>
      </c>
      <c r="E463" s="9" t="s">
        <v>6</v>
      </c>
      <c r="F463" s="14">
        <v>-0.62254602368754797</v>
      </c>
      <c r="G463" s="16">
        <v>44.453778964803199</v>
      </c>
      <c r="H463" s="22">
        <v>8.53113187218003E-4</v>
      </c>
      <c r="I463" s="23">
        <v>2.14175870191581E-4</v>
      </c>
      <c r="J463" s="14">
        <v>-0.78305649313117198</v>
      </c>
      <c r="K463" s="16">
        <v>44.453778964803199</v>
      </c>
      <c r="L463" s="22">
        <v>1.80491221800008E-5</v>
      </c>
      <c r="M463" s="23">
        <v>3.2537348267260502E-6</v>
      </c>
      <c r="N463" s="24">
        <f t="shared" si="0"/>
        <v>-0.70280125840935992</v>
      </c>
    </row>
    <row r="464" spans="3:14" ht="15.75" x14ac:dyDescent="0.25">
      <c r="C464" s="29" t="s">
        <v>4504</v>
      </c>
      <c r="D464" s="1" t="s">
        <v>4505</v>
      </c>
      <c r="E464" s="9" t="s">
        <v>6</v>
      </c>
      <c r="F464" s="14">
        <v>-0.78975064147191298</v>
      </c>
      <c r="G464" s="16">
        <v>52.595851651511403</v>
      </c>
      <c r="H464" s="22">
        <v>1.0601461714415401E-3</v>
      </c>
      <c r="I464" s="23">
        <v>2.7433057986678402E-4</v>
      </c>
      <c r="J464" s="14">
        <v>-0.61579551797007004</v>
      </c>
      <c r="K464" s="16">
        <v>52.595851651511403</v>
      </c>
      <c r="L464" s="22">
        <v>1.23681631475682E-2</v>
      </c>
      <c r="M464" s="23">
        <v>4.5641750651493097E-3</v>
      </c>
      <c r="N464" s="24">
        <f t="shared" si="0"/>
        <v>-0.70277307972099146</v>
      </c>
    </row>
    <row r="465" spans="3:14" ht="15.75" x14ac:dyDescent="0.25">
      <c r="C465" s="29" t="s">
        <v>3347</v>
      </c>
      <c r="D465" s="1" t="s">
        <v>3348</v>
      </c>
      <c r="E465" s="9" t="s">
        <v>6</v>
      </c>
      <c r="F465" s="14">
        <v>-0.63402745725522902</v>
      </c>
      <c r="G465" s="16">
        <v>1364.8639896842999</v>
      </c>
      <c r="H465" s="22">
        <v>1.4546230803508299E-6</v>
      </c>
      <c r="I465" s="23">
        <v>1.73364669263981E-7</v>
      </c>
      <c r="J465" s="14">
        <v>-0.76747628249425504</v>
      </c>
      <c r="K465" s="16">
        <v>1364.8639896842999</v>
      </c>
      <c r="L465" s="22">
        <v>3.2732739355453301E-9</v>
      </c>
      <c r="M465" s="23">
        <v>2.5272566831670303E-10</v>
      </c>
      <c r="N465" s="24">
        <f t="shared" si="0"/>
        <v>-0.70075186987474203</v>
      </c>
    </row>
    <row r="466" spans="3:14" ht="15.75" x14ac:dyDescent="0.25">
      <c r="C466" s="29" t="s">
        <v>1257</v>
      </c>
      <c r="D466" s="1" t="s">
        <v>1258</v>
      </c>
      <c r="E466" s="9" t="s">
        <v>6</v>
      </c>
      <c r="F466" s="14">
        <v>-0.80161715579924298</v>
      </c>
      <c r="G466" s="16">
        <v>111.70543630596799</v>
      </c>
      <c r="H466" s="22">
        <v>1.73214262939369E-6</v>
      </c>
      <c r="I466" s="23">
        <v>2.10325887894238E-7</v>
      </c>
      <c r="J466" s="14">
        <v>-0.59777871201166299</v>
      </c>
      <c r="K466" s="16">
        <v>111.70543630596799</v>
      </c>
      <c r="L466" s="22">
        <v>4.4903396312375002E-4</v>
      </c>
      <c r="M466" s="23">
        <v>1.11897820931039E-4</v>
      </c>
      <c r="N466" s="24">
        <f t="shared" si="0"/>
        <v>-0.69969793390545298</v>
      </c>
    </row>
    <row r="467" spans="3:14" ht="15.75" x14ac:dyDescent="0.25">
      <c r="C467" s="29" t="s">
        <v>4131</v>
      </c>
      <c r="D467" s="1" t="s">
        <v>4132</v>
      </c>
      <c r="E467" s="9" t="s">
        <v>6</v>
      </c>
      <c r="F467" s="14">
        <v>-0.51034164751495303</v>
      </c>
      <c r="G467" s="16">
        <v>25.048550466959199</v>
      </c>
      <c r="H467" s="22">
        <v>1.2690205796257899E-3</v>
      </c>
      <c r="I467" s="23">
        <v>3.3574282727379503E-4</v>
      </c>
      <c r="J467" s="14">
        <v>-0.88715538685329498</v>
      </c>
      <c r="K467" s="16">
        <v>25.048550466959199</v>
      </c>
      <c r="L467" s="22">
        <v>4.7857176264622001E-9</v>
      </c>
      <c r="M467" s="23">
        <v>3.8343400260209201E-10</v>
      </c>
      <c r="N467" s="24">
        <f t="shared" si="0"/>
        <v>-0.69874851718412401</v>
      </c>
    </row>
    <row r="468" spans="3:14" ht="15.75" x14ac:dyDescent="0.25">
      <c r="C468" s="29" t="s">
        <v>3083</v>
      </c>
      <c r="D468" s="1" t="s">
        <v>3084</v>
      </c>
      <c r="E468" s="9" t="s">
        <v>6</v>
      </c>
      <c r="F468" s="14">
        <v>0.63496221649090701</v>
      </c>
      <c r="G468" s="16">
        <v>12818.108796041101</v>
      </c>
      <c r="H468" s="22">
        <v>2.1300818246702101E-13</v>
      </c>
      <c r="I468" s="23">
        <v>6.41966437891572E-15</v>
      </c>
      <c r="J468" s="14">
        <v>0.76220911095129096</v>
      </c>
      <c r="K468" s="16">
        <v>12818.108796041101</v>
      </c>
      <c r="L468" s="22">
        <v>6.38220326819688E-19</v>
      </c>
      <c r="M468" s="23">
        <v>8.2340674695110298E-21</v>
      </c>
      <c r="N468" s="24">
        <f t="shared" si="0"/>
        <v>0.69858566372109898</v>
      </c>
    </row>
    <row r="469" spans="3:14" ht="15.75" x14ac:dyDescent="0.25">
      <c r="C469" s="29" t="s">
        <v>2044</v>
      </c>
      <c r="D469" s="1" t="s">
        <v>2045</v>
      </c>
      <c r="E469" s="9" t="s">
        <v>6</v>
      </c>
      <c r="F469" s="14">
        <v>-0.81841266983011995</v>
      </c>
      <c r="G469" s="16">
        <v>44.608129462953102</v>
      </c>
      <c r="H469" s="22">
        <v>6.64327545381042E-19</v>
      </c>
      <c r="I469" s="23">
        <v>8.6976189388594594E-21</v>
      </c>
      <c r="J469" s="14">
        <v>-0.57807195877898099</v>
      </c>
      <c r="K469" s="16">
        <v>44.608129462953102</v>
      </c>
      <c r="L469" s="22">
        <v>1.3211178295735501E-9</v>
      </c>
      <c r="M469" s="23">
        <v>9.3466789087066798E-11</v>
      </c>
      <c r="N469" s="24">
        <f t="shared" si="0"/>
        <v>-0.69824231430455042</v>
      </c>
    </row>
    <row r="470" spans="3:14" ht="15.75" x14ac:dyDescent="0.25">
      <c r="C470" s="29" t="s">
        <v>2518</v>
      </c>
      <c r="D470" s="1" t="s">
        <v>2519</v>
      </c>
      <c r="E470" s="9" t="s">
        <v>6</v>
      </c>
      <c r="F470" s="14">
        <v>0.621711025995898</v>
      </c>
      <c r="G470" s="16">
        <v>380.39401051508497</v>
      </c>
      <c r="H470" s="22">
        <v>9.1235905228296498E-10</v>
      </c>
      <c r="I470" s="23">
        <v>5.19019268845061E-11</v>
      </c>
      <c r="J470" s="14">
        <v>0.77465760285881402</v>
      </c>
      <c r="K470" s="16">
        <v>380.39401051508497</v>
      </c>
      <c r="L470" s="22">
        <v>1.27411751197641E-14</v>
      </c>
      <c r="M470" s="23">
        <v>3.3771789474073502E-16</v>
      </c>
      <c r="N470" s="24">
        <f t="shared" si="0"/>
        <v>0.69818431442735607</v>
      </c>
    </row>
    <row r="471" spans="3:14" ht="15.75" x14ac:dyDescent="0.25">
      <c r="C471" s="29" t="s">
        <v>103</v>
      </c>
      <c r="D471" s="1" t="s">
        <v>104</v>
      </c>
      <c r="E471" s="9" t="s">
        <v>6</v>
      </c>
      <c r="F471" s="14">
        <v>0.47286893500516802</v>
      </c>
      <c r="G471" s="16">
        <v>308.50189038963498</v>
      </c>
      <c r="H471" s="22">
        <v>3.2014705905898398E-7</v>
      </c>
      <c r="I471" s="23">
        <v>3.2611375734097903E-8</v>
      </c>
      <c r="J471" s="14">
        <v>0.92223812704700403</v>
      </c>
      <c r="K471" s="16">
        <v>308.50189038963498</v>
      </c>
      <c r="L471" s="22">
        <v>2.0402793429637E-24</v>
      </c>
      <c r="M471" s="23">
        <v>1.01399425177413E-26</v>
      </c>
      <c r="N471" s="24">
        <f t="shared" si="0"/>
        <v>0.69755353102608608</v>
      </c>
    </row>
    <row r="472" spans="3:14" ht="15.75" x14ac:dyDescent="0.25">
      <c r="C472" s="29" t="s">
        <v>3605</v>
      </c>
      <c r="D472" s="1" t="s">
        <v>3606</v>
      </c>
      <c r="E472" s="9" t="s">
        <v>6</v>
      </c>
      <c r="F472" s="14">
        <v>-0.60958710134217398</v>
      </c>
      <c r="G472" s="16">
        <v>355.72987339754297</v>
      </c>
      <c r="H472" s="22">
        <v>4.8621477407748596E-7</v>
      </c>
      <c r="I472" s="23">
        <v>5.1574663615756403E-8</v>
      </c>
      <c r="J472" s="14">
        <v>-0.784871482824122</v>
      </c>
      <c r="K472" s="16">
        <v>355.72987339754297</v>
      </c>
      <c r="L472" s="22">
        <v>4.5192758207232302E-11</v>
      </c>
      <c r="M472" s="23">
        <v>2.3753422611933801E-12</v>
      </c>
      <c r="N472" s="24">
        <f t="shared" si="0"/>
        <v>-0.69722929208314799</v>
      </c>
    </row>
    <row r="473" spans="3:14" ht="15.75" x14ac:dyDescent="0.25">
      <c r="C473" s="29" t="s">
        <v>241</v>
      </c>
      <c r="D473" s="1" t="s">
        <v>242</v>
      </c>
      <c r="E473" s="9" t="s">
        <v>6</v>
      </c>
      <c r="F473" s="14">
        <v>-0.79245572209514803</v>
      </c>
      <c r="G473" s="16">
        <v>4.0005693178821504</v>
      </c>
      <c r="H473" s="22">
        <v>3.8413199798606797E-5</v>
      </c>
      <c r="I473" s="23">
        <v>6.6168447566014197E-6</v>
      </c>
      <c r="J473" s="14">
        <v>-0.60173598368763404</v>
      </c>
      <c r="K473" s="16">
        <v>4.0005693178821504</v>
      </c>
      <c r="L473" s="22">
        <v>2.5907717942743099E-3</v>
      </c>
      <c r="M473" s="23">
        <v>7.8464489130807599E-4</v>
      </c>
      <c r="N473" s="24">
        <f t="shared" si="0"/>
        <v>-0.69709585289139109</v>
      </c>
    </row>
    <row r="474" spans="3:14" ht="15.75" x14ac:dyDescent="0.25">
      <c r="C474" s="29" t="s">
        <v>4005</v>
      </c>
      <c r="D474" s="1" t="s">
        <v>4006</v>
      </c>
      <c r="E474" s="9" t="s">
        <v>6</v>
      </c>
      <c r="F474" s="14">
        <v>0.53838243944106001</v>
      </c>
      <c r="G474" s="16">
        <v>7.6471655172726303</v>
      </c>
      <c r="H474" s="22">
        <v>1.5712890694483199E-3</v>
      </c>
      <c r="I474" s="23">
        <v>4.2829869434210201E-4</v>
      </c>
      <c r="J474" s="14">
        <v>0.85408763937008003</v>
      </c>
      <c r="K474" s="16">
        <v>7.6471655172726303</v>
      </c>
      <c r="L474" s="22">
        <v>5.1112406416909998E-7</v>
      </c>
      <c r="M474" s="23">
        <v>6.4275390599578105E-8</v>
      </c>
      <c r="N474" s="24">
        <f t="shared" si="0"/>
        <v>0.69623503940557008</v>
      </c>
    </row>
    <row r="475" spans="3:14" ht="15.75" x14ac:dyDescent="0.25">
      <c r="C475" s="29" t="s">
        <v>4861</v>
      </c>
      <c r="D475" s="1" t="s">
        <v>4862</v>
      </c>
      <c r="E475" s="9" t="s">
        <v>6</v>
      </c>
      <c r="F475" s="14">
        <v>-0.55256886868218502</v>
      </c>
      <c r="G475" s="16">
        <v>22.317583209999199</v>
      </c>
      <c r="H475" s="22">
        <v>1.92134323715082E-4</v>
      </c>
      <c r="I475" s="23">
        <v>4.05734185675481E-5</v>
      </c>
      <c r="J475" s="14">
        <v>-0.83860426855714598</v>
      </c>
      <c r="K475" s="16">
        <v>22.317583209999199</v>
      </c>
      <c r="L475" s="22">
        <v>5.1658487428322098E-9</v>
      </c>
      <c r="M475" s="23">
        <v>4.1829889669620202E-10</v>
      </c>
      <c r="N475" s="24">
        <f t="shared" si="0"/>
        <v>-0.6955865686196655</v>
      </c>
    </row>
    <row r="476" spans="3:14" ht="15.75" x14ac:dyDescent="0.25">
      <c r="C476" s="29" t="s">
        <v>2935</v>
      </c>
      <c r="D476" s="1" t="s">
        <v>2936</v>
      </c>
      <c r="E476" s="9" t="s">
        <v>6</v>
      </c>
      <c r="F476" s="14">
        <v>-0.689094228878249</v>
      </c>
      <c r="G476" s="16">
        <v>2890.2823331600698</v>
      </c>
      <c r="H476" s="22">
        <v>4.4865040995882402E-7</v>
      </c>
      <c r="I476" s="23">
        <v>4.70602653152886E-8</v>
      </c>
      <c r="J476" s="14">
        <v>-0.70020454161662304</v>
      </c>
      <c r="K476" s="16">
        <v>2890.2823331600698</v>
      </c>
      <c r="L476" s="22">
        <v>2.4384479075268597E-7</v>
      </c>
      <c r="M476" s="23">
        <v>2.86076945777624E-8</v>
      </c>
      <c r="N476" s="24">
        <f t="shared" si="0"/>
        <v>-0.69464938524743602</v>
      </c>
    </row>
    <row r="477" spans="3:14" ht="15.75" x14ac:dyDescent="0.25">
      <c r="C477" s="29" t="s">
        <v>543</v>
      </c>
      <c r="D477" s="1" t="s">
        <v>544</v>
      </c>
      <c r="E477" s="9" t="s">
        <v>6</v>
      </c>
      <c r="F477" s="14">
        <v>-0.91832945685369805</v>
      </c>
      <c r="G477" s="16">
        <v>1114.66834714726</v>
      </c>
      <c r="H477" s="22">
        <v>2.5036720631165401E-6</v>
      </c>
      <c r="I477" s="23">
        <v>3.1557811341331302E-7</v>
      </c>
      <c r="J477" s="14">
        <v>-0.469930575650017</v>
      </c>
      <c r="K477" s="16">
        <v>1114.66834714726</v>
      </c>
      <c r="L477" s="22">
        <v>2.2279228167742901E-2</v>
      </c>
      <c r="M477" s="23">
        <v>8.8837303883725904E-3</v>
      </c>
      <c r="N477" s="24">
        <f t="shared" si="0"/>
        <v>-0.69413001625185755</v>
      </c>
    </row>
    <row r="478" spans="3:14" ht="15.75" x14ac:dyDescent="0.25">
      <c r="C478" s="29" t="s">
        <v>3937</v>
      </c>
      <c r="D478" s="1" t="s">
        <v>3938</v>
      </c>
      <c r="E478" s="9" t="s">
        <v>6</v>
      </c>
      <c r="F478" s="14">
        <v>-0.58719123902057102</v>
      </c>
      <c r="G478" s="16">
        <v>120.43770240880799</v>
      </c>
      <c r="H478" s="22">
        <v>7.9656365015344106E-6</v>
      </c>
      <c r="I478" s="23">
        <v>1.14595232722182E-6</v>
      </c>
      <c r="J478" s="14">
        <v>-0.80101327887997498</v>
      </c>
      <c r="K478" s="16">
        <v>120.43770240880799</v>
      </c>
      <c r="L478" s="22">
        <v>4.9585861789357303E-10</v>
      </c>
      <c r="M478" s="23">
        <v>3.2235788663261903E-11</v>
      </c>
      <c r="N478" s="24">
        <f t="shared" si="0"/>
        <v>-0.694102258950273</v>
      </c>
    </row>
    <row r="479" spans="3:14" ht="15.75" x14ac:dyDescent="0.25">
      <c r="C479" s="29" t="s">
        <v>1764</v>
      </c>
      <c r="D479" s="1" t="s">
        <v>1765</v>
      </c>
      <c r="E479" s="9" t="s">
        <v>6</v>
      </c>
      <c r="F479" s="14">
        <v>-0.91438591568662697</v>
      </c>
      <c r="G479" s="16">
        <v>366.53758469646402</v>
      </c>
      <c r="H479" s="22">
        <v>1.11874000607305E-39</v>
      </c>
      <c r="I479" s="23">
        <v>3.44634185780064E-43</v>
      </c>
      <c r="J479" s="14">
        <v>-0.47305877951159597</v>
      </c>
      <c r="K479" s="16">
        <v>366.53758469646402</v>
      </c>
      <c r="L479" s="22">
        <v>3.0028168457754702E-11</v>
      </c>
      <c r="M479" s="23">
        <v>1.5179902428192201E-12</v>
      </c>
      <c r="N479" s="24">
        <f t="shared" si="0"/>
        <v>-0.69372234759911144</v>
      </c>
    </row>
    <row r="480" spans="3:14" ht="15.75" x14ac:dyDescent="0.25">
      <c r="C480" s="29" t="s">
        <v>4167</v>
      </c>
      <c r="D480" s="1" t="s">
        <v>4168</v>
      </c>
      <c r="E480" s="9" t="s">
        <v>6</v>
      </c>
      <c r="F480" s="14">
        <v>-0.60165417210546401</v>
      </c>
      <c r="G480" s="16">
        <v>2371.7943184563701</v>
      </c>
      <c r="H480" s="22">
        <v>2.7633947385393001E-7</v>
      </c>
      <c r="I480" s="23">
        <v>2.7624015792658099E-8</v>
      </c>
      <c r="J480" s="14">
        <v>-0.78572604420329395</v>
      </c>
      <c r="K480" s="16">
        <v>2371.7943184563701</v>
      </c>
      <c r="L480" s="22">
        <v>8.9501284006443093E-12</v>
      </c>
      <c r="M480" s="23">
        <v>4.0032953840231299E-13</v>
      </c>
      <c r="N480" s="24">
        <f t="shared" si="0"/>
        <v>-0.69369010815437893</v>
      </c>
    </row>
    <row r="481" spans="3:14" ht="15.75" x14ac:dyDescent="0.25">
      <c r="C481" s="29" t="s">
        <v>4117</v>
      </c>
      <c r="D481" s="1" t="s">
        <v>4118</v>
      </c>
      <c r="E481" s="9" t="s">
        <v>6</v>
      </c>
      <c r="F481" s="14">
        <v>-0.68118379732032197</v>
      </c>
      <c r="G481" s="16">
        <v>49.950655094331402</v>
      </c>
      <c r="H481" s="22">
        <v>6.4643426931735304E-8</v>
      </c>
      <c r="I481" s="23">
        <v>5.4962014170022902E-9</v>
      </c>
      <c r="J481" s="14">
        <v>-0.70416101652387197</v>
      </c>
      <c r="K481" s="16">
        <v>49.950655094331402</v>
      </c>
      <c r="L481" s="22">
        <v>2.0848122063376999E-8</v>
      </c>
      <c r="M481" s="23">
        <v>1.9184040031209801E-9</v>
      </c>
      <c r="N481" s="24">
        <f t="shared" si="0"/>
        <v>-0.69267240692209697</v>
      </c>
    </row>
    <row r="482" spans="3:14" ht="15.75" x14ac:dyDescent="0.25">
      <c r="C482" s="29" t="s">
        <v>3727</v>
      </c>
      <c r="D482" s="1" t="s">
        <v>3728</v>
      </c>
      <c r="E482" s="9" t="s">
        <v>6</v>
      </c>
      <c r="F482" s="14">
        <v>-0.57259072399641997</v>
      </c>
      <c r="G482" s="16">
        <v>2465.19126017286</v>
      </c>
      <c r="H482" s="22">
        <v>1.2377455747351699E-5</v>
      </c>
      <c r="I482" s="23">
        <v>1.8638947326068E-6</v>
      </c>
      <c r="J482" s="14">
        <v>-0.81264253869437797</v>
      </c>
      <c r="K482" s="16">
        <v>2465.19126017286</v>
      </c>
      <c r="L482" s="22">
        <v>2.16369274268292E-10</v>
      </c>
      <c r="M482" s="23">
        <v>1.3197222301002701E-11</v>
      </c>
      <c r="N482" s="24">
        <f t="shared" si="0"/>
        <v>-0.69261663134539897</v>
      </c>
    </row>
    <row r="483" spans="3:14" ht="15.75" x14ac:dyDescent="0.25">
      <c r="C483" s="29" t="s">
        <v>2929</v>
      </c>
      <c r="D483" s="1" t="s">
        <v>2930</v>
      </c>
      <c r="E483" s="9" t="s">
        <v>6</v>
      </c>
      <c r="F483" s="14">
        <v>-0.64084385378179098</v>
      </c>
      <c r="G483" s="16">
        <v>3498.3335281753798</v>
      </c>
      <c r="H483" s="22">
        <v>3.23610723460912E-6</v>
      </c>
      <c r="I483" s="23">
        <v>4.20359978618939E-7</v>
      </c>
      <c r="J483" s="14">
        <v>-0.74420212793294604</v>
      </c>
      <c r="K483" s="16">
        <v>3498.3335281753798</v>
      </c>
      <c r="L483" s="22">
        <v>4.3221494521618002E-8</v>
      </c>
      <c r="M483" s="23">
        <v>4.22017102633268E-9</v>
      </c>
      <c r="N483" s="24">
        <f t="shared" si="0"/>
        <v>-0.69252299085736846</v>
      </c>
    </row>
    <row r="484" spans="3:14" ht="15.75" x14ac:dyDescent="0.25">
      <c r="C484" s="29" t="s">
        <v>4857</v>
      </c>
      <c r="D484" s="1" t="s">
        <v>4858</v>
      </c>
      <c r="E484" s="9" t="s">
        <v>6</v>
      </c>
      <c r="F484" s="14">
        <v>0.77566487098733505</v>
      </c>
      <c r="G484" s="16">
        <v>1936.1774919134</v>
      </c>
      <c r="H484" s="22">
        <v>1.00209841312151E-26</v>
      </c>
      <c r="I484" s="23">
        <v>3.9616767371954899E-29</v>
      </c>
      <c r="J484" s="14">
        <v>0.60784176069000995</v>
      </c>
      <c r="K484" s="16">
        <v>1936.1774919134</v>
      </c>
      <c r="L484" s="22">
        <v>9.0896417497316098E-17</v>
      </c>
      <c r="M484" s="23">
        <v>1.6746478524856901E-18</v>
      </c>
      <c r="N484" s="24">
        <f t="shared" si="0"/>
        <v>0.6917533158386725</v>
      </c>
    </row>
    <row r="485" spans="3:14" ht="15.75" x14ac:dyDescent="0.25">
      <c r="C485" s="29" t="s">
        <v>95</v>
      </c>
      <c r="D485" s="1" t="s">
        <v>96</v>
      </c>
      <c r="E485" s="9" t="s">
        <v>6</v>
      </c>
      <c r="F485" s="14">
        <v>0.50006996440628904</v>
      </c>
      <c r="G485" s="16">
        <v>5028.2603703639998</v>
      </c>
      <c r="H485" s="22">
        <v>5.8295444793362304E-9</v>
      </c>
      <c r="I485" s="23">
        <v>3.9029244755631999E-10</v>
      </c>
      <c r="J485" s="14">
        <v>0.88271889529161796</v>
      </c>
      <c r="K485" s="16">
        <v>5028.2603703639998</v>
      </c>
      <c r="L485" s="22">
        <v>6.7192853710291701E-26</v>
      </c>
      <c r="M485" s="23">
        <v>2.4286573630225901E-28</v>
      </c>
      <c r="N485" s="24">
        <f t="shared" si="0"/>
        <v>0.6913944298489535</v>
      </c>
    </row>
    <row r="486" spans="3:14" ht="15.75" x14ac:dyDescent="0.25">
      <c r="C486" s="29" t="s">
        <v>3327</v>
      </c>
      <c r="D486" s="1" t="s">
        <v>3328</v>
      </c>
      <c r="E486" s="9" t="s">
        <v>6</v>
      </c>
      <c r="F486" s="14">
        <v>-0.63099416891042504</v>
      </c>
      <c r="G486" s="16">
        <v>10757.8755179855</v>
      </c>
      <c r="H486" s="22">
        <v>1.3984993515670501E-5</v>
      </c>
      <c r="I486" s="23">
        <v>2.1339734419352399E-6</v>
      </c>
      <c r="J486" s="14">
        <v>-0.75158610392601399</v>
      </c>
      <c r="K486" s="16">
        <v>10757.8755179855</v>
      </c>
      <c r="L486" s="22">
        <v>1.4812175733682E-7</v>
      </c>
      <c r="M486" s="23">
        <v>1.64034436086859E-8</v>
      </c>
      <c r="N486" s="24">
        <f t="shared" si="0"/>
        <v>-0.69129013641821957</v>
      </c>
    </row>
    <row r="487" spans="3:14" ht="15.75" x14ac:dyDescent="0.25">
      <c r="C487" s="29" t="s">
        <v>582</v>
      </c>
      <c r="D487" s="1" t="s">
        <v>583</v>
      </c>
      <c r="E487" s="9" t="s">
        <v>6</v>
      </c>
      <c r="F487" s="14">
        <v>-0.631391264880516</v>
      </c>
      <c r="G487" s="16">
        <v>49.421399404690703</v>
      </c>
      <c r="H487" s="22">
        <v>9.0381635429194105E-4</v>
      </c>
      <c r="I487" s="23">
        <v>2.28541127734652E-4</v>
      </c>
      <c r="J487" s="14">
        <v>-0.750955049632692</v>
      </c>
      <c r="K487" s="16">
        <v>49.421399404690703</v>
      </c>
      <c r="L487" s="22">
        <v>5.8618834066227197E-5</v>
      </c>
      <c r="M487" s="23">
        <v>1.1850303453047001E-5</v>
      </c>
      <c r="N487" s="24">
        <f t="shared" si="0"/>
        <v>-0.691173157256604</v>
      </c>
    </row>
    <row r="488" spans="3:14" ht="15.75" x14ac:dyDescent="0.25">
      <c r="C488" s="29" t="s">
        <v>1199</v>
      </c>
      <c r="D488" s="1" t="s">
        <v>1200</v>
      </c>
      <c r="E488" s="9" t="s">
        <v>6</v>
      </c>
      <c r="F488" s="14">
        <v>0.85781346664267599</v>
      </c>
      <c r="G488" s="16">
        <v>164.464740960337</v>
      </c>
      <c r="H488" s="22">
        <v>1.49031282839594E-18</v>
      </c>
      <c r="I488" s="23">
        <v>2.0173227699841601E-20</v>
      </c>
      <c r="J488" s="14">
        <v>0.52395634595659701</v>
      </c>
      <c r="K488" s="16">
        <v>164.464740960337</v>
      </c>
      <c r="L488" s="22">
        <v>1.31694854642337E-7</v>
      </c>
      <c r="M488" s="23">
        <v>1.43991663358941E-8</v>
      </c>
      <c r="N488" s="24">
        <f t="shared" si="0"/>
        <v>0.6908849062996365</v>
      </c>
    </row>
    <row r="489" spans="3:14" ht="15.75" x14ac:dyDescent="0.25">
      <c r="C489" s="29" t="s">
        <v>3817</v>
      </c>
      <c r="D489" s="1" t="s">
        <v>3818</v>
      </c>
      <c r="E489" s="9" t="s">
        <v>86</v>
      </c>
      <c r="F489" s="14">
        <v>-0.60367321906288596</v>
      </c>
      <c r="G489" s="16">
        <v>150.730567459187</v>
      </c>
      <c r="H489" s="22">
        <v>2.0653022575268801E-9</v>
      </c>
      <c r="I489" s="23">
        <v>1.2533692398196701E-10</v>
      </c>
      <c r="J489" s="14">
        <v>-0.77697952334185805</v>
      </c>
      <c r="K489" s="16">
        <v>150.730567459187</v>
      </c>
      <c r="L489" s="22">
        <v>5.1342609857623699E-15</v>
      </c>
      <c r="M489" s="23">
        <v>1.28356524644059E-16</v>
      </c>
      <c r="N489" s="24">
        <f t="shared" si="0"/>
        <v>-0.69032637120237195</v>
      </c>
    </row>
    <row r="490" spans="3:14" ht="15.75" x14ac:dyDescent="0.25">
      <c r="C490" s="29" t="s">
        <v>4744</v>
      </c>
      <c r="D490" s="1" t="s">
        <v>4745</v>
      </c>
      <c r="E490" s="9" t="s">
        <v>6</v>
      </c>
      <c r="F490" s="14">
        <v>-0.58410516083344</v>
      </c>
      <c r="G490" s="16">
        <v>1984.2902998521499</v>
      </c>
      <c r="H490" s="22">
        <v>6.5086696739482996E-6</v>
      </c>
      <c r="I490" s="23">
        <v>9.1797071388488897E-7</v>
      </c>
      <c r="J490" s="14">
        <v>-0.79593201754230103</v>
      </c>
      <c r="K490" s="16">
        <v>1984.2902998521499</v>
      </c>
      <c r="L490" s="22">
        <v>3.5348897161234898E-10</v>
      </c>
      <c r="M490" s="23">
        <v>2.25544419136193E-11</v>
      </c>
      <c r="N490" s="24">
        <f t="shared" si="0"/>
        <v>-0.69001858918787051</v>
      </c>
    </row>
    <row r="491" spans="3:14" ht="15.75" x14ac:dyDescent="0.25">
      <c r="C491" s="29" t="s">
        <v>2022</v>
      </c>
      <c r="D491" s="1" t="s">
        <v>2023</v>
      </c>
      <c r="E491" s="9" t="s">
        <v>6</v>
      </c>
      <c r="F491" s="14">
        <v>-0.79855757392373505</v>
      </c>
      <c r="G491" s="16">
        <v>464.88728369679802</v>
      </c>
      <c r="H491" s="22">
        <v>4.7834684683094999E-19</v>
      </c>
      <c r="I491" s="23">
        <v>6.1153342332446798E-21</v>
      </c>
      <c r="J491" s="14">
        <v>-0.58090111030164404</v>
      </c>
      <c r="K491" s="16">
        <v>464.88728369679802</v>
      </c>
      <c r="L491" s="22">
        <v>1.6149000415053199E-10</v>
      </c>
      <c r="M491" s="23">
        <v>9.56617494466003E-12</v>
      </c>
      <c r="N491" s="24">
        <f t="shared" si="0"/>
        <v>-0.68972934211268955</v>
      </c>
    </row>
    <row r="492" spans="3:14" ht="15.75" x14ac:dyDescent="0.25">
      <c r="C492" s="29" t="s">
        <v>4691</v>
      </c>
      <c r="D492" s="1" t="s">
        <v>4692</v>
      </c>
      <c r="E492" s="9" t="s">
        <v>6</v>
      </c>
      <c r="F492" s="14">
        <v>0.62424855676881097</v>
      </c>
      <c r="G492" s="16">
        <v>37.3572736781204</v>
      </c>
      <c r="H492" s="22">
        <v>2.8577959716085299E-9</v>
      </c>
      <c r="I492" s="23">
        <v>1.80473843255044E-10</v>
      </c>
      <c r="J492" s="14">
        <v>0.75014099760532604</v>
      </c>
      <c r="K492" s="16">
        <v>37.3572736781204</v>
      </c>
      <c r="L492" s="22">
        <v>1.3017505795154799E-12</v>
      </c>
      <c r="M492" s="23">
        <v>5.0384020924017698E-14</v>
      </c>
      <c r="N492" s="24">
        <f t="shared" si="0"/>
        <v>0.68719477718706856</v>
      </c>
    </row>
    <row r="493" spans="3:14" ht="15.75" x14ac:dyDescent="0.25">
      <c r="C493" s="29" t="s">
        <v>4241</v>
      </c>
      <c r="D493" s="1" t="s">
        <v>4242</v>
      </c>
      <c r="E493" s="9" t="s">
        <v>6</v>
      </c>
      <c r="F493" s="14">
        <v>-0.77327425413698703</v>
      </c>
      <c r="G493" s="16">
        <v>12.1905083374584</v>
      </c>
      <c r="H493" s="22">
        <v>3.78269158082244E-4</v>
      </c>
      <c r="I493" s="23">
        <v>8.6386056125164001E-5</v>
      </c>
      <c r="J493" s="14">
        <v>-0.60053000778955001</v>
      </c>
      <c r="K493" s="16">
        <v>12.1905083374584</v>
      </c>
      <c r="L493" s="22">
        <v>7.0218610986922296E-3</v>
      </c>
      <c r="M493" s="23">
        <v>2.3920858140424402E-3</v>
      </c>
      <c r="N493" s="24">
        <f t="shared" si="0"/>
        <v>-0.68690213096326858</v>
      </c>
    </row>
    <row r="494" spans="3:14" ht="15.75" x14ac:dyDescent="0.25">
      <c r="C494" s="29" t="s">
        <v>31</v>
      </c>
      <c r="D494" s="1" t="s">
        <v>32</v>
      </c>
      <c r="E494" s="9" t="s">
        <v>6</v>
      </c>
      <c r="F494" s="14">
        <v>-0.58616452018348997</v>
      </c>
      <c r="G494" s="16">
        <v>478.27318653561503</v>
      </c>
      <c r="H494" s="22">
        <v>3.9655160041277398E-6</v>
      </c>
      <c r="I494" s="23">
        <v>5.2712024103746495E-7</v>
      </c>
      <c r="J494" s="14">
        <v>-0.78564430009192499</v>
      </c>
      <c r="K494" s="16">
        <v>478.27318653561503</v>
      </c>
      <c r="L494" s="22">
        <v>2.86132570080472E-10</v>
      </c>
      <c r="M494" s="23">
        <v>1.7825829290655901E-11</v>
      </c>
      <c r="N494" s="24">
        <f t="shared" si="0"/>
        <v>-0.68590441013770742</v>
      </c>
    </row>
    <row r="495" spans="3:14" ht="15.75" x14ac:dyDescent="0.25">
      <c r="C495" s="29" t="s">
        <v>2030</v>
      </c>
      <c r="D495" s="1" t="s">
        <v>2031</v>
      </c>
      <c r="E495" s="9" t="s">
        <v>6</v>
      </c>
      <c r="F495" s="14">
        <v>-0.62985727566931604</v>
      </c>
      <c r="G495" s="16">
        <v>99.2598267610432</v>
      </c>
      <c r="H495" s="22">
        <v>1.40398995595108E-5</v>
      </c>
      <c r="I495" s="23">
        <v>2.14451410327795E-6</v>
      </c>
      <c r="J495" s="14">
        <v>-0.74118876885142204</v>
      </c>
      <c r="K495" s="16">
        <v>99.2598267610432</v>
      </c>
      <c r="L495" s="22">
        <v>2.1695011512954899E-7</v>
      </c>
      <c r="M495" s="23">
        <v>2.5136589644527999E-8</v>
      </c>
      <c r="N495" s="24">
        <f t="shared" si="0"/>
        <v>-0.68552302226036899</v>
      </c>
    </row>
    <row r="496" spans="3:14" ht="15.75" x14ac:dyDescent="0.25">
      <c r="C496" s="29" t="s">
        <v>2008</v>
      </c>
      <c r="D496" s="1" t="s">
        <v>2009</v>
      </c>
      <c r="E496" s="9" t="s">
        <v>6</v>
      </c>
      <c r="F496" s="14">
        <v>-0.56300887286302503</v>
      </c>
      <c r="G496" s="16">
        <v>3125.0880627996398</v>
      </c>
      <c r="H496" s="22">
        <v>8.2250665599524803E-5</v>
      </c>
      <c r="I496" s="23">
        <v>1.5675641562121301E-5</v>
      </c>
      <c r="J496" s="14">
        <v>-0.80587633588768404</v>
      </c>
      <c r="K496" s="16">
        <v>3125.0880627996398</v>
      </c>
      <c r="L496" s="22">
        <v>7.5545982112537804E-9</v>
      </c>
      <c r="M496" s="23">
        <v>6.3258382612305803E-10</v>
      </c>
      <c r="N496" s="24">
        <f t="shared" si="0"/>
        <v>-0.68444260437535454</v>
      </c>
    </row>
    <row r="497" spans="3:14" ht="15.75" x14ac:dyDescent="0.25">
      <c r="C497" s="29" t="s">
        <v>1006</v>
      </c>
      <c r="D497" s="1" t="s">
        <v>1007</v>
      </c>
      <c r="E497" s="9" t="s">
        <v>6</v>
      </c>
      <c r="F497" s="14">
        <v>-0.67836494174315298</v>
      </c>
      <c r="G497" s="16">
        <v>247.45096751479099</v>
      </c>
      <c r="H497" s="22">
        <v>6.2178014756571902E-7</v>
      </c>
      <c r="I497" s="23">
        <v>6.79977262573796E-8</v>
      </c>
      <c r="J497" s="14">
        <v>-0.68978434560620605</v>
      </c>
      <c r="K497" s="16">
        <v>247.45096751479099</v>
      </c>
      <c r="L497" s="22">
        <v>3.4610522205519002E-7</v>
      </c>
      <c r="M497" s="23">
        <v>4.1855797185288701E-8</v>
      </c>
      <c r="N497" s="24">
        <f t="shared" si="0"/>
        <v>-0.68407464367467952</v>
      </c>
    </row>
    <row r="498" spans="3:14" ht="15.75" x14ac:dyDescent="0.25">
      <c r="C498" s="29" t="s">
        <v>3585</v>
      </c>
      <c r="D498" s="1" t="s">
        <v>3586</v>
      </c>
      <c r="E498" s="9" t="s">
        <v>6</v>
      </c>
      <c r="F498" s="14">
        <v>-0.74897296895628895</v>
      </c>
      <c r="G498" s="16">
        <v>57.373831573243798</v>
      </c>
      <c r="H498" s="22">
        <v>1.9995020978953799E-4</v>
      </c>
      <c r="I498" s="23">
        <v>4.2460033254070501E-5</v>
      </c>
      <c r="J498" s="14">
        <v>-0.61909728057563995</v>
      </c>
      <c r="K498" s="16">
        <v>57.373831573243798</v>
      </c>
      <c r="L498" s="22">
        <v>2.4170844088699998E-3</v>
      </c>
      <c r="M498" s="23">
        <v>7.26945416342378E-4</v>
      </c>
      <c r="N498" s="24">
        <f t="shared" si="0"/>
        <v>-0.6840351247659644</v>
      </c>
    </row>
    <row r="499" spans="3:14" ht="15.75" x14ac:dyDescent="0.25">
      <c r="C499" s="29" t="s">
        <v>2916</v>
      </c>
      <c r="D499" s="1" t="s">
        <v>2917</v>
      </c>
      <c r="E499" s="9" t="s">
        <v>6</v>
      </c>
      <c r="F499" s="14">
        <v>-0.61586837759215296</v>
      </c>
      <c r="G499" s="16">
        <v>57.064880513561398</v>
      </c>
      <c r="H499" s="22">
        <v>1.09631918495405E-4</v>
      </c>
      <c r="I499" s="23">
        <v>2.1535745759789402E-5</v>
      </c>
      <c r="J499" s="14">
        <v>-0.75219871415471296</v>
      </c>
      <c r="K499" s="16">
        <v>57.064880513561398</v>
      </c>
      <c r="L499" s="22">
        <v>1.5556918985265299E-6</v>
      </c>
      <c r="M499" s="23">
        <v>2.1648483648170399E-7</v>
      </c>
      <c r="N499" s="24">
        <f t="shared" si="0"/>
        <v>-0.68403354587343301</v>
      </c>
    </row>
    <row r="500" spans="3:14" ht="15.75" x14ac:dyDescent="0.25">
      <c r="C500" s="29" t="s">
        <v>2032</v>
      </c>
      <c r="D500" s="1" t="s">
        <v>2033</v>
      </c>
      <c r="E500" s="9" t="s">
        <v>6</v>
      </c>
      <c r="F500" s="14">
        <v>0.365652755411561</v>
      </c>
      <c r="G500" s="16">
        <v>459.27517670273897</v>
      </c>
      <c r="H500" s="22">
        <v>2.5200562708810399E-3</v>
      </c>
      <c r="I500" s="23">
        <v>7.3232625626054799E-4</v>
      </c>
      <c r="J500" s="14">
        <v>1.0020744277270099</v>
      </c>
      <c r="K500" s="16">
        <v>459.27517670273897</v>
      </c>
      <c r="L500" s="22">
        <v>2.0831541456614401E-18</v>
      </c>
      <c r="M500" s="23">
        <v>2.9385859183276299E-20</v>
      </c>
      <c r="N500" s="24">
        <f t="shared" si="0"/>
        <v>0.68386359156928545</v>
      </c>
    </row>
    <row r="501" spans="3:14" ht="15.75" x14ac:dyDescent="0.25">
      <c r="C501" s="29" t="s">
        <v>121</v>
      </c>
      <c r="D501" s="1" t="s">
        <v>122</v>
      </c>
      <c r="E501" s="9" t="s">
        <v>6</v>
      </c>
      <c r="F501" s="14">
        <v>-1.1310574322979501</v>
      </c>
      <c r="G501" s="16">
        <v>222.80966099928099</v>
      </c>
      <c r="H501" s="22">
        <v>7.6474324662173704E-29</v>
      </c>
      <c r="I501" s="23">
        <v>1.6490843742934201E-31</v>
      </c>
      <c r="J501" s="14">
        <v>-0.23644136142128</v>
      </c>
      <c r="K501" s="16">
        <v>222.80966099928099</v>
      </c>
      <c r="L501" s="22">
        <v>3.6477825704657497E-2</v>
      </c>
      <c r="M501" s="23">
        <v>1.56092864611697E-2</v>
      </c>
      <c r="N501" s="24">
        <f t="shared" si="0"/>
        <v>-0.683749396859615</v>
      </c>
    </row>
    <row r="502" spans="3:14" ht="15.75" x14ac:dyDescent="0.25">
      <c r="C502" s="29" t="s">
        <v>2582</v>
      </c>
      <c r="D502" s="1" t="s">
        <v>2583</v>
      </c>
      <c r="E502" s="9" t="s">
        <v>6</v>
      </c>
      <c r="F502" s="14">
        <v>0.35300379266476101</v>
      </c>
      <c r="G502" s="16">
        <v>819.14988298408605</v>
      </c>
      <c r="H502" s="22">
        <v>1.84050121832911E-5</v>
      </c>
      <c r="I502" s="23">
        <v>2.8972514942737799E-6</v>
      </c>
      <c r="J502" s="14">
        <v>1.0136984304290799</v>
      </c>
      <c r="K502" s="16">
        <v>819.14988298408605</v>
      </c>
      <c r="L502" s="22">
        <v>6.3326205063499598E-37</v>
      </c>
      <c r="M502" s="23">
        <v>9.5370790758282501E-41</v>
      </c>
      <c r="N502" s="24">
        <f t="shared" si="0"/>
        <v>0.68335111154692041</v>
      </c>
    </row>
    <row r="503" spans="3:14" ht="15.75" x14ac:dyDescent="0.25">
      <c r="C503" s="29" t="s">
        <v>944</v>
      </c>
      <c r="D503" s="1" t="s">
        <v>945</v>
      </c>
      <c r="E503" s="9" t="s">
        <v>6</v>
      </c>
      <c r="F503" s="14">
        <v>0.73101979562756203</v>
      </c>
      <c r="G503" s="16">
        <v>1.6635084369206099</v>
      </c>
      <c r="H503" s="22">
        <v>2.21128683951049E-3</v>
      </c>
      <c r="I503" s="23">
        <v>6.3226659183826799E-4</v>
      </c>
      <c r="J503" s="14">
        <v>0.63536917725723197</v>
      </c>
      <c r="K503" s="16">
        <v>1.6635084369206099</v>
      </c>
      <c r="L503" s="22">
        <v>8.6247870684264902E-3</v>
      </c>
      <c r="M503" s="23">
        <v>3.0221392438562699E-3</v>
      </c>
      <c r="N503" s="24">
        <f t="shared" si="0"/>
        <v>0.683194486442397</v>
      </c>
    </row>
    <row r="504" spans="3:14" ht="15.75" x14ac:dyDescent="0.25">
      <c r="C504" s="29" t="s">
        <v>4255</v>
      </c>
      <c r="D504" s="1" t="s">
        <v>4256</v>
      </c>
      <c r="E504" s="9" t="s">
        <v>6</v>
      </c>
      <c r="F504" s="14">
        <v>0.45637374726308499</v>
      </c>
      <c r="G504" s="16">
        <v>580.02606722089695</v>
      </c>
      <c r="H504" s="22">
        <v>5.9057666776891398E-3</v>
      </c>
      <c r="I504" s="23">
        <v>1.9336178109371899E-3</v>
      </c>
      <c r="J504" s="14">
        <v>0.90995983938517899</v>
      </c>
      <c r="K504" s="16">
        <v>580.02606722089695</v>
      </c>
      <c r="L504" s="22">
        <v>7.8487246283204304E-9</v>
      </c>
      <c r="M504" s="23">
        <v>6.5839452077928904E-10</v>
      </c>
      <c r="N504" s="24">
        <f t="shared" si="0"/>
        <v>0.68316679332413199</v>
      </c>
    </row>
    <row r="505" spans="3:14" ht="15.75" x14ac:dyDescent="0.25">
      <c r="C505" s="29" t="s">
        <v>2466</v>
      </c>
      <c r="D505" s="1" t="s">
        <v>2467</v>
      </c>
      <c r="E505" s="9" t="s">
        <v>6</v>
      </c>
      <c r="F505" s="14">
        <v>0.58916943576314496</v>
      </c>
      <c r="G505" s="16">
        <v>451.60573308565301</v>
      </c>
      <c r="H505" s="22">
        <v>1.2769302863099999E-16</v>
      </c>
      <c r="I505" s="23">
        <v>2.2880765514308699E-18</v>
      </c>
      <c r="J505" s="14">
        <v>0.77692972530371396</v>
      </c>
      <c r="K505" s="16">
        <v>451.60573308565301</v>
      </c>
      <c r="L505" s="22">
        <v>7.9786569495772103E-28</v>
      </c>
      <c r="M505" s="23">
        <v>1.8825144409142998E-30</v>
      </c>
      <c r="N505" s="24">
        <f t="shared" si="0"/>
        <v>0.68304958053342946</v>
      </c>
    </row>
    <row r="506" spans="3:14" ht="15.75" x14ac:dyDescent="0.25">
      <c r="C506" s="29" t="s">
        <v>4069</v>
      </c>
      <c r="D506" s="1" t="s">
        <v>4070</v>
      </c>
      <c r="E506" s="9" t="s">
        <v>6</v>
      </c>
      <c r="F506" s="14">
        <v>-0.60955257272376095</v>
      </c>
      <c r="G506" s="16">
        <v>2630.60689966973</v>
      </c>
      <c r="H506" s="22">
        <v>3.4748844331677902E-10</v>
      </c>
      <c r="I506" s="23">
        <v>1.8322669368297599E-11</v>
      </c>
      <c r="J506" s="14">
        <v>-0.756426472587719</v>
      </c>
      <c r="K506" s="16">
        <v>2630.60689966973</v>
      </c>
      <c r="L506" s="22">
        <v>3.19922273253364E-15</v>
      </c>
      <c r="M506" s="23">
        <v>7.6101378352073703E-17</v>
      </c>
      <c r="N506" s="24">
        <f t="shared" si="0"/>
        <v>-0.68298952265573998</v>
      </c>
    </row>
    <row r="507" spans="3:14" ht="15.75" x14ac:dyDescent="0.25">
      <c r="C507" s="29" t="s">
        <v>600</v>
      </c>
      <c r="D507" s="1" t="s">
        <v>601</v>
      </c>
      <c r="E507" s="9" t="s">
        <v>6</v>
      </c>
      <c r="F507" s="14">
        <v>0.60730535068094005</v>
      </c>
      <c r="G507" s="16">
        <v>373.37790376184699</v>
      </c>
      <c r="H507" s="22">
        <v>7.29684840542392E-12</v>
      </c>
      <c r="I507" s="23">
        <v>2.8360190187944302E-13</v>
      </c>
      <c r="J507" s="14">
        <v>0.75848211208226002</v>
      </c>
      <c r="K507" s="16">
        <v>373.37790376184699</v>
      </c>
      <c r="L507" s="22">
        <v>6.63371834599907E-18</v>
      </c>
      <c r="M507" s="23">
        <v>1.01570486723379E-19</v>
      </c>
      <c r="N507" s="24">
        <f t="shared" si="0"/>
        <v>0.68289373138160003</v>
      </c>
    </row>
    <row r="508" spans="3:14" ht="15.75" x14ac:dyDescent="0.25">
      <c r="C508" s="29" t="s">
        <v>2348</v>
      </c>
      <c r="D508" s="1" t="s">
        <v>2349</v>
      </c>
      <c r="E508" s="9" t="s">
        <v>6</v>
      </c>
      <c r="F508" s="14">
        <v>-0.69385281061837301</v>
      </c>
      <c r="G508" s="16">
        <v>72.986543236458303</v>
      </c>
      <c r="H508" s="22">
        <v>1.04621444642241E-9</v>
      </c>
      <c r="I508" s="23">
        <v>6.0000078895817494E-11</v>
      </c>
      <c r="J508" s="14">
        <v>-0.67140238032458499</v>
      </c>
      <c r="K508" s="16">
        <v>72.986543236458303</v>
      </c>
      <c r="L508" s="22">
        <v>3.7174657419347999E-9</v>
      </c>
      <c r="M508" s="23">
        <v>2.8982049684863201E-10</v>
      </c>
      <c r="N508" s="24">
        <f t="shared" si="0"/>
        <v>-0.682627595471479</v>
      </c>
    </row>
    <row r="509" spans="3:14" ht="15.75" x14ac:dyDescent="0.25">
      <c r="C509" s="29" t="s">
        <v>2712</v>
      </c>
      <c r="D509" s="1" t="s">
        <v>2713</v>
      </c>
      <c r="E509" s="9" t="s">
        <v>6</v>
      </c>
      <c r="F509" s="14">
        <v>0.92050516158206197</v>
      </c>
      <c r="G509" s="16">
        <v>130.47118090351199</v>
      </c>
      <c r="H509" s="22">
        <v>7.6006513850424997E-24</v>
      </c>
      <c r="I509" s="23">
        <v>4.7608947423894097E-26</v>
      </c>
      <c r="J509" s="14">
        <v>0.44455670454951601</v>
      </c>
      <c r="K509" s="16">
        <v>130.47118090351199</v>
      </c>
      <c r="L509" s="22">
        <v>2.0098671707372699E-6</v>
      </c>
      <c r="M509" s="23">
        <v>2.87556297018134E-7</v>
      </c>
      <c r="N509" s="24">
        <f t="shared" si="0"/>
        <v>0.68253093306578894</v>
      </c>
    </row>
    <row r="510" spans="3:14" ht="15.75" x14ac:dyDescent="0.25">
      <c r="C510" s="29" t="s">
        <v>790</v>
      </c>
      <c r="D510" s="1" t="s">
        <v>791</v>
      </c>
      <c r="E510" s="9" t="s">
        <v>6</v>
      </c>
      <c r="F510" s="14">
        <v>0.99861940678820704</v>
      </c>
      <c r="G510" s="16">
        <v>132.02423258895399</v>
      </c>
      <c r="H510" s="22">
        <v>7.6862783421554199E-15</v>
      </c>
      <c r="I510" s="23">
        <v>1.8113681568256599E-16</v>
      </c>
      <c r="J510" s="14">
        <v>0.36596630378182998</v>
      </c>
      <c r="K510" s="16">
        <v>132.02423258895399</v>
      </c>
      <c r="L510" s="22">
        <v>7.1316836733789704E-3</v>
      </c>
      <c r="M510" s="23">
        <v>2.43737462090181E-3</v>
      </c>
      <c r="N510" s="24">
        <f t="shared" si="0"/>
        <v>0.68229285528501848</v>
      </c>
    </row>
    <row r="511" spans="3:14" ht="15.75" x14ac:dyDescent="0.25">
      <c r="C511" s="29" t="s">
        <v>2857</v>
      </c>
      <c r="D511" s="1" t="s">
        <v>2858</v>
      </c>
      <c r="E511" s="9" t="s">
        <v>6</v>
      </c>
      <c r="F511" s="14">
        <v>-0.60087897559951597</v>
      </c>
      <c r="G511" s="16">
        <v>93.736572507811999</v>
      </c>
      <c r="H511" s="22">
        <v>3.0893713064348302E-6</v>
      </c>
      <c r="I511" s="23">
        <v>3.9939605430009199E-7</v>
      </c>
      <c r="J511" s="14">
        <v>-0.76230148382601204</v>
      </c>
      <c r="K511" s="16">
        <v>93.736572507811999</v>
      </c>
      <c r="L511" s="22">
        <v>1.7900728214150901E-9</v>
      </c>
      <c r="M511" s="23">
        <v>1.30031896214239E-10</v>
      </c>
      <c r="N511" s="24">
        <f t="shared" si="0"/>
        <v>-0.68159022971276406</v>
      </c>
    </row>
    <row r="512" spans="3:14" ht="15.75" x14ac:dyDescent="0.25">
      <c r="C512" s="29" t="s">
        <v>3193</v>
      </c>
      <c r="D512" s="1" t="s">
        <v>3194</v>
      </c>
      <c r="E512" s="9" t="s">
        <v>6</v>
      </c>
      <c r="F512" s="14">
        <v>-0.74686004814170304</v>
      </c>
      <c r="G512" s="16">
        <v>172.37463909706699</v>
      </c>
      <c r="H512" s="22">
        <v>1.6303437659330501E-7</v>
      </c>
      <c r="I512" s="23">
        <v>1.52847343871939E-8</v>
      </c>
      <c r="J512" s="14">
        <v>-0.61563602459035904</v>
      </c>
      <c r="K512" s="16">
        <v>172.37463909706699</v>
      </c>
      <c r="L512" s="22">
        <v>1.7863748290993999E-5</v>
      </c>
      <c r="M512" s="23">
        <v>3.2167301766965599E-6</v>
      </c>
      <c r="N512" s="24">
        <f t="shared" si="0"/>
        <v>-0.68124803636603104</v>
      </c>
    </row>
    <row r="513" spans="3:14" ht="15.75" x14ac:dyDescent="0.25">
      <c r="C513" s="29" t="s">
        <v>1934</v>
      </c>
      <c r="D513" s="1" t="s">
        <v>1935</v>
      </c>
      <c r="E513" s="9" t="s">
        <v>6</v>
      </c>
      <c r="F513" s="14">
        <v>-0.86966490570198096</v>
      </c>
      <c r="G513" s="16">
        <v>207.061381991259</v>
      </c>
      <c r="H513" s="22">
        <v>9.773972704996951E-19</v>
      </c>
      <c r="I513" s="23">
        <v>1.3097534918130101E-20</v>
      </c>
      <c r="J513" s="14">
        <v>-0.491788414714251</v>
      </c>
      <c r="K513" s="16">
        <v>207.061381991259</v>
      </c>
      <c r="L513" s="22">
        <v>1.2199748905172499E-6</v>
      </c>
      <c r="M513" s="23">
        <v>1.6670540421626299E-7</v>
      </c>
      <c r="N513" s="24">
        <f t="shared" si="0"/>
        <v>-0.68072666020811601</v>
      </c>
    </row>
    <row r="514" spans="3:14" ht="15.75" x14ac:dyDescent="0.25">
      <c r="C514" s="29" t="s">
        <v>1784</v>
      </c>
      <c r="D514" s="1" t="s">
        <v>1785</v>
      </c>
      <c r="E514" s="9" t="s">
        <v>6</v>
      </c>
      <c r="F514" s="14">
        <v>-0.952379387538274</v>
      </c>
      <c r="G514" s="16">
        <v>19.970627495117299</v>
      </c>
      <c r="H514" s="22">
        <v>6.10689795764294E-10</v>
      </c>
      <c r="I514" s="23">
        <v>3.3423798443535299E-11</v>
      </c>
      <c r="J514" s="14">
        <v>-0.40876796896031298</v>
      </c>
      <c r="K514" s="16">
        <v>19.970627495117299</v>
      </c>
      <c r="L514" s="22">
        <v>1.4207853896642799E-2</v>
      </c>
      <c r="M514" s="23">
        <v>5.3265187198859596E-3</v>
      </c>
      <c r="N514" s="24">
        <f t="shared" si="0"/>
        <v>-0.68057367824929349</v>
      </c>
    </row>
    <row r="515" spans="3:14" ht="15.75" x14ac:dyDescent="0.25">
      <c r="C515" s="29" t="s">
        <v>4833</v>
      </c>
      <c r="D515" s="1" t="s">
        <v>4834</v>
      </c>
      <c r="E515" s="9" t="s">
        <v>6</v>
      </c>
      <c r="F515" s="14">
        <v>-0.81973813957737396</v>
      </c>
      <c r="G515" s="16">
        <v>99.857852228129502</v>
      </c>
      <c r="H515" s="22">
        <v>1.09915610052739E-9</v>
      </c>
      <c r="I515" s="23">
        <v>6.3205567212131206E-11</v>
      </c>
      <c r="J515" s="14">
        <v>-0.54136017703636496</v>
      </c>
      <c r="K515" s="16">
        <v>99.857852228129502</v>
      </c>
      <c r="L515" s="22">
        <v>8.2421755996800605E-5</v>
      </c>
      <c r="M515" s="23">
        <v>1.73384596378073E-5</v>
      </c>
      <c r="N515" s="24">
        <f t="shared" si="0"/>
        <v>-0.68054915830686946</v>
      </c>
    </row>
    <row r="516" spans="3:14" ht="15.75" x14ac:dyDescent="0.25">
      <c r="C516" s="29" t="s">
        <v>4452</v>
      </c>
      <c r="D516" s="1" t="s">
        <v>4453</v>
      </c>
      <c r="E516" s="9" t="s">
        <v>6</v>
      </c>
      <c r="F516" s="14">
        <v>0.65828694150648304</v>
      </c>
      <c r="G516" s="16">
        <v>16.284350928641501</v>
      </c>
      <c r="H516" s="22">
        <v>1.46915506655722E-7</v>
      </c>
      <c r="I516" s="23">
        <v>1.3645333035898799E-8</v>
      </c>
      <c r="J516" s="14">
        <v>0.70182473425400704</v>
      </c>
      <c r="K516" s="16">
        <v>16.284350928641501</v>
      </c>
      <c r="L516" s="22">
        <v>2.7744687013297601E-8</v>
      </c>
      <c r="M516" s="23">
        <v>2.6184744771586098E-9</v>
      </c>
      <c r="N516" s="24">
        <f t="shared" si="0"/>
        <v>0.68005583788024504</v>
      </c>
    </row>
    <row r="517" spans="3:14" ht="15.75" x14ac:dyDescent="0.25">
      <c r="C517" s="29" t="s">
        <v>4085</v>
      </c>
      <c r="D517" s="1" t="s">
        <v>4086</v>
      </c>
      <c r="E517" s="9" t="s">
        <v>6</v>
      </c>
      <c r="F517" s="14">
        <v>-0.72246332170879601</v>
      </c>
      <c r="G517" s="16">
        <v>18.091941617278501</v>
      </c>
      <c r="H517" s="22">
        <v>6.9161775368700199E-9</v>
      </c>
      <c r="I517" s="23">
        <v>4.6979015666062697E-10</v>
      </c>
      <c r="J517" s="14">
        <v>-0.63743916915983201</v>
      </c>
      <c r="K517" s="16">
        <v>18.091941617278501</v>
      </c>
      <c r="L517" s="22">
        <v>4.8167444489032101E-7</v>
      </c>
      <c r="M517" s="23">
        <v>6.0281846943351903E-8</v>
      </c>
      <c r="N517" s="24">
        <f t="shared" si="0"/>
        <v>-0.67995124543431396</v>
      </c>
    </row>
    <row r="518" spans="3:14" ht="15.75" x14ac:dyDescent="0.25">
      <c r="C518" s="29" t="s">
        <v>3521</v>
      </c>
      <c r="D518" s="1" t="s">
        <v>3522</v>
      </c>
      <c r="E518" s="9" t="s">
        <v>6</v>
      </c>
      <c r="F518" s="14">
        <v>0.49526800615226901</v>
      </c>
      <c r="G518" s="16">
        <v>568.72734020938299</v>
      </c>
      <c r="H518" s="22">
        <v>2.4662583745165397E-7</v>
      </c>
      <c r="I518" s="23">
        <v>2.4362484533397401E-8</v>
      </c>
      <c r="J518" s="14">
        <v>0.86441730231595504</v>
      </c>
      <c r="K518" s="16">
        <v>568.72734020938299</v>
      </c>
      <c r="L518" s="22">
        <v>2.7802556176135899E-20</v>
      </c>
      <c r="M518" s="23">
        <v>2.9170352614520099E-22</v>
      </c>
      <c r="N518" s="24">
        <f t="shared" si="0"/>
        <v>0.67984265423411205</v>
      </c>
    </row>
    <row r="519" spans="3:14" ht="15.75" x14ac:dyDescent="0.25">
      <c r="C519" s="29" t="s">
        <v>936</v>
      </c>
      <c r="D519" s="1" t="s">
        <v>937</v>
      </c>
      <c r="E519" s="9" t="s">
        <v>6</v>
      </c>
      <c r="F519" s="14">
        <v>0.49014441498613898</v>
      </c>
      <c r="G519" s="16">
        <v>81.786410958981094</v>
      </c>
      <c r="H519" s="22">
        <v>3.4128845547946197E-8</v>
      </c>
      <c r="I519" s="23">
        <v>2.73002728159882E-9</v>
      </c>
      <c r="J519" s="14">
        <v>0.86645419610354202</v>
      </c>
      <c r="K519" s="16">
        <v>81.786410958981094</v>
      </c>
      <c r="L519" s="22">
        <v>1.38306511546138E-22</v>
      </c>
      <c r="M519" s="23">
        <v>9.3037512787060995E-25</v>
      </c>
      <c r="N519" s="24">
        <f t="shared" si="0"/>
        <v>0.67829930554484053</v>
      </c>
    </row>
    <row r="520" spans="3:14" ht="15.75" x14ac:dyDescent="0.25">
      <c r="C520" s="29" t="s">
        <v>4035</v>
      </c>
      <c r="D520" s="1" t="s">
        <v>4036</v>
      </c>
      <c r="E520" s="9" t="s">
        <v>6</v>
      </c>
      <c r="F520" s="14">
        <v>0.75872800112738903</v>
      </c>
      <c r="G520" s="16">
        <v>101.762181127712</v>
      </c>
      <c r="H520" s="22">
        <v>1.08184727576389E-13</v>
      </c>
      <c r="I520" s="23">
        <v>3.1160667541384199E-15</v>
      </c>
      <c r="J520" s="14">
        <v>0.59688243312298495</v>
      </c>
      <c r="K520" s="16">
        <v>101.762181127712</v>
      </c>
      <c r="L520" s="22">
        <v>6.9068324521410699E-9</v>
      </c>
      <c r="M520" s="23">
        <v>5.7314227125447795E-10</v>
      </c>
      <c r="N520" s="24">
        <f t="shared" si="0"/>
        <v>0.67780521712518693</v>
      </c>
    </row>
    <row r="521" spans="3:14" ht="15.75" x14ac:dyDescent="0.25">
      <c r="C521" s="29" t="s">
        <v>451</v>
      </c>
      <c r="D521" s="1" t="s">
        <v>452</v>
      </c>
      <c r="E521" s="9" t="s">
        <v>6</v>
      </c>
      <c r="F521" s="14">
        <v>0.78282171113799603</v>
      </c>
      <c r="G521" s="16">
        <v>17.0210702242303</v>
      </c>
      <c r="H521" s="22">
        <v>3.5825489350057401E-14</v>
      </c>
      <c r="I521" s="23">
        <v>9.4556797573189891E-16</v>
      </c>
      <c r="J521" s="14">
        <v>0.57224694087866901</v>
      </c>
      <c r="K521" s="16">
        <v>17.0210702242303</v>
      </c>
      <c r="L521" s="22">
        <v>3.5286454843924497E-8</v>
      </c>
      <c r="M521" s="23">
        <v>3.3922470394636298E-9</v>
      </c>
      <c r="N521" s="24">
        <f t="shared" si="0"/>
        <v>0.67753432600833252</v>
      </c>
    </row>
    <row r="522" spans="3:14" ht="15.75" x14ac:dyDescent="0.25">
      <c r="C522" s="29" t="s">
        <v>1277</v>
      </c>
      <c r="D522" s="1" t="s">
        <v>1278</v>
      </c>
      <c r="E522" s="9" t="s">
        <v>6</v>
      </c>
      <c r="F522" s="14">
        <v>0.44760242633555197</v>
      </c>
      <c r="G522" s="16">
        <v>513.27880361033294</v>
      </c>
      <c r="H522" s="22">
        <v>1.3852406352320699E-4</v>
      </c>
      <c r="I522" s="23">
        <v>2.7879772501461899E-5</v>
      </c>
      <c r="J522" s="14">
        <v>0.90626181420157403</v>
      </c>
      <c r="K522" s="16">
        <v>513.27880361033294</v>
      </c>
      <c r="L522" s="22">
        <v>1.19676684911145E-15</v>
      </c>
      <c r="M522" s="23">
        <v>2.64946877740034E-17</v>
      </c>
      <c r="N522" s="24">
        <f t="shared" si="0"/>
        <v>0.67693212026856298</v>
      </c>
    </row>
    <row r="523" spans="3:14" ht="15.75" x14ac:dyDescent="0.25">
      <c r="C523" s="29" t="s">
        <v>531</v>
      </c>
      <c r="D523" s="1" t="s">
        <v>532</v>
      </c>
      <c r="E523" s="9" t="s">
        <v>6</v>
      </c>
      <c r="F523" s="14">
        <v>0.32443546262297301</v>
      </c>
      <c r="G523" s="16">
        <v>246.65690570967399</v>
      </c>
      <c r="H523" s="22">
        <v>1.1337304079137201E-3</v>
      </c>
      <c r="I523" s="23">
        <v>2.9610754146209E-4</v>
      </c>
      <c r="J523" s="14">
        <v>1.02783442927067</v>
      </c>
      <c r="K523" s="16">
        <v>246.65690570967399</v>
      </c>
      <c r="L523" s="22">
        <v>3.4330985413148E-27</v>
      </c>
      <c r="M523" s="23">
        <v>8.7895595184264398E-30</v>
      </c>
      <c r="N523" s="24">
        <f t="shared" si="0"/>
        <v>0.67613494594682155</v>
      </c>
    </row>
    <row r="524" spans="3:14" ht="15.75" x14ac:dyDescent="0.25">
      <c r="C524" s="29" t="s">
        <v>1904</v>
      </c>
      <c r="D524" s="1" t="s">
        <v>1905</v>
      </c>
      <c r="E524" s="9" t="s">
        <v>6</v>
      </c>
      <c r="F524" s="14">
        <v>-0.50092682358000495</v>
      </c>
      <c r="G524" s="16">
        <v>2783.2237519431101</v>
      </c>
      <c r="H524" s="22">
        <v>3.8143395329476502E-5</v>
      </c>
      <c r="I524" s="23">
        <v>6.5601029308897297E-6</v>
      </c>
      <c r="J524" s="14">
        <v>-0.85095788148484097</v>
      </c>
      <c r="K524" s="16">
        <v>2783.2237519431101</v>
      </c>
      <c r="L524" s="22">
        <v>5.2849456932904795E-13</v>
      </c>
      <c r="M524" s="23">
        <v>1.8943028237999001E-14</v>
      </c>
      <c r="N524" s="24">
        <f t="shared" si="0"/>
        <v>-0.67594235253242296</v>
      </c>
    </row>
    <row r="525" spans="3:14" ht="15.75" x14ac:dyDescent="0.25">
      <c r="C525" s="29" t="s">
        <v>1550</v>
      </c>
      <c r="D525" s="1" t="s">
        <v>1551</v>
      </c>
      <c r="E525" s="9" t="s">
        <v>6</v>
      </c>
      <c r="F525" s="14">
        <v>0.531094575752041</v>
      </c>
      <c r="G525" s="16">
        <v>13.828477017559299</v>
      </c>
      <c r="H525" s="22">
        <v>3.2403513610682597E-5</v>
      </c>
      <c r="I525" s="23">
        <v>5.4751739637909596E-6</v>
      </c>
      <c r="J525" s="14">
        <v>0.82011060291930504</v>
      </c>
      <c r="K525" s="16">
        <v>13.828477017559299</v>
      </c>
      <c r="L525" s="22">
        <v>2.4554430121302101E-10</v>
      </c>
      <c r="M525" s="23">
        <v>1.51246414451996E-11</v>
      </c>
      <c r="N525" s="24">
        <f t="shared" si="0"/>
        <v>0.67560258933567297</v>
      </c>
    </row>
    <row r="526" spans="3:14" ht="15.75" x14ac:dyDescent="0.25">
      <c r="C526" s="29" t="s">
        <v>2368</v>
      </c>
      <c r="D526" s="1" t="s">
        <v>2369</v>
      </c>
      <c r="E526" s="9" t="s">
        <v>6</v>
      </c>
      <c r="F526" s="14">
        <v>0.53823821091208601</v>
      </c>
      <c r="G526" s="16">
        <v>263.06685300562498</v>
      </c>
      <c r="H526" s="22">
        <v>4.6651532793841702E-7</v>
      </c>
      <c r="I526" s="23">
        <v>4.9269498874021901E-8</v>
      </c>
      <c r="J526" s="14">
        <v>0.81128775000627995</v>
      </c>
      <c r="K526" s="16">
        <v>263.06685300562498</v>
      </c>
      <c r="L526" s="22">
        <v>1.0456578783708001E-14</v>
      </c>
      <c r="M526" s="23">
        <v>2.7453768593771501E-16</v>
      </c>
      <c r="N526" s="24">
        <f t="shared" si="0"/>
        <v>0.67476298045918304</v>
      </c>
    </row>
    <row r="527" spans="3:14" ht="15.75" x14ac:dyDescent="0.25">
      <c r="C527" s="29" t="s">
        <v>327</v>
      </c>
      <c r="D527" s="1" t="s">
        <v>328</v>
      </c>
      <c r="E527" s="9" t="s">
        <v>6</v>
      </c>
      <c r="F527" s="14">
        <v>-0.69488555399830698</v>
      </c>
      <c r="G527" s="16">
        <v>230.820530023299</v>
      </c>
      <c r="H527" s="22">
        <v>4.31770717711397E-19</v>
      </c>
      <c r="I527" s="23">
        <v>5.4090493978323503E-21</v>
      </c>
      <c r="J527" s="14">
        <v>-0.65197326592673099</v>
      </c>
      <c r="K527" s="16">
        <v>230.820530023299</v>
      </c>
      <c r="L527" s="22">
        <v>8.4460821025089305E-17</v>
      </c>
      <c r="M527" s="23">
        <v>1.5299096680721001E-18</v>
      </c>
      <c r="N527" s="24">
        <f t="shared" si="0"/>
        <v>-0.67342940996251899</v>
      </c>
    </row>
    <row r="528" spans="3:14" ht="15.75" x14ac:dyDescent="0.25">
      <c r="C528" s="29" t="s">
        <v>1524</v>
      </c>
      <c r="D528" s="1" t="s">
        <v>1525</v>
      </c>
      <c r="E528" s="9" t="s">
        <v>6</v>
      </c>
      <c r="F528" s="14">
        <v>0.89811763027903502</v>
      </c>
      <c r="G528" s="16">
        <v>603.50626044015098</v>
      </c>
      <c r="H528" s="22">
        <v>2.6170042786451299E-25</v>
      </c>
      <c r="I528" s="23">
        <v>1.3033291319432001E-27</v>
      </c>
      <c r="J528" s="14">
        <v>0.44748187549861301</v>
      </c>
      <c r="K528" s="16">
        <v>603.50626044015098</v>
      </c>
      <c r="L528" s="22">
        <v>4.4648661640419801E-7</v>
      </c>
      <c r="M528" s="23">
        <v>5.5429789275480998E-8</v>
      </c>
      <c r="N528" s="24">
        <f t="shared" si="0"/>
        <v>0.67279975288882399</v>
      </c>
    </row>
    <row r="529" spans="3:14" ht="15.75" x14ac:dyDescent="0.25">
      <c r="C529" s="29" t="s">
        <v>3969</v>
      </c>
      <c r="D529" s="1" t="s">
        <v>3970</v>
      </c>
      <c r="E529" s="9" t="s">
        <v>6</v>
      </c>
      <c r="F529" s="14">
        <v>0.52295056986317201</v>
      </c>
      <c r="G529" s="16">
        <v>8.8278032333399494</v>
      </c>
      <c r="H529" s="22">
        <v>4.6290495466448899E-4</v>
      </c>
      <c r="I529" s="23">
        <v>1.08091170807316E-4</v>
      </c>
      <c r="J529" s="14">
        <v>0.82244919555904195</v>
      </c>
      <c r="K529" s="16">
        <v>8.8278032333399494</v>
      </c>
      <c r="L529" s="22">
        <v>4.8525602656350703E-8</v>
      </c>
      <c r="M529" s="23">
        <v>4.8038397810403402E-9</v>
      </c>
      <c r="N529" s="24">
        <f t="shared" si="0"/>
        <v>0.67269988271110703</v>
      </c>
    </row>
    <row r="530" spans="3:14" ht="15.75" x14ac:dyDescent="0.25">
      <c r="C530" s="29" t="s">
        <v>1698</v>
      </c>
      <c r="D530" s="1" t="s">
        <v>1699</v>
      </c>
      <c r="E530" s="9" t="s">
        <v>6</v>
      </c>
      <c r="F530" s="14">
        <v>-0.53727849186640897</v>
      </c>
      <c r="G530" s="16">
        <v>160.63983582528701</v>
      </c>
      <c r="H530" s="22">
        <v>6.3467171615568599E-17</v>
      </c>
      <c r="I530" s="23">
        <v>1.0948795842702199E-18</v>
      </c>
      <c r="J530" s="14">
        <v>-0.807500507567666</v>
      </c>
      <c r="K530" s="16">
        <v>160.63983582528701</v>
      </c>
      <c r="L530" s="22">
        <v>1.2638809742727699E-36</v>
      </c>
      <c r="M530" s="23">
        <v>2.5379136029573699E-40</v>
      </c>
      <c r="N530" s="24">
        <f t="shared" si="0"/>
        <v>-0.67238949971703743</v>
      </c>
    </row>
    <row r="531" spans="3:14" ht="15.75" x14ac:dyDescent="0.25">
      <c r="C531" s="29" t="s">
        <v>3925</v>
      </c>
      <c r="D531" s="1" t="s">
        <v>3926</v>
      </c>
      <c r="E531" s="9" t="s">
        <v>6</v>
      </c>
      <c r="F531" s="14">
        <v>-0.75993402753086503</v>
      </c>
      <c r="G531" s="16">
        <v>36.564387279618302</v>
      </c>
      <c r="H531" s="22">
        <v>4.8921549484158299E-12</v>
      </c>
      <c r="I531" s="23">
        <v>1.8587023986382499E-13</v>
      </c>
      <c r="J531" s="14">
        <v>-0.584156338929538</v>
      </c>
      <c r="K531" s="16">
        <v>36.564387279618302</v>
      </c>
      <c r="L531" s="22">
        <v>2.1274102599617401E-7</v>
      </c>
      <c r="M531" s="23">
        <v>2.4510073025161599E-8</v>
      </c>
      <c r="N531" s="24">
        <f t="shared" si="0"/>
        <v>-0.67204518323020146</v>
      </c>
    </row>
    <row r="532" spans="3:14" ht="15.75" x14ac:dyDescent="0.25">
      <c r="C532" s="29" t="s">
        <v>4407</v>
      </c>
      <c r="D532" s="1" t="s">
        <v>4408</v>
      </c>
      <c r="E532" s="9" t="s">
        <v>6</v>
      </c>
      <c r="F532" s="14">
        <v>-0.69601834679025198</v>
      </c>
      <c r="G532" s="16">
        <v>32.019481083929598</v>
      </c>
      <c r="H532" s="22">
        <v>2.79848661298373E-5</v>
      </c>
      <c r="I532" s="23">
        <v>4.6308581165716398E-6</v>
      </c>
      <c r="J532" s="14">
        <v>-0.64786731161389699</v>
      </c>
      <c r="K532" s="16">
        <v>32.019481083929598</v>
      </c>
      <c r="L532" s="22">
        <v>1.01025662584399E-4</v>
      </c>
      <c r="M532" s="23">
        <v>2.16201003813903E-5</v>
      </c>
      <c r="N532" s="24">
        <f t="shared" si="0"/>
        <v>-0.67194282920207449</v>
      </c>
    </row>
    <row r="533" spans="3:14" ht="15.75" x14ac:dyDescent="0.25">
      <c r="C533" s="29" t="s">
        <v>1810</v>
      </c>
      <c r="D533" s="1" t="s">
        <v>1811</v>
      </c>
      <c r="E533" s="9" t="s">
        <v>6</v>
      </c>
      <c r="F533" s="14">
        <v>0.35905043711196499</v>
      </c>
      <c r="G533" s="16">
        <v>251.25847746672201</v>
      </c>
      <c r="H533" s="22">
        <v>3.2458998252363198E-3</v>
      </c>
      <c r="I533" s="23">
        <v>9.7708634160088999E-4</v>
      </c>
      <c r="J533" s="14">
        <v>0.983151460223189</v>
      </c>
      <c r="K533" s="16">
        <v>251.25847746672201</v>
      </c>
      <c r="L533" s="22">
        <v>1.8070540177383299E-17</v>
      </c>
      <c r="M533" s="23">
        <v>2.9482558020329298E-19</v>
      </c>
      <c r="N533" s="24">
        <f t="shared" si="0"/>
        <v>0.67110094866757697</v>
      </c>
    </row>
    <row r="534" spans="3:14" ht="15.75" x14ac:dyDescent="0.25">
      <c r="C534" s="29" t="s">
        <v>732</v>
      </c>
      <c r="D534" s="1" t="s">
        <v>733</v>
      </c>
      <c r="E534" s="9" t="s">
        <v>6</v>
      </c>
      <c r="F534" s="14">
        <v>0.74212363318992802</v>
      </c>
      <c r="G534" s="16">
        <v>74.224915359075993</v>
      </c>
      <c r="H534" s="22">
        <v>5.29769367071676E-13</v>
      </c>
      <c r="I534" s="23">
        <v>1.66462418569526E-14</v>
      </c>
      <c r="J534" s="14">
        <v>0.59965746454159696</v>
      </c>
      <c r="K534" s="16">
        <v>74.224915359075993</v>
      </c>
      <c r="L534" s="22">
        <v>7.2272121634455501E-9</v>
      </c>
      <c r="M534" s="23">
        <v>6.0154205657593998E-10</v>
      </c>
      <c r="N534" s="24">
        <f t="shared" si="0"/>
        <v>0.67089054886576249</v>
      </c>
    </row>
    <row r="535" spans="3:14" ht="15.75" x14ac:dyDescent="0.25">
      <c r="C535" s="29" t="s">
        <v>4411</v>
      </c>
      <c r="D535" s="1" t="s">
        <v>4412</v>
      </c>
      <c r="E535" s="9" t="s">
        <v>2790</v>
      </c>
      <c r="F535" s="14">
        <v>-0.49873336944491797</v>
      </c>
      <c r="G535" s="16">
        <v>7.5807344766686198</v>
      </c>
      <c r="H535" s="22">
        <v>1.0655134323417101E-2</v>
      </c>
      <c r="I535" s="23">
        <v>3.7802011693182699E-3</v>
      </c>
      <c r="J535" s="14">
        <v>-0.84177270294128403</v>
      </c>
      <c r="K535" s="16">
        <v>7.5807344766686198</v>
      </c>
      <c r="L535" s="22">
        <v>5.4755184393237597E-6</v>
      </c>
      <c r="M535" s="23">
        <v>8.7547822435974804E-7</v>
      </c>
      <c r="N535" s="24">
        <f t="shared" si="0"/>
        <v>-0.67025303619310095</v>
      </c>
    </row>
    <row r="536" spans="3:14" ht="15.75" x14ac:dyDescent="0.25">
      <c r="C536" s="29" t="s">
        <v>934</v>
      </c>
      <c r="D536" s="1" t="s">
        <v>935</v>
      </c>
      <c r="E536" s="9" t="s">
        <v>6</v>
      </c>
      <c r="F536" s="14">
        <v>0.90388077407775402</v>
      </c>
      <c r="G536" s="16">
        <v>15.9369663437648</v>
      </c>
      <c r="H536" s="22">
        <v>6.9039304485658697E-16</v>
      </c>
      <c r="I536" s="23">
        <v>1.3895059484714399E-17</v>
      </c>
      <c r="J536" s="14">
        <v>0.43615689651682299</v>
      </c>
      <c r="K536" s="16">
        <v>15.9369663437648</v>
      </c>
      <c r="L536" s="22">
        <v>9.71356236086883E-5</v>
      </c>
      <c r="M536" s="23">
        <v>2.0719340598058101E-5</v>
      </c>
      <c r="N536" s="24">
        <f t="shared" si="0"/>
        <v>0.67001883529728845</v>
      </c>
    </row>
    <row r="537" spans="3:14" ht="15.75" x14ac:dyDescent="0.25">
      <c r="C537" s="29" t="s">
        <v>816</v>
      </c>
      <c r="D537" s="1" t="s">
        <v>817</v>
      </c>
      <c r="E537" s="9" t="s">
        <v>6</v>
      </c>
      <c r="F537" s="14">
        <v>-0.82368363459724303</v>
      </c>
      <c r="G537" s="16">
        <v>86.931926659447598</v>
      </c>
      <c r="H537" s="22">
        <v>3.4517413996250802E-14</v>
      </c>
      <c r="I537" s="23">
        <v>9.07373618425856E-16</v>
      </c>
      <c r="J537" s="14">
        <v>-0.51579096138108205</v>
      </c>
      <c r="K537" s="16">
        <v>86.931926659447598</v>
      </c>
      <c r="L537" s="22">
        <v>3.9677115573679702E-6</v>
      </c>
      <c r="M537" s="23">
        <v>6.10692953558744E-7</v>
      </c>
      <c r="N537" s="24">
        <f t="shared" si="0"/>
        <v>-0.66973729798916248</v>
      </c>
    </row>
    <row r="538" spans="3:14" ht="15.75" x14ac:dyDescent="0.25">
      <c r="C538" s="29" t="s">
        <v>2774</v>
      </c>
      <c r="D538" s="1" t="s">
        <v>2775</v>
      </c>
      <c r="E538" s="9" t="s">
        <v>6</v>
      </c>
      <c r="F538" s="14">
        <v>-0.79741062496369097</v>
      </c>
      <c r="G538" s="16">
        <v>248.48480506217101</v>
      </c>
      <c r="H538" s="22">
        <v>9.0355821229661394E-8</v>
      </c>
      <c r="I538" s="23">
        <v>7.9699800211818206E-9</v>
      </c>
      <c r="J538" s="14">
        <v>-0.54076050990634505</v>
      </c>
      <c r="K538" s="16">
        <v>248.48480506217101</v>
      </c>
      <c r="L538" s="22">
        <v>3.8250095031921701E-4</v>
      </c>
      <c r="M538" s="23">
        <v>9.3472720537651099E-5</v>
      </c>
      <c r="N538" s="24">
        <f t="shared" si="0"/>
        <v>-0.66908556743501801</v>
      </c>
    </row>
    <row r="539" spans="3:14" ht="15.75" x14ac:dyDescent="0.25">
      <c r="C539" s="29" t="s">
        <v>2354</v>
      </c>
      <c r="D539" s="1" t="s">
        <v>2355</v>
      </c>
      <c r="E539" s="9" t="s">
        <v>6</v>
      </c>
      <c r="F539" s="14">
        <v>-0.71740150753973098</v>
      </c>
      <c r="G539" s="16">
        <v>81.619762147046799</v>
      </c>
      <c r="H539" s="22">
        <v>5.9824523037799799E-7</v>
      </c>
      <c r="I539" s="23">
        <v>6.5086083235147994E-8</v>
      </c>
      <c r="J539" s="14">
        <v>-0.61949714701182701</v>
      </c>
      <c r="K539" s="16">
        <v>81.619762147046799</v>
      </c>
      <c r="L539" s="22">
        <v>1.81562636072907E-5</v>
      </c>
      <c r="M539" s="23">
        <v>3.2748722460339098E-6</v>
      </c>
      <c r="N539" s="24">
        <f t="shared" si="0"/>
        <v>-0.66844932727577899</v>
      </c>
    </row>
    <row r="540" spans="3:14" ht="15.75" x14ac:dyDescent="0.25">
      <c r="C540" s="29" t="s">
        <v>3087</v>
      </c>
      <c r="D540" s="1" t="s">
        <v>3088</v>
      </c>
      <c r="E540" s="9" t="s">
        <v>6</v>
      </c>
      <c r="F540" s="14">
        <v>-0.579500542891495</v>
      </c>
      <c r="G540" s="16">
        <v>959.42877013099405</v>
      </c>
      <c r="H540" s="22">
        <v>5.5300580317730699E-8</v>
      </c>
      <c r="I540" s="23">
        <v>4.5996272585471904E-9</v>
      </c>
      <c r="J540" s="14">
        <v>-0.75691877096784299</v>
      </c>
      <c r="K540" s="16">
        <v>959.42877013099405</v>
      </c>
      <c r="L540" s="22">
        <v>5.3815875172875698E-13</v>
      </c>
      <c r="M540" s="23">
        <v>1.93704731420441E-14</v>
      </c>
      <c r="N540" s="24">
        <f t="shared" si="0"/>
        <v>-0.66820965692966894</v>
      </c>
    </row>
    <row r="541" spans="3:14" ht="15.75" x14ac:dyDescent="0.25">
      <c r="C541" s="29" t="s">
        <v>411</v>
      </c>
      <c r="D541" s="1" t="s">
        <v>412</v>
      </c>
      <c r="E541" s="9" t="s">
        <v>6</v>
      </c>
      <c r="F541" s="14">
        <v>0.46169972116736602</v>
      </c>
      <c r="G541" s="16">
        <v>1093.8203931691201</v>
      </c>
      <c r="H541" s="22">
        <v>4.0120456888442101E-5</v>
      </c>
      <c r="I541" s="23">
        <v>6.9377059506224204E-6</v>
      </c>
      <c r="J541" s="14">
        <v>0.87253618252888598</v>
      </c>
      <c r="K541" s="16">
        <v>1093.8203931691201</v>
      </c>
      <c r="L541" s="22">
        <v>9.910820713143209E-16</v>
      </c>
      <c r="M541" s="23">
        <v>2.1592852356948599E-17</v>
      </c>
      <c r="N541" s="24">
        <f t="shared" si="0"/>
        <v>0.66711795184812606</v>
      </c>
    </row>
    <row r="542" spans="3:14" ht="15.75" x14ac:dyDescent="0.25">
      <c r="C542" s="29" t="s">
        <v>1143</v>
      </c>
      <c r="D542" s="1" t="s">
        <v>1144</v>
      </c>
      <c r="E542" s="9" t="s">
        <v>6</v>
      </c>
      <c r="F542" s="14">
        <v>0.38318252639655198</v>
      </c>
      <c r="G542" s="16">
        <v>189.991531928624</v>
      </c>
      <c r="H542" s="22">
        <v>1.06987790432056E-4</v>
      </c>
      <c r="I542" s="23">
        <v>2.09998625466832E-5</v>
      </c>
      <c r="J542" s="14">
        <v>0.94999669407461795</v>
      </c>
      <c r="K542" s="16">
        <v>189.991531928624</v>
      </c>
      <c r="L542" s="22">
        <v>3.2446254557025797E-23</v>
      </c>
      <c r="M542" s="23">
        <v>2.00345848921394E-25</v>
      </c>
      <c r="N542" s="24">
        <f t="shared" si="0"/>
        <v>0.66658961023558494</v>
      </c>
    </row>
    <row r="543" spans="3:14" ht="15.75" x14ac:dyDescent="0.25">
      <c r="C543" s="29" t="s">
        <v>261</v>
      </c>
      <c r="D543" s="1" t="s">
        <v>262</v>
      </c>
      <c r="E543" s="9" t="s">
        <v>6</v>
      </c>
      <c r="F543" s="14">
        <v>-0.54453659619918504</v>
      </c>
      <c r="G543" s="16">
        <v>186.527478125268</v>
      </c>
      <c r="H543" s="22">
        <v>8.7089431886732092E-6</v>
      </c>
      <c r="I543" s="23">
        <v>1.26406440388043E-6</v>
      </c>
      <c r="J543" s="14">
        <v>-0.78617447658362105</v>
      </c>
      <c r="K543" s="16">
        <v>186.527478125268</v>
      </c>
      <c r="L543" s="22">
        <v>4.9532642660970103E-11</v>
      </c>
      <c r="M543" s="23">
        <v>2.62582683985866E-12</v>
      </c>
      <c r="N543" s="24">
        <f t="shared" si="0"/>
        <v>-0.66535553639140299</v>
      </c>
    </row>
    <row r="544" spans="3:14" ht="15.75" x14ac:dyDescent="0.25">
      <c r="C544" s="29" t="s">
        <v>2054</v>
      </c>
      <c r="D544" s="1" t="s">
        <v>2055</v>
      </c>
      <c r="E544" s="9" t="s">
        <v>6</v>
      </c>
      <c r="F544" s="14">
        <v>-0.698828004260025</v>
      </c>
      <c r="G544" s="16">
        <v>203.384540702523</v>
      </c>
      <c r="H544" s="22">
        <v>8.5087332054717497E-19</v>
      </c>
      <c r="I544" s="23">
        <v>1.12710025517878E-20</v>
      </c>
      <c r="J544" s="14">
        <v>-0.63136304529031395</v>
      </c>
      <c r="K544" s="16">
        <v>203.384540702523</v>
      </c>
      <c r="L544" s="22">
        <v>2.18194495409003E-15</v>
      </c>
      <c r="M544" s="23">
        <v>5.0386279060311899E-17</v>
      </c>
      <c r="N544" s="24">
        <f t="shared" si="0"/>
        <v>-0.66509552477516953</v>
      </c>
    </row>
    <row r="545" spans="3:14" ht="15.75" x14ac:dyDescent="0.25">
      <c r="C545" s="29" t="s">
        <v>620</v>
      </c>
      <c r="D545" s="1" t="s">
        <v>621</v>
      </c>
      <c r="E545" s="9" t="s">
        <v>6</v>
      </c>
      <c r="F545" s="14">
        <v>-0.56475213174588401</v>
      </c>
      <c r="G545" s="16">
        <v>1960.3581295889301</v>
      </c>
      <c r="H545" s="22">
        <v>2.8535438649581298E-7</v>
      </c>
      <c r="I545" s="23">
        <v>2.8657040611275401E-8</v>
      </c>
      <c r="J545" s="14">
        <v>-0.76384712009238098</v>
      </c>
      <c r="K545" s="16">
        <v>1960.3581295889301</v>
      </c>
      <c r="L545" s="22">
        <v>1.5671905338789399E-12</v>
      </c>
      <c r="M545" s="23">
        <v>6.1129871728109305E-14</v>
      </c>
      <c r="N545" s="24">
        <f t="shared" si="0"/>
        <v>-0.6642996259191325</v>
      </c>
    </row>
    <row r="546" spans="3:14" ht="15.75" x14ac:dyDescent="0.25">
      <c r="C546" s="29" t="s">
        <v>2276</v>
      </c>
      <c r="D546" s="1" t="s">
        <v>2277</v>
      </c>
      <c r="E546" s="9" t="s">
        <v>6</v>
      </c>
      <c r="F546" s="14">
        <v>0.83431136552129703</v>
      </c>
      <c r="G546" s="16">
        <v>106.84524272393</v>
      </c>
      <c r="H546" s="22">
        <v>4.3283833094613802E-19</v>
      </c>
      <c r="I546" s="23">
        <v>5.4446470751041698E-21</v>
      </c>
      <c r="J546" s="14">
        <v>0.49293872266363598</v>
      </c>
      <c r="K546" s="16">
        <v>106.84524272393</v>
      </c>
      <c r="L546" s="22">
        <v>2.13818377412682E-7</v>
      </c>
      <c r="M546" s="23">
        <v>2.46854757617794E-8</v>
      </c>
      <c r="N546" s="24">
        <f t="shared" si="0"/>
        <v>0.66362504409246648</v>
      </c>
    </row>
    <row r="547" spans="3:14" ht="15.75" x14ac:dyDescent="0.25">
      <c r="C547" s="29" t="s">
        <v>4357</v>
      </c>
      <c r="D547" s="1" t="s">
        <v>4358</v>
      </c>
      <c r="E547" s="9" t="s">
        <v>6</v>
      </c>
      <c r="F547" s="14">
        <v>-0.65726180556721203</v>
      </c>
      <c r="G547" s="16">
        <v>73.3980826555769</v>
      </c>
      <c r="H547" s="22">
        <v>4.4500082632475197E-6</v>
      </c>
      <c r="I547" s="23">
        <v>6.0020391782878501E-7</v>
      </c>
      <c r="J547" s="14">
        <v>-0.66840818853510797</v>
      </c>
      <c r="K547" s="16">
        <v>73.3980826555769</v>
      </c>
      <c r="L547" s="22">
        <v>2.7626099086353801E-6</v>
      </c>
      <c r="M547" s="23">
        <v>4.0911827861750798E-7</v>
      </c>
      <c r="N547" s="24">
        <f t="shared" si="0"/>
        <v>-0.66283499705116</v>
      </c>
    </row>
    <row r="548" spans="3:14" ht="15.75" x14ac:dyDescent="0.25">
      <c r="C548" s="29" t="s">
        <v>4738</v>
      </c>
      <c r="D548" s="1" t="s">
        <v>4739</v>
      </c>
      <c r="E548" s="9" t="s">
        <v>6</v>
      </c>
      <c r="F548" s="14">
        <v>-0.88040424931695604</v>
      </c>
      <c r="G548" s="16">
        <v>30.640704842031202</v>
      </c>
      <c r="H548" s="22">
        <v>2.8013487389723999E-8</v>
      </c>
      <c r="I548" s="23">
        <v>2.20345344154937E-9</v>
      </c>
      <c r="J548" s="14">
        <v>-0.44437481579947202</v>
      </c>
      <c r="K548" s="16">
        <v>30.640704842031202</v>
      </c>
      <c r="L548" s="22">
        <v>8.1403554431772208E-3</v>
      </c>
      <c r="M548" s="23">
        <v>2.8295090907911199E-3</v>
      </c>
      <c r="N548" s="24">
        <f t="shared" si="0"/>
        <v>-0.66238953255821409</v>
      </c>
    </row>
    <row r="549" spans="3:14" ht="15.75" x14ac:dyDescent="0.25">
      <c r="C549" s="29" t="s">
        <v>4159</v>
      </c>
      <c r="D549" s="1" t="s">
        <v>4160</v>
      </c>
      <c r="E549" s="9" t="s">
        <v>6</v>
      </c>
      <c r="F549" s="14">
        <v>0.70232912815864301</v>
      </c>
      <c r="G549" s="16">
        <v>142.44122273274601</v>
      </c>
      <c r="H549" s="22">
        <v>1.0119076113908E-10</v>
      </c>
      <c r="I549" s="23">
        <v>4.8576968560373796E-12</v>
      </c>
      <c r="J549" s="14">
        <v>0.62218137889809599</v>
      </c>
      <c r="K549" s="16">
        <v>142.44122273274601</v>
      </c>
      <c r="L549" s="22">
        <v>1.15521480883346E-8</v>
      </c>
      <c r="M549" s="23">
        <v>1.0032739052619899E-9</v>
      </c>
      <c r="N549" s="24">
        <f t="shared" si="0"/>
        <v>0.66225525352836945</v>
      </c>
    </row>
    <row r="550" spans="3:14" ht="15.75" x14ac:dyDescent="0.25">
      <c r="C550" s="29" t="s">
        <v>1582</v>
      </c>
      <c r="D550" s="1" t="s">
        <v>1583</v>
      </c>
      <c r="E550" s="9" t="s">
        <v>6</v>
      </c>
      <c r="F550" s="14">
        <v>0.92748293646143398</v>
      </c>
      <c r="G550" s="16">
        <v>28.942294577512001</v>
      </c>
      <c r="H550" s="22">
        <v>2.5939243719284501E-10</v>
      </c>
      <c r="I550" s="23">
        <v>1.3304566655832601E-11</v>
      </c>
      <c r="J550" s="14">
        <v>0.39690049562507201</v>
      </c>
      <c r="K550" s="16">
        <v>28.942294577512001</v>
      </c>
      <c r="L550" s="22">
        <v>9.6103842356909403E-3</v>
      </c>
      <c r="M550" s="23">
        <v>3.4321422416016701E-3</v>
      </c>
      <c r="N550" s="24">
        <f t="shared" si="0"/>
        <v>0.662191716043253</v>
      </c>
    </row>
    <row r="551" spans="3:14" ht="15.75" x14ac:dyDescent="0.25">
      <c r="C551" s="29" t="s">
        <v>656</v>
      </c>
      <c r="D551" s="1" t="s">
        <v>657</v>
      </c>
      <c r="E551" s="9" t="s">
        <v>6</v>
      </c>
      <c r="F551" s="14">
        <v>0.52529062301763896</v>
      </c>
      <c r="G551" s="16">
        <v>415.507204624954</v>
      </c>
      <c r="H551" s="22">
        <v>8.0153221913981797E-10</v>
      </c>
      <c r="I551" s="23">
        <v>4.5062267287472399E-11</v>
      </c>
      <c r="J551" s="14">
        <v>0.79772147288754403</v>
      </c>
      <c r="K551" s="16">
        <v>415.507204624954</v>
      </c>
      <c r="L551" s="22">
        <v>2.7400747466048E-21</v>
      </c>
      <c r="M551" s="23">
        <v>2.37968338937064E-23</v>
      </c>
      <c r="N551" s="24">
        <f t="shared" si="0"/>
        <v>0.66150604795259149</v>
      </c>
    </row>
    <row r="552" spans="3:14" ht="15.75" x14ac:dyDescent="0.25">
      <c r="C552" s="29" t="s">
        <v>4377</v>
      </c>
      <c r="D552" s="1" t="s">
        <v>4378</v>
      </c>
      <c r="E552" s="9" t="s">
        <v>6</v>
      </c>
      <c r="F552" s="14">
        <v>-0.50746616304141001</v>
      </c>
      <c r="G552" s="16">
        <v>8.2171109703580392</v>
      </c>
      <c r="H552" s="22">
        <v>1.64522550576488E-3</v>
      </c>
      <c r="I552" s="23">
        <v>4.5174647044362898E-4</v>
      </c>
      <c r="J552" s="14">
        <v>-0.81005638887696796</v>
      </c>
      <c r="K552" s="16">
        <v>8.2171109703580392</v>
      </c>
      <c r="L552" s="22">
        <v>1.46958019173359E-7</v>
      </c>
      <c r="M552" s="23">
        <v>1.6252435554162199E-8</v>
      </c>
      <c r="N552" s="24">
        <f t="shared" si="0"/>
        <v>-0.65876127595918899</v>
      </c>
    </row>
    <row r="553" spans="3:14" ht="15.75" x14ac:dyDescent="0.25">
      <c r="C553" s="29" t="s">
        <v>1696</v>
      </c>
      <c r="D553" s="1" t="s">
        <v>1697</v>
      </c>
      <c r="E553" s="9" t="s">
        <v>6</v>
      </c>
      <c r="F553" s="14">
        <v>-0.70130331776013999</v>
      </c>
      <c r="G553" s="16">
        <v>202.34983183421201</v>
      </c>
      <c r="H553" s="22">
        <v>4.3771829576625997E-15</v>
      </c>
      <c r="I553" s="23">
        <v>9.9558045399421506E-17</v>
      </c>
      <c r="J553" s="14">
        <v>-0.61474711811161598</v>
      </c>
      <c r="K553" s="16">
        <v>202.34983183421201</v>
      </c>
      <c r="L553" s="22">
        <v>9.0958809367850093E-12</v>
      </c>
      <c r="M553" s="23">
        <v>4.0776213235687801E-13</v>
      </c>
      <c r="N553" s="24">
        <f t="shared" si="0"/>
        <v>-0.65802521793587798</v>
      </c>
    </row>
    <row r="554" spans="3:14" ht="15.75" x14ac:dyDescent="0.25">
      <c r="C554" s="29" t="s">
        <v>922</v>
      </c>
      <c r="D554" s="1" t="s">
        <v>923</v>
      </c>
      <c r="E554" s="9" t="s">
        <v>6</v>
      </c>
      <c r="F554" s="14">
        <v>-0.668911817410065</v>
      </c>
      <c r="G554" s="16">
        <v>517.72987752121696</v>
      </c>
      <c r="H554" s="22">
        <v>1.5621391459776698E-5</v>
      </c>
      <c r="I554" s="23">
        <v>2.4077330781049302E-6</v>
      </c>
      <c r="J554" s="14">
        <v>-0.645374655334225</v>
      </c>
      <c r="K554" s="16">
        <v>517.72987752121696</v>
      </c>
      <c r="L554" s="22">
        <v>2.8680529886280798E-5</v>
      </c>
      <c r="M554" s="23">
        <v>5.4049552807780297E-6</v>
      </c>
      <c r="N554" s="24">
        <f t="shared" si="0"/>
        <v>-0.657143236372145</v>
      </c>
    </row>
    <row r="555" spans="3:14" ht="15.75" x14ac:dyDescent="0.25">
      <c r="C555" s="29" t="s">
        <v>3795</v>
      </c>
      <c r="D555" s="1" t="s">
        <v>3796</v>
      </c>
      <c r="E555" s="9" t="s">
        <v>6</v>
      </c>
      <c r="F555" s="14">
        <v>-0.57609803365789702</v>
      </c>
      <c r="G555" s="16">
        <v>90.423318132092604</v>
      </c>
      <c r="H555" s="22">
        <v>1.6615455053299999E-6</v>
      </c>
      <c r="I555" s="23">
        <v>2.0090053216882299E-7</v>
      </c>
      <c r="J555" s="14">
        <v>-0.73814071021953798</v>
      </c>
      <c r="K555" s="16">
        <v>90.423318132092604</v>
      </c>
      <c r="L555" s="22">
        <v>4.3591488735872598E-10</v>
      </c>
      <c r="M555" s="23">
        <v>2.8141894836512099E-11</v>
      </c>
      <c r="N555" s="24">
        <f t="shared" si="0"/>
        <v>-0.6571193719387175</v>
      </c>
    </row>
    <row r="556" spans="3:14" ht="15.75" x14ac:dyDescent="0.25">
      <c r="C556" s="29" t="s">
        <v>2372</v>
      </c>
      <c r="D556" s="1" t="s">
        <v>2373</v>
      </c>
      <c r="E556" s="9" t="s">
        <v>6</v>
      </c>
      <c r="F556" s="14">
        <v>-0.32033731579678798</v>
      </c>
      <c r="G556" s="16">
        <v>150.51726953060401</v>
      </c>
      <c r="H556" s="22">
        <v>4.1562144949122699E-2</v>
      </c>
      <c r="I556" s="23">
        <v>1.8080610676896699E-2</v>
      </c>
      <c r="J556" s="14">
        <v>-0.993439994051315</v>
      </c>
      <c r="K556" s="16">
        <v>150.51726953060401</v>
      </c>
      <c r="L556" s="22">
        <v>4.75278968599114E-12</v>
      </c>
      <c r="M556" s="23">
        <v>2.0113462375956499E-13</v>
      </c>
      <c r="N556" s="24">
        <f t="shared" si="0"/>
        <v>-0.65688865492405146</v>
      </c>
    </row>
    <row r="557" spans="3:14" ht="15.75" x14ac:dyDescent="0.25">
      <c r="C557" s="29" t="s">
        <v>2741</v>
      </c>
      <c r="D557" s="1" t="s">
        <v>2742</v>
      </c>
      <c r="E557" s="9" t="s">
        <v>6</v>
      </c>
      <c r="F557" s="14">
        <v>-0.59957723158212695</v>
      </c>
      <c r="G557" s="16">
        <v>2.6949091841450898</v>
      </c>
      <c r="H557" s="22">
        <v>1.2078131629377801E-2</v>
      </c>
      <c r="I557" s="23">
        <v>4.3638040907702097E-3</v>
      </c>
      <c r="J557" s="14">
        <v>-0.71255899226890795</v>
      </c>
      <c r="K557" s="16">
        <v>2.6949091841450898</v>
      </c>
      <c r="L557" s="22">
        <v>2.3838239915492999E-3</v>
      </c>
      <c r="M557" s="23">
        <v>7.1634389625573004E-4</v>
      </c>
      <c r="N557" s="24">
        <f t="shared" si="0"/>
        <v>-0.65606811192551739</v>
      </c>
    </row>
    <row r="558" spans="3:14" ht="15.75" x14ac:dyDescent="0.25">
      <c r="C558" s="29" t="s">
        <v>3825</v>
      </c>
      <c r="D558" s="1" t="s">
        <v>3826</v>
      </c>
      <c r="E558" s="9" t="s">
        <v>6</v>
      </c>
      <c r="F558" s="14">
        <v>-0.65469807295037097</v>
      </c>
      <c r="G558" s="16">
        <v>253.15969581466601</v>
      </c>
      <c r="H558" s="22">
        <v>3.6603837981973002E-9</v>
      </c>
      <c r="I558" s="23">
        <v>2.3642053797464798E-10</v>
      </c>
      <c r="J558" s="14">
        <v>-0.65739704791875397</v>
      </c>
      <c r="K558" s="16">
        <v>253.15969581466601</v>
      </c>
      <c r="L558" s="22">
        <v>2.7847804206127801E-9</v>
      </c>
      <c r="M558" s="23">
        <v>2.1102387048479999E-10</v>
      </c>
      <c r="N558" s="24">
        <f t="shared" si="0"/>
        <v>-0.65604756043456247</v>
      </c>
    </row>
    <row r="559" spans="3:14" ht="15.75" x14ac:dyDescent="0.25">
      <c r="C559" s="29" t="s">
        <v>828</v>
      </c>
      <c r="D559" s="1" t="s">
        <v>829</v>
      </c>
      <c r="E559" s="9" t="s">
        <v>6</v>
      </c>
      <c r="F559" s="14">
        <v>-0.84372160349000402</v>
      </c>
      <c r="G559" s="16">
        <v>66.825272671520807</v>
      </c>
      <c r="H559" s="22">
        <v>2.3562118503001101E-11</v>
      </c>
      <c r="I559" s="23">
        <v>9.9440680851604208E-13</v>
      </c>
      <c r="J559" s="14">
        <v>-0.467743714302849</v>
      </c>
      <c r="K559" s="16">
        <v>66.825272671520807</v>
      </c>
      <c r="L559" s="22">
        <v>3.6927866064107099E-4</v>
      </c>
      <c r="M559" s="23">
        <v>8.9817023634838699E-5</v>
      </c>
      <c r="N559" s="24">
        <f t="shared" si="0"/>
        <v>-0.65573265889642651</v>
      </c>
    </row>
    <row r="560" spans="3:14" ht="15.75" x14ac:dyDescent="0.25">
      <c r="C560" s="30">
        <v>42617</v>
      </c>
      <c r="D560" s="1" t="s">
        <v>1374</v>
      </c>
      <c r="E560" s="9" t="s">
        <v>6</v>
      </c>
      <c r="F560" s="14">
        <v>-0.60960451052443598</v>
      </c>
      <c r="G560" s="16">
        <v>2800.08123480426</v>
      </c>
      <c r="H560" s="22">
        <v>8.3854669842840496E-10</v>
      </c>
      <c r="I560" s="23">
        <v>4.7186280303821602E-11</v>
      </c>
      <c r="J560" s="14">
        <v>-0.70097512889384594</v>
      </c>
      <c r="K560" s="16">
        <v>2800.08123480426</v>
      </c>
      <c r="L560" s="22">
        <v>1.0183159035569799E-12</v>
      </c>
      <c r="M560" s="23">
        <v>3.8800289698782602E-14</v>
      </c>
      <c r="N560" s="24">
        <f t="shared" si="0"/>
        <v>-0.65528981970914102</v>
      </c>
    </row>
    <row r="561" spans="3:14" ht="15.75" x14ac:dyDescent="0.25">
      <c r="C561" s="29" t="s">
        <v>1121</v>
      </c>
      <c r="D561" s="1" t="s">
        <v>1122</v>
      </c>
      <c r="E561" s="9" t="s">
        <v>6</v>
      </c>
      <c r="F561" s="14">
        <v>0.58426894353497005</v>
      </c>
      <c r="G561" s="16">
        <v>214.53103377104401</v>
      </c>
      <c r="H561" s="22">
        <v>7.4157575372582998E-9</v>
      </c>
      <c r="I561" s="23">
        <v>5.0791295141462098E-10</v>
      </c>
      <c r="J561" s="14">
        <v>0.72553840870706598</v>
      </c>
      <c r="K561" s="16">
        <v>214.53103377104401</v>
      </c>
      <c r="L561" s="22">
        <v>4.3564851762044001E-13</v>
      </c>
      <c r="M561" s="23">
        <v>1.5199584324608699E-14</v>
      </c>
      <c r="N561" s="24">
        <f t="shared" si="0"/>
        <v>0.65490367612101807</v>
      </c>
    </row>
    <row r="562" spans="3:14" ht="15.75" x14ac:dyDescent="0.25">
      <c r="C562" s="29" t="s">
        <v>4139</v>
      </c>
      <c r="D562" s="1" t="s">
        <v>4140</v>
      </c>
      <c r="E562" s="9" t="s">
        <v>6</v>
      </c>
      <c r="F562" s="14">
        <v>-0.40691503758188402</v>
      </c>
      <c r="G562" s="16">
        <v>92.592688457171903</v>
      </c>
      <c r="H562" s="22">
        <v>1.02516361805446E-5</v>
      </c>
      <c r="I562" s="23">
        <v>1.5116649951493599E-6</v>
      </c>
      <c r="J562" s="14">
        <v>-0.90203868766793205</v>
      </c>
      <c r="K562" s="16">
        <v>92.592688457171903</v>
      </c>
      <c r="L562" s="22">
        <v>1.33602607423754E-24</v>
      </c>
      <c r="M562" s="23">
        <v>6.1704015476834102E-27</v>
      </c>
      <c r="N562" s="24">
        <f t="shared" si="0"/>
        <v>-0.65447686262490801</v>
      </c>
    </row>
    <row r="563" spans="3:14" ht="15.75" x14ac:dyDescent="0.25">
      <c r="C563" s="29" t="s">
        <v>1426</v>
      </c>
      <c r="D563" s="1" t="s">
        <v>1427</v>
      </c>
      <c r="E563" s="9" t="s">
        <v>6</v>
      </c>
      <c r="F563" s="14">
        <v>-0.80578208389275296</v>
      </c>
      <c r="G563" s="16">
        <v>91.546581230367096</v>
      </c>
      <c r="H563" s="22">
        <v>5.9832690192995197E-23</v>
      </c>
      <c r="I563" s="23">
        <v>4.3314726688978396E-25</v>
      </c>
      <c r="J563" s="14">
        <v>-0.50224194793982602</v>
      </c>
      <c r="K563" s="16">
        <v>91.546581230367096</v>
      </c>
      <c r="L563" s="22">
        <v>2.8580159164726902E-9</v>
      </c>
      <c r="M563" s="23">
        <v>2.1693373823828899E-10</v>
      </c>
      <c r="N563" s="24">
        <f t="shared" si="0"/>
        <v>-0.65401201591628944</v>
      </c>
    </row>
    <row r="564" spans="3:14" ht="15.75" x14ac:dyDescent="0.25">
      <c r="C564" s="29" t="s">
        <v>2226</v>
      </c>
      <c r="D564" s="1" t="s">
        <v>2227</v>
      </c>
      <c r="E564" s="9" t="s">
        <v>6</v>
      </c>
      <c r="F564" s="14">
        <v>-0.43176121369612502</v>
      </c>
      <c r="G564" s="16">
        <v>87.812953265090499</v>
      </c>
      <c r="H564" s="22">
        <v>8.3308737999992398E-5</v>
      </c>
      <c r="I564" s="23">
        <v>1.5924343152126701E-5</v>
      </c>
      <c r="J564" s="14">
        <v>-0.87572438015362497</v>
      </c>
      <c r="K564" s="16">
        <v>87.812953265090499</v>
      </c>
      <c r="L564" s="22">
        <v>8.1193049880739503E-17</v>
      </c>
      <c r="M564" s="23">
        <v>1.46326831863381E-18</v>
      </c>
      <c r="N564" s="24">
        <f t="shared" si="0"/>
        <v>-0.65374279692487502</v>
      </c>
    </row>
    <row r="565" spans="3:14" ht="15.75" x14ac:dyDescent="0.25">
      <c r="C565" s="29" t="s">
        <v>1658</v>
      </c>
      <c r="D565" s="1" t="s">
        <v>1659</v>
      </c>
      <c r="E565" s="9" t="s">
        <v>6</v>
      </c>
      <c r="F565" s="14">
        <v>-0.56488041913897902</v>
      </c>
      <c r="G565" s="16">
        <v>369.383212167816</v>
      </c>
      <c r="H565" s="22">
        <v>8.9564951053295395E-7</v>
      </c>
      <c r="I565" s="23">
        <v>1.00661127409593E-7</v>
      </c>
      <c r="J565" s="14">
        <v>-0.74091145292448801</v>
      </c>
      <c r="K565" s="16">
        <v>369.383212167816</v>
      </c>
      <c r="L565" s="22">
        <v>5.3862212355552503E-11</v>
      </c>
      <c r="M565" s="23">
        <v>2.87427368142331E-12</v>
      </c>
      <c r="N565" s="24">
        <f t="shared" si="0"/>
        <v>-0.65289593603173346</v>
      </c>
    </row>
    <row r="566" spans="3:14" ht="15.75" x14ac:dyDescent="0.25">
      <c r="C566" s="29" t="s">
        <v>2244</v>
      </c>
      <c r="D566" s="1" t="s">
        <v>2245</v>
      </c>
      <c r="E566" s="9" t="s">
        <v>6</v>
      </c>
      <c r="F566" s="14">
        <v>0.68448549537102998</v>
      </c>
      <c r="G566" s="16">
        <v>263.99705530692103</v>
      </c>
      <c r="H566" s="22">
        <v>3.3026689128900001E-16</v>
      </c>
      <c r="I566" s="23">
        <v>6.3248729501872497E-18</v>
      </c>
      <c r="J566" s="14">
        <v>0.62034866185148196</v>
      </c>
      <c r="K566" s="16">
        <v>263.99705530692103</v>
      </c>
      <c r="L566" s="22">
        <v>1.86869712593478E-13</v>
      </c>
      <c r="M566" s="23">
        <v>6.1445613327674901E-15</v>
      </c>
      <c r="N566" s="24">
        <f t="shared" si="0"/>
        <v>0.65241707861125597</v>
      </c>
    </row>
    <row r="567" spans="3:14" ht="15.75" x14ac:dyDescent="0.25">
      <c r="C567" s="29" t="s">
        <v>1678</v>
      </c>
      <c r="D567" s="1" t="s">
        <v>1679</v>
      </c>
      <c r="E567" s="9" t="s">
        <v>6</v>
      </c>
      <c r="F567" s="14">
        <v>-0.50703191812355797</v>
      </c>
      <c r="G567" s="16">
        <v>77.836616282079305</v>
      </c>
      <c r="H567" s="22">
        <v>1.7226941920308499E-4</v>
      </c>
      <c r="I567" s="23">
        <v>3.5785904918400199E-5</v>
      </c>
      <c r="J567" s="14">
        <v>-0.79608014662933702</v>
      </c>
      <c r="K567" s="16">
        <v>77.836616282079305</v>
      </c>
      <c r="L567" s="22">
        <v>1.1795762390576299E-9</v>
      </c>
      <c r="M567" s="23">
        <v>8.2724297488127905E-11</v>
      </c>
      <c r="N567" s="24">
        <f t="shared" si="0"/>
        <v>-0.65155603237644755</v>
      </c>
    </row>
    <row r="568" spans="3:14" ht="15.75" x14ac:dyDescent="0.25">
      <c r="C568" s="29" t="s">
        <v>1660</v>
      </c>
      <c r="D568" s="1" t="s">
        <v>1661</v>
      </c>
      <c r="E568" s="9" t="s">
        <v>6</v>
      </c>
      <c r="F568" s="14">
        <v>0.482429367385522</v>
      </c>
      <c r="G568" s="16">
        <v>664.97957367094205</v>
      </c>
      <c r="H568" s="22">
        <v>9.2615269684113495E-10</v>
      </c>
      <c r="I568" s="23">
        <v>5.27341654667977E-11</v>
      </c>
      <c r="J568" s="14">
        <v>0.82064967401591005</v>
      </c>
      <c r="K568" s="16">
        <v>664.97957367094205</v>
      </c>
      <c r="L568" s="22">
        <v>3.1936837549738597E-26</v>
      </c>
      <c r="M568" s="23">
        <v>1.0100505851573899E-28</v>
      </c>
      <c r="N568" s="24">
        <f t="shared" si="0"/>
        <v>0.65153952070071597</v>
      </c>
    </row>
    <row r="569" spans="3:14" ht="15.75" x14ac:dyDescent="0.25">
      <c r="C569" s="29" t="s">
        <v>562</v>
      </c>
      <c r="D569" s="1" t="s">
        <v>563</v>
      </c>
      <c r="E569" s="9" t="s">
        <v>6</v>
      </c>
      <c r="F569" s="14">
        <v>-0.37405100244401002</v>
      </c>
      <c r="G569" s="16">
        <v>8.0607070724280891</v>
      </c>
      <c r="H569" s="22">
        <v>2.48746756157362E-2</v>
      </c>
      <c r="I569" s="23">
        <v>1.00280306481882E-2</v>
      </c>
      <c r="J569" s="14">
        <v>-0.92858986919810904</v>
      </c>
      <c r="K569" s="16">
        <v>8.0607070724280891</v>
      </c>
      <c r="L569" s="22">
        <v>8.1140321014238502E-10</v>
      </c>
      <c r="M569" s="23">
        <v>5.51526077576702E-11</v>
      </c>
      <c r="N569" s="24">
        <f t="shared" si="0"/>
        <v>-0.65132043582105958</v>
      </c>
    </row>
    <row r="570" spans="3:14" ht="15.75" x14ac:dyDescent="0.25">
      <c r="C570" s="29" t="s">
        <v>2552</v>
      </c>
      <c r="D570" s="1" t="s">
        <v>2553</v>
      </c>
      <c r="E570" s="9" t="s">
        <v>6</v>
      </c>
      <c r="F570" s="14">
        <v>0.70022995802755805</v>
      </c>
      <c r="G570" s="16">
        <v>226.68291313733599</v>
      </c>
      <c r="H570" s="22">
        <v>1.6536952957887701E-16</v>
      </c>
      <c r="I570" s="23">
        <v>3.03960012266971E-18</v>
      </c>
      <c r="J570" s="14">
        <v>0.60176332004690902</v>
      </c>
      <c r="K570" s="16">
        <v>226.68291313733599</v>
      </c>
      <c r="L570" s="22">
        <v>2.02059531200367E-12</v>
      </c>
      <c r="M570" s="23">
        <v>7.95254379824739E-14</v>
      </c>
      <c r="N570" s="24">
        <f t="shared" si="0"/>
        <v>0.65099663903723348</v>
      </c>
    </row>
    <row r="571" spans="3:14" ht="15.75" x14ac:dyDescent="0.25">
      <c r="C571" s="29" t="s">
        <v>718</v>
      </c>
      <c r="D571" s="1" t="s">
        <v>719</v>
      </c>
      <c r="E571" s="9" t="s">
        <v>6</v>
      </c>
      <c r="F571" s="14">
        <v>-0.55471451528738103</v>
      </c>
      <c r="G571" s="16">
        <v>286.78788983738298</v>
      </c>
      <c r="H571" s="22">
        <v>1.1811529115341499E-5</v>
      </c>
      <c r="I571" s="23">
        <v>1.7689700893079599E-6</v>
      </c>
      <c r="J571" s="14">
        <v>-0.747044523128918</v>
      </c>
      <c r="K571" s="16">
        <v>286.78788983738298</v>
      </c>
      <c r="L571" s="22">
        <v>1.71792168039571E-9</v>
      </c>
      <c r="M571" s="23">
        <v>1.2427335047440799E-10</v>
      </c>
      <c r="N571" s="24">
        <f t="shared" si="0"/>
        <v>-0.65087951920814957</v>
      </c>
    </row>
    <row r="572" spans="3:14" ht="15.75" x14ac:dyDescent="0.25">
      <c r="C572" s="29" t="s">
        <v>4029</v>
      </c>
      <c r="D572" s="1" t="s">
        <v>4030</v>
      </c>
      <c r="E572" s="9" t="s">
        <v>6</v>
      </c>
      <c r="F572" s="14">
        <v>-0.54588938580253199</v>
      </c>
      <c r="G572" s="16">
        <v>77.597417192939403</v>
      </c>
      <c r="H572" s="22">
        <v>8.6987754532573003E-8</v>
      </c>
      <c r="I572" s="23">
        <v>7.64609723056759E-9</v>
      </c>
      <c r="J572" s="14">
        <v>-0.75577512494213395</v>
      </c>
      <c r="K572" s="16">
        <v>77.597417192939403</v>
      </c>
      <c r="L572" s="22">
        <v>4.2680145191078999E-14</v>
      </c>
      <c r="M572" s="23">
        <v>1.2619781886318E-15</v>
      </c>
      <c r="N572" s="24">
        <f t="shared" si="0"/>
        <v>-0.65083225537233291</v>
      </c>
    </row>
    <row r="573" spans="3:14" ht="15.75" x14ac:dyDescent="0.25">
      <c r="C573" s="29" t="s">
        <v>1306</v>
      </c>
      <c r="D573" s="1" t="s">
        <v>1307</v>
      </c>
      <c r="E573" s="9" t="s">
        <v>6</v>
      </c>
      <c r="F573" s="14">
        <v>0.54444927920833597</v>
      </c>
      <c r="G573" s="16">
        <v>1351.6945162960401</v>
      </c>
      <c r="H573" s="22">
        <v>2.7186035067083301E-11</v>
      </c>
      <c r="I573" s="23">
        <v>1.16130724320035E-12</v>
      </c>
      <c r="J573" s="14">
        <v>0.75698275235577495</v>
      </c>
      <c r="K573" s="16">
        <v>1351.6945162960401</v>
      </c>
      <c r="L573" s="22">
        <v>5.8470264267865101E-21</v>
      </c>
      <c r="M573" s="23">
        <v>5.54763049529443E-23</v>
      </c>
      <c r="N573" s="24">
        <f t="shared" si="0"/>
        <v>0.65071601578205551</v>
      </c>
    </row>
    <row r="574" spans="3:14" ht="15.75" x14ac:dyDescent="0.25">
      <c r="C574" s="29" t="s">
        <v>2745</v>
      </c>
      <c r="D574" s="1" t="s">
        <v>2746</v>
      </c>
      <c r="E574" s="9" t="s">
        <v>6</v>
      </c>
      <c r="F574" s="14">
        <v>-0.73568731967815904</v>
      </c>
      <c r="G574" s="16">
        <v>387.282671734487</v>
      </c>
      <c r="H574" s="22">
        <v>1.72666159572679E-28</v>
      </c>
      <c r="I574" s="23">
        <v>4.0779603328763299E-31</v>
      </c>
      <c r="J574" s="14">
        <v>-0.56319074201452501</v>
      </c>
      <c r="K574" s="16">
        <v>387.282671734487</v>
      </c>
      <c r="L574" s="22">
        <v>5.5593541873654398E-17</v>
      </c>
      <c r="M574" s="23">
        <v>9.7216535973914092E-19</v>
      </c>
      <c r="N574" s="24">
        <f t="shared" si="0"/>
        <v>-0.64943903084634202</v>
      </c>
    </row>
    <row r="575" spans="3:14" ht="15.75" x14ac:dyDescent="0.25">
      <c r="C575" s="29" t="s">
        <v>337</v>
      </c>
      <c r="D575" s="1" t="s">
        <v>338</v>
      </c>
      <c r="E575" s="9" t="s">
        <v>6</v>
      </c>
      <c r="F575" s="14">
        <v>-0.58124667865324897</v>
      </c>
      <c r="G575" s="16">
        <v>21.741824657601001</v>
      </c>
      <c r="H575" s="22">
        <v>6.8646308064056602E-3</v>
      </c>
      <c r="I575" s="23">
        <v>2.2993711239405702E-3</v>
      </c>
      <c r="J575" s="14">
        <v>-0.71656188975204205</v>
      </c>
      <c r="K575" s="16">
        <v>21.741824657601001</v>
      </c>
      <c r="L575" s="22">
        <v>6.6574525001368405E-4</v>
      </c>
      <c r="M575" s="23">
        <v>1.7265260851258499E-4</v>
      </c>
      <c r="N575" s="24">
        <f t="shared" si="0"/>
        <v>-0.64890428420264556</v>
      </c>
    </row>
    <row r="576" spans="3:14" ht="15.75" x14ac:dyDescent="0.25">
      <c r="C576" s="29" t="s">
        <v>2074</v>
      </c>
      <c r="D576" s="1" t="s">
        <v>2075</v>
      </c>
      <c r="E576" s="9" t="s">
        <v>6</v>
      </c>
      <c r="F576" s="14">
        <v>0.86008312156949795</v>
      </c>
      <c r="G576" s="16">
        <v>8813.7878648143906</v>
      </c>
      <c r="H576" s="22">
        <v>2.05960238712219E-23</v>
      </c>
      <c r="I576" s="23">
        <v>1.3535406148361699E-25</v>
      </c>
      <c r="J576" s="14">
        <v>0.43681142977445098</v>
      </c>
      <c r="K576" s="16">
        <v>8813.7878648143906</v>
      </c>
      <c r="L576" s="22">
        <v>8.2690108362274295E-7</v>
      </c>
      <c r="M576" s="23">
        <v>1.08717567169074E-7</v>
      </c>
      <c r="N576" s="24">
        <f t="shared" si="0"/>
        <v>0.64844727567197447</v>
      </c>
    </row>
    <row r="577" spans="3:14" ht="15.75" x14ac:dyDescent="0.25">
      <c r="C577" s="29" t="s">
        <v>2847</v>
      </c>
      <c r="D577" s="1" t="s">
        <v>2848</v>
      </c>
      <c r="E577" s="9" t="s">
        <v>6</v>
      </c>
      <c r="F577" s="14">
        <v>-0.896086060577854</v>
      </c>
      <c r="G577" s="16">
        <v>81.971041989320497</v>
      </c>
      <c r="H577" s="22">
        <v>9.2978071580786901E-7</v>
      </c>
      <c r="I577" s="23">
        <v>1.0492673478183E-7</v>
      </c>
      <c r="J577" s="14">
        <v>-0.40071353129812698</v>
      </c>
      <c r="K577" s="16">
        <v>81.971041989320497</v>
      </c>
      <c r="L577" s="22">
        <v>4.0760532389676703E-2</v>
      </c>
      <c r="M577" s="23">
        <v>1.7740653404542998E-2</v>
      </c>
      <c r="N577" s="24">
        <f t="shared" si="0"/>
        <v>-0.64839979593799046</v>
      </c>
    </row>
    <row r="578" spans="3:14" ht="15.75" x14ac:dyDescent="0.25">
      <c r="C578" s="29" t="s">
        <v>1952</v>
      </c>
      <c r="D578" s="1" t="s">
        <v>1953</v>
      </c>
      <c r="E578" s="9" t="s">
        <v>6</v>
      </c>
      <c r="F578" s="14">
        <v>-0.52197443483118999</v>
      </c>
      <c r="G578" s="16">
        <v>228.414260624912</v>
      </c>
      <c r="H578" s="22">
        <v>8.6783418468631392E-6</v>
      </c>
      <c r="I578" s="23">
        <v>1.25917718638575E-6</v>
      </c>
      <c r="J578" s="14">
        <v>-0.77375428757398501</v>
      </c>
      <c r="K578" s="16">
        <v>228.414260624912</v>
      </c>
      <c r="L578" s="22">
        <v>1.42419493304839E-11</v>
      </c>
      <c r="M578" s="23">
        <v>6.7205985796460201E-13</v>
      </c>
      <c r="N578" s="24">
        <f t="shared" si="0"/>
        <v>-0.6478643612025875</v>
      </c>
    </row>
    <row r="579" spans="3:14" ht="15.75" x14ac:dyDescent="0.25">
      <c r="C579" s="29" t="s">
        <v>3355</v>
      </c>
      <c r="D579" s="1" t="s">
        <v>3356</v>
      </c>
      <c r="E579" s="9" t="s">
        <v>6</v>
      </c>
      <c r="F579" s="14">
        <v>-0.52829631525021303</v>
      </c>
      <c r="G579" s="16">
        <v>516.62632575569501</v>
      </c>
      <c r="H579" s="22">
        <v>6.2422376404082402E-5</v>
      </c>
      <c r="I579" s="23">
        <v>1.14287721033505E-5</v>
      </c>
      <c r="J579" s="14">
        <v>-0.76684882793507203</v>
      </c>
      <c r="K579" s="16">
        <v>516.62632575569501</v>
      </c>
      <c r="L579" s="22">
        <v>2.5311026261968399E-9</v>
      </c>
      <c r="M579" s="23">
        <v>1.89197380040517E-10</v>
      </c>
      <c r="N579" s="24">
        <f t="shared" si="0"/>
        <v>-0.64757257159264259</v>
      </c>
    </row>
    <row r="580" spans="3:14" ht="15.75" x14ac:dyDescent="0.25">
      <c r="C580" s="29" t="s">
        <v>277</v>
      </c>
      <c r="D580" s="1" t="s">
        <v>278</v>
      </c>
      <c r="E580" s="9" t="s">
        <v>6</v>
      </c>
      <c r="F580" s="14">
        <v>-0.50302129982312804</v>
      </c>
      <c r="G580" s="16">
        <v>297.487786289079</v>
      </c>
      <c r="H580" s="22">
        <v>6.9578215881011896E-5</v>
      </c>
      <c r="I580" s="23">
        <v>1.29461135879646E-5</v>
      </c>
      <c r="J580" s="14">
        <v>-0.79179355640036297</v>
      </c>
      <c r="K580" s="16">
        <v>297.487786289079</v>
      </c>
      <c r="L580" s="22">
        <v>1.14994072436831E-10</v>
      </c>
      <c r="M580" s="23">
        <v>6.5867588679931597E-12</v>
      </c>
      <c r="N580" s="24">
        <f t="shared" si="0"/>
        <v>-0.64740742811174545</v>
      </c>
    </row>
    <row r="581" spans="3:14" ht="15.75" x14ac:dyDescent="0.25">
      <c r="C581" s="29" t="s">
        <v>4145</v>
      </c>
      <c r="D581" s="1" t="s">
        <v>4146</v>
      </c>
      <c r="E581" s="9" t="s">
        <v>6</v>
      </c>
      <c r="F581" s="14">
        <v>-0.67071244928982898</v>
      </c>
      <c r="G581" s="16">
        <v>639.04588791289405</v>
      </c>
      <c r="H581" s="22">
        <v>5.6827417006261301E-8</v>
      </c>
      <c r="I581" s="23">
        <v>4.7499632841912701E-9</v>
      </c>
      <c r="J581" s="14">
        <v>-0.623493707712379</v>
      </c>
      <c r="K581" s="16">
        <v>639.04588791289405</v>
      </c>
      <c r="L581" s="22">
        <v>4.2997970475070802E-7</v>
      </c>
      <c r="M581" s="23">
        <v>5.3099903297527203E-8</v>
      </c>
      <c r="N581" s="24">
        <f t="shared" si="0"/>
        <v>-0.64710307850110405</v>
      </c>
    </row>
    <row r="582" spans="3:14" ht="15.75" x14ac:dyDescent="0.25">
      <c r="C582" s="29" t="s">
        <v>832</v>
      </c>
      <c r="D582" s="1" t="s">
        <v>833</v>
      </c>
      <c r="E582" s="9" t="s">
        <v>6</v>
      </c>
      <c r="F582" s="14">
        <v>-0.75253513664719296</v>
      </c>
      <c r="G582" s="16">
        <v>28.612049644465401</v>
      </c>
      <c r="H582" s="22">
        <v>3.1219366333875302E-6</v>
      </c>
      <c r="I582" s="23">
        <v>4.0392669898529401E-7</v>
      </c>
      <c r="J582" s="14">
        <v>-0.54157565741581604</v>
      </c>
      <c r="K582" s="16">
        <v>28.612049644465401</v>
      </c>
      <c r="L582" s="22">
        <v>1.0778888297423199E-3</v>
      </c>
      <c r="M582" s="23">
        <v>2.9555365401870198E-4</v>
      </c>
      <c r="N582" s="24">
        <f t="shared" si="0"/>
        <v>-0.6470553970315045</v>
      </c>
    </row>
    <row r="583" spans="3:14" ht="15.75" x14ac:dyDescent="0.25">
      <c r="C583" s="29" t="s">
        <v>3811</v>
      </c>
      <c r="D583" s="1" t="s">
        <v>3812</v>
      </c>
      <c r="E583" s="9" t="s">
        <v>6</v>
      </c>
      <c r="F583" s="14">
        <v>-0.554452155114741</v>
      </c>
      <c r="G583" s="16">
        <v>802.13492640803395</v>
      </c>
      <c r="H583" s="22">
        <v>2.0657637521306002E-6</v>
      </c>
      <c r="I583" s="23">
        <v>2.5507839112153199E-7</v>
      </c>
      <c r="J583" s="14">
        <v>-0.73812518364831603</v>
      </c>
      <c r="K583" s="16">
        <v>802.13492640803395</v>
      </c>
      <c r="L583" s="22">
        <v>1.1939132848196599E-10</v>
      </c>
      <c r="M583" s="23">
        <v>6.8506168903055797E-12</v>
      </c>
      <c r="N583" s="24">
        <f t="shared" si="0"/>
        <v>-0.64628866938152851</v>
      </c>
    </row>
    <row r="584" spans="3:14" ht="15.75" x14ac:dyDescent="0.25">
      <c r="C584" s="29" t="s">
        <v>4697</v>
      </c>
      <c r="D584" s="1" t="s">
        <v>4698</v>
      </c>
      <c r="E584" s="9" t="s">
        <v>6</v>
      </c>
      <c r="F584" s="14">
        <v>-0.73051812262594695</v>
      </c>
      <c r="G584" s="16">
        <v>213.245246446274</v>
      </c>
      <c r="H584" s="22">
        <v>2.91499337722795E-24</v>
      </c>
      <c r="I584" s="23">
        <v>1.6911960344342499E-26</v>
      </c>
      <c r="J584" s="14">
        <v>-0.55846024426832996</v>
      </c>
      <c r="K584" s="16">
        <v>213.245246446274</v>
      </c>
      <c r="L584" s="22">
        <v>2.1897011469800699E-14</v>
      </c>
      <c r="M584" s="23">
        <v>6.13380140569718E-16</v>
      </c>
      <c r="N584" s="24">
        <f t="shared" si="0"/>
        <v>-0.64448918344713846</v>
      </c>
    </row>
    <row r="585" spans="3:14" ht="15.75" x14ac:dyDescent="0.25">
      <c r="C585" s="29" t="s">
        <v>2823</v>
      </c>
      <c r="D585" s="1" t="s">
        <v>2824</v>
      </c>
      <c r="E585" s="9" t="s">
        <v>6</v>
      </c>
      <c r="F585" s="14">
        <v>-0.41346865336211602</v>
      </c>
      <c r="G585" s="16">
        <v>12.0967002486019</v>
      </c>
      <c r="H585" s="22">
        <v>5.5618359556473098E-3</v>
      </c>
      <c r="I585" s="23">
        <v>1.8027350407147601E-3</v>
      </c>
      <c r="J585" s="14">
        <v>-0.87190466366919495</v>
      </c>
      <c r="K585" s="16">
        <v>12.0967002486019</v>
      </c>
      <c r="L585" s="22">
        <v>3.5124505557029099E-10</v>
      </c>
      <c r="M585" s="23">
        <v>2.23583700031691E-11</v>
      </c>
      <c r="N585" s="24">
        <f t="shared" si="0"/>
        <v>-0.64268665851565543</v>
      </c>
    </row>
    <row r="586" spans="3:14" ht="15.75" x14ac:dyDescent="0.25">
      <c r="C586" s="29" t="s">
        <v>3645</v>
      </c>
      <c r="D586" s="1" t="s">
        <v>3646</v>
      </c>
      <c r="E586" s="9" t="s">
        <v>6</v>
      </c>
      <c r="F586" s="14">
        <v>-0.55327403193356295</v>
      </c>
      <c r="G586" s="16">
        <v>753.46331544555403</v>
      </c>
      <c r="H586" s="22">
        <v>1.7587494331727698E-5</v>
      </c>
      <c r="I586" s="23">
        <v>2.75050098754646E-6</v>
      </c>
      <c r="J586" s="14">
        <v>-0.73180390882826896</v>
      </c>
      <c r="K586" s="16">
        <v>753.46331544555403</v>
      </c>
      <c r="L586" s="22">
        <v>6.7778701168346296E-9</v>
      </c>
      <c r="M586" s="23">
        <v>5.6074438048660703E-10</v>
      </c>
      <c r="N586" s="24">
        <f t="shared" si="0"/>
        <v>-0.6425389703809159</v>
      </c>
    </row>
    <row r="587" spans="3:14" ht="15.75" x14ac:dyDescent="0.25">
      <c r="C587" s="29" t="s">
        <v>3441</v>
      </c>
      <c r="D587" s="1" t="s">
        <v>3442</v>
      </c>
      <c r="E587" s="9" t="s">
        <v>6</v>
      </c>
      <c r="F587" s="14">
        <v>-0.67997797374535596</v>
      </c>
      <c r="G587" s="16">
        <v>8.0248147435749608</v>
      </c>
      <c r="H587" s="22">
        <v>1.1557216650475401E-4</v>
      </c>
      <c r="I587" s="23">
        <v>2.2845039844088101E-5</v>
      </c>
      <c r="J587" s="14">
        <v>-0.60495622159854101</v>
      </c>
      <c r="K587" s="16">
        <v>8.0248147435749608</v>
      </c>
      <c r="L587" s="22">
        <v>7.4046404334306799E-4</v>
      </c>
      <c r="M587" s="23">
        <v>1.9440898326728099E-4</v>
      </c>
      <c r="N587" s="24">
        <f t="shared" si="0"/>
        <v>-0.64246709767194843</v>
      </c>
    </row>
    <row r="588" spans="3:14" ht="15.75" x14ac:dyDescent="0.25">
      <c r="C588" s="29" t="s">
        <v>4779</v>
      </c>
      <c r="D588" s="1" t="s">
        <v>4780</v>
      </c>
      <c r="E588" s="9" t="s">
        <v>6</v>
      </c>
      <c r="F588" s="14">
        <v>-0.57232376685073305</v>
      </c>
      <c r="G588" s="16">
        <v>149.62906042442299</v>
      </c>
      <c r="H588" s="22">
        <v>5.2544659547753197E-8</v>
      </c>
      <c r="I588" s="23">
        <v>4.3434256749952603E-9</v>
      </c>
      <c r="J588" s="14">
        <v>-0.71128679247215898</v>
      </c>
      <c r="K588" s="16">
        <v>149.62906042442299</v>
      </c>
      <c r="L588" s="22">
        <v>7.0936250460489899E-12</v>
      </c>
      <c r="M588" s="23">
        <v>3.1159246562715201E-13</v>
      </c>
      <c r="N588" s="24">
        <f t="shared" si="0"/>
        <v>-0.64180527966144596</v>
      </c>
    </row>
    <row r="589" spans="3:14" ht="15.75" x14ac:dyDescent="0.25">
      <c r="C589" s="29" t="s">
        <v>1265</v>
      </c>
      <c r="D589" s="1" t="s">
        <v>1266</v>
      </c>
      <c r="E589" s="9" t="s">
        <v>6</v>
      </c>
      <c r="F589" s="14">
        <v>0.81527578324134797</v>
      </c>
      <c r="G589" s="16">
        <v>294.48102772864399</v>
      </c>
      <c r="H589" s="22">
        <v>2.6122221379071998E-15</v>
      </c>
      <c r="I589" s="23">
        <v>5.70002776921784E-17</v>
      </c>
      <c r="J589" s="14">
        <v>0.46721303087154498</v>
      </c>
      <c r="K589" s="16">
        <v>294.48102772864399</v>
      </c>
      <c r="L589" s="22">
        <v>9.3255591206644296E-6</v>
      </c>
      <c r="M589" s="23">
        <v>1.56689991851726E-6</v>
      </c>
      <c r="N589" s="24">
        <f t="shared" si="0"/>
        <v>0.64124440705644647</v>
      </c>
    </row>
    <row r="590" spans="3:14" ht="15.75" x14ac:dyDescent="0.25">
      <c r="C590" s="29" t="s">
        <v>3025</v>
      </c>
      <c r="D590" s="1" t="s">
        <v>3026</v>
      </c>
      <c r="E590" s="9" t="s">
        <v>6</v>
      </c>
      <c r="F590" s="14">
        <v>-0.69401868057132698</v>
      </c>
      <c r="G590" s="16">
        <v>56.052788860475701</v>
      </c>
      <c r="H590" s="22">
        <v>3.6344053977864199E-9</v>
      </c>
      <c r="I590" s="23">
        <v>2.3455601915169301E-10</v>
      </c>
      <c r="J590" s="14">
        <v>-0.58844830124904102</v>
      </c>
      <c r="K590" s="16">
        <v>56.052788860475701</v>
      </c>
      <c r="L590" s="22">
        <v>7.3406637295118399E-7</v>
      </c>
      <c r="M590" s="23">
        <v>9.5517070215334804E-8</v>
      </c>
      <c r="N590" s="24">
        <f t="shared" si="0"/>
        <v>-0.641233490910184</v>
      </c>
    </row>
    <row r="591" spans="3:14" ht="15.75" x14ac:dyDescent="0.25">
      <c r="C591" s="29" t="s">
        <v>2849</v>
      </c>
      <c r="D591" s="1" t="s">
        <v>2850</v>
      </c>
      <c r="E591" s="9" t="s">
        <v>6</v>
      </c>
      <c r="F591" s="14">
        <v>-0.46419994087354199</v>
      </c>
      <c r="G591" s="16">
        <v>30.951389958336598</v>
      </c>
      <c r="H591" s="22">
        <v>3.0989513878635802E-5</v>
      </c>
      <c r="I591" s="23">
        <v>5.2071463063547498E-6</v>
      </c>
      <c r="J591" s="14">
        <v>-0.817937325963636</v>
      </c>
      <c r="K591" s="16">
        <v>30.951389958336598</v>
      </c>
      <c r="L591" s="22">
        <v>2.0546538350684799E-14</v>
      </c>
      <c r="M591" s="23">
        <v>5.7245626428865801E-16</v>
      </c>
      <c r="N591" s="24">
        <f t="shared" si="0"/>
        <v>-0.641068633418589</v>
      </c>
    </row>
    <row r="592" spans="3:14" ht="15.75" x14ac:dyDescent="0.25">
      <c r="C592" s="29" t="s">
        <v>772</v>
      </c>
      <c r="D592" s="1" t="s">
        <v>773</v>
      </c>
      <c r="E592" s="9" t="s">
        <v>6</v>
      </c>
      <c r="F592" s="14">
        <v>0.346824779996114</v>
      </c>
      <c r="G592" s="16">
        <v>1007.41969610346</v>
      </c>
      <c r="H592" s="22">
        <v>3.6386167621284501E-5</v>
      </c>
      <c r="I592" s="23">
        <v>6.2209754160742001E-6</v>
      </c>
      <c r="J592" s="14">
        <v>0.93488095726871101</v>
      </c>
      <c r="K592" s="16">
        <v>1007.41969610346</v>
      </c>
      <c r="L592" s="22">
        <v>5.3545480788094997E-31</v>
      </c>
      <c r="M592" s="23">
        <v>6.72006535995168E-34</v>
      </c>
      <c r="N592" s="24">
        <f t="shared" si="0"/>
        <v>0.64085286863241253</v>
      </c>
    </row>
    <row r="593" spans="3:14" ht="15.75" x14ac:dyDescent="0.25">
      <c r="C593" s="29" t="s">
        <v>2274</v>
      </c>
      <c r="D593" s="1" t="s">
        <v>2275</v>
      </c>
      <c r="E593" s="9" t="s">
        <v>6</v>
      </c>
      <c r="F593" s="14">
        <v>-0.78373144229180303</v>
      </c>
      <c r="G593" s="16">
        <v>3.8060764748115399</v>
      </c>
      <c r="H593" s="22">
        <v>3.7083782623424899E-4</v>
      </c>
      <c r="I593" s="23">
        <v>8.43843120537143E-5</v>
      </c>
      <c r="J593" s="14">
        <v>-0.49588427710673</v>
      </c>
      <c r="K593" s="16">
        <v>3.8060764748115399</v>
      </c>
      <c r="L593" s="22">
        <v>3.3311154470563598E-2</v>
      </c>
      <c r="M593" s="23">
        <v>1.40886785348644E-2</v>
      </c>
      <c r="N593" s="24">
        <f t="shared" si="0"/>
        <v>-0.63980785969926646</v>
      </c>
    </row>
    <row r="594" spans="3:14" ht="15.75" x14ac:dyDescent="0.25">
      <c r="C594" s="29" t="s">
        <v>1051</v>
      </c>
      <c r="D594" s="1" t="s">
        <v>1052</v>
      </c>
      <c r="E594" s="9" t="s">
        <v>6</v>
      </c>
      <c r="F594" s="14">
        <v>-0.79035752016086602</v>
      </c>
      <c r="G594" s="16">
        <v>479.493572595047</v>
      </c>
      <c r="H594" s="22">
        <v>2.7789984643429599E-11</v>
      </c>
      <c r="I594" s="23">
        <v>1.19281342927079E-12</v>
      </c>
      <c r="J594" s="14">
        <v>-0.489197421799698</v>
      </c>
      <c r="K594" s="16">
        <v>479.493572595047</v>
      </c>
      <c r="L594" s="22">
        <v>5.5842037281587402E-5</v>
      </c>
      <c r="M594" s="23">
        <v>1.1230080389058201E-5</v>
      </c>
      <c r="N594" s="24">
        <f t="shared" si="0"/>
        <v>-0.63977747098028204</v>
      </c>
    </row>
    <row r="595" spans="3:14" ht="15.75" x14ac:dyDescent="0.25">
      <c r="C595" s="29" t="s">
        <v>660</v>
      </c>
      <c r="D595" s="1" t="s">
        <v>661</v>
      </c>
      <c r="E595" s="9" t="s">
        <v>6</v>
      </c>
      <c r="F595" s="14">
        <v>-0.44156461725144902</v>
      </c>
      <c r="G595" s="16">
        <v>54.113718014618598</v>
      </c>
      <c r="H595" s="22">
        <v>2.86430228655375E-2</v>
      </c>
      <c r="I595" s="23">
        <v>1.17913311770745E-2</v>
      </c>
      <c r="J595" s="14">
        <v>-0.83637502144812503</v>
      </c>
      <c r="K595" s="16">
        <v>54.113718014618598</v>
      </c>
      <c r="L595" s="22">
        <v>1.05755766210969E-5</v>
      </c>
      <c r="M595" s="23">
        <v>1.8029446890183299E-6</v>
      </c>
      <c r="N595" s="24">
        <f t="shared" si="0"/>
        <v>-0.63896981934978703</v>
      </c>
    </row>
    <row r="596" spans="3:14" ht="15.75" x14ac:dyDescent="0.25">
      <c r="C596" s="29" t="s">
        <v>4265</v>
      </c>
      <c r="D596" s="1" t="s">
        <v>4266</v>
      </c>
      <c r="E596" s="9" t="s">
        <v>6</v>
      </c>
      <c r="F596" s="14">
        <v>0.574814789649155</v>
      </c>
      <c r="G596" s="16">
        <v>107.95863096938901</v>
      </c>
      <c r="H596" s="22">
        <v>1.2967210573406E-10</v>
      </c>
      <c r="I596" s="23">
        <v>6.3714229700413499E-12</v>
      </c>
      <c r="J596" s="14">
        <v>0.70305098106871899</v>
      </c>
      <c r="K596" s="16">
        <v>107.95863096938901</v>
      </c>
      <c r="L596" s="22">
        <v>3.6353802360351704E-15</v>
      </c>
      <c r="M596" s="23">
        <v>8.7417024752050594E-17</v>
      </c>
      <c r="N596" s="24">
        <f t="shared" si="0"/>
        <v>0.638932885358937</v>
      </c>
    </row>
    <row r="597" spans="3:14" ht="15.75" x14ac:dyDescent="0.25">
      <c r="C597" s="29" t="s">
        <v>74</v>
      </c>
      <c r="D597" s="1" t="s">
        <v>75</v>
      </c>
      <c r="E597" s="9" t="s">
        <v>6</v>
      </c>
      <c r="F597" s="14">
        <v>-0.64199959044399801</v>
      </c>
      <c r="G597" s="16">
        <v>68.8791128286976</v>
      </c>
      <c r="H597" s="22">
        <v>6.2084318778625896E-6</v>
      </c>
      <c r="I597" s="23">
        <v>8.6956934655281296E-7</v>
      </c>
      <c r="J597" s="14">
        <v>-0.63463472975216395</v>
      </c>
      <c r="K597" s="16">
        <v>68.8791128286976</v>
      </c>
      <c r="L597" s="22">
        <v>7.50438159390115E-6</v>
      </c>
      <c r="M597" s="23">
        <v>1.2352845003213799E-6</v>
      </c>
      <c r="N597" s="24">
        <f t="shared" si="0"/>
        <v>-0.63831716009808104</v>
      </c>
    </row>
    <row r="598" spans="3:14" ht="15.75" x14ac:dyDescent="0.25">
      <c r="C598" s="29" t="s">
        <v>1191</v>
      </c>
      <c r="D598" s="1" t="s">
        <v>1192</v>
      </c>
      <c r="E598" s="9" t="s">
        <v>6</v>
      </c>
      <c r="F598" s="14">
        <v>-0.70017913508366503</v>
      </c>
      <c r="G598" s="16">
        <v>655.64135035394395</v>
      </c>
      <c r="H598" s="22">
        <v>8.0801079300197005E-18</v>
      </c>
      <c r="I598" s="23">
        <v>1.1906304748758301E-19</v>
      </c>
      <c r="J598" s="14">
        <v>-0.576412801004765</v>
      </c>
      <c r="K598" s="16">
        <v>655.64135035394395</v>
      </c>
      <c r="L598" s="22">
        <v>2.2718050479007099E-12</v>
      </c>
      <c r="M598" s="23">
        <v>9.0438825451067606E-14</v>
      </c>
      <c r="N598" s="24">
        <f t="shared" si="0"/>
        <v>-0.63829596804421507</v>
      </c>
    </row>
    <row r="599" spans="3:14" ht="15.75" x14ac:dyDescent="0.25">
      <c r="C599" s="29" t="s">
        <v>1506</v>
      </c>
      <c r="D599" s="1" t="s">
        <v>1507</v>
      </c>
      <c r="E599" s="9" t="s">
        <v>6</v>
      </c>
      <c r="F599" s="14">
        <v>0.66440514016385199</v>
      </c>
      <c r="G599" s="16">
        <v>1813.2446048566101</v>
      </c>
      <c r="H599" s="22">
        <v>5.9125251426175296E-28</v>
      </c>
      <c r="I599" s="23">
        <v>1.6696045738253498E-30</v>
      </c>
      <c r="J599" s="14">
        <v>0.61101735187263695</v>
      </c>
      <c r="K599" s="16">
        <v>1813.2446048566101</v>
      </c>
      <c r="L599" s="22">
        <v>9.2786489718670502E-24</v>
      </c>
      <c r="M599" s="23">
        <v>5.1237519422960599E-26</v>
      </c>
      <c r="N599" s="24">
        <f t="shared" si="0"/>
        <v>0.63771124601824447</v>
      </c>
    </row>
    <row r="600" spans="3:14" ht="15.75" x14ac:dyDescent="0.25">
      <c r="C600" s="29" t="s">
        <v>4500</v>
      </c>
      <c r="D600" s="1" t="s">
        <v>4501</v>
      </c>
      <c r="E600" s="9" t="s">
        <v>6</v>
      </c>
      <c r="F600" s="14">
        <v>-0.61244953528776003</v>
      </c>
      <c r="G600" s="16">
        <v>89.216250676324094</v>
      </c>
      <c r="H600" s="22">
        <v>6.3549980589418802E-9</v>
      </c>
      <c r="I600" s="23">
        <v>4.29586139175229E-10</v>
      </c>
      <c r="J600" s="14">
        <v>-0.66292673537691305</v>
      </c>
      <c r="K600" s="16">
        <v>89.216250676324094</v>
      </c>
      <c r="L600" s="22">
        <v>2.6149125730333498E-10</v>
      </c>
      <c r="M600" s="23">
        <v>1.61725516565115E-11</v>
      </c>
      <c r="N600" s="24">
        <f t="shared" si="0"/>
        <v>-0.63768813533233648</v>
      </c>
    </row>
    <row r="601" spans="3:14" ht="15.75" x14ac:dyDescent="0.25">
      <c r="C601" s="29" t="s">
        <v>3435</v>
      </c>
      <c r="D601" s="1" t="s">
        <v>3436</v>
      </c>
      <c r="E601" s="9" t="s">
        <v>6</v>
      </c>
      <c r="F601" s="14">
        <v>0.67284162195539399</v>
      </c>
      <c r="G601" s="16">
        <v>17.795868379748502</v>
      </c>
      <c r="H601" s="22">
        <v>2.1953479661877399E-11</v>
      </c>
      <c r="I601" s="23">
        <v>9.1987583634161204E-13</v>
      </c>
      <c r="J601" s="14">
        <v>0.60195759893031098</v>
      </c>
      <c r="K601" s="16">
        <v>17.795868379748502</v>
      </c>
      <c r="L601" s="22">
        <v>3.1896578454325701E-9</v>
      </c>
      <c r="M601" s="23">
        <v>2.4546915045422402E-10</v>
      </c>
      <c r="N601" s="24">
        <f t="shared" si="0"/>
        <v>0.63739961044285254</v>
      </c>
    </row>
    <row r="602" spans="3:14" ht="15.75" x14ac:dyDescent="0.25">
      <c r="C602" s="29" t="s">
        <v>3453</v>
      </c>
      <c r="D602" s="1" t="s">
        <v>3454</v>
      </c>
      <c r="E602" s="9" t="s">
        <v>6</v>
      </c>
      <c r="F602" s="14">
        <v>-0.42174794966067602</v>
      </c>
      <c r="G602" s="16">
        <v>22.607363677719299</v>
      </c>
      <c r="H602" s="22">
        <v>1.2320518600508E-3</v>
      </c>
      <c r="I602" s="23">
        <v>3.2450716445349003E-4</v>
      </c>
      <c r="J602" s="14">
        <v>-0.85286432620499297</v>
      </c>
      <c r="K602" s="16">
        <v>22.607363677719299</v>
      </c>
      <c r="L602" s="22">
        <v>4.6107214875265102E-12</v>
      </c>
      <c r="M602" s="23">
        <v>1.9373362876805699E-13</v>
      </c>
      <c r="N602" s="24">
        <f t="shared" si="0"/>
        <v>-0.63730613793283453</v>
      </c>
    </row>
    <row r="603" spans="3:14" ht="15.75" x14ac:dyDescent="0.25">
      <c r="C603" s="29" t="s">
        <v>4789</v>
      </c>
      <c r="D603" s="1" t="s">
        <v>4790</v>
      </c>
      <c r="E603" s="9" t="s">
        <v>6</v>
      </c>
      <c r="F603" s="14">
        <v>-0.72987948119547696</v>
      </c>
      <c r="G603" s="16">
        <v>68.927278380463207</v>
      </c>
      <c r="H603" s="22">
        <v>8.3553076490429704E-5</v>
      </c>
      <c r="I603" s="23">
        <v>1.5979627762327399E-5</v>
      </c>
      <c r="J603" s="14">
        <v>-0.54279066640486895</v>
      </c>
      <c r="K603" s="16">
        <v>68.927278380463207</v>
      </c>
      <c r="L603" s="22">
        <v>4.2536632511476101E-3</v>
      </c>
      <c r="M603" s="23">
        <v>1.36258158662515E-3</v>
      </c>
      <c r="N603" s="24">
        <f t="shared" si="0"/>
        <v>-0.63633507380017296</v>
      </c>
    </row>
    <row r="604" spans="3:14" ht="15.75" x14ac:dyDescent="0.25">
      <c r="C604" s="29" t="s">
        <v>1398</v>
      </c>
      <c r="D604" s="1" t="s">
        <v>1399</v>
      </c>
      <c r="E604" s="9" t="s">
        <v>6</v>
      </c>
      <c r="F604" s="14">
        <v>-0.46079884749052602</v>
      </c>
      <c r="G604" s="16">
        <v>62.551832502819202</v>
      </c>
      <c r="H604" s="22">
        <v>1.7512138792114501E-5</v>
      </c>
      <c r="I604" s="23">
        <v>2.73332145238117E-6</v>
      </c>
      <c r="J604" s="14">
        <v>-0.81165268393122703</v>
      </c>
      <c r="K604" s="16">
        <v>62.551832502819202</v>
      </c>
      <c r="L604" s="22">
        <v>4.3963960188504602E-15</v>
      </c>
      <c r="M604" s="23">
        <v>1.08585684802933E-16</v>
      </c>
      <c r="N604" s="24">
        <f t="shared" si="0"/>
        <v>-0.63622576571087652</v>
      </c>
    </row>
    <row r="605" spans="3:14" ht="15.75" x14ac:dyDescent="0.25">
      <c r="C605" s="29" t="s">
        <v>1818</v>
      </c>
      <c r="D605" s="1" t="s">
        <v>1819</v>
      </c>
      <c r="E605" s="9" t="s">
        <v>6</v>
      </c>
      <c r="F605" s="14">
        <v>-0.52590026602904105</v>
      </c>
      <c r="G605" s="16">
        <v>1233.02912632478</v>
      </c>
      <c r="H605" s="22">
        <v>3.11760142192818E-5</v>
      </c>
      <c r="I605" s="23">
        <v>5.2421546731091899E-6</v>
      </c>
      <c r="J605" s="14">
        <v>-0.74578205281579102</v>
      </c>
      <c r="K605" s="16">
        <v>1233.02912632478</v>
      </c>
      <c r="L605" s="22">
        <v>1.4692068954853901E-9</v>
      </c>
      <c r="M605" s="23">
        <v>1.05248907623376E-10</v>
      </c>
      <c r="N605" s="24">
        <f t="shared" si="0"/>
        <v>-0.63584115942241604</v>
      </c>
    </row>
    <row r="606" spans="3:14" ht="15.75" x14ac:dyDescent="0.25">
      <c r="C606" s="29" t="s">
        <v>644</v>
      </c>
      <c r="D606" s="1" t="s">
        <v>645</v>
      </c>
      <c r="E606" s="9" t="s">
        <v>6</v>
      </c>
      <c r="F606" s="14">
        <v>-1.0338464870639501</v>
      </c>
      <c r="G606" s="16">
        <v>429.66013715216701</v>
      </c>
      <c r="H606" s="22">
        <v>3.1745872068566399E-33</v>
      </c>
      <c r="I606" s="23">
        <v>2.7708570373549801E-36</v>
      </c>
      <c r="J606" s="14">
        <v>-0.23757637194339701</v>
      </c>
      <c r="K606" s="16">
        <v>429.66013715216701</v>
      </c>
      <c r="L606" s="22">
        <v>1.12002951421594E-2</v>
      </c>
      <c r="M606" s="23">
        <v>4.0910314987124604E-3</v>
      </c>
      <c r="N606" s="24">
        <f t="shared" si="0"/>
        <v>-0.63571142950367354</v>
      </c>
    </row>
    <row r="607" spans="3:14" ht="15.75" x14ac:dyDescent="0.25">
      <c r="C607" s="29" t="s">
        <v>3197</v>
      </c>
      <c r="D607" s="1" t="s">
        <v>3198</v>
      </c>
      <c r="E607" s="9" t="s">
        <v>6</v>
      </c>
      <c r="F607" s="14">
        <v>-0.67593535675787797</v>
      </c>
      <c r="G607" s="16">
        <v>576.51628213517199</v>
      </c>
      <c r="H607" s="22">
        <v>2.5059806449973499E-6</v>
      </c>
      <c r="I607" s="23">
        <v>3.15997764753991E-7</v>
      </c>
      <c r="J607" s="14">
        <v>-0.59542888287792095</v>
      </c>
      <c r="K607" s="16">
        <v>576.51628213517199</v>
      </c>
      <c r="L607" s="22">
        <v>3.4934985093699499E-5</v>
      </c>
      <c r="M607" s="23">
        <v>6.7116560217664599E-6</v>
      </c>
      <c r="N607" s="24">
        <f t="shared" si="0"/>
        <v>-0.63568211981789946</v>
      </c>
    </row>
    <row r="608" spans="3:14" ht="15.75" x14ac:dyDescent="0.25">
      <c r="C608" s="29" t="s">
        <v>147</v>
      </c>
      <c r="D608" s="1" t="s">
        <v>148</v>
      </c>
      <c r="E608" s="9" t="s">
        <v>6</v>
      </c>
      <c r="F608" s="14">
        <v>0.83409240224019199</v>
      </c>
      <c r="G608" s="16">
        <v>650.00997593545105</v>
      </c>
      <c r="H608" s="22">
        <v>1.1790601391695501E-12</v>
      </c>
      <c r="I608" s="23">
        <v>3.9530023662664503E-14</v>
      </c>
      <c r="J608" s="14">
        <v>0.436042640055127</v>
      </c>
      <c r="K608" s="16">
        <v>650.00997593545105</v>
      </c>
      <c r="L608" s="22">
        <v>3.19069317995361E-4</v>
      </c>
      <c r="M608" s="23">
        <v>7.6403646929612006E-5</v>
      </c>
      <c r="N608" s="24">
        <f t="shared" si="0"/>
        <v>0.63506752114765952</v>
      </c>
    </row>
    <row r="609" spans="3:14" ht="15.75" x14ac:dyDescent="0.25">
      <c r="C609" s="29" t="s">
        <v>2590</v>
      </c>
      <c r="D609" s="1" t="s">
        <v>2591</v>
      </c>
      <c r="E609" s="9" t="s">
        <v>6</v>
      </c>
      <c r="F609" s="14">
        <v>0.31611067025482698</v>
      </c>
      <c r="G609" s="16">
        <v>1794.4846197040799</v>
      </c>
      <c r="H609" s="22">
        <v>3.8108987100279302E-3</v>
      </c>
      <c r="I609" s="23">
        <v>1.17240360787017E-3</v>
      </c>
      <c r="J609" s="14">
        <v>0.95362957503771895</v>
      </c>
      <c r="K609" s="16">
        <v>1794.4846197040799</v>
      </c>
      <c r="L609" s="22">
        <v>1.4036619844503701E-20</v>
      </c>
      <c r="M609" s="23">
        <v>1.3881596934574499E-22</v>
      </c>
      <c r="N609" s="24">
        <f t="shared" si="0"/>
        <v>0.63487012264627296</v>
      </c>
    </row>
    <row r="610" spans="3:14" ht="15.75" x14ac:dyDescent="0.25">
      <c r="C610" s="29" t="s">
        <v>4592</v>
      </c>
      <c r="D610" s="1" t="s">
        <v>4593</v>
      </c>
      <c r="E610" s="9" t="s">
        <v>6</v>
      </c>
      <c r="F610" s="14">
        <v>-0.61810955607669305</v>
      </c>
      <c r="G610" s="16">
        <v>41.565452245846203</v>
      </c>
      <c r="H610" s="22">
        <v>2.5983729476744201E-6</v>
      </c>
      <c r="I610" s="23">
        <v>3.2938249257114298E-7</v>
      </c>
      <c r="J610" s="14">
        <v>-0.65089602364777299</v>
      </c>
      <c r="K610" s="16">
        <v>41.565452245846203</v>
      </c>
      <c r="L610" s="22">
        <v>6.6177858131744897E-7</v>
      </c>
      <c r="M610" s="23">
        <v>8.5413289787508105E-8</v>
      </c>
      <c r="N610" s="24">
        <f t="shared" si="0"/>
        <v>-0.63450278986223307</v>
      </c>
    </row>
    <row r="611" spans="3:14" ht="15.75" x14ac:dyDescent="0.25">
      <c r="C611" s="29" t="s">
        <v>1620</v>
      </c>
      <c r="D611" s="1" t="s">
        <v>1621</v>
      </c>
      <c r="E611" s="9" t="s">
        <v>6</v>
      </c>
      <c r="F611" s="14">
        <v>-0.54263268455618896</v>
      </c>
      <c r="G611" s="16">
        <v>4.6919112291943597</v>
      </c>
      <c r="H611" s="22">
        <v>1.86353967490352E-2</v>
      </c>
      <c r="I611" s="23">
        <v>7.1653995098590597E-3</v>
      </c>
      <c r="J611" s="14">
        <v>-0.725607722138218</v>
      </c>
      <c r="K611" s="16">
        <v>4.6919112291943597</v>
      </c>
      <c r="L611" s="22">
        <v>1.17005518692941E-3</v>
      </c>
      <c r="M611" s="23">
        <v>3.2358604542139099E-4</v>
      </c>
      <c r="N611" s="24">
        <f t="shared" si="0"/>
        <v>-0.63412020334720354</v>
      </c>
    </row>
    <row r="612" spans="3:14" ht="15.75" x14ac:dyDescent="0.25">
      <c r="C612" s="29" t="s">
        <v>2224</v>
      </c>
      <c r="D612" s="1" t="s">
        <v>2225</v>
      </c>
      <c r="E612" s="9" t="s">
        <v>6</v>
      </c>
      <c r="F612" s="14">
        <v>-0.63891689892401105</v>
      </c>
      <c r="G612" s="16">
        <v>17.9749562270671</v>
      </c>
      <c r="H612" s="22">
        <v>1.3535030908043699E-3</v>
      </c>
      <c r="I612" s="23">
        <v>3.6198580890280601E-4</v>
      </c>
      <c r="J612" s="14">
        <v>-0.62931530865778396</v>
      </c>
      <c r="K612" s="16">
        <v>17.9749562270671</v>
      </c>
      <c r="L612" s="22">
        <v>1.6075481147934799E-3</v>
      </c>
      <c r="M612" s="23">
        <v>4.6079817949150402E-4</v>
      </c>
      <c r="N612" s="24">
        <f t="shared" si="0"/>
        <v>-0.63411610379089756</v>
      </c>
    </row>
    <row r="613" spans="3:14" ht="15.75" x14ac:dyDescent="0.25">
      <c r="C613" s="29" t="s">
        <v>2891</v>
      </c>
      <c r="D613" s="1" t="s">
        <v>2892</v>
      </c>
      <c r="E613" s="9" t="s">
        <v>6</v>
      </c>
      <c r="F613" s="14">
        <v>-0.57355194092554196</v>
      </c>
      <c r="G613" s="16">
        <v>66.774375806384597</v>
      </c>
      <c r="H613" s="22">
        <v>7.8662312005587504E-5</v>
      </c>
      <c r="I613" s="23">
        <v>1.4910985055431001E-5</v>
      </c>
      <c r="J613" s="14">
        <v>-0.693963318781322</v>
      </c>
      <c r="K613" s="16">
        <v>66.774375806384597</v>
      </c>
      <c r="L613" s="22">
        <v>1.2190099916537E-6</v>
      </c>
      <c r="M613" s="23">
        <v>1.66512358799685E-7</v>
      </c>
      <c r="N613" s="24">
        <f t="shared" si="0"/>
        <v>-0.63375762985343198</v>
      </c>
    </row>
    <row r="614" spans="3:14" ht="15.75" x14ac:dyDescent="0.25">
      <c r="C614" s="29" t="s">
        <v>1748</v>
      </c>
      <c r="D614" s="1" t="s">
        <v>1749</v>
      </c>
      <c r="E614" s="9" t="s">
        <v>6</v>
      </c>
      <c r="F614" s="14">
        <v>-0.61643242964399203</v>
      </c>
      <c r="G614" s="16">
        <v>4751.6703906194498</v>
      </c>
      <c r="H614" s="22">
        <v>7.5302214667171593E-12</v>
      </c>
      <c r="I614" s="23">
        <v>2.9383212582559101E-13</v>
      </c>
      <c r="J614" s="14">
        <v>-0.65003692500986199</v>
      </c>
      <c r="K614" s="16">
        <v>4751.6703906194498</v>
      </c>
      <c r="L614" s="22">
        <v>4.1115329168294598E-13</v>
      </c>
      <c r="M614" s="23">
        <v>1.42417555854033E-14</v>
      </c>
      <c r="N614" s="24">
        <f t="shared" si="0"/>
        <v>-0.63323467732692706</v>
      </c>
    </row>
    <row r="615" spans="3:14" ht="15.75" x14ac:dyDescent="0.25">
      <c r="C615" s="29" t="s">
        <v>616</v>
      </c>
      <c r="D615" s="1" t="s">
        <v>617</v>
      </c>
      <c r="E615" s="9" t="s">
        <v>6</v>
      </c>
      <c r="F615" s="14">
        <v>0.89513076024737004</v>
      </c>
      <c r="G615" s="16">
        <v>923.27804293309998</v>
      </c>
      <c r="H615" s="22">
        <v>7.9301809269946905E-23</v>
      </c>
      <c r="I615" s="23">
        <v>5.8630489987535799E-25</v>
      </c>
      <c r="J615" s="14">
        <v>0.37021730202466002</v>
      </c>
      <c r="K615" s="16">
        <v>923.27804293309998</v>
      </c>
      <c r="L615" s="22">
        <v>9.1280257937880805E-5</v>
      </c>
      <c r="M615" s="23">
        <v>1.9383307785001801E-5</v>
      </c>
      <c r="N615" s="24">
        <f t="shared" si="0"/>
        <v>0.63267403113601506</v>
      </c>
    </row>
    <row r="616" spans="3:14" ht="15.75" x14ac:dyDescent="0.25">
      <c r="C616" s="29" t="s">
        <v>1135</v>
      </c>
      <c r="D616" s="1" t="s">
        <v>1136</v>
      </c>
      <c r="E616" s="9" t="s">
        <v>6</v>
      </c>
      <c r="F616" s="14">
        <v>-0.57501456927772499</v>
      </c>
      <c r="G616" s="16">
        <v>133.84232733013701</v>
      </c>
      <c r="H616" s="22">
        <v>1.4919602251920201E-7</v>
      </c>
      <c r="I616" s="23">
        <v>1.38648046803797E-8</v>
      </c>
      <c r="J616" s="14">
        <v>-0.68982774427660898</v>
      </c>
      <c r="K616" s="16">
        <v>133.84232733013701</v>
      </c>
      <c r="L616" s="22">
        <v>1.7511040809362199E-10</v>
      </c>
      <c r="M616" s="23">
        <v>1.04697036164409E-11</v>
      </c>
      <c r="N616" s="24">
        <f t="shared" si="0"/>
        <v>-0.63242115677716693</v>
      </c>
    </row>
    <row r="617" spans="3:14" ht="15.75" x14ac:dyDescent="0.25">
      <c r="C617" s="29" t="s">
        <v>3035</v>
      </c>
      <c r="D617" s="1" t="s">
        <v>3036</v>
      </c>
      <c r="E617" s="9" t="s">
        <v>6</v>
      </c>
      <c r="F617" s="14">
        <v>-0.56414518165989302</v>
      </c>
      <c r="G617" s="16">
        <v>246.368876261937</v>
      </c>
      <c r="H617" s="22">
        <v>1.37960147788188E-12</v>
      </c>
      <c r="I617" s="23">
        <v>4.6961841137530697E-14</v>
      </c>
      <c r="J617" s="14">
        <v>-0.70023058661110604</v>
      </c>
      <c r="K617" s="16">
        <v>246.368876261937</v>
      </c>
      <c r="L617" s="22">
        <v>6.8248914495997196E-19</v>
      </c>
      <c r="M617" s="23">
        <v>8.8394678413490301E-21</v>
      </c>
      <c r="N617" s="24">
        <f t="shared" si="0"/>
        <v>-0.63218788413549953</v>
      </c>
    </row>
    <row r="618" spans="3:14" ht="15.75" x14ac:dyDescent="0.25">
      <c r="C618" s="29" t="s">
        <v>3379</v>
      </c>
      <c r="D618" s="1" t="s">
        <v>3380</v>
      </c>
      <c r="E618" s="9" t="s">
        <v>6</v>
      </c>
      <c r="F618" s="14">
        <v>-0.43367056126742498</v>
      </c>
      <c r="G618" s="16">
        <v>15.1315578252787</v>
      </c>
      <c r="H618" s="22">
        <v>2.0713366136031201E-2</v>
      </c>
      <c r="I618" s="23">
        <v>8.0994504539720503E-3</v>
      </c>
      <c r="J618" s="14">
        <v>-0.82903268894262805</v>
      </c>
      <c r="K618" s="16">
        <v>15.1315578252787</v>
      </c>
      <c r="L618" s="22">
        <v>2.4966624621605798E-6</v>
      </c>
      <c r="M618" s="23">
        <v>3.65081307494876E-7</v>
      </c>
      <c r="N618" s="24">
        <f t="shared" si="0"/>
        <v>-0.63135162510502651</v>
      </c>
    </row>
    <row r="619" spans="3:14" ht="15.75" x14ac:dyDescent="0.25">
      <c r="C619" s="29" t="s">
        <v>1197</v>
      </c>
      <c r="D619" s="1" t="s">
        <v>1198</v>
      </c>
      <c r="E619" s="9" t="s">
        <v>6</v>
      </c>
      <c r="F619" s="14">
        <v>0.39339390184133799</v>
      </c>
      <c r="G619" s="16">
        <v>1035.089349456</v>
      </c>
      <c r="H619" s="22">
        <v>3.1740012845577399E-7</v>
      </c>
      <c r="I619" s="23">
        <v>3.2282674666061897E-8</v>
      </c>
      <c r="J619" s="14">
        <v>0.869168650615881</v>
      </c>
      <c r="K619" s="16">
        <v>1035.089349456</v>
      </c>
      <c r="L619" s="22">
        <v>4.3538570394123803E-31</v>
      </c>
      <c r="M619" s="23">
        <v>4.3713424090485701E-34</v>
      </c>
      <c r="N619" s="24">
        <f t="shared" si="0"/>
        <v>0.63128127622860952</v>
      </c>
    </row>
    <row r="620" spans="3:14" ht="15.75" x14ac:dyDescent="0.25">
      <c r="C620" s="29" t="s">
        <v>2873</v>
      </c>
      <c r="D620" s="1" t="s">
        <v>2874</v>
      </c>
      <c r="E620" s="9" t="s">
        <v>6</v>
      </c>
      <c r="F620" s="14">
        <v>-0.46072820212237398</v>
      </c>
      <c r="G620" s="16">
        <v>56.416791419815297</v>
      </c>
      <c r="H620" s="22">
        <v>1.4833925093238501E-3</v>
      </c>
      <c r="I620" s="23">
        <v>4.01293583797678E-4</v>
      </c>
      <c r="J620" s="14">
        <v>-0.80175720235840298</v>
      </c>
      <c r="K620" s="16">
        <v>56.416791419815297</v>
      </c>
      <c r="L620" s="22">
        <v>8.0910155172087493E-9</v>
      </c>
      <c r="M620" s="23">
        <v>6.7993774978953096E-10</v>
      </c>
      <c r="N620" s="24">
        <f t="shared" si="0"/>
        <v>-0.63124270224038848</v>
      </c>
    </row>
    <row r="621" spans="3:14" ht="15.75" x14ac:dyDescent="0.25">
      <c r="C621" s="29" t="s">
        <v>1790</v>
      </c>
      <c r="D621" s="1" t="s">
        <v>1791</v>
      </c>
      <c r="E621" s="9" t="s">
        <v>6</v>
      </c>
      <c r="F621" s="14">
        <v>-0.65510986384266601</v>
      </c>
      <c r="G621" s="16">
        <v>279.422587681582</v>
      </c>
      <c r="H621" s="22">
        <v>2.51495546205595E-23</v>
      </c>
      <c r="I621" s="23">
        <v>1.67861688179531E-25</v>
      </c>
      <c r="J621" s="14">
        <v>-0.60595610987645698</v>
      </c>
      <c r="K621" s="16">
        <v>279.422587681582</v>
      </c>
      <c r="L621" s="22">
        <v>6.5880731675714705E-20</v>
      </c>
      <c r="M621" s="23">
        <v>7.2098391090892596E-22</v>
      </c>
      <c r="N621" s="24">
        <f t="shared" si="0"/>
        <v>-0.6305329868595615</v>
      </c>
    </row>
    <row r="622" spans="3:14" ht="15.75" x14ac:dyDescent="0.25">
      <c r="C622" s="29" t="s">
        <v>3219</v>
      </c>
      <c r="D622" s="1" t="s">
        <v>3220</v>
      </c>
      <c r="E622" s="9" t="s">
        <v>6</v>
      </c>
      <c r="F622" s="14">
        <v>-0.557765087820837</v>
      </c>
      <c r="G622" s="16">
        <v>6230.7875468455004</v>
      </c>
      <c r="H622" s="22">
        <v>1.05290321576142E-6</v>
      </c>
      <c r="I622" s="23">
        <v>1.2055112035467299E-7</v>
      </c>
      <c r="J622" s="14">
        <v>-0.70250755775113405</v>
      </c>
      <c r="K622" s="16">
        <v>6230.7875468455004</v>
      </c>
      <c r="L622" s="22">
        <v>4.08486700823801E-10</v>
      </c>
      <c r="M622" s="23">
        <v>2.6289154139363099E-11</v>
      </c>
      <c r="N622" s="24">
        <f t="shared" si="0"/>
        <v>-0.63013632278598553</v>
      </c>
    </row>
    <row r="623" spans="3:14" ht="15.75" x14ac:dyDescent="0.25">
      <c r="C623" s="29" t="s">
        <v>38</v>
      </c>
      <c r="D623" s="1" t="s">
        <v>39</v>
      </c>
      <c r="E623" s="9" t="s">
        <v>6</v>
      </c>
      <c r="F623" s="14">
        <v>-0.57567045024029195</v>
      </c>
      <c r="G623" s="16">
        <v>102.409994012917</v>
      </c>
      <c r="H623" s="22">
        <v>5.1884565407112204E-6</v>
      </c>
      <c r="I623" s="23">
        <v>7.1072557635249398E-7</v>
      </c>
      <c r="J623" s="14">
        <v>-0.68316709635489803</v>
      </c>
      <c r="K623" s="16">
        <v>102.409994012917</v>
      </c>
      <c r="L623" s="22">
        <v>4.2775980443492798E-8</v>
      </c>
      <c r="M623" s="23">
        <v>4.1723760041017297E-9</v>
      </c>
      <c r="N623" s="24">
        <f t="shared" si="0"/>
        <v>-0.62941877329759499</v>
      </c>
    </row>
    <row r="624" spans="3:14" ht="15.75" x14ac:dyDescent="0.25">
      <c r="C624" s="29" t="s">
        <v>477</v>
      </c>
      <c r="D624" s="1" t="s">
        <v>478</v>
      </c>
      <c r="E624" s="9" t="s">
        <v>6</v>
      </c>
      <c r="F624" s="14">
        <v>-0.39199140956839901</v>
      </c>
      <c r="G624" s="16">
        <v>731.52886527089902</v>
      </c>
      <c r="H624" s="22">
        <v>2.9278670143889799E-5</v>
      </c>
      <c r="I624" s="23">
        <v>4.8659986268815203E-6</v>
      </c>
      <c r="J624" s="14">
        <v>-0.86656721470383502</v>
      </c>
      <c r="K624" s="16">
        <v>731.52886527089902</v>
      </c>
      <c r="L624" s="22">
        <v>6.45049691458731E-22</v>
      </c>
      <c r="M624" s="23">
        <v>4.8573018935145397E-24</v>
      </c>
      <c r="N624" s="24">
        <f t="shared" si="0"/>
        <v>-0.62927931213611699</v>
      </c>
    </row>
    <row r="625" spans="3:14" ht="15.75" x14ac:dyDescent="0.25">
      <c r="C625" s="29" t="s">
        <v>4762</v>
      </c>
      <c r="D625" s="1" t="s">
        <v>4763</v>
      </c>
      <c r="E625" s="9" t="s">
        <v>6</v>
      </c>
      <c r="F625" s="14">
        <v>-0.40376272298424998</v>
      </c>
      <c r="G625" s="16">
        <v>12.103850540477699</v>
      </c>
      <c r="H625" s="22">
        <v>4.7925220728482799E-2</v>
      </c>
      <c r="I625" s="23">
        <v>2.12743984401326E-2</v>
      </c>
      <c r="J625" s="14">
        <v>-0.85452613388077103</v>
      </c>
      <c r="K625" s="16">
        <v>12.103850540477699</v>
      </c>
      <c r="L625" s="22">
        <v>5.8554293919031797E-6</v>
      </c>
      <c r="M625" s="23">
        <v>9.4263508275872995E-7</v>
      </c>
      <c r="N625" s="24">
        <f t="shared" si="0"/>
        <v>-0.62914442843251051</v>
      </c>
    </row>
    <row r="626" spans="3:14" ht="15.75" x14ac:dyDescent="0.25">
      <c r="C626" s="29" t="s">
        <v>4530</v>
      </c>
      <c r="D626" s="1" t="s">
        <v>4531</v>
      </c>
      <c r="E626" s="9" t="s">
        <v>2790</v>
      </c>
      <c r="F626" s="14">
        <v>-0.50685309749445495</v>
      </c>
      <c r="G626" s="16">
        <v>185.18301136130401</v>
      </c>
      <c r="H626" s="22">
        <v>4.2521330530401102E-6</v>
      </c>
      <c r="I626" s="23">
        <v>5.6914878416981901E-7</v>
      </c>
      <c r="J626" s="14">
        <v>-0.75104289256531098</v>
      </c>
      <c r="K626" s="16">
        <v>185.18301136130401</v>
      </c>
      <c r="L626" s="22">
        <v>3.04082549176599E-12</v>
      </c>
      <c r="M626" s="23">
        <v>1.23800676396698E-13</v>
      </c>
      <c r="N626" s="24">
        <f t="shared" si="0"/>
        <v>-0.62894799502988297</v>
      </c>
    </row>
    <row r="627" spans="3:14" ht="15.75" x14ac:dyDescent="0.25">
      <c r="C627" s="29" t="s">
        <v>393</v>
      </c>
      <c r="D627" s="1" t="s">
        <v>394</v>
      </c>
      <c r="E627" s="9" t="s">
        <v>6</v>
      </c>
      <c r="F627" s="14">
        <v>-0.57505590423292596</v>
      </c>
      <c r="G627" s="16">
        <v>25.5452810975465</v>
      </c>
      <c r="H627" s="22">
        <v>2.7797250076600299E-9</v>
      </c>
      <c r="I627" s="23">
        <v>1.7468724184298801E-10</v>
      </c>
      <c r="J627" s="14">
        <v>-0.68188696081158895</v>
      </c>
      <c r="K627" s="16">
        <v>25.5452810975465</v>
      </c>
      <c r="L627" s="22">
        <v>1.2558697115019301E-12</v>
      </c>
      <c r="M627" s="23">
        <v>4.8545164551028302E-14</v>
      </c>
      <c r="N627" s="24">
        <f t="shared" si="0"/>
        <v>-0.62847143252225746</v>
      </c>
    </row>
    <row r="628" spans="3:14" ht="15.75" x14ac:dyDescent="0.25">
      <c r="C628" s="29" t="s">
        <v>1858</v>
      </c>
      <c r="D628" s="1" t="s">
        <v>1859</v>
      </c>
      <c r="E628" s="9" t="s">
        <v>6</v>
      </c>
      <c r="F628" s="14">
        <v>-0.59744424880882896</v>
      </c>
      <c r="G628" s="16">
        <v>2940.9412182720398</v>
      </c>
      <c r="H628" s="22">
        <v>7.9339886596022896E-13</v>
      </c>
      <c r="I628" s="23">
        <v>2.55816854660894E-14</v>
      </c>
      <c r="J628" s="14">
        <v>-0.65797487422109402</v>
      </c>
      <c r="K628" s="16">
        <v>2940.9412182720398</v>
      </c>
      <c r="L628" s="22">
        <v>2.1215558962136101E-15</v>
      </c>
      <c r="M628" s="23">
        <v>4.8885248813355702E-17</v>
      </c>
      <c r="N628" s="24">
        <f t="shared" si="0"/>
        <v>-0.62770956151496149</v>
      </c>
    </row>
    <row r="629" spans="3:14" ht="15.75" x14ac:dyDescent="0.25">
      <c r="C629" s="29" t="s">
        <v>3543</v>
      </c>
      <c r="D629" s="1" t="s">
        <v>3544</v>
      </c>
      <c r="E629" s="9" t="s">
        <v>6</v>
      </c>
      <c r="F629" s="14">
        <v>-0.62088210932938404</v>
      </c>
      <c r="G629" s="16">
        <v>11.6730465280608</v>
      </c>
      <c r="H629" s="22">
        <v>6.9963096979828594E-5</v>
      </c>
      <c r="I629" s="23">
        <v>1.3050055518186399E-5</v>
      </c>
      <c r="J629" s="14">
        <v>-0.63388659404018699</v>
      </c>
      <c r="K629" s="16">
        <v>11.6730465280608</v>
      </c>
      <c r="L629" s="22">
        <v>5.0514018305129498E-5</v>
      </c>
      <c r="M629" s="23">
        <v>1.0062230152347101E-5</v>
      </c>
      <c r="N629" s="24">
        <f t="shared" si="0"/>
        <v>-0.62738435168478546</v>
      </c>
    </row>
    <row r="630" spans="3:14" ht="15.75" x14ac:dyDescent="0.25">
      <c r="C630" s="29" t="s">
        <v>4093</v>
      </c>
      <c r="D630" s="1" t="s">
        <v>4094</v>
      </c>
      <c r="E630" s="9" t="s">
        <v>6</v>
      </c>
      <c r="F630" s="14">
        <v>-0.65164215251617297</v>
      </c>
      <c r="G630" s="16">
        <v>280.50839646680402</v>
      </c>
      <c r="H630" s="22">
        <v>5.5508340469061999E-5</v>
      </c>
      <c r="I630" s="23">
        <v>1.00061499916248E-5</v>
      </c>
      <c r="J630" s="14">
        <v>-0.60300161311330203</v>
      </c>
      <c r="K630" s="16">
        <v>280.50839646680402</v>
      </c>
      <c r="L630" s="22">
        <v>1.9403007142615599E-4</v>
      </c>
      <c r="M630" s="23">
        <v>4.4065865619072798E-5</v>
      </c>
      <c r="N630" s="24">
        <f t="shared" si="0"/>
        <v>-0.62732188281473755</v>
      </c>
    </row>
    <row r="631" spans="3:14" ht="15.75" x14ac:dyDescent="0.25">
      <c r="C631" s="29" t="s">
        <v>1167</v>
      </c>
      <c r="D631" s="1" t="s">
        <v>1168</v>
      </c>
      <c r="E631" s="9" t="s">
        <v>6</v>
      </c>
      <c r="F631" s="14">
        <v>-0.57701143021920398</v>
      </c>
      <c r="G631" s="16">
        <v>185.735966742302</v>
      </c>
      <c r="H631" s="22">
        <v>1.6449680461346701E-5</v>
      </c>
      <c r="I631" s="23">
        <v>2.5522890770749999E-6</v>
      </c>
      <c r="J631" s="14">
        <v>-0.67668710213669203</v>
      </c>
      <c r="K631" s="16">
        <v>185.735966742302</v>
      </c>
      <c r="L631" s="22">
        <v>2.9627271927010399E-7</v>
      </c>
      <c r="M631" s="23">
        <v>3.5308807005382799E-8</v>
      </c>
      <c r="N631" s="24">
        <f t="shared" si="0"/>
        <v>-0.62684926617794801</v>
      </c>
    </row>
    <row r="632" spans="3:14" ht="15.75" x14ac:dyDescent="0.25">
      <c r="C632" s="29" t="s">
        <v>3307</v>
      </c>
      <c r="D632" s="1" t="s">
        <v>3308</v>
      </c>
      <c r="E632" s="9" t="s">
        <v>6</v>
      </c>
      <c r="F632" s="14">
        <v>-0.64345832120413504</v>
      </c>
      <c r="G632" s="16">
        <v>34.871335188851702</v>
      </c>
      <c r="H632" s="22">
        <v>2.0568397453522299E-12</v>
      </c>
      <c r="I632" s="23">
        <v>7.3077635353686196E-14</v>
      </c>
      <c r="J632" s="14">
        <v>-0.60979153889910298</v>
      </c>
      <c r="K632" s="16">
        <v>34.871335188851702</v>
      </c>
      <c r="L632" s="22">
        <v>4.7840243169420397E-11</v>
      </c>
      <c r="M632" s="23">
        <v>2.5265028019191901E-12</v>
      </c>
      <c r="N632" s="24">
        <f t="shared" si="0"/>
        <v>-0.62662493005161901</v>
      </c>
    </row>
    <row r="633" spans="3:14" ht="15.75" x14ac:dyDescent="0.25">
      <c r="C633" s="29" t="s">
        <v>754</v>
      </c>
      <c r="D633" s="1" t="s">
        <v>755</v>
      </c>
      <c r="E633" s="9" t="s">
        <v>6</v>
      </c>
      <c r="F633" s="14">
        <v>0.38271656893161299</v>
      </c>
      <c r="G633" s="16">
        <v>1789.96093175752</v>
      </c>
      <c r="H633" s="22">
        <v>2.0183817214490902E-6</v>
      </c>
      <c r="I633" s="23">
        <v>2.4839867465797999E-7</v>
      </c>
      <c r="J633" s="14">
        <v>0.86719136450168199</v>
      </c>
      <c r="K633" s="16">
        <v>1789.96093175752</v>
      </c>
      <c r="L633" s="22">
        <v>1.03503289382816E-28</v>
      </c>
      <c r="M633" s="23">
        <v>1.87054137438824E-31</v>
      </c>
      <c r="N633" s="24">
        <f t="shared" si="0"/>
        <v>0.62495396671664749</v>
      </c>
    </row>
    <row r="634" spans="3:14" ht="15.75" x14ac:dyDescent="0.25">
      <c r="C634" s="29" t="s">
        <v>1440</v>
      </c>
      <c r="D634" s="1" t="s">
        <v>1441</v>
      </c>
      <c r="E634" s="9" t="s">
        <v>6</v>
      </c>
      <c r="F634" s="14">
        <v>0.37973308852761201</v>
      </c>
      <c r="G634" s="16">
        <v>1296.16568479174</v>
      </c>
      <c r="H634" s="22">
        <v>5.29051907034882E-5</v>
      </c>
      <c r="I634" s="23">
        <v>9.4662725061177997E-6</v>
      </c>
      <c r="J634" s="14">
        <v>0.867154744011432</v>
      </c>
      <c r="K634" s="16">
        <v>1296.16568479174</v>
      </c>
      <c r="L634" s="22">
        <v>7.5148217659419196E-22</v>
      </c>
      <c r="M634" s="23">
        <v>5.8096513652362303E-24</v>
      </c>
      <c r="N634" s="24">
        <f t="shared" si="0"/>
        <v>0.623443916269522</v>
      </c>
    </row>
    <row r="635" spans="3:14" ht="15.75" x14ac:dyDescent="0.25">
      <c r="C635" s="29" t="s">
        <v>1241</v>
      </c>
      <c r="D635" s="1" t="s">
        <v>1242</v>
      </c>
      <c r="E635" s="9" t="s">
        <v>6</v>
      </c>
      <c r="F635" s="14">
        <v>-0.68481659078296497</v>
      </c>
      <c r="G635" s="16">
        <v>1899.3186950127699</v>
      </c>
      <c r="H635" s="22">
        <v>5.8570333113580702E-27</v>
      </c>
      <c r="I635" s="23">
        <v>2.2252937569466401E-29</v>
      </c>
      <c r="J635" s="14">
        <v>-0.561478176726802</v>
      </c>
      <c r="K635" s="16">
        <v>1899.3186950127699</v>
      </c>
      <c r="L635" s="22">
        <v>2.1404948747698902E-18</v>
      </c>
      <c r="M635" s="23">
        <v>3.0409641042162503E-20</v>
      </c>
      <c r="N635" s="24">
        <f t="shared" si="0"/>
        <v>-0.62314738375488354</v>
      </c>
    </row>
    <row r="636" spans="3:14" ht="15.75" x14ac:dyDescent="0.25">
      <c r="C636" s="29" t="s">
        <v>2066</v>
      </c>
      <c r="D636" s="1" t="s">
        <v>2067</v>
      </c>
      <c r="E636" s="9" t="s">
        <v>6</v>
      </c>
      <c r="F636" s="14">
        <v>0.39019038217817198</v>
      </c>
      <c r="G636" s="16">
        <v>3213.3293108754901</v>
      </c>
      <c r="H636" s="22">
        <v>5.7677908966617001E-7</v>
      </c>
      <c r="I636" s="23">
        <v>6.2602607976294303E-8</v>
      </c>
      <c r="J636" s="14">
        <v>0.85503007232184902</v>
      </c>
      <c r="K636" s="16">
        <v>3213.3293108754901</v>
      </c>
      <c r="L636" s="22">
        <v>1.42763924255794E-29</v>
      </c>
      <c r="M636" s="23">
        <v>2.2933963735870501E-32</v>
      </c>
      <c r="N636" s="24">
        <f t="shared" si="0"/>
        <v>0.62261022725001047</v>
      </c>
    </row>
    <row r="637" spans="3:14" ht="15.75" x14ac:dyDescent="0.25">
      <c r="C637" s="29" t="s">
        <v>363</v>
      </c>
      <c r="D637" s="1" t="s">
        <v>364</v>
      </c>
      <c r="E637" s="9" t="s">
        <v>6</v>
      </c>
      <c r="F637" s="14">
        <v>0.42920706488829502</v>
      </c>
      <c r="G637" s="16">
        <v>1002.45744687991</v>
      </c>
      <c r="H637" s="22">
        <v>2.95401790917819E-9</v>
      </c>
      <c r="I637" s="23">
        <v>1.87763730120789E-10</v>
      </c>
      <c r="J637" s="14">
        <v>0.81497417935505301</v>
      </c>
      <c r="K637" s="16">
        <v>1002.45744687991</v>
      </c>
      <c r="L637" s="22">
        <v>1.4022239994042801E-30</v>
      </c>
      <c r="M637" s="23">
        <v>1.8302120474152199E-33</v>
      </c>
      <c r="N637" s="24">
        <f t="shared" si="0"/>
        <v>0.62209062212167399</v>
      </c>
    </row>
    <row r="638" spans="3:14" ht="15.75" x14ac:dyDescent="0.25">
      <c r="C638" s="29" t="s">
        <v>1956</v>
      </c>
      <c r="D638" s="1" t="s">
        <v>1957</v>
      </c>
      <c r="E638" s="9" t="s">
        <v>6</v>
      </c>
      <c r="F638" s="14">
        <v>-0.54390609988994598</v>
      </c>
      <c r="G638" s="16">
        <v>154.625500750383</v>
      </c>
      <c r="H638" s="22">
        <v>1.0427229575013299E-6</v>
      </c>
      <c r="I638" s="23">
        <v>1.1922493332420099E-7</v>
      </c>
      <c r="J638" s="14">
        <v>-0.69980383832376603</v>
      </c>
      <c r="K638" s="16">
        <v>154.625500750383</v>
      </c>
      <c r="L638" s="22">
        <v>1.6662995423390699E-10</v>
      </c>
      <c r="M638" s="23">
        <v>9.8957447720236906E-12</v>
      </c>
      <c r="N638" s="24">
        <f t="shared" si="0"/>
        <v>-0.621854969106856</v>
      </c>
    </row>
    <row r="639" spans="3:14" ht="15.75" x14ac:dyDescent="0.25">
      <c r="C639" s="29" t="s">
        <v>3917</v>
      </c>
      <c r="D639" s="1" t="s">
        <v>3918</v>
      </c>
      <c r="E639" s="9" t="s">
        <v>6</v>
      </c>
      <c r="F639" s="14">
        <v>-0.63726346434148096</v>
      </c>
      <c r="G639" s="16">
        <v>307.10444059446598</v>
      </c>
      <c r="H639" s="22">
        <v>2.0485988106605699E-8</v>
      </c>
      <c r="I639" s="23">
        <v>1.55246282514504E-9</v>
      </c>
      <c r="J639" s="14">
        <v>-0.60615189283636595</v>
      </c>
      <c r="K639" s="16">
        <v>307.10444059446598</v>
      </c>
      <c r="L639" s="22">
        <v>9.1889393015993497E-8</v>
      </c>
      <c r="M639" s="23">
        <v>9.6456185138776306E-9</v>
      </c>
      <c r="N639" s="24">
        <f t="shared" si="0"/>
        <v>-0.62170767858892351</v>
      </c>
    </row>
    <row r="640" spans="3:14" ht="15.75" x14ac:dyDescent="0.25">
      <c r="C640" s="29" t="s">
        <v>3717</v>
      </c>
      <c r="D640" s="1" t="s">
        <v>3718</v>
      </c>
      <c r="E640" s="9" t="s">
        <v>6</v>
      </c>
      <c r="F640" s="14">
        <v>-0.54958328502401099</v>
      </c>
      <c r="G640" s="16">
        <v>262.34059835727902</v>
      </c>
      <c r="H640" s="22">
        <v>4.5016105571862602E-11</v>
      </c>
      <c r="I640" s="23">
        <v>1.99691509031623E-12</v>
      </c>
      <c r="J640" s="14">
        <v>-0.69328957289830095</v>
      </c>
      <c r="K640" s="16">
        <v>262.34059835727902</v>
      </c>
      <c r="L640" s="22">
        <v>4.38872913163671E-17</v>
      </c>
      <c r="M640" s="23">
        <v>7.5348662802196604E-19</v>
      </c>
      <c r="N640" s="24">
        <f t="shared" si="0"/>
        <v>-0.62143642896115603</v>
      </c>
    </row>
    <row r="641" spans="3:14" ht="15.75" x14ac:dyDescent="0.25">
      <c r="C641" s="29" t="s">
        <v>2957</v>
      </c>
      <c r="D641" s="1" t="s">
        <v>2958</v>
      </c>
      <c r="E641" s="9" t="s">
        <v>6</v>
      </c>
      <c r="F641" s="14">
        <v>-0.63024329937838797</v>
      </c>
      <c r="G641" s="16">
        <v>77.398675113720202</v>
      </c>
      <c r="H641" s="22">
        <v>3.3229363687722902E-10</v>
      </c>
      <c r="I641" s="23">
        <v>1.7470282084627101E-11</v>
      </c>
      <c r="J641" s="14">
        <v>-0.61193403678861602</v>
      </c>
      <c r="K641" s="16">
        <v>77.398675113720202</v>
      </c>
      <c r="L641" s="22">
        <v>1.18118375662071E-9</v>
      </c>
      <c r="M641" s="23">
        <v>8.2896329907417597E-11</v>
      </c>
      <c r="N641" s="24">
        <f t="shared" si="0"/>
        <v>-0.62108866808350194</v>
      </c>
    </row>
    <row r="642" spans="3:14" ht="15.75" x14ac:dyDescent="0.25">
      <c r="C642" s="29" t="s">
        <v>574</v>
      </c>
      <c r="D642" s="1" t="s">
        <v>575</v>
      </c>
      <c r="E642" s="9" t="s">
        <v>6</v>
      </c>
      <c r="F642" s="14">
        <v>-0.59031023289411599</v>
      </c>
      <c r="G642" s="16">
        <v>21.507660353488401</v>
      </c>
      <c r="H642" s="22">
        <v>1.51477398977819E-6</v>
      </c>
      <c r="I642" s="23">
        <v>1.8105426134433599E-7</v>
      </c>
      <c r="J642" s="14">
        <v>-0.65047240656573402</v>
      </c>
      <c r="K642" s="16">
        <v>21.507660353488401</v>
      </c>
      <c r="L642" s="22">
        <v>1.0290743802626501E-7</v>
      </c>
      <c r="M642" s="23">
        <v>1.0972660560631801E-8</v>
      </c>
      <c r="N642" s="24">
        <f t="shared" si="0"/>
        <v>-0.62039131972992501</v>
      </c>
    </row>
    <row r="643" spans="3:14" ht="15.75" x14ac:dyDescent="0.25">
      <c r="C643" s="29" t="s">
        <v>822</v>
      </c>
      <c r="D643" s="1" t="s">
        <v>823</v>
      </c>
      <c r="E643" s="9" t="s">
        <v>6</v>
      </c>
      <c r="F643" s="14">
        <v>-0.53849899710745697</v>
      </c>
      <c r="G643" s="16">
        <v>101.675591896615</v>
      </c>
      <c r="H643" s="22">
        <v>5.16708311711236E-8</v>
      </c>
      <c r="I643" s="23">
        <v>4.2605819613300004E-9</v>
      </c>
      <c r="J643" s="14">
        <v>-0.69898913482287295</v>
      </c>
      <c r="K643" s="16">
        <v>101.675591896615</v>
      </c>
      <c r="L643" s="22">
        <v>7.0461140875068005E-13</v>
      </c>
      <c r="M643" s="23">
        <v>2.59277190067394E-14</v>
      </c>
      <c r="N643" s="24">
        <f t="shared" si="0"/>
        <v>-0.61874406596516496</v>
      </c>
    </row>
    <row r="644" spans="3:14" ht="15.75" x14ac:dyDescent="0.25">
      <c r="C644" s="29" t="s">
        <v>3459</v>
      </c>
      <c r="D644" s="1" t="s">
        <v>3460</v>
      </c>
      <c r="E644" s="9" t="s">
        <v>6</v>
      </c>
      <c r="F644" s="14">
        <v>-0.56787429655231603</v>
      </c>
      <c r="G644" s="16">
        <v>953.10124790868895</v>
      </c>
      <c r="H644" s="22">
        <v>2.6232387370070499E-7</v>
      </c>
      <c r="I644" s="23">
        <v>2.6101743966317499E-8</v>
      </c>
      <c r="J644" s="14">
        <v>-0.66955545410439699</v>
      </c>
      <c r="K644" s="16">
        <v>953.10124790868895</v>
      </c>
      <c r="L644" s="22">
        <v>7.8799370478840704E-10</v>
      </c>
      <c r="M644" s="23">
        <v>5.3482303658329601E-11</v>
      </c>
      <c r="N644" s="24">
        <f t="shared" si="0"/>
        <v>-0.61871487532835645</v>
      </c>
    </row>
    <row r="645" spans="3:14" ht="15.75" x14ac:dyDescent="0.25">
      <c r="C645" s="29" t="s">
        <v>2418</v>
      </c>
      <c r="D645" s="1" t="s">
        <v>2747</v>
      </c>
      <c r="E645" s="9" t="s">
        <v>6</v>
      </c>
      <c r="F645" s="14">
        <v>0.41938156344674599</v>
      </c>
      <c r="G645" s="16">
        <v>344.14375358571198</v>
      </c>
      <c r="H645" s="22">
        <v>1.04911586634939E-5</v>
      </c>
      <c r="I645" s="23">
        <v>1.5502158768565701E-6</v>
      </c>
      <c r="J645" s="14">
        <v>0.81711323655863599</v>
      </c>
      <c r="K645" s="16">
        <v>344.14375358571198</v>
      </c>
      <c r="L645" s="22">
        <v>9.7723025029230296E-19</v>
      </c>
      <c r="M645" s="23">
        <v>1.3000302024470899E-20</v>
      </c>
      <c r="N645" s="24">
        <f t="shared" si="0"/>
        <v>0.61824740000269096</v>
      </c>
    </row>
    <row r="646" spans="3:14" ht="15.75" x14ac:dyDescent="0.25">
      <c r="C646" s="29" t="s">
        <v>2002</v>
      </c>
      <c r="D646" s="1" t="s">
        <v>2003</v>
      </c>
      <c r="E646" s="9" t="s">
        <v>6</v>
      </c>
      <c r="F646" s="14">
        <v>-0.80915213797049101</v>
      </c>
      <c r="G646" s="16">
        <v>33.766403624929602</v>
      </c>
      <c r="H646" s="22">
        <v>8.7820459924143104E-7</v>
      </c>
      <c r="I646" s="23">
        <v>9.8610333138625503E-8</v>
      </c>
      <c r="J646" s="14">
        <v>-0.42645865547356199</v>
      </c>
      <c r="K646" s="16">
        <v>33.766403624929602</v>
      </c>
      <c r="L646" s="22">
        <v>1.42946851484695E-2</v>
      </c>
      <c r="M646" s="23">
        <v>5.3612245353521701E-3</v>
      </c>
      <c r="N646" s="24">
        <f t="shared" si="0"/>
        <v>-0.6178053967220265</v>
      </c>
    </row>
    <row r="647" spans="3:14" ht="15.75" x14ac:dyDescent="0.25">
      <c r="C647" s="29" t="s">
        <v>2300</v>
      </c>
      <c r="D647" s="1" t="s">
        <v>2301</v>
      </c>
      <c r="E647" s="9" t="s">
        <v>6</v>
      </c>
      <c r="F647" s="14">
        <v>-0.57391639636691405</v>
      </c>
      <c r="G647" s="16">
        <v>287.53698232498698</v>
      </c>
      <c r="H647" s="22">
        <v>2.6715613194680899E-11</v>
      </c>
      <c r="I647" s="23">
        <v>1.13846890956437E-12</v>
      </c>
      <c r="J647" s="14">
        <v>-0.66128872941400696</v>
      </c>
      <c r="K647" s="16">
        <v>287.53698232498698</v>
      </c>
      <c r="L647" s="22">
        <v>1.04001206462545E-14</v>
      </c>
      <c r="M647" s="23">
        <v>2.7253328199522301E-16</v>
      </c>
      <c r="N647" s="24">
        <f t="shared" si="0"/>
        <v>-0.61760256289046045</v>
      </c>
    </row>
    <row r="648" spans="3:14" ht="15.75" x14ac:dyDescent="0.25">
      <c r="C648" s="29" t="s">
        <v>4470</v>
      </c>
      <c r="D648" s="1" t="s">
        <v>4471</v>
      </c>
      <c r="E648" s="9" t="s">
        <v>6</v>
      </c>
      <c r="F648" s="14">
        <v>-0.76273704453477298</v>
      </c>
      <c r="G648" s="16">
        <v>42.122799586810501</v>
      </c>
      <c r="H648" s="22">
        <v>1.90260743050364E-7</v>
      </c>
      <c r="I648" s="23">
        <v>1.8130304415540099E-8</v>
      </c>
      <c r="J648" s="14">
        <v>-0.47174377569064302</v>
      </c>
      <c r="K648" s="16">
        <v>42.122799586810501</v>
      </c>
      <c r="L648" s="22">
        <v>1.90489389887809E-3</v>
      </c>
      <c r="M648" s="23">
        <v>5.5607218985823798E-4</v>
      </c>
      <c r="N648" s="24">
        <f t="shared" si="0"/>
        <v>-0.61724041011270803</v>
      </c>
    </row>
    <row r="649" spans="3:14" ht="15.75" x14ac:dyDescent="0.25">
      <c r="C649" s="29" t="s">
        <v>4079</v>
      </c>
      <c r="D649" s="1" t="s">
        <v>4080</v>
      </c>
      <c r="E649" s="9" t="s">
        <v>6</v>
      </c>
      <c r="F649" s="14">
        <v>-0.77464111365375898</v>
      </c>
      <c r="G649" s="16">
        <v>13.9983778701371</v>
      </c>
      <c r="H649" s="22">
        <v>3.28801768920813E-7</v>
      </c>
      <c r="I649" s="23">
        <v>3.3560502983753897E-8</v>
      </c>
      <c r="J649" s="14">
        <v>-0.45967257955023999</v>
      </c>
      <c r="K649" s="16">
        <v>13.9983778701371</v>
      </c>
      <c r="L649" s="22">
        <v>4.1651149730862801E-3</v>
      </c>
      <c r="M649" s="23">
        <v>1.3312895097209001E-3</v>
      </c>
      <c r="N649" s="24">
        <f t="shared" si="0"/>
        <v>-0.61715684660199943</v>
      </c>
    </row>
    <row r="650" spans="3:14" ht="15.75" x14ac:dyDescent="0.25">
      <c r="C650" s="29" t="s">
        <v>2196</v>
      </c>
      <c r="D650" s="1" t="s">
        <v>2197</v>
      </c>
      <c r="E650" s="9" t="s">
        <v>6</v>
      </c>
      <c r="F650" s="14">
        <v>-0.53297450265695301</v>
      </c>
      <c r="G650" s="16">
        <v>1033.5126959182301</v>
      </c>
      <c r="H650" s="22">
        <v>6.5028529490716896E-7</v>
      </c>
      <c r="I650" s="23">
        <v>7.1281978981711995E-8</v>
      </c>
      <c r="J650" s="14">
        <v>-0.70094722102562201</v>
      </c>
      <c r="K650" s="16">
        <v>1033.5126959182301</v>
      </c>
      <c r="L650" s="22">
        <v>2.7594877675392501E-11</v>
      </c>
      <c r="M650" s="23">
        <v>1.38805559391282E-12</v>
      </c>
      <c r="N650" s="24">
        <f t="shared" si="0"/>
        <v>-0.61696086184128751</v>
      </c>
    </row>
    <row r="651" spans="3:14" ht="15.75" x14ac:dyDescent="0.25">
      <c r="C651" s="29" t="s">
        <v>93</v>
      </c>
      <c r="D651" s="1" t="s">
        <v>94</v>
      </c>
      <c r="E651" s="9" t="s">
        <v>6</v>
      </c>
      <c r="F651" s="14">
        <v>-0.56348123636835201</v>
      </c>
      <c r="G651" s="16">
        <v>19.5506517057811</v>
      </c>
      <c r="H651" s="22">
        <v>2.9070035160314099E-4</v>
      </c>
      <c r="I651" s="23">
        <v>6.44325829373497E-5</v>
      </c>
      <c r="J651" s="14">
        <v>-0.67013620844393496</v>
      </c>
      <c r="K651" s="16">
        <v>19.5506517057811</v>
      </c>
      <c r="L651" s="22">
        <v>1.23641813317104E-5</v>
      </c>
      <c r="M651" s="23">
        <v>2.14138682702815E-6</v>
      </c>
      <c r="N651" s="24">
        <f t="shared" si="0"/>
        <v>-0.61680872240614348</v>
      </c>
    </row>
    <row r="652" spans="3:14" ht="15.75" x14ac:dyDescent="0.25">
      <c r="C652" s="29" t="s">
        <v>4574</v>
      </c>
      <c r="D652" s="1" t="s">
        <v>4575</v>
      </c>
      <c r="E652" s="9" t="s">
        <v>6</v>
      </c>
      <c r="F652" s="14">
        <v>-0.75289363101295703</v>
      </c>
      <c r="G652" s="16">
        <v>114.369375312199</v>
      </c>
      <c r="H652" s="22">
        <v>9.3206627613858894E-27</v>
      </c>
      <c r="I652" s="23">
        <v>3.6144353090053401E-29</v>
      </c>
      <c r="J652" s="14">
        <v>-0.48066168736507697</v>
      </c>
      <c r="K652" s="16">
        <v>114.369375312199</v>
      </c>
      <c r="L652" s="22">
        <v>3.6706889061161E-11</v>
      </c>
      <c r="M652" s="23">
        <v>1.88878319717319E-12</v>
      </c>
      <c r="N652" s="24">
        <f t="shared" si="0"/>
        <v>-0.61677765918901706</v>
      </c>
    </row>
    <row r="653" spans="3:14" ht="15.75" x14ac:dyDescent="0.25">
      <c r="C653" s="29" t="s">
        <v>87</v>
      </c>
      <c r="D653" s="1" t="s">
        <v>88</v>
      </c>
      <c r="E653" s="9" t="s">
        <v>6</v>
      </c>
      <c r="F653" s="14">
        <v>-0.483418882105148</v>
      </c>
      <c r="G653" s="16">
        <v>498.17497060491797</v>
      </c>
      <c r="H653" s="22">
        <v>4.3134496053250001E-6</v>
      </c>
      <c r="I653" s="23">
        <v>5.7846333465671897E-7</v>
      </c>
      <c r="J653" s="14">
        <v>-0.74905365525215795</v>
      </c>
      <c r="K653" s="16">
        <v>498.17497060491797</v>
      </c>
      <c r="L653" s="22">
        <v>2.80732138486967E-13</v>
      </c>
      <c r="M653" s="23">
        <v>9.4845747591229201E-15</v>
      </c>
      <c r="N653" s="24">
        <f t="shared" si="0"/>
        <v>-0.616236268678653</v>
      </c>
    </row>
    <row r="654" spans="3:14" ht="15.75" x14ac:dyDescent="0.25">
      <c r="C654" s="29" t="s">
        <v>3991</v>
      </c>
      <c r="D654" s="1" t="s">
        <v>3992</v>
      </c>
      <c r="E654" s="9" t="s">
        <v>6</v>
      </c>
      <c r="F654" s="14">
        <v>0.49400446856953301</v>
      </c>
      <c r="G654" s="16">
        <v>129.27713254799301</v>
      </c>
      <c r="H654" s="22">
        <v>1.5917324016241101E-7</v>
      </c>
      <c r="I654" s="23">
        <v>1.48818848044232E-8</v>
      </c>
      <c r="J654" s="14">
        <v>0.73741909836329</v>
      </c>
      <c r="K654" s="16">
        <v>129.27713254799301</v>
      </c>
      <c r="L654" s="22">
        <v>2.5577750531182702E-15</v>
      </c>
      <c r="M654" s="23">
        <v>5.9835500740618103E-17</v>
      </c>
      <c r="N654" s="24">
        <f t="shared" si="0"/>
        <v>0.61571178346641153</v>
      </c>
    </row>
    <row r="655" spans="3:14" ht="15.75" x14ac:dyDescent="0.25">
      <c r="C655" s="29" t="s">
        <v>4564</v>
      </c>
      <c r="D655" s="1" t="s">
        <v>4565</v>
      </c>
      <c r="E655" s="9" t="s">
        <v>6</v>
      </c>
      <c r="F655" s="14">
        <v>-0.44306832018891701</v>
      </c>
      <c r="G655" s="16">
        <v>17.526947476250999</v>
      </c>
      <c r="H655" s="22">
        <v>8.9708621939179195E-3</v>
      </c>
      <c r="I655" s="23">
        <v>3.1131107238635898E-3</v>
      </c>
      <c r="J655" s="14">
        <v>-0.78819432502886999</v>
      </c>
      <c r="K655" s="16">
        <v>17.526947476250999</v>
      </c>
      <c r="L655" s="22">
        <v>9.5224380929146304E-7</v>
      </c>
      <c r="M655" s="23">
        <v>1.2710925145110401E-7</v>
      </c>
      <c r="N655" s="24">
        <f t="shared" si="0"/>
        <v>-0.61563132260889353</v>
      </c>
    </row>
    <row r="656" spans="3:14" ht="15.75" x14ac:dyDescent="0.25">
      <c r="C656" s="29" t="s">
        <v>4309</v>
      </c>
      <c r="D656" s="1" t="s">
        <v>4310</v>
      </c>
      <c r="E656" s="9" t="s">
        <v>6</v>
      </c>
      <c r="F656" s="14">
        <v>-0.55314380012314401</v>
      </c>
      <c r="G656" s="16">
        <v>15.5158545841016</v>
      </c>
      <c r="H656" s="22">
        <v>5.82517341908692E-3</v>
      </c>
      <c r="I656" s="23">
        <v>1.9036416703028299E-3</v>
      </c>
      <c r="J656" s="14">
        <v>-0.67755741075571896</v>
      </c>
      <c r="K656" s="16">
        <v>15.5158545841016</v>
      </c>
      <c r="L656" s="22">
        <v>5.6924346631712303E-4</v>
      </c>
      <c r="M656" s="23">
        <v>1.4559716169105101E-4</v>
      </c>
      <c r="N656" s="24">
        <f t="shared" si="0"/>
        <v>-0.61535060543943154</v>
      </c>
    </row>
    <row r="657" spans="3:14" ht="15.75" x14ac:dyDescent="0.25">
      <c r="C657" s="29" t="s">
        <v>2737</v>
      </c>
      <c r="D657" s="1" t="s">
        <v>2738</v>
      </c>
      <c r="E657" s="9" t="s">
        <v>6</v>
      </c>
      <c r="F657" s="14">
        <v>-0.50430785815953005</v>
      </c>
      <c r="G657" s="16">
        <v>391.95723986635397</v>
      </c>
      <c r="H657" s="22">
        <v>1.4311652131247801E-6</v>
      </c>
      <c r="I657" s="23">
        <v>1.70177519852297E-7</v>
      </c>
      <c r="J657" s="14">
        <v>-0.72619482624077103</v>
      </c>
      <c r="K657" s="16">
        <v>391.95723986635397</v>
      </c>
      <c r="L657" s="22">
        <v>1.3091871781018099E-12</v>
      </c>
      <c r="M657" s="23">
        <v>5.0737575376234803E-14</v>
      </c>
      <c r="N657" s="24">
        <f t="shared" si="0"/>
        <v>-0.61525134220015054</v>
      </c>
    </row>
    <row r="658" spans="3:14" ht="15.75" x14ac:dyDescent="0.25">
      <c r="C658" s="29" t="s">
        <v>4369</v>
      </c>
      <c r="D658" s="1" t="s">
        <v>4370</v>
      </c>
      <c r="E658" s="9" t="s">
        <v>6</v>
      </c>
      <c r="F658" s="14">
        <v>-0.712376676008173</v>
      </c>
      <c r="G658" s="16">
        <v>205.769482582748</v>
      </c>
      <c r="H658" s="22">
        <v>1.3239189511038E-10</v>
      </c>
      <c r="I658" s="23">
        <v>6.51865417727854E-12</v>
      </c>
      <c r="J658" s="14">
        <v>-0.51803856126699699</v>
      </c>
      <c r="K658" s="16">
        <v>205.769482582748</v>
      </c>
      <c r="L658" s="22">
        <v>4.1429226990107904E-6</v>
      </c>
      <c r="M658" s="23">
        <v>6.4057238518841501E-7</v>
      </c>
      <c r="N658" s="24">
        <f t="shared" si="0"/>
        <v>-0.615207618637585</v>
      </c>
    </row>
    <row r="659" spans="3:14" ht="15.75" x14ac:dyDescent="0.25">
      <c r="C659" s="29" t="s">
        <v>3191</v>
      </c>
      <c r="D659" s="1" t="s">
        <v>3192</v>
      </c>
      <c r="E659" s="9" t="s">
        <v>6</v>
      </c>
      <c r="F659" s="14">
        <v>-0.59338332717489095</v>
      </c>
      <c r="G659" s="16">
        <v>46.6603016515269</v>
      </c>
      <c r="H659" s="22">
        <v>1.66971902544275E-3</v>
      </c>
      <c r="I659" s="23">
        <v>4.5932918510665198E-4</v>
      </c>
      <c r="J659" s="14">
        <v>-0.63614063766909201</v>
      </c>
      <c r="K659" s="16">
        <v>46.6603016515269</v>
      </c>
      <c r="L659" s="22">
        <v>6.7647637887792802E-4</v>
      </c>
      <c r="M659" s="23">
        <v>1.7594498589189501E-4</v>
      </c>
      <c r="N659" s="24">
        <f t="shared" si="0"/>
        <v>-0.61476198242199143</v>
      </c>
    </row>
    <row r="660" spans="3:14" ht="15.75" x14ac:dyDescent="0.25">
      <c r="C660" s="29" t="s">
        <v>4415</v>
      </c>
      <c r="D660" s="1" t="s">
        <v>4416</v>
      </c>
      <c r="E660" s="9" t="s">
        <v>2790</v>
      </c>
      <c r="F660" s="14">
        <v>0.60892570946209101</v>
      </c>
      <c r="G660" s="16">
        <v>16.270156485291199</v>
      </c>
      <c r="H660" s="22">
        <v>5.2870971881806202E-8</v>
      </c>
      <c r="I660" s="23">
        <v>4.3758282422072998E-9</v>
      </c>
      <c r="J660" s="14">
        <v>0.61965159418166804</v>
      </c>
      <c r="K660" s="16">
        <v>16.270156485291199</v>
      </c>
      <c r="L660" s="22">
        <v>4.3684257425143599E-8</v>
      </c>
      <c r="M660" s="23">
        <v>4.2766998346642504E-9</v>
      </c>
      <c r="N660" s="24">
        <f t="shared" si="0"/>
        <v>0.61428865182187953</v>
      </c>
    </row>
    <row r="661" spans="3:14" ht="15.75" x14ac:dyDescent="0.25">
      <c r="C661" s="29" t="s">
        <v>2760</v>
      </c>
      <c r="D661" s="1" t="s">
        <v>2761</v>
      </c>
      <c r="E661" s="9" t="s">
        <v>6</v>
      </c>
      <c r="F661" s="14">
        <v>-0.51805782488128804</v>
      </c>
      <c r="G661" s="16">
        <v>8.4136190781378097</v>
      </c>
      <c r="H661" s="22">
        <v>6.5001633754749903E-3</v>
      </c>
      <c r="I661" s="23">
        <v>2.1599351730797402E-3</v>
      </c>
      <c r="J661" s="14">
        <v>-0.70979445874923297</v>
      </c>
      <c r="K661" s="16">
        <v>8.4136190781378097</v>
      </c>
      <c r="L661" s="22">
        <v>1.20454879722823E-4</v>
      </c>
      <c r="M661" s="23">
        <v>2.62163021372924E-5</v>
      </c>
      <c r="N661" s="24">
        <f t="shared" si="0"/>
        <v>-0.61392614181526051</v>
      </c>
    </row>
    <row r="662" spans="3:14" ht="15.75" x14ac:dyDescent="0.25">
      <c r="C662" s="29" t="s">
        <v>650</v>
      </c>
      <c r="D662" s="1" t="s">
        <v>651</v>
      </c>
      <c r="E662" s="9" t="s">
        <v>6</v>
      </c>
      <c r="F662" s="14">
        <v>-0.53323763319874895</v>
      </c>
      <c r="G662" s="16">
        <v>4734.0869604112704</v>
      </c>
      <c r="H662" s="22">
        <v>1.8691403754532799E-7</v>
      </c>
      <c r="I662" s="23">
        <v>1.77730039294525E-8</v>
      </c>
      <c r="J662" s="14">
        <v>-0.69360451180492799</v>
      </c>
      <c r="K662" s="16">
        <v>4734.0869604112704</v>
      </c>
      <c r="L662" s="22">
        <v>5.52809855489162E-12</v>
      </c>
      <c r="M662" s="23">
        <v>2.3699779949183998E-13</v>
      </c>
      <c r="N662" s="24">
        <f t="shared" si="0"/>
        <v>-0.61342107250183853</v>
      </c>
    </row>
    <row r="663" spans="3:14" ht="15.75" x14ac:dyDescent="0.25">
      <c r="C663" s="29" t="s">
        <v>3205</v>
      </c>
      <c r="D663" s="1" t="s">
        <v>3206</v>
      </c>
      <c r="E663" s="9" t="s">
        <v>6</v>
      </c>
      <c r="F663" s="14">
        <v>0.76250651495344801</v>
      </c>
      <c r="G663" s="16">
        <v>324.69036012598701</v>
      </c>
      <c r="H663" s="22">
        <v>4.0001975272696301E-24</v>
      </c>
      <c r="I663" s="23">
        <v>2.3850309317194101E-26</v>
      </c>
      <c r="J663" s="14">
        <v>0.46400338387824303</v>
      </c>
      <c r="K663" s="16">
        <v>324.69036012598701</v>
      </c>
      <c r="L663" s="22">
        <v>1.36683016844567E-9</v>
      </c>
      <c r="M663" s="23">
        <v>9.7160216793126103E-11</v>
      </c>
      <c r="N663" s="24">
        <f t="shared" si="0"/>
        <v>0.61325494941584546</v>
      </c>
    </row>
    <row r="664" spans="3:14" ht="15.75" x14ac:dyDescent="0.25">
      <c r="C664" s="29" t="s">
        <v>1340</v>
      </c>
      <c r="D664" s="1" t="s">
        <v>1341</v>
      </c>
      <c r="E664" s="9" t="s">
        <v>6</v>
      </c>
      <c r="F664" s="14">
        <v>-0.51912135023610795</v>
      </c>
      <c r="G664" s="16">
        <v>341.82841243253699</v>
      </c>
      <c r="H664" s="22">
        <v>5.2029998827328404E-6</v>
      </c>
      <c r="I664" s="23">
        <v>7.1298488920336501E-7</v>
      </c>
      <c r="J664" s="14">
        <v>-0.70362095402914304</v>
      </c>
      <c r="K664" s="16">
        <v>341.82841243253699</v>
      </c>
      <c r="L664" s="22">
        <v>2.93014318451294E-10</v>
      </c>
      <c r="M664" s="23">
        <v>1.8342814011484101E-11</v>
      </c>
      <c r="N664" s="24">
        <f t="shared" si="0"/>
        <v>-0.61137115213262549</v>
      </c>
    </row>
    <row r="665" spans="3:14" ht="15.75" x14ac:dyDescent="0.25">
      <c r="C665" s="29" t="s">
        <v>2062</v>
      </c>
      <c r="D665" s="1" t="s">
        <v>2063</v>
      </c>
      <c r="E665" s="9" t="s">
        <v>6</v>
      </c>
      <c r="F665" s="14">
        <v>-0.61940398706963495</v>
      </c>
      <c r="G665" s="16">
        <v>262.25090268617799</v>
      </c>
      <c r="H665" s="22">
        <v>2.01099362330059E-11</v>
      </c>
      <c r="I665" s="23">
        <v>8.3528974752280997E-13</v>
      </c>
      <c r="J665" s="14">
        <v>-0.60155187246990505</v>
      </c>
      <c r="K665" s="16">
        <v>262.25090268617799</v>
      </c>
      <c r="L665" s="22">
        <v>7.4338340450977704E-11</v>
      </c>
      <c r="M665" s="23">
        <v>4.0938333069639803E-12</v>
      </c>
      <c r="N665" s="24">
        <f t="shared" si="0"/>
        <v>-0.61047792976977</v>
      </c>
    </row>
    <row r="666" spans="3:14" ht="15.75" x14ac:dyDescent="0.25">
      <c r="C666" s="29" t="s">
        <v>3721</v>
      </c>
      <c r="D666" s="1" t="s">
        <v>3722</v>
      </c>
      <c r="E666" s="9" t="s">
        <v>6</v>
      </c>
      <c r="F666" s="14">
        <v>-0.68709065785428403</v>
      </c>
      <c r="G666" s="16">
        <v>156.506682036905</v>
      </c>
      <c r="H666" s="22">
        <v>5.0837793446913601E-5</v>
      </c>
      <c r="I666" s="23">
        <v>9.05198273214028E-6</v>
      </c>
      <c r="J666" s="14">
        <v>-0.53347619692388004</v>
      </c>
      <c r="K666" s="16">
        <v>156.506682036905</v>
      </c>
      <c r="L666" s="22">
        <v>1.96604881234571E-3</v>
      </c>
      <c r="M666" s="23">
        <v>5.7678660940503699E-4</v>
      </c>
      <c r="N666" s="24">
        <f t="shared" si="0"/>
        <v>-0.61028342738908203</v>
      </c>
    </row>
    <row r="667" spans="3:14" ht="15.75" x14ac:dyDescent="0.25">
      <c r="C667" s="29" t="s">
        <v>2973</v>
      </c>
      <c r="D667" s="1" t="s">
        <v>2974</v>
      </c>
      <c r="E667" s="9" t="s">
        <v>6</v>
      </c>
      <c r="F667" s="14">
        <v>-0.69946551036779003</v>
      </c>
      <c r="G667" s="16">
        <v>317.46187374119</v>
      </c>
      <c r="H667" s="22">
        <v>1.61422836130826E-8</v>
      </c>
      <c r="I667" s="23">
        <v>1.1926244349348401E-9</v>
      </c>
      <c r="J667" s="14">
        <v>-0.52022128834322101</v>
      </c>
      <c r="K667" s="16">
        <v>317.46187374119</v>
      </c>
      <c r="L667" s="22">
        <v>3.2944322819348003E-5</v>
      </c>
      <c r="M667" s="23">
        <v>6.3044055515740296E-6</v>
      </c>
      <c r="N667" s="24">
        <f t="shared" si="0"/>
        <v>-0.60984339935550547</v>
      </c>
    </row>
    <row r="668" spans="3:14" ht="15.75" x14ac:dyDescent="0.25">
      <c r="C668" s="29" t="s">
        <v>4536</v>
      </c>
      <c r="D668" s="1" t="s">
        <v>4537</v>
      </c>
      <c r="E668" s="9" t="s">
        <v>6</v>
      </c>
      <c r="F668" s="14">
        <v>-0.54120128569964199</v>
      </c>
      <c r="G668" s="16">
        <v>122.044431223106</v>
      </c>
      <c r="H668" s="22">
        <v>1.2258363705067699E-7</v>
      </c>
      <c r="I668" s="23">
        <v>1.1153841424388E-8</v>
      </c>
      <c r="J668" s="14">
        <v>-0.67653675395666102</v>
      </c>
      <c r="K668" s="16">
        <v>122.044431223106</v>
      </c>
      <c r="L668" s="22">
        <v>2.02805592324281E-11</v>
      </c>
      <c r="M668" s="23">
        <v>9.8857545254456106E-13</v>
      </c>
      <c r="N668" s="24">
        <f t="shared" si="0"/>
        <v>-0.60886901982815145</v>
      </c>
    </row>
    <row r="669" spans="3:14" ht="15.75" x14ac:dyDescent="0.25">
      <c r="C669" s="29" t="s">
        <v>1576</v>
      </c>
      <c r="D669" s="1" t="s">
        <v>1577</v>
      </c>
      <c r="E669" s="9" t="s">
        <v>6</v>
      </c>
      <c r="F669" s="14">
        <v>0.816918991140828</v>
      </c>
      <c r="G669" s="16">
        <v>168.342047961482</v>
      </c>
      <c r="H669" s="22">
        <v>2.0262047727943301E-9</v>
      </c>
      <c r="I669" s="23">
        <v>1.22652124409535E-10</v>
      </c>
      <c r="J669" s="14">
        <v>0.39946292210287399</v>
      </c>
      <c r="K669" s="16">
        <v>168.342047961482</v>
      </c>
      <c r="L669" s="22">
        <v>4.9719670160882903E-3</v>
      </c>
      <c r="M669" s="23">
        <v>1.6238763758368701E-3</v>
      </c>
      <c r="N669" s="24">
        <f t="shared" si="0"/>
        <v>0.60819095662185096</v>
      </c>
    </row>
    <row r="670" spans="3:14" ht="15.75" x14ac:dyDescent="0.25">
      <c r="C670" s="29" t="s">
        <v>3445</v>
      </c>
      <c r="D670" s="1" t="s">
        <v>3446</v>
      </c>
      <c r="E670" s="9" t="s">
        <v>6</v>
      </c>
      <c r="F670" s="14">
        <v>-0.46884236457276701</v>
      </c>
      <c r="G670" s="16">
        <v>1404.79879015817</v>
      </c>
      <c r="H670" s="22">
        <v>1.0668699544108101E-6</v>
      </c>
      <c r="I670" s="23">
        <v>1.2231455605069299E-7</v>
      </c>
      <c r="J670" s="14">
        <v>-0.74721044368883605</v>
      </c>
      <c r="K670" s="16">
        <v>1404.79879015817</v>
      </c>
      <c r="L670" s="22">
        <v>1.52659749422108E-15</v>
      </c>
      <c r="M670" s="23">
        <v>3.4103207074717898E-17</v>
      </c>
      <c r="N670" s="24">
        <f t="shared" si="0"/>
        <v>-0.60802640413080156</v>
      </c>
    </row>
    <row r="671" spans="3:14" ht="15.75" x14ac:dyDescent="0.25">
      <c r="C671" s="29" t="s">
        <v>2576</v>
      </c>
      <c r="D671" s="1" t="s">
        <v>2577</v>
      </c>
      <c r="E671" s="9" t="s">
        <v>6</v>
      </c>
      <c r="F671" s="14">
        <v>-0.74794290238516303</v>
      </c>
      <c r="G671" s="16">
        <v>829.59128625379799</v>
      </c>
      <c r="H671" s="22">
        <v>9.5012903952122092E-9</v>
      </c>
      <c r="I671" s="23">
        <v>6.6636354057913904E-10</v>
      </c>
      <c r="J671" s="14">
        <v>-0.46729019130874799</v>
      </c>
      <c r="K671" s="16">
        <v>829.59128625379799</v>
      </c>
      <c r="L671" s="22">
        <v>4.6325380810184001E-4</v>
      </c>
      <c r="M671" s="23">
        <v>1.15859963451976E-4</v>
      </c>
      <c r="N671" s="24">
        <f t="shared" si="0"/>
        <v>-0.60761654684695554</v>
      </c>
    </row>
    <row r="672" spans="3:14" ht="15.75" x14ac:dyDescent="0.25">
      <c r="C672" s="29" t="s">
        <v>4191</v>
      </c>
      <c r="D672" s="1" t="s">
        <v>4192</v>
      </c>
      <c r="E672" s="9" t="s">
        <v>6</v>
      </c>
      <c r="F672" s="14">
        <v>-0.62360668599668201</v>
      </c>
      <c r="G672" s="16">
        <v>92.881905667763505</v>
      </c>
      <c r="H672" s="22">
        <v>2.7233639222490002E-10</v>
      </c>
      <c r="I672" s="23">
        <v>1.40663557312856E-11</v>
      </c>
      <c r="J672" s="14">
        <v>-0.59117701890516605</v>
      </c>
      <c r="K672" s="16">
        <v>92.881905667763505</v>
      </c>
      <c r="L672" s="22">
        <v>2.4799717340087002E-9</v>
      </c>
      <c r="M672" s="23">
        <v>1.8512640403970501E-10</v>
      </c>
      <c r="N672" s="24">
        <f t="shared" si="0"/>
        <v>-0.60739185245092409</v>
      </c>
    </row>
    <row r="673" spans="3:14" ht="15.75" x14ac:dyDescent="0.25">
      <c r="C673" s="29" t="s">
        <v>309</v>
      </c>
      <c r="D673" s="1" t="s">
        <v>310</v>
      </c>
      <c r="E673" s="9" t="s">
        <v>6</v>
      </c>
      <c r="F673" s="14">
        <v>-0.64391353334638102</v>
      </c>
      <c r="G673" s="16">
        <v>100.323003070167</v>
      </c>
      <c r="H673" s="22">
        <v>4.3357569250108699E-5</v>
      </c>
      <c r="I673" s="23">
        <v>7.5753867719936204E-6</v>
      </c>
      <c r="J673" s="14">
        <v>-0.56955072409579</v>
      </c>
      <c r="K673" s="16">
        <v>100.323003070167</v>
      </c>
      <c r="L673" s="22">
        <v>3.2237026716159302E-4</v>
      </c>
      <c r="M673" s="23">
        <v>7.7275001289990394E-5</v>
      </c>
      <c r="N673" s="24">
        <f t="shared" si="0"/>
        <v>-0.60673212872108551</v>
      </c>
    </row>
    <row r="674" spans="3:14" ht="15.75" x14ac:dyDescent="0.25">
      <c r="C674" s="29" t="s">
        <v>702</v>
      </c>
      <c r="D674" s="1" t="s">
        <v>703</v>
      </c>
      <c r="E674" s="9" t="s">
        <v>6</v>
      </c>
      <c r="F674" s="14">
        <v>-0.40299707491280501</v>
      </c>
      <c r="G674" s="16">
        <v>18.2184264334884</v>
      </c>
      <c r="H674" s="22">
        <v>4.4316987313119699E-2</v>
      </c>
      <c r="I674" s="23">
        <v>1.9456515814267401E-2</v>
      </c>
      <c r="J674" s="14">
        <v>-0.80994630125480105</v>
      </c>
      <c r="K674" s="16">
        <v>18.2184264334884</v>
      </c>
      <c r="L674" s="22">
        <v>1.40022157308722E-5</v>
      </c>
      <c r="M674" s="23">
        <v>2.4539023652848901E-6</v>
      </c>
      <c r="N674" s="24">
        <f t="shared" si="0"/>
        <v>-0.60647168808380303</v>
      </c>
    </row>
    <row r="675" spans="3:14" ht="15.75" x14ac:dyDescent="0.25">
      <c r="C675" s="29" t="s">
        <v>3779</v>
      </c>
      <c r="D675" s="1" t="s">
        <v>3780</v>
      </c>
      <c r="E675" s="9" t="s">
        <v>6</v>
      </c>
      <c r="F675" s="14">
        <v>-0.763050287740075</v>
      </c>
      <c r="G675" s="16">
        <v>444.25285699752601</v>
      </c>
      <c r="H675" s="22">
        <v>2.0670839942833201E-7</v>
      </c>
      <c r="I675" s="23">
        <v>1.9952343324190799E-8</v>
      </c>
      <c r="J675" s="14">
        <v>-0.44944795123696002</v>
      </c>
      <c r="K675" s="16">
        <v>444.25285699752601</v>
      </c>
      <c r="L675" s="22">
        <v>3.1050392197166602E-3</v>
      </c>
      <c r="M675" s="23">
        <v>9.5738709274597201E-4</v>
      </c>
      <c r="N675" s="24">
        <f t="shared" si="0"/>
        <v>-0.60624911948851756</v>
      </c>
    </row>
    <row r="676" spans="3:14" ht="15.75" x14ac:dyDescent="0.25">
      <c r="C676" s="29" t="s">
        <v>537</v>
      </c>
      <c r="D676" s="1" t="s">
        <v>538</v>
      </c>
      <c r="E676" s="9" t="s">
        <v>6</v>
      </c>
      <c r="F676" s="14">
        <v>-0.68171900093148996</v>
      </c>
      <c r="G676" s="16">
        <v>179.21653753587299</v>
      </c>
      <c r="H676" s="22">
        <v>3.1062082395188302E-12</v>
      </c>
      <c r="I676" s="23">
        <v>1.14028797620576E-13</v>
      </c>
      <c r="J676" s="14">
        <v>-0.53006900339892904</v>
      </c>
      <c r="K676" s="16">
        <v>179.21653753587299</v>
      </c>
      <c r="L676" s="22">
        <v>8.6587418739262603E-8</v>
      </c>
      <c r="M676" s="23">
        <v>9.0542968490905603E-9</v>
      </c>
      <c r="N676" s="24">
        <f t="shared" si="0"/>
        <v>-0.6058940021652095</v>
      </c>
    </row>
    <row r="677" spans="3:14" ht="15.75" x14ac:dyDescent="0.25">
      <c r="C677" s="29" t="s">
        <v>58</v>
      </c>
      <c r="D677" s="1" t="s">
        <v>59</v>
      </c>
      <c r="E677" s="9" t="s">
        <v>6</v>
      </c>
      <c r="F677" s="14">
        <v>-0.67463049372227701</v>
      </c>
      <c r="G677" s="16">
        <v>61.770159251327399</v>
      </c>
      <c r="H677" s="22">
        <v>7.8494029845803998E-10</v>
      </c>
      <c r="I677" s="23">
        <v>4.39682633679582E-11</v>
      </c>
      <c r="J677" s="14">
        <v>-0.53710112102354102</v>
      </c>
      <c r="K677" s="16">
        <v>61.770159251327399</v>
      </c>
      <c r="L677" s="22">
        <v>1.4221235226885E-6</v>
      </c>
      <c r="M677" s="23">
        <v>1.9675564400248601E-7</v>
      </c>
      <c r="N677" s="24">
        <f t="shared" si="0"/>
        <v>-0.60586580737290907</v>
      </c>
    </row>
    <row r="678" spans="3:14" ht="15.75" x14ac:dyDescent="0.25">
      <c r="C678" s="29" t="s">
        <v>2642</v>
      </c>
      <c r="D678" s="1" t="s">
        <v>2643</v>
      </c>
      <c r="E678" s="9" t="s">
        <v>6</v>
      </c>
      <c r="F678" s="14">
        <v>0.44073957980579997</v>
      </c>
      <c r="G678" s="16">
        <v>2140.9857975824698</v>
      </c>
      <c r="H678" s="22">
        <v>4.9314283869354996E-10</v>
      </c>
      <c r="I678" s="23">
        <v>2.6711798265733699E-11</v>
      </c>
      <c r="J678" s="14">
        <v>0.76818930916704398</v>
      </c>
      <c r="K678" s="16">
        <v>2140.9857975824698</v>
      </c>
      <c r="L678" s="22">
        <v>2.25630834498528E-28</v>
      </c>
      <c r="M678" s="23">
        <v>4.3042026661365802E-31</v>
      </c>
      <c r="N678" s="24">
        <f t="shared" si="0"/>
        <v>0.604464444486422</v>
      </c>
    </row>
    <row r="679" spans="3:14" ht="15.75" x14ac:dyDescent="0.25">
      <c r="C679" s="29" t="s">
        <v>2298</v>
      </c>
      <c r="D679" s="1" t="s">
        <v>2299</v>
      </c>
      <c r="E679" s="9" t="s">
        <v>6</v>
      </c>
      <c r="F679" s="14">
        <v>0.44090317147964703</v>
      </c>
      <c r="G679" s="16">
        <v>2153.2797289047098</v>
      </c>
      <c r="H679" s="22">
        <v>1.3060449081930101E-7</v>
      </c>
      <c r="I679" s="23">
        <v>1.1962746399426701E-8</v>
      </c>
      <c r="J679" s="14">
        <v>0.76761081992198099</v>
      </c>
      <c r="K679" s="16">
        <v>2153.2797289047098</v>
      </c>
      <c r="L679" s="22">
        <v>4.0145360673163703E-21</v>
      </c>
      <c r="M679" s="23">
        <v>3.6477461254230103E-23</v>
      </c>
      <c r="N679" s="24">
        <f t="shared" si="0"/>
        <v>0.60425699570081404</v>
      </c>
    </row>
    <row r="680" spans="3:14" ht="15.75" x14ac:dyDescent="0.25">
      <c r="C680" s="29" t="s">
        <v>4639</v>
      </c>
      <c r="D680" s="1" t="s">
        <v>4640</v>
      </c>
      <c r="E680" s="9" t="s">
        <v>6</v>
      </c>
      <c r="F680" s="14">
        <v>-0.60932292165561797</v>
      </c>
      <c r="G680" s="16">
        <v>18.068642068949199</v>
      </c>
      <c r="H680" s="22">
        <v>2.32547069043756E-3</v>
      </c>
      <c r="I680" s="23">
        <v>6.6850876055641597E-4</v>
      </c>
      <c r="J680" s="14">
        <v>-0.59913752800959996</v>
      </c>
      <c r="K680" s="16">
        <v>18.068642068949199</v>
      </c>
      <c r="L680" s="22">
        <v>2.7869711284777298E-3</v>
      </c>
      <c r="M680" s="23">
        <v>8.5092160659646298E-4</v>
      </c>
      <c r="N680" s="24">
        <f t="shared" si="0"/>
        <v>-0.60423022483260902</v>
      </c>
    </row>
    <row r="681" spans="3:14" ht="15.75" x14ac:dyDescent="0.25">
      <c r="C681" s="29" t="s">
        <v>3877</v>
      </c>
      <c r="D681" s="1" t="s">
        <v>3878</v>
      </c>
      <c r="E681" s="9" t="s">
        <v>6</v>
      </c>
      <c r="F681" s="14">
        <v>0.485192836971513</v>
      </c>
      <c r="G681" s="16">
        <v>324.17670694477602</v>
      </c>
      <c r="H681" s="22">
        <v>2.1184029447042101E-5</v>
      </c>
      <c r="I681" s="23">
        <v>3.3825708055809802E-6</v>
      </c>
      <c r="J681" s="14">
        <v>0.72292177911880096</v>
      </c>
      <c r="K681" s="16">
        <v>324.17670694477602</v>
      </c>
      <c r="L681" s="22">
        <v>9.0636958475627403E-11</v>
      </c>
      <c r="M681" s="23">
        <v>5.1097040345446596E-12</v>
      </c>
      <c r="N681" s="24">
        <f t="shared" si="0"/>
        <v>0.604057308045157</v>
      </c>
    </row>
    <row r="682" spans="3:14" ht="15.75" x14ac:dyDescent="0.25">
      <c r="C682" s="29" t="s">
        <v>4629</v>
      </c>
      <c r="D682" s="1" t="s">
        <v>4630</v>
      </c>
      <c r="E682" s="9" t="s">
        <v>6</v>
      </c>
      <c r="F682" s="14">
        <v>-0.64333190213639102</v>
      </c>
      <c r="G682" s="16">
        <v>319.05387740505103</v>
      </c>
      <c r="H682" s="22">
        <v>2.2698618308445601E-17</v>
      </c>
      <c r="I682" s="23">
        <v>3.6127594987000802E-19</v>
      </c>
      <c r="J682" s="14">
        <v>-0.56365563397930396</v>
      </c>
      <c r="K682" s="16">
        <v>319.05387740505103</v>
      </c>
      <c r="L682" s="22">
        <v>1.71167814553286E-13</v>
      </c>
      <c r="M682" s="23">
        <v>5.5681096300466703E-15</v>
      </c>
      <c r="N682" s="24">
        <f t="shared" si="0"/>
        <v>-0.60349376805784749</v>
      </c>
    </row>
    <row r="683" spans="3:14" ht="15.75" x14ac:dyDescent="0.25">
      <c r="C683" s="29" t="s">
        <v>1393</v>
      </c>
      <c r="D683" s="1" t="s">
        <v>1394</v>
      </c>
      <c r="E683" s="9" t="s">
        <v>6</v>
      </c>
      <c r="F683" s="14">
        <v>0.51213176391680504</v>
      </c>
      <c r="G683" s="16">
        <v>251.854387886387</v>
      </c>
      <c r="H683" s="22">
        <v>2.2786793789707499E-9</v>
      </c>
      <c r="I683" s="23">
        <v>1.3992404052210399E-10</v>
      </c>
      <c r="J683" s="14">
        <v>0.69480606620095098</v>
      </c>
      <c r="K683" s="16">
        <v>251.854387886387</v>
      </c>
      <c r="L683" s="22">
        <v>2.53536220908904E-16</v>
      </c>
      <c r="M683" s="23">
        <v>5.0274501636052799E-18</v>
      </c>
      <c r="N683" s="24">
        <f t="shared" si="0"/>
        <v>0.60346891505887801</v>
      </c>
    </row>
    <row r="684" spans="3:14" ht="15.75" x14ac:dyDescent="0.25">
      <c r="C684" s="29" t="s">
        <v>123</v>
      </c>
      <c r="D684" s="1" t="s">
        <v>124</v>
      </c>
      <c r="E684" s="9" t="s">
        <v>6</v>
      </c>
      <c r="F684" s="14">
        <v>-0.52779797351853797</v>
      </c>
      <c r="G684" s="16">
        <v>1629.4548431340299</v>
      </c>
      <c r="H684" s="22">
        <v>2.95685275149147E-5</v>
      </c>
      <c r="I684" s="23">
        <v>4.9232805221989301E-6</v>
      </c>
      <c r="J684" s="14">
        <v>-0.67777754040526395</v>
      </c>
      <c r="K684" s="16">
        <v>1629.4548431340299</v>
      </c>
      <c r="L684" s="22">
        <v>4.5511561101344501E-8</v>
      </c>
      <c r="M684" s="23">
        <v>4.4711910178379097E-9</v>
      </c>
      <c r="N684" s="24">
        <f t="shared" si="0"/>
        <v>-0.6027877569619009</v>
      </c>
    </row>
    <row r="685" spans="3:14" ht="15.75" x14ac:dyDescent="0.25">
      <c r="C685" s="29" t="s">
        <v>3455</v>
      </c>
      <c r="D685" s="1" t="s">
        <v>3456</v>
      </c>
      <c r="E685" s="9" t="s">
        <v>6</v>
      </c>
      <c r="F685" s="14">
        <v>-0.61360190987706897</v>
      </c>
      <c r="G685" s="16">
        <v>636.790337501507</v>
      </c>
      <c r="H685" s="22">
        <v>8.5260234656149496E-9</v>
      </c>
      <c r="I685" s="23">
        <v>5.9271118613968502E-10</v>
      </c>
      <c r="J685" s="14">
        <v>-0.59176663667308604</v>
      </c>
      <c r="K685" s="16">
        <v>636.790337501507</v>
      </c>
      <c r="L685" s="22">
        <v>2.56614568805059E-8</v>
      </c>
      <c r="M685" s="23">
        <v>2.40382924392691E-9</v>
      </c>
      <c r="N685" s="24">
        <f t="shared" si="0"/>
        <v>-0.60268427327507745</v>
      </c>
    </row>
    <row r="686" spans="3:14" ht="15.75" x14ac:dyDescent="0.25">
      <c r="C686" s="29" t="s">
        <v>4333</v>
      </c>
      <c r="D686" s="1" t="s">
        <v>4334</v>
      </c>
      <c r="E686" s="9" t="s">
        <v>6</v>
      </c>
      <c r="F686" s="14">
        <v>-0.59036706767777902</v>
      </c>
      <c r="G686" s="16">
        <v>75.874158620621301</v>
      </c>
      <c r="H686" s="22">
        <v>1.3785566965232099E-8</v>
      </c>
      <c r="I686" s="23">
        <v>1.00293414744231E-9</v>
      </c>
      <c r="J686" s="14">
        <v>-0.61385277297677598</v>
      </c>
      <c r="K686" s="16">
        <v>75.874158620621301</v>
      </c>
      <c r="L686" s="22">
        <v>3.2756462828671502E-9</v>
      </c>
      <c r="M686" s="23">
        <v>2.5307327456488702E-10</v>
      </c>
      <c r="N686" s="24">
        <f t="shared" si="0"/>
        <v>-0.6021099203272775</v>
      </c>
    </row>
    <row r="687" spans="3:14" ht="15.75" x14ac:dyDescent="0.25">
      <c r="C687" s="29" t="s">
        <v>4584</v>
      </c>
      <c r="D687" s="1" t="s">
        <v>4585</v>
      </c>
      <c r="E687" s="9" t="s">
        <v>6</v>
      </c>
      <c r="F687" s="14">
        <v>0.59618310836049904</v>
      </c>
      <c r="G687" s="16">
        <v>233.535753862371</v>
      </c>
      <c r="H687" s="22">
        <v>1.4656922646951701E-15</v>
      </c>
      <c r="I687" s="23">
        <v>3.1229773057888702E-17</v>
      </c>
      <c r="J687" s="14">
        <v>0.60655799849717196</v>
      </c>
      <c r="K687" s="16">
        <v>233.535753862371</v>
      </c>
      <c r="L687" s="22">
        <v>5.87511510616373E-16</v>
      </c>
      <c r="M687" s="23">
        <v>1.23577973367601E-17</v>
      </c>
      <c r="N687" s="24">
        <f t="shared" si="0"/>
        <v>0.6013705534288355</v>
      </c>
    </row>
    <row r="688" spans="3:14" ht="15.75" x14ac:dyDescent="0.25">
      <c r="C688" s="29" t="s">
        <v>4053</v>
      </c>
      <c r="D688" s="1" t="s">
        <v>4054</v>
      </c>
      <c r="E688" s="9" t="s">
        <v>6</v>
      </c>
      <c r="F688" s="14">
        <v>0.49219405500989999</v>
      </c>
      <c r="G688" s="16">
        <v>1656.15830739118</v>
      </c>
      <c r="H688" s="22">
        <v>1.44570209862002E-15</v>
      </c>
      <c r="I688" s="23">
        <v>3.0729612816588202E-17</v>
      </c>
      <c r="J688" s="14">
        <v>0.71023986102863501</v>
      </c>
      <c r="K688" s="16">
        <v>1656.15830739118</v>
      </c>
      <c r="L688" s="22">
        <v>4.5567783984605296E-31</v>
      </c>
      <c r="M688" s="23">
        <v>5.1478255895169899E-34</v>
      </c>
      <c r="N688" s="24">
        <f t="shared" si="0"/>
        <v>0.60121695801926744</v>
      </c>
    </row>
    <row r="689" spans="3:14" ht="15.75" x14ac:dyDescent="0.25">
      <c r="C689" s="29" t="s">
        <v>3899</v>
      </c>
      <c r="D689" s="1" t="s">
        <v>3900</v>
      </c>
      <c r="E689" s="9" t="s">
        <v>6</v>
      </c>
      <c r="F689" s="14">
        <v>-0.49075462832019301</v>
      </c>
      <c r="G689" s="16">
        <v>256.84303029469999</v>
      </c>
      <c r="H689" s="22">
        <v>7.7438808493036401E-6</v>
      </c>
      <c r="I689" s="23">
        <v>1.11047179812625E-6</v>
      </c>
      <c r="J689" s="14">
        <v>-0.70984051108060897</v>
      </c>
      <c r="K689" s="16">
        <v>256.84303029469999</v>
      </c>
      <c r="L689" s="22">
        <v>3.6007212665860502E-11</v>
      </c>
      <c r="M689" s="23">
        <v>1.8491655902196501E-12</v>
      </c>
      <c r="N689" s="24">
        <f t="shared" si="0"/>
        <v>-0.60029756970040093</v>
      </c>
    </row>
    <row r="690" spans="3:14" ht="15.75" x14ac:dyDescent="0.25">
      <c r="C690" s="29" t="s">
        <v>2428</v>
      </c>
      <c r="D690" s="1" t="s">
        <v>2429</v>
      </c>
      <c r="E690" s="9" t="s">
        <v>6</v>
      </c>
      <c r="F690" s="14">
        <v>-0.48673311521832102</v>
      </c>
      <c r="G690" s="16">
        <v>44.276833291392101</v>
      </c>
      <c r="H690" s="22">
        <v>1.12224438377058E-4</v>
      </c>
      <c r="I690" s="23">
        <v>2.20795835016115E-5</v>
      </c>
      <c r="J690" s="14">
        <v>-0.71362751364738897</v>
      </c>
      <c r="K690" s="16">
        <v>44.276833291392101</v>
      </c>
      <c r="L690" s="22">
        <v>5.88560996415124E-9</v>
      </c>
      <c r="M690" s="23">
        <v>4.81899088932263E-10</v>
      </c>
      <c r="N690" s="24">
        <f t="shared" si="0"/>
        <v>-0.60018031443285502</v>
      </c>
    </row>
    <row r="691" spans="3:14" ht="15.75" x14ac:dyDescent="0.25">
      <c r="C691" s="29" t="s">
        <v>3891</v>
      </c>
      <c r="D691" s="1" t="s">
        <v>3892</v>
      </c>
      <c r="E691" s="9" t="s">
        <v>6</v>
      </c>
      <c r="F691" s="14">
        <v>0.50750237494584605</v>
      </c>
      <c r="G691" s="16">
        <v>224.27212346012101</v>
      </c>
      <c r="H691" s="22">
        <v>1.26312890283809E-6</v>
      </c>
      <c r="I691" s="23">
        <v>1.47928173095121E-7</v>
      </c>
      <c r="J691" s="14">
        <v>0.69232608229821702</v>
      </c>
      <c r="K691" s="16">
        <v>224.27212346012101</v>
      </c>
      <c r="L691" s="22">
        <v>1.95645456391101E-11</v>
      </c>
      <c r="M691" s="23">
        <v>9.4974476069374599E-13</v>
      </c>
      <c r="N691" s="24">
        <f t="shared" si="0"/>
        <v>0.59991422862203159</v>
      </c>
    </row>
    <row r="692" spans="3:14" ht="15.75" x14ac:dyDescent="0.25">
      <c r="C692" s="29" t="s">
        <v>2714</v>
      </c>
      <c r="D692" s="1" t="s">
        <v>2715</v>
      </c>
      <c r="E692" s="9" t="s">
        <v>6</v>
      </c>
      <c r="F692" s="14">
        <v>-0.78562598331502997</v>
      </c>
      <c r="G692" s="16">
        <v>56.084059921408802</v>
      </c>
      <c r="H692" s="22">
        <v>1.5299636372956E-6</v>
      </c>
      <c r="I692" s="23">
        <v>1.8326257461676001E-7</v>
      </c>
      <c r="J692" s="14">
        <v>-0.41349856739204699</v>
      </c>
      <c r="K692" s="16">
        <v>56.084059921408802</v>
      </c>
      <c r="L692" s="22">
        <v>1.6535040196014799E-2</v>
      </c>
      <c r="M692" s="23">
        <v>6.3317914967470201E-3</v>
      </c>
      <c r="N692" s="24">
        <f t="shared" si="0"/>
        <v>-0.59956227535353845</v>
      </c>
    </row>
    <row r="693" spans="3:14" ht="15.75" x14ac:dyDescent="0.25">
      <c r="C693" s="29" t="s">
        <v>2702</v>
      </c>
      <c r="D693" s="1" t="s">
        <v>2703</v>
      </c>
      <c r="E693" s="9" t="s">
        <v>6</v>
      </c>
      <c r="F693" s="14">
        <v>-0.94772074968333897</v>
      </c>
      <c r="G693" s="16">
        <v>1190.9117830498301</v>
      </c>
      <c r="H693" s="22">
        <v>4.8355179847807499E-18</v>
      </c>
      <c r="I693" s="23">
        <v>6.9763339001046905E-20</v>
      </c>
      <c r="J693" s="14">
        <v>-0.25014421655824098</v>
      </c>
      <c r="K693" s="16">
        <v>1190.9117830498301</v>
      </c>
      <c r="L693" s="22">
        <v>3.7526697143498197E-2</v>
      </c>
      <c r="M693" s="23">
        <v>1.6120278486792899E-2</v>
      </c>
      <c r="N693" s="24">
        <f t="shared" si="0"/>
        <v>-0.59893248312078995</v>
      </c>
    </row>
    <row r="694" spans="3:14" ht="15.75" x14ac:dyDescent="0.25">
      <c r="C694" s="29" t="s">
        <v>4486</v>
      </c>
      <c r="D694" s="1" t="s">
        <v>4487</v>
      </c>
      <c r="E694" s="9" t="s">
        <v>6</v>
      </c>
      <c r="F694" s="14">
        <v>-0.66481518187372102</v>
      </c>
      <c r="G694" s="16">
        <v>45.046983151632901</v>
      </c>
      <c r="H694" s="22">
        <v>1.12826142271383E-14</v>
      </c>
      <c r="I694" s="23">
        <v>2.7515745535198799E-16</v>
      </c>
      <c r="J694" s="14">
        <v>-0.53193416819966</v>
      </c>
      <c r="K694" s="16">
        <v>45.046983151632901</v>
      </c>
      <c r="L694" s="22">
        <v>1.6664215890021999E-9</v>
      </c>
      <c r="M694" s="23">
        <v>1.20380555550912E-10</v>
      </c>
      <c r="N694" s="24">
        <f t="shared" si="0"/>
        <v>-0.59837467503669051</v>
      </c>
    </row>
    <row r="695" spans="3:14" ht="15.75" x14ac:dyDescent="0.25">
      <c r="C695" s="29" t="s">
        <v>3253</v>
      </c>
      <c r="D695" s="1" t="s">
        <v>3254</v>
      </c>
      <c r="E695" s="9" t="s">
        <v>6</v>
      </c>
      <c r="F695" s="14">
        <v>-0.502357422953014</v>
      </c>
      <c r="G695" s="16">
        <v>787.85956757905501</v>
      </c>
      <c r="H695" s="22">
        <v>1.62635845215201E-7</v>
      </c>
      <c r="I695" s="23">
        <v>1.52283769782227E-8</v>
      </c>
      <c r="J695" s="14">
        <v>-0.69379406418044598</v>
      </c>
      <c r="K695" s="16">
        <v>787.85956757905501</v>
      </c>
      <c r="L695" s="22">
        <v>1.69921280643097E-13</v>
      </c>
      <c r="M695" s="23">
        <v>5.5104993622209298E-15</v>
      </c>
      <c r="N695" s="24">
        <f t="shared" si="0"/>
        <v>-0.59807574356672999</v>
      </c>
    </row>
    <row r="696" spans="3:14" ht="15.75" x14ac:dyDescent="0.25">
      <c r="C696" s="29" t="s">
        <v>2885</v>
      </c>
      <c r="D696" s="1" t="s">
        <v>2886</v>
      </c>
      <c r="E696" s="9" t="s">
        <v>6</v>
      </c>
      <c r="F696" s="14">
        <v>0.61350212272034998</v>
      </c>
      <c r="G696" s="16">
        <v>5157.6098210993896</v>
      </c>
      <c r="H696" s="22">
        <v>2.1953479661877399E-11</v>
      </c>
      <c r="I696" s="23">
        <v>9.2088067380776495E-13</v>
      </c>
      <c r="J696" s="14">
        <v>0.58156706044193196</v>
      </c>
      <c r="K696" s="16">
        <v>5157.6098210993896</v>
      </c>
      <c r="L696" s="22">
        <v>2.1280692974182001E-10</v>
      </c>
      <c r="M696" s="23">
        <v>1.2947891508387799E-11</v>
      </c>
      <c r="N696" s="24">
        <f t="shared" si="0"/>
        <v>0.59753459158114097</v>
      </c>
    </row>
    <row r="697" spans="3:14" ht="15.75" x14ac:dyDescent="0.25">
      <c r="C697" s="29" t="s">
        <v>4863</v>
      </c>
      <c r="D697" s="1" t="s">
        <v>4864</v>
      </c>
      <c r="E697" s="9" t="s">
        <v>6</v>
      </c>
      <c r="F697" s="14">
        <v>-0.62864304890928002</v>
      </c>
      <c r="G697" s="16">
        <v>0.38061382315673897</v>
      </c>
      <c r="H697" s="22">
        <v>7.2554652212919101E-3</v>
      </c>
      <c r="I697" s="23">
        <v>2.4507729984535299E-3</v>
      </c>
      <c r="J697" s="14">
        <v>-0.56637753401145896</v>
      </c>
      <c r="K697" s="16">
        <v>0.38061382315673897</v>
      </c>
      <c r="L697" s="22">
        <v>1.56586506047829E-2</v>
      </c>
      <c r="M697" s="23">
        <v>5.9482434300397501E-3</v>
      </c>
      <c r="N697" s="24">
        <f t="shared" si="0"/>
        <v>-0.59751029146036949</v>
      </c>
    </row>
    <row r="698" spans="3:14" ht="15.75" x14ac:dyDescent="0.25">
      <c r="C698" s="29" t="s">
        <v>509</v>
      </c>
      <c r="D698" s="1" t="s">
        <v>510</v>
      </c>
      <c r="E698" s="9" t="s">
        <v>6</v>
      </c>
      <c r="F698" s="14">
        <v>-0.49403055326245898</v>
      </c>
      <c r="G698" s="16">
        <v>1935.3559121948399</v>
      </c>
      <c r="H698" s="22">
        <v>5.2904796516776501E-7</v>
      </c>
      <c r="I698" s="23">
        <v>5.69058626598793E-8</v>
      </c>
      <c r="J698" s="14">
        <v>-0.70083436686230305</v>
      </c>
      <c r="K698" s="16">
        <v>1935.3559121948399</v>
      </c>
      <c r="L698" s="22">
        <v>3.9338600797193999E-13</v>
      </c>
      <c r="M698" s="23">
        <v>1.3567077684574399E-14</v>
      </c>
      <c r="N698" s="24">
        <f t="shared" si="0"/>
        <v>-0.59743246006238104</v>
      </c>
    </row>
    <row r="699" spans="3:14" ht="15.75" x14ac:dyDescent="0.25">
      <c r="C699" s="29" t="s">
        <v>710</v>
      </c>
      <c r="D699" s="1" t="s">
        <v>711</v>
      </c>
      <c r="E699" s="9" t="s">
        <v>6</v>
      </c>
      <c r="F699" s="14">
        <v>0.86506822179131804</v>
      </c>
      <c r="G699" s="16">
        <v>374.33068776313303</v>
      </c>
      <c r="H699" s="22">
        <v>6.9256120433238804E-26</v>
      </c>
      <c r="I699" s="23">
        <v>3.1646530361751099E-28</v>
      </c>
      <c r="J699" s="14">
        <v>0.328649841359342</v>
      </c>
      <c r="K699" s="16">
        <v>374.33068776313303</v>
      </c>
      <c r="L699" s="22">
        <v>1.2248171128823699E-4</v>
      </c>
      <c r="M699" s="23">
        <v>2.6697569799875799E-5</v>
      </c>
      <c r="N699" s="24">
        <f t="shared" si="0"/>
        <v>0.59685903157533005</v>
      </c>
    </row>
    <row r="700" spans="3:14" ht="15.75" x14ac:dyDescent="0.25">
      <c r="C700" s="29" t="s">
        <v>1502</v>
      </c>
      <c r="D700" s="1" t="s">
        <v>1503</v>
      </c>
      <c r="E700" s="9" t="s">
        <v>6</v>
      </c>
      <c r="F700" s="14">
        <v>-0.43815406372522098</v>
      </c>
      <c r="G700" s="16">
        <v>182.80287302277799</v>
      </c>
      <c r="H700" s="22">
        <v>7.2090760299742498E-5</v>
      </c>
      <c r="I700" s="23">
        <v>1.34950409227736E-5</v>
      </c>
      <c r="J700" s="14">
        <v>-0.75480829765880497</v>
      </c>
      <c r="K700" s="16">
        <v>182.80287302277799</v>
      </c>
      <c r="L700" s="22">
        <v>1.5863308910222199E-12</v>
      </c>
      <c r="M700" s="23">
        <v>6.1956096044944199E-14</v>
      </c>
      <c r="N700" s="24">
        <f t="shared" si="0"/>
        <v>-0.59648118069201295</v>
      </c>
    </row>
    <row r="701" spans="3:14" ht="15.75" x14ac:dyDescent="0.25">
      <c r="C701" s="29" t="s">
        <v>1235</v>
      </c>
      <c r="D701" s="1" t="s">
        <v>1236</v>
      </c>
      <c r="E701" s="9" t="s">
        <v>6</v>
      </c>
      <c r="F701" s="14">
        <v>0.68767884636049603</v>
      </c>
      <c r="G701" s="16">
        <v>35.515852146410801</v>
      </c>
      <c r="H701" s="22">
        <v>6.3005067266653098E-9</v>
      </c>
      <c r="I701" s="23">
        <v>4.2473508918783899E-10</v>
      </c>
      <c r="J701" s="14">
        <v>0.50406665382360205</v>
      </c>
      <c r="K701" s="16">
        <v>35.515852146410801</v>
      </c>
      <c r="L701" s="22">
        <v>2.54433868168196E-5</v>
      </c>
      <c r="M701" s="23">
        <v>4.7284848391499099E-6</v>
      </c>
      <c r="N701" s="24">
        <f t="shared" si="0"/>
        <v>0.5958727500920491</v>
      </c>
    </row>
    <row r="702" spans="3:14" ht="15.75" x14ac:dyDescent="0.25">
      <c r="C702" s="29" t="s">
        <v>1886</v>
      </c>
      <c r="D702" s="1" t="s">
        <v>1887</v>
      </c>
      <c r="E702" s="9" t="s">
        <v>6</v>
      </c>
      <c r="F702" s="14">
        <v>-0.440913964199382</v>
      </c>
      <c r="G702" s="16">
        <v>209.380561580527</v>
      </c>
      <c r="H702" s="22">
        <v>9.1251867081638604E-7</v>
      </c>
      <c r="I702" s="23">
        <v>1.0277652277977099E-7</v>
      </c>
      <c r="J702" s="14">
        <v>-0.74789761985510494</v>
      </c>
      <c r="K702" s="16">
        <v>209.380561580527</v>
      </c>
      <c r="L702" s="22">
        <v>1.00974889034028E-17</v>
      </c>
      <c r="M702" s="23">
        <v>1.60181048869241E-19</v>
      </c>
      <c r="N702" s="24">
        <f t="shared" si="0"/>
        <v>-0.59440579202724342</v>
      </c>
    </row>
    <row r="703" spans="3:14" ht="15.75" x14ac:dyDescent="0.25">
      <c r="C703" s="29" t="s">
        <v>1912</v>
      </c>
      <c r="D703" s="1" t="s">
        <v>1913</v>
      </c>
      <c r="E703" s="9" t="s">
        <v>6</v>
      </c>
      <c r="F703" s="14">
        <v>-0.712220261188374</v>
      </c>
      <c r="G703" s="16">
        <v>203.383774141434</v>
      </c>
      <c r="H703" s="22">
        <v>1.09613294707427E-20</v>
      </c>
      <c r="I703" s="23">
        <v>1.0974273485623101E-22</v>
      </c>
      <c r="J703" s="14">
        <v>-0.47428667267913199</v>
      </c>
      <c r="K703" s="16">
        <v>203.383774141434</v>
      </c>
      <c r="L703" s="22">
        <v>1.3211178295735501E-9</v>
      </c>
      <c r="M703" s="23">
        <v>9.3512858418609694E-11</v>
      </c>
      <c r="N703" s="24">
        <f t="shared" si="0"/>
        <v>-0.59325346693375303</v>
      </c>
    </row>
    <row r="704" spans="3:14" ht="15.75" x14ac:dyDescent="0.25">
      <c r="C704" s="29" t="s">
        <v>2182</v>
      </c>
      <c r="D704" s="1" t="s">
        <v>2183</v>
      </c>
      <c r="E704" s="9" t="s">
        <v>6</v>
      </c>
      <c r="F704" s="14">
        <v>-0.68092991315566398</v>
      </c>
      <c r="G704" s="16">
        <v>56.647716659407699</v>
      </c>
      <c r="H704" s="22">
        <v>5.2369929092102599E-19</v>
      </c>
      <c r="I704" s="23">
        <v>6.7489101001785404E-21</v>
      </c>
      <c r="J704" s="14">
        <v>-0.50385068442919201</v>
      </c>
      <c r="K704" s="16">
        <v>56.647716659407699</v>
      </c>
      <c r="L704" s="22">
        <v>1.69900366888841E-10</v>
      </c>
      <c r="M704" s="23">
        <v>1.0115879821728599E-11</v>
      </c>
      <c r="N704" s="24">
        <f t="shared" si="0"/>
        <v>-0.59239029879242799</v>
      </c>
    </row>
    <row r="705" spans="3:14" ht="15.75" x14ac:dyDescent="0.25">
      <c r="C705" s="29" t="s">
        <v>474</v>
      </c>
      <c r="D705" s="1" t="s">
        <v>476</v>
      </c>
      <c r="E705" s="9" t="s">
        <v>6</v>
      </c>
      <c r="F705" s="14">
        <v>-0.64687955064441505</v>
      </c>
      <c r="G705" s="16">
        <v>73.757242929795694</v>
      </c>
      <c r="H705" s="22">
        <v>2.1285387377116001E-8</v>
      </c>
      <c r="I705" s="23">
        <v>1.61741404313455E-9</v>
      </c>
      <c r="J705" s="14">
        <v>-0.53785708441117097</v>
      </c>
      <c r="K705" s="16">
        <v>73.757242929795694</v>
      </c>
      <c r="L705" s="22">
        <v>4.0048897861690097E-6</v>
      </c>
      <c r="M705" s="23">
        <v>6.1721352207596501E-7</v>
      </c>
      <c r="N705" s="24">
        <f t="shared" si="0"/>
        <v>-0.59236831752779295</v>
      </c>
    </row>
    <row r="706" spans="3:14" ht="15.75" x14ac:dyDescent="0.25">
      <c r="C706" s="29" t="s">
        <v>856</v>
      </c>
      <c r="D706" s="1" t="s">
        <v>857</v>
      </c>
      <c r="E706" s="9" t="s">
        <v>6</v>
      </c>
      <c r="F706" s="14">
        <v>-0.47247927008092</v>
      </c>
      <c r="G706" s="16">
        <v>356.70208095860698</v>
      </c>
      <c r="H706" s="22">
        <v>1.22337094224014E-6</v>
      </c>
      <c r="I706" s="23">
        <v>1.4289515292890599E-7</v>
      </c>
      <c r="J706" s="14">
        <v>-0.71219758813971801</v>
      </c>
      <c r="K706" s="16">
        <v>356.70208095860698</v>
      </c>
      <c r="L706" s="22">
        <v>7.0962550026177702E-14</v>
      </c>
      <c r="M706" s="23">
        <v>2.1588004676638399E-15</v>
      </c>
      <c r="N706" s="24">
        <f t="shared" si="0"/>
        <v>-0.59233842911031898</v>
      </c>
    </row>
    <row r="707" spans="3:14" ht="15.75" x14ac:dyDescent="0.25">
      <c r="C707" s="29" t="s">
        <v>3921</v>
      </c>
      <c r="D707" s="1" t="s">
        <v>3922</v>
      </c>
      <c r="E707" s="9" t="s">
        <v>6</v>
      </c>
      <c r="F707" s="14">
        <v>-0.47591825508896601</v>
      </c>
      <c r="G707" s="16">
        <v>592.84978022325504</v>
      </c>
      <c r="H707" s="22">
        <v>2.54730745738832E-5</v>
      </c>
      <c r="I707" s="23">
        <v>4.1642074982412102E-6</v>
      </c>
      <c r="J707" s="14">
        <v>-0.70755289310992397</v>
      </c>
      <c r="K707" s="16">
        <v>592.84978022325504</v>
      </c>
      <c r="L707" s="22">
        <v>1.33212430930289E-10</v>
      </c>
      <c r="M707" s="23">
        <v>7.7306009114163897E-12</v>
      </c>
      <c r="N707" s="24">
        <f t="shared" si="0"/>
        <v>-0.59173557409944499</v>
      </c>
    </row>
    <row r="708" spans="3:14" ht="15.75" x14ac:dyDescent="0.25">
      <c r="C708" s="29" t="s">
        <v>3489</v>
      </c>
      <c r="D708" s="1" t="s">
        <v>3490</v>
      </c>
      <c r="E708" s="9" t="s">
        <v>6</v>
      </c>
      <c r="F708" s="14">
        <v>-0.57132520452319702</v>
      </c>
      <c r="G708" s="16">
        <v>13.9736723804471</v>
      </c>
      <c r="H708" s="22">
        <v>1.1843096597635501E-4</v>
      </c>
      <c r="I708" s="23">
        <v>2.34709415551024E-5</v>
      </c>
      <c r="J708" s="14">
        <v>-0.61211063212737504</v>
      </c>
      <c r="K708" s="16">
        <v>13.9736723804471</v>
      </c>
      <c r="L708" s="22">
        <v>3.5103965819378601E-5</v>
      </c>
      <c r="M708" s="23">
        <v>6.7494070827419697E-6</v>
      </c>
      <c r="N708" s="24">
        <f t="shared" si="0"/>
        <v>-0.59171791832528609</v>
      </c>
    </row>
    <row r="709" spans="3:14" ht="15.75" x14ac:dyDescent="0.25">
      <c r="C709" s="29" t="s">
        <v>273</v>
      </c>
      <c r="D709" s="1" t="s">
        <v>274</v>
      </c>
      <c r="E709" s="9" t="s">
        <v>6</v>
      </c>
      <c r="F709" s="14">
        <v>0.35706021565073598</v>
      </c>
      <c r="G709" s="16">
        <v>186.89551240334399</v>
      </c>
      <c r="H709" s="22">
        <v>6.9517855861026196E-4</v>
      </c>
      <c r="I709" s="23">
        <v>1.7107310322015599E-4</v>
      </c>
      <c r="J709" s="14">
        <v>0.82299065557940698</v>
      </c>
      <c r="K709" s="16">
        <v>186.89551240334399</v>
      </c>
      <c r="L709" s="22">
        <v>4.4957165223284301E-16</v>
      </c>
      <c r="M709" s="23">
        <v>9.2306629399213296E-18</v>
      </c>
      <c r="N709" s="24">
        <f t="shared" si="0"/>
        <v>0.59002543561507148</v>
      </c>
    </row>
    <row r="710" spans="3:14" ht="15.75" x14ac:dyDescent="0.25">
      <c r="C710" s="29" t="s">
        <v>521</v>
      </c>
      <c r="D710" s="1" t="s">
        <v>522</v>
      </c>
      <c r="E710" s="9" t="s">
        <v>6</v>
      </c>
      <c r="F710" s="14">
        <v>-0.543318255137338</v>
      </c>
      <c r="G710" s="16">
        <v>663.27683772726095</v>
      </c>
      <c r="H710" s="22">
        <v>5.88299970862183E-8</v>
      </c>
      <c r="I710" s="23">
        <v>4.9415143622248398E-9</v>
      </c>
      <c r="J710" s="14">
        <v>-0.63655992676025297</v>
      </c>
      <c r="K710" s="16">
        <v>663.27683772726095</v>
      </c>
      <c r="L710" s="22">
        <v>1.27966203203766E-10</v>
      </c>
      <c r="M710" s="23">
        <v>7.3811831064822696E-12</v>
      </c>
      <c r="N710" s="24">
        <f t="shared" si="0"/>
        <v>-0.58993909094879549</v>
      </c>
    </row>
    <row r="711" spans="3:14" ht="15.75" x14ac:dyDescent="0.25">
      <c r="C711" s="29" t="s">
        <v>4725</v>
      </c>
      <c r="D711" s="1" t="s">
        <v>4726</v>
      </c>
      <c r="E711" s="9" t="s">
        <v>6</v>
      </c>
      <c r="F711" s="14">
        <v>-0.72610769644409401</v>
      </c>
      <c r="G711" s="16">
        <v>135.45144942272901</v>
      </c>
      <c r="H711" s="22">
        <v>1.29286735001944E-17</v>
      </c>
      <c r="I711" s="23">
        <v>1.95818590263251E-19</v>
      </c>
      <c r="J711" s="14">
        <v>-0.45343174954891002</v>
      </c>
      <c r="K711" s="16">
        <v>135.45144942272901</v>
      </c>
      <c r="L711" s="22">
        <v>2.1406170140176099E-7</v>
      </c>
      <c r="M711" s="23">
        <v>2.47267055685468E-8</v>
      </c>
      <c r="N711" s="24">
        <f t="shared" si="0"/>
        <v>-0.58976972299650199</v>
      </c>
    </row>
    <row r="712" spans="3:14" ht="15.75" x14ac:dyDescent="0.25">
      <c r="C712" s="29" t="s">
        <v>3255</v>
      </c>
      <c r="D712" s="1" t="s">
        <v>3256</v>
      </c>
      <c r="E712" s="9" t="s">
        <v>6</v>
      </c>
      <c r="F712" s="14">
        <v>-0.571862139341343</v>
      </c>
      <c r="G712" s="16">
        <v>152.14429908933801</v>
      </c>
      <c r="H712" s="22">
        <v>1.1232604527514999E-9</v>
      </c>
      <c r="I712" s="23">
        <v>6.4875480086459801E-11</v>
      </c>
      <c r="J712" s="14">
        <v>-0.60696312017452603</v>
      </c>
      <c r="K712" s="16">
        <v>152.14429908933801</v>
      </c>
      <c r="L712" s="22">
        <v>8.4227467117137002E-11</v>
      </c>
      <c r="M712" s="23">
        <v>4.6976263035712403E-12</v>
      </c>
      <c r="N712" s="24">
        <f t="shared" si="0"/>
        <v>-0.58941262975793451</v>
      </c>
    </row>
    <row r="713" spans="3:14" ht="15.75" x14ac:dyDescent="0.25">
      <c r="C713" s="29" t="s">
        <v>4555</v>
      </c>
      <c r="D713" s="1" t="s">
        <v>4556</v>
      </c>
      <c r="E713" s="9" t="s">
        <v>6</v>
      </c>
      <c r="F713" s="14">
        <v>-0.48666001193501401</v>
      </c>
      <c r="G713" s="16">
        <v>258.52521922518002</v>
      </c>
      <c r="H713" s="22">
        <v>1.0568796283093499E-9</v>
      </c>
      <c r="I713" s="23">
        <v>6.0665986776703394E-11</v>
      </c>
      <c r="J713" s="14">
        <v>-0.69145437142041899</v>
      </c>
      <c r="K713" s="16">
        <v>258.52521922518002</v>
      </c>
      <c r="L713" s="22">
        <v>1.11372670766937E-18</v>
      </c>
      <c r="M713" s="23">
        <v>1.4872053425705501E-20</v>
      </c>
      <c r="N713" s="24">
        <f t="shared" si="0"/>
        <v>-0.58905719167771653</v>
      </c>
    </row>
    <row r="714" spans="3:14" ht="15.75" x14ac:dyDescent="0.25">
      <c r="C714" s="29" t="s">
        <v>910</v>
      </c>
      <c r="D714" s="1" t="s">
        <v>911</v>
      </c>
      <c r="E714" s="9" t="s">
        <v>6</v>
      </c>
      <c r="F714" s="14">
        <v>0.44818470564953899</v>
      </c>
      <c r="G714" s="16">
        <v>42.260143986208398</v>
      </c>
      <c r="H714" s="22">
        <v>9.3940273021118504E-3</v>
      </c>
      <c r="I714" s="23">
        <v>3.27973433559381E-3</v>
      </c>
      <c r="J714" s="14">
        <v>0.72674346266749901</v>
      </c>
      <c r="K714" s="16">
        <v>42.260143986208398</v>
      </c>
      <c r="L714" s="22">
        <v>1.27340151805773E-5</v>
      </c>
      <c r="M714" s="23">
        <v>2.2131104696364798E-6</v>
      </c>
      <c r="N714" s="24">
        <f t="shared" si="0"/>
        <v>0.58746408415851903</v>
      </c>
    </row>
    <row r="715" spans="3:14" ht="15.75" x14ac:dyDescent="0.25">
      <c r="C715" s="29" t="s">
        <v>892</v>
      </c>
      <c r="D715" s="1" t="s">
        <v>893</v>
      </c>
      <c r="E715" s="9" t="s">
        <v>6</v>
      </c>
      <c r="F715" s="14">
        <v>-0.41736539294444402</v>
      </c>
      <c r="G715" s="16">
        <v>110.003407522567</v>
      </c>
      <c r="H715" s="22">
        <v>1.61882420896889E-3</v>
      </c>
      <c r="I715" s="23">
        <v>4.4358293388442501E-4</v>
      </c>
      <c r="J715" s="14">
        <v>-0.756950361278521</v>
      </c>
      <c r="K715" s="16">
        <v>110.003407522567</v>
      </c>
      <c r="L715" s="22">
        <v>2.39821788550265E-9</v>
      </c>
      <c r="M715" s="23">
        <v>1.7873126323119E-10</v>
      </c>
      <c r="N715" s="24">
        <f t="shared" si="0"/>
        <v>-0.58715787711148248</v>
      </c>
    </row>
    <row r="716" spans="3:14" ht="15.75" x14ac:dyDescent="0.25">
      <c r="C716" s="29" t="s">
        <v>1628</v>
      </c>
      <c r="D716" s="1" t="s">
        <v>1629</v>
      </c>
      <c r="E716" s="9" t="s">
        <v>6</v>
      </c>
      <c r="F716" s="14">
        <v>0.37629099348307998</v>
      </c>
      <c r="G716" s="16">
        <v>1530.1038650579201</v>
      </c>
      <c r="H716" s="22">
        <v>1.7472188264204901E-6</v>
      </c>
      <c r="I716" s="23">
        <v>2.12515346295125E-7</v>
      </c>
      <c r="J716" s="14">
        <v>0.79663033606284095</v>
      </c>
      <c r="K716" s="16">
        <v>1530.1038650579201</v>
      </c>
      <c r="L716" s="22">
        <v>1.5094308538141E-25</v>
      </c>
      <c r="M716" s="23">
        <v>5.9104220179467697E-28</v>
      </c>
      <c r="N716" s="24">
        <f t="shared" si="0"/>
        <v>0.58646066477296044</v>
      </c>
    </row>
    <row r="717" spans="3:14" ht="15.75" x14ac:dyDescent="0.25">
      <c r="C717" s="29" t="s">
        <v>3923</v>
      </c>
      <c r="D717" s="1" t="s">
        <v>3924</v>
      </c>
      <c r="E717" s="9" t="s">
        <v>6</v>
      </c>
      <c r="F717" s="14">
        <v>0.41673830398647999</v>
      </c>
      <c r="G717" s="16">
        <v>314.08614833051001</v>
      </c>
      <c r="H717" s="22">
        <v>1.47871149589644E-6</v>
      </c>
      <c r="I717" s="23">
        <v>1.7636426579901601E-7</v>
      </c>
      <c r="J717" s="14">
        <v>0.75453692090039204</v>
      </c>
      <c r="K717" s="16">
        <v>314.08614833051001</v>
      </c>
      <c r="L717" s="22">
        <v>4.6531674530436098E-19</v>
      </c>
      <c r="M717" s="23">
        <v>5.8631778650298504E-21</v>
      </c>
      <c r="N717" s="24">
        <f t="shared" si="0"/>
        <v>0.58563761244343604</v>
      </c>
    </row>
    <row r="718" spans="3:14" ht="15.75" x14ac:dyDescent="0.25">
      <c r="C718" s="29" t="s">
        <v>4594</v>
      </c>
      <c r="D718" s="1" t="s">
        <v>4595</v>
      </c>
      <c r="E718" s="9" t="s">
        <v>6</v>
      </c>
      <c r="F718" s="14">
        <v>0.38213041033205802</v>
      </c>
      <c r="G718" s="16">
        <v>24.302772179204698</v>
      </c>
      <c r="H718" s="22">
        <v>4.2404747739364498E-3</v>
      </c>
      <c r="I718" s="23">
        <v>1.3228487306278099E-3</v>
      </c>
      <c r="J718" s="14">
        <v>0.78715278732766403</v>
      </c>
      <c r="K718" s="16">
        <v>24.302772179204698</v>
      </c>
      <c r="L718" s="22">
        <v>1.86154685167756E-9</v>
      </c>
      <c r="M718" s="23">
        <v>1.35504163400224E-10</v>
      </c>
      <c r="N718" s="24">
        <f t="shared" si="0"/>
        <v>0.584641598829861</v>
      </c>
    </row>
    <row r="719" spans="3:14" ht="15.75" x14ac:dyDescent="0.25">
      <c r="C719" s="29" t="s">
        <v>195</v>
      </c>
      <c r="D719" s="1" t="s">
        <v>196</v>
      </c>
      <c r="E719" s="9" t="s">
        <v>6</v>
      </c>
      <c r="F719" s="14">
        <v>0.33515970958663399</v>
      </c>
      <c r="G719" s="16">
        <v>856.82899489840702</v>
      </c>
      <c r="H719" s="22">
        <v>3.6198493754552998E-6</v>
      </c>
      <c r="I719" s="23">
        <v>4.7614240733105502E-7</v>
      </c>
      <c r="J719" s="14">
        <v>0.83177826428392998</v>
      </c>
      <c r="K719" s="16">
        <v>856.82899489840702</v>
      </c>
      <c r="L719" s="22">
        <v>2.56212544895775E-32</v>
      </c>
      <c r="M719" s="23">
        <v>1.6720698211069601E-35</v>
      </c>
      <c r="N719" s="24">
        <f t="shared" si="0"/>
        <v>0.58346898693528204</v>
      </c>
    </row>
    <row r="720" spans="3:14" ht="15.75" x14ac:dyDescent="0.25">
      <c r="C720" s="29" t="s">
        <v>2883</v>
      </c>
      <c r="D720" s="1" t="s">
        <v>2884</v>
      </c>
      <c r="E720" s="9" t="s">
        <v>6</v>
      </c>
      <c r="F720" s="14">
        <v>-0.67380249793660896</v>
      </c>
      <c r="G720" s="16">
        <v>272.756259168469</v>
      </c>
      <c r="H720" s="22">
        <v>4.3170751857177698E-7</v>
      </c>
      <c r="I720" s="23">
        <v>4.5054074612026202E-8</v>
      </c>
      <c r="J720" s="14">
        <v>-0.49305014038207901</v>
      </c>
      <c r="K720" s="16">
        <v>272.756259168469</v>
      </c>
      <c r="L720" s="22">
        <v>2.7331192325185299E-4</v>
      </c>
      <c r="M720" s="23">
        <v>6.4280439780870006E-5</v>
      </c>
      <c r="N720" s="24">
        <f t="shared" si="0"/>
        <v>-0.58342631915934395</v>
      </c>
    </row>
    <row r="721" spans="3:14" ht="15.75" x14ac:dyDescent="0.25">
      <c r="C721" s="29" t="s">
        <v>874</v>
      </c>
      <c r="D721" s="1" t="s">
        <v>875</v>
      </c>
      <c r="E721" s="9" t="s">
        <v>6</v>
      </c>
      <c r="F721" s="14">
        <v>-0.43651386616910298</v>
      </c>
      <c r="G721" s="16">
        <v>2146.9350238269399</v>
      </c>
      <c r="H721" s="22">
        <v>8.5240488010066199E-5</v>
      </c>
      <c r="I721" s="23">
        <v>1.63461119637314E-5</v>
      </c>
      <c r="J721" s="14">
        <v>-0.72990830210645496</v>
      </c>
      <c r="K721" s="16">
        <v>2146.9350238269399</v>
      </c>
      <c r="L721" s="22">
        <v>1.23501912215829E-11</v>
      </c>
      <c r="M721" s="23">
        <v>5.7287031569992805E-13</v>
      </c>
      <c r="N721" s="24">
        <f t="shared" si="0"/>
        <v>-0.583211084137779</v>
      </c>
    </row>
    <row r="722" spans="3:14" ht="15.75" x14ac:dyDescent="0.25">
      <c r="C722" s="29" t="s">
        <v>4665</v>
      </c>
      <c r="D722" s="1" t="s">
        <v>4666</v>
      </c>
      <c r="E722" s="9" t="s">
        <v>6</v>
      </c>
      <c r="F722" s="14">
        <v>-0.56863556285134298</v>
      </c>
      <c r="G722" s="16">
        <v>113.22858405623001</v>
      </c>
      <c r="H722" s="22">
        <v>2.3992510140159502E-7</v>
      </c>
      <c r="I722" s="23">
        <v>2.36143358518693E-8</v>
      </c>
      <c r="J722" s="14">
        <v>-0.59508774096291195</v>
      </c>
      <c r="K722" s="16">
        <v>113.22858405623001</v>
      </c>
      <c r="L722" s="22">
        <v>5.60269646532121E-8</v>
      </c>
      <c r="M722" s="23">
        <v>5.6276697208483699E-9</v>
      </c>
      <c r="N722" s="24">
        <f t="shared" si="0"/>
        <v>-0.58186165190712746</v>
      </c>
    </row>
    <row r="723" spans="3:14" ht="15.75" x14ac:dyDescent="0.25">
      <c r="C723" s="29" t="s">
        <v>1475</v>
      </c>
      <c r="D723" s="1" t="s">
        <v>1476</v>
      </c>
      <c r="E723" s="9" t="s">
        <v>6</v>
      </c>
      <c r="F723" s="14">
        <v>0.54695551544133303</v>
      </c>
      <c r="G723" s="16">
        <v>1722.87432804881</v>
      </c>
      <c r="H723" s="22">
        <v>8.7921938470726996E-20</v>
      </c>
      <c r="I723" s="23">
        <v>1.0201960309279801E-21</v>
      </c>
      <c r="J723" s="14">
        <v>0.61608383507034103</v>
      </c>
      <c r="K723" s="16">
        <v>1722.87432804881</v>
      </c>
      <c r="L723" s="22">
        <v>1.0553246743463401E-24</v>
      </c>
      <c r="M723" s="23">
        <v>4.7680331672274402E-27</v>
      </c>
      <c r="N723" s="24">
        <f t="shared" si="0"/>
        <v>0.58151967525583703</v>
      </c>
    </row>
    <row r="724" spans="3:14" ht="15.75" x14ac:dyDescent="0.25">
      <c r="C724" s="29" t="s">
        <v>1093</v>
      </c>
      <c r="D724" s="1" t="s">
        <v>1094</v>
      </c>
      <c r="E724" s="9" t="s">
        <v>6</v>
      </c>
      <c r="F724" s="14">
        <v>-0.56787508597972902</v>
      </c>
      <c r="G724" s="16">
        <v>160.625330031651</v>
      </c>
      <c r="H724" s="22">
        <v>2.1455306678105199E-9</v>
      </c>
      <c r="I724" s="23">
        <v>1.3064637120826E-10</v>
      </c>
      <c r="J724" s="14">
        <v>-0.59500360542754405</v>
      </c>
      <c r="K724" s="16">
        <v>160.625330031651</v>
      </c>
      <c r="L724" s="22">
        <v>2.98302323360679E-10</v>
      </c>
      <c r="M724" s="23">
        <v>1.8718770291207302E-11</v>
      </c>
      <c r="N724" s="24">
        <f t="shared" si="0"/>
        <v>-0.58143934570363653</v>
      </c>
    </row>
    <row r="725" spans="3:14" ht="15.75" x14ac:dyDescent="0.25">
      <c r="C725" s="29" t="s">
        <v>4019</v>
      </c>
      <c r="D725" s="1" t="s">
        <v>4020</v>
      </c>
      <c r="E725" s="9" t="s">
        <v>6</v>
      </c>
      <c r="F725" s="14">
        <v>-0.54262765789394696</v>
      </c>
      <c r="G725" s="16">
        <v>296.00464221189202</v>
      </c>
      <c r="H725" s="22">
        <v>2.5879084603684899E-11</v>
      </c>
      <c r="I725" s="23">
        <v>1.0975059753885999E-12</v>
      </c>
      <c r="J725" s="14">
        <v>-0.62004780369869195</v>
      </c>
      <c r="K725" s="16">
        <v>296.00464221189202</v>
      </c>
      <c r="L725" s="22">
        <v>1.7051791126380499E-14</v>
      </c>
      <c r="M725" s="23">
        <v>4.6310336342228101E-16</v>
      </c>
      <c r="N725" s="24">
        <f t="shared" si="0"/>
        <v>-0.58133773079631945</v>
      </c>
    </row>
    <row r="726" spans="3:14" ht="15.75" x14ac:dyDescent="0.25">
      <c r="C726" s="29" t="s">
        <v>598</v>
      </c>
      <c r="D726" s="1" t="s">
        <v>599</v>
      </c>
      <c r="E726" s="9" t="s">
        <v>6</v>
      </c>
      <c r="F726" s="14">
        <v>0.48867851007733798</v>
      </c>
      <c r="G726" s="16">
        <v>328.01669495669</v>
      </c>
      <c r="H726" s="22">
        <v>2.3882379310142699E-10</v>
      </c>
      <c r="I726" s="23">
        <v>1.2163741990892599E-11</v>
      </c>
      <c r="J726" s="14">
        <v>0.67329875507614201</v>
      </c>
      <c r="K726" s="16">
        <v>328.01669495669</v>
      </c>
      <c r="L726" s="22">
        <v>1.19365107313699E-18</v>
      </c>
      <c r="M726" s="23">
        <v>1.6119083266759599E-20</v>
      </c>
      <c r="N726" s="24">
        <f t="shared" si="0"/>
        <v>0.58098863257673994</v>
      </c>
    </row>
    <row r="727" spans="3:14" ht="15.75" x14ac:dyDescent="0.25">
      <c r="C727" s="29" t="s">
        <v>4853</v>
      </c>
      <c r="D727" s="1" t="s">
        <v>4854</v>
      </c>
      <c r="E727" s="9" t="s">
        <v>6</v>
      </c>
      <c r="F727" s="14">
        <v>-0.62414296660470603</v>
      </c>
      <c r="G727" s="16">
        <v>9.0359691570994407</v>
      </c>
      <c r="H727" s="22">
        <v>3.5635460457600801E-3</v>
      </c>
      <c r="I727" s="23">
        <v>1.0880735397717899E-3</v>
      </c>
      <c r="J727" s="14">
        <v>-0.53716950686929699</v>
      </c>
      <c r="K727" s="16">
        <v>9.0359691570994407</v>
      </c>
      <c r="L727" s="22">
        <v>1.37929636706603E-2</v>
      </c>
      <c r="M727" s="23">
        <v>5.1515888408490296E-3</v>
      </c>
      <c r="N727" s="24">
        <f t="shared" si="0"/>
        <v>-0.58065623673700151</v>
      </c>
    </row>
    <row r="728" spans="3:14" ht="15.75" x14ac:dyDescent="0.25">
      <c r="C728" s="29" t="s">
        <v>1694</v>
      </c>
      <c r="D728" s="1" t="s">
        <v>1695</v>
      </c>
      <c r="E728" s="9" t="s">
        <v>6</v>
      </c>
      <c r="F728" s="14">
        <v>-0.62316618214830999</v>
      </c>
      <c r="G728" s="16">
        <v>52.506932806108203</v>
      </c>
      <c r="H728" s="22">
        <v>6.4007898645590005E-7</v>
      </c>
      <c r="I728" s="23">
        <v>7.0031746169200701E-8</v>
      </c>
      <c r="J728" s="14">
        <v>-0.53779610869858097</v>
      </c>
      <c r="K728" s="16">
        <v>52.506932806108203</v>
      </c>
      <c r="L728" s="22">
        <v>2.06766865973486E-5</v>
      </c>
      <c r="M728" s="23">
        <v>3.7699661506812302E-6</v>
      </c>
      <c r="N728" s="24">
        <f t="shared" si="0"/>
        <v>-0.58048114542344553</v>
      </c>
    </row>
    <row r="729" spans="3:14" ht="15.75" x14ac:dyDescent="0.25">
      <c r="C729" s="29" t="s">
        <v>3185</v>
      </c>
      <c r="D729" s="1" t="s">
        <v>3186</v>
      </c>
      <c r="E729" s="9" t="s">
        <v>6</v>
      </c>
      <c r="F729" s="14">
        <v>-0.45917767421265399</v>
      </c>
      <c r="G729" s="16">
        <v>28.6605947194065</v>
      </c>
      <c r="H729" s="22">
        <v>1.8005417103025798E-5</v>
      </c>
      <c r="I729" s="23">
        <v>2.8275364296490902E-6</v>
      </c>
      <c r="J729" s="14">
        <v>-0.70172557080763598</v>
      </c>
      <c r="K729" s="16">
        <v>28.6605947194065</v>
      </c>
      <c r="L729" s="22">
        <v>1.4423970807538301E-11</v>
      </c>
      <c r="M729" s="23">
        <v>6.8282150961388796E-13</v>
      </c>
      <c r="N729" s="24">
        <f t="shared" si="0"/>
        <v>-0.58045162251014504</v>
      </c>
    </row>
    <row r="730" spans="3:14" ht="15.75" x14ac:dyDescent="0.25">
      <c r="C730" s="29" t="s">
        <v>2306</v>
      </c>
      <c r="D730" s="1" t="s">
        <v>2307</v>
      </c>
      <c r="E730" s="9" t="s">
        <v>6</v>
      </c>
      <c r="F730" s="14">
        <v>-0.56138686266266102</v>
      </c>
      <c r="G730" s="16">
        <v>34.322822495725298</v>
      </c>
      <c r="H730" s="22">
        <v>1.2993512025444601E-6</v>
      </c>
      <c r="I730" s="23">
        <v>1.5243710519146101E-7</v>
      </c>
      <c r="J730" s="14">
        <v>-0.59917706659871794</v>
      </c>
      <c r="K730" s="16">
        <v>34.322822495725298</v>
      </c>
      <c r="L730" s="22">
        <v>2.1932548402668799E-7</v>
      </c>
      <c r="M730" s="23">
        <v>2.54448390354256E-8</v>
      </c>
      <c r="N730" s="24">
        <f t="shared" si="0"/>
        <v>-0.58028196463068948</v>
      </c>
    </row>
    <row r="731" spans="3:14" ht="15.75" x14ac:dyDescent="0.25">
      <c r="C731" s="29" t="s">
        <v>4707</v>
      </c>
      <c r="D731" s="1" t="s">
        <v>4708</v>
      </c>
      <c r="E731" s="9" t="s">
        <v>6</v>
      </c>
      <c r="F731" s="14">
        <v>0.64927013875635597</v>
      </c>
      <c r="G731" s="16">
        <v>24.671919548407399</v>
      </c>
      <c r="H731" s="22">
        <v>7.5031909382160796E-10</v>
      </c>
      <c r="I731" s="23">
        <v>4.17978239357419E-11</v>
      </c>
      <c r="J731" s="14">
        <v>0.50969601015440202</v>
      </c>
      <c r="K731" s="16">
        <v>24.671919548407399</v>
      </c>
      <c r="L731" s="22">
        <v>1.6912658622067801E-6</v>
      </c>
      <c r="M731" s="23">
        <v>2.37643230337187E-7</v>
      </c>
      <c r="N731" s="24">
        <f t="shared" si="0"/>
        <v>0.57948307445537894</v>
      </c>
    </row>
    <row r="732" spans="3:14" ht="15.75" x14ac:dyDescent="0.25">
      <c r="C732" s="29" t="s">
        <v>2504</v>
      </c>
      <c r="D732" s="1" t="s">
        <v>2505</v>
      </c>
      <c r="E732" s="9" t="s">
        <v>6</v>
      </c>
      <c r="F732" s="14">
        <v>0.48602046133006099</v>
      </c>
      <c r="G732" s="16">
        <v>1304.87290962014</v>
      </c>
      <c r="H732" s="22">
        <v>1.589185059596E-8</v>
      </c>
      <c r="I732" s="23">
        <v>1.1733060100113199E-9</v>
      </c>
      <c r="J732" s="14">
        <v>0.67293420667769899</v>
      </c>
      <c r="K732" s="16">
        <v>1304.87290962014</v>
      </c>
      <c r="L732" s="22">
        <v>1.7551682467446499E-15</v>
      </c>
      <c r="M732" s="23">
        <v>3.9914217659403998E-17</v>
      </c>
      <c r="N732" s="24">
        <f t="shared" si="0"/>
        <v>0.57947733400388002</v>
      </c>
    </row>
    <row r="733" spans="3:14" ht="15.75" x14ac:dyDescent="0.25">
      <c r="C733" s="29" t="s">
        <v>455</v>
      </c>
      <c r="D733" s="1" t="s">
        <v>456</v>
      </c>
      <c r="E733" s="9" t="s">
        <v>6</v>
      </c>
      <c r="F733" s="14">
        <v>-0.64492295614288997</v>
      </c>
      <c r="G733" s="16">
        <v>1452.78319800197</v>
      </c>
      <c r="H733" s="22">
        <v>1.0457923718965E-13</v>
      </c>
      <c r="I733" s="23">
        <v>2.9853702252628798E-15</v>
      </c>
      <c r="J733" s="14">
        <v>-0.51155703427960397</v>
      </c>
      <c r="K733" s="16">
        <v>1452.78319800197</v>
      </c>
      <c r="L733" s="22">
        <v>4.9248187198206003E-9</v>
      </c>
      <c r="M733" s="23">
        <v>3.97051147792765E-10</v>
      </c>
      <c r="N733" s="24">
        <f t="shared" si="0"/>
        <v>-0.57823999521124692</v>
      </c>
    </row>
    <row r="734" spans="3:14" ht="15.75" x14ac:dyDescent="0.25">
      <c r="C734" s="29" t="s">
        <v>2572</v>
      </c>
      <c r="D734" s="1" t="s">
        <v>2573</v>
      </c>
      <c r="E734" s="9" t="s">
        <v>6</v>
      </c>
      <c r="F734" s="14">
        <v>0.63713239671223199</v>
      </c>
      <c r="G734" s="16">
        <v>342.34672554449202</v>
      </c>
      <c r="H734" s="22">
        <v>1.7447505774331099E-14</v>
      </c>
      <c r="I734" s="23">
        <v>4.3715062986463901E-16</v>
      </c>
      <c r="J734" s="14">
        <v>0.51778520890839996</v>
      </c>
      <c r="K734" s="16">
        <v>342.34672554449202</v>
      </c>
      <c r="L734" s="22">
        <v>6.26160480706426E-10</v>
      </c>
      <c r="M734" s="23">
        <v>4.1712598288023499E-11</v>
      </c>
      <c r="N734" s="24">
        <f t="shared" si="0"/>
        <v>0.57745880281031603</v>
      </c>
    </row>
    <row r="735" spans="3:14" ht="15.75" x14ac:dyDescent="0.25">
      <c r="C735" s="29" t="s">
        <v>3207</v>
      </c>
      <c r="D735" s="1" t="s">
        <v>3208</v>
      </c>
      <c r="E735" s="9" t="s">
        <v>6</v>
      </c>
      <c r="F735" s="14">
        <v>-0.51884393628792902</v>
      </c>
      <c r="G735" s="16">
        <v>313.50693927473998</v>
      </c>
      <c r="H735" s="22">
        <v>1.2884100773553099E-7</v>
      </c>
      <c r="I735" s="23">
        <v>1.1781374686911799E-8</v>
      </c>
      <c r="J735" s="14">
        <v>-0.635874929389316</v>
      </c>
      <c r="K735" s="16">
        <v>313.50693927473998</v>
      </c>
      <c r="L735" s="22">
        <v>5.3753641913578597E-11</v>
      </c>
      <c r="M735" s="23">
        <v>2.8657815116576498E-12</v>
      </c>
      <c r="N735" s="24">
        <f t="shared" si="0"/>
        <v>-0.57735943283862246</v>
      </c>
    </row>
    <row r="736" spans="3:14" ht="15.75" x14ac:dyDescent="0.25">
      <c r="C736" s="29" t="s">
        <v>654</v>
      </c>
      <c r="D736" s="1" t="s">
        <v>655</v>
      </c>
      <c r="E736" s="9" t="s">
        <v>6</v>
      </c>
      <c r="F736" s="14">
        <v>0.50990962111118399</v>
      </c>
      <c r="G736" s="16">
        <v>195.36212203573501</v>
      </c>
      <c r="H736" s="22">
        <v>1.8072551339076E-12</v>
      </c>
      <c r="I736" s="23">
        <v>6.33750195850949E-14</v>
      </c>
      <c r="J736" s="14">
        <v>0.64436196479105601</v>
      </c>
      <c r="K736" s="16">
        <v>195.36212203573501</v>
      </c>
      <c r="L736" s="22">
        <v>4.6317252527565904E-19</v>
      </c>
      <c r="M736" s="23">
        <v>5.7988443474590603E-21</v>
      </c>
      <c r="N736" s="24">
        <f t="shared" si="0"/>
        <v>0.57713579295112005</v>
      </c>
    </row>
    <row r="737" spans="3:14" ht="15.75" x14ac:dyDescent="0.25">
      <c r="C737" s="29" t="s">
        <v>4701</v>
      </c>
      <c r="D737" s="1" t="s">
        <v>4702</v>
      </c>
      <c r="E737" s="9" t="s">
        <v>6</v>
      </c>
      <c r="F737" s="14">
        <v>-0.56090202913289799</v>
      </c>
      <c r="G737" s="16">
        <v>6.2569143100614104</v>
      </c>
      <c r="H737" s="22">
        <v>1.8422868805975399E-4</v>
      </c>
      <c r="I737" s="23">
        <v>3.8647122530308001E-5</v>
      </c>
      <c r="J737" s="14">
        <v>-0.59304015849882896</v>
      </c>
      <c r="K737" s="16">
        <v>6.2569143100614104</v>
      </c>
      <c r="L737" s="22">
        <v>7.8654241923576898E-5</v>
      </c>
      <c r="M737" s="23">
        <v>1.64692190292791E-5</v>
      </c>
      <c r="N737" s="24">
        <f t="shared" si="0"/>
        <v>-0.57697109381586342</v>
      </c>
    </row>
    <row r="738" spans="3:14" ht="15.75" x14ac:dyDescent="0.25">
      <c r="C738" s="29" t="s">
        <v>3849</v>
      </c>
      <c r="D738" s="1" t="s">
        <v>3850</v>
      </c>
      <c r="E738" s="9" t="s">
        <v>6</v>
      </c>
      <c r="F738" s="14">
        <v>-0.63997216418769498</v>
      </c>
      <c r="G738" s="16">
        <v>26.857958204908801</v>
      </c>
      <c r="H738" s="22">
        <v>1.60303865202413E-5</v>
      </c>
      <c r="I738" s="23">
        <v>2.4781790733915101E-6</v>
      </c>
      <c r="J738" s="14">
        <v>-0.51366855337708905</v>
      </c>
      <c r="K738" s="16">
        <v>26.857958204908801</v>
      </c>
      <c r="L738" s="22">
        <v>6.8249090678604101E-4</v>
      </c>
      <c r="M738" s="23">
        <v>1.7768061458797201E-4</v>
      </c>
      <c r="N738" s="24">
        <f t="shared" si="0"/>
        <v>-0.57682035878239202</v>
      </c>
    </row>
    <row r="739" spans="3:14" ht="15.75" x14ac:dyDescent="0.25">
      <c r="C739" s="29" t="s">
        <v>2088</v>
      </c>
      <c r="D739" s="1" t="s">
        <v>2089</v>
      </c>
      <c r="E739" s="9" t="s">
        <v>6</v>
      </c>
      <c r="F739" s="14">
        <v>-0.58947505036037295</v>
      </c>
      <c r="G739" s="16">
        <v>49.938781725991198</v>
      </c>
      <c r="H739" s="22">
        <v>1.6314944600891999E-13</v>
      </c>
      <c r="I739" s="23">
        <v>4.8164979953344404E-15</v>
      </c>
      <c r="J739" s="14">
        <v>-0.56394846029831003</v>
      </c>
      <c r="K739" s="16">
        <v>49.938781725991198</v>
      </c>
      <c r="L739" s="22">
        <v>3.2148202694999699E-12</v>
      </c>
      <c r="M739" s="23">
        <v>1.3153004616679099E-13</v>
      </c>
      <c r="N739" s="24">
        <f t="shared" si="0"/>
        <v>-0.57671175532934149</v>
      </c>
    </row>
    <row r="740" spans="3:14" ht="15.75" x14ac:dyDescent="0.25">
      <c r="C740" s="29" t="s">
        <v>2410</v>
      </c>
      <c r="D740" s="1" t="s">
        <v>2411</v>
      </c>
      <c r="E740" s="9" t="s">
        <v>6</v>
      </c>
      <c r="F740" s="14">
        <v>-0.70575682022931996</v>
      </c>
      <c r="G740" s="16">
        <v>68.679969424537106</v>
      </c>
      <c r="H740" s="22">
        <v>9.4452111119240403E-11</v>
      </c>
      <c r="I740" s="23">
        <v>4.5099585840167197E-12</v>
      </c>
      <c r="J740" s="14">
        <v>-0.44716249692626803</v>
      </c>
      <c r="K740" s="16">
        <v>68.679969424537106</v>
      </c>
      <c r="L740" s="22">
        <v>6.9573158376655004E-5</v>
      </c>
      <c r="M740" s="23">
        <v>1.43337470872386E-5</v>
      </c>
      <c r="N740" s="24">
        <f t="shared" si="0"/>
        <v>-0.57645965857779402</v>
      </c>
    </row>
    <row r="741" spans="3:14" ht="15.75" x14ac:dyDescent="0.25">
      <c r="C741" s="29" t="s">
        <v>2682</v>
      </c>
      <c r="D741" s="1" t="s">
        <v>2683</v>
      </c>
      <c r="E741" s="9" t="s">
        <v>6</v>
      </c>
      <c r="F741" s="14">
        <v>-0.58287518122815296</v>
      </c>
      <c r="G741" s="16">
        <v>73.101395046067907</v>
      </c>
      <c r="H741" s="22">
        <v>9.1027611451262705E-14</v>
      </c>
      <c r="I741" s="23">
        <v>2.5798244863735202E-15</v>
      </c>
      <c r="J741" s="14">
        <v>-0.568807486988674</v>
      </c>
      <c r="K741" s="16">
        <v>73.101395046067907</v>
      </c>
      <c r="L741" s="22">
        <v>5.5038088677119403E-13</v>
      </c>
      <c r="M741" s="23">
        <v>1.9838025938841201E-14</v>
      </c>
      <c r="N741" s="24">
        <f t="shared" si="0"/>
        <v>-0.57584133410841343</v>
      </c>
    </row>
    <row r="742" spans="3:14" ht="15.75" x14ac:dyDescent="0.25">
      <c r="C742" s="29" t="s">
        <v>2356</v>
      </c>
      <c r="D742" s="1" t="s">
        <v>2357</v>
      </c>
      <c r="E742" s="9" t="s">
        <v>6</v>
      </c>
      <c r="F742" s="14">
        <v>-0.70427595591232695</v>
      </c>
      <c r="G742" s="16">
        <v>343.26031745486398</v>
      </c>
      <c r="H742" s="22">
        <v>6.8240454584531698E-10</v>
      </c>
      <c r="I742" s="23">
        <v>3.7734235040068103E-11</v>
      </c>
      <c r="J742" s="14">
        <v>-0.44683471373770201</v>
      </c>
      <c r="K742" s="16">
        <v>343.26031745486398</v>
      </c>
      <c r="L742" s="22">
        <v>1.2923333198391299E-4</v>
      </c>
      <c r="M742" s="23">
        <v>2.82989856482845E-5</v>
      </c>
      <c r="N742" s="24">
        <f t="shared" si="0"/>
        <v>-0.57555533482501442</v>
      </c>
    </row>
    <row r="743" spans="3:14" ht="15.75" x14ac:dyDescent="0.25">
      <c r="C743" s="29" t="s">
        <v>3237</v>
      </c>
      <c r="D743" s="1" t="s">
        <v>3238</v>
      </c>
      <c r="E743" s="9" t="s">
        <v>6</v>
      </c>
      <c r="F743" s="14">
        <v>-0.46293946738438002</v>
      </c>
      <c r="G743" s="16">
        <v>4206.52608600232</v>
      </c>
      <c r="H743" s="22">
        <v>8.5728426123575394E-5</v>
      </c>
      <c r="I743" s="23">
        <v>1.6462705494736001E-5</v>
      </c>
      <c r="J743" s="14">
        <v>-0.68806698954359402</v>
      </c>
      <c r="K743" s="16">
        <v>4206.52608600232</v>
      </c>
      <c r="L743" s="22">
        <v>2.07464449458587E-9</v>
      </c>
      <c r="M743" s="23">
        <v>1.5216142603363301E-10</v>
      </c>
      <c r="N743" s="24">
        <f t="shared" si="0"/>
        <v>-0.57550322846398705</v>
      </c>
    </row>
    <row r="744" spans="3:14" ht="15.75" x14ac:dyDescent="0.25">
      <c r="C744" s="29" t="s">
        <v>9</v>
      </c>
      <c r="D744" s="1" t="s">
        <v>10</v>
      </c>
      <c r="E744" s="9" t="s">
        <v>6</v>
      </c>
      <c r="F744" s="14">
        <v>0.66524809366355697</v>
      </c>
      <c r="G744" s="16">
        <v>4048.2427280668198</v>
      </c>
      <c r="H744" s="22">
        <v>4.2541876050729299E-23</v>
      </c>
      <c r="I744" s="23">
        <v>2.9705268485388798E-25</v>
      </c>
      <c r="J744" s="14">
        <v>0.48548412406421498</v>
      </c>
      <c r="K744" s="16">
        <v>4048.2427280668198</v>
      </c>
      <c r="L744" s="22">
        <v>9.4253980329808101E-13</v>
      </c>
      <c r="M744" s="23">
        <v>3.5487191389234999E-14</v>
      </c>
      <c r="N744" s="24">
        <f t="shared" si="0"/>
        <v>0.57536610886388595</v>
      </c>
    </row>
    <row r="745" spans="3:14" ht="15.75" x14ac:dyDescent="0.25">
      <c r="C745" s="29" t="s">
        <v>413</v>
      </c>
      <c r="D745" s="1" t="s">
        <v>414</v>
      </c>
      <c r="E745" s="9" t="s">
        <v>6</v>
      </c>
      <c r="F745" s="14">
        <v>0.76303449653857403</v>
      </c>
      <c r="G745" s="16">
        <v>176.080007317271</v>
      </c>
      <c r="H745" s="22">
        <v>6.9256120433238804E-26</v>
      </c>
      <c r="I745" s="23">
        <v>3.1356154183108801E-28</v>
      </c>
      <c r="J745" s="14">
        <v>0.38759294148812901</v>
      </c>
      <c r="K745" s="16">
        <v>176.080007317271</v>
      </c>
      <c r="L745" s="22">
        <v>1.65446987544399E-7</v>
      </c>
      <c r="M745" s="23">
        <v>1.8587869383753301E-8</v>
      </c>
      <c r="N745" s="24">
        <f t="shared" si="0"/>
        <v>0.57531371901335149</v>
      </c>
    </row>
    <row r="746" spans="3:14" ht="15.75" x14ac:dyDescent="0.25">
      <c r="C746" s="29" t="s">
        <v>634</v>
      </c>
      <c r="D746" s="1" t="s">
        <v>635</v>
      </c>
      <c r="E746" s="9" t="s">
        <v>6</v>
      </c>
      <c r="F746" s="14">
        <v>-0.92545780259114196</v>
      </c>
      <c r="G746" s="16">
        <v>906.46093411338404</v>
      </c>
      <c r="H746" s="22">
        <v>8.1735003758780403E-26</v>
      </c>
      <c r="I746" s="23">
        <v>3.81880440624789E-28</v>
      </c>
      <c r="J746" s="14">
        <v>-0.223198153250971</v>
      </c>
      <c r="K746" s="16">
        <v>906.46093411338404</v>
      </c>
      <c r="L746" s="22">
        <v>2.0659670935075199E-2</v>
      </c>
      <c r="M746" s="23">
        <v>8.1570437702995092E-3</v>
      </c>
      <c r="N746" s="24">
        <f t="shared" si="0"/>
        <v>-0.5743279779210565</v>
      </c>
    </row>
    <row r="747" spans="3:14" ht="15.75" x14ac:dyDescent="0.25">
      <c r="C747" s="29" t="s">
        <v>1013</v>
      </c>
      <c r="D747" s="1" t="s">
        <v>1014</v>
      </c>
      <c r="E747" s="9" t="s">
        <v>6</v>
      </c>
      <c r="F747" s="14">
        <v>0.60286689993500298</v>
      </c>
      <c r="G747" s="16">
        <v>250.42528950238901</v>
      </c>
      <c r="H747" s="22">
        <v>4.7931512936921397E-13</v>
      </c>
      <c r="I747" s="23">
        <v>1.5011666525400201E-14</v>
      </c>
      <c r="J747" s="14">
        <v>0.54510782014862003</v>
      </c>
      <c r="K747" s="16">
        <v>250.42528950238901</v>
      </c>
      <c r="L747" s="22">
        <v>7.4264098560314102E-11</v>
      </c>
      <c r="M747" s="23">
        <v>4.0860166677763199E-12</v>
      </c>
      <c r="N747" s="24">
        <f t="shared" si="0"/>
        <v>0.5739873600418115</v>
      </c>
    </row>
    <row r="748" spans="3:14" ht="15.75" x14ac:dyDescent="0.25">
      <c r="C748" s="29" t="s">
        <v>3099</v>
      </c>
      <c r="D748" s="1" t="s">
        <v>3100</v>
      </c>
      <c r="E748" s="9" t="s">
        <v>6</v>
      </c>
      <c r="F748" s="14">
        <v>0.66260302467623</v>
      </c>
      <c r="G748" s="16">
        <v>1468.8852633068</v>
      </c>
      <c r="H748" s="22">
        <v>6.0553177260104398E-30</v>
      </c>
      <c r="I748" s="23">
        <v>1.02595617886915E-32</v>
      </c>
      <c r="J748" s="14">
        <v>0.48535089251676999</v>
      </c>
      <c r="K748" s="16">
        <v>1468.8852633068</v>
      </c>
      <c r="L748" s="22">
        <v>1.4309058577814701E-16</v>
      </c>
      <c r="M748" s="23">
        <v>2.7080899015241599E-18</v>
      </c>
      <c r="N748" s="24">
        <f t="shared" si="0"/>
        <v>0.5739769585965</v>
      </c>
    </row>
    <row r="749" spans="3:14" ht="15.75" x14ac:dyDescent="0.25">
      <c r="C749" s="29" t="s">
        <v>217</v>
      </c>
      <c r="D749" s="1" t="s">
        <v>218</v>
      </c>
      <c r="E749" s="9" t="s">
        <v>6</v>
      </c>
      <c r="F749" s="14">
        <v>-0.51316151878481897</v>
      </c>
      <c r="G749" s="16">
        <v>600.73920054370706</v>
      </c>
      <c r="H749" s="22">
        <v>2.9643944335313399E-9</v>
      </c>
      <c r="I749" s="23">
        <v>1.8857548406558199E-10</v>
      </c>
      <c r="J749" s="14">
        <v>-0.63473162397887395</v>
      </c>
      <c r="K749" s="16">
        <v>600.73920054370706</v>
      </c>
      <c r="L749" s="22">
        <v>1.07707408034129E-13</v>
      </c>
      <c r="M749" s="23">
        <v>3.39018799384533E-15</v>
      </c>
      <c r="N749" s="24">
        <f t="shared" si="0"/>
        <v>-0.57394657138184646</v>
      </c>
    </row>
    <row r="750" spans="3:14" ht="15.75" x14ac:dyDescent="0.25">
      <c r="C750" s="29" t="s">
        <v>4484</v>
      </c>
      <c r="D750" s="1" t="s">
        <v>4485</v>
      </c>
      <c r="E750" s="9" t="s">
        <v>6</v>
      </c>
      <c r="F750" s="14">
        <v>-0.40497140274304699</v>
      </c>
      <c r="G750" s="16">
        <v>67.824909053437196</v>
      </c>
      <c r="H750" s="22">
        <v>1.17605160416248E-3</v>
      </c>
      <c r="I750" s="23">
        <v>3.0854976111671602E-4</v>
      </c>
      <c r="J750" s="14">
        <v>-0.74205720778315198</v>
      </c>
      <c r="K750" s="16">
        <v>67.824909053437196</v>
      </c>
      <c r="L750" s="22">
        <v>5.2224767895377404E-10</v>
      </c>
      <c r="M750" s="23">
        <v>3.4265949618101597E-11</v>
      </c>
      <c r="N750" s="24">
        <f t="shared" si="0"/>
        <v>-0.57351430526309954</v>
      </c>
    </row>
    <row r="751" spans="3:14" ht="15.75" x14ac:dyDescent="0.25">
      <c r="C751" s="29" t="s">
        <v>1786</v>
      </c>
      <c r="D751" s="1" t="s">
        <v>1787</v>
      </c>
      <c r="E751" s="9" t="s">
        <v>6</v>
      </c>
      <c r="F751" s="14">
        <v>-0.54821295787230695</v>
      </c>
      <c r="G751" s="16">
        <v>635.52112383093004</v>
      </c>
      <c r="H751" s="22">
        <v>3.7719648234135302E-9</v>
      </c>
      <c r="I751" s="23">
        <v>2.4440209514544702E-10</v>
      </c>
      <c r="J751" s="14">
        <v>-0.59816505863285196</v>
      </c>
      <c r="K751" s="16">
        <v>635.52112383093004</v>
      </c>
      <c r="L751" s="22">
        <v>9.0636958475627403E-11</v>
      </c>
      <c r="M751" s="23">
        <v>5.1054560126617502E-12</v>
      </c>
      <c r="N751" s="24">
        <f t="shared" si="0"/>
        <v>-0.57318900825257946</v>
      </c>
    </row>
    <row r="752" spans="3:14" ht="15.75" x14ac:dyDescent="0.25">
      <c r="C752" s="29" t="s">
        <v>2600</v>
      </c>
      <c r="D752" s="1" t="s">
        <v>2601</v>
      </c>
      <c r="E752" s="9" t="s">
        <v>6</v>
      </c>
      <c r="F752" s="14">
        <v>0.456023979811295</v>
      </c>
      <c r="G752" s="16">
        <v>165.30905971435499</v>
      </c>
      <c r="H752" s="22">
        <v>5.5616890303791904E-10</v>
      </c>
      <c r="I752" s="23">
        <v>3.0297027577308198E-11</v>
      </c>
      <c r="J752" s="14">
        <v>0.69010558903306596</v>
      </c>
      <c r="K752" s="16">
        <v>165.30905971435499</v>
      </c>
      <c r="L752" s="22">
        <v>3.6429830919912199E-21</v>
      </c>
      <c r="M752" s="23">
        <v>3.2918521915583298E-23</v>
      </c>
      <c r="N752" s="24">
        <f t="shared" si="0"/>
        <v>0.57306478442218045</v>
      </c>
    </row>
    <row r="753" spans="3:14" ht="15.75" x14ac:dyDescent="0.25">
      <c r="C753" s="29" t="s">
        <v>2528</v>
      </c>
      <c r="D753" s="1" t="s">
        <v>2529</v>
      </c>
      <c r="E753" s="9" t="s">
        <v>6</v>
      </c>
      <c r="F753" s="14">
        <v>0.48187400852602202</v>
      </c>
      <c r="G753" s="16">
        <v>169.34269189743699</v>
      </c>
      <c r="H753" s="22">
        <v>3.0224261090641498E-10</v>
      </c>
      <c r="I753" s="23">
        <v>1.5781728977348899E-11</v>
      </c>
      <c r="J753" s="14">
        <v>0.66415711769740104</v>
      </c>
      <c r="K753" s="16">
        <v>169.34269189743699</v>
      </c>
      <c r="L753" s="22">
        <v>2.65317671561193E-18</v>
      </c>
      <c r="M753" s="23">
        <v>3.8225989828344503E-20</v>
      </c>
      <c r="N753" s="24">
        <f t="shared" si="0"/>
        <v>0.57301556311171153</v>
      </c>
    </row>
    <row r="754" spans="3:14" ht="15.75" x14ac:dyDescent="0.25">
      <c r="C754" s="29" t="s">
        <v>2951</v>
      </c>
      <c r="D754" s="1" t="s">
        <v>2952</v>
      </c>
      <c r="E754" s="9" t="s">
        <v>6</v>
      </c>
      <c r="F754" s="14">
        <v>-0.73373848894101301</v>
      </c>
      <c r="G754" s="16">
        <v>1816.1526511967099</v>
      </c>
      <c r="H754" s="22">
        <v>9.0202120924629202E-10</v>
      </c>
      <c r="I754" s="23">
        <v>5.1221207446033697E-11</v>
      </c>
      <c r="J754" s="14">
        <v>-0.41170002828316099</v>
      </c>
      <c r="K754" s="16">
        <v>1816.1526511967099</v>
      </c>
      <c r="L754" s="22">
        <v>8.5962618230136904E-4</v>
      </c>
      <c r="M754" s="23">
        <v>2.3011072009684601E-4</v>
      </c>
      <c r="N754" s="24">
        <f t="shared" si="0"/>
        <v>-0.57271925861208706</v>
      </c>
    </row>
    <row r="755" spans="3:14" ht="15.75" x14ac:dyDescent="0.25">
      <c r="C755" s="29" t="s">
        <v>1029</v>
      </c>
      <c r="D755" s="1" t="s">
        <v>1030</v>
      </c>
      <c r="E755" s="9" t="s">
        <v>6</v>
      </c>
      <c r="F755" s="14">
        <v>-0.77782216137366</v>
      </c>
      <c r="G755" s="16">
        <v>210.32487694570099</v>
      </c>
      <c r="H755" s="22">
        <v>3.5300102689538498E-20</v>
      </c>
      <c r="I755" s="23">
        <v>3.7154187253454801E-22</v>
      </c>
      <c r="J755" s="14">
        <v>-0.367258864175391</v>
      </c>
      <c r="K755" s="16">
        <v>210.32487694570099</v>
      </c>
      <c r="L755" s="22">
        <v>3.0900388499387499E-5</v>
      </c>
      <c r="M755" s="23">
        <v>5.8698328354258203E-6</v>
      </c>
      <c r="N755" s="24">
        <f t="shared" si="0"/>
        <v>-0.57254051277452556</v>
      </c>
    </row>
    <row r="756" spans="3:14" ht="15.75" x14ac:dyDescent="0.25">
      <c r="C756" s="29" t="s">
        <v>259</v>
      </c>
      <c r="D756" s="1" t="s">
        <v>260</v>
      </c>
      <c r="E756" s="9" t="s">
        <v>6</v>
      </c>
      <c r="F756" s="14">
        <v>-0.70569316218658495</v>
      </c>
      <c r="G756" s="16">
        <v>162.24940978440699</v>
      </c>
      <c r="H756" s="22">
        <v>1.10448318861864E-19</v>
      </c>
      <c r="I756" s="23">
        <v>1.2985914165100899E-21</v>
      </c>
      <c r="J756" s="14">
        <v>-0.43871780589057402</v>
      </c>
      <c r="K756" s="16">
        <v>162.24940978440699</v>
      </c>
      <c r="L756" s="22">
        <v>4.2401280056387103E-8</v>
      </c>
      <c r="M756" s="23">
        <v>4.1336990898345302E-9</v>
      </c>
      <c r="N756" s="24">
        <f t="shared" si="0"/>
        <v>-0.57220548403857951</v>
      </c>
    </row>
    <row r="757" spans="3:14" ht="15.75" x14ac:dyDescent="0.25">
      <c r="C757" s="29" t="s">
        <v>1512</v>
      </c>
      <c r="D757" s="1" t="s">
        <v>1514</v>
      </c>
      <c r="E757" s="9" t="s">
        <v>6</v>
      </c>
      <c r="F757" s="14">
        <v>0.83888269222022505</v>
      </c>
      <c r="G757" s="16">
        <v>751.04435207913798</v>
      </c>
      <c r="H757" s="22">
        <v>2.7864476501776501E-10</v>
      </c>
      <c r="I757" s="23">
        <v>1.4420800078960199E-11</v>
      </c>
      <c r="J757" s="14">
        <v>0.30549225638969002</v>
      </c>
      <c r="K757" s="16">
        <v>751.04435207913798</v>
      </c>
      <c r="L757" s="22">
        <v>3.2844830299328803E-2</v>
      </c>
      <c r="M757" s="23">
        <v>1.3865069176057E-2</v>
      </c>
      <c r="N757" s="24">
        <f t="shared" si="0"/>
        <v>0.57218747430495753</v>
      </c>
    </row>
    <row r="758" spans="3:14" ht="15.75" x14ac:dyDescent="0.25">
      <c r="C758" s="29" t="s">
        <v>3277</v>
      </c>
      <c r="D758" s="1" t="s">
        <v>3278</v>
      </c>
      <c r="E758" s="9" t="s">
        <v>6</v>
      </c>
      <c r="F758" s="14">
        <v>0.27821876308619697</v>
      </c>
      <c r="G758" s="16">
        <v>74.6106971925755</v>
      </c>
      <c r="H758" s="22">
        <v>4.9521002052557897E-2</v>
      </c>
      <c r="I758" s="23">
        <v>2.2090219351535701E-2</v>
      </c>
      <c r="J758" s="14">
        <v>0.865225450986155</v>
      </c>
      <c r="K758" s="16">
        <v>74.6106971925755</v>
      </c>
      <c r="L758" s="22">
        <v>4.2562601662031801E-11</v>
      </c>
      <c r="M758" s="23">
        <v>2.2264172154536698E-12</v>
      </c>
      <c r="N758" s="24">
        <f t="shared" si="0"/>
        <v>0.57172210703617599</v>
      </c>
    </row>
    <row r="759" spans="3:14" ht="15.75" x14ac:dyDescent="0.25">
      <c r="C759" s="29" t="s">
        <v>2961</v>
      </c>
      <c r="D759" s="1" t="s">
        <v>2962</v>
      </c>
      <c r="E759" s="9" t="s">
        <v>6</v>
      </c>
      <c r="F759" s="14">
        <v>0.46258113064268203</v>
      </c>
      <c r="G759" s="16">
        <v>529.27317473963001</v>
      </c>
      <c r="H759" s="22">
        <v>1.4101724000538199E-8</v>
      </c>
      <c r="I759" s="23">
        <v>1.02955545149486E-9</v>
      </c>
      <c r="J759" s="14">
        <v>0.67947929899206805</v>
      </c>
      <c r="K759" s="16">
        <v>529.27317473963001</v>
      </c>
      <c r="L759" s="22">
        <v>2.4382533767958999E-17</v>
      </c>
      <c r="M759" s="23">
        <v>4.0637556279931701E-19</v>
      </c>
      <c r="N759" s="24">
        <f t="shared" si="0"/>
        <v>0.57103021481737504</v>
      </c>
    </row>
    <row r="760" spans="3:14" ht="15.75" x14ac:dyDescent="0.25">
      <c r="C760" s="29" t="s">
        <v>2614</v>
      </c>
      <c r="D760" s="1" t="s">
        <v>2615</v>
      </c>
      <c r="E760" s="9" t="s">
        <v>6</v>
      </c>
      <c r="F760" s="14">
        <v>-0.42192574321948001</v>
      </c>
      <c r="G760" s="16">
        <v>510.707194301458</v>
      </c>
      <c r="H760" s="22">
        <v>1.98013654837133E-2</v>
      </c>
      <c r="I760" s="23">
        <v>7.6884593691924404E-3</v>
      </c>
      <c r="J760" s="14">
        <v>-0.71822263372981598</v>
      </c>
      <c r="K760" s="16">
        <v>510.707194301458</v>
      </c>
      <c r="L760" s="22">
        <v>3.00650560261526E-5</v>
      </c>
      <c r="M760" s="23">
        <v>5.6915324435050897E-6</v>
      </c>
      <c r="N760" s="24">
        <f t="shared" si="0"/>
        <v>-0.57007418847464797</v>
      </c>
    </row>
    <row r="761" spans="3:14" ht="15.75" x14ac:dyDescent="0.25">
      <c r="C761" s="29" t="s">
        <v>4025</v>
      </c>
      <c r="D761" s="1" t="s">
        <v>4026</v>
      </c>
      <c r="E761" s="9" t="s">
        <v>6</v>
      </c>
      <c r="F761" s="14">
        <v>-0.49731609765724599</v>
      </c>
      <c r="G761" s="16">
        <v>945.51713768942898</v>
      </c>
      <c r="H761" s="22">
        <v>3.4265165652711598E-6</v>
      </c>
      <c r="I761" s="23">
        <v>4.4773243613570299E-7</v>
      </c>
      <c r="J761" s="14">
        <v>-0.64238250522249096</v>
      </c>
      <c r="K761" s="16">
        <v>945.51713768942898</v>
      </c>
      <c r="L761" s="22">
        <v>1.0232910473991599E-9</v>
      </c>
      <c r="M761" s="23">
        <v>7.0890644849941906E-11</v>
      </c>
      <c r="N761" s="24">
        <f t="shared" si="0"/>
        <v>-0.56984930143986845</v>
      </c>
    </row>
    <row r="762" spans="3:14" ht="15.75" x14ac:dyDescent="0.25">
      <c r="C762" s="29" t="s">
        <v>2296</v>
      </c>
      <c r="D762" s="1" t="s">
        <v>2297</v>
      </c>
      <c r="E762" s="9" t="s">
        <v>6</v>
      </c>
      <c r="F762" s="14">
        <v>-0.51938746021151205</v>
      </c>
      <c r="G762" s="16">
        <v>251.200815084174</v>
      </c>
      <c r="H762" s="22">
        <v>2.2912999966391599E-10</v>
      </c>
      <c r="I762" s="23">
        <v>1.16464907155762E-11</v>
      </c>
      <c r="J762" s="14">
        <v>-0.61971137087148798</v>
      </c>
      <c r="K762" s="16">
        <v>251.200815084174</v>
      </c>
      <c r="L762" s="22">
        <v>2.2442843842451101E-14</v>
      </c>
      <c r="M762" s="23">
        <v>6.3092332087212103E-16</v>
      </c>
      <c r="N762" s="24">
        <f t="shared" si="0"/>
        <v>-0.56954941554149996</v>
      </c>
    </row>
    <row r="763" spans="3:14" ht="15.75" x14ac:dyDescent="0.25">
      <c r="C763" s="29" t="s">
        <v>4087</v>
      </c>
      <c r="D763" s="1" t="s">
        <v>4088</v>
      </c>
      <c r="E763" s="9" t="s">
        <v>6</v>
      </c>
      <c r="F763" s="14">
        <v>0.50966199335359497</v>
      </c>
      <c r="G763" s="16">
        <v>2558.5199222976398</v>
      </c>
      <c r="H763" s="22">
        <v>1.55389529707589E-14</v>
      </c>
      <c r="I763" s="23">
        <v>3.8773584965799702E-16</v>
      </c>
      <c r="J763" s="14">
        <v>0.62938797616068398</v>
      </c>
      <c r="K763" s="16">
        <v>2558.5199222976398</v>
      </c>
      <c r="L763" s="22">
        <v>1.16284463665911E-21</v>
      </c>
      <c r="M763" s="23">
        <v>9.5736205026151301E-24</v>
      </c>
      <c r="N763" s="24">
        <f t="shared" si="0"/>
        <v>0.56952498475713953</v>
      </c>
    </row>
    <row r="764" spans="3:14" ht="15.75" x14ac:dyDescent="0.25">
      <c r="C764" s="29" t="s">
        <v>3385</v>
      </c>
      <c r="D764" s="1" t="s">
        <v>3386</v>
      </c>
      <c r="E764" s="9" t="s">
        <v>6</v>
      </c>
      <c r="F764" s="14">
        <v>0.606595499756862</v>
      </c>
      <c r="G764" s="16">
        <v>78.653942085252496</v>
      </c>
      <c r="H764" s="22">
        <v>5.9424774998288797E-8</v>
      </c>
      <c r="I764" s="23">
        <v>4.9975756762949598E-9</v>
      </c>
      <c r="J764" s="14">
        <v>0.53205394974544595</v>
      </c>
      <c r="K764" s="16">
        <v>78.653942085252496</v>
      </c>
      <c r="L764" s="22">
        <v>2.1994777638300099E-6</v>
      </c>
      <c r="M764" s="23">
        <v>3.1799678513205E-7</v>
      </c>
      <c r="N764" s="24">
        <f t="shared" si="0"/>
        <v>0.56932472475115392</v>
      </c>
    </row>
    <row r="765" spans="3:14" ht="15.75" x14ac:dyDescent="0.25">
      <c r="C765" s="29" t="s">
        <v>3339</v>
      </c>
      <c r="D765" s="1" t="s">
        <v>3340</v>
      </c>
      <c r="E765" s="9" t="s">
        <v>6</v>
      </c>
      <c r="F765" s="14">
        <v>0.54432838715018705</v>
      </c>
      <c r="G765" s="16">
        <v>984.39188891448998</v>
      </c>
      <c r="H765" s="22">
        <v>7.16912855228214E-14</v>
      </c>
      <c r="I765" s="23">
        <v>1.998683988237E-15</v>
      </c>
      <c r="J765" s="14">
        <v>0.59391422920741399</v>
      </c>
      <c r="K765" s="16">
        <v>984.39188891448998</v>
      </c>
      <c r="L765" s="22">
        <v>2.55029782390968E-16</v>
      </c>
      <c r="M765" s="23">
        <v>5.0698691680132203E-18</v>
      </c>
      <c r="N765" s="24">
        <f t="shared" si="0"/>
        <v>0.56912130817880047</v>
      </c>
    </row>
    <row r="766" spans="3:14" ht="15.75" x14ac:dyDescent="0.25">
      <c r="C766" s="29" t="s">
        <v>2498</v>
      </c>
      <c r="D766" s="1" t="s">
        <v>2499</v>
      </c>
      <c r="E766" s="9" t="s">
        <v>6</v>
      </c>
      <c r="F766" s="14">
        <v>0.56495933032289503</v>
      </c>
      <c r="G766" s="16">
        <v>1428.78179854004</v>
      </c>
      <c r="H766" s="22">
        <v>3.3649659111104803E-8</v>
      </c>
      <c r="I766" s="23">
        <v>2.6882409804836E-9</v>
      </c>
      <c r="J766" s="14">
        <v>0.57313904921468695</v>
      </c>
      <c r="K766" s="16">
        <v>1428.78179854004</v>
      </c>
      <c r="L766" s="22">
        <v>1.7785728232458498E-8</v>
      </c>
      <c r="M766" s="23">
        <v>1.60803697523382E-9</v>
      </c>
      <c r="N766" s="24">
        <f t="shared" si="0"/>
        <v>0.56904918976879104</v>
      </c>
    </row>
    <row r="767" spans="3:14" ht="15.75" x14ac:dyDescent="0.25">
      <c r="C767" s="29" t="s">
        <v>2018</v>
      </c>
      <c r="D767" s="1" t="s">
        <v>2019</v>
      </c>
      <c r="E767" s="9" t="s">
        <v>6</v>
      </c>
      <c r="F767" s="14">
        <v>0.40022018156606998</v>
      </c>
      <c r="G767" s="16">
        <v>40.8783681509709</v>
      </c>
      <c r="H767" s="22">
        <v>1.8910757985165E-3</v>
      </c>
      <c r="I767" s="23">
        <v>5.2905848057279901E-4</v>
      </c>
      <c r="J767" s="14">
        <v>0.73660549997176805</v>
      </c>
      <c r="K767" s="16">
        <v>40.8783681509709</v>
      </c>
      <c r="L767" s="22">
        <v>4.7390502682830802E-9</v>
      </c>
      <c r="M767" s="23">
        <v>3.7921918311462E-10</v>
      </c>
      <c r="N767" s="24">
        <f t="shared" si="0"/>
        <v>0.56841284076891907</v>
      </c>
    </row>
    <row r="768" spans="3:14" ht="15.75" x14ac:dyDescent="0.25">
      <c r="C768" s="29" t="s">
        <v>898</v>
      </c>
      <c r="D768" s="1" t="s">
        <v>899</v>
      </c>
      <c r="E768" s="9" t="s">
        <v>6</v>
      </c>
      <c r="F768" s="14">
        <v>-0.77833727300003397</v>
      </c>
      <c r="G768" s="16">
        <v>58.567919230604502</v>
      </c>
      <c r="H768" s="22">
        <v>1.8093911159135099E-9</v>
      </c>
      <c r="I768" s="23">
        <v>1.08412970799972E-10</v>
      </c>
      <c r="J768" s="14">
        <v>-0.35760037490163699</v>
      </c>
      <c r="K768" s="16">
        <v>58.567919230604502</v>
      </c>
      <c r="L768" s="22">
        <v>9.4312697706840105E-3</v>
      </c>
      <c r="M768" s="23">
        <v>3.3553920112870299E-3</v>
      </c>
      <c r="N768" s="24">
        <f t="shared" si="0"/>
        <v>-0.56796882395083548</v>
      </c>
    </row>
    <row r="769" spans="3:14" ht="15.75" x14ac:dyDescent="0.25">
      <c r="C769" s="29" t="s">
        <v>1994</v>
      </c>
      <c r="D769" s="1" t="s">
        <v>1995</v>
      </c>
      <c r="E769" s="9" t="s">
        <v>6</v>
      </c>
      <c r="F769" s="14">
        <v>0.34625303572333799</v>
      </c>
      <c r="G769" s="16">
        <v>77.778007070886005</v>
      </c>
      <c r="H769" s="22">
        <v>1.7506475758104E-4</v>
      </c>
      <c r="I769" s="23">
        <v>3.6441789037351399E-5</v>
      </c>
      <c r="J769" s="14">
        <v>0.78908673783274397</v>
      </c>
      <c r="K769" s="16">
        <v>77.778007070886005</v>
      </c>
      <c r="L769" s="22">
        <v>3.1307647331115201E-18</v>
      </c>
      <c r="M769" s="23">
        <v>4.5578402239073303E-20</v>
      </c>
      <c r="N769" s="24">
        <f t="shared" si="0"/>
        <v>0.56766988677804098</v>
      </c>
    </row>
    <row r="770" spans="3:14" ht="15.75" x14ac:dyDescent="0.25">
      <c r="C770" s="29" t="s">
        <v>1992</v>
      </c>
      <c r="D770" s="1" t="s">
        <v>1993</v>
      </c>
      <c r="E770" s="9" t="s">
        <v>6</v>
      </c>
      <c r="F770" s="14">
        <v>0.55169287978349202</v>
      </c>
      <c r="G770" s="16">
        <v>3589.8345126620202</v>
      </c>
      <c r="H770" s="22">
        <v>2.0166476253742399E-18</v>
      </c>
      <c r="I770" s="23">
        <v>2.7541626962548001E-20</v>
      </c>
      <c r="J770" s="14">
        <v>0.58346109623596798</v>
      </c>
      <c r="K770" s="16">
        <v>3589.8345126620202</v>
      </c>
      <c r="L770" s="22">
        <v>1.76129478435172E-20</v>
      </c>
      <c r="M770" s="23">
        <v>1.7683682573812401E-22</v>
      </c>
      <c r="N770" s="24">
        <f t="shared" si="0"/>
        <v>0.56757698800973</v>
      </c>
    </row>
    <row r="771" spans="3:14" ht="15.75" x14ac:dyDescent="0.25">
      <c r="C771" s="29" t="s">
        <v>4195</v>
      </c>
      <c r="D771" s="1" t="s">
        <v>4196</v>
      </c>
      <c r="E771" s="9" t="s">
        <v>6</v>
      </c>
      <c r="F771" s="14">
        <v>-0.48459495867406899</v>
      </c>
      <c r="G771" s="16">
        <v>528.58032523011502</v>
      </c>
      <c r="H771" s="22">
        <v>2.85174539279763E-9</v>
      </c>
      <c r="I771" s="23">
        <v>1.79945324626395E-10</v>
      </c>
      <c r="J771" s="14">
        <v>-0.65038816621927797</v>
      </c>
      <c r="K771" s="16">
        <v>528.58032523011502</v>
      </c>
      <c r="L771" s="22">
        <v>5.5731979833087198E-16</v>
      </c>
      <c r="M771" s="23">
        <v>1.1638807033415799E-17</v>
      </c>
      <c r="N771" s="24">
        <f t="shared" si="0"/>
        <v>-0.56749156244667343</v>
      </c>
    </row>
    <row r="772" spans="3:14" ht="15.75" x14ac:dyDescent="0.25">
      <c r="C772" s="29" t="s">
        <v>2619</v>
      </c>
      <c r="D772" s="1" t="s">
        <v>2621</v>
      </c>
      <c r="E772" s="9" t="s">
        <v>6</v>
      </c>
      <c r="F772" s="14">
        <v>0.66562696176768898</v>
      </c>
      <c r="G772" s="16">
        <v>151.27949938645901</v>
      </c>
      <c r="H772" s="22">
        <v>1.36277457498501E-17</v>
      </c>
      <c r="I772" s="23">
        <v>2.0850583937235399E-19</v>
      </c>
      <c r="J772" s="14">
        <v>0.46881567141249197</v>
      </c>
      <c r="K772" s="16">
        <v>151.27949938645901</v>
      </c>
      <c r="L772" s="22">
        <v>2.9362185774684099E-9</v>
      </c>
      <c r="M772" s="23">
        <v>2.2360660552307101E-10</v>
      </c>
      <c r="N772" s="24">
        <f t="shared" si="0"/>
        <v>0.56722131659009045</v>
      </c>
    </row>
    <row r="773" spans="3:14" ht="15.75" x14ac:dyDescent="0.25">
      <c r="C773" s="29" t="s">
        <v>2754</v>
      </c>
      <c r="D773" s="1" t="s">
        <v>2755</v>
      </c>
      <c r="E773" s="9" t="s">
        <v>6</v>
      </c>
      <c r="F773" s="14">
        <v>-0.55385103677202296</v>
      </c>
      <c r="G773" s="16">
        <v>1224.41006582763</v>
      </c>
      <c r="H773" s="22">
        <v>2.3458326389123401E-17</v>
      </c>
      <c r="I773" s="23">
        <v>3.7577644572606101E-19</v>
      </c>
      <c r="J773" s="14">
        <v>-0.57852439897077801</v>
      </c>
      <c r="K773" s="16">
        <v>1224.41006582763</v>
      </c>
      <c r="L773" s="22">
        <v>7.7875431727197996E-19</v>
      </c>
      <c r="M773" s="23">
        <v>1.01644639804576E-20</v>
      </c>
      <c r="N773" s="24">
        <f t="shared" si="0"/>
        <v>-0.56618771787140054</v>
      </c>
    </row>
    <row r="774" spans="3:14" ht="15.75" x14ac:dyDescent="0.25">
      <c r="C774" s="29" t="s">
        <v>2220</v>
      </c>
      <c r="D774" s="1" t="s">
        <v>2221</v>
      </c>
      <c r="E774" s="9" t="s">
        <v>6</v>
      </c>
      <c r="F774" s="14">
        <v>0.79140610932460398</v>
      </c>
      <c r="G774" s="16">
        <v>326.25833450441502</v>
      </c>
      <c r="H774" s="22">
        <v>2.1350719166174402E-21</v>
      </c>
      <c r="I774" s="23">
        <v>1.9073908378674001E-23</v>
      </c>
      <c r="J774" s="14">
        <v>0.33817766525383602</v>
      </c>
      <c r="K774" s="16">
        <v>326.25833450441502</v>
      </c>
      <c r="L774" s="22">
        <v>8.9866003819827101E-5</v>
      </c>
      <c r="M774" s="23">
        <v>1.90514123559804E-5</v>
      </c>
      <c r="N774" s="24">
        <f t="shared" si="0"/>
        <v>0.56479188728922003</v>
      </c>
    </row>
    <row r="775" spans="3:14" ht="15.75" x14ac:dyDescent="0.25">
      <c r="C775" s="29" t="s">
        <v>2706</v>
      </c>
      <c r="D775" s="1" t="s">
        <v>2707</v>
      </c>
      <c r="E775" s="9" t="s">
        <v>6</v>
      </c>
      <c r="F775" s="14">
        <v>0.59072233166366195</v>
      </c>
      <c r="G775" s="16">
        <v>451.32456342225998</v>
      </c>
      <c r="H775" s="22">
        <v>3.4900549194096901E-15</v>
      </c>
      <c r="I775" s="23">
        <v>7.8842951406287694E-17</v>
      </c>
      <c r="J775" s="14">
        <v>0.53826174812571603</v>
      </c>
      <c r="K775" s="16">
        <v>451.32456342225998</v>
      </c>
      <c r="L775" s="22">
        <v>9.2614712221287208E-13</v>
      </c>
      <c r="M775" s="23">
        <v>3.4777010412410997E-14</v>
      </c>
      <c r="N775" s="24">
        <f t="shared" si="0"/>
        <v>0.56449203989468899</v>
      </c>
    </row>
    <row r="776" spans="3:14" ht="15.75" x14ac:dyDescent="0.25">
      <c r="C776" s="29" t="s">
        <v>2362</v>
      </c>
      <c r="D776" s="1" t="s">
        <v>2363</v>
      </c>
      <c r="E776" s="9" t="s">
        <v>6</v>
      </c>
      <c r="F776" s="14">
        <v>-0.41814642645163003</v>
      </c>
      <c r="G776" s="16">
        <v>57.186376777385</v>
      </c>
      <c r="H776" s="22">
        <v>3.7272426740633802E-4</v>
      </c>
      <c r="I776" s="23">
        <v>8.4890119125867206E-5</v>
      </c>
      <c r="J776" s="14">
        <v>-0.709370376582802</v>
      </c>
      <c r="K776" s="16">
        <v>57.186376777385</v>
      </c>
      <c r="L776" s="22">
        <v>3.6772323894765101E-10</v>
      </c>
      <c r="M776" s="23">
        <v>2.3536502492884299E-11</v>
      </c>
      <c r="N776" s="24">
        <f t="shared" si="0"/>
        <v>-0.56375840151721601</v>
      </c>
    </row>
    <row r="777" spans="3:14" ht="15.75" x14ac:dyDescent="0.25">
      <c r="C777" s="29" t="s">
        <v>2766</v>
      </c>
      <c r="D777" s="1" t="s">
        <v>2767</v>
      </c>
      <c r="E777" s="9" t="s">
        <v>6</v>
      </c>
      <c r="F777" s="14">
        <v>-0.64365837676945503</v>
      </c>
      <c r="G777" s="16">
        <v>351.75849764044</v>
      </c>
      <c r="H777" s="22">
        <v>5.1726616360879003E-8</v>
      </c>
      <c r="I777" s="23">
        <v>4.2678375772415003E-9</v>
      </c>
      <c r="J777" s="14">
        <v>-0.48324675576739101</v>
      </c>
      <c r="K777" s="16">
        <v>351.75849764044</v>
      </c>
      <c r="L777" s="22">
        <v>5.3393019814889498E-5</v>
      </c>
      <c r="M777" s="23">
        <v>1.06759235904972E-5</v>
      </c>
      <c r="N777" s="24">
        <f t="shared" si="0"/>
        <v>-0.56345256626842299</v>
      </c>
    </row>
    <row r="778" spans="3:14" ht="15.75" x14ac:dyDescent="0.25">
      <c r="C778" s="29" t="s">
        <v>3833</v>
      </c>
      <c r="D778" s="1" t="s">
        <v>3834</v>
      </c>
      <c r="E778" s="9" t="s">
        <v>6</v>
      </c>
      <c r="F778" s="14">
        <v>0.49168459344979198</v>
      </c>
      <c r="G778" s="16">
        <v>244.93697792082199</v>
      </c>
      <c r="H778" s="22">
        <v>2.7044649739448802E-5</v>
      </c>
      <c r="I778" s="23">
        <v>4.4613882842762704E-6</v>
      </c>
      <c r="J778" s="14">
        <v>0.634866528081096</v>
      </c>
      <c r="K778" s="16">
        <v>244.93697792082199</v>
      </c>
      <c r="L778" s="22">
        <v>3.5873987930657102E-8</v>
      </c>
      <c r="M778" s="23">
        <v>3.4541319704317401E-9</v>
      </c>
      <c r="N778" s="24">
        <f t="shared" si="0"/>
        <v>0.56327556076544405</v>
      </c>
    </row>
    <row r="779" spans="3:14" ht="15.75" x14ac:dyDescent="0.25">
      <c r="C779" s="29" t="s">
        <v>1962</v>
      </c>
      <c r="D779" s="1" t="s">
        <v>1963</v>
      </c>
      <c r="E779" s="9" t="s">
        <v>6</v>
      </c>
      <c r="F779" s="14">
        <v>-0.46001397615418399</v>
      </c>
      <c r="G779" s="16">
        <v>92.623764219268097</v>
      </c>
      <c r="H779" s="22">
        <v>4.0029177046481904E-6</v>
      </c>
      <c r="I779" s="23">
        <v>5.3270846077158199E-7</v>
      </c>
      <c r="J779" s="14">
        <v>-0.66564102907263301</v>
      </c>
      <c r="K779" s="16">
        <v>92.623764219268097</v>
      </c>
      <c r="L779" s="22">
        <v>8.9501284006443093E-12</v>
      </c>
      <c r="M779" s="23">
        <v>3.9996164550644602E-13</v>
      </c>
      <c r="N779" s="24">
        <f t="shared" si="0"/>
        <v>-0.56282750261340853</v>
      </c>
    </row>
    <row r="780" spans="3:14" ht="15.75" x14ac:dyDescent="0.25">
      <c r="C780" s="29" t="s">
        <v>3163</v>
      </c>
      <c r="D780" s="1" t="s">
        <v>3164</v>
      </c>
      <c r="E780" s="9" t="s">
        <v>6</v>
      </c>
      <c r="F780" s="14">
        <v>-0.65011406805417704</v>
      </c>
      <c r="G780" s="16">
        <v>342.03493011539302</v>
      </c>
      <c r="H780" s="22">
        <v>1.67186279701252E-12</v>
      </c>
      <c r="I780" s="23">
        <v>5.8283865029085501E-14</v>
      </c>
      <c r="J780" s="14">
        <v>-0.47479579305221198</v>
      </c>
      <c r="K780" s="16">
        <v>342.03493011539302</v>
      </c>
      <c r="L780" s="22">
        <v>3.6870545706401601E-7</v>
      </c>
      <c r="M780" s="23">
        <v>4.4866567666825998E-8</v>
      </c>
      <c r="N780" s="24">
        <f t="shared" si="0"/>
        <v>-0.56245493055319451</v>
      </c>
    </row>
    <row r="781" spans="3:14" ht="15.75" x14ac:dyDescent="0.25">
      <c r="C781" s="29" t="s">
        <v>3655</v>
      </c>
      <c r="D781" s="1" t="s">
        <v>3656</v>
      </c>
      <c r="E781" s="9" t="s">
        <v>6</v>
      </c>
      <c r="F781" s="14">
        <v>-0.50289599223131098</v>
      </c>
      <c r="G781" s="16">
        <v>29.1204617673644</v>
      </c>
      <c r="H781" s="22">
        <v>1.91314987406704E-7</v>
      </c>
      <c r="I781" s="23">
        <v>1.8250410566394001E-8</v>
      </c>
      <c r="J781" s="14">
        <v>-0.62135903018257399</v>
      </c>
      <c r="K781" s="16">
        <v>29.1204617673644</v>
      </c>
      <c r="L781" s="22">
        <v>7.6490529688150203E-11</v>
      </c>
      <c r="M781" s="23">
        <v>4.2200347453452399E-12</v>
      </c>
      <c r="N781" s="24">
        <f t="shared" si="0"/>
        <v>-0.56212751120694249</v>
      </c>
    </row>
    <row r="782" spans="3:14" ht="15.75" x14ac:dyDescent="0.25">
      <c r="C782" s="29" t="s">
        <v>1383</v>
      </c>
      <c r="D782" s="1" t="s">
        <v>1384</v>
      </c>
      <c r="E782" s="9" t="s">
        <v>6</v>
      </c>
      <c r="F782" s="14">
        <v>-0.62888340448910796</v>
      </c>
      <c r="G782" s="16">
        <v>131.40554285860901</v>
      </c>
      <c r="H782" s="22">
        <v>9.5879572681245306E-11</v>
      </c>
      <c r="I782" s="23">
        <v>4.5830406205390701E-12</v>
      </c>
      <c r="J782" s="14">
        <v>-0.494744135745874</v>
      </c>
      <c r="K782" s="16">
        <v>131.40554285860901</v>
      </c>
      <c r="L782" s="22">
        <v>4.9630365907519498E-7</v>
      </c>
      <c r="M782" s="23">
        <v>6.2262190965306904E-8</v>
      </c>
      <c r="N782" s="24">
        <f t="shared" si="0"/>
        <v>-0.56181377011749101</v>
      </c>
    </row>
    <row r="783" spans="3:14" ht="15.75" x14ac:dyDescent="0.25">
      <c r="C783" s="29" t="s">
        <v>1113</v>
      </c>
      <c r="D783" s="1" t="s">
        <v>1114</v>
      </c>
      <c r="E783" s="9" t="s">
        <v>6</v>
      </c>
      <c r="F783" s="14">
        <v>-0.72671939421937903</v>
      </c>
      <c r="G783" s="16">
        <v>206.322970082713</v>
      </c>
      <c r="H783" s="22">
        <v>6.6948118520823295E-10</v>
      </c>
      <c r="I783" s="23">
        <v>3.6950879195915701E-11</v>
      </c>
      <c r="J783" s="14">
        <v>-0.39601701863865701</v>
      </c>
      <c r="K783" s="16">
        <v>206.322970082713</v>
      </c>
      <c r="L783" s="22">
        <v>1.18490049250856E-3</v>
      </c>
      <c r="M783" s="23">
        <v>3.2810798778500202E-4</v>
      </c>
      <c r="N783" s="24">
        <f t="shared" si="0"/>
        <v>-0.56136820642901797</v>
      </c>
    </row>
    <row r="784" spans="3:14" ht="15.75" x14ac:dyDescent="0.25">
      <c r="C784" s="29" t="s">
        <v>2534</v>
      </c>
      <c r="D784" s="1" t="s">
        <v>2535</v>
      </c>
      <c r="E784" s="9" t="s">
        <v>6</v>
      </c>
      <c r="F784" s="14">
        <v>-0.53471068646072295</v>
      </c>
      <c r="G784" s="16">
        <v>571.10508910932197</v>
      </c>
      <c r="H784" s="22">
        <v>8.4731027952336192E-12</v>
      </c>
      <c r="I784" s="23">
        <v>3.3323390363756998E-13</v>
      </c>
      <c r="J784" s="14">
        <v>-0.58798076409769795</v>
      </c>
      <c r="K784" s="16">
        <v>571.10508910932197</v>
      </c>
      <c r="L784" s="22">
        <v>4.3025115776218497E-14</v>
      </c>
      <c r="M784" s="23">
        <v>1.2743382684723399E-15</v>
      </c>
      <c r="N784" s="24">
        <f t="shared" si="0"/>
        <v>-0.56134572527921045</v>
      </c>
    </row>
    <row r="785" spans="3:14" ht="15.75" x14ac:dyDescent="0.25">
      <c r="C785" s="29" t="s">
        <v>3495</v>
      </c>
      <c r="D785" s="1" t="s">
        <v>3496</v>
      </c>
      <c r="E785" s="9" t="s">
        <v>6</v>
      </c>
      <c r="F785" s="14">
        <v>-0.56337531183150902</v>
      </c>
      <c r="G785" s="16">
        <v>129.32400210361899</v>
      </c>
      <c r="H785" s="22">
        <v>2.2321011817384099E-4</v>
      </c>
      <c r="I785" s="23">
        <v>4.8064036331113098E-5</v>
      </c>
      <c r="J785" s="14">
        <v>-0.55728106230664398</v>
      </c>
      <c r="K785" s="16">
        <v>129.32400210361899</v>
      </c>
      <c r="L785" s="22">
        <v>2.5422108553902601E-4</v>
      </c>
      <c r="M785" s="23">
        <v>5.92161564709378E-5</v>
      </c>
      <c r="N785" s="24">
        <f t="shared" si="0"/>
        <v>-0.5603281870690765</v>
      </c>
    </row>
    <row r="786" spans="3:14" ht="15.75" x14ac:dyDescent="0.25">
      <c r="C786" s="29" t="s">
        <v>2480</v>
      </c>
      <c r="D786" s="1" t="s">
        <v>2481</v>
      </c>
      <c r="E786" s="9" t="s">
        <v>6</v>
      </c>
      <c r="F786" s="14">
        <v>-0.72852328763987895</v>
      </c>
      <c r="G786" s="16">
        <v>264.59168268918199</v>
      </c>
      <c r="H786" s="22">
        <v>5.6365824802107898E-20</v>
      </c>
      <c r="I786" s="23">
        <v>6.25097199633173E-22</v>
      </c>
      <c r="J786" s="14">
        <v>-0.38938592974175001</v>
      </c>
      <c r="K786" s="16">
        <v>264.59168268918199</v>
      </c>
      <c r="L786" s="22">
        <v>2.2328923645459899E-6</v>
      </c>
      <c r="M786" s="23">
        <v>3.23612462672905E-7</v>
      </c>
      <c r="N786" s="24">
        <f t="shared" si="0"/>
        <v>-0.55895460869081448</v>
      </c>
    </row>
    <row r="787" spans="3:14" ht="15.75" x14ac:dyDescent="0.25">
      <c r="C787" s="29" t="s">
        <v>2910</v>
      </c>
      <c r="D787" s="1" t="s">
        <v>2911</v>
      </c>
      <c r="E787" s="9" t="s">
        <v>6</v>
      </c>
      <c r="F787" s="14">
        <v>-0.77797228088136305</v>
      </c>
      <c r="G787" s="16">
        <v>33.813327165565198</v>
      </c>
      <c r="H787" s="22">
        <v>4.5403352491831E-7</v>
      </c>
      <c r="I787" s="23">
        <v>4.7710971492581499E-8</v>
      </c>
      <c r="J787" s="14">
        <v>-0.33804249882412502</v>
      </c>
      <c r="K787" s="16">
        <v>33.813327165565198</v>
      </c>
      <c r="L787" s="22">
        <v>4.3342929049649703E-2</v>
      </c>
      <c r="M787" s="23">
        <v>1.9058268852704899E-2</v>
      </c>
      <c r="N787" s="24">
        <f t="shared" si="0"/>
        <v>-0.55800738985274401</v>
      </c>
    </row>
    <row r="788" spans="3:14" ht="15.75" x14ac:dyDescent="0.25">
      <c r="C788" s="29" t="s">
        <v>1231</v>
      </c>
      <c r="D788" s="1" t="s">
        <v>1232</v>
      </c>
      <c r="E788" s="9" t="s">
        <v>6</v>
      </c>
      <c r="F788" s="14">
        <v>0.39713247735929202</v>
      </c>
      <c r="G788" s="16">
        <v>314.831938615262</v>
      </c>
      <c r="H788" s="22">
        <v>8.8863122131828597E-9</v>
      </c>
      <c r="I788" s="23">
        <v>6.1912644007234901E-10</v>
      </c>
      <c r="J788" s="14">
        <v>0.71860405653016501</v>
      </c>
      <c r="K788" s="16">
        <v>314.831938615262</v>
      </c>
      <c r="L788" s="22">
        <v>4.6268431990981902E-26</v>
      </c>
      <c r="M788" s="23">
        <v>1.57944446555561E-28</v>
      </c>
      <c r="N788" s="24">
        <f t="shared" si="0"/>
        <v>0.55786826694472857</v>
      </c>
    </row>
    <row r="789" spans="3:14" ht="15.75" x14ac:dyDescent="0.25">
      <c r="C789" s="29" t="s">
        <v>762</v>
      </c>
      <c r="D789" s="1" t="s">
        <v>763</v>
      </c>
      <c r="E789" s="9" t="s">
        <v>6</v>
      </c>
      <c r="F789" s="14">
        <v>0.45415037684091902</v>
      </c>
      <c r="G789" s="16">
        <v>18312.761482106998</v>
      </c>
      <c r="H789" s="22">
        <v>7.1814549647516199E-9</v>
      </c>
      <c r="I789" s="23">
        <v>4.8928432192973203E-10</v>
      </c>
      <c r="J789" s="14">
        <v>0.66021855440173804</v>
      </c>
      <c r="K789" s="16">
        <v>18312.761482106998</v>
      </c>
      <c r="L789" s="22">
        <v>9.5040416231996695E-18</v>
      </c>
      <c r="M789" s="23">
        <v>1.4981270430144099E-19</v>
      </c>
      <c r="N789" s="24">
        <f t="shared" si="0"/>
        <v>0.55718446562132851</v>
      </c>
    </row>
    <row r="790" spans="3:14" ht="15.75" x14ac:dyDescent="0.25">
      <c r="C790" s="29" t="s">
        <v>1824</v>
      </c>
      <c r="D790" s="1" t="s">
        <v>1825</v>
      </c>
      <c r="E790" s="9" t="s">
        <v>6</v>
      </c>
      <c r="F790" s="14">
        <v>-0.49195560636730001</v>
      </c>
      <c r="G790" s="16">
        <v>231.59784605186999</v>
      </c>
      <c r="H790" s="22">
        <v>7.3339733455618706E-5</v>
      </c>
      <c r="I790" s="23">
        <v>1.3747669910482301E-5</v>
      </c>
      <c r="J790" s="14">
        <v>-0.62162366967611005</v>
      </c>
      <c r="K790" s="16">
        <v>231.59784605186999</v>
      </c>
      <c r="L790" s="22">
        <v>3.3187600283403399E-7</v>
      </c>
      <c r="M790" s="23">
        <v>3.9951739698595101E-8</v>
      </c>
      <c r="N790" s="24">
        <f t="shared" si="0"/>
        <v>-0.556789638021705</v>
      </c>
    </row>
    <row r="791" spans="3:14" ht="15.75" x14ac:dyDescent="0.25">
      <c r="C791" s="29" t="s">
        <v>1608</v>
      </c>
      <c r="D791" s="1" t="s">
        <v>1609</v>
      </c>
      <c r="E791" s="9" t="s">
        <v>6</v>
      </c>
      <c r="F791" s="14">
        <v>-0.73856876414857997</v>
      </c>
      <c r="G791" s="16">
        <v>219.887031618892</v>
      </c>
      <c r="H791" s="22">
        <v>5.4770158586749796E-31</v>
      </c>
      <c r="I791" s="23">
        <v>6.1864942696950002E-34</v>
      </c>
      <c r="J791" s="14">
        <v>-0.37454809449278897</v>
      </c>
      <c r="K791" s="16">
        <v>219.887031618892</v>
      </c>
      <c r="L791" s="22">
        <v>1.38127935521256E-8</v>
      </c>
      <c r="M791" s="23">
        <v>1.22595476908424E-9</v>
      </c>
      <c r="N791" s="24">
        <f t="shared" si="0"/>
        <v>-0.55655842932068444</v>
      </c>
    </row>
    <row r="792" spans="3:14" ht="15.75" x14ac:dyDescent="0.25">
      <c r="C792" s="29" t="s">
        <v>2748</v>
      </c>
      <c r="D792" s="1" t="s">
        <v>2749</v>
      </c>
      <c r="E792" s="9" t="s">
        <v>6</v>
      </c>
      <c r="F792" s="14">
        <v>-0.69007669388868198</v>
      </c>
      <c r="G792" s="16">
        <v>575.43006296812098</v>
      </c>
      <c r="H792" s="22">
        <v>3.5466190007535697E-8</v>
      </c>
      <c r="I792" s="23">
        <v>2.8479294127322402E-9</v>
      </c>
      <c r="J792" s="14">
        <v>-0.42180267946723599</v>
      </c>
      <c r="K792" s="16">
        <v>575.43006296812098</v>
      </c>
      <c r="L792" s="22">
        <v>1.0489455926638799E-3</v>
      </c>
      <c r="M792" s="23">
        <v>2.8661701108782502E-4</v>
      </c>
      <c r="N792" s="24">
        <f t="shared" si="0"/>
        <v>-0.55593968667795901</v>
      </c>
    </row>
    <row r="793" spans="3:14" ht="15.75" x14ac:dyDescent="0.25">
      <c r="C793" s="29" t="s">
        <v>3563</v>
      </c>
      <c r="D793" s="1" t="s">
        <v>3564</v>
      </c>
      <c r="E793" s="9" t="s">
        <v>6</v>
      </c>
      <c r="F793" s="14">
        <v>-0.49199762284888299</v>
      </c>
      <c r="G793" s="16">
        <v>527.12095224952202</v>
      </c>
      <c r="H793" s="22">
        <v>2.53922871788296E-7</v>
      </c>
      <c r="I793" s="23">
        <v>2.5174568230384501E-8</v>
      </c>
      <c r="J793" s="14">
        <v>-0.61446585482893401</v>
      </c>
      <c r="K793" s="16">
        <v>527.12095224952202</v>
      </c>
      <c r="L793" s="22">
        <v>6.4320137859626396E-11</v>
      </c>
      <c r="M793" s="23">
        <v>3.5033810028963201E-12</v>
      </c>
      <c r="N793" s="24">
        <f t="shared" si="0"/>
        <v>-0.55323173883890853</v>
      </c>
    </row>
    <row r="794" spans="3:14" ht="15.75" x14ac:dyDescent="0.25">
      <c r="C794" s="29" t="s">
        <v>2943</v>
      </c>
      <c r="D794" s="1" t="s">
        <v>2944</v>
      </c>
      <c r="E794" s="9" t="s">
        <v>6</v>
      </c>
      <c r="F794" s="14">
        <v>0.63236320774466204</v>
      </c>
      <c r="G794" s="16">
        <v>3482.67014888023</v>
      </c>
      <c r="H794" s="22">
        <v>3.2187249464845299E-13</v>
      </c>
      <c r="I794" s="23">
        <v>9.8989384553280006E-15</v>
      </c>
      <c r="J794" s="14">
        <v>0.47341399355042701</v>
      </c>
      <c r="K794" s="16">
        <v>3482.67014888023</v>
      </c>
      <c r="L794" s="22">
        <v>6.7152627069417E-8</v>
      </c>
      <c r="M794" s="23">
        <v>6.8534784554279498E-9</v>
      </c>
      <c r="N794" s="24">
        <f t="shared" si="0"/>
        <v>0.55288860064754453</v>
      </c>
    </row>
    <row r="795" spans="3:14" ht="15.75" x14ac:dyDescent="0.25">
      <c r="C795" s="29" t="s">
        <v>1354</v>
      </c>
      <c r="D795" s="1" t="s">
        <v>1355</v>
      </c>
      <c r="E795" s="9" t="s">
        <v>6</v>
      </c>
      <c r="F795" s="14">
        <v>-0.68497297807697499</v>
      </c>
      <c r="G795" s="16">
        <v>293.24464423273201</v>
      </c>
      <c r="H795" s="22">
        <v>2.32399963493223E-24</v>
      </c>
      <c r="I795" s="23">
        <v>1.3005902357016599E-26</v>
      </c>
      <c r="J795" s="14">
        <v>-0.42072732571522098</v>
      </c>
      <c r="K795" s="16">
        <v>293.24464423273201</v>
      </c>
      <c r="L795" s="22">
        <v>1.08948756949311E-9</v>
      </c>
      <c r="M795" s="23">
        <v>7.5914093697612505E-11</v>
      </c>
      <c r="N795" s="24">
        <f t="shared" si="0"/>
        <v>-0.55285015189609799</v>
      </c>
    </row>
    <row r="796" spans="3:14" ht="15.75" x14ac:dyDescent="0.25">
      <c r="C796" s="29" t="s">
        <v>730</v>
      </c>
      <c r="D796" s="1" t="s">
        <v>731</v>
      </c>
      <c r="E796" s="9" t="s">
        <v>6</v>
      </c>
      <c r="F796" s="14">
        <v>0.41702316742659301</v>
      </c>
      <c r="G796" s="16">
        <v>133.493266849565</v>
      </c>
      <c r="H796" s="22">
        <v>1.47793314596262E-2</v>
      </c>
      <c r="I796" s="23">
        <v>5.4998508199091498E-3</v>
      </c>
      <c r="J796" s="14">
        <v>0.68800274520072502</v>
      </c>
      <c r="K796" s="16">
        <v>133.493266849565</v>
      </c>
      <c r="L796" s="22">
        <v>2.63406135907062E-5</v>
      </c>
      <c r="M796" s="23">
        <v>4.9124186490699496E-6</v>
      </c>
      <c r="N796" s="24">
        <f t="shared" si="0"/>
        <v>0.55251295631365904</v>
      </c>
    </row>
    <row r="797" spans="3:14" ht="15.75" x14ac:dyDescent="0.25">
      <c r="C797" s="29" t="s">
        <v>1436</v>
      </c>
      <c r="D797" s="1" t="s">
        <v>1437</v>
      </c>
      <c r="E797" s="9" t="s">
        <v>6</v>
      </c>
      <c r="F797" s="14">
        <v>-0.46022566670627202</v>
      </c>
      <c r="G797" s="16">
        <v>143.86038502422301</v>
      </c>
      <c r="H797" s="22">
        <v>1.0218172236646299E-5</v>
      </c>
      <c r="I797" s="23">
        <v>1.5056812814691701E-6</v>
      </c>
      <c r="J797" s="14">
        <v>-0.64453865655606402</v>
      </c>
      <c r="K797" s="16">
        <v>143.86038502422301</v>
      </c>
      <c r="L797" s="22">
        <v>2.6578873173493001E-10</v>
      </c>
      <c r="M797" s="23">
        <v>1.6465024847434901E-11</v>
      </c>
      <c r="N797" s="24">
        <f t="shared" si="0"/>
        <v>-0.55238216163116804</v>
      </c>
    </row>
    <row r="798" spans="3:14" ht="15.75" x14ac:dyDescent="0.25">
      <c r="C798" s="29" t="s">
        <v>2580</v>
      </c>
      <c r="D798" s="1" t="s">
        <v>2581</v>
      </c>
      <c r="E798" s="9" t="s">
        <v>6</v>
      </c>
      <c r="F798" s="14">
        <v>0.45573918179550899</v>
      </c>
      <c r="G798" s="16">
        <v>613.40547038207399</v>
      </c>
      <c r="H798" s="22">
        <v>3.4442598431743399E-13</v>
      </c>
      <c r="I798" s="23">
        <v>1.06279209618924E-14</v>
      </c>
      <c r="J798" s="14">
        <v>0.64894329383909899</v>
      </c>
      <c r="K798" s="16">
        <v>613.40547038207399</v>
      </c>
      <c r="L798" s="22">
        <v>1.5835944014999899E-25</v>
      </c>
      <c r="M798" s="23">
        <v>6.2803191625752603E-28</v>
      </c>
      <c r="N798" s="24">
        <f t="shared" si="0"/>
        <v>0.55234123781730404</v>
      </c>
    </row>
    <row r="799" spans="3:14" ht="15.75" x14ac:dyDescent="0.25">
      <c r="C799" s="29" t="s">
        <v>115</v>
      </c>
      <c r="D799" s="1" t="s">
        <v>116</v>
      </c>
      <c r="E799" s="9" t="s">
        <v>6</v>
      </c>
      <c r="F799" s="14">
        <v>0.50764021191517394</v>
      </c>
      <c r="G799" s="16">
        <v>1117.58308884798</v>
      </c>
      <c r="H799" s="22">
        <v>1.5577039959857399E-16</v>
      </c>
      <c r="I799" s="23">
        <v>2.8311711997687E-18</v>
      </c>
      <c r="J799" s="14">
        <v>0.59574317492720097</v>
      </c>
      <c r="K799" s="16">
        <v>1117.58308884798</v>
      </c>
      <c r="L799" s="22">
        <v>2.54595565458519E-22</v>
      </c>
      <c r="M799" s="23">
        <v>1.8021071651431298E-24</v>
      </c>
      <c r="N799" s="24">
        <f t="shared" si="0"/>
        <v>0.55169169342118751</v>
      </c>
    </row>
    <row r="800" spans="3:14" ht="15.75" x14ac:dyDescent="0.25">
      <c r="C800" s="29" t="s">
        <v>4393</v>
      </c>
      <c r="D800" s="1" t="s">
        <v>4394</v>
      </c>
      <c r="E800" s="9" t="s">
        <v>6</v>
      </c>
      <c r="F800" s="14">
        <v>0.45954344343127501</v>
      </c>
      <c r="G800" s="16">
        <v>63.043764809114997</v>
      </c>
      <c r="H800" s="22">
        <v>1.7899644195846801E-12</v>
      </c>
      <c r="I800" s="23">
        <v>6.2676784625802298E-14</v>
      </c>
      <c r="J800" s="14">
        <v>0.64368089150920105</v>
      </c>
      <c r="K800" s="16">
        <v>63.043764809114997</v>
      </c>
      <c r="L800" s="22">
        <v>3.0918382645193302E-22</v>
      </c>
      <c r="M800" s="23">
        <v>2.2195425292483101E-24</v>
      </c>
      <c r="N800" s="24">
        <f t="shared" si="0"/>
        <v>0.551612167470238</v>
      </c>
    </row>
    <row r="801" spans="3:14" ht="15.75" x14ac:dyDescent="0.25">
      <c r="C801" s="29" t="s">
        <v>4313</v>
      </c>
      <c r="D801" s="1" t="s">
        <v>4314</v>
      </c>
      <c r="E801" s="9" t="s">
        <v>6</v>
      </c>
      <c r="F801" s="14">
        <v>-0.45895958199828502</v>
      </c>
      <c r="G801" s="16">
        <v>69.733242244259799</v>
      </c>
      <c r="H801" s="22">
        <v>4.5881397393162401E-4</v>
      </c>
      <c r="I801" s="23">
        <v>1.07088788083029E-4</v>
      </c>
      <c r="J801" s="14">
        <v>-0.64372476549399904</v>
      </c>
      <c r="K801" s="16">
        <v>69.733242244259799</v>
      </c>
      <c r="L801" s="22">
        <v>4.4929289624045602E-7</v>
      </c>
      <c r="M801" s="23">
        <v>5.5936063387366003E-8</v>
      </c>
      <c r="N801" s="24">
        <f t="shared" si="0"/>
        <v>-0.55134217374614203</v>
      </c>
    </row>
    <row r="802" spans="3:14" ht="15.75" x14ac:dyDescent="0.25">
      <c r="C802" s="29" t="s">
        <v>1906</v>
      </c>
      <c r="D802" s="1" t="s">
        <v>1907</v>
      </c>
      <c r="E802" s="9" t="s">
        <v>6</v>
      </c>
      <c r="F802" s="14">
        <v>-0.55256648433590305</v>
      </c>
      <c r="G802" s="16">
        <v>35.511592668235799</v>
      </c>
      <c r="H802" s="22">
        <v>6.3829227482430599E-5</v>
      </c>
      <c r="I802" s="23">
        <v>1.17420609985906E-5</v>
      </c>
      <c r="J802" s="14">
        <v>-0.54938032886141397</v>
      </c>
      <c r="K802" s="16">
        <v>35.511592668235799</v>
      </c>
      <c r="L802" s="22">
        <v>7.0598083818251701E-5</v>
      </c>
      <c r="M802" s="23">
        <v>1.45661709082839E-5</v>
      </c>
      <c r="N802" s="24">
        <f t="shared" si="0"/>
        <v>-0.55097340659865846</v>
      </c>
    </row>
    <row r="803" spans="3:14" ht="15.75" x14ac:dyDescent="0.25">
      <c r="C803" s="29" t="s">
        <v>3329</v>
      </c>
      <c r="D803" s="1" t="s">
        <v>3330</v>
      </c>
      <c r="E803" s="9" t="s">
        <v>6</v>
      </c>
      <c r="F803" s="14">
        <v>-0.49464257282825602</v>
      </c>
      <c r="G803" s="16">
        <v>848.36544363638802</v>
      </c>
      <c r="H803" s="22">
        <v>2.8966972275675402E-9</v>
      </c>
      <c r="I803" s="23">
        <v>1.8337668437596999E-10</v>
      </c>
      <c r="J803" s="14">
        <v>-0.60628435950448201</v>
      </c>
      <c r="K803" s="16">
        <v>848.36544363638802</v>
      </c>
      <c r="L803" s="22">
        <v>1.7513553913308399E-13</v>
      </c>
      <c r="M803" s="23">
        <v>5.7147640781377698E-15</v>
      </c>
      <c r="N803" s="24">
        <f t="shared" si="0"/>
        <v>-0.55046346616636899</v>
      </c>
    </row>
    <row r="804" spans="3:14" ht="15.75" x14ac:dyDescent="0.25">
      <c r="C804" s="29" t="s">
        <v>2430</v>
      </c>
      <c r="D804" s="1" t="s">
        <v>2431</v>
      </c>
      <c r="E804" s="9" t="s">
        <v>6</v>
      </c>
      <c r="F804" s="14">
        <v>0.79442110499654905</v>
      </c>
      <c r="G804" s="16">
        <v>314.64709316568502</v>
      </c>
      <c r="H804" s="22">
        <v>3.9402452838223504E-18</v>
      </c>
      <c r="I804" s="23">
        <v>5.6037785265635905E-20</v>
      </c>
      <c r="J804" s="14">
        <v>0.30635992199831702</v>
      </c>
      <c r="K804" s="16">
        <v>314.64709316568502</v>
      </c>
      <c r="L804" s="22">
        <v>1.42002073437284E-3</v>
      </c>
      <c r="M804" s="23">
        <v>4.0184020480219402E-4</v>
      </c>
      <c r="N804" s="24">
        <f t="shared" si="0"/>
        <v>0.55039051349743306</v>
      </c>
    </row>
    <row r="805" spans="3:14" ht="15.75" x14ac:dyDescent="0.25">
      <c r="C805" s="29" t="s">
        <v>405</v>
      </c>
      <c r="D805" s="1" t="s">
        <v>406</v>
      </c>
      <c r="E805" s="9" t="s">
        <v>6</v>
      </c>
      <c r="F805" s="14">
        <v>-0.75733688992887505</v>
      </c>
      <c r="G805" s="16">
        <v>293.55524025398699</v>
      </c>
      <c r="H805" s="22">
        <v>4.4725439042268295E-19</v>
      </c>
      <c r="I805" s="23">
        <v>5.6719122264415798E-21</v>
      </c>
      <c r="J805" s="14">
        <v>-0.34285849325166601</v>
      </c>
      <c r="K805" s="16">
        <v>293.55524025398699</v>
      </c>
      <c r="L805" s="22">
        <v>1.0972435300134E-4</v>
      </c>
      <c r="M805" s="23">
        <v>2.3657936553250799E-5</v>
      </c>
      <c r="N805" s="24">
        <f t="shared" si="0"/>
        <v>-0.55009769159027055</v>
      </c>
    </row>
    <row r="806" spans="3:14" ht="15.75" x14ac:dyDescent="0.25">
      <c r="C806" s="29" t="s">
        <v>4627</v>
      </c>
      <c r="D806" s="1" t="s">
        <v>4628</v>
      </c>
      <c r="E806" s="9" t="s">
        <v>6</v>
      </c>
      <c r="F806" s="14">
        <v>-0.43264556658612402</v>
      </c>
      <c r="G806" s="16">
        <v>90.417281787949506</v>
      </c>
      <c r="H806" s="22">
        <v>2.5337593966394499E-5</v>
      </c>
      <c r="I806" s="23">
        <v>4.1329535365423502E-6</v>
      </c>
      <c r="J806" s="14">
        <v>-0.66744201731117403</v>
      </c>
      <c r="K806" s="16">
        <v>90.417281787949506</v>
      </c>
      <c r="L806" s="22">
        <v>2.3762185591512299E-11</v>
      </c>
      <c r="M806" s="23">
        <v>1.1773733523505399E-12</v>
      </c>
      <c r="N806" s="24">
        <f t="shared" si="0"/>
        <v>-0.55004379194864905</v>
      </c>
    </row>
    <row r="807" spans="3:14" ht="15.75" x14ac:dyDescent="0.25">
      <c r="C807" s="29" t="s">
        <v>4553</v>
      </c>
      <c r="D807" s="1" t="s">
        <v>4554</v>
      </c>
      <c r="E807" s="9" t="s">
        <v>6</v>
      </c>
      <c r="F807" s="14">
        <v>0.57371689645785695</v>
      </c>
      <c r="G807" s="16">
        <v>41.3089175649948</v>
      </c>
      <c r="H807" s="22">
        <v>6.6411863619190502E-6</v>
      </c>
      <c r="I807" s="23">
        <v>9.3836550125795604E-7</v>
      </c>
      <c r="J807" s="14">
        <v>0.52610044477615703</v>
      </c>
      <c r="K807" s="16">
        <v>41.3089175649948</v>
      </c>
      <c r="L807" s="22">
        <v>3.9206363198916997E-5</v>
      </c>
      <c r="M807" s="23">
        <v>7.6316669991481998E-6</v>
      </c>
      <c r="N807" s="24">
        <f t="shared" si="0"/>
        <v>0.54990867061700699</v>
      </c>
    </row>
    <row r="808" spans="3:14" ht="15.75" x14ac:dyDescent="0.25">
      <c r="C808" s="29" t="s">
        <v>2799</v>
      </c>
      <c r="D808" s="1" t="s">
        <v>2800</v>
      </c>
      <c r="E808" s="9" t="s">
        <v>6</v>
      </c>
      <c r="F808" s="14">
        <v>0.52489140965325598</v>
      </c>
      <c r="G808" s="16">
        <v>430.98937906045802</v>
      </c>
      <c r="H808" s="22">
        <v>3.22580260137014E-7</v>
      </c>
      <c r="I808" s="23">
        <v>3.2875792800327202E-8</v>
      </c>
      <c r="J808" s="14">
        <v>0.57401630084522404</v>
      </c>
      <c r="K808" s="16">
        <v>430.98937906045802</v>
      </c>
      <c r="L808" s="22">
        <v>1.7811003284462698E-8</v>
      </c>
      <c r="M808" s="23">
        <v>1.6112162609739899E-9</v>
      </c>
      <c r="N808" s="24">
        <f t="shared" si="0"/>
        <v>0.54945385524924006</v>
      </c>
    </row>
    <row r="809" spans="3:14" ht="15.75" x14ac:dyDescent="0.25">
      <c r="C809" s="29" t="s">
        <v>1650</v>
      </c>
      <c r="D809" s="1" t="s">
        <v>1651</v>
      </c>
      <c r="E809" s="9" t="s">
        <v>6</v>
      </c>
      <c r="F809" s="14">
        <v>-0.62189508396460702</v>
      </c>
      <c r="G809" s="16">
        <v>90.605887108661605</v>
      </c>
      <c r="H809" s="22">
        <v>1.85483017952695E-9</v>
      </c>
      <c r="I809" s="23">
        <v>1.1132599886363401E-10</v>
      </c>
      <c r="J809" s="14">
        <v>-0.47535484981567899</v>
      </c>
      <c r="K809" s="16">
        <v>90.605887108661605</v>
      </c>
      <c r="L809" s="22">
        <v>6.0622850126113899E-6</v>
      </c>
      <c r="M809" s="23">
        <v>9.7994767774139902E-7</v>
      </c>
      <c r="N809" s="24">
        <f t="shared" si="0"/>
        <v>-0.54862496689014306</v>
      </c>
    </row>
    <row r="810" spans="3:14" ht="15.75" x14ac:dyDescent="0.25">
      <c r="C810" s="29" t="s">
        <v>4758</v>
      </c>
      <c r="D810" s="1" t="s">
        <v>4759</v>
      </c>
      <c r="E810" s="9" t="s">
        <v>6</v>
      </c>
      <c r="F810" s="14">
        <v>-0.53979841633132097</v>
      </c>
      <c r="G810" s="16">
        <v>36.576443376782898</v>
      </c>
      <c r="H810" s="22">
        <v>3.29920174918721E-3</v>
      </c>
      <c r="I810" s="23">
        <v>9.9482527457906691E-4</v>
      </c>
      <c r="J810" s="14">
        <v>-0.55704144076030304</v>
      </c>
      <c r="K810" s="16">
        <v>36.576443376782898</v>
      </c>
      <c r="L810" s="22">
        <v>2.3317866904077902E-3</v>
      </c>
      <c r="M810" s="23">
        <v>6.9813131634498195E-4</v>
      </c>
      <c r="N810" s="24">
        <f t="shared" si="0"/>
        <v>-0.54841992854581201</v>
      </c>
    </row>
    <row r="811" spans="3:14" ht="15.75" x14ac:dyDescent="0.25">
      <c r="C811" s="29" t="s">
        <v>2310</v>
      </c>
      <c r="D811" s="1" t="s">
        <v>2311</v>
      </c>
      <c r="E811" s="9" t="s">
        <v>6</v>
      </c>
      <c r="F811" s="14">
        <v>-0.53880612921134297</v>
      </c>
      <c r="G811" s="16">
        <v>160.64790711246701</v>
      </c>
      <c r="H811" s="22">
        <v>1.70548320006941E-4</v>
      </c>
      <c r="I811" s="23">
        <v>3.5349569639473202E-5</v>
      </c>
      <c r="J811" s="14">
        <v>-0.55740317544336104</v>
      </c>
      <c r="K811" s="16">
        <v>160.64790711246701</v>
      </c>
      <c r="L811" s="22">
        <v>9.0441915444445302E-5</v>
      </c>
      <c r="M811" s="23">
        <v>1.9191665491148099E-5</v>
      </c>
      <c r="N811" s="24">
        <f t="shared" si="0"/>
        <v>-0.54810465232735206</v>
      </c>
    </row>
    <row r="812" spans="3:14" ht="15.75" x14ac:dyDescent="0.25">
      <c r="C812" s="29" t="s">
        <v>2596</v>
      </c>
      <c r="D812" s="1" t="s">
        <v>2597</v>
      </c>
      <c r="E812" s="9" t="s">
        <v>6</v>
      </c>
      <c r="F812" s="14">
        <v>-0.69890759628590804</v>
      </c>
      <c r="G812" s="16">
        <v>184.64906256088199</v>
      </c>
      <c r="H812" s="22">
        <v>1.8770531418488899E-8</v>
      </c>
      <c r="I812" s="23">
        <v>1.4108978793791499E-9</v>
      </c>
      <c r="J812" s="14">
        <v>-0.396405845601917</v>
      </c>
      <c r="K812" s="16">
        <v>184.64906256088199</v>
      </c>
      <c r="L812" s="22">
        <v>2.1002947426357801E-3</v>
      </c>
      <c r="M812" s="23">
        <v>6.2123175821335395E-4</v>
      </c>
      <c r="N812" s="24">
        <f t="shared" si="0"/>
        <v>-0.54765672094391249</v>
      </c>
    </row>
    <row r="813" spans="3:14" ht="15.75" x14ac:dyDescent="0.25">
      <c r="C813" s="29" t="s">
        <v>4441</v>
      </c>
      <c r="D813" s="1" t="s">
        <v>4442</v>
      </c>
      <c r="E813" s="9" t="s">
        <v>6</v>
      </c>
      <c r="F813" s="14">
        <v>-0.62050446436334095</v>
      </c>
      <c r="G813" s="16">
        <v>238.013732999979</v>
      </c>
      <c r="H813" s="22">
        <v>1.6898176549924401E-17</v>
      </c>
      <c r="I813" s="23">
        <v>2.6201413554845001E-19</v>
      </c>
      <c r="J813" s="14">
        <v>-0.474653878544048</v>
      </c>
      <c r="K813" s="16">
        <v>238.013732999979</v>
      </c>
      <c r="L813" s="22">
        <v>1.44164150697122E-10</v>
      </c>
      <c r="M813" s="23">
        <v>8.4385240819701104E-12</v>
      </c>
      <c r="N813" s="24">
        <f t="shared" si="0"/>
        <v>-0.5475791714536945</v>
      </c>
    </row>
    <row r="814" spans="3:14" ht="15.75" x14ac:dyDescent="0.25">
      <c r="C814" s="29" t="s">
        <v>4075</v>
      </c>
      <c r="D814" s="1" t="s">
        <v>4076</v>
      </c>
      <c r="E814" s="9" t="s">
        <v>6</v>
      </c>
      <c r="F814" s="14">
        <v>-0.50464529501857103</v>
      </c>
      <c r="G814" s="16">
        <v>242.99768082314199</v>
      </c>
      <c r="H814" s="22">
        <v>2.4279384918924802E-7</v>
      </c>
      <c r="I814" s="23">
        <v>2.3946551537328401E-8</v>
      </c>
      <c r="J814" s="14">
        <v>-0.58987836747896005</v>
      </c>
      <c r="K814" s="16">
        <v>242.99768082314199</v>
      </c>
      <c r="L814" s="22">
        <v>1.0432064795109601E-9</v>
      </c>
      <c r="M814" s="23">
        <v>7.2479807612608698E-11</v>
      </c>
      <c r="N814" s="24">
        <f t="shared" si="0"/>
        <v>-0.5472618312487656</v>
      </c>
    </row>
    <row r="815" spans="3:14" ht="15.75" x14ac:dyDescent="0.25">
      <c r="C815" s="29" t="s">
        <v>2058</v>
      </c>
      <c r="D815" s="1" t="s">
        <v>2059</v>
      </c>
      <c r="E815" s="9" t="s">
        <v>6</v>
      </c>
      <c r="F815" s="14">
        <v>-0.43660596060335799</v>
      </c>
      <c r="G815" s="16">
        <v>33.912492628780797</v>
      </c>
      <c r="H815" s="22">
        <v>1.2772802185306699E-3</v>
      </c>
      <c r="I815" s="23">
        <v>3.3825596175906001E-4</v>
      </c>
      <c r="J815" s="14">
        <v>-0.65680006692263104</v>
      </c>
      <c r="K815" s="16">
        <v>33.912492628780797</v>
      </c>
      <c r="L815" s="22">
        <v>5.4072116015631195E-7</v>
      </c>
      <c r="M815" s="23">
        <v>6.8434930986625606E-8</v>
      </c>
      <c r="N815" s="24">
        <f t="shared" si="0"/>
        <v>-0.54670301376299446</v>
      </c>
    </row>
    <row r="816" spans="3:14" ht="15.75" x14ac:dyDescent="0.25">
      <c r="C816" s="29" t="s">
        <v>1840</v>
      </c>
      <c r="D816" s="1" t="s">
        <v>1841</v>
      </c>
      <c r="E816" s="9" t="s">
        <v>6</v>
      </c>
      <c r="F816" s="14">
        <v>-0.39016018032458299</v>
      </c>
      <c r="G816" s="16">
        <v>55.906380024219303</v>
      </c>
      <c r="H816" s="22">
        <v>2.97913110901654E-2</v>
      </c>
      <c r="I816" s="23">
        <v>1.23405194781257E-2</v>
      </c>
      <c r="J816" s="14">
        <v>-0.70297799205844602</v>
      </c>
      <c r="K816" s="16">
        <v>55.906380024219303</v>
      </c>
      <c r="L816" s="22">
        <v>3.3485261889136498E-5</v>
      </c>
      <c r="M816" s="23">
        <v>6.4196895157937799E-6</v>
      </c>
      <c r="N816" s="24">
        <f t="shared" si="0"/>
        <v>-0.54656908619151445</v>
      </c>
    </row>
    <row r="817" spans="3:14" ht="15.75" x14ac:dyDescent="0.25">
      <c r="C817" s="29" t="s">
        <v>3217</v>
      </c>
      <c r="D817" s="1" t="s">
        <v>3218</v>
      </c>
      <c r="E817" s="9" t="s">
        <v>6</v>
      </c>
      <c r="F817" s="14">
        <v>-0.64601528635572203</v>
      </c>
      <c r="G817" s="16">
        <v>267.75599962967101</v>
      </c>
      <c r="H817" s="22">
        <v>1.1103413563218499E-6</v>
      </c>
      <c r="I817" s="23">
        <v>1.27811537755998E-7</v>
      </c>
      <c r="J817" s="14">
        <v>-0.44692030242509201</v>
      </c>
      <c r="K817" s="16">
        <v>267.75599962967101</v>
      </c>
      <c r="L817" s="22">
        <v>9.7338578397464497E-4</v>
      </c>
      <c r="M817" s="23">
        <v>2.6411396397504802E-4</v>
      </c>
      <c r="N817" s="24">
        <f t="shared" si="0"/>
        <v>-0.54646779439040705</v>
      </c>
    </row>
    <row r="818" spans="3:14" ht="15.75" x14ac:dyDescent="0.25">
      <c r="C818" s="29" t="s">
        <v>1243</v>
      </c>
      <c r="D818" s="1" t="s">
        <v>1244</v>
      </c>
      <c r="E818" s="9" t="s">
        <v>6</v>
      </c>
      <c r="F818" s="14">
        <v>0.40724499199957997</v>
      </c>
      <c r="G818" s="16">
        <v>203.73004367070101</v>
      </c>
      <c r="H818" s="22">
        <v>2.5035911977163301E-9</v>
      </c>
      <c r="I818" s="23">
        <v>1.5540595358828601E-10</v>
      </c>
      <c r="J818" s="14">
        <v>0.68270364872100098</v>
      </c>
      <c r="K818" s="16">
        <v>203.73004367070101</v>
      </c>
      <c r="L818" s="22">
        <v>6.7410065170118698E-24</v>
      </c>
      <c r="M818" s="23">
        <v>3.6547625694642699E-26</v>
      </c>
      <c r="N818" s="24">
        <f t="shared" si="0"/>
        <v>0.54497432036029048</v>
      </c>
    </row>
    <row r="819" spans="3:14" ht="15.75" x14ac:dyDescent="0.25">
      <c r="C819" s="29" t="s">
        <v>2258</v>
      </c>
      <c r="D819" s="1" t="s">
        <v>2259</v>
      </c>
      <c r="E819" s="9" t="s">
        <v>6</v>
      </c>
      <c r="F819" s="14">
        <v>0.31741479851710802</v>
      </c>
      <c r="G819" s="16">
        <v>927.00442224401002</v>
      </c>
      <c r="H819" s="22">
        <v>7.3812741665464697E-5</v>
      </c>
      <c r="I819" s="23">
        <v>1.38590746147048E-5</v>
      </c>
      <c r="J819" s="14">
        <v>0.76970987271941704</v>
      </c>
      <c r="K819" s="16">
        <v>927.00442224401002</v>
      </c>
      <c r="L819" s="22">
        <v>1.47043646912555E-23</v>
      </c>
      <c r="M819" s="23">
        <v>8.4151484678871595E-26</v>
      </c>
      <c r="N819" s="24">
        <f t="shared" si="0"/>
        <v>0.5435623356182625</v>
      </c>
    </row>
    <row r="820" spans="3:14" ht="15.75" x14ac:dyDescent="0.25">
      <c r="C820" s="29" t="s">
        <v>3485</v>
      </c>
      <c r="D820" s="1" t="s">
        <v>3486</v>
      </c>
      <c r="E820" s="9" t="s">
        <v>6</v>
      </c>
      <c r="F820" s="14">
        <v>-0.51460995327099701</v>
      </c>
      <c r="G820" s="16">
        <v>297.72660996306399</v>
      </c>
      <c r="H820" s="22">
        <v>3.87076574341642E-10</v>
      </c>
      <c r="I820" s="23">
        <v>2.06883356723134E-11</v>
      </c>
      <c r="J820" s="14">
        <v>-0.57231215704348903</v>
      </c>
      <c r="K820" s="16">
        <v>297.72660996306399</v>
      </c>
      <c r="L820" s="22">
        <v>2.5195173044303501E-12</v>
      </c>
      <c r="M820" s="23">
        <v>1.00932470328083E-13</v>
      </c>
      <c r="N820" s="24">
        <f t="shared" si="0"/>
        <v>-0.54346105515724297</v>
      </c>
    </row>
    <row r="821" spans="3:14" ht="15.75" x14ac:dyDescent="0.25">
      <c r="C821" s="29" t="s">
        <v>2776</v>
      </c>
      <c r="D821" s="1" t="s">
        <v>2777</v>
      </c>
      <c r="E821" s="9" t="s">
        <v>6</v>
      </c>
      <c r="F821" s="14">
        <v>-0.69455131645474799</v>
      </c>
      <c r="G821" s="16">
        <v>28.359676017624501</v>
      </c>
      <c r="H821" s="22">
        <v>2.5895142706485401E-5</v>
      </c>
      <c r="I821" s="23">
        <v>4.2451707481546299E-6</v>
      </c>
      <c r="J821" s="14">
        <v>-0.39175230009703599</v>
      </c>
      <c r="K821" s="16">
        <v>28.359676017624501</v>
      </c>
      <c r="L821" s="22">
        <v>2.50513944557662E-2</v>
      </c>
      <c r="M821" s="23">
        <v>1.01500924335111E-2</v>
      </c>
      <c r="N821" s="24">
        <f t="shared" si="0"/>
        <v>-0.54315180827589193</v>
      </c>
    </row>
    <row r="822" spans="3:14" ht="15.75" x14ac:dyDescent="0.25">
      <c r="C822" s="29" t="s">
        <v>4373</v>
      </c>
      <c r="D822" s="1" t="s">
        <v>4374</v>
      </c>
      <c r="E822" s="9" t="s">
        <v>6</v>
      </c>
      <c r="F822" s="14">
        <v>0.40127411233245103</v>
      </c>
      <c r="G822" s="16">
        <v>40.793270494066803</v>
      </c>
      <c r="H822" s="22">
        <v>2.9354485320921002E-3</v>
      </c>
      <c r="I822" s="23">
        <v>8.71576673054815E-4</v>
      </c>
      <c r="J822" s="14">
        <v>0.68438732954151404</v>
      </c>
      <c r="K822" s="16">
        <v>40.793270494066803</v>
      </c>
      <c r="L822" s="22">
        <v>1.9428674812212901E-7</v>
      </c>
      <c r="M822" s="23">
        <v>2.21986264420666E-8</v>
      </c>
      <c r="N822" s="24">
        <f t="shared" si="0"/>
        <v>0.54283072093698248</v>
      </c>
    </row>
    <row r="823" spans="3:14" ht="15.75" x14ac:dyDescent="0.25">
      <c r="C823" s="29" t="s">
        <v>347</v>
      </c>
      <c r="D823" s="1" t="s">
        <v>348</v>
      </c>
      <c r="E823" s="9" t="s">
        <v>6</v>
      </c>
      <c r="F823" s="14">
        <v>0.535053956128278</v>
      </c>
      <c r="G823" s="16">
        <v>394.389508335519</v>
      </c>
      <c r="H823" s="22">
        <v>1.2046558030759E-6</v>
      </c>
      <c r="I823" s="23">
        <v>1.4052359113767199E-7</v>
      </c>
      <c r="J823" s="14">
        <v>0.54768990270683104</v>
      </c>
      <c r="K823" s="16">
        <v>394.389508335519</v>
      </c>
      <c r="L823" s="22">
        <v>5.7799168057712898E-7</v>
      </c>
      <c r="M823" s="23">
        <v>7.3670726756291694E-8</v>
      </c>
      <c r="N823" s="24">
        <f t="shared" si="0"/>
        <v>0.54137192941755452</v>
      </c>
    </row>
    <row r="824" spans="3:14" ht="15.75" x14ac:dyDescent="0.25">
      <c r="C824" s="29" t="s">
        <v>2813</v>
      </c>
      <c r="D824" s="1" t="s">
        <v>2814</v>
      </c>
      <c r="E824" s="9" t="s">
        <v>6</v>
      </c>
      <c r="F824" s="14">
        <v>-0.52964993010136896</v>
      </c>
      <c r="G824" s="16">
        <v>340.70135966375898</v>
      </c>
      <c r="H824" s="22">
        <v>1.1593449263976299E-15</v>
      </c>
      <c r="I824" s="23">
        <v>2.4404755343380801E-17</v>
      </c>
      <c r="J824" s="14">
        <v>-0.55048939361244598</v>
      </c>
      <c r="K824" s="16">
        <v>340.70135966375898</v>
      </c>
      <c r="L824" s="22">
        <v>8.9655460808031498E-17</v>
      </c>
      <c r="M824" s="23">
        <v>1.64728406906323E-18</v>
      </c>
      <c r="N824" s="24">
        <f t="shared" si="0"/>
        <v>-0.54006966185690741</v>
      </c>
    </row>
    <row r="825" spans="3:14" ht="15.75" x14ac:dyDescent="0.25">
      <c r="C825" s="29" t="s">
        <v>1379</v>
      </c>
      <c r="D825" s="1" t="s">
        <v>1380</v>
      </c>
      <c r="E825" s="9" t="s">
        <v>6</v>
      </c>
      <c r="F825" s="14">
        <v>-0.484717985057663</v>
      </c>
      <c r="G825" s="16">
        <v>1991.33163135374</v>
      </c>
      <c r="H825" s="22">
        <v>9.6194250272834502E-8</v>
      </c>
      <c r="I825" s="23">
        <v>8.5639898327819997E-9</v>
      </c>
      <c r="J825" s="14">
        <v>-0.59496782216480504</v>
      </c>
      <c r="K825" s="16">
        <v>1991.33163135374</v>
      </c>
      <c r="L825" s="22">
        <v>3.1521516168056302E-11</v>
      </c>
      <c r="M825" s="23">
        <v>1.60294187320935E-12</v>
      </c>
      <c r="N825" s="24">
        <f t="shared" si="0"/>
        <v>-0.53984290361123399</v>
      </c>
    </row>
    <row r="826" spans="3:14" ht="15.75" x14ac:dyDescent="0.25">
      <c r="C826" s="29" t="s">
        <v>3917</v>
      </c>
      <c r="D826" s="1" t="s">
        <v>4641</v>
      </c>
      <c r="E826" s="9" t="s">
        <v>6</v>
      </c>
      <c r="F826" s="14">
        <v>-0.51361823590997102</v>
      </c>
      <c r="G826" s="16">
        <v>23.919168731376701</v>
      </c>
      <c r="H826" s="22">
        <v>2.2614653797246E-6</v>
      </c>
      <c r="I826" s="23">
        <v>2.8214616587414799E-7</v>
      </c>
      <c r="J826" s="14">
        <v>-0.56561670281048604</v>
      </c>
      <c r="K826" s="16">
        <v>23.919168731376701</v>
      </c>
      <c r="L826" s="22">
        <v>1.7656413274074799E-7</v>
      </c>
      <c r="M826" s="23">
        <v>1.9960965207437999E-8</v>
      </c>
      <c r="N826" s="24">
        <f t="shared" si="0"/>
        <v>-0.53961746936022847</v>
      </c>
    </row>
    <row r="827" spans="3:14" ht="15.75" x14ac:dyDescent="0.25">
      <c r="C827" s="29" t="s">
        <v>1570</v>
      </c>
      <c r="D827" s="1" t="s">
        <v>1571</v>
      </c>
      <c r="E827" s="9" t="s">
        <v>6</v>
      </c>
      <c r="F827" s="14">
        <v>0.56277348637329805</v>
      </c>
      <c r="G827" s="16">
        <v>283.34099496589101</v>
      </c>
      <c r="H827" s="22">
        <v>5.5255290932752604E-13</v>
      </c>
      <c r="I827" s="23">
        <v>1.7390508467308802E-14</v>
      </c>
      <c r="J827" s="14">
        <v>0.51624773160548199</v>
      </c>
      <c r="K827" s="16">
        <v>283.34099496589101</v>
      </c>
      <c r="L827" s="22">
        <v>4.35655325559795E-11</v>
      </c>
      <c r="M827" s="23">
        <v>2.2810667899541498E-12</v>
      </c>
      <c r="N827" s="24">
        <f t="shared" si="0"/>
        <v>0.53951060898938996</v>
      </c>
    </row>
    <row r="828" spans="3:14" ht="15.75" x14ac:dyDescent="0.25">
      <c r="C828" s="29" t="s">
        <v>912</v>
      </c>
      <c r="D828" s="1" t="s">
        <v>913</v>
      </c>
      <c r="E828" s="9" t="s">
        <v>6</v>
      </c>
      <c r="F828" s="14">
        <v>-0.52735278375127204</v>
      </c>
      <c r="G828" s="16">
        <v>130.17516382105899</v>
      </c>
      <c r="H828" s="22">
        <v>2.0774767555231501E-3</v>
      </c>
      <c r="I828" s="23">
        <v>5.8792688178074598E-4</v>
      </c>
      <c r="J828" s="14">
        <v>-0.55041062899302196</v>
      </c>
      <c r="K828" s="16">
        <v>130.17516382105899</v>
      </c>
      <c r="L828" s="22">
        <v>1.2145035822052001E-3</v>
      </c>
      <c r="M828" s="23">
        <v>3.3752469031566299E-4</v>
      </c>
      <c r="N828" s="24">
        <f t="shared" si="0"/>
        <v>-0.53888170637214694</v>
      </c>
    </row>
    <row r="829" spans="3:14" ht="15.75" x14ac:dyDescent="0.25">
      <c r="C829" s="29" t="s">
        <v>4257</v>
      </c>
      <c r="D829" s="1" t="s">
        <v>4258</v>
      </c>
      <c r="E829" s="9" t="s">
        <v>6</v>
      </c>
      <c r="F829" s="14">
        <v>0.53747663091765596</v>
      </c>
      <c r="G829" s="16">
        <v>34.801839845994401</v>
      </c>
      <c r="H829" s="22">
        <v>5.73468205030556E-8</v>
      </c>
      <c r="I829" s="23">
        <v>4.7963223596794903E-9</v>
      </c>
      <c r="J829" s="14">
        <v>0.54018439771677496</v>
      </c>
      <c r="K829" s="16">
        <v>34.801839845994401</v>
      </c>
      <c r="L829" s="22">
        <v>6.0439965445053606E-8</v>
      </c>
      <c r="M829" s="23">
        <v>6.0925427014893397E-9</v>
      </c>
      <c r="N829" s="24">
        <f t="shared" si="0"/>
        <v>0.5388305143172154</v>
      </c>
    </row>
    <row r="830" spans="3:14" ht="15.75" x14ac:dyDescent="0.25">
      <c r="C830" s="29" t="s">
        <v>213</v>
      </c>
      <c r="D830" s="1" t="s">
        <v>214</v>
      </c>
      <c r="E830" s="9" t="s">
        <v>6</v>
      </c>
      <c r="F830" s="14">
        <v>-0.598875667721258</v>
      </c>
      <c r="G830" s="16">
        <v>61.311523204060499</v>
      </c>
      <c r="H830" s="22">
        <v>2.9587704156373998E-6</v>
      </c>
      <c r="I830" s="23">
        <v>3.8084086009154198E-7</v>
      </c>
      <c r="J830" s="14">
        <v>-0.47795473314436598</v>
      </c>
      <c r="K830" s="16">
        <v>61.311523204060499</v>
      </c>
      <c r="L830" s="22">
        <v>2.4153632212959401E-4</v>
      </c>
      <c r="M830" s="23">
        <v>5.5982590324916398E-5</v>
      </c>
      <c r="N830" s="24">
        <f t="shared" si="0"/>
        <v>-0.53841520043281199</v>
      </c>
    </row>
    <row r="831" spans="3:14" ht="15.75" x14ac:dyDescent="0.25">
      <c r="C831" s="29" t="s">
        <v>1988</v>
      </c>
      <c r="D831" s="1" t="s">
        <v>1990</v>
      </c>
      <c r="E831" s="9" t="s">
        <v>6</v>
      </c>
      <c r="F831" s="14">
        <v>0.280168807848028</v>
      </c>
      <c r="G831" s="16">
        <v>464.56145078470797</v>
      </c>
      <c r="H831" s="22">
        <v>1.60444263530686E-3</v>
      </c>
      <c r="I831" s="23">
        <v>4.3890077326666998E-4</v>
      </c>
      <c r="J831" s="14">
        <v>0.79649402289955895</v>
      </c>
      <c r="K831" s="16">
        <v>464.56145078470797</v>
      </c>
      <c r="L831" s="22">
        <v>3.3560855758075199E-21</v>
      </c>
      <c r="M831" s="23">
        <v>2.98206399055187E-23</v>
      </c>
      <c r="N831" s="24">
        <f t="shared" si="0"/>
        <v>0.53833141537379348</v>
      </c>
    </row>
    <row r="832" spans="3:14" ht="15.75" x14ac:dyDescent="0.25">
      <c r="C832" s="29" t="s">
        <v>4417</v>
      </c>
      <c r="D832" s="1" t="s">
        <v>4418</v>
      </c>
      <c r="E832" s="9" t="s">
        <v>2790</v>
      </c>
      <c r="F832" s="14">
        <v>0.57514503857599097</v>
      </c>
      <c r="G832" s="16">
        <v>3.8514236534130801</v>
      </c>
      <c r="H832" s="22">
        <v>4.9911423565245404E-3</v>
      </c>
      <c r="I832" s="23">
        <v>1.5948858181190899E-3</v>
      </c>
      <c r="J832" s="14">
        <v>0.50132543357194703</v>
      </c>
      <c r="K832" s="16">
        <v>3.8514236534130801</v>
      </c>
      <c r="L832" s="22">
        <v>1.62032141905868E-2</v>
      </c>
      <c r="M832" s="23">
        <v>6.1852028466476998E-3</v>
      </c>
      <c r="N832" s="24">
        <f t="shared" si="0"/>
        <v>0.53823523607396906</v>
      </c>
    </row>
    <row r="833" spans="3:14" ht="15.75" x14ac:dyDescent="0.25">
      <c r="C833" s="29" t="s">
        <v>1848</v>
      </c>
      <c r="D833" s="1" t="s">
        <v>1849</v>
      </c>
      <c r="E833" s="9" t="s">
        <v>6</v>
      </c>
      <c r="F833" s="14">
        <v>-0.59545385252318195</v>
      </c>
      <c r="G833" s="16">
        <v>305.21445050943299</v>
      </c>
      <c r="H833" s="22">
        <v>8.7705615906997703E-7</v>
      </c>
      <c r="I833" s="23">
        <v>9.8436348704983895E-8</v>
      </c>
      <c r="J833" s="14">
        <v>-0.48045278725330998</v>
      </c>
      <c r="K833" s="16">
        <v>305.21445050943299</v>
      </c>
      <c r="L833" s="22">
        <v>8.3354535877165005E-5</v>
      </c>
      <c r="M833" s="23">
        <v>1.7549644752451299E-5</v>
      </c>
      <c r="N833" s="24">
        <f t="shared" si="0"/>
        <v>-0.53795331988824602</v>
      </c>
    </row>
    <row r="834" spans="3:14" ht="15.75" x14ac:dyDescent="0.25">
      <c r="C834" s="29" t="s">
        <v>4049</v>
      </c>
      <c r="D834" s="1" t="s">
        <v>4050</v>
      </c>
      <c r="E834" s="9" t="s">
        <v>6</v>
      </c>
      <c r="F834" s="14">
        <v>-0.55621401517705205</v>
      </c>
      <c r="G834" s="16">
        <v>131.17391471849101</v>
      </c>
      <c r="H834" s="22">
        <v>5.5876794994035397E-5</v>
      </c>
      <c r="I834" s="23">
        <v>1.0075437902092299E-5</v>
      </c>
      <c r="J834" s="14">
        <v>-0.51880502336515599</v>
      </c>
      <c r="K834" s="16">
        <v>131.17391471849101</v>
      </c>
      <c r="L834" s="22">
        <v>1.7488579632366901E-4</v>
      </c>
      <c r="M834" s="23">
        <v>3.9393201210055399E-5</v>
      </c>
      <c r="N834" s="24">
        <f t="shared" si="0"/>
        <v>-0.53750951927110402</v>
      </c>
    </row>
    <row r="835" spans="3:14" ht="15.75" x14ac:dyDescent="0.25">
      <c r="C835" s="29" t="s">
        <v>2843</v>
      </c>
      <c r="D835" s="1" t="s">
        <v>2844</v>
      </c>
      <c r="E835" s="9" t="s">
        <v>6</v>
      </c>
      <c r="F835" s="14">
        <v>-0.51173369868864305</v>
      </c>
      <c r="G835" s="16">
        <v>163.383442491132</v>
      </c>
      <c r="H835" s="22">
        <v>1.1232604527514999E-9</v>
      </c>
      <c r="I835" s="23">
        <v>6.4880012802045095E-11</v>
      </c>
      <c r="J835" s="14">
        <v>-0.56255415716701096</v>
      </c>
      <c r="K835" s="16">
        <v>163.383442491132</v>
      </c>
      <c r="L835" s="22">
        <v>1.6811918087085E-11</v>
      </c>
      <c r="M835" s="23">
        <v>8.0683703269343504E-13</v>
      </c>
      <c r="N835" s="24">
        <f t="shared" si="0"/>
        <v>-0.53714392792782695</v>
      </c>
    </row>
    <row r="836" spans="3:14" ht="15.75" x14ac:dyDescent="0.25">
      <c r="C836" s="29" t="s">
        <v>2152</v>
      </c>
      <c r="D836" s="1" t="s">
        <v>2153</v>
      </c>
      <c r="E836" s="9" t="s">
        <v>6</v>
      </c>
      <c r="F836" s="14">
        <v>0.375248489488958</v>
      </c>
      <c r="G836" s="16">
        <v>58.623932756638098</v>
      </c>
      <c r="H836" s="22">
        <v>1.35399792071566E-2</v>
      </c>
      <c r="I836" s="23">
        <v>4.9770788132282402E-3</v>
      </c>
      <c r="J836" s="14">
        <v>0.69843793545302602</v>
      </c>
      <c r="K836" s="16">
        <v>58.623932756638098</v>
      </c>
      <c r="L836" s="22">
        <v>1.57690358402383E-6</v>
      </c>
      <c r="M836" s="23">
        <v>2.19832392210551E-7</v>
      </c>
      <c r="N836" s="24">
        <f t="shared" si="0"/>
        <v>0.53684321247099198</v>
      </c>
    </row>
    <row r="837" spans="3:14" ht="15.75" x14ac:dyDescent="0.25">
      <c r="C837" s="29" t="s">
        <v>2494</v>
      </c>
      <c r="D837" s="1" t="s">
        <v>2495</v>
      </c>
      <c r="E837" s="9" t="s">
        <v>6</v>
      </c>
      <c r="F837" s="14">
        <v>-0.56808565272228795</v>
      </c>
      <c r="G837" s="16">
        <v>15.0095128915065</v>
      </c>
      <c r="H837" s="22">
        <v>1.4812369175227101E-3</v>
      </c>
      <c r="I837" s="23">
        <v>4.0063439346458001E-4</v>
      </c>
      <c r="J837" s="14">
        <v>-0.505428735416944</v>
      </c>
      <c r="K837" s="16">
        <v>15.0095128915065</v>
      </c>
      <c r="L837" s="22">
        <v>5.3400067676134802E-3</v>
      </c>
      <c r="M837" s="23">
        <v>1.75775222767277E-3</v>
      </c>
      <c r="N837" s="24">
        <f t="shared" si="0"/>
        <v>-0.53675719406961597</v>
      </c>
    </row>
    <row r="838" spans="3:14" ht="15.75" x14ac:dyDescent="0.25">
      <c r="C838" s="29" t="s">
        <v>3005</v>
      </c>
      <c r="D838" s="1" t="s">
        <v>3006</v>
      </c>
      <c r="E838" s="9" t="s">
        <v>6</v>
      </c>
      <c r="F838" s="14">
        <v>-0.49466057857662699</v>
      </c>
      <c r="G838" s="16">
        <v>796.37561973161201</v>
      </c>
      <c r="H838" s="22">
        <v>2.4021015950500102E-8</v>
      </c>
      <c r="I838" s="23">
        <v>1.8536523578375401E-9</v>
      </c>
      <c r="J838" s="14">
        <v>-0.57864875357426104</v>
      </c>
      <c r="K838" s="16">
        <v>796.37561973161201</v>
      </c>
      <c r="L838" s="22">
        <v>4.0544638117730101E-11</v>
      </c>
      <c r="M838" s="23">
        <v>2.10864684186588E-12</v>
      </c>
      <c r="N838" s="24">
        <f t="shared" si="0"/>
        <v>-0.53665466607544399</v>
      </c>
    </row>
    <row r="839" spans="3:14" ht="15.75" x14ac:dyDescent="0.25">
      <c r="C839" s="29" t="s">
        <v>2116</v>
      </c>
      <c r="D839" s="1" t="s">
        <v>2117</v>
      </c>
      <c r="E839" s="9" t="s">
        <v>6</v>
      </c>
      <c r="F839" s="14">
        <v>0.67144677564474398</v>
      </c>
      <c r="G839" s="16">
        <v>215.19587770123599</v>
      </c>
      <c r="H839" s="22">
        <v>4.6747567531671399E-17</v>
      </c>
      <c r="I839" s="23">
        <v>7.9204689045805602E-19</v>
      </c>
      <c r="J839" s="14">
        <v>0.40085127262932502</v>
      </c>
      <c r="K839" s="16">
        <v>215.19587770123599</v>
      </c>
      <c r="L839" s="22">
        <v>8.9087712426574996E-7</v>
      </c>
      <c r="M839" s="23">
        <v>1.18112775360735E-7</v>
      </c>
      <c r="N839" s="24">
        <f t="shared" si="0"/>
        <v>0.53614902413703447</v>
      </c>
    </row>
    <row r="840" spans="3:14" ht="15.75" x14ac:dyDescent="0.25">
      <c r="C840" s="29" t="s">
        <v>4494</v>
      </c>
      <c r="D840" s="1" t="s">
        <v>4495</v>
      </c>
      <c r="E840" s="9" t="s">
        <v>6</v>
      </c>
      <c r="F840" s="14">
        <v>-0.50339873174585203</v>
      </c>
      <c r="G840" s="16">
        <v>70.219327433867207</v>
      </c>
      <c r="H840" s="22">
        <v>2.6150940898598299E-4</v>
      </c>
      <c r="I840" s="23">
        <v>5.7250917488126003E-5</v>
      </c>
      <c r="J840" s="14">
        <v>-0.56855756526871504</v>
      </c>
      <c r="K840" s="16">
        <v>70.219327433867207</v>
      </c>
      <c r="L840" s="22">
        <v>3.02830214527699E-5</v>
      </c>
      <c r="M840" s="23">
        <v>5.7388758024199999E-6</v>
      </c>
      <c r="N840" s="24">
        <f t="shared" si="0"/>
        <v>-0.53597814850728354</v>
      </c>
    </row>
    <row r="841" spans="3:14" ht="15.75" x14ac:dyDescent="0.25">
      <c r="C841" s="29" t="s">
        <v>1804</v>
      </c>
      <c r="D841" s="1" t="s">
        <v>1805</v>
      </c>
      <c r="E841" s="9" t="s">
        <v>6</v>
      </c>
      <c r="F841" s="14">
        <v>-0.62582908453780794</v>
      </c>
      <c r="G841" s="16">
        <v>143.59153669308699</v>
      </c>
      <c r="H841" s="22">
        <v>1.66939434893247E-5</v>
      </c>
      <c r="I841" s="23">
        <v>2.5944738379722602E-6</v>
      </c>
      <c r="J841" s="14">
        <v>-0.44546172938105399</v>
      </c>
      <c r="K841" s="16">
        <v>143.59153669308699</v>
      </c>
      <c r="L841" s="22">
        <v>2.7630226106247799E-3</v>
      </c>
      <c r="M841" s="23">
        <v>8.4277737862229602E-4</v>
      </c>
      <c r="N841" s="24">
        <f t="shared" si="0"/>
        <v>-0.53564540695943097</v>
      </c>
    </row>
    <row r="842" spans="3:14" ht="15.75" x14ac:dyDescent="0.25">
      <c r="C842" s="29" t="s">
        <v>4557</v>
      </c>
      <c r="D842" s="1" t="s">
        <v>4558</v>
      </c>
      <c r="E842" s="9" t="s">
        <v>6</v>
      </c>
      <c r="F842" s="14">
        <v>-0.34544379608447401</v>
      </c>
      <c r="G842" s="16">
        <v>31.144776536929101</v>
      </c>
      <c r="H842" s="22">
        <v>2.9660021240512199E-2</v>
      </c>
      <c r="I842" s="23">
        <v>1.22815665299959E-2</v>
      </c>
      <c r="J842" s="14">
        <v>-0.72528217190320898</v>
      </c>
      <c r="K842" s="16">
        <v>31.144776536929101</v>
      </c>
      <c r="L842" s="22">
        <v>9.7506667698624897E-7</v>
      </c>
      <c r="M842" s="23">
        <v>1.3064522895965399E-7</v>
      </c>
      <c r="N842" s="24">
        <f t="shared" si="0"/>
        <v>-0.53536298399384152</v>
      </c>
    </row>
    <row r="843" spans="3:14" ht="15.75" x14ac:dyDescent="0.25">
      <c r="C843" s="29" t="s">
        <v>3959</v>
      </c>
      <c r="D843" s="1" t="s">
        <v>3960</v>
      </c>
      <c r="E843" s="9" t="s">
        <v>6</v>
      </c>
      <c r="F843" s="14">
        <v>-0.48429081717465799</v>
      </c>
      <c r="G843" s="16">
        <v>93.863936392598305</v>
      </c>
      <c r="H843" s="22">
        <v>3.9656419520098097E-11</v>
      </c>
      <c r="I843" s="23">
        <v>1.7326905073473101E-12</v>
      </c>
      <c r="J843" s="14">
        <v>-0.58615767378136296</v>
      </c>
      <c r="K843" s="16">
        <v>93.863936392598305</v>
      </c>
      <c r="L843" s="22">
        <v>8.2831123097746001E-16</v>
      </c>
      <c r="M843" s="23">
        <v>1.77554666479606E-17</v>
      </c>
      <c r="N843" s="24">
        <f t="shared" si="0"/>
        <v>-0.53522424547801051</v>
      </c>
    </row>
    <row r="844" spans="3:14" ht="15.75" x14ac:dyDescent="0.25">
      <c r="C844" s="29" t="s">
        <v>3383</v>
      </c>
      <c r="D844" s="1" t="s">
        <v>3384</v>
      </c>
      <c r="E844" s="9" t="s">
        <v>6</v>
      </c>
      <c r="F844" s="14">
        <v>-0.59303986388781305</v>
      </c>
      <c r="G844" s="16">
        <v>203.50824566067701</v>
      </c>
      <c r="H844" s="22">
        <v>5.5173773761704498E-5</v>
      </c>
      <c r="I844" s="23">
        <v>9.9316758642776606E-6</v>
      </c>
      <c r="J844" s="14">
        <v>-0.47678747347412298</v>
      </c>
      <c r="K844" s="16">
        <v>203.50824566067701</v>
      </c>
      <c r="L844" s="22">
        <v>1.3779763216785E-3</v>
      </c>
      <c r="M844" s="23">
        <v>3.8842053444903602E-4</v>
      </c>
      <c r="N844" s="24">
        <f t="shared" si="0"/>
        <v>-0.53491366868096801</v>
      </c>
    </row>
    <row r="845" spans="3:14" ht="15.75" x14ac:dyDescent="0.25">
      <c r="C845" s="29" t="s">
        <v>3215</v>
      </c>
      <c r="D845" s="1" t="s">
        <v>3216</v>
      </c>
      <c r="E845" s="9" t="s">
        <v>6</v>
      </c>
      <c r="F845" s="14">
        <v>-0.64490388137935795</v>
      </c>
      <c r="G845" s="16">
        <v>247.55179789834401</v>
      </c>
      <c r="H845" s="22">
        <v>1.01411531680483E-8</v>
      </c>
      <c r="I845" s="23">
        <v>7.1644641162573403E-10</v>
      </c>
      <c r="J845" s="14">
        <v>-0.42412257794084102</v>
      </c>
      <c r="K845" s="16">
        <v>247.55179789834401</v>
      </c>
      <c r="L845" s="22">
        <v>2.30192360507224E-4</v>
      </c>
      <c r="M845" s="23">
        <v>5.3122202874081802E-5</v>
      </c>
      <c r="N845" s="24">
        <f t="shared" si="0"/>
        <v>-0.53451322966009951</v>
      </c>
    </row>
    <row r="846" spans="3:14" ht="15.75" x14ac:dyDescent="0.25">
      <c r="C846" s="29" t="s">
        <v>4793</v>
      </c>
      <c r="D846" s="1" t="s">
        <v>4794</v>
      </c>
      <c r="E846" s="9" t="s">
        <v>6</v>
      </c>
      <c r="F846" s="14">
        <v>0.54026631940832504</v>
      </c>
      <c r="G846" s="16">
        <v>273.664417942081</v>
      </c>
      <c r="H846" s="22">
        <v>5.6214291236271202E-21</v>
      </c>
      <c r="I846" s="23">
        <v>5.3971722858667806E-23</v>
      </c>
      <c r="J846" s="14">
        <v>0.52542467756759104</v>
      </c>
      <c r="K846" s="16">
        <v>273.664417942081</v>
      </c>
      <c r="L846" s="22">
        <v>1.16013599390032E-19</v>
      </c>
      <c r="M846" s="23">
        <v>1.30457059555056E-21</v>
      </c>
      <c r="N846" s="24">
        <f t="shared" si="0"/>
        <v>0.53284549848795804</v>
      </c>
    </row>
    <row r="847" spans="3:14" ht="15.75" x14ac:dyDescent="0.25">
      <c r="C847" s="29" t="s">
        <v>2302</v>
      </c>
      <c r="D847" s="1" t="s">
        <v>2303</v>
      </c>
      <c r="E847" s="9" t="s">
        <v>6</v>
      </c>
      <c r="F847" s="14">
        <v>0.41139240453329201</v>
      </c>
      <c r="G847" s="16">
        <v>361.43281484783301</v>
      </c>
      <c r="H847" s="22">
        <v>3.9702340635828801E-7</v>
      </c>
      <c r="I847" s="23">
        <v>4.1083853502494099E-8</v>
      </c>
      <c r="J847" s="14">
        <v>0.653608495445127</v>
      </c>
      <c r="K847" s="16">
        <v>361.43281484783301</v>
      </c>
      <c r="L847" s="22">
        <v>2.2260219916339098E-16</v>
      </c>
      <c r="M847" s="23">
        <v>4.3805252044201503E-18</v>
      </c>
      <c r="N847" s="24">
        <f t="shared" si="0"/>
        <v>0.53250044998920953</v>
      </c>
    </row>
    <row r="848" spans="3:14" ht="15.75" x14ac:dyDescent="0.25">
      <c r="C848" s="29" t="s">
        <v>4413</v>
      </c>
      <c r="D848" s="1" t="s">
        <v>4414</v>
      </c>
      <c r="E848" s="9" t="s">
        <v>2790</v>
      </c>
      <c r="F848" s="14">
        <v>0.59489911151823305</v>
      </c>
      <c r="G848" s="16">
        <v>16.355838403716</v>
      </c>
      <c r="H848" s="22">
        <v>1.0275022379064901E-6</v>
      </c>
      <c r="I848" s="23">
        <v>1.17273577802851E-7</v>
      </c>
      <c r="J848" s="14">
        <v>0.46976011785987798</v>
      </c>
      <c r="K848" s="16">
        <v>16.355838403716</v>
      </c>
      <c r="L848" s="22">
        <v>1.3834714516034201E-4</v>
      </c>
      <c r="M848" s="23">
        <v>3.0530825809481203E-5</v>
      </c>
      <c r="N848" s="24">
        <f t="shared" si="0"/>
        <v>0.53232961468905549</v>
      </c>
    </row>
    <row r="849" spans="3:14" ht="15.75" x14ac:dyDescent="0.25">
      <c r="C849" s="29" t="s">
        <v>2987</v>
      </c>
      <c r="D849" s="1" t="s">
        <v>2988</v>
      </c>
      <c r="E849" s="9" t="s">
        <v>6</v>
      </c>
      <c r="F849" s="14">
        <v>-0.40215925779791101</v>
      </c>
      <c r="G849" s="16">
        <v>54.499115092514302</v>
      </c>
      <c r="H849" s="22">
        <v>5.0518191600203296E-4</v>
      </c>
      <c r="I849" s="23">
        <v>1.19208096007873E-4</v>
      </c>
      <c r="J849" s="14">
        <v>-0.66230067282745098</v>
      </c>
      <c r="K849" s="16">
        <v>54.499115092514302</v>
      </c>
      <c r="L849" s="22">
        <v>2.8843976969951202E-9</v>
      </c>
      <c r="M849" s="23">
        <v>2.1937060797929699E-10</v>
      </c>
      <c r="N849" s="24">
        <f t="shared" si="0"/>
        <v>-0.53222996531268096</v>
      </c>
    </row>
    <row r="850" spans="3:14" ht="15.75" x14ac:dyDescent="0.25">
      <c r="C850" s="29" t="s">
        <v>525</v>
      </c>
      <c r="D850" s="1" t="s">
        <v>526</v>
      </c>
      <c r="E850" s="9" t="s">
        <v>6</v>
      </c>
      <c r="F850" s="14">
        <v>-0.757778742265238</v>
      </c>
      <c r="G850" s="16">
        <v>664.24698199742295</v>
      </c>
      <c r="H850" s="22">
        <v>1.7373849231447901E-21</v>
      </c>
      <c r="I850" s="23">
        <v>1.5164318782903701E-23</v>
      </c>
      <c r="J850" s="14">
        <v>-0.30636645030951398</v>
      </c>
      <c r="K850" s="16">
        <v>664.24698199742295</v>
      </c>
      <c r="L850" s="22">
        <v>2.4153632212959401E-4</v>
      </c>
      <c r="M850" s="23">
        <v>5.5981995908919302E-5</v>
      </c>
      <c r="N850" s="24">
        <f t="shared" si="0"/>
        <v>-0.53207259628737602</v>
      </c>
    </row>
    <row r="851" spans="3:14" ht="15.75" x14ac:dyDescent="0.25">
      <c r="C851" s="29" t="s">
        <v>1822</v>
      </c>
      <c r="D851" s="1" t="s">
        <v>1823</v>
      </c>
      <c r="E851" s="9" t="s">
        <v>6</v>
      </c>
      <c r="F851" s="14">
        <v>0.625298941448997</v>
      </c>
      <c r="G851" s="16">
        <v>297.29689502269201</v>
      </c>
      <c r="H851" s="22">
        <v>1.7269498428859901E-15</v>
      </c>
      <c r="I851" s="23">
        <v>3.7062434375229402E-17</v>
      </c>
      <c r="J851" s="14">
        <v>0.43876269098863102</v>
      </c>
      <c r="K851" s="16">
        <v>297.29689502269201</v>
      </c>
      <c r="L851" s="22">
        <v>3.6115631733258902E-8</v>
      </c>
      <c r="M851" s="23">
        <v>3.4811421963878902E-9</v>
      </c>
      <c r="N851" s="24">
        <f t="shared" si="0"/>
        <v>0.53203081621881398</v>
      </c>
    </row>
    <row r="852" spans="3:14" ht="15.75" x14ac:dyDescent="0.25">
      <c r="C852" s="29" t="s">
        <v>2382</v>
      </c>
      <c r="D852" s="1" t="s">
        <v>2383</v>
      </c>
      <c r="E852" s="9" t="s">
        <v>6</v>
      </c>
      <c r="F852" s="14">
        <v>0.34465986721964498</v>
      </c>
      <c r="G852" s="16">
        <v>327.78225630757498</v>
      </c>
      <c r="H852" s="22">
        <v>2.1809759448755E-6</v>
      </c>
      <c r="I852" s="23">
        <v>2.70760375556243E-7</v>
      </c>
      <c r="J852" s="14">
        <v>0.71929563598389201</v>
      </c>
      <c r="K852" s="16">
        <v>327.78225630757498</v>
      </c>
      <c r="L852" s="22">
        <v>4.2342091332234601E-24</v>
      </c>
      <c r="M852" s="23">
        <v>2.21063127437369E-26</v>
      </c>
      <c r="N852" s="24">
        <f t="shared" si="0"/>
        <v>0.53197775160176852</v>
      </c>
    </row>
    <row r="853" spans="3:14" ht="15.75" x14ac:dyDescent="0.25">
      <c r="C853" s="29" t="s">
        <v>2833</v>
      </c>
      <c r="D853" s="1" t="s">
        <v>2834</v>
      </c>
      <c r="E853" s="9" t="s">
        <v>6</v>
      </c>
      <c r="F853" s="14">
        <v>0.46589830708149799</v>
      </c>
      <c r="G853" s="16">
        <v>173.65224608253399</v>
      </c>
      <c r="H853" s="22">
        <v>3.1219913765343599E-15</v>
      </c>
      <c r="I853" s="23">
        <v>6.9566373538836198E-17</v>
      </c>
      <c r="J853" s="14">
        <v>0.59790368786007397</v>
      </c>
      <c r="K853" s="16">
        <v>173.65224608253399</v>
      </c>
      <c r="L853" s="22">
        <v>8.0099978821916307E-24</v>
      </c>
      <c r="M853" s="23">
        <v>4.3829807688699201E-26</v>
      </c>
      <c r="N853" s="24">
        <f t="shared" si="0"/>
        <v>0.53190099747078601</v>
      </c>
    </row>
    <row r="854" spans="3:14" ht="15.75" x14ac:dyDescent="0.25">
      <c r="C854" s="29" t="s">
        <v>4849</v>
      </c>
      <c r="D854" s="1" t="s">
        <v>4850</v>
      </c>
      <c r="E854" s="9" t="s">
        <v>6</v>
      </c>
      <c r="F854" s="14">
        <v>0.50788125353427505</v>
      </c>
      <c r="G854" s="16">
        <v>120.444924878531</v>
      </c>
      <c r="H854" s="22">
        <v>1.3774931873961199E-5</v>
      </c>
      <c r="I854" s="23">
        <v>2.0962621591837098E-6</v>
      </c>
      <c r="J854" s="14">
        <v>0.55485040257190299</v>
      </c>
      <c r="K854" s="16">
        <v>120.444924878531</v>
      </c>
      <c r="L854" s="22">
        <v>1.72865610502995E-6</v>
      </c>
      <c r="M854" s="23">
        <v>2.4367802926325802E-7</v>
      </c>
      <c r="N854" s="24">
        <f t="shared" si="0"/>
        <v>0.53136582805308907</v>
      </c>
    </row>
    <row r="855" spans="3:14" ht="15.75" x14ac:dyDescent="0.25">
      <c r="C855" s="29" t="s">
        <v>4193</v>
      </c>
      <c r="D855" s="1" t="s">
        <v>4194</v>
      </c>
      <c r="E855" s="9" t="s">
        <v>6</v>
      </c>
      <c r="F855" s="14">
        <v>-0.467841158663169</v>
      </c>
      <c r="G855" s="16">
        <v>1908.92056698495</v>
      </c>
      <c r="H855" s="22">
        <v>1.4133011603003099E-8</v>
      </c>
      <c r="I855" s="23">
        <v>1.03256535971009E-9</v>
      </c>
      <c r="J855" s="14">
        <v>-0.59484605321754003</v>
      </c>
      <c r="K855" s="16">
        <v>1908.92056698495</v>
      </c>
      <c r="L855" s="22">
        <v>2.5362330831933101E-13</v>
      </c>
      <c r="M855" s="23">
        <v>8.4881993534960701E-15</v>
      </c>
      <c r="N855" s="24">
        <f t="shared" si="0"/>
        <v>-0.53134360594035446</v>
      </c>
    </row>
    <row r="856" spans="3:14" ht="15.75" x14ac:dyDescent="0.25">
      <c r="C856" s="29" t="s">
        <v>4423</v>
      </c>
      <c r="D856" s="1" t="s">
        <v>4424</v>
      </c>
      <c r="E856" s="9" t="s">
        <v>2790</v>
      </c>
      <c r="F856" s="14">
        <v>0.351841956316023</v>
      </c>
      <c r="G856" s="16">
        <v>14.032774423218999</v>
      </c>
      <c r="H856" s="22">
        <v>8.0361756036901998E-3</v>
      </c>
      <c r="I856" s="23">
        <v>2.7510550334654601E-3</v>
      </c>
      <c r="J856" s="14">
        <v>0.70974529113074303</v>
      </c>
      <c r="K856" s="16">
        <v>14.032774423218999</v>
      </c>
      <c r="L856" s="22">
        <v>6.7407025734097397E-8</v>
      </c>
      <c r="M856" s="23">
        <v>6.8828258204394603E-9</v>
      </c>
      <c r="N856" s="24">
        <f t="shared" si="0"/>
        <v>0.53079362372338301</v>
      </c>
    </row>
    <row r="857" spans="3:14" ht="15.75" x14ac:dyDescent="0.25">
      <c r="C857" s="29" t="s">
        <v>3345</v>
      </c>
      <c r="D857" s="1" t="s">
        <v>3346</v>
      </c>
      <c r="E857" s="9" t="s">
        <v>6</v>
      </c>
      <c r="F857" s="14">
        <v>-0.52882080724157099</v>
      </c>
      <c r="G857" s="16">
        <v>479.26613619143001</v>
      </c>
      <c r="H857" s="22">
        <v>9.6512507886439299E-12</v>
      </c>
      <c r="I857" s="23">
        <v>3.8254174712908102E-13</v>
      </c>
      <c r="J857" s="14">
        <v>-0.53220209381364303</v>
      </c>
      <c r="K857" s="16">
        <v>479.26613619143001</v>
      </c>
      <c r="L857" s="22">
        <v>6.7915784922931299E-12</v>
      </c>
      <c r="M857" s="23">
        <v>2.9662014499473E-13</v>
      </c>
      <c r="N857" s="24">
        <f t="shared" si="0"/>
        <v>-0.53051145052760695</v>
      </c>
    </row>
    <row r="858" spans="3:14" ht="15.75" x14ac:dyDescent="0.25">
      <c r="C858" s="29" t="s">
        <v>1662</v>
      </c>
      <c r="D858" s="1" t="s">
        <v>1663</v>
      </c>
      <c r="E858" s="9" t="s">
        <v>6</v>
      </c>
      <c r="F858" s="14">
        <v>0.45640221871309</v>
      </c>
      <c r="G858" s="16">
        <v>81.922117712512303</v>
      </c>
      <c r="H858" s="22">
        <v>5.0338034296149102E-4</v>
      </c>
      <c r="I858" s="23">
        <v>1.18757132818609E-4</v>
      </c>
      <c r="J858" s="14">
        <v>0.60412297034044904</v>
      </c>
      <c r="K858" s="16">
        <v>81.922117712512303</v>
      </c>
      <c r="L858" s="22">
        <v>2.7711395549791999E-6</v>
      </c>
      <c r="M858" s="23">
        <v>4.1052373628230999E-7</v>
      </c>
      <c r="N858" s="24">
        <f t="shared" si="0"/>
        <v>0.53026259452676949</v>
      </c>
    </row>
    <row r="859" spans="3:14" ht="15.75" x14ac:dyDescent="0.25">
      <c r="C859" s="29" t="s">
        <v>4419</v>
      </c>
      <c r="D859" s="1" t="s">
        <v>4420</v>
      </c>
      <c r="E859" s="9" t="s">
        <v>2790</v>
      </c>
      <c r="F859" s="14">
        <v>-0.56218768809321995</v>
      </c>
      <c r="G859" s="16">
        <v>13.611017797351201</v>
      </c>
      <c r="H859" s="22">
        <v>2.5535275896613802E-5</v>
      </c>
      <c r="I859" s="23">
        <v>4.17699794663509E-6</v>
      </c>
      <c r="J859" s="14">
        <v>-0.49802558208472397</v>
      </c>
      <c r="K859" s="16">
        <v>13.611017797351201</v>
      </c>
      <c r="L859" s="22">
        <v>2.5261674687161202E-4</v>
      </c>
      <c r="M859" s="23">
        <v>5.8829773530994299E-5</v>
      </c>
      <c r="N859" s="24">
        <f t="shared" si="0"/>
        <v>-0.53010663508897193</v>
      </c>
    </row>
    <row r="860" spans="3:14" ht="15.75" x14ac:dyDescent="0.25">
      <c r="C860" s="29" t="s">
        <v>3465</v>
      </c>
      <c r="D860" s="1" t="s">
        <v>3466</v>
      </c>
      <c r="E860" s="9" t="s">
        <v>6</v>
      </c>
      <c r="F860" s="14">
        <v>-0.401566829987344</v>
      </c>
      <c r="G860" s="16">
        <v>59.3807687760265</v>
      </c>
      <c r="H860" s="22">
        <v>4.5673773903290603E-4</v>
      </c>
      <c r="I860" s="23">
        <v>1.06427822725066E-4</v>
      </c>
      <c r="J860" s="14">
        <v>-0.65642242858117805</v>
      </c>
      <c r="K860" s="16">
        <v>59.3807687760265</v>
      </c>
      <c r="L860" s="22">
        <v>2.94148414254883E-9</v>
      </c>
      <c r="M860" s="23">
        <v>2.2415526748941399E-10</v>
      </c>
      <c r="N860" s="24">
        <f t="shared" si="0"/>
        <v>-0.528994629284261</v>
      </c>
    </row>
    <row r="861" spans="3:14" ht="15.75" x14ac:dyDescent="0.25">
      <c r="C861" s="29" t="s">
        <v>2218</v>
      </c>
      <c r="D861" s="1" t="s">
        <v>2219</v>
      </c>
      <c r="E861" s="9" t="s">
        <v>6</v>
      </c>
      <c r="F861" s="14">
        <v>-0.67310306819596799</v>
      </c>
      <c r="G861" s="16">
        <v>98.666640363068396</v>
      </c>
      <c r="H861" s="22">
        <v>4.0913872147688203E-7</v>
      </c>
      <c r="I861" s="23">
        <v>4.2474636485406099E-8</v>
      </c>
      <c r="J861" s="14">
        <v>-0.38303325501312302</v>
      </c>
      <c r="K861" s="16">
        <v>98.666640363068396</v>
      </c>
      <c r="L861" s="22">
        <v>5.7730705725667596E-3</v>
      </c>
      <c r="M861" s="23">
        <v>1.9182707891475599E-3</v>
      </c>
      <c r="N861" s="24">
        <f t="shared" si="0"/>
        <v>-0.52806816160454551</v>
      </c>
    </row>
    <row r="862" spans="3:14" ht="15.75" x14ac:dyDescent="0.25">
      <c r="C862" s="29" t="s">
        <v>435</v>
      </c>
      <c r="D862" s="1" t="s">
        <v>436</v>
      </c>
      <c r="E862" s="9" t="s">
        <v>6</v>
      </c>
      <c r="F862" s="14">
        <v>-0.61447727170381705</v>
      </c>
      <c r="G862" s="16">
        <v>3222.3321028883001</v>
      </c>
      <c r="H862" s="22">
        <v>1.40376187503124E-21</v>
      </c>
      <c r="I862" s="23">
        <v>1.21082299638163E-23</v>
      </c>
      <c r="J862" s="14">
        <v>-0.44107992022918202</v>
      </c>
      <c r="K862" s="16">
        <v>3222.3321028883001</v>
      </c>
      <c r="L862" s="22">
        <v>1.38312315230982E-11</v>
      </c>
      <c r="M862" s="23">
        <v>6.4990124024196196E-13</v>
      </c>
      <c r="N862" s="24">
        <f t="shared" si="0"/>
        <v>-0.52777859596649956</v>
      </c>
    </row>
    <row r="863" spans="3:14" ht="15.75" x14ac:dyDescent="0.25">
      <c r="C863" s="29" t="s">
        <v>2548</v>
      </c>
      <c r="D863" s="1" t="s">
        <v>2549</v>
      </c>
      <c r="E863" s="9" t="s">
        <v>6</v>
      </c>
      <c r="F863" s="14">
        <v>-0.55251122088688798</v>
      </c>
      <c r="G863" s="16">
        <v>160.68006444964601</v>
      </c>
      <c r="H863" s="22">
        <v>1.9392786862678401E-7</v>
      </c>
      <c r="I863" s="23">
        <v>1.85494490553832E-8</v>
      </c>
      <c r="J863" s="14">
        <v>-0.50050384174130302</v>
      </c>
      <c r="K863" s="16">
        <v>160.68006444964601</v>
      </c>
      <c r="L863" s="22">
        <v>2.5670104728002098E-6</v>
      </c>
      <c r="M863" s="23">
        <v>3.76933013701838E-7</v>
      </c>
      <c r="N863" s="24">
        <f t="shared" si="0"/>
        <v>-0.52650753131409544</v>
      </c>
    </row>
    <row r="864" spans="3:14" ht="15.75" x14ac:dyDescent="0.25">
      <c r="C864" s="29" t="s">
        <v>529</v>
      </c>
      <c r="D864" s="1" t="s">
        <v>530</v>
      </c>
      <c r="E864" s="9" t="s">
        <v>6</v>
      </c>
      <c r="F864" s="14">
        <v>0.46054551509109398</v>
      </c>
      <c r="G864" s="16">
        <v>2826.8694806856902</v>
      </c>
      <c r="H864" s="22">
        <v>2.9884616929390501E-7</v>
      </c>
      <c r="I864" s="23">
        <v>3.0165403749644102E-8</v>
      </c>
      <c r="J864" s="14">
        <v>0.59202602127207204</v>
      </c>
      <c r="K864" s="16">
        <v>2826.8694806856902</v>
      </c>
      <c r="L864" s="22">
        <v>2.2005129672035101E-11</v>
      </c>
      <c r="M864" s="23">
        <v>1.0870003813896901E-12</v>
      </c>
      <c r="N864" s="24">
        <f t="shared" si="0"/>
        <v>0.52628576818158301</v>
      </c>
    </row>
    <row r="865" spans="3:14" ht="15.75" x14ac:dyDescent="0.25">
      <c r="C865" s="29" t="s">
        <v>4353</v>
      </c>
      <c r="D865" s="1" t="s">
        <v>4354</v>
      </c>
      <c r="E865" s="9" t="s">
        <v>6</v>
      </c>
      <c r="F865" s="14">
        <v>-0.416229957385222</v>
      </c>
      <c r="G865" s="16">
        <v>417.75761092471402</v>
      </c>
      <c r="H865" s="22">
        <v>5.5284651719384804E-7</v>
      </c>
      <c r="I865" s="23">
        <v>5.9721161994961095E-8</v>
      </c>
      <c r="J865" s="14">
        <v>-0.63587462897838698</v>
      </c>
      <c r="K865" s="16">
        <v>417.75761092471402</v>
      </c>
      <c r="L865" s="22">
        <v>4.9563822023854001E-15</v>
      </c>
      <c r="M865" s="23">
        <v>1.23660740692045E-16</v>
      </c>
      <c r="N865" s="24">
        <f t="shared" si="0"/>
        <v>-0.52605229318180446</v>
      </c>
    </row>
    <row r="866" spans="3:14" ht="15.75" x14ac:dyDescent="0.25">
      <c r="C866" s="29" t="s">
        <v>1043</v>
      </c>
      <c r="D866" s="1" t="s">
        <v>1044</v>
      </c>
      <c r="E866" s="9" t="s">
        <v>6</v>
      </c>
      <c r="F866" s="14">
        <v>-0.51176672063321405</v>
      </c>
      <c r="G866" s="16">
        <v>92.078846558831202</v>
      </c>
      <c r="H866" s="22">
        <v>1.10879209115328E-7</v>
      </c>
      <c r="I866" s="23">
        <v>9.9966058020494295E-9</v>
      </c>
      <c r="J866" s="14">
        <v>-0.53996977404120805</v>
      </c>
      <c r="K866" s="16">
        <v>92.078846558831202</v>
      </c>
      <c r="L866" s="22">
        <v>1.8999159372109202E-8</v>
      </c>
      <c r="M866" s="23">
        <v>1.72823678625813E-9</v>
      </c>
      <c r="N866" s="24">
        <f t="shared" si="0"/>
        <v>-0.52586824733721105</v>
      </c>
    </row>
    <row r="867" spans="3:14" ht="15.75" x14ac:dyDescent="0.25">
      <c r="C867" s="29" t="s">
        <v>3855</v>
      </c>
      <c r="D867" s="1" t="s">
        <v>3856</v>
      </c>
      <c r="E867" s="9" t="s">
        <v>6</v>
      </c>
      <c r="F867" s="14">
        <v>-0.54630016191599595</v>
      </c>
      <c r="G867" s="16">
        <v>85.901356118915999</v>
      </c>
      <c r="H867" s="22">
        <v>2.07581489472796E-5</v>
      </c>
      <c r="I867" s="23">
        <v>3.3071076748682399E-6</v>
      </c>
      <c r="J867" s="14">
        <v>-0.50524289231937403</v>
      </c>
      <c r="K867" s="16">
        <v>85.901356118915999</v>
      </c>
      <c r="L867" s="22">
        <v>8.5758777327990795E-5</v>
      </c>
      <c r="M867" s="23">
        <v>1.8111806035083201E-5</v>
      </c>
      <c r="N867" s="24">
        <f t="shared" si="0"/>
        <v>-0.52577152711768504</v>
      </c>
    </row>
    <row r="868" spans="3:14" ht="15.75" x14ac:dyDescent="0.25">
      <c r="C868" s="29" t="s">
        <v>1746</v>
      </c>
      <c r="D868" s="1" t="s">
        <v>1747</v>
      </c>
      <c r="E868" s="9" t="s">
        <v>6</v>
      </c>
      <c r="F868" s="14">
        <v>0.40289580453242202</v>
      </c>
      <c r="G868" s="16">
        <v>742.27389230814504</v>
      </c>
      <c r="H868" s="22">
        <v>3.9927650624829401E-10</v>
      </c>
      <c r="I868" s="23">
        <v>2.1381393233915401E-11</v>
      </c>
      <c r="J868" s="14">
        <v>0.64775507760523598</v>
      </c>
      <c r="K868" s="16">
        <v>742.27389230814504</v>
      </c>
      <c r="L868" s="22">
        <v>1.7308862028199702E-24</v>
      </c>
      <c r="M868" s="23">
        <v>8.3416202545540704E-27</v>
      </c>
      <c r="N868" s="24">
        <f t="shared" si="0"/>
        <v>0.52532544106882906</v>
      </c>
    </row>
    <row r="869" spans="3:14" ht="15.75" x14ac:dyDescent="0.25">
      <c r="C869" s="29" t="s">
        <v>4389</v>
      </c>
      <c r="D869" s="1" t="s">
        <v>4390</v>
      </c>
      <c r="E869" s="9" t="s">
        <v>6</v>
      </c>
      <c r="F869" s="14">
        <v>-0.50349278227290295</v>
      </c>
      <c r="G869" s="16">
        <v>354.83584498846898</v>
      </c>
      <c r="H869" s="22">
        <v>9.1166907910678097E-6</v>
      </c>
      <c r="I869" s="23">
        <v>1.3298933361538499E-6</v>
      </c>
      <c r="J869" s="14">
        <v>-0.54655602401957204</v>
      </c>
      <c r="K869" s="16">
        <v>354.83584498846898</v>
      </c>
      <c r="L869" s="22">
        <v>1.1532331011229701E-6</v>
      </c>
      <c r="M869" s="23">
        <v>1.5665907488146399E-7</v>
      </c>
      <c r="N869" s="24">
        <f t="shared" si="0"/>
        <v>-0.52502440314623744</v>
      </c>
    </row>
    <row r="870" spans="3:14" ht="15.75" x14ac:dyDescent="0.25">
      <c r="C870" s="29" t="s">
        <v>1646</v>
      </c>
      <c r="D870" s="1" t="s">
        <v>1647</v>
      </c>
      <c r="E870" s="9" t="s">
        <v>6</v>
      </c>
      <c r="F870" s="14">
        <v>0.39052286039473599</v>
      </c>
      <c r="G870" s="16">
        <v>1013.47714503733</v>
      </c>
      <c r="H870" s="22">
        <v>4.3445115698083501E-12</v>
      </c>
      <c r="I870" s="23">
        <v>1.6327886579553899E-13</v>
      </c>
      <c r="J870" s="14">
        <v>0.65933940032884597</v>
      </c>
      <c r="K870" s="16">
        <v>1013.47714503733</v>
      </c>
      <c r="L870" s="22">
        <v>3.5883813732962401E-32</v>
      </c>
      <c r="M870" s="23">
        <v>2.7020944076025902E-35</v>
      </c>
      <c r="N870" s="24">
        <f t="shared" si="0"/>
        <v>0.52493113036179095</v>
      </c>
    </row>
    <row r="871" spans="3:14" ht="15.75" x14ac:dyDescent="0.25">
      <c r="C871" s="29" t="s">
        <v>4835</v>
      </c>
      <c r="D871" s="1" t="s">
        <v>4836</v>
      </c>
      <c r="E871" s="9" t="s">
        <v>6</v>
      </c>
      <c r="F871" s="14">
        <v>0.48551103326452899</v>
      </c>
      <c r="G871" s="16">
        <v>6.6656414496026999</v>
      </c>
      <c r="H871" s="22">
        <v>8.0775029569067299E-4</v>
      </c>
      <c r="I871" s="23">
        <v>2.01640179572794E-4</v>
      </c>
      <c r="J871" s="14">
        <v>0.56321566645692001</v>
      </c>
      <c r="K871" s="16">
        <v>6.6656414496026999</v>
      </c>
      <c r="L871" s="22">
        <v>1.22039130910347E-4</v>
      </c>
      <c r="M871" s="23">
        <v>2.6594973257119201E-5</v>
      </c>
      <c r="N871" s="24">
        <f t="shared" si="0"/>
        <v>0.52436334986072453</v>
      </c>
    </row>
    <row r="872" spans="3:14" ht="15.75" x14ac:dyDescent="0.25">
      <c r="C872" s="29" t="s">
        <v>3109</v>
      </c>
      <c r="D872" s="1" t="s">
        <v>3110</v>
      </c>
      <c r="E872" s="9" t="s">
        <v>6</v>
      </c>
      <c r="F872" s="14">
        <v>-0.60945316822138695</v>
      </c>
      <c r="G872" s="16">
        <v>337.02804013630703</v>
      </c>
      <c r="H872" s="22">
        <v>6.9967078541370297E-26</v>
      </c>
      <c r="I872" s="23">
        <v>3.2330631353510899E-28</v>
      </c>
      <c r="J872" s="14">
        <v>-0.43865286368905099</v>
      </c>
      <c r="K872" s="16">
        <v>337.02804013630703</v>
      </c>
      <c r="L872" s="22">
        <v>1.11247509810569E-13</v>
      </c>
      <c r="M872" s="23">
        <v>3.5183700391896699E-15</v>
      </c>
      <c r="N872" s="24">
        <f t="shared" si="0"/>
        <v>-0.52405301595521903</v>
      </c>
    </row>
    <row r="873" spans="3:14" ht="15.75" x14ac:dyDescent="0.25">
      <c r="C873" s="29" t="s">
        <v>4007</v>
      </c>
      <c r="D873" s="1" t="s">
        <v>4008</v>
      </c>
      <c r="E873" s="9" t="s">
        <v>6</v>
      </c>
      <c r="F873" s="14">
        <v>-0.47463350432916301</v>
      </c>
      <c r="G873" s="16">
        <v>289.04800595504997</v>
      </c>
      <c r="H873" s="22">
        <v>1.7436138486547501E-6</v>
      </c>
      <c r="I873" s="23">
        <v>2.1189782716875201E-7</v>
      </c>
      <c r="J873" s="14">
        <v>-0.573263464347195</v>
      </c>
      <c r="K873" s="16">
        <v>289.04800595504997</v>
      </c>
      <c r="L873" s="22">
        <v>4.7751751525302298E-9</v>
      </c>
      <c r="M873" s="23">
        <v>3.8234961688181301E-10</v>
      </c>
      <c r="N873" s="24">
        <f t="shared" si="0"/>
        <v>-0.52394848433817898</v>
      </c>
    </row>
    <row r="874" spans="3:14" ht="15.75" x14ac:dyDescent="0.25">
      <c r="C874" s="29" t="s">
        <v>4799</v>
      </c>
      <c r="D874" s="1" t="s">
        <v>4800</v>
      </c>
      <c r="E874" s="9" t="s">
        <v>6</v>
      </c>
      <c r="F874" s="14">
        <v>-0.51383440196511398</v>
      </c>
      <c r="G874" s="16">
        <v>80.08619055426</v>
      </c>
      <c r="H874" s="22">
        <v>1.9718339495814701E-14</v>
      </c>
      <c r="I874" s="23">
        <v>4.9708398071802796E-16</v>
      </c>
      <c r="J874" s="14">
        <v>-0.53331293165057503</v>
      </c>
      <c r="K874" s="16">
        <v>80.08619055426</v>
      </c>
      <c r="L874" s="22">
        <v>2.9962011563504599E-15</v>
      </c>
      <c r="M874" s="23">
        <v>7.0543089474315598E-17</v>
      </c>
      <c r="N874" s="24">
        <f t="shared" si="0"/>
        <v>-0.52357366680784456</v>
      </c>
    </row>
    <row r="875" spans="3:14" ht="15.75" x14ac:dyDescent="0.25">
      <c r="C875" s="29" t="s">
        <v>3085</v>
      </c>
      <c r="D875" s="1" t="s">
        <v>3086</v>
      </c>
      <c r="E875" s="9" t="s">
        <v>6</v>
      </c>
      <c r="F875" s="14">
        <v>-0.56480626504518305</v>
      </c>
      <c r="G875" s="16">
        <v>796.83952116786895</v>
      </c>
      <c r="H875" s="22">
        <v>7.4941877906958998E-22</v>
      </c>
      <c r="I875" s="23">
        <v>6.3487240615332101E-24</v>
      </c>
      <c r="J875" s="14">
        <v>-0.47941356205470798</v>
      </c>
      <c r="K875" s="16">
        <v>796.83952116786895</v>
      </c>
      <c r="L875" s="22">
        <v>6.3426548100926901E-16</v>
      </c>
      <c r="M875" s="23">
        <v>1.34049080072742E-17</v>
      </c>
      <c r="N875" s="24">
        <f t="shared" si="0"/>
        <v>-0.52210991354994551</v>
      </c>
    </row>
    <row r="876" spans="3:14" ht="15.75" x14ac:dyDescent="0.25">
      <c r="C876" s="29" t="s">
        <v>622</v>
      </c>
      <c r="D876" s="1" t="s">
        <v>623</v>
      </c>
      <c r="E876" s="9" t="s">
        <v>6</v>
      </c>
      <c r="F876" s="14">
        <v>-0.73167869857074697</v>
      </c>
      <c r="G876" s="16">
        <v>7028.0482229929703</v>
      </c>
      <c r="H876" s="22">
        <v>1.5755151688404401E-24</v>
      </c>
      <c r="I876" s="23">
        <v>8.65534338275541E-27</v>
      </c>
      <c r="J876" s="14">
        <v>-0.31155248820764198</v>
      </c>
      <c r="K876" s="16">
        <v>7028.0482229929703</v>
      </c>
      <c r="L876" s="22">
        <v>2.7247898822446801E-5</v>
      </c>
      <c r="M876" s="23">
        <v>5.0994059643615398E-6</v>
      </c>
      <c r="N876" s="24">
        <f t="shared" si="0"/>
        <v>-0.5216155933891945</v>
      </c>
    </row>
    <row r="877" spans="3:14" ht="15.75" x14ac:dyDescent="0.25">
      <c r="C877" s="29" t="s">
        <v>1203</v>
      </c>
      <c r="D877" s="1" t="s">
        <v>1204</v>
      </c>
      <c r="E877" s="9" t="s">
        <v>6</v>
      </c>
      <c r="F877" s="14">
        <v>0.59555981790182899</v>
      </c>
      <c r="G877" s="16">
        <v>484.05383277411499</v>
      </c>
      <c r="H877" s="22">
        <v>2.3656069260399801E-21</v>
      </c>
      <c r="I877" s="23">
        <v>2.1497788463781699E-23</v>
      </c>
      <c r="J877" s="14">
        <v>0.44572002592437998</v>
      </c>
      <c r="K877" s="16">
        <v>484.05383277411499</v>
      </c>
      <c r="L877" s="22">
        <v>2.3142638322444499E-12</v>
      </c>
      <c r="M877" s="23">
        <v>9.2245255160747601E-14</v>
      </c>
      <c r="N877" s="24">
        <f t="shared" si="0"/>
        <v>0.52063992191310449</v>
      </c>
    </row>
    <row r="878" spans="3:14" ht="15.75" x14ac:dyDescent="0.25">
      <c r="C878" s="29" t="s">
        <v>1185</v>
      </c>
      <c r="D878" s="1" t="s">
        <v>1186</v>
      </c>
      <c r="E878" s="9" t="s">
        <v>6</v>
      </c>
      <c r="F878" s="14">
        <v>-0.57858763210597697</v>
      </c>
      <c r="G878" s="16">
        <v>71.889327897474004</v>
      </c>
      <c r="H878" s="22">
        <v>1.4739377186812901E-12</v>
      </c>
      <c r="I878" s="23">
        <v>5.0475764150558101E-14</v>
      </c>
      <c r="J878" s="14">
        <v>-0.46232561030111202</v>
      </c>
      <c r="K878" s="16">
        <v>71.889327897474004</v>
      </c>
      <c r="L878" s="22">
        <v>2.9547215818218698E-8</v>
      </c>
      <c r="M878" s="23">
        <v>2.8034255972105099E-9</v>
      </c>
      <c r="N878" s="24">
        <f t="shared" si="0"/>
        <v>-0.52045662120354452</v>
      </c>
    </row>
    <row r="879" spans="3:14" ht="15.75" x14ac:dyDescent="0.25">
      <c r="C879" s="29" t="s">
        <v>1227</v>
      </c>
      <c r="D879" s="1" t="s">
        <v>1228</v>
      </c>
      <c r="E879" s="9" t="s">
        <v>6</v>
      </c>
      <c r="F879" s="14">
        <v>-0.465151529192878</v>
      </c>
      <c r="G879" s="16">
        <v>82.202209418738903</v>
      </c>
      <c r="H879" s="22">
        <v>1.5314188970239999E-5</v>
      </c>
      <c r="I879" s="23">
        <v>2.3564524487246198E-6</v>
      </c>
      <c r="J879" s="14">
        <v>-0.57537459118584</v>
      </c>
      <c r="K879" s="16">
        <v>82.202209418738903</v>
      </c>
      <c r="L879" s="22">
        <v>5.6189856737026597E-8</v>
      </c>
      <c r="M879" s="23">
        <v>5.6471934331088003E-9</v>
      </c>
      <c r="N879" s="24">
        <f t="shared" si="0"/>
        <v>-0.52026306018935897</v>
      </c>
    </row>
    <row r="880" spans="3:14" ht="15.75" x14ac:dyDescent="0.25">
      <c r="C880" s="29" t="s">
        <v>3797</v>
      </c>
      <c r="D880" s="1" t="s">
        <v>3798</v>
      </c>
      <c r="E880" s="9" t="s">
        <v>6</v>
      </c>
      <c r="F880" s="14">
        <v>-0.54966121447761496</v>
      </c>
      <c r="G880" s="16">
        <v>230.34403760010301</v>
      </c>
      <c r="H880" s="22">
        <v>3.7837318910231298E-9</v>
      </c>
      <c r="I880" s="23">
        <v>2.4535880157941199E-10</v>
      </c>
      <c r="J880" s="14">
        <v>-0.49034150930974302</v>
      </c>
      <c r="K880" s="16">
        <v>230.34403760010301</v>
      </c>
      <c r="L880" s="22">
        <v>1.6055993832926499E-7</v>
      </c>
      <c r="M880" s="23">
        <v>1.7990450921230901E-8</v>
      </c>
      <c r="N880" s="24">
        <f t="shared" si="0"/>
        <v>-0.52000136189367896</v>
      </c>
    </row>
    <row r="881" spans="3:14" ht="15.75" x14ac:dyDescent="0.25">
      <c r="C881" s="29" t="s">
        <v>4325</v>
      </c>
      <c r="D881" s="1" t="s">
        <v>4326</v>
      </c>
      <c r="E881" s="9" t="s">
        <v>6</v>
      </c>
      <c r="F881" s="14">
        <v>-0.40291820095799202</v>
      </c>
      <c r="G881" s="16">
        <v>531.71488761818102</v>
      </c>
      <c r="H881" s="22">
        <v>8.0254345219928699E-9</v>
      </c>
      <c r="I881" s="23">
        <v>5.5420287683320904E-10</v>
      </c>
      <c r="J881" s="14">
        <v>-0.63705059951723297</v>
      </c>
      <c r="K881" s="16">
        <v>531.71488761818102</v>
      </c>
      <c r="L881" s="22">
        <v>1.07169886456551E-20</v>
      </c>
      <c r="M881" s="23">
        <v>1.03296276102699E-22</v>
      </c>
      <c r="N881" s="24">
        <f t="shared" si="0"/>
        <v>-0.5199844002376125</v>
      </c>
    </row>
    <row r="882" spans="3:14" ht="15.75" x14ac:dyDescent="0.25">
      <c r="C882" s="29" t="s">
        <v>4299</v>
      </c>
      <c r="D882" s="1" t="s">
        <v>4300</v>
      </c>
      <c r="E882" s="9" t="s">
        <v>6</v>
      </c>
      <c r="F882" s="14">
        <v>-0.56605334873275803</v>
      </c>
      <c r="G882" s="16">
        <v>4583.4421786052299</v>
      </c>
      <c r="H882" s="22">
        <v>8.2109614636857506E-11</v>
      </c>
      <c r="I882" s="23">
        <v>3.8826798316242599E-12</v>
      </c>
      <c r="J882" s="14">
        <v>-0.473328863974255</v>
      </c>
      <c r="K882" s="16">
        <v>4583.4421786052299</v>
      </c>
      <c r="L882" s="22">
        <v>6.4211489029939695E-8</v>
      </c>
      <c r="M882" s="23">
        <v>6.5081825477634696E-9</v>
      </c>
      <c r="N882" s="24">
        <f t="shared" si="0"/>
        <v>-0.51969110635350657</v>
      </c>
    </row>
    <row r="883" spans="3:14" ht="15.75" x14ac:dyDescent="0.25">
      <c r="C883" s="29" t="s">
        <v>479</v>
      </c>
      <c r="D883" s="1" t="s">
        <v>480</v>
      </c>
      <c r="E883" s="9" t="s">
        <v>6</v>
      </c>
      <c r="F883" s="14">
        <v>-0.64230196286318597</v>
      </c>
      <c r="G883" s="16">
        <v>2789.8729814159501</v>
      </c>
      <c r="H883" s="22">
        <v>1.6714886819516201E-23</v>
      </c>
      <c r="I883" s="23">
        <v>1.0813142369251099E-25</v>
      </c>
      <c r="J883" s="14">
        <v>-0.39697341347223403</v>
      </c>
      <c r="K883" s="16">
        <v>2789.8729814159501</v>
      </c>
      <c r="L883" s="22">
        <v>1.3732606128640001E-9</v>
      </c>
      <c r="M883" s="23">
        <v>9.7755198245037898E-11</v>
      </c>
      <c r="N883" s="24">
        <f t="shared" si="0"/>
        <v>-0.51963768816771005</v>
      </c>
    </row>
    <row r="884" spans="3:14" ht="15.75" x14ac:dyDescent="0.25">
      <c r="C884" s="29" t="s">
        <v>1477</v>
      </c>
      <c r="D884" s="1" t="s">
        <v>1478</v>
      </c>
      <c r="E884" s="9" t="s">
        <v>6</v>
      </c>
      <c r="F884" s="14">
        <v>0.59020986392333796</v>
      </c>
      <c r="G884" s="16">
        <v>92.739178442953701</v>
      </c>
      <c r="H884" s="22">
        <v>5.0535533884725501E-5</v>
      </c>
      <c r="I884" s="23">
        <v>8.9851904216668104E-6</v>
      </c>
      <c r="J884" s="14">
        <v>0.44889076459163502</v>
      </c>
      <c r="K884" s="16">
        <v>92.739178442953701</v>
      </c>
      <c r="L884" s="22">
        <v>2.4551343417441199E-3</v>
      </c>
      <c r="M884" s="23">
        <v>7.3980550357845298E-4</v>
      </c>
      <c r="N884" s="24">
        <f t="shared" si="0"/>
        <v>0.51955031425748643</v>
      </c>
    </row>
    <row r="885" spans="3:14" ht="15.75" x14ac:dyDescent="0.25">
      <c r="C885" s="29" t="s">
        <v>2612</v>
      </c>
      <c r="D885" s="1" t="s">
        <v>2613</v>
      </c>
      <c r="E885" s="9" t="s">
        <v>6</v>
      </c>
      <c r="F885" s="14">
        <v>0.50831909293998001</v>
      </c>
      <c r="G885" s="16">
        <v>473.78106836082998</v>
      </c>
      <c r="H885" s="22">
        <v>5.5327050430105602E-8</v>
      </c>
      <c r="I885" s="23">
        <v>4.6103508162479503E-9</v>
      </c>
      <c r="J885" s="14">
        <v>0.53071484008559699</v>
      </c>
      <c r="K885" s="16">
        <v>473.78106836082998</v>
      </c>
      <c r="L885" s="22">
        <v>1.15502404906953E-8</v>
      </c>
      <c r="M885" s="23">
        <v>1.00252840403676E-9</v>
      </c>
      <c r="N885" s="24">
        <f t="shared" si="0"/>
        <v>0.51951696651278856</v>
      </c>
    </row>
    <row r="886" spans="3:14" ht="15.75" x14ac:dyDescent="0.25">
      <c r="C886" s="29" t="s">
        <v>3331</v>
      </c>
      <c r="D886" s="1" t="s">
        <v>3332</v>
      </c>
      <c r="E886" s="9" t="s">
        <v>6</v>
      </c>
      <c r="F886" s="14">
        <v>-0.47258039835437199</v>
      </c>
      <c r="G886" s="16">
        <v>117.512975057587</v>
      </c>
      <c r="H886" s="22">
        <v>5.5758261155190597E-12</v>
      </c>
      <c r="I886" s="23">
        <v>2.1327670873654601E-13</v>
      </c>
      <c r="J886" s="14">
        <v>-0.56554920177951595</v>
      </c>
      <c r="K886" s="16">
        <v>117.512975057587</v>
      </c>
      <c r="L886" s="22">
        <v>1.1259792377103399E-16</v>
      </c>
      <c r="M886" s="23">
        <v>2.1140373238135901E-18</v>
      </c>
      <c r="N886" s="24">
        <f t="shared" si="0"/>
        <v>-0.519064800066944</v>
      </c>
    </row>
    <row r="887" spans="3:14" ht="15.75" x14ac:dyDescent="0.25">
      <c r="C887" s="29" t="s">
        <v>533</v>
      </c>
      <c r="D887" s="1" t="s">
        <v>534</v>
      </c>
      <c r="E887" s="9" t="s">
        <v>6</v>
      </c>
      <c r="F887" s="14">
        <v>-0.57316899924904396</v>
      </c>
      <c r="G887" s="16">
        <v>52.683838214136799</v>
      </c>
      <c r="H887" s="22">
        <v>6.4372925497734098E-6</v>
      </c>
      <c r="I887" s="23">
        <v>9.0658178692963298E-7</v>
      </c>
      <c r="J887" s="14">
        <v>-0.46265684185954697</v>
      </c>
      <c r="K887" s="16">
        <v>52.683838214136799</v>
      </c>
      <c r="L887" s="22">
        <v>3.4102270359687701E-4</v>
      </c>
      <c r="M887" s="23">
        <v>8.2276863126836804E-5</v>
      </c>
      <c r="N887" s="24">
        <f t="shared" si="0"/>
        <v>-0.5179129205542955</v>
      </c>
    </row>
    <row r="888" spans="3:14" ht="15.75" x14ac:dyDescent="0.25">
      <c r="C888" s="29" t="s">
        <v>359</v>
      </c>
      <c r="D888" s="1" t="s">
        <v>360</v>
      </c>
      <c r="E888" s="9" t="s">
        <v>6</v>
      </c>
      <c r="F888" s="14">
        <v>-0.55106367371368103</v>
      </c>
      <c r="G888" s="16">
        <v>674.20015205770801</v>
      </c>
      <c r="H888" s="22">
        <v>1.2396678591395201E-9</v>
      </c>
      <c r="I888" s="23">
        <v>7.2240233101779197E-11</v>
      </c>
      <c r="J888" s="14">
        <v>-0.48302647333506599</v>
      </c>
      <c r="K888" s="16">
        <v>674.20015205770801</v>
      </c>
      <c r="L888" s="22">
        <v>1.08665948552228E-7</v>
      </c>
      <c r="M888" s="23">
        <v>1.16411498901407E-8</v>
      </c>
      <c r="N888" s="24">
        <f t="shared" si="0"/>
        <v>-0.51704507352437346</v>
      </c>
    </row>
    <row r="889" spans="3:14" ht="15.75" x14ac:dyDescent="0.25">
      <c r="C889" s="29" t="s">
        <v>257</v>
      </c>
      <c r="D889" s="1" t="s">
        <v>258</v>
      </c>
      <c r="E889" s="9" t="s">
        <v>6</v>
      </c>
      <c r="F889" s="14">
        <v>0.54739168858375997</v>
      </c>
      <c r="G889" s="16">
        <v>741.57962510054699</v>
      </c>
      <c r="H889" s="22">
        <v>1.9347175295907001E-16</v>
      </c>
      <c r="I889" s="23">
        <v>3.57600405941701E-18</v>
      </c>
      <c r="J889" s="14">
        <v>0.48660598115022602</v>
      </c>
      <c r="K889" s="16">
        <v>741.57962510054699</v>
      </c>
      <c r="L889" s="22">
        <v>3.5020733415703398E-13</v>
      </c>
      <c r="M889" s="23">
        <v>1.2025191594548801E-14</v>
      </c>
      <c r="N889" s="24">
        <f t="shared" si="0"/>
        <v>0.51699883486699294</v>
      </c>
    </row>
    <row r="890" spans="3:14" ht="15.75" x14ac:dyDescent="0.25">
      <c r="C890" s="29" t="s">
        <v>1540</v>
      </c>
      <c r="D890" s="1" t="s">
        <v>1541</v>
      </c>
      <c r="E890" s="9" t="s">
        <v>6</v>
      </c>
      <c r="F890" s="14">
        <v>-0.33241349343628801</v>
      </c>
      <c r="G890" s="16">
        <v>74.921984250627006</v>
      </c>
      <c r="H890" s="22">
        <v>1.6851347013914799E-2</v>
      </c>
      <c r="I890" s="23">
        <v>6.3972305704618898E-3</v>
      </c>
      <c r="J890" s="14">
        <v>-0.70084576670698295</v>
      </c>
      <c r="K890" s="16">
        <v>74.921984250627006</v>
      </c>
      <c r="L890" s="22">
        <v>8.0518095368298403E-8</v>
      </c>
      <c r="M890" s="23">
        <v>8.3549650163791503E-9</v>
      </c>
      <c r="N890" s="24">
        <f t="shared" si="0"/>
        <v>-0.51662963007163554</v>
      </c>
    </row>
    <row r="891" spans="3:14" ht="15.75" x14ac:dyDescent="0.25">
      <c r="C891" s="29" t="s">
        <v>1722</v>
      </c>
      <c r="D891" s="1" t="s">
        <v>1723</v>
      </c>
      <c r="E891" s="9" t="s">
        <v>6</v>
      </c>
      <c r="F891" s="14">
        <v>-0.66115978237043904</v>
      </c>
      <c r="G891" s="16">
        <v>973.56147448359798</v>
      </c>
      <c r="H891" s="22">
        <v>6.1762609946887297E-32</v>
      </c>
      <c r="I891" s="23">
        <v>5.7078963857060699E-35</v>
      </c>
      <c r="J891" s="14">
        <v>-0.37136060778160401</v>
      </c>
      <c r="K891" s="16">
        <v>973.56147448359798</v>
      </c>
      <c r="L891" s="22">
        <v>9.0299534027951599E-11</v>
      </c>
      <c r="M891" s="23">
        <v>5.0725491253653502E-12</v>
      </c>
      <c r="N891" s="24">
        <f t="shared" si="0"/>
        <v>-0.5162601950760215</v>
      </c>
    </row>
    <row r="892" spans="3:14" ht="15.75" x14ac:dyDescent="0.25">
      <c r="C892" s="29" t="s">
        <v>4480</v>
      </c>
      <c r="D892" s="1" t="s">
        <v>4481</v>
      </c>
      <c r="E892" s="9" t="s">
        <v>6</v>
      </c>
      <c r="F892" s="14">
        <v>-0.65909111519793595</v>
      </c>
      <c r="G892" s="16">
        <v>55.087286139730303</v>
      </c>
      <c r="H892" s="22">
        <v>7.0679501265399305E-20</v>
      </c>
      <c r="I892" s="23">
        <v>7.9835140311073802E-22</v>
      </c>
      <c r="J892" s="14">
        <v>-0.37294009085956797</v>
      </c>
      <c r="K892" s="16">
        <v>55.087286139730303</v>
      </c>
      <c r="L892" s="22">
        <v>9.8936149033620693E-7</v>
      </c>
      <c r="M892" s="23">
        <v>1.3280886672485E-7</v>
      </c>
      <c r="N892" s="24">
        <f t="shared" si="0"/>
        <v>-0.51601560302875193</v>
      </c>
    </row>
    <row r="893" spans="3:14" ht="15.75" x14ac:dyDescent="0.25">
      <c r="C893" s="29" t="s">
        <v>2969</v>
      </c>
      <c r="D893" s="1" t="s">
        <v>2970</v>
      </c>
      <c r="E893" s="9" t="s">
        <v>6</v>
      </c>
      <c r="F893" s="14">
        <v>-0.426215001325016</v>
      </c>
      <c r="G893" s="16">
        <v>131.25429836512799</v>
      </c>
      <c r="H893" s="22">
        <v>1.8653800196174999E-3</v>
      </c>
      <c r="I893" s="23">
        <v>5.2119926409398005E-4</v>
      </c>
      <c r="J893" s="14">
        <v>-0.60569871435212097</v>
      </c>
      <c r="K893" s="16">
        <v>131.25429836512799</v>
      </c>
      <c r="L893" s="22">
        <v>5.1999033641222996E-6</v>
      </c>
      <c r="M893" s="23">
        <v>8.2566738658226998E-7</v>
      </c>
      <c r="N893" s="24">
        <f t="shared" si="0"/>
        <v>-0.51595685783856848</v>
      </c>
    </row>
    <row r="894" spans="3:14" ht="15.75" x14ac:dyDescent="0.25">
      <c r="C894" s="29" t="s">
        <v>4462</v>
      </c>
      <c r="D894" s="1" t="s">
        <v>4463</v>
      </c>
      <c r="E894" s="9" t="s">
        <v>6</v>
      </c>
      <c r="F894" s="14">
        <v>-0.48372233261826397</v>
      </c>
      <c r="G894" s="16">
        <v>688.35366044853197</v>
      </c>
      <c r="H894" s="22">
        <v>4.7501350983151198E-5</v>
      </c>
      <c r="I894" s="23">
        <v>8.4140093901459004E-6</v>
      </c>
      <c r="J894" s="14">
        <v>-0.54575727038699196</v>
      </c>
      <c r="K894" s="16">
        <v>688.35366044853197</v>
      </c>
      <c r="L894" s="22">
        <v>3.3498455881314899E-6</v>
      </c>
      <c r="M894" s="23">
        <v>5.0634463182047797E-7</v>
      </c>
      <c r="N894" s="24">
        <f t="shared" si="0"/>
        <v>-0.51473980150262799</v>
      </c>
    </row>
    <row r="895" spans="3:14" ht="15.75" x14ac:dyDescent="0.25">
      <c r="C895" s="29" t="s">
        <v>606</v>
      </c>
      <c r="D895" s="1" t="s">
        <v>607</v>
      </c>
      <c r="E895" s="9" t="s">
        <v>6</v>
      </c>
      <c r="F895" s="14">
        <v>0.65144125128769204</v>
      </c>
      <c r="G895" s="16">
        <v>416.31063496717798</v>
      </c>
      <c r="H895" s="22">
        <v>8.1393834731551102E-32</v>
      </c>
      <c r="I895" s="23">
        <v>7.9400465158878198E-35</v>
      </c>
      <c r="J895" s="14">
        <v>0.376482844950846</v>
      </c>
      <c r="K895" s="16">
        <v>416.31063496717798</v>
      </c>
      <c r="L895" s="22">
        <v>2.11845277997742E-11</v>
      </c>
      <c r="M895" s="23">
        <v>1.0411472246977401E-12</v>
      </c>
      <c r="N895" s="24">
        <f t="shared" si="0"/>
        <v>0.51396204811926904</v>
      </c>
    </row>
    <row r="896" spans="3:14" ht="15.75" x14ac:dyDescent="0.25">
      <c r="C896" s="29" t="s">
        <v>3487</v>
      </c>
      <c r="D896" s="1" t="s">
        <v>3488</v>
      </c>
      <c r="E896" s="9" t="s">
        <v>6</v>
      </c>
      <c r="F896" s="14">
        <v>-0.58150023049883903</v>
      </c>
      <c r="G896" s="16">
        <v>20.742086442174902</v>
      </c>
      <c r="H896" s="22">
        <v>6.0935173420513804E-4</v>
      </c>
      <c r="I896" s="23">
        <v>1.4723054172456599E-4</v>
      </c>
      <c r="J896" s="14">
        <v>-0.44549986081521598</v>
      </c>
      <c r="K896" s="16">
        <v>20.742086442174902</v>
      </c>
      <c r="L896" s="22">
        <v>1.07503713649544E-2</v>
      </c>
      <c r="M896" s="23">
        <v>3.90402542440161E-3</v>
      </c>
      <c r="N896" s="24">
        <f t="shared" si="0"/>
        <v>-0.51350004565702756</v>
      </c>
    </row>
    <row r="897" spans="3:14" ht="15.75" x14ac:dyDescent="0.25">
      <c r="C897" s="29" t="s">
        <v>357</v>
      </c>
      <c r="D897" s="1" t="s">
        <v>358</v>
      </c>
      <c r="E897" s="9" t="s">
        <v>6</v>
      </c>
      <c r="F897" s="14">
        <v>0.19069803996774101</v>
      </c>
      <c r="G897" s="16">
        <v>1177.53460246906</v>
      </c>
      <c r="H897" s="22">
        <v>1.59231133042608E-2</v>
      </c>
      <c r="I897" s="23">
        <v>5.9900729671057496E-3</v>
      </c>
      <c r="J897" s="14">
        <v>0.83439617194612303</v>
      </c>
      <c r="K897" s="16">
        <v>1177.53460246906</v>
      </c>
      <c r="L897" s="22">
        <v>3.3036860965159803E-30</v>
      </c>
      <c r="M897" s="23">
        <v>4.6437354770304902E-33</v>
      </c>
      <c r="N897" s="24">
        <f t="shared" si="0"/>
        <v>0.51254710595693198</v>
      </c>
    </row>
    <row r="898" spans="3:14" ht="15.75" x14ac:dyDescent="0.25">
      <c r="C898" s="29" t="s">
        <v>1314</v>
      </c>
      <c r="D898" s="1" t="s">
        <v>1315</v>
      </c>
      <c r="E898" s="9" t="s">
        <v>6</v>
      </c>
      <c r="F898" s="14">
        <v>0.31486142715723697</v>
      </c>
      <c r="G898" s="16">
        <v>1059.3768401955599</v>
      </c>
      <c r="H898" s="22">
        <v>1.5132517218561499E-3</v>
      </c>
      <c r="I898" s="23">
        <v>4.10148166538923E-4</v>
      </c>
      <c r="J898" s="14">
        <v>0.70971750588250104</v>
      </c>
      <c r="K898" s="16">
        <v>1059.3768401955599</v>
      </c>
      <c r="L898" s="22">
        <v>6.1386626334226904E-14</v>
      </c>
      <c r="M898" s="23">
        <v>1.8551580850002299E-15</v>
      </c>
      <c r="N898" s="24">
        <f t="shared" si="0"/>
        <v>0.51228946651986895</v>
      </c>
    </row>
    <row r="899" spans="3:14" ht="15.75" x14ac:dyDescent="0.25">
      <c r="C899" s="29" t="s">
        <v>1149</v>
      </c>
      <c r="D899" s="1" t="s">
        <v>1150</v>
      </c>
      <c r="E899" s="9" t="s">
        <v>6</v>
      </c>
      <c r="F899" s="14">
        <v>-0.34797320552823402</v>
      </c>
      <c r="G899" s="16">
        <v>647.97149648595303</v>
      </c>
      <c r="H899" s="22">
        <v>3.9841596705130698E-4</v>
      </c>
      <c r="I899" s="23">
        <v>9.1437047426161196E-5</v>
      </c>
      <c r="J899" s="14">
        <v>-0.67430897652551303</v>
      </c>
      <c r="K899" s="16">
        <v>647.97149648595303</v>
      </c>
      <c r="L899" s="22">
        <v>8.9802965948878001E-13</v>
      </c>
      <c r="M899" s="23">
        <v>3.3495784989968003E-14</v>
      </c>
      <c r="N899" s="24">
        <f t="shared" si="0"/>
        <v>-0.51114109102687355</v>
      </c>
    </row>
    <row r="900" spans="3:14" ht="15.75" x14ac:dyDescent="0.25">
      <c r="C900" s="29" t="s">
        <v>341</v>
      </c>
      <c r="D900" s="1" t="s">
        <v>342</v>
      </c>
      <c r="E900" s="9" t="s">
        <v>6</v>
      </c>
      <c r="F900" s="14">
        <v>-0.71904631142603503</v>
      </c>
      <c r="G900" s="16">
        <v>257.90853287482201</v>
      </c>
      <c r="H900" s="22">
        <v>5.7651183741691899E-10</v>
      </c>
      <c r="I900" s="23">
        <v>3.1434798548891902E-11</v>
      </c>
      <c r="J900" s="14">
        <v>-0.30254613548654102</v>
      </c>
      <c r="K900" s="16">
        <v>257.90853287482201</v>
      </c>
      <c r="L900" s="22">
        <v>1.4324524521224499E-2</v>
      </c>
      <c r="M900" s="23">
        <v>5.3738540033690203E-3</v>
      </c>
      <c r="N900" s="24">
        <f t="shared" si="0"/>
        <v>-0.51079622345628806</v>
      </c>
    </row>
    <row r="901" spans="3:14" ht="15.75" x14ac:dyDescent="0.25">
      <c r="C901" s="29" t="s">
        <v>2861</v>
      </c>
      <c r="D901" s="1" t="s">
        <v>2862</v>
      </c>
      <c r="E901" s="9" t="s">
        <v>6</v>
      </c>
      <c r="F901" s="14">
        <v>0.65521366372076595</v>
      </c>
      <c r="G901" s="16">
        <v>494.83772988499197</v>
      </c>
      <c r="H901" s="22">
        <v>6.3823811021257498E-24</v>
      </c>
      <c r="I901" s="23">
        <v>3.9650259965970902E-26</v>
      </c>
      <c r="J901" s="14">
        <v>0.36548490586244298</v>
      </c>
      <c r="K901" s="16">
        <v>494.83772988499197</v>
      </c>
      <c r="L901" s="22">
        <v>3.6782194673576998E-8</v>
      </c>
      <c r="M901" s="23">
        <v>3.5545042543491901E-9</v>
      </c>
      <c r="N901" s="24">
        <f t="shared" si="0"/>
        <v>0.51034928479160446</v>
      </c>
    </row>
    <row r="902" spans="3:14" ht="15.75" x14ac:dyDescent="0.25">
      <c r="C902" s="29" t="s">
        <v>1938</v>
      </c>
      <c r="D902" s="1" t="s">
        <v>1939</v>
      </c>
      <c r="E902" s="9" t="s">
        <v>6</v>
      </c>
      <c r="F902" s="14">
        <v>-0.60174879853724605</v>
      </c>
      <c r="G902" s="16">
        <v>453.14039378648602</v>
      </c>
      <c r="H902" s="22">
        <v>9.4018198324630791E-28</v>
      </c>
      <c r="I902" s="23">
        <v>2.7997409779886999E-30</v>
      </c>
      <c r="J902" s="14">
        <v>-0.41893268155331598</v>
      </c>
      <c r="K902" s="16">
        <v>453.14039378648602</v>
      </c>
      <c r="L902" s="22">
        <v>8.3133812797999906E-14</v>
      </c>
      <c r="M902" s="23">
        <v>2.5582845002597402E-15</v>
      </c>
      <c r="N902" s="24">
        <f t="shared" si="0"/>
        <v>-0.51034074004528107</v>
      </c>
    </row>
    <row r="903" spans="3:14" ht="15.75" x14ac:dyDescent="0.25">
      <c r="C903" s="29" t="s">
        <v>4606</v>
      </c>
      <c r="D903" s="1" t="s">
        <v>4607</v>
      </c>
      <c r="E903" s="9" t="s">
        <v>6</v>
      </c>
      <c r="F903" s="14">
        <v>0.47429060158626901</v>
      </c>
      <c r="G903" s="16">
        <v>1423.7946112233001</v>
      </c>
      <c r="H903" s="22">
        <v>2.5621249613199599E-17</v>
      </c>
      <c r="I903" s="23">
        <v>4.13055007369958E-19</v>
      </c>
      <c r="J903" s="14">
        <v>0.54562039079369196</v>
      </c>
      <c r="K903" s="16">
        <v>1423.7946112233001</v>
      </c>
      <c r="L903" s="22">
        <v>1.60684806340565E-22</v>
      </c>
      <c r="M903" s="23">
        <v>1.09704486256611E-24</v>
      </c>
      <c r="N903" s="24">
        <f t="shared" si="0"/>
        <v>0.50995549618998048</v>
      </c>
    </row>
    <row r="904" spans="3:14" ht="15.75" x14ac:dyDescent="0.25">
      <c r="C904" s="29" t="s">
        <v>692</v>
      </c>
      <c r="D904" s="1" t="s">
        <v>693</v>
      </c>
      <c r="E904" s="9" t="s">
        <v>6</v>
      </c>
      <c r="F904" s="14">
        <v>0.71476035052008002</v>
      </c>
      <c r="G904" s="16">
        <v>168.57585617249799</v>
      </c>
      <c r="H904" s="22">
        <v>9.1272398199631103E-12</v>
      </c>
      <c r="I904" s="23">
        <v>3.6036594041955299E-13</v>
      </c>
      <c r="J904" s="14">
        <v>0.30387403069540198</v>
      </c>
      <c r="K904" s="16">
        <v>168.57585617249799</v>
      </c>
      <c r="L904" s="22">
        <v>5.8359017267747499E-3</v>
      </c>
      <c r="M904" s="23">
        <v>1.9426638730041801E-3</v>
      </c>
      <c r="N904" s="24">
        <f t="shared" si="0"/>
        <v>0.50931719060774094</v>
      </c>
    </row>
    <row r="905" spans="3:14" ht="15.75" x14ac:dyDescent="0.25">
      <c r="C905" s="29" t="s">
        <v>4466</v>
      </c>
      <c r="D905" s="1" t="s">
        <v>4467</v>
      </c>
      <c r="E905" s="9" t="s">
        <v>6</v>
      </c>
      <c r="F905" s="14">
        <v>-0.40793577610102799</v>
      </c>
      <c r="G905" s="16">
        <v>1211.51835786687</v>
      </c>
      <c r="H905" s="22">
        <v>6.2221736022375801E-6</v>
      </c>
      <c r="I905" s="23">
        <v>8.71813511347043E-7</v>
      </c>
      <c r="J905" s="14">
        <v>-0.61052464979362298</v>
      </c>
      <c r="K905" s="16">
        <v>1211.51835786687</v>
      </c>
      <c r="L905" s="22">
        <v>4.3608391284680304E-12</v>
      </c>
      <c r="M905" s="23">
        <v>1.8279621848748999E-13</v>
      </c>
      <c r="N905" s="24">
        <f t="shared" si="0"/>
        <v>-0.50923021294732551</v>
      </c>
    </row>
    <row r="906" spans="3:14" ht="15.75" x14ac:dyDescent="0.25">
      <c r="C906" s="29" t="s">
        <v>4572</v>
      </c>
      <c r="D906" s="1" t="s">
        <v>4573</v>
      </c>
      <c r="E906" s="9" t="s">
        <v>6</v>
      </c>
      <c r="F906" s="14">
        <v>-0.44697266313647499</v>
      </c>
      <c r="G906" s="16">
        <v>20.076672813074801</v>
      </c>
      <c r="H906" s="22">
        <v>8.1181201078367601E-4</v>
      </c>
      <c r="I906" s="23">
        <v>2.0289332240632101E-4</v>
      </c>
      <c r="J906" s="14">
        <v>-0.57142173570437604</v>
      </c>
      <c r="K906" s="16">
        <v>20.076672813074801</v>
      </c>
      <c r="L906" s="22">
        <v>1.2504569407771301E-5</v>
      </c>
      <c r="M906" s="23">
        <v>2.1688397240888402E-6</v>
      </c>
      <c r="N906" s="24">
        <f t="shared" si="0"/>
        <v>-0.50919719942042552</v>
      </c>
    </row>
    <row r="907" spans="3:14" ht="15.75" x14ac:dyDescent="0.25">
      <c r="C907" s="29" t="s">
        <v>4225</v>
      </c>
      <c r="D907" s="1" t="s">
        <v>4226</v>
      </c>
      <c r="E907" s="9" t="s">
        <v>6</v>
      </c>
      <c r="F907" s="14">
        <v>-0.55588085042192603</v>
      </c>
      <c r="G907" s="16">
        <v>190.75234562691699</v>
      </c>
      <c r="H907" s="22">
        <v>1.28678349821275E-5</v>
      </c>
      <c r="I907" s="23">
        <v>1.9423645760360799E-6</v>
      </c>
      <c r="J907" s="14">
        <v>-0.46086629326622902</v>
      </c>
      <c r="K907" s="16">
        <v>190.75234562691699</v>
      </c>
      <c r="L907" s="22">
        <v>3.4035766645390601E-4</v>
      </c>
      <c r="M907" s="23">
        <v>8.2099326672239797E-5</v>
      </c>
      <c r="N907" s="24">
        <f t="shared" si="0"/>
        <v>-0.5083735718440775</v>
      </c>
    </row>
    <row r="908" spans="3:14" ht="15.75" x14ac:dyDescent="0.25">
      <c r="C908" s="29" t="s">
        <v>992</v>
      </c>
      <c r="D908" s="1" t="s">
        <v>993</v>
      </c>
      <c r="E908" s="9" t="s">
        <v>6</v>
      </c>
      <c r="F908" s="14">
        <v>-0.35417680559291498</v>
      </c>
      <c r="G908" s="16">
        <v>38.4294943812383</v>
      </c>
      <c r="H908" s="22">
        <v>2.5621060869820099E-3</v>
      </c>
      <c r="I908" s="23">
        <v>7.4586134996087799E-4</v>
      </c>
      <c r="J908" s="14">
        <v>-0.66220741624195201</v>
      </c>
      <c r="K908" s="16">
        <v>38.4294943812383</v>
      </c>
      <c r="L908" s="22">
        <v>3.1371991687919901E-9</v>
      </c>
      <c r="M908" s="23">
        <v>2.40644594875209E-10</v>
      </c>
      <c r="N908" s="24">
        <f t="shared" si="0"/>
        <v>-0.50819211091743344</v>
      </c>
    </row>
    <row r="909" spans="3:14" ht="15.75" x14ac:dyDescent="0.25">
      <c r="C909" s="29" t="s">
        <v>2684</v>
      </c>
      <c r="D909" s="1" t="s">
        <v>2685</v>
      </c>
      <c r="E909" s="9" t="s">
        <v>6</v>
      </c>
      <c r="F909" s="14">
        <v>-0.53143427754828398</v>
      </c>
      <c r="G909" s="16">
        <v>41.833218074623403</v>
      </c>
      <c r="H909" s="22">
        <v>4.1939069874040098E-8</v>
      </c>
      <c r="I909" s="23">
        <v>3.4021528161926002E-9</v>
      </c>
      <c r="J909" s="14">
        <v>-0.48481769548513598</v>
      </c>
      <c r="K909" s="16">
        <v>41.833218074623403</v>
      </c>
      <c r="L909" s="22">
        <v>7.4064863463596904E-7</v>
      </c>
      <c r="M909" s="23">
        <v>9.6485100747004999E-8</v>
      </c>
      <c r="N909" s="24">
        <f t="shared" si="0"/>
        <v>-0.50812598651671004</v>
      </c>
    </row>
    <row r="910" spans="3:14" ht="15.75" x14ac:dyDescent="0.25">
      <c r="C910" s="29" t="s">
        <v>1261</v>
      </c>
      <c r="D910" s="1" t="s">
        <v>1262</v>
      </c>
      <c r="E910" s="9" t="s">
        <v>6</v>
      </c>
      <c r="F910" s="14">
        <v>-0.49964240497447099</v>
      </c>
      <c r="G910" s="16">
        <v>167.990562691788</v>
      </c>
      <c r="H910" s="22">
        <v>6.4118809537327397E-10</v>
      </c>
      <c r="I910" s="23">
        <v>3.5257608982121298E-11</v>
      </c>
      <c r="J910" s="14">
        <v>-0.51659617827561</v>
      </c>
      <c r="K910" s="16">
        <v>167.990562691788</v>
      </c>
      <c r="L910" s="22">
        <v>1.5239273488224501E-10</v>
      </c>
      <c r="M910" s="23">
        <v>8.9737288161081094E-12</v>
      </c>
      <c r="N910" s="24">
        <f t="shared" si="0"/>
        <v>-0.50811929162504055</v>
      </c>
    </row>
    <row r="911" spans="3:14" ht="15.75" x14ac:dyDescent="0.25">
      <c r="C911" s="29" t="s">
        <v>125</v>
      </c>
      <c r="D911" s="1" t="s">
        <v>126</v>
      </c>
      <c r="E911" s="9" t="s">
        <v>6</v>
      </c>
      <c r="F911" s="14">
        <v>0.36896479755589201</v>
      </c>
      <c r="G911" s="16">
        <v>228.94749214983199</v>
      </c>
      <c r="H911" s="22">
        <v>9.3723782773749697E-8</v>
      </c>
      <c r="I911" s="23">
        <v>8.3007406317563399E-9</v>
      </c>
      <c r="J911" s="14">
        <v>0.64633140576714998</v>
      </c>
      <c r="K911" s="16">
        <v>228.94749214983199</v>
      </c>
      <c r="L911" s="22">
        <v>2.4110462246512898E-21</v>
      </c>
      <c r="M911" s="23">
        <v>2.0455161243276501E-23</v>
      </c>
      <c r="N911" s="24">
        <f t="shared" si="0"/>
        <v>0.50764810166152097</v>
      </c>
    </row>
    <row r="912" spans="3:14" ht="15.75" x14ac:dyDescent="0.25">
      <c r="C912" s="29" t="s">
        <v>2560</v>
      </c>
      <c r="D912" s="1" t="s">
        <v>2561</v>
      </c>
      <c r="E912" s="9" t="s">
        <v>6</v>
      </c>
      <c r="F912" s="14">
        <v>-0.50825174590482702</v>
      </c>
      <c r="G912" s="16">
        <v>102.66757612662499</v>
      </c>
      <c r="H912" s="22">
        <v>8.0213686084607905E-4</v>
      </c>
      <c r="I912" s="23">
        <v>1.99988529869516E-4</v>
      </c>
      <c r="J912" s="14">
        <v>-0.50674652556122801</v>
      </c>
      <c r="K912" s="16">
        <v>102.66757612662499</v>
      </c>
      <c r="L912" s="22">
        <v>8.0790806419896199E-4</v>
      </c>
      <c r="M912" s="23">
        <v>2.13779287469514E-4</v>
      </c>
      <c r="N912" s="24">
        <f t="shared" si="0"/>
        <v>-0.50749913573302752</v>
      </c>
    </row>
    <row r="913" spans="3:14" ht="15.75" x14ac:dyDescent="0.25">
      <c r="C913" s="29" t="s">
        <v>3737</v>
      </c>
      <c r="D913" s="1" t="s">
        <v>3738</v>
      </c>
      <c r="E913" s="9" t="s">
        <v>6</v>
      </c>
      <c r="F913" s="14">
        <v>0.55851218982307005</v>
      </c>
      <c r="G913" s="16">
        <v>311.81137945413002</v>
      </c>
      <c r="H913" s="22">
        <v>5.9702773933430995E-11</v>
      </c>
      <c r="I913" s="23">
        <v>2.7342442033485902E-12</v>
      </c>
      <c r="J913" s="14">
        <v>0.45597628386273498</v>
      </c>
      <c r="K913" s="16">
        <v>311.81137945413002</v>
      </c>
      <c r="L913" s="22">
        <v>1.11723056182954E-7</v>
      </c>
      <c r="M913" s="23">
        <v>1.20079851048044E-8</v>
      </c>
      <c r="N913" s="24">
        <f t="shared" si="0"/>
        <v>0.50724423684290254</v>
      </c>
    </row>
    <row r="914" spans="3:14" ht="15.75" x14ac:dyDescent="0.25">
      <c r="C914" s="29" t="s">
        <v>3939</v>
      </c>
      <c r="D914" s="1" t="s">
        <v>3940</v>
      </c>
      <c r="E914" s="9" t="s">
        <v>6</v>
      </c>
      <c r="F914" s="14">
        <v>-0.46476732899308199</v>
      </c>
      <c r="G914" s="16">
        <v>422.198845378557</v>
      </c>
      <c r="H914" s="22">
        <v>6.5064013150635297E-7</v>
      </c>
      <c r="I914" s="23">
        <v>7.1387686041437397E-8</v>
      </c>
      <c r="J914" s="14">
        <v>-0.54874715194033696</v>
      </c>
      <c r="K914" s="16">
        <v>422.198845378557</v>
      </c>
      <c r="L914" s="22">
        <v>2.7420728929834598E-9</v>
      </c>
      <c r="M914" s="23">
        <v>2.0716966385241501E-10</v>
      </c>
      <c r="N914" s="24">
        <f t="shared" si="0"/>
        <v>-0.50675724046670945</v>
      </c>
    </row>
    <row r="915" spans="3:14" ht="15.75" x14ac:dyDescent="0.25">
      <c r="C915" s="29" t="s">
        <v>4829</v>
      </c>
      <c r="D915" s="1" t="s">
        <v>4830</v>
      </c>
      <c r="E915" s="9" t="s">
        <v>6</v>
      </c>
      <c r="F915" s="14">
        <v>-0.47714534402575898</v>
      </c>
      <c r="G915" s="16">
        <v>672.99026670970898</v>
      </c>
      <c r="H915" s="22">
        <v>3.4767492406719302E-3</v>
      </c>
      <c r="I915" s="23">
        <v>1.05782286800954E-3</v>
      </c>
      <c r="J915" s="14">
        <v>-0.53618920106357004</v>
      </c>
      <c r="K915" s="16">
        <v>672.99026670970898</v>
      </c>
      <c r="L915" s="22">
        <v>8.7181409690755202E-4</v>
      </c>
      <c r="M915" s="23">
        <v>2.33840497980776E-4</v>
      </c>
      <c r="N915" s="24">
        <f t="shared" si="0"/>
        <v>-0.50666727254466448</v>
      </c>
    </row>
    <row r="916" spans="3:14" ht="15.75" x14ac:dyDescent="0.25">
      <c r="C916" s="29" t="s">
        <v>3169</v>
      </c>
      <c r="D916" s="1" t="s">
        <v>3170</v>
      </c>
      <c r="E916" s="9" t="s">
        <v>6</v>
      </c>
      <c r="F916" s="14">
        <v>0.42898385644548398</v>
      </c>
      <c r="G916" s="16">
        <v>8.4766803264930104</v>
      </c>
      <c r="H916" s="22">
        <v>1.09403041301128E-2</v>
      </c>
      <c r="I916" s="23">
        <v>3.8976623894261099E-3</v>
      </c>
      <c r="J916" s="14">
        <v>0.58400051473215298</v>
      </c>
      <c r="K916" s="16">
        <v>8.4766803264930104</v>
      </c>
      <c r="L916" s="22">
        <v>4.7502857257581798E-4</v>
      </c>
      <c r="M916" s="23">
        <v>1.1911484538234E-4</v>
      </c>
      <c r="N916" s="24">
        <f t="shared" si="0"/>
        <v>0.50649218558881848</v>
      </c>
    </row>
    <row r="917" spans="3:14" ht="15.75" x14ac:dyDescent="0.25">
      <c r="C917" s="29" t="s">
        <v>373</v>
      </c>
      <c r="D917" s="1" t="s">
        <v>374</v>
      </c>
      <c r="E917" s="9" t="s">
        <v>6</v>
      </c>
      <c r="F917" s="14">
        <v>0.33521806462175002</v>
      </c>
      <c r="G917" s="16">
        <v>569.61870551093398</v>
      </c>
      <c r="H917" s="22">
        <v>1.34617400813128E-6</v>
      </c>
      <c r="I917" s="23">
        <v>1.5903611401704901E-7</v>
      </c>
      <c r="J917" s="14">
        <v>0.67764375607149996</v>
      </c>
      <c r="K917" s="16">
        <v>569.61870551093398</v>
      </c>
      <c r="L917" s="22">
        <v>1.09945292542164E-23</v>
      </c>
      <c r="M917" s="23">
        <v>6.1264696145483001E-26</v>
      </c>
      <c r="N917" s="24">
        <f t="shared" si="0"/>
        <v>0.50643091034662502</v>
      </c>
    </row>
    <row r="918" spans="3:14" ht="15.75" x14ac:dyDescent="0.25">
      <c r="C918" s="29" t="s">
        <v>2114</v>
      </c>
      <c r="D918" s="1" t="s">
        <v>2115</v>
      </c>
      <c r="E918" s="9" t="s">
        <v>6</v>
      </c>
      <c r="F918" s="14">
        <v>-0.439493580231342</v>
      </c>
      <c r="G918" s="16">
        <v>400.25866662146802</v>
      </c>
      <c r="H918" s="22">
        <v>8.9959408850164397E-6</v>
      </c>
      <c r="I918" s="23">
        <v>1.3106515223642899E-6</v>
      </c>
      <c r="J918" s="14">
        <v>-0.57329301060496796</v>
      </c>
      <c r="K918" s="16">
        <v>400.25866662146802</v>
      </c>
      <c r="L918" s="22">
        <v>3.6388002098825099E-9</v>
      </c>
      <c r="M918" s="23">
        <v>2.8277423317761698E-10</v>
      </c>
      <c r="N918" s="24">
        <f t="shared" si="0"/>
        <v>-0.50639329541815492</v>
      </c>
    </row>
    <row r="919" spans="3:14" ht="15.75" x14ac:dyDescent="0.25">
      <c r="C919" s="29" t="s">
        <v>2912</v>
      </c>
      <c r="D919" s="1" t="s">
        <v>2913</v>
      </c>
      <c r="E919" s="9" t="s">
        <v>6</v>
      </c>
      <c r="F919" s="14">
        <v>-0.41397812201816597</v>
      </c>
      <c r="G919" s="16">
        <v>313.40510302925799</v>
      </c>
      <c r="H919" s="22">
        <v>6.2253371261120603E-4</v>
      </c>
      <c r="I919" s="23">
        <v>1.50767136745241E-4</v>
      </c>
      <c r="J919" s="14">
        <v>-0.596802076688419</v>
      </c>
      <c r="K919" s="16">
        <v>313.40510302925799</v>
      </c>
      <c r="L919" s="22">
        <v>3.8442546672016099E-7</v>
      </c>
      <c r="M919" s="23">
        <v>4.6953170709345E-8</v>
      </c>
      <c r="N919" s="24">
        <f t="shared" si="0"/>
        <v>-0.50539009935329249</v>
      </c>
    </row>
    <row r="920" spans="3:14" ht="15.75" x14ac:dyDescent="0.25">
      <c r="C920" s="29" t="s">
        <v>127</v>
      </c>
      <c r="D920" s="1" t="s">
        <v>128</v>
      </c>
      <c r="E920" s="9" t="s">
        <v>6</v>
      </c>
      <c r="F920" s="14">
        <v>-0.237374014030418</v>
      </c>
      <c r="G920" s="16">
        <v>365.16042873254099</v>
      </c>
      <c r="H920" s="22">
        <v>1.19408632087928E-2</v>
      </c>
      <c r="I920" s="23">
        <v>4.3086916173638501E-3</v>
      </c>
      <c r="J920" s="14">
        <v>-0.77077159272026197</v>
      </c>
      <c r="K920" s="16">
        <v>365.16042873254099</v>
      </c>
      <c r="L920" s="22">
        <v>1.1379743208421499E-18</v>
      </c>
      <c r="M920" s="23">
        <v>1.5252969059480601E-20</v>
      </c>
      <c r="N920" s="24">
        <f t="shared" si="0"/>
        <v>-0.50407280337534</v>
      </c>
    </row>
    <row r="921" spans="3:14" ht="15.75" x14ac:dyDescent="0.25">
      <c r="C921" s="29" t="s">
        <v>2418</v>
      </c>
      <c r="D921" s="1" t="s">
        <v>2419</v>
      </c>
      <c r="E921" s="9" t="s">
        <v>6</v>
      </c>
      <c r="F921" s="14">
        <v>0.361971496962601</v>
      </c>
      <c r="G921" s="16">
        <v>6448.3942273134298</v>
      </c>
      <c r="H921" s="22">
        <v>4.9162660656641799E-9</v>
      </c>
      <c r="I921" s="23">
        <v>3.2561396645822198E-10</v>
      </c>
      <c r="J921" s="14">
        <v>0.64525044038043899</v>
      </c>
      <c r="K921" s="16">
        <v>6448.3942273134298</v>
      </c>
      <c r="L921" s="22">
        <v>1.44982479370313E-26</v>
      </c>
      <c r="M921" s="23">
        <v>4.1485950422228099E-29</v>
      </c>
      <c r="N921" s="24">
        <f t="shared" si="0"/>
        <v>0.50361096867152</v>
      </c>
    </row>
    <row r="922" spans="3:14" ht="15.75" x14ac:dyDescent="0.25">
      <c r="C922" s="29" t="s">
        <v>1728</v>
      </c>
      <c r="D922" s="1" t="s">
        <v>1729</v>
      </c>
      <c r="E922" s="9" t="s">
        <v>6</v>
      </c>
      <c r="F922" s="14">
        <v>-0.41024904495783199</v>
      </c>
      <c r="G922" s="16">
        <v>216.347777083517</v>
      </c>
      <c r="H922" s="22">
        <v>1.30875692758741E-3</v>
      </c>
      <c r="I922" s="23">
        <v>3.4773410177464903E-4</v>
      </c>
      <c r="J922" s="14">
        <v>-0.59694979891628697</v>
      </c>
      <c r="K922" s="16">
        <v>216.347777083517</v>
      </c>
      <c r="L922" s="22">
        <v>1.41416274474882E-6</v>
      </c>
      <c r="M922" s="23">
        <v>1.95441266882204E-7</v>
      </c>
      <c r="N922" s="24">
        <f t="shared" si="0"/>
        <v>-0.50359942193705942</v>
      </c>
    </row>
    <row r="923" spans="3:14" ht="15.75" x14ac:dyDescent="0.25">
      <c r="C923" s="29" t="s">
        <v>1334</v>
      </c>
      <c r="D923" s="1" t="s">
        <v>1335</v>
      </c>
      <c r="E923" s="9" t="s">
        <v>6</v>
      </c>
      <c r="F923" s="14">
        <v>-0.58223839134921496</v>
      </c>
      <c r="G923" s="16">
        <v>13.8439675418429</v>
      </c>
      <c r="H923" s="22">
        <v>4.33049543919046E-4</v>
      </c>
      <c r="I923" s="23">
        <v>1.00252625842326E-4</v>
      </c>
      <c r="J923" s="14">
        <v>-0.42387083838850798</v>
      </c>
      <c r="K923" s="16">
        <v>13.8439675418429</v>
      </c>
      <c r="L923" s="22">
        <v>1.37530912101285E-2</v>
      </c>
      <c r="M923" s="23">
        <v>5.1353158845851201E-3</v>
      </c>
      <c r="N923" s="24">
        <f t="shared" si="0"/>
        <v>-0.50305461486886149</v>
      </c>
    </row>
    <row r="924" spans="3:14" ht="15.75" x14ac:dyDescent="0.25">
      <c r="C924" s="29" t="s">
        <v>766</v>
      </c>
      <c r="D924" s="1" t="s">
        <v>767</v>
      </c>
      <c r="E924" s="9" t="s">
        <v>6</v>
      </c>
      <c r="F924" s="14">
        <v>0.75039712979592899</v>
      </c>
      <c r="G924" s="16">
        <v>5273.1914520770297</v>
      </c>
      <c r="H924" s="22">
        <v>5.4501928087173296E-27</v>
      </c>
      <c r="I924" s="23">
        <v>1.9587898372963701E-29</v>
      </c>
      <c r="J924" s="14">
        <v>0.253231641256629</v>
      </c>
      <c r="K924" s="16">
        <v>5273.1914520770297</v>
      </c>
      <c r="L924" s="22">
        <v>5.6108048952689497E-4</v>
      </c>
      <c r="M924" s="23">
        <v>1.4319945827082E-4</v>
      </c>
      <c r="N924" s="24">
        <f t="shared" si="0"/>
        <v>0.50181438552627899</v>
      </c>
    </row>
    <row r="925" spans="3:14" ht="15.75" x14ac:dyDescent="0.25">
      <c r="C925" s="29" t="s">
        <v>1105</v>
      </c>
      <c r="D925" s="1" t="s">
        <v>1106</v>
      </c>
      <c r="E925" s="9" t="s">
        <v>6</v>
      </c>
      <c r="F925" s="14">
        <v>0.61819815861862204</v>
      </c>
      <c r="G925" s="16">
        <v>2876.30100225966</v>
      </c>
      <c r="H925" s="22">
        <v>7.9699774736317498E-21</v>
      </c>
      <c r="I925" s="23">
        <v>7.8157092851243203E-23</v>
      </c>
      <c r="J925" s="14">
        <v>0.38530046709490401</v>
      </c>
      <c r="K925" s="16">
        <v>2876.30100225966</v>
      </c>
      <c r="L925" s="22">
        <v>1.0202558814697E-8</v>
      </c>
      <c r="M925" s="23">
        <v>8.7326118368767005E-10</v>
      </c>
      <c r="N925" s="24">
        <f t="shared" si="0"/>
        <v>0.50174931285676305</v>
      </c>
    </row>
    <row r="926" spans="3:14" ht="15.75" x14ac:dyDescent="0.25">
      <c r="C926" s="29" t="s">
        <v>1558</v>
      </c>
      <c r="D926" s="1" t="s">
        <v>1559</v>
      </c>
      <c r="E926" s="9" t="s">
        <v>6</v>
      </c>
      <c r="F926" s="14">
        <v>-0.51724636470576602</v>
      </c>
      <c r="G926" s="16">
        <v>216.826242259281</v>
      </c>
      <c r="H926" s="22">
        <v>1.3296693303492E-5</v>
      </c>
      <c r="I926" s="23">
        <v>2.0152918124920901E-6</v>
      </c>
      <c r="J926" s="14">
        <v>-0.48620383334839401</v>
      </c>
      <c r="K926" s="16">
        <v>216.826242259281</v>
      </c>
      <c r="L926" s="22">
        <v>4.1928768280953398E-5</v>
      </c>
      <c r="M926" s="23">
        <v>8.2194698864017596E-6</v>
      </c>
      <c r="N926" s="24">
        <f t="shared" si="0"/>
        <v>-0.50172509902708007</v>
      </c>
    </row>
    <row r="927" spans="3:14" ht="15.75" x14ac:dyDescent="0.25">
      <c r="C927" s="29" t="s">
        <v>1606</v>
      </c>
      <c r="D927" s="1" t="s">
        <v>1607</v>
      </c>
      <c r="E927" s="9" t="s">
        <v>6</v>
      </c>
      <c r="F927" s="14">
        <v>-0.532822949917377</v>
      </c>
      <c r="G927" s="16">
        <v>226.76177582778399</v>
      </c>
      <c r="H927" s="22">
        <v>7.8235152772627606E-6</v>
      </c>
      <c r="I927" s="23">
        <v>1.12269472711143E-6</v>
      </c>
      <c r="J927" s="14">
        <v>-0.46994554676078598</v>
      </c>
      <c r="K927" s="16">
        <v>226.76177582778399</v>
      </c>
      <c r="L927" s="22">
        <v>8.5802365497794305E-5</v>
      </c>
      <c r="M927" s="23">
        <v>1.8129626324307998E-5</v>
      </c>
      <c r="N927" s="24">
        <f t="shared" si="0"/>
        <v>-0.50138424833908146</v>
      </c>
    </row>
    <row r="928" spans="3:14" ht="15.75" x14ac:dyDescent="0.25">
      <c r="C928" s="29" t="s">
        <v>3719</v>
      </c>
      <c r="D928" s="1" t="s">
        <v>3720</v>
      </c>
      <c r="E928" s="9" t="s">
        <v>6</v>
      </c>
      <c r="F928" s="14">
        <v>0.48558917879059399</v>
      </c>
      <c r="G928" s="16">
        <v>230.744232109047</v>
      </c>
      <c r="H928" s="22">
        <v>7.2947673694620903E-7</v>
      </c>
      <c r="I928" s="23">
        <v>8.0749183388408195E-8</v>
      </c>
      <c r="J928" s="14">
        <v>0.51710324373518102</v>
      </c>
      <c r="K928" s="16">
        <v>230.744232109047</v>
      </c>
      <c r="L928" s="22">
        <v>1.13401432782008E-7</v>
      </c>
      <c r="M928" s="23">
        <v>1.2211148258906E-8</v>
      </c>
      <c r="N928" s="24">
        <f t="shared" si="0"/>
        <v>0.50134621126288748</v>
      </c>
    </row>
    <row r="929" spans="3:14" ht="15.75" x14ac:dyDescent="0.25">
      <c r="C929" s="29" t="s">
        <v>1648</v>
      </c>
      <c r="D929" s="1" t="s">
        <v>1649</v>
      </c>
      <c r="E929" s="9" t="s">
        <v>6</v>
      </c>
      <c r="F929" s="14">
        <v>-0.56081690988001698</v>
      </c>
      <c r="G929" s="16">
        <v>154.71359518641901</v>
      </c>
      <c r="H929" s="22">
        <v>2.5079656468661802E-9</v>
      </c>
      <c r="I929" s="23">
        <v>1.5580625520912201E-10</v>
      </c>
      <c r="J929" s="14">
        <v>-0.44172996932276598</v>
      </c>
      <c r="K929" s="16">
        <v>154.71359518641901</v>
      </c>
      <c r="L929" s="22">
        <v>3.47930904340832E-6</v>
      </c>
      <c r="M929" s="23">
        <v>5.2923224907265101E-7</v>
      </c>
      <c r="N929" s="24">
        <f t="shared" si="0"/>
        <v>-0.50127343960139148</v>
      </c>
    </row>
    <row r="930" spans="3:14" ht="15.75" x14ac:dyDescent="0.25">
      <c r="C930" s="29" t="s">
        <v>285</v>
      </c>
      <c r="D930" s="1" t="s">
        <v>286</v>
      </c>
      <c r="E930" s="9" t="s">
        <v>6</v>
      </c>
      <c r="F930" s="14">
        <v>-0.55554753210480601</v>
      </c>
      <c r="G930" s="16">
        <v>353.787025159949</v>
      </c>
      <c r="H930" s="22">
        <v>7.0433732465448097E-14</v>
      </c>
      <c r="I930" s="23">
        <v>1.9563921170512599E-15</v>
      </c>
      <c r="J930" s="14">
        <v>-0.44696192969631898</v>
      </c>
      <c r="K930" s="16">
        <v>353.787025159949</v>
      </c>
      <c r="L930" s="22">
        <v>2.5569977173569602E-9</v>
      </c>
      <c r="M930" s="23">
        <v>1.9151810212332299E-10</v>
      </c>
      <c r="N930" s="24">
        <f t="shared" si="0"/>
        <v>-0.5012547309005625</v>
      </c>
    </row>
    <row r="931" spans="3:14" ht="15.75" x14ac:dyDescent="0.25">
      <c r="C931" s="29" t="s">
        <v>163</v>
      </c>
      <c r="D931" s="1" t="s">
        <v>164</v>
      </c>
      <c r="E931" s="9" t="s">
        <v>6</v>
      </c>
      <c r="F931" s="14">
        <v>-0.68966182679143795</v>
      </c>
      <c r="G931" s="16">
        <v>1585.3012457776999</v>
      </c>
      <c r="H931" s="22">
        <v>4.1347066553249998E-20</v>
      </c>
      <c r="I931" s="23">
        <v>4.4580191899073304E-22</v>
      </c>
      <c r="J931" s="14">
        <v>-0.31279911117270598</v>
      </c>
      <c r="K931" s="16">
        <v>1585.3012457776999</v>
      </c>
      <c r="L931" s="22">
        <v>5.9914676302376998E-5</v>
      </c>
      <c r="M931" s="23">
        <v>1.21565591091395E-5</v>
      </c>
      <c r="N931" s="24">
        <f t="shared" si="0"/>
        <v>-0.50123046898207191</v>
      </c>
    </row>
    <row r="932" spans="3:14" ht="15.75" x14ac:dyDescent="0.25">
      <c r="C932" s="29" t="s">
        <v>4405</v>
      </c>
      <c r="D932" s="1" t="s">
        <v>4406</v>
      </c>
      <c r="E932" s="9" t="s">
        <v>6</v>
      </c>
      <c r="F932" s="14">
        <v>-0.55259527435719802</v>
      </c>
      <c r="G932" s="16">
        <v>2.6871974446593301</v>
      </c>
      <c r="H932" s="22">
        <v>7.8854391705946505E-3</v>
      </c>
      <c r="I932" s="23">
        <v>2.69150277794903E-3</v>
      </c>
      <c r="J932" s="14">
        <v>-0.44686803714539097</v>
      </c>
      <c r="K932" s="16">
        <v>2.6871974446593301</v>
      </c>
      <c r="L932" s="22">
        <v>3.9131283891696601E-2</v>
      </c>
      <c r="M932" s="23">
        <v>1.6919565670641699E-2</v>
      </c>
      <c r="N932" s="24">
        <f t="shared" si="0"/>
        <v>-0.49973165575129452</v>
      </c>
    </row>
    <row r="933" spans="3:14" ht="15.75" x14ac:dyDescent="0.25">
      <c r="C933" s="29" t="s">
        <v>3529</v>
      </c>
      <c r="D933" s="1" t="s">
        <v>3530</v>
      </c>
      <c r="E933" s="9" t="s">
        <v>6</v>
      </c>
      <c r="F933" s="14">
        <v>-0.450375911219486</v>
      </c>
      <c r="G933" s="16">
        <v>15.677340691667</v>
      </c>
      <c r="H933" s="22">
        <v>1.4541064680696301E-2</v>
      </c>
      <c r="I933" s="23">
        <v>5.3992390907632503E-3</v>
      </c>
      <c r="J933" s="14">
        <v>-0.54868757637732202</v>
      </c>
      <c r="K933" s="16">
        <v>15.677340691667</v>
      </c>
      <c r="L933" s="22">
        <v>2.3980094256750898E-3</v>
      </c>
      <c r="M933" s="23">
        <v>7.2084741169389896E-4</v>
      </c>
      <c r="N933" s="24">
        <f t="shared" si="0"/>
        <v>-0.49953174379840404</v>
      </c>
    </row>
    <row r="934" spans="3:14" ht="15.75" x14ac:dyDescent="0.25">
      <c r="C934" s="29" t="s">
        <v>1071</v>
      </c>
      <c r="D934" s="1" t="s">
        <v>1072</v>
      </c>
      <c r="E934" s="9" t="s">
        <v>6</v>
      </c>
      <c r="F934" s="14">
        <v>0.64482085792834498</v>
      </c>
      <c r="G934" s="16">
        <v>1049.10048921362</v>
      </c>
      <c r="H934" s="22">
        <v>9.3588446559925302E-15</v>
      </c>
      <c r="I934" s="23">
        <v>2.24397004382015E-16</v>
      </c>
      <c r="J934" s="14">
        <v>0.35419382525721499</v>
      </c>
      <c r="K934" s="16">
        <v>1049.10048921362</v>
      </c>
      <c r="L934" s="22">
        <v>3.3830702929665301E-5</v>
      </c>
      <c r="M934" s="23">
        <v>6.4876147184398301E-6</v>
      </c>
      <c r="N934" s="24">
        <f t="shared" si="0"/>
        <v>0.49950734159277999</v>
      </c>
    </row>
    <row r="935" spans="3:14" ht="15.75" x14ac:dyDescent="0.25">
      <c r="C935" s="29" t="s">
        <v>2797</v>
      </c>
      <c r="D935" s="1" t="s">
        <v>2798</v>
      </c>
      <c r="E935" s="9" t="s">
        <v>6</v>
      </c>
      <c r="F935" s="14">
        <v>-0.51697834941253995</v>
      </c>
      <c r="G935" s="16">
        <v>118.55804938686801</v>
      </c>
      <c r="H935" s="22">
        <v>5.31707447220651E-4</v>
      </c>
      <c r="I935" s="23">
        <v>1.2620442206197401E-4</v>
      </c>
      <c r="J935" s="14">
        <v>-0.47993345986160701</v>
      </c>
      <c r="K935" s="16">
        <v>118.55804938686801</v>
      </c>
      <c r="L935" s="22">
        <v>1.3549749080334799E-3</v>
      </c>
      <c r="M935" s="23">
        <v>3.8071257832647401E-4</v>
      </c>
      <c r="N935" s="24">
        <f t="shared" si="0"/>
        <v>-0.49845590463707345</v>
      </c>
    </row>
    <row r="936" spans="3:14" ht="15.75" x14ac:dyDescent="0.25">
      <c r="C936" s="29" t="s">
        <v>1101</v>
      </c>
      <c r="D936" s="1" t="s">
        <v>1102</v>
      </c>
      <c r="E936" s="9" t="s">
        <v>6</v>
      </c>
      <c r="F936" s="14">
        <v>-0.53234296420585103</v>
      </c>
      <c r="G936" s="16">
        <v>22.589601242067499</v>
      </c>
      <c r="H936" s="22">
        <v>6.7885891490411499E-5</v>
      </c>
      <c r="I936" s="23">
        <v>1.2578948626015099E-5</v>
      </c>
      <c r="J936" s="14">
        <v>-0.46404772601858002</v>
      </c>
      <c r="K936" s="16">
        <v>22.589601242067499</v>
      </c>
      <c r="L936" s="22">
        <v>6.3755345570694301E-4</v>
      </c>
      <c r="M936" s="23">
        <v>1.6470130939095999E-4</v>
      </c>
      <c r="N936" s="24">
        <f t="shared" si="0"/>
        <v>-0.49819534511221553</v>
      </c>
    </row>
    <row r="937" spans="3:14" ht="15.75" x14ac:dyDescent="0.25">
      <c r="C937" s="29" t="s">
        <v>1336</v>
      </c>
      <c r="D937" s="1" t="s">
        <v>1337</v>
      </c>
      <c r="E937" s="9" t="s">
        <v>6</v>
      </c>
      <c r="F937" s="14">
        <v>-0.49600472237269499</v>
      </c>
      <c r="G937" s="16">
        <v>84.527704739828295</v>
      </c>
      <c r="H937" s="22">
        <v>1.08484739912743E-7</v>
      </c>
      <c r="I937" s="23">
        <v>9.7640164844194701E-9</v>
      </c>
      <c r="J937" s="14">
        <v>-0.49991624129316797</v>
      </c>
      <c r="K937" s="16">
        <v>84.527704739828295</v>
      </c>
      <c r="L937" s="22">
        <v>8.6070564380891298E-8</v>
      </c>
      <c r="M937" s="23">
        <v>8.9916086584656002E-9</v>
      </c>
      <c r="N937" s="24">
        <f t="shared" si="0"/>
        <v>-0.49796048183293151</v>
      </c>
    </row>
    <row r="938" spans="3:14" ht="15.75" x14ac:dyDescent="0.25">
      <c r="C938" s="29" t="s">
        <v>3895</v>
      </c>
      <c r="D938" s="1" t="s">
        <v>3896</v>
      </c>
      <c r="E938" s="9" t="s">
        <v>6</v>
      </c>
      <c r="F938" s="14">
        <v>-0.44742506840329599</v>
      </c>
      <c r="G938" s="16">
        <v>606.03094367038796</v>
      </c>
      <c r="H938" s="22">
        <v>3.9648843446654197E-6</v>
      </c>
      <c r="I938" s="23">
        <v>5.2683270955455696E-7</v>
      </c>
      <c r="J938" s="14">
        <v>-0.547601757514525</v>
      </c>
      <c r="K938" s="16">
        <v>606.03094367038796</v>
      </c>
      <c r="L938" s="22">
        <v>9.8995006429613098E-9</v>
      </c>
      <c r="M938" s="23">
        <v>8.4384297649338895E-10</v>
      </c>
      <c r="N938" s="24">
        <f t="shared" si="0"/>
        <v>-0.49751341295891049</v>
      </c>
    </row>
    <row r="939" spans="3:14" ht="15.75" x14ac:dyDescent="0.25">
      <c r="C939" s="29" t="s">
        <v>4115</v>
      </c>
      <c r="D939" s="1" t="s">
        <v>4116</v>
      </c>
      <c r="E939" s="9" t="s">
        <v>6</v>
      </c>
      <c r="F939" s="14">
        <v>-0.51090645488391795</v>
      </c>
      <c r="G939" s="16">
        <v>236.44741303515301</v>
      </c>
      <c r="H939" s="22">
        <v>6.0401834481811902E-13</v>
      </c>
      <c r="I939" s="23">
        <v>1.9134328631348701E-14</v>
      </c>
      <c r="J939" s="14">
        <v>-0.48376072251112101</v>
      </c>
      <c r="K939" s="16">
        <v>236.44741303515301</v>
      </c>
      <c r="L939" s="22">
        <v>1.1469989417561E-11</v>
      </c>
      <c r="M939" s="23">
        <v>5.2685945366809004E-13</v>
      </c>
      <c r="N939" s="24">
        <f t="shared" si="0"/>
        <v>-0.49733358869751948</v>
      </c>
    </row>
    <row r="940" spans="3:14" ht="15.75" x14ac:dyDescent="0.25">
      <c r="C940" s="29" t="s">
        <v>2398</v>
      </c>
      <c r="D940" s="1" t="s">
        <v>2399</v>
      </c>
      <c r="E940" s="9" t="s">
        <v>6</v>
      </c>
      <c r="F940" s="14">
        <v>-0.44710992187019499</v>
      </c>
      <c r="G940" s="16">
        <v>700.01580571616205</v>
      </c>
      <c r="H940" s="22">
        <v>1.1097940475818799E-6</v>
      </c>
      <c r="I940" s="23">
        <v>1.27691557253735E-7</v>
      </c>
      <c r="J940" s="14">
        <v>-0.54731823789156198</v>
      </c>
      <c r="K940" s="16">
        <v>700.01580571616205</v>
      </c>
      <c r="L940" s="22">
        <v>1.4364625722724499E-9</v>
      </c>
      <c r="M940" s="23">
        <v>1.02686882676505E-10</v>
      </c>
      <c r="N940" s="24">
        <f t="shared" si="0"/>
        <v>-0.49721407988087851</v>
      </c>
    </row>
    <row r="941" spans="3:14" ht="15.75" x14ac:dyDescent="0.25">
      <c r="C941" s="29" t="s">
        <v>3029</v>
      </c>
      <c r="D941" s="1" t="s">
        <v>3030</v>
      </c>
      <c r="E941" s="9" t="s">
        <v>6</v>
      </c>
      <c r="F941" s="14">
        <v>-0.40727374700864</v>
      </c>
      <c r="G941" s="16">
        <v>420.85118417104798</v>
      </c>
      <c r="H941" s="22">
        <v>1.4900967279994599E-4</v>
      </c>
      <c r="I941" s="23">
        <v>3.0311460883780099E-5</v>
      </c>
      <c r="J941" s="14">
        <v>-0.58707345527174004</v>
      </c>
      <c r="K941" s="16">
        <v>420.85118417104798</v>
      </c>
      <c r="L941" s="22">
        <v>2.0091947692697299E-8</v>
      </c>
      <c r="M941" s="23">
        <v>1.8397446080060201E-9</v>
      </c>
      <c r="N941" s="24">
        <f t="shared" si="0"/>
        <v>-0.49717360114019005</v>
      </c>
    </row>
    <row r="942" spans="3:14" ht="15.75" x14ac:dyDescent="0.25">
      <c r="C942" s="29" t="s">
        <v>1059</v>
      </c>
      <c r="D942" s="1" t="s">
        <v>1060</v>
      </c>
      <c r="E942" s="9" t="s">
        <v>6</v>
      </c>
      <c r="F942" s="14">
        <v>-0.43868601307238297</v>
      </c>
      <c r="G942" s="16">
        <v>110.10684725594299</v>
      </c>
      <c r="H942" s="22">
        <v>3.6202729634413899E-5</v>
      </c>
      <c r="I942" s="23">
        <v>6.1840366326279804E-6</v>
      </c>
      <c r="J942" s="14">
        <v>-0.55537311333191597</v>
      </c>
      <c r="K942" s="16">
        <v>110.10684725594299</v>
      </c>
      <c r="L942" s="22">
        <v>1.03808518064578E-7</v>
      </c>
      <c r="M942" s="23">
        <v>1.10739508477524E-8</v>
      </c>
      <c r="N942" s="24">
        <f t="shared" si="0"/>
        <v>-0.49702956320214947</v>
      </c>
    </row>
    <row r="943" spans="3:14" ht="15.75" x14ac:dyDescent="0.25">
      <c r="C943" s="29" t="s">
        <v>1352</v>
      </c>
      <c r="D943" s="1" t="s">
        <v>1353</v>
      </c>
      <c r="E943" s="9" t="s">
        <v>6</v>
      </c>
      <c r="F943" s="14">
        <v>-0.39227732674340199</v>
      </c>
      <c r="G943" s="16">
        <v>360.867352698898</v>
      </c>
      <c r="H943" s="22">
        <v>7.5881480479494002E-5</v>
      </c>
      <c r="I943" s="23">
        <v>1.4298148244583001E-5</v>
      </c>
      <c r="J943" s="14">
        <v>-0.60001807262448104</v>
      </c>
      <c r="K943" s="16">
        <v>360.867352698898</v>
      </c>
      <c r="L943" s="22">
        <v>4.9415577300484995E-10</v>
      </c>
      <c r="M943" s="23">
        <v>3.2100279631941603E-11</v>
      </c>
      <c r="N943" s="24">
        <f t="shared" si="0"/>
        <v>-0.49614769968394151</v>
      </c>
    </row>
    <row r="944" spans="3:14" ht="15.75" x14ac:dyDescent="0.25">
      <c r="C944" s="29" t="s">
        <v>1316</v>
      </c>
      <c r="D944" s="1" t="s">
        <v>1317</v>
      </c>
      <c r="E944" s="9" t="s">
        <v>6</v>
      </c>
      <c r="F944" s="14">
        <v>0.31020154575817899</v>
      </c>
      <c r="G944" s="16">
        <v>415.49183204082601</v>
      </c>
      <c r="H944" s="22">
        <v>7.0021034068836503E-6</v>
      </c>
      <c r="I944" s="23">
        <v>9.9439431244237701E-7</v>
      </c>
      <c r="J944" s="14">
        <v>0.68008974229297703</v>
      </c>
      <c r="K944" s="16">
        <v>415.49183204082601</v>
      </c>
      <c r="L944" s="22">
        <v>3.98807564371456E-24</v>
      </c>
      <c r="M944" s="23">
        <v>2.0621073860572299E-26</v>
      </c>
      <c r="N944" s="24">
        <f t="shared" si="0"/>
        <v>0.49514564402557804</v>
      </c>
    </row>
    <row r="945" spans="3:14" ht="15.75" x14ac:dyDescent="0.25">
      <c r="C945" s="29" t="s">
        <v>2394</v>
      </c>
      <c r="D945" s="1" t="s">
        <v>2395</v>
      </c>
      <c r="E945" s="9" t="s">
        <v>6</v>
      </c>
      <c r="F945" s="14">
        <v>-0.48839772730883502</v>
      </c>
      <c r="G945" s="16">
        <v>25.706060277145699</v>
      </c>
      <c r="H945" s="22">
        <v>2.0277636032508201E-6</v>
      </c>
      <c r="I945" s="23">
        <v>2.4996972898317102E-7</v>
      </c>
      <c r="J945" s="14">
        <v>-0.50130783115855704</v>
      </c>
      <c r="K945" s="16">
        <v>25.706060277145699</v>
      </c>
      <c r="L945" s="22">
        <v>1.18501567797594E-6</v>
      </c>
      <c r="M945" s="23">
        <v>1.6133345977262799E-7</v>
      </c>
      <c r="N945" s="24">
        <f t="shared" si="0"/>
        <v>-0.49485277923369603</v>
      </c>
    </row>
    <row r="946" spans="3:14" ht="15.75" x14ac:dyDescent="0.25">
      <c r="C946" s="29" t="s">
        <v>1974</v>
      </c>
      <c r="D946" s="1" t="s">
        <v>1975</v>
      </c>
      <c r="E946" s="9" t="s">
        <v>6</v>
      </c>
      <c r="F946" s="14">
        <v>0.57705065491510299</v>
      </c>
      <c r="G946" s="16">
        <v>42.027011304542</v>
      </c>
      <c r="H946" s="22">
        <v>2.0897685535860599E-14</v>
      </c>
      <c r="I946" s="23">
        <v>5.3003320094034702E-16</v>
      </c>
      <c r="J946" s="14">
        <v>0.41090083413477602</v>
      </c>
      <c r="K946" s="16">
        <v>42.027011304542</v>
      </c>
      <c r="L946" s="22">
        <v>7.5508257424441403E-8</v>
      </c>
      <c r="M946" s="23">
        <v>7.8042986022240893E-9</v>
      </c>
      <c r="N946" s="24">
        <f t="shared" si="0"/>
        <v>0.49397574452493953</v>
      </c>
    </row>
    <row r="947" spans="3:14" ht="15.75" x14ac:dyDescent="0.25">
      <c r="C947" s="29" t="s">
        <v>1690</v>
      </c>
      <c r="D947" s="1" t="s">
        <v>1691</v>
      </c>
      <c r="E947" s="9" t="s">
        <v>6</v>
      </c>
      <c r="F947" s="14">
        <v>-0.61655087962982202</v>
      </c>
      <c r="G947" s="16">
        <v>88.799726003151605</v>
      </c>
      <c r="H947" s="22">
        <v>6.2479307662534801E-17</v>
      </c>
      <c r="I947" s="23">
        <v>1.07462997725261E-18</v>
      </c>
      <c r="J947" s="14">
        <v>-0.37115226944450702</v>
      </c>
      <c r="K947" s="16">
        <v>88.799726003151605</v>
      </c>
      <c r="L947" s="22">
        <v>1.30691259084217E-6</v>
      </c>
      <c r="M947" s="23">
        <v>1.79372440931852E-7</v>
      </c>
      <c r="N947" s="24">
        <f t="shared" si="0"/>
        <v>-0.49385157453716455</v>
      </c>
    </row>
    <row r="948" spans="3:14" ht="15.75" x14ac:dyDescent="0.25">
      <c r="C948" s="29" t="s">
        <v>3967</v>
      </c>
      <c r="D948" s="1" t="s">
        <v>3968</v>
      </c>
      <c r="E948" s="9" t="s">
        <v>6</v>
      </c>
      <c r="F948" s="14">
        <v>-0.53463571026145496</v>
      </c>
      <c r="G948" s="16">
        <v>438.57797704744797</v>
      </c>
      <c r="H948" s="22">
        <v>1.3233202670954501E-7</v>
      </c>
      <c r="I948" s="23">
        <v>1.21413632350956E-8</v>
      </c>
      <c r="J948" s="14">
        <v>-0.45293305650128601</v>
      </c>
      <c r="K948" s="16">
        <v>438.57797704744797</v>
      </c>
      <c r="L948" s="22">
        <v>8.6123636230730496E-6</v>
      </c>
      <c r="M948" s="23">
        <v>1.4349615896074E-6</v>
      </c>
      <c r="N948" s="24">
        <f t="shared" si="0"/>
        <v>-0.49378438338137048</v>
      </c>
    </row>
    <row r="949" spans="3:14" ht="15.75" x14ac:dyDescent="0.25">
      <c r="C949" s="29" t="s">
        <v>189</v>
      </c>
      <c r="D949" s="1" t="s">
        <v>190</v>
      </c>
      <c r="E949" s="9" t="s">
        <v>6</v>
      </c>
      <c r="F949" s="14">
        <v>0.50160317015778799</v>
      </c>
      <c r="G949" s="16">
        <v>589.36851663708603</v>
      </c>
      <c r="H949" s="22">
        <v>5.0080269075827499E-22</v>
      </c>
      <c r="I949" s="23">
        <v>4.1654277302890796E-24</v>
      </c>
      <c r="J949" s="14">
        <v>0.48458046654582998</v>
      </c>
      <c r="K949" s="16">
        <v>589.36851663708603</v>
      </c>
      <c r="L949" s="22">
        <v>1.81663996973775E-20</v>
      </c>
      <c r="M949" s="23">
        <v>1.83305539115104E-22</v>
      </c>
      <c r="N949" s="24">
        <f t="shared" si="0"/>
        <v>0.49309181835180899</v>
      </c>
    </row>
    <row r="950" spans="3:14" ht="15.75" x14ac:dyDescent="0.25">
      <c r="C950" s="29" t="s">
        <v>4245</v>
      </c>
      <c r="D950" s="1" t="s">
        <v>4246</v>
      </c>
      <c r="E950" s="9" t="s">
        <v>6</v>
      </c>
      <c r="F950" s="14">
        <v>0.38050732204044602</v>
      </c>
      <c r="G950" s="16">
        <v>57.404753842009598</v>
      </c>
      <c r="H950" s="22">
        <v>1.08879310159553E-5</v>
      </c>
      <c r="I950" s="23">
        <v>1.6121986471230299E-6</v>
      </c>
      <c r="J950" s="14">
        <v>0.60373954766873905</v>
      </c>
      <c r="K950" s="16">
        <v>57.404753842009598</v>
      </c>
      <c r="L950" s="22">
        <v>2.5914200166393401E-12</v>
      </c>
      <c r="M950" s="23">
        <v>1.03943001671427E-13</v>
      </c>
      <c r="N950" s="24">
        <f t="shared" si="0"/>
        <v>0.49212343485459253</v>
      </c>
    </row>
    <row r="951" spans="3:14" ht="15.75" x14ac:dyDescent="0.25">
      <c r="C951" s="29" t="s">
        <v>4633</v>
      </c>
      <c r="D951" s="1" t="s">
        <v>4634</v>
      </c>
      <c r="E951" s="9" t="s">
        <v>6</v>
      </c>
      <c r="F951" s="14">
        <v>0.47606401121935998</v>
      </c>
      <c r="G951" s="16">
        <v>1864.7194380056901</v>
      </c>
      <c r="H951" s="22">
        <v>5.2534911943617403E-8</v>
      </c>
      <c r="I951" s="23">
        <v>4.3399226429778897E-9</v>
      </c>
      <c r="J951" s="14">
        <v>0.50765099271110603</v>
      </c>
      <c r="K951" s="16">
        <v>1864.7194380056901</v>
      </c>
      <c r="L951" s="22">
        <v>4.8857614642160699E-9</v>
      </c>
      <c r="M951" s="23">
        <v>3.9243644392786601E-10</v>
      </c>
      <c r="N951" s="24">
        <f t="shared" si="0"/>
        <v>0.49185750196523303</v>
      </c>
    </row>
    <row r="952" spans="3:14" ht="15.75" x14ac:dyDescent="0.25">
      <c r="C952" s="29" t="s">
        <v>4041</v>
      </c>
      <c r="D952" s="1" t="s">
        <v>4042</v>
      </c>
      <c r="E952" s="9" t="s">
        <v>6</v>
      </c>
      <c r="F952" s="14">
        <v>-0.48716400805919702</v>
      </c>
      <c r="G952" s="16">
        <v>555.75405344210697</v>
      </c>
      <c r="H952" s="22">
        <v>9.8397088282958294E-9</v>
      </c>
      <c r="I952" s="23">
        <v>6.91346011557791E-10</v>
      </c>
      <c r="J952" s="14">
        <v>-0.49557321903483698</v>
      </c>
      <c r="K952" s="16">
        <v>555.75405344210697</v>
      </c>
      <c r="L952" s="22">
        <v>4.6153275294241003E-9</v>
      </c>
      <c r="M952" s="23">
        <v>3.6792872071915002E-10</v>
      </c>
      <c r="N952" s="24">
        <f t="shared" si="0"/>
        <v>-0.491368613547017</v>
      </c>
    </row>
    <row r="953" spans="3:14" ht="15.75" x14ac:dyDescent="0.25">
      <c r="C953" s="29" t="s">
        <v>4175</v>
      </c>
      <c r="D953" s="1" t="s">
        <v>4176</v>
      </c>
      <c r="E953" s="9" t="s">
        <v>6</v>
      </c>
      <c r="F953" s="14">
        <v>-0.45881777942964502</v>
      </c>
      <c r="G953" s="16">
        <v>48.333497239479399</v>
      </c>
      <c r="H953" s="22">
        <v>6.9730893361985297E-9</v>
      </c>
      <c r="I953" s="23">
        <v>4.7401397962349701E-10</v>
      </c>
      <c r="J953" s="14">
        <v>-0.52385013067663699</v>
      </c>
      <c r="K953" s="16">
        <v>48.333497239479399</v>
      </c>
      <c r="L953" s="22">
        <v>3.2507852873251697E-11</v>
      </c>
      <c r="M953" s="23">
        <v>1.65476720951191E-12</v>
      </c>
      <c r="N953" s="24">
        <f t="shared" si="0"/>
        <v>-0.49133395505314104</v>
      </c>
    </row>
    <row r="954" spans="3:14" ht="15.75" x14ac:dyDescent="0.25">
      <c r="C954" s="29" t="s">
        <v>4183</v>
      </c>
      <c r="D954" s="1" t="s">
        <v>4184</v>
      </c>
      <c r="E954" s="9" t="s">
        <v>6</v>
      </c>
      <c r="F954" s="14">
        <v>-0.44045025897850698</v>
      </c>
      <c r="G954" s="16">
        <v>573.49273337890702</v>
      </c>
      <c r="H954" s="22">
        <v>1.62635845215201E-7</v>
      </c>
      <c r="I954" s="23">
        <v>1.52306711337746E-8</v>
      </c>
      <c r="J954" s="14">
        <v>-0.54220496855660105</v>
      </c>
      <c r="K954" s="16">
        <v>573.49273337890702</v>
      </c>
      <c r="L954" s="22">
        <v>6.2106134315790904E-11</v>
      </c>
      <c r="M954" s="23">
        <v>3.3640822754386699E-12</v>
      </c>
      <c r="N954" s="24">
        <f t="shared" si="0"/>
        <v>-0.49132761376755402</v>
      </c>
    </row>
    <row r="955" spans="3:14" ht="15.75" x14ac:dyDescent="0.25">
      <c r="C955" s="29" t="s">
        <v>4823</v>
      </c>
      <c r="D955" s="1" t="s">
        <v>4824</v>
      </c>
      <c r="E955" s="9" t="s">
        <v>6</v>
      </c>
      <c r="F955" s="14">
        <v>-0.476893365650991</v>
      </c>
      <c r="G955" s="16">
        <v>161.08419413966899</v>
      </c>
      <c r="H955" s="22">
        <v>1.6066077670240999E-5</v>
      </c>
      <c r="I955" s="23">
        <v>2.4853464096337198E-6</v>
      </c>
      <c r="J955" s="14">
        <v>-0.50553309540256797</v>
      </c>
      <c r="K955" s="16">
        <v>161.08419413966899</v>
      </c>
      <c r="L955" s="22">
        <v>4.0717189766220997E-6</v>
      </c>
      <c r="M955" s="23">
        <v>6.2813214935540699E-7</v>
      </c>
      <c r="N955" s="24">
        <f t="shared" si="0"/>
        <v>-0.49121323052677945</v>
      </c>
    </row>
    <row r="956" spans="3:14" ht="15.75" x14ac:dyDescent="0.25">
      <c r="C956" s="29" t="s">
        <v>3657</v>
      </c>
      <c r="D956" s="1" t="s">
        <v>3658</v>
      </c>
      <c r="E956" s="9" t="s">
        <v>6</v>
      </c>
      <c r="F956" s="14">
        <v>0.38991396254715099</v>
      </c>
      <c r="G956" s="16">
        <v>152.36476790275401</v>
      </c>
      <c r="H956" s="22">
        <v>2.1613240429984002E-5</v>
      </c>
      <c r="I956" s="23">
        <v>3.46109241161987E-6</v>
      </c>
      <c r="J956" s="14">
        <v>0.59165318878832196</v>
      </c>
      <c r="K956" s="16">
        <v>152.36476790275401</v>
      </c>
      <c r="L956" s="22">
        <v>5.4281243401538103E-11</v>
      </c>
      <c r="M956" s="23">
        <v>2.8993595873110701E-12</v>
      </c>
      <c r="N956" s="24">
        <f t="shared" si="0"/>
        <v>0.49078357566773645</v>
      </c>
    </row>
    <row r="957" spans="3:14" ht="15.75" x14ac:dyDescent="0.25">
      <c r="C957" s="29" t="s">
        <v>3547</v>
      </c>
      <c r="D957" s="1" t="s">
        <v>3548</v>
      </c>
      <c r="E957" s="9" t="s">
        <v>6</v>
      </c>
      <c r="F957" s="14">
        <v>-0.48168701948154902</v>
      </c>
      <c r="G957" s="16">
        <v>242.66300730774901</v>
      </c>
      <c r="H957" s="22">
        <v>3.7915484421481901E-11</v>
      </c>
      <c r="I957" s="23">
        <v>1.65078455559977E-12</v>
      </c>
      <c r="J957" s="14">
        <v>-0.49908687014408998</v>
      </c>
      <c r="K957" s="16">
        <v>242.66300730774901</v>
      </c>
      <c r="L957" s="22">
        <v>6.9578620715182203E-12</v>
      </c>
      <c r="M957" s="23">
        <v>3.0493040102587402E-13</v>
      </c>
      <c r="N957" s="24">
        <f t="shared" si="0"/>
        <v>-0.49038694481281953</v>
      </c>
    </row>
    <row r="958" spans="3:14" ht="15.75" x14ac:dyDescent="0.25">
      <c r="C958" s="29" t="s">
        <v>4797</v>
      </c>
      <c r="D958" s="1" t="s">
        <v>4798</v>
      </c>
      <c r="E958" s="9" t="s">
        <v>6</v>
      </c>
      <c r="F958" s="14">
        <v>0.39082549429735303</v>
      </c>
      <c r="G958" s="16">
        <v>47.300967863749797</v>
      </c>
      <c r="H958" s="22">
        <v>3.1165646967810099E-4</v>
      </c>
      <c r="I958" s="23">
        <v>6.9525458784789601E-5</v>
      </c>
      <c r="J958" s="14">
        <v>0.58961769553552501</v>
      </c>
      <c r="K958" s="16">
        <v>47.300967863749797</v>
      </c>
      <c r="L958" s="22">
        <v>3.7547760442470301E-8</v>
      </c>
      <c r="M958" s="23">
        <v>3.63225574159841E-9</v>
      </c>
      <c r="N958" s="24">
        <f t="shared" si="0"/>
        <v>0.49022159491643902</v>
      </c>
    </row>
    <row r="959" spans="3:14" ht="15.75" x14ac:dyDescent="0.25">
      <c r="C959" s="29" t="s">
        <v>3875</v>
      </c>
      <c r="D959" s="1" t="s">
        <v>3876</v>
      </c>
      <c r="E959" s="9" t="s">
        <v>6</v>
      </c>
      <c r="F959" s="14">
        <v>-0.36428978636524101</v>
      </c>
      <c r="G959" s="16">
        <v>110.658113125356</v>
      </c>
      <c r="H959" s="22">
        <v>3.3579312924316299E-3</v>
      </c>
      <c r="I959" s="23">
        <v>1.01494796521769E-3</v>
      </c>
      <c r="J959" s="14">
        <v>-0.61574295914399502</v>
      </c>
      <c r="K959" s="16">
        <v>110.658113125356</v>
      </c>
      <c r="L959" s="22">
        <v>2.34230456412029E-7</v>
      </c>
      <c r="M959" s="23">
        <v>2.74094056310086E-8</v>
      </c>
      <c r="N959" s="24">
        <f t="shared" si="0"/>
        <v>-0.49001637275461801</v>
      </c>
    </row>
    <row r="960" spans="3:14" ht="15.75" x14ac:dyDescent="0.25">
      <c r="C960" s="29" t="s">
        <v>4608</v>
      </c>
      <c r="D960" s="1" t="s">
        <v>4609</v>
      </c>
      <c r="E960" s="9" t="s">
        <v>4610</v>
      </c>
      <c r="F960" s="14">
        <v>-0.35764214461355398</v>
      </c>
      <c r="G960" s="16">
        <v>16.1855119897428</v>
      </c>
      <c r="H960" s="22">
        <v>1.6185222478328799E-2</v>
      </c>
      <c r="I960" s="23">
        <v>6.1060008786960598E-3</v>
      </c>
      <c r="J960" s="14">
        <v>-0.62227414743732101</v>
      </c>
      <c r="K960" s="16">
        <v>16.1855119897428</v>
      </c>
      <c r="L960" s="22">
        <v>9.8310996121275094E-6</v>
      </c>
      <c r="M960" s="23">
        <v>1.6617124695799901E-6</v>
      </c>
      <c r="N960" s="24">
        <f t="shared" si="0"/>
        <v>-0.48995814602543752</v>
      </c>
    </row>
    <row r="961" spans="3:14" ht="15.75" x14ac:dyDescent="0.25">
      <c r="C961" s="29" t="s">
        <v>2052</v>
      </c>
      <c r="D961" s="1" t="s">
        <v>2053</v>
      </c>
      <c r="E961" s="9" t="s">
        <v>6</v>
      </c>
      <c r="F961" s="14">
        <v>-0.50355822181822196</v>
      </c>
      <c r="G961" s="16">
        <v>969.531575233642</v>
      </c>
      <c r="H961" s="22">
        <v>1.51715670677485E-3</v>
      </c>
      <c r="I961" s="23">
        <v>4.1153836332145498E-4</v>
      </c>
      <c r="J961" s="14">
        <v>-0.47620634369572201</v>
      </c>
      <c r="K961" s="16">
        <v>969.531575233642</v>
      </c>
      <c r="L961" s="22">
        <v>2.7473416676766999E-3</v>
      </c>
      <c r="M961" s="23">
        <v>8.3744270111109202E-4</v>
      </c>
      <c r="N961" s="24">
        <f t="shared" si="0"/>
        <v>-0.48988228275697199</v>
      </c>
    </row>
    <row r="962" spans="3:14" ht="15.75" x14ac:dyDescent="0.25">
      <c r="C962" s="29" t="s">
        <v>1271</v>
      </c>
      <c r="D962" s="1" t="s">
        <v>1272</v>
      </c>
      <c r="E962" s="9" t="s">
        <v>6</v>
      </c>
      <c r="F962" s="14">
        <v>-0.380754518345638</v>
      </c>
      <c r="G962" s="16">
        <v>36.323587251771897</v>
      </c>
      <c r="H962" s="22">
        <v>1.15679866578574E-3</v>
      </c>
      <c r="I962" s="23">
        <v>3.0278582934618702E-4</v>
      </c>
      <c r="J962" s="14">
        <v>-0.59674619184532995</v>
      </c>
      <c r="K962" s="16">
        <v>36.323587251771897</v>
      </c>
      <c r="L962" s="22">
        <v>1.32040659637118E-7</v>
      </c>
      <c r="M962" s="23">
        <v>1.44436042846024E-8</v>
      </c>
      <c r="N962" s="24">
        <f t="shared" si="0"/>
        <v>-0.48875035509548398</v>
      </c>
    </row>
    <row r="963" spans="3:14" ht="15.75" x14ac:dyDescent="0.25">
      <c r="C963" s="29" t="s">
        <v>1794</v>
      </c>
      <c r="D963" s="1" t="s">
        <v>1795</v>
      </c>
      <c r="E963" s="9" t="s">
        <v>6</v>
      </c>
      <c r="F963" s="14">
        <v>0.53245621968455403</v>
      </c>
      <c r="G963" s="16">
        <v>1963.11209453079</v>
      </c>
      <c r="H963" s="22">
        <v>3.8961513823074597E-23</v>
      </c>
      <c r="I963" s="23">
        <v>2.64050922865218E-25</v>
      </c>
      <c r="J963" s="14">
        <v>0.44382817844725497</v>
      </c>
      <c r="K963" s="16">
        <v>1963.11209453079</v>
      </c>
      <c r="L963" s="22">
        <v>2.4345317752735598E-16</v>
      </c>
      <c r="M963" s="23">
        <v>4.8030672072415099E-18</v>
      </c>
      <c r="N963" s="24">
        <f t="shared" si="0"/>
        <v>0.4881421990659045</v>
      </c>
    </row>
    <row r="964" spans="3:14" ht="15.75" x14ac:dyDescent="0.25">
      <c r="C964" s="29" t="s">
        <v>1590</v>
      </c>
      <c r="D964" s="1" t="s">
        <v>1591</v>
      </c>
      <c r="E964" s="9" t="s">
        <v>6</v>
      </c>
      <c r="F964" s="14">
        <v>-0.36550879846713202</v>
      </c>
      <c r="G964" s="16">
        <v>1251.3977893418501</v>
      </c>
      <c r="H964" s="22">
        <v>3.0416784471367401E-5</v>
      </c>
      <c r="I964" s="23">
        <v>5.08350061550159E-6</v>
      </c>
      <c r="J964" s="14">
        <v>-0.61039487628752598</v>
      </c>
      <c r="K964" s="16">
        <v>1251.3977893418501</v>
      </c>
      <c r="L964" s="22">
        <v>7.0388109962989802E-13</v>
      </c>
      <c r="M964" s="23">
        <v>2.5830174891036901E-14</v>
      </c>
      <c r="N964" s="24">
        <f t="shared" si="0"/>
        <v>-0.487951837377329</v>
      </c>
    </row>
    <row r="965" spans="3:14" ht="15.75" x14ac:dyDescent="0.25">
      <c r="C965" s="29" t="s">
        <v>4650</v>
      </c>
      <c r="D965" s="1" t="s">
        <v>4651</v>
      </c>
      <c r="E965" s="9" t="s">
        <v>6</v>
      </c>
      <c r="F965" s="14">
        <v>-0.49964793610444902</v>
      </c>
      <c r="G965" s="16">
        <v>9.6528774797194501</v>
      </c>
      <c r="H965" s="22">
        <v>1.8259709204181701E-4</v>
      </c>
      <c r="I965" s="23">
        <v>3.8231295443165199E-5</v>
      </c>
      <c r="J965" s="14">
        <v>-0.476176380435747</v>
      </c>
      <c r="K965" s="16">
        <v>9.6528774797194501</v>
      </c>
      <c r="L965" s="22">
        <v>4.4235847163177699E-4</v>
      </c>
      <c r="M965" s="23">
        <v>1.1001224239276201E-4</v>
      </c>
      <c r="N965" s="24">
        <f t="shared" si="0"/>
        <v>-0.48791215827009804</v>
      </c>
    </row>
    <row r="966" spans="3:14" ht="15.75" x14ac:dyDescent="0.25">
      <c r="C966" s="29" t="s">
        <v>4540</v>
      </c>
      <c r="D966" s="1" t="s">
        <v>4541</v>
      </c>
      <c r="E966" s="9" t="s">
        <v>6</v>
      </c>
      <c r="F966" s="14">
        <v>-0.53832671310009295</v>
      </c>
      <c r="G966" s="16">
        <v>946.994768900851</v>
      </c>
      <c r="H966" s="22">
        <v>5.8595846010944997E-8</v>
      </c>
      <c r="I966" s="23">
        <v>4.9128210985199604E-9</v>
      </c>
      <c r="J966" s="14">
        <v>-0.43676604188324802</v>
      </c>
      <c r="K966" s="16">
        <v>946.994768900851</v>
      </c>
      <c r="L966" s="22">
        <v>1.2193264240907501E-5</v>
      </c>
      <c r="M966" s="23">
        <v>2.1075004408355701E-6</v>
      </c>
      <c r="N966" s="24">
        <f t="shared" si="0"/>
        <v>-0.48754637749167051</v>
      </c>
    </row>
    <row r="967" spans="3:14" ht="15.75" x14ac:dyDescent="0.25">
      <c r="C967" s="29" t="s">
        <v>1410</v>
      </c>
      <c r="D967" s="1" t="s">
        <v>1411</v>
      </c>
      <c r="E967" s="9" t="s">
        <v>6</v>
      </c>
      <c r="F967" s="14">
        <v>0.54636180861161299</v>
      </c>
      <c r="G967" s="16">
        <v>1114.18410653154</v>
      </c>
      <c r="H967" s="22">
        <v>2.8670742088925501E-12</v>
      </c>
      <c r="I967" s="23">
        <v>1.04128852028234E-13</v>
      </c>
      <c r="J967" s="14">
        <v>0.42841856053656002</v>
      </c>
      <c r="K967" s="16">
        <v>1114.18410653154</v>
      </c>
      <c r="L967" s="22">
        <v>5.5936996801594499E-8</v>
      </c>
      <c r="M967" s="23">
        <v>5.6133562553407303E-9</v>
      </c>
      <c r="N967" s="24">
        <f t="shared" si="0"/>
        <v>0.4873901845740865</v>
      </c>
    </row>
    <row r="968" spans="3:14" ht="15.75" x14ac:dyDescent="0.25">
      <c r="C968" s="29" t="s">
        <v>361</v>
      </c>
      <c r="D968" s="1" t="s">
        <v>362</v>
      </c>
      <c r="E968" s="9" t="s">
        <v>6</v>
      </c>
      <c r="F968" s="14">
        <v>0.56653509625502296</v>
      </c>
      <c r="G968" s="16">
        <v>603.63199082526103</v>
      </c>
      <c r="H968" s="22">
        <v>1.04587792672421E-13</v>
      </c>
      <c r="I968" s="23">
        <v>2.9963540746116299E-15</v>
      </c>
      <c r="J968" s="14">
        <v>0.40669039470931001</v>
      </c>
      <c r="K968" s="16">
        <v>603.63199082526103</v>
      </c>
      <c r="L968" s="22">
        <v>1.3608387251082601E-7</v>
      </c>
      <c r="M968" s="23">
        <v>1.4967859672250002E-8</v>
      </c>
      <c r="N968" s="24">
        <f t="shared" si="0"/>
        <v>0.48661274548216649</v>
      </c>
    </row>
    <row r="969" spans="3:14" ht="15.75" x14ac:dyDescent="0.25">
      <c r="C969" s="29" t="s">
        <v>3267</v>
      </c>
      <c r="D969" s="1" t="s">
        <v>3268</v>
      </c>
      <c r="E969" s="9" t="s">
        <v>6</v>
      </c>
      <c r="F969" s="14">
        <v>-0.429954689064244</v>
      </c>
      <c r="G969" s="16">
        <v>181.54840069706401</v>
      </c>
      <c r="H969" s="22">
        <v>9.7516142573076596E-7</v>
      </c>
      <c r="I969" s="23">
        <v>1.1089914042171E-7</v>
      </c>
      <c r="J969" s="14">
        <v>-0.54163376210116898</v>
      </c>
      <c r="K969" s="16">
        <v>181.54840069706401</v>
      </c>
      <c r="L969" s="22">
        <v>3.82640415665501E-10</v>
      </c>
      <c r="M969" s="23">
        <v>2.4529709377753199E-11</v>
      </c>
      <c r="N969" s="24">
        <f t="shared" si="0"/>
        <v>-0.48579422558270646</v>
      </c>
    </row>
    <row r="970" spans="3:14" ht="15.75" x14ac:dyDescent="0.25">
      <c r="C970" s="29" t="s">
        <v>3815</v>
      </c>
      <c r="D970" s="1" t="s">
        <v>3816</v>
      </c>
      <c r="E970" s="9" t="s">
        <v>6</v>
      </c>
      <c r="F970" s="14">
        <v>-0.411377341479639</v>
      </c>
      <c r="G970" s="16">
        <v>2039.6834880356801</v>
      </c>
      <c r="H970" s="22">
        <v>1.08879363645487E-7</v>
      </c>
      <c r="I970" s="23">
        <v>9.8051241892583193E-9</v>
      </c>
      <c r="J970" s="14">
        <v>-0.56008509017632802</v>
      </c>
      <c r="K970" s="16">
        <v>2039.6834880356801</v>
      </c>
      <c r="L970" s="22">
        <v>1.8079635909308599E-13</v>
      </c>
      <c r="M970" s="23">
        <v>5.9176318337696897E-15</v>
      </c>
      <c r="N970" s="24">
        <f t="shared" si="0"/>
        <v>-0.48573121582798351</v>
      </c>
    </row>
    <row r="971" spans="3:14" ht="15.75" x14ac:dyDescent="0.25">
      <c r="C971" s="29" t="s">
        <v>2024</v>
      </c>
      <c r="D971" s="1" t="s">
        <v>2025</v>
      </c>
      <c r="E971" s="9" t="s">
        <v>6</v>
      </c>
      <c r="F971" s="14">
        <v>-0.59191724446759297</v>
      </c>
      <c r="G971" s="16">
        <v>1998.0747064317</v>
      </c>
      <c r="H971" s="22">
        <v>1.6185924165734399E-11</v>
      </c>
      <c r="I971" s="23">
        <v>6.6648411875129697E-13</v>
      </c>
      <c r="J971" s="14">
        <v>-0.37929597634472001</v>
      </c>
      <c r="K971" s="16">
        <v>1998.0747064317</v>
      </c>
      <c r="L971" s="22">
        <v>2.2782606428477299E-5</v>
      </c>
      <c r="M971" s="23">
        <v>4.1859608196901096E-6</v>
      </c>
      <c r="N971" s="24">
        <f t="shared" si="0"/>
        <v>-0.48560661040615649</v>
      </c>
    </row>
    <row r="972" spans="3:14" ht="15.75" x14ac:dyDescent="0.25">
      <c r="C972" s="29" t="s">
        <v>1279</v>
      </c>
      <c r="D972" s="1" t="s">
        <v>1280</v>
      </c>
      <c r="E972" s="9" t="s">
        <v>6</v>
      </c>
      <c r="F972" s="14">
        <v>0.43687395007964103</v>
      </c>
      <c r="G972" s="16">
        <v>420.00688039719302</v>
      </c>
      <c r="H972" s="22">
        <v>1.5718624907559901E-10</v>
      </c>
      <c r="I972" s="23">
        <v>7.8201712457901908E-12</v>
      </c>
      <c r="J972" s="14">
        <v>0.53355459563368002</v>
      </c>
      <c r="K972" s="16">
        <v>420.00688039719302</v>
      </c>
      <c r="L972" s="22">
        <v>3.6852283051537897E-15</v>
      </c>
      <c r="M972" s="23">
        <v>8.8985683472839902E-17</v>
      </c>
      <c r="N972" s="24">
        <f t="shared" si="0"/>
        <v>0.48521427285666052</v>
      </c>
    </row>
    <row r="973" spans="3:14" ht="15.75" x14ac:dyDescent="0.25">
      <c r="C973" s="29" t="s">
        <v>3049</v>
      </c>
      <c r="D973" s="1" t="s">
        <v>3050</v>
      </c>
      <c r="E973" s="9" t="s">
        <v>6</v>
      </c>
      <c r="F973" s="14">
        <v>-0.54572718417228405</v>
      </c>
      <c r="G973" s="16">
        <v>68.234341705996897</v>
      </c>
      <c r="H973" s="22">
        <v>6.4695535646565395E-5</v>
      </c>
      <c r="I973" s="23">
        <v>1.19246790045269E-5</v>
      </c>
      <c r="J973" s="14">
        <v>-0.42453827172697201</v>
      </c>
      <c r="K973" s="16">
        <v>68.234341705996897</v>
      </c>
      <c r="L973" s="22">
        <v>2.3293508208504401E-3</v>
      </c>
      <c r="M973" s="23">
        <v>6.9705121702256503E-4</v>
      </c>
      <c r="N973" s="24">
        <f t="shared" si="0"/>
        <v>-0.48513272794962803</v>
      </c>
    </row>
    <row r="974" spans="3:14" ht="15.75" x14ac:dyDescent="0.25">
      <c r="C974" s="29" t="s">
        <v>2554</v>
      </c>
      <c r="D974" s="1" t="s">
        <v>2555</v>
      </c>
      <c r="E974" s="9" t="s">
        <v>6</v>
      </c>
      <c r="F974" s="14">
        <v>-0.46712294492168999</v>
      </c>
      <c r="G974" s="16">
        <v>81.112624054222195</v>
      </c>
      <c r="H974" s="22">
        <v>1.30154672708205E-5</v>
      </c>
      <c r="I974" s="23">
        <v>1.9666540112966499E-6</v>
      </c>
      <c r="J974" s="14">
        <v>-0.50274101909716995</v>
      </c>
      <c r="K974" s="16">
        <v>81.112624054222195</v>
      </c>
      <c r="L974" s="22">
        <v>2.3250925976335901E-6</v>
      </c>
      <c r="M974" s="23">
        <v>3.3837567472589201E-7</v>
      </c>
      <c r="N974" s="24">
        <f t="shared" si="0"/>
        <v>-0.48493198200943</v>
      </c>
    </row>
    <row r="975" spans="3:14" ht="15.75" x14ac:dyDescent="0.25">
      <c r="C975" s="29" t="s">
        <v>3391</v>
      </c>
      <c r="D975" s="1" t="s">
        <v>3392</v>
      </c>
      <c r="E975" s="9" t="s">
        <v>6</v>
      </c>
      <c r="F975" s="14">
        <v>-0.53082561398776495</v>
      </c>
      <c r="G975" s="16">
        <v>68.465172432161097</v>
      </c>
      <c r="H975" s="22">
        <v>2.9956204086481898E-5</v>
      </c>
      <c r="I975" s="23">
        <v>4.9939823724807098E-6</v>
      </c>
      <c r="J975" s="14">
        <v>-0.43878917145440899</v>
      </c>
      <c r="K975" s="16">
        <v>68.465172432161097</v>
      </c>
      <c r="L975" s="22">
        <v>6.6921647373608501E-4</v>
      </c>
      <c r="M975" s="23">
        <v>1.7368720728993799E-4</v>
      </c>
      <c r="N975" s="24">
        <f t="shared" si="0"/>
        <v>-0.48480739272108697</v>
      </c>
    </row>
    <row r="976" spans="3:14" ht="15.75" x14ac:dyDescent="0.25">
      <c r="C976" s="29" t="s">
        <v>4341</v>
      </c>
      <c r="D976" s="1" t="s">
        <v>4342</v>
      </c>
      <c r="E976" s="9" t="s">
        <v>6</v>
      </c>
      <c r="F976" s="14">
        <v>-0.54729873861107303</v>
      </c>
      <c r="G976" s="16">
        <v>49.241556098241702</v>
      </c>
      <c r="H976" s="22">
        <v>4.8159183892803898E-4</v>
      </c>
      <c r="I976" s="23">
        <v>1.1301170729044899E-4</v>
      </c>
      <c r="J976" s="14">
        <v>-0.42199568092228801</v>
      </c>
      <c r="K976" s="16">
        <v>49.241556098241702</v>
      </c>
      <c r="L976" s="22">
        <v>8.6627535618028703E-3</v>
      </c>
      <c r="M976" s="23">
        <v>3.0380520272467299E-3</v>
      </c>
      <c r="N976" s="24">
        <f t="shared" si="0"/>
        <v>-0.48464720976668052</v>
      </c>
    </row>
    <row r="977" spans="3:14" ht="15.75" x14ac:dyDescent="0.25">
      <c r="C977" s="29" t="s">
        <v>4177</v>
      </c>
      <c r="D977" s="1" t="s">
        <v>4178</v>
      </c>
      <c r="E977" s="9" t="s">
        <v>6</v>
      </c>
      <c r="F977" s="14">
        <v>-0.48384835890091998</v>
      </c>
      <c r="G977" s="16">
        <v>135.46140275993699</v>
      </c>
      <c r="H977" s="22">
        <v>3.0788629666864699E-12</v>
      </c>
      <c r="I977" s="23">
        <v>1.1270879987921401E-13</v>
      </c>
      <c r="J977" s="14">
        <v>-0.48425293230088301</v>
      </c>
      <c r="K977" s="16">
        <v>135.46140275993699</v>
      </c>
      <c r="L977" s="22">
        <v>3.7089713979215497E-12</v>
      </c>
      <c r="M977" s="23">
        <v>1.53795701540321E-13</v>
      </c>
      <c r="N977" s="24">
        <f t="shared" si="0"/>
        <v>-0.4840506456009015</v>
      </c>
    </row>
    <row r="978" spans="3:14" ht="15.75" x14ac:dyDescent="0.25">
      <c r="C978" s="29" t="s">
        <v>1424</v>
      </c>
      <c r="D978" s="1" t="s">
        <v>1425</v>
      </c>
      <c r="E978" s="9" t="s">
        <v>6</v>
      </c>
      <c r="F978" s="14">
        <v>-0.23081613312403401</v>
      </c>
      <c r="G978" s="16">
        <v>1203.1002081481099</v>
      </c>
      <c r="H978" s="22">
        <v>2.73746330581103E-2</v>
      </c>
      <c r="I978" s="23">
        <v>1.11904722703021E-2</v>
      </c>
      <c r="J978" s="14">
        <v>-0.73625477026014796</v>
      </c>
      <c r="K978" s="16">
        <v>1203.1002081481099</v>
      </c>
      <c r="L978" s="22">
        <v>2.04595528147161E-14</v>
      </c>
      <c r="M978" s="23">
        <v>5.6900563550967499E-16</v>
      </c>
      <c r="N978" s="24">
        <f t="shared" si="0"/>
        <v>-0.483535451692091</v>
      </c>
    </row>
    <row r="979" spans="3:14" ht="15.75" x14ac:dyDescent="0.25">
      <c r="C979" s="29" t="s">
        <v>4669</v>
      </c>
      <c r="D979" s="1" t="s">
        <v>4670</v>
      </c>
      <c r="E979" s="9" t="s">
        <v>6</v>
      </c>
      <c r="F979" s="14">
        <v>0.447628656229903</v>
      </c>
      <c r="G979" s="16">
        <v>18.907263012256202</v>
      </c>
      <c r="H979" s="22">
        <v>1.3914388467104101E-4</v>
      </c>
      <c r="I979" s="23">
        <v>2.8040239633097398E-5</v>
      </c>
      <c r="J979" s="14">
        <v>0.51880614657033997</v>
      </c>
      <c r="K979" s="16">
        <v>18.907263012256202</v>
      </c>
      <c r="L979" s="22">
        <v>1.1077100267959401E-5</v>
      </c>
      <c r="M979" s="23">
        <v>1.89678659708883E-6</v>
      </c>
      <c r="N979" s="24">
        <f t="shared" si="0"/>
        <v>0.48321740140012148</v>
      </c>
    </row>
    <row r="980" spans="3:14" ht="15.75" x14ac:dyDescent="0.25">
      <c r="C980" s="29" t="s">
        <v>3491</v>
      </c>
      <c r="D980" s="1" t="s">
        <v>3492</v>
      </c>
      <c r="E980" s="9" t="s">
        <v>6</v>
      </c>
      <c r="F980" s="14">
        <v>-0.37406727311980997</v>
      </c>
      <c r="G980" s="16">
        <v>86.2917555712975</v>
      </c>
      <c r="H980" s="22">
        <v>5.9323201121385497E-5</v>
      </c>
      <c r="I980" s="23">
        <v>1.07973891243678E-5</v>
      </c>
      <c r="J980" s="14">
        <v>-0.59234451018793199</v>
      </c>
      <c r="K980" s="16">
        <v>86.2917555712975</v>
      </c>
      <c r="L980" s="22">
        <v>5.80371213647743E-11</v>
      </c>
      <c r="M980" s="23">
        <v>3.1232828364978901E-12</v>
      </c>
      <c r="N980" s="24">
        <f t="shared" si="0"/>
        <v>-0.48320589165387096</v>
      </c>
    </row>
    <row r="981" spans="3:14" ht="15.75" x14ac:dyDescent="0.25">
      <c r="C981" s="29" t="s">
        <v>319</v>
      </c>
      <c r="D981" s="1" t="s">
        <v>320</v>
      </c>
      <c r="E981" s="9" t="s">
        <v>6</v>
      </c>
      <c r="F981" s="14">
        <v>0.46243729316899601</v>
      </c>
      <c r="G981" s="16">
        <v>4017.3757154068298</v>
      </c>
      <c r="H981" s="22">
        <v>7.1280367344987699E-12</v>
      </c>
      <c r="I981" s="23">
        <v>2.7630886350806499E-13</v>
      </c>
      <c r="J981" s="14">
        <v>0.50193814212237398</v>
      </c>
      <c r="K981" s="16">
        <v>4017.3757154068298</v>
      </c>
      <c r="L981" s="22">
        <v>7.3959328498033905E-14</v>
      </c>
      <c r="M981" s="23">
        <v>2.26110597667182E-15</v>
      </c>
      <c r="N981" s="24">
        <f t="shared" si="0"/>
        <v>0.48218771764568502</v>
      </c>
    </row>
    <row r="982" spans="3:14" ht="15.75" x14ac:dyDescent="0.25">
      <c r="C982" s="29" t="s">
        <v>333</v>
      </c>
      <c r="D982" s="1" t="s">
        <v>334</v>
      </c>
      <c r="E982" s="9" t="s">
        <v>6</v>
      </c>
      <c r="F982" s="14">
        <v>-0.55627359774220697</v>
      </c>
      <c r="G982" s="16">
        <v>24.328879368504499</v>
      </c>
      <c r="H982" s="22">
        <v>1.14016633210941E-5</v>
      </c>
      <c r="I982" s="23">
        <v>1.7011466658673999E-6</v>
      </c>
      <c r="J982" s="14">
        <v>-0.407217284000777</v>
      </c>
      <c r="K982" s="16">
        <v>24.328879368504499</v>
      </c>
      <c r="L982" s="22">
        <v>1.9011529843451799E-3</v>
      </c>
      <c r="M982" s="23">
        <v>5.5478927198787805E-4</v>
      </c>
      <c r="N982" s="24">
        <f t="shared" si="0"/>
        <v>-0.48174544087149196</v>
      </c>
    </row>
    <row r="983" spans="3:14" ht="15.75" x14ac:dyDescent="0.25">
      <c r="C983" s="29" t="s">
        <v>2160</v>
      </c>
      <c r="D983" s="1" t="s">
        <v>2161</v>
      </c>
      <c r="E983" s="9" t="s">
        <v>6</v>
      </c>
      <c r="F983" s="14">
        <v>-0.46712470537506601</v>
      </c>
      <c r="G983" s="16">
        <v>594.80366952329598</v>
      </c>
      <c r="H983" s="22">
        <v>4.3734483903647499E-7</v>
      </c>
      <c r="I983" s="23">
        <v>4.5739664071330302E-8</v>
      </c>
      <c r="J983" s="14">
        <v>-0.49599704898540398</v>
      </c>
      <c r="K983" s="16">
        <v>594.80366952329598</v>
      </c>
      <c r="L983" s="22">
        <v>6.5219738254406597E-8</v>
      </c>
      <c r="M983" s="23">
        <v>6.6267444893031601E-9</v>
      </c>
      <c r="N983" s="24">
        <f t="shared" si="0"/>
        <v>-0.48156087718023499</v>
      </c>
    </row>
    <row r="984" spans="3:14" ht="15.75" x14ac:dyDescent="0.25">
      <c r="C984" s="29" t="s">
        <v>4498</v>
      </c>
      <c r="D984" s="1" t="s">
        <v>4499</v>
      </c>
      <c r="E984" s="9" t="s">
        <v>6</v>
      </c>
      <c r="F984" s="14">
        <v>-0.48072836969566501</v>
      </c>
      <c r="G984" s="16">
        <v>30.454519044038602</v>
      </c>
      <c r="H984" s="22">
        <v>6.5027599532791304E-4</v>
      </c>
      <c r="I984" s="23">
        <v>1.5802003829578501E-4</v>
      </c>
      <c r="J984" s="14">
        <v>-0.48212797148784597</v>
      </c>
      <c r="K984" s="16">
        <v>30.454519044038602</v>
      </c>
      <c r="L984" s="22">
        <v>6.3681397164106303E-4</v>
      </c>
      <c r="M984" s="23">
        <v>1.64446338861527E-4</v>
      </c>
      <c r="N984" s="24">
        <f t="shared" si="0"/>
        <v>-0.48142817059175547</v>
      </c>
    </row>
    <row r="985" spans="3:14" ht="15.75" x14ac:dyDescent="0.25">
      <c r="C985" s="29" t="s">
        <v>1473</v>
      </c>
      <c r="D985" s="1" t="s">
        <v>1474</v>
      </c>
      <c r="E985" s="9" t="s">
        <v>6</v>
      </c>
      <c r="F985" s="14">
        <v>-0.46356321776828502</v>
      </c>
      <c r="G985" s="16">
        <v>601.04300444139801</v>
      </c>
      <c r="H985" s="22">
        <v>2.4823567003102202E-3</v>
      </c>
      <c r="I985" s="23">
        <v>7.2009628570892596E-4</v>
      </c>
      <c r="J985" s="14">
        <v>-0.499033086832807</v>
      </c>
      <c r="K985" s="16">
        <v>601.04300444139801</v>
      </c>
      <c r="L985" s="22">
        <v>1.0026126337073799E-3</v>
      </c>
      <c r="M985" s="23">
        <v>2.7295021649573897E-4</v>
      </c>
      <c r="N985" s="24">
        <f t="shared" si="0"/>
        <v>-0.48129815230054601</v>
      </c>
    </row>
    <row r="986" spans="3:14" ht="15.75" x14ac:dyDescent="0.25">
      <c r="C986" s="29" t="s">
        <v>441</v>
      </c>
      <c r="D986" s="1" t="s">
        <v>442</v>
      </c>
      <c r="E986" s="9" t="s">
        <v>6</v>
      </c>
      <c r="F986" s="14">
        <v>0.50919383267516205</v>
      </c>
      <c r="G986" s="16">
        <v>3716.3508554062801</v>
      </c>
      <c r="H986" s="22">
        <v>9.9797471884845098E-21</v>
      </c>
      <c r="I986" s="23">
        <v>9.83781619442946E-23</v>
      </c>
      <c r="J986" s="14">
        <v>0.452652108824661</v>
      </c>
      <c r="K986" s="16">
        <v>3716.3508554062801</v>
      </c>
      <c r="L986" s="22">
        <v>1.4621734238023501E-16</v>
      </c>
      <c r="M986" s="23">
        <v>2.7819464238006501E-18</v>
      </c>
      <c r="N986" s="24">
        <f t="shared" si="0"/>
        <v>0.48092297074991153</v>
      </c>
    </row>
    <row r="987" spans="3:14" ht="15.75" x14ac:dyDescent="0.25">
      <c r="C987" s="29" t="s">
        <v>2408</v>
      </c>
      <c r="D987" s="1" t="s">
        <v>2409</v>
      </c>
      <c r="E987" s="9" t="s">
        <v>6</v>
      </c>
      <c r="F987" s="14">
        <v>-0.51673119441087201</v>
      </c>
      <c r="G987" s="16">
        <v>29.771759529098102</v>
      </c>
      <c r="H987" s="22">
        <v>1.67173040192107E-4</v>
      </c>
      <c r="I987" s="23">
        <v>3.4555560908426501E-5</v>
      </c>
      <c r="J987" s="14">
        <v>-0.444901034186717</v>
      </c>
      <c r="K987" s="16">
        <v>29.771759529098102</v>
      </c>
      <c r="L987" s="22">
        <v>1.43038686823328E-3</v>
      </c>
      <c r="M987" s="23">
        <v>4.0491724648430999E-4</v>
      </c>
      <c r="N987" s="24">
        <f t="shared" si="0"/>
        <v>-0.48081611429879451</v>
      </c>
    </row>
    <row r="988" spans="3:14" ht="15.75" x14ac:dyDescent="0.25">
      <c r="C988" s="29" t="s">
        <v>2166</v>
      </c>
      <c r="D988" s="1" t="s">
        <v>2167</v>
      </c>
      <c r="E988" s="9" t="s">
        <v>6</v>
      </c>
      <c r="F988" s="14">
        <v>-0.54853670292573398</v>
      </c>
      <c r="G988" s="16">
        <v>163.08813886684899</v>
      </c>
      <c r="H988" s="22">
        <v>1.3645936219203601E-4</v>
      </c>
      <c r="I988" s="23">
        <v>2.7408175021576499E-5</v>
      </c>
      <c r="J988" s="14">
        <v>-0.41284251048037901</v>
      </c>
      <c r="K988" s="16">
        <v>163.08813886684899</v>
      </c>
      <c r="L988" s="22">
        <v>4.9862108886479196E-3</v>
      </c>
      <c r="M988" s="23">
        <v>1.6292794515165301E-3</v>
      </c>
      <c r="N988" s="24">
        <f t="shared" si="0"/>
        <v>-0.48068960670305649</v>
      </c>
    </row>
    <row r="989" spans="3:14" ht="15.75" x14ac:dyDescent="0.25">
      <c r="C989" s="29" t="s">
        <v>2887</v>
      </c>
      <c r="D989" s="1" t="s">
        <v>2888</v>
      </c>
      <c r="E989" s="9" t="s">
        <v>6</v>
      </c>
      <c r="F989" s="14">
        <v>0.53385820083053703</v>
      </c>
      <c r="G989" s="16">
        <v>154.64436344682099</v>
      </c>
      <c r="H989" s="22">
        <v>5.9387327389843504E-19</v>
      </c>
      <c r="I989" s="23">
        <v>7.7447148724240106E-21</v>
      </c>
      <c r="J989" s="14">
        <v>0.42723467363221601</v>
      </c>
      <c r="K989" s="16">
        <v>154.64436344682099</v>
      </c>
      <c r="L989" s="22">
        <v>2.1167478576298201E-12</v>
      </c>
      <c r="M989" s="23">
        <v>8.3628542367202196E-14</v>
      </c>
      <c r="N989" s="24">
        <f t="shared" si="0"/>
        <v>0.48054643723137652</v>
      </c>
    </row>
    <row r="990" spans="3:14" ht="15.75" x14ac:dyDescent="0.25">
      <c r="C990" s="29" t="s">
        <v>403</v>
      </c>
      <c r="D990" s="1" t="s">
        <v>404</v>
      </c>
      <c r="E990" s="9" t="s">
        <v>6</v>
      </c>
      <c r="F990" s="14">
        <v>0.37466763713886397</v>
      </c>
      <c r="G990" s="16">
        <v>512.52535595455197</v>
      </c>
      <c r="H990" s="22">
        <v>2.1804416931863899E-7</v>
      </c>
      <c r="I990" s="23">
        <v>2.1180857850329299E-8</v>
      </c>
      <c r="J990" s="14">
        <v>0.58473786869053201</v>
      </c>
      <c r="K990" s="16">
        <v>512.52535595455197</v>
      </c>
      <c r="L990" s="22">
        <v>1.6739009231247601E-16</v>
      </c>
      <c r="M990" s="23">
        <v>3.2352000773244702E-18</v>
      </c>
      <c r="N990" s="24">
        <f t="shared" si="0"/>
        <v>0.47970275291469799</v>
      </c>
    </row>
    <row r="991" spans="3:14" ht="15.75" x14ac:dyDescent="0.25">
      <c r="C991" s="29" t="s">
        <v>1720</v>
      </c>
      <c r="D991" s="1" t="s">
        <v>1721</v>
      </c>
      <c r="E991" s="9" t="s">
        <v>6</v>
      </c>
      <c r="F991" s="14">
        <v>-0.55759321213313895</v>
      </c>
      <c r="G991" s="16">
        <v>52.480829268303701</v>
      </c>
      <c r="H991" s="22">
        <v>2.35128284019966E-3</v>
      </c>
      <c r="I991" s="23">
        <v>6.7784839285932601E-4</v>
      </c>
      <c r="J991" s="14">
        <v>-0.40154368319088102</v>
      </c>
      <c r="K991" s="16">
        <v>52.480829268303701</v>
      </c>
      <c r="L991" s="22">
        <v>3.4507393832156799E-2</v>
      </c>
      <c r="M991" s="23">
        <v>1.4660445482005201E-2</v>
      </c>
      <c r="N991" s="24">
        <f t="shared" si="0"/>
        <v>-0.47956844766201001</v>
      </c>
    </row>
    <row r="992" spans="3:14" ht="15.75" x14ac:dyDescent="0.25">
      <c r="C992" s="29" t="s">
        <v>1031</v>
      </c>
      <c r="D992" s="1" t="s">
        <v>4664</v>
      </c>
      <c r="E992" s="9" t="s">
        <v>6</v>
      </c>
      <c r="F992" s="14">
        <v>0.42153113119504798</v>
      </c>
      <c r="G992" s="16">
        <v>688.13323946227001</v>
      </c>
      <c r="H992" s="22">
        <v>1.8451189692224201E-13</v>
      </c>
      <c r="I992" s="23">
        <v>5.5040002111117001E-15</v>
      </c>
      <c r="J992" s="14">
        <v>0.53669544583127404</v>
      </c>
      <c r="K992" s="16">
        <v>688.13323946227001</v>
      </c>
      <c r="L992" s="22">
        <v>4.1706772669858697E-21</v>
      </c>
      <c r="M992" s="23">
        <v>3.8314956820201499E-23</v>
      </c>
      <c r="N992" s="24">
        <f t="shared" si="0"/>
        <v>0.47911328851316104</v>
      </c>
    </row>
    <row r="993" spans="3:14" ht="15.75" x14ac:dyDescent="0.25">
      <c r="C993" s="29" t="s">
        <v>3651</v>
      </c>
      <c r="D993" s="1" t="s">
        <v>3652</v>
      </c>
      <c r="E993" s="9" t="s">
        <v>6</v>
      </c>
      <c r="F993" s="14">
        <v>-0.45475082108369502</v>
      </c>
      <c r="G993" s="16">
        <v>29.3823869081133</v>
      </c>
      <c r="H993" s="22">
        <v>1.45795899395323E-4</v>
      </c>
      <c r="I993" s="23">
        <v>2.9567890466269301E-5</v>
      </c>
      <c r="J993" s="14">
        <v>-0.50267426380667901</v>
      </c>
      <c r="K993" s="16">
        <v>29.3823869081133</v>
      </c>
      <c r="L993" s="22">
        <v>2.4060872829635299E-5</v>
      </c>
      <c r="M993" s="23">
        <v>4.4414326770381303E-6</v>
      </c>
      <c r="N993" s="24">
        <f t="shared" si="0"/>
        <v>-0.47871254244518702</v>
      </c>
    </row>
    <row r="994" spans="3:14" ht="15.75" x14ac:dyDescent="0.25">
      <c r="C994" s="29" t="s">
        <v>1563</v>
      </c>
      <c r="D994" s="1" t="s">
        <v>1565</v>
      </c>
      <c r="E994" s="9" t="s">
        <v>6</v>
      </c>
      <c r="F994" s="14">
        <v>0.63969206337082796</v>
      </c>
      <c r="G994" s="16">
        <v>625.41730731052598</v>
      </c>
      <c r="H994" s="22">
        <v>4.0897268889465097E-18</v>
      </c>
      <c r="I994" s="23">
        <v>5.8373675367208997E-20</v>
      </c>
      <c r="J994" s="14">
        <v>0.31710441091123298</v>
      </c>
      <c r="K994" s="16">
        <v>625.41730731052598</v>
      </c>
      <c r="L994" s="22">
        <v>2.9985917844502901E-5</v>
      </c>
      <c r="M994" s="23">
        <v>5.6735403793138198E-6</v>
      </c>
      <c r="N994" s="24">
        <f t="shared" si="0"/>
        <v>0.47839823714103047</v>
      </c>
    </row>
    <row r="995" spans="3:14" ht="15.75" x14ac:dyDescent="0.25">
      <c r="C995" s="29" t="s">
        <v>3823</v>
      </c>
      <c r="D995" s="1" t="s">
        <v>3824</v>
      </c>
      <c r="E995" s="9" t="s">
        <v>6</v>
      </c>
      <c r="F995" s="14">
        <v>-0.42335749601553602</v>
      </c>
      <c r="G995" s="16">
        <v>59.332971903233997</v>
      </c>
      <c r="H995" s="22">
        <v>4.4528072334303401E-5</v>
      </c>
      <c r="I995" s="23">
        <v>7.8164747810742606E-6</v>
      </c>
      <c r="J995" s="14">
        <v>-0.533064818137992</v>
      </c>
      <c r="K995" s="16">
        <v>59.332971903233997</v>
      </c>
      <c r="L995" s="22">
        <v>1.75888168861605E-7</v>
      </c>
      <c r="M995" s="23">
        <v>1.9866886543102999E-8</v>
      </c>
      <c r="N995" s="24">
        <f t="shared" si="0"/>
        <v>-0.47821115707676398</v>
      </c>
    </row>
    <row r="996" spans="3:14" ht="15.75" x14ac:dyDescent="0.25">
      <c r="C996" s="29" t="s">
        <v>1322</v>
      </c>
      <c r="D996" s="1" t="s">
        <v>1323</v>
      </c>
      <c r="E996" s="9" t="s">
        <v>6</v>
      </c>
      <c r="F996" s="14">
        <v>-0.60734880405743297</v>
      </c>
      <c r="G996" s="16">
        <v>76.756813375005805</v>
      </c>
      <c r="H996" s="22">
        <v>4.5420806998542503E-5</v>
      </c>
      <c r="I996" s="23">
        <v>7.9988380143246207E-6</v>
      </c>
      <c r="J996" s="14">
        <v>-0.34882045943391998</v>
      </c>
      <c r="K996" s="16">
        <v>76.756813375005805</v>
      </c>
      <c r="L996" s="22">
        <v>2.6168416848041599E-2</v>
      </c>
      <c r="M996" s="23">
        <v>1.0688064230706101E-2</v>
      </c>
      <c r="N996" s="24">
        <f t="shared" si="0"/>
        <v>-0.4780846317456765</v>
      </c>
    </row>
    <row r="997" spans="3:14" ht="15.75" x14ac:dyDescent="0.25">
      <c r="C997" s="29" t="s">
        <v>3273</v>
      </c>
      <c r="D997" s="1" t="s">
        <v>3274</v>
      </c>
      <c r="E997" s="9" t="s">
        <v>6</v>
      </c>
      <c r="F997" s="14">
        <v>-0.43927266777127699</v>
      </c>
      <c r="G997" s="16">
        <v>1486.2333716128001</v>
      </c>
      <c r="H997" s="22">
        <v>1.1120309714051299E-5</v>
      </c>
      <c r="I997" s="23">
        <v>1.6551716312078199E-6</v>
      </c>
      <c r="J997" s="14">
        <v>-0.51629065949035902</v>
      </c>
      <c r="K997" s="16">
        <v>1486.2333716128001</v>
      </c>
      <c r="L997" s="22">
        <v>1.6055993832926499E-7</v>
      </c>
      <c r="M997" s="23">
        <v>1.7982645471029201E-8</v>
      </c>
      <c r="N997" s="24">
        <f t="shared" si="0"/>
        <v>-0.47778166363081798</v>
      </c>
    </row>
    <row r="998" spans="3:14" ht="15.75" x14ac:dyDescent="0.25">
      <c r="C998" s="29" t="s">
        <v>3671</v>
      </c>
      <c r="D998" s="1" t="s">
        <v>3672</v>
      </c>
      <c r="E998" s="9" t="s">
        <v>6</v>
      </c>
      <c r="F998" s="14">
        <v>-0.55476032174381196</v>
      </c>
      <c r="G998" s="16">
        <v>147.61757406904101</v>
      </c>
      <c r="H998" s="22">
        <v>9.0266889270873999E-6</v>
      </c>
      <c r="I998" s="23">
        <v>1.3157452309904601E-6</v>
      </c>
      <c r="J998" s="14">
        <v>-0.40037371943113298</v>
      </c>
      <c r="K998" s="16">
        <v>147.61757406904101</v>
      </c>
      <c r="L998" s="22">
        <v>1.73392058173669E-3</v>
      </c>
      <c r="M998" s="23">
        <v>5.0076531660296901E-4</v>
      </c>
      <c r="N998" s="24">
        <f t="shared" si="0"/>
        <v>-0.47756702058747247</v>
      </c>
    </row>
    <row r="999" spans="3:14" ht="15.75" x14ac:dyDescent="0.25">
      <c r="C999" s="29" t="s">
        <v>493</v>
      </c>
      <c r="D999" s="1" t="s">
        <v>494</v>
      </c>
      <c r="E999" s="9" t="s">
        <v>6</v>
      </c>
      <c r="F999" s="14">
        <v>-0.49119726012301801</v>
      </c>
      <c r="G999" s="16">
        <v>75.562342574060807</v>
      </c>
      <c r="H999" s="22">
        <v>6.6966389423669496E-3</v>
      </c>
      <c r="I999" s="23">
        <v>2.23450513356486E-3</v>
      </c>
      <c r="J999" s="14">
        <v>-0.46365840964949301</v>
      </c>
      <c r="K999" s="16">
        <v>75.562342574060807</v>
      </c>
      <c r="L999" s="22">
        <v>1.08723408520671E-2</v>
      </c>
      <c r="M999" s="23">
        <v>3.9543227647201896E-3</v>
      </c>
      <c r="N999" s="24">
        <f t="shared" si="0"/>
        <v>-0.47742783488625551</v>
      </c>
    </row>
    <row r="1000" spans="3:14" ht="15.75" x14ac:dyDescent="0.25">
      <c r="C1000" s="29" t="s">
        <v>2238</v>
      </c>
      <c r="D1000" s="1" t="s">
        <v>2239</v>
      </c>
      <c r="E1000" s="9" t="s">
        <v>6</v>
      </c>
      <c r="F1000" s="14">
        <v>-0.45469541170558198</v>
      </c>
      <c r="G1000" s="16">
        <v>549.77939883447698</v>
      </c>
      <c r="H1000" s="22">
        <v>2.5193025035584699E-8</v>
      </c>
      <c r="I1000" s="23">
        <v>1.9570286429552599E-9</v>
      </c>
      <c r="J1000" s="14">
        <v>-0.50012554748535898</v>
      </c>
      <c r="K1000" s="16">
        <v>549.77939883447698</v>
      </c>
      <c r="L1000" s="22">
        <v>6.41794213021547E-10</v>
      </c>
      <c r="M1000" s="23">
        <v>4.2882936623076297E-11</v>
      </c>
      <c r="N1000" s="24">
        <f t="shared" si="0"/>
        <v>-0.47741047959547045</v>
      </c>
    </row>
    <row r="1001" spans="3:14" ht="15.75" x14ac:dyDescent="0.25">
      <c r="C1001" s="29" t="s">
        <v>523</v>
      </c>
      <c r="D1001" s="1" t="s">
        <v>524</v>
      </c>
      <c r="E1001" s="9" t="s">
        <v>6</v>
      </c>
      <c r="F1001" s="14">
        <v>-0.50458255931915097</v>
      </c>
      <c r="G1001" s="16">
        <v>1248.7508389955101</v>
      </c>
      <c r="H1001" s="22">
        <v>1.37245712722313E-17</v>
      </c>
      <c r="I1001" s="23">
        <v>2.10691934609908E-19</v>
      </c>
      <c r="J1001" s="14">
        <v>-0.44796043902280802</v>
      </c>
      <c r="K1001" s="16">
        <v>1248.7508389955101</v>
      </c>
      <c r="L1001" s="22">
        <v>4.7377871341153899E-14</v>
      </c>
      <c r="M1001" s="23">
        <v>1.4056386527420599E-15</v>
      </c>
      <c r="N1001" s="24">
        <f t="shared" si="0"/>
        <v>-0.4762714991709795</v>
      </c>
    </row>
    <row r="1002" spans="3:14" ht="15.75" x14ac:dyDescent="0.25">
      <c r="C1002" s="29" t="s">
        <v>4253</v>
      </c>
      <c r="D1002" s="1" t="s">
        <v>4254</v>
      </c>
      <c r="E1002" s="9" t="s">
        <v>6</v>
      </c>
      <c r="F1002" s="14">
        <v>-0.46550133704166902</v>
      </c>
      <c r="G1002" s="16">
        <v>2463.2453096395302</v>
      </c>
      <c r="H1002" s="22">
        <v>4.0001975272696301E-24</v>
      </c>
      <c r="I1002" s="23">
        <v>2.40295276834495E-26</v>
      </c>
      <c r="J1002" s="14">
        <v>-0.48703420344741999</v>
      </c>
      <c r="K1002" s="16">
        <v>2463.2453096395302</v>
      </c>
      <c r="L1002" s="22">
        <v>3.7343131673250201E-26</v>
      </c>
      <c r="M1002" s="23">
        <v>1.23727243495708E-28</v>
      </c>
      <c r="N1002" s="24">
        <f t="shared" si="0"/>
        <v>-0.47626777024454447</v>
      </c>
    </row>
    <row r="1003" spans="3:14" ht="15.75" x14ac:dyDescent="0.25">
      <c r="C1003" s="29" t="s">
        <v>387</v>
      </c>
      <c r="D1003" s="1" t="s">
        <v>388</v>
      </c>
      <c r="E1003" s="9" t="s">
        <v>6</v>
      </c>
      <c r="F1003" s="14">
        <v>-0.60079531315667201</v>
      </c>
      <c r="G1003" s="16">
        <v>229.93448198933299</v>
      </c>
      <c r="H1003" s="22">
        <v>1.70785097052882E-16</v>
      </c>
      <c r="I1003" s="23">
        <v>3.1479103476913701E-18</v>
      </c>
      <c r="J1003" s="14">
        <v>-0.35161902244889398</v>
      </c>
      <c r="K1003" s="16">
        <v>229.93448198933299</v>
      </c>
      <c r="L1003" s="22">
        <v>2.9002376512924399E-6</v>
      </c>
      <c r="M1003" s="23">
        <v>4.3197816824220299E-7</v>
      </c>
      <c r="N1003" s="24">
        <f t="shared" si="0"/>
        <v>-0.47620716780278299</v>
      </c>
    </row>
    <row r="1004" spans="3:14" ht="15.75" x14ac:dyDescent="0.25">
      <c r="C1004" s="29" t="s">
        <v>3311</v>
      </c>
      <c r="D1004" s="1" t="s">
        <v>3312</v>
      </c>
      <c r="E1004" s="9" t="s">
        <v>6</v>
      </c>
      <c r="F1004" s="14">
        <v>-0.44733237310915802</v>
      </c>
      <c r="G1004" s="16">
        <v>5109.6909429916504</v>
      </c>
      <c r="H1004" s="22">
        <v>3.56502654149882E-6</v>
      </c>
      <c r="I1004" s="23">
        <v>4.6784452636807498E-7</v>
      </c>
      <c r="J1004" s="14">
        <v>-0.504183009268658</v>
      </c>
      <c r="K1004" s="16">
        <v>5109.6909429916504</v>
      </c>
      <c r="L1004" s="22">
        <v>1.24660331650986E-7</v>
      </c>
      <c r="M1004" s="23">
        <v>1.35486756036338E-8</v>
      </c>
      <c r="N1004" s="24">
        <f t="shared" si="0"/>
        <v>-0.47575769118890798</v>
      </c>
    </row>
    <row r="1005" spans="3:14" ht="15.75" x14ac:dyDescent="0.25">
      <c r="C1005" s="29" t="s">
        <v>1846</v>
      </c>
      <c r="D1005" s="1" t="s">
        <v>1847</v>
      </c>
      <c r="E1005" s="9" t="s">
        <v>6</v>
      </c>
      <c r="F1005" s="14">
        <v>0.40833863548513999</v>
      </c>
      <c r="G1005" s="16">
        <v>16.8422148189245</v>
      </c>
      <c r="H1005" s="22">
        <v>8.4150094477484095E-4</v>
      </c>
      <c r="I1005" s="23">
        <v>2.1105571264697301E-4</v>
      </c>
      <c r="J1005" s="14">
        <v>0.54288022598329899</v>
      </c>
      <c r="K1005" s="16">
        <v>16.8422148189245</v>
      </c>
      <c r="L1005" s="22">
        <v>9.1187316978520098E-6</v>
      </c>
      <c r="M1005" s="23">
        <v>1.5303172723855101E-6</v>
      </c>
      <c r="N1005" s="24">
        <f t="shared" si="0"/>
        <v>0.47560943073421946</v>
      </c>
    </row>
    <row r="1006" spans="3:14" ht="15.75" x14ac:dyDescent="0.25">
      <c r="C1006" s="29" t="s">
        <v>4349</v>
      </c>
      <c r="D1006" s="1" t="s">
        <v>4350</v>
      </c>
      <c r="E1006" s="9" t="s">
        <v>6</v>
      </c>
      <c r="F1006" s="14">
        <v>-0.426155248746864</v>
      </c>
      <c r="G1006" s="16">
        <v>611.49209036180605</v>
      </c>
      <c r="H1006" s="22">
        <v>3.9339399010280902E-5</v>
      </c>
      <c r="I1006" s="23">
        <v>6.7925449952033002E-6</v>
      </c>
      <c r="J1006" s="14">
        <v>-0.52425395684504295</v>
      </c>
      <c r="K1006" s="16">
        <v>611.49209036180605</v>
      </c>
      <c r="L1006" s="22">
        <v>2.6564002786383499E-7</v>
      </c>
      <c r="M1006" s="23">
        <v>3.1364726181513101E-8</v>
      </c>
      <c r="N1006" s="24">
        <f t="shared" si="0"/>
        <v>-0.47520460279595345</v>
      </c>
    </row>
    <row r="1007" spans="3:14" ht="15.75" x14ac:dyDescent="0.25">
      <c r="C1007" s="29" t="s">
        <v>2096</v>
      </c>
      <c r="D1007" s="1" t="s">
        <v>2097</v>
      </c>
      <c r="E1007" s="9" t="s">
        <v>6</v>
      </c>
      <c r="F1007" s="14">
        <v>-0.497102164823573</v>
      </c>
      <c r="G1007" s="16">
        <v>678.10640826840904</v>
      </c>
      <c r="H1007" s="22">
        <v>4.7778372645081498E-11</v>
      </c>
      <c r="I1007" s="23">
        <v>2.14397996055867E-12</v>
      </c>
      <c r="J1007" s="14">
        <v>-0.45300900651228998</v>
      </c>
      <c r="K1007" s="16">
        <v>678.10640826840904</v>
      </c>
      <c r="L1007" s="22">
        <v>2.22123890978847E-9</v>
      </c>
      <c r="M1007" s="23">
        <v>1.6402823475395799E-10</v>
      </c>
      <c r="N1007" s="24">
        <f t="shared" si="0"/>
        <v>-0.47505558566793149</v>
      </c>
    </row>
    <row r="1008" spans="3:14" ht="15.75" x14ac:dyDescent="0.25">
      <c r="C1008" s="29" t="s">
        <v>2574</v>
      </c>
      <c r="D1008" s="1" t="s">
        <v>2575</v>
      </c>
      <c r="E1008" s="9" t="s">
        <v>6</v>
      </c>
      <c r="F1008" s="14">
        <v>-0.32117176102202499</v>
      </c>
      <c r="G1008" s="16">
        <v>128.433940431883</v>
      </c>
      <c r="H1008" s="22">
        <v>4.9397866295430104E-3</v>
      </c>
      <c r="I1008" s="23">
        <v>1.5767320557320899E-3</v>
      </c>
      <c r="J1008" s="14">
        <v>-0.62853010761733896</v>
      </c>
      <c r="K1008" s="16">
        <v>128.433940431883</v>
      </c>
      <c r="L1008" s="22">
        <v>7.1435911867557901E-9</v>
      </c>
      <c r="M1008" s="23">
        <v>5.9422342351678399E-10</v>
      </c>
      <c r="N1008" s="24">
        <f t="shared" si="0"/>
        <v>-0.47485093431968195</v>
      </c>
    </row>
    <row r="1009" spans="3:14" ht="15.75" x14ac:dyDescent="0.25">
      <c r="C1009" s="29" t="s">
        <v>379</v>
      </c>
      <c r="D1009" s="1" t="s">
        <v>380</v>
      </c>
      <c r="E1009" s="9" t="s">
        <v>33</v>
      </c>
      <c r="F1009" s="14">
        <v>-0.43502936636653</v>
      </c>
      <c r="G1009" s="16">
        <v>408.952389863787</v>
      </c>
      <c r="H1009" s="22">
        <v>2.2489554692356598E-9</v>
      </c>
      <c r="I1009" s="23">
        <v>1.3763695226826E-10</v>
      </c>
      <c r="J1009" s="14">
        <v>-0.51453146842136499</v>
      </c>
      <c r="K1009" s="16">
        <v>408.952389863787</v>
      </c>
      <c r="L1009" s="22">
        <v>9.1940724068633995E-13</v>
      </c>
      <c r="M1009" s="23">
        <v>3.4431678604699799E-14</v>
      </c>
      <c r="N1009" s="24">
        <f t="shared" si="0"/>
        <v>-0.4747804173939475</v>
      </c>
    </row>
    <row r="1010" spans="3:14" ht="15.75" x14ac:dyDescent="0.25">
      <c r="C1010" s="29" t="s">
        <v>1414</v>
      </c>
      <c r="D1010" s="1" t="s">
        <v>1415</v>
      </c>
      <c r="E1010" s="9" t="s">
        <v>6</v>
      </c>
      <c r="F1010" s="14">
        <v>-0.44580843200532899</v>
      </c>
      <c r="G1010" s="16">
        <v>90.387449517066898</v>
      </c>
      <c r="H1010" s="22">
        <v>1.68758021109404E-8</v>
      </c>
      <c r="I1010" s="23">
        <v>1.2528833933572799E-9</v>
      </c>
      <c r="J1010" s="14">
        <v>-0.50360288129791497</v>
      </c>
      <c r="K1010" s="16">
        <v>90.387449517066898</v>
      </c>
      <c r="L1010" s="22">
        <v>1.48363911877531E-10</v>
      </c>
      <c r="M1010" s="23">
        <v>8.7066974389976705E-12</v>
      </c>
      <c r="N1010" s="24">
        <f t="shared" si="0"/>
        <v>-0.47470565665162201</v>
      </c>
    </row>
    <row r="1011" spans="3:14" ht="15.75" x14ac:dyDescent="0.25">
      <c r="C1011" s="29" t="s">
        <v>3601</v>
      </c>
      <c r="D1011" s="1" t="s">
        <v>3602</v>
      </c>
      <c r="E1011" s="9" t="s">
        <v>6</v>
      </c>
      <c r="F1011" s="14">
        <v>-0.484795449168126</v>
      </c>
      <c r="G1011" s="16">
        <v>54.477314072940501</v>
      </c>
      <c r="H1011" s="22">
        <v>9.6417750150056305E-7</v>
      </c>
      <c r="I1011" s="23">
        <v>1.09468149542556E-7</v>
      </c>
      <c r="J1011" s="14">
        <v>-0.46229342155042102</v>
      </c>
      <c r="K1011" s="16">
        <v>54.477314072940501</v>
      </c>
      <c r="L1011" s="22">
        <v>3.3512735659750998E-6</v>
      </c>
      <c r="M1011" s="23">
        <v>5.0689695051621303E-7</v>
      </c>
      <c r="N1011" s="24">
        <f t="shared" si="0"/>
        <v>-0.47354443535927349</v>
      </c>
    </row>
    <row r="1012" spans="3:14" ht="15.75" x14ac:dyDescent="0.25">
      <c r="C1012" s="29" t="s">
        <v>3387</v>
      </c>
      <c r="D1012" s="1" t="s">
        <v>3388</v>
      </c>
      <c r="E1012" s="9" t="s">
        <v>6</v>
      </c>
      <c r="F1012" s="14">
        <v>-0.44963253517325202</v>
      </c>
      <c r="G1012" s="16">
        <v>10.938511835709001</v>
      </c>
      <c r="H1012" s="22">
        <v>2.77007913799207E-3</v>
      </c>
      <c r="I1012" s="23">
        <v>8.1664498692562797E-4</v>
      </c>
      <c r="J1012" s="14">
        <v>-0.49643154475793899</v>
      </c>
      <c r="K1012" s="16">
        <v>10.938511835709001</v>
      </c>
      <c r="L1012" s="22">
        <v>9.0690447661839204E-4</v>
      </c>
      <c r="M1012" s="23">
        <v>2.4443625175522799E-4</v>
      </c>
      <c r="N1012" s="24">
        <f t="shared" si="0"/>
        <v>-0.47303203996559551</v>
      </c>
    </row>
    <row r="1013" spans="3:14" ht="15.75" x14ac:dyDescent="0.25">
      <c r="C1013" s="29" t="s">
        <v>395</v>
      </c>
      <c r="D1013" s="1" t="s">
        <v>396</v>
      </c>
      <c r="E1013" s="9" t="s">
        <v>6</v>
      </c>
      <c r="F1013" s="14">
        <v>0.44201035967150598</v>
      </c>
      <c r="G1013" s="16">
        <v>1198.71944449903</v>
      </c>
      <c r="H1013" s="22">
        <v>5.4833489140493002E-22</v>
      </c>
      <c r="I1013" s="23">
        <v>4.6170828254047598E-24</v>
      </c>
      <c r="J1013" s="14">
        <v>0.50391051613780402</v>
      </c>
      <c r="K1013" s="16">
        <v>1198.71944449903</v>
      </c>
      <c r="L1013" s="22">
        <v>6.2578069001750801E-28</v>
      </c>
      <c r="M1013" s="23">
        <v>1.35083181078077E-30</v>
      </c>
      <c r="N1013" s="24">
        <f t="shared" si="0"/>
        <v>0.47296043790465503</v>
      </c>
    </row>
    <row r="1014" spans="3:14" ht="15.75" x14ac:dyDescent="0.25">
      <c r="C1014" s="29" t="s">
        <v>2246</v>
      </c>
      <c r="D1014" s="1" t="s">
        <v>2247</v>
      </c>
      <c r="E1014" s="9" t="s">
        <v>6</v>
      </c>
      <c r="F1014" s="14">
        <v>0.56967738161780801</v>
      </c>
      <c r="G1014" s="16">
        <v>103.47823121857</v>
      </c>
      <c r="H1014" s="22">
        <v>2.0382739101799402E-8</v>
      </c>
      <c r="I1014" s="23">
        <v>1.54233183433875E-9</v>
      </c>
      <c r="J1014" s="14">
        <v>0.37598232229284101</v>
      </c>
      <c r="K1014" s="16">
        <v>103.47823121857</v>
      </c>
      <c r="L1014" s="22">
        <v>2.8524058201813299E-4</v>
      </c>
      <c r="M1014" s="23">
        <v>6.7415294183803705E-5</v>
      </c>
      <c r="N1014" s="24">
        <f t="shared" si="0"/>
        <v>0.47282985195532451</v>
      </c>
    </row>
    <row r="1015" spans="3:14" ht="15.75" x14ac:dyDescent="0.25">
      <c r="C1015" s="29" t="s">
        <v>3887</v>
      </c>
      <c r="D1015" s="1" t="s">
        <v>3888</v>
      </c>
      <c r="E1015" s="9" t="s">
        <v>6</v>
      </c>
      <c r="F1015" s="14">
        <v>0.55892068115007598</v>
      </c>
      <c r="G1015" s="16">
        <v>1008.61631752602</v>
      </c>
      <c r="H1015" s="22">
        <v>2.9408851129780401E-9</v>
      </c>
      <c r="I1015" s="23">
        <v>1.86476003210344E-10</v>
      </c>
      <c r="J1015" s="14">
        <v>0.38545680249745301</v>
      </c>
      <c r="K1015" s="16">
        <v>1008.61631752602</v>
      </c>
      <c r="L1015" s="22">
        <v>5.5419827592670398E-5</v>
      </c>
      <c r="M1015" s="23">
        <v>1.11396079157155E-5</v>
      </c>
      <c r="N1015" s="24">
        <f t="shared" si="0"/>
        <v>0.47218874182376447</v>
      </c>
    </row>
    <row r="1016" spans="3:14" ht="15.75" x14ac:dyDescent="0.25">
      <c r="C1016" s="29" t="s">
        <v>3749</v>
      </c>
      <c r="D1016" s="1" t="s">
        <v>3750</v>
      </c>
      <c r="E1016" s="9" t="s">
        <v>6</v>
      </c>
      <c r="F1016" s="14">
        <v>-0.54346031020826602</v>
      </c>
      <c r="G1016" s="16">
        <v>96.312482525997595</v>
      </c>
      <c r="H1016" s="22">
        <v>1.76360201163585E-4</v>
      </c>
      <c r="I1016" s="23">
        <v>3.67443495570072E-5</v>
      </c>
      <c r="J1016" s="14">
        <v>-0.40043185362029299</v>
      </c>
      <c r="K1016" s="16">
        <v>96.312482525997595</v>
      </c>
      <c r="L1016" s="22">
        <v>7.1216577385474402E-3</v>
      </c>
      <c r="M1016" s="23">
        <v>2.4335905736090598E-3</v>
      </c>
      <c r="N1016" s="24">
        <f t="shared" si="0"/>
        <v>-0.4719460819142795</v>
      </c>
    </row>
    <row r="1017" spans="3:14" ht="15.75" x14ac:dyDescent="0.25">
      <c r="C1017" s="29" t="s">
        <v>3225</v>
      </c>
      <c r="D1017" s="1" t="s">
        <v>3226</v>
      </c>
      <c r="E1017" s="9" t="s">
        <v>6</v>
      </c>
      <c r="F1017" s="14">
        <v>-0.450246968711003</v>
      </c>
      <c r="G1017" s="16">
        <v>54.118037384584298</v>
      </c>
      <c r="H1017" s="22">
        <v>1.44381500149045E-6</v>
      </c>
      <c r="I1017" s="23">
        <v>1.7197981226358499E-7</v>
      </c>
      <c r="J1017" s="14">
        <v>-0.49252629007658699</v>
      </c>
      <c r="K1017" s="16">
        <v>54.118037384584298</v>
      </c>
      <c r="L1017" s="22">
        <v>1.22254789748392E-7</v>
      </c>
      <c r="M1017" s="23">
        <v>1.32504061780511E-8</v>
      </c>
      <c r="N1017" s="24">
        <f t="shared" si="0"/>
        <v>-0.471386629393795</v>
      </c>
    </row>
    <row r="1018" spans="3:14" ht="15.75" x14ac:dyDescent="0.25">
      <c r="C1018" s="29" t="s">
        <v>2526</v>
      </c>
      <c r="D1018" s="1" t="s">
        <v>2527</v>
      </c>
      <c r="E1018" s="9" t="s">
        <v>6</v>
      </c>
      <c r="F1018" s="14">
        <v>0.555524577357283</v>
      </c>
      <c r="G1018" s="16">
        <v>4977.8019239587702</v>
      </c>
      <c r="H1018" s="22">
        <v>8.1714849919787104E-9</v>
      </c>
      <c r="I1018" s="23">
        <v>5.6571623764537795E-10</v>
      </c>
      <c r="J1018" s="14">
        <v>0.387098025261709</v>
      </c>
      <c r="K1018" s="16">
        <v>4977.8019239587702</v>
      </c>
      <c r="L1018" s="22">
        <v>7.50280688757409E-5</v>
      </c>
      <c r="M1018" s="23">
        <v>1.5610599069153999E-5</v>
      </c>
      <c r="N1018" s="24">
        <f t="shared" si="0"/>
        <v>0.471311301309496</v>
      </c>
    </row>
    <row r="1019" spans="3:14" ht="15.75" x14ac:dyDescent="0.25">
      <c r="C1019" s="29" t="s">
        <v>60</v>
      </c>
      <c r="D1019" s="1" t="s">
        <v>61</v>
      </c>
      <c r="E1019" s="9" t="s">
        <v>6</v>
      </c>
      <c r="F1019" s="14">
        <v>0.54991653599679802</v>
      </c>
      <c r="G1019" s="16">
        <v>664.17258540705495</v>
      </c>
      <c r="H1019" s="22">
        <v>2.9313962238907899E-24</v>
      </c>
      <c r="I1019" s="23">
        <v>1.7157630514121799E-26</v>
      </c>
      <c r="J1019" s="14">
        <v>0.39221148941767298</v>
      </c>
      <c r="K1019" s="16">
        <v>664.17258540705495</v>
      </c>
      <c r="L1019" s="22">
        <v>8.5643313383690105E-13</v>
      </c>
      <c r="M1019" s="23">
        <v>3.1815287100366798E-14</v>
      </c>
      <c r="N1019" s="24">
        <f t="shared" si="0"/>
        <v>0.47106401270723552</v>
      </c>
    </row>
    <row r="1020" spans="3:14" ht="15.75" x14ac:dyDescent="0.25">
      <c r="C1020" s="29" t="s">
        <v>1412</v>
      </c>
      <c r="D1020" s="1" t="s">
        <v>1413</v>
      </c>
      <c r="E1020" s="9" t="s">
        <v>6</v>
      </c>
      <c r="F1020" s="14">
        <v>-0.547253646358005</v>
      </c>
      <c r="G1020" s="16">
        <v>19.091167089525399</v>
      </c>
      <c r="H1020" s="22">
        <v>1.2692871041714E-3</v>
      </c>
      <c r="I1020" s="23">
        <v>3.3598955980407801E-4</v>
      </c>
      <c r="J1020" s="14">
        <v>-0.39484637668757</v>
      </c>
      <c r="K1020" s="16">
        <v>19.091167089525399</v>
      </c>
      <c r="L1020" s="22">
        <v>2.54362623137975E-2</v>
      </c>
      <c r="M1020" s="23">
        <v>1.0330289262982999E-2</v>
      </c>
      <c r="N1020" s="24">
        <f t="shared" si="0"/>
        <v>-0.47105001152278747</v>
      </c>
    </row>
    <row r="1021" spans="3:14" ht="15.75" x14ac:dyDescent="0.25">
      <c r="C1021" s="29" t="s">
        <v>3989</v>
      </c>
      <c r="D1021" s="1" t="s">
        <v>3990</v>
      </c>
      <c r="E1021" s="9" t="s">
        <v>6</v>
      </c>
      <c r="F1021" s="14">
        <v>0.34077808074322602</v>
      </c>
      <c r="G1021" s="16">
        <v>8.9279942964974897</v>
      </c>
      <c r="H1021" s="22">
        <v>7.7295355557811304E-3</v>
      </c>
      <c r="I1021" s="23">
        <v>2.6299549277692398E-3</v>
      </c>
      <c r="J1021" s="14">
        <v>0.59945324226268404</v>
      </c>
      <c r="K1021" s="16">
        <v>8.9279942964974897</v>
      </c>
      <c r="L1021" s="22">
        <v>3.33113551956494E-6</v>
      </c>
      <c r="M1021" s="23">
        <v>5.0299384302456702E-7</v>
      </c>
      <c r="N1021" s="24">
        <f t="shared" si="0"/>
        <v>0.47011566150295503</v>
      </c>
    </row>
    <row r="1022" spans="3:14" ht="15.75" x14ac:dyDescent="0.25">
      <c r="C1022" s="29" t="s">
        <v>674</v>
      </c>
      <c r="D1022" s="1" t="s">
        <v>675</v>
      </c>
      <c r="E1022" s="9" t="s">
        <v>6</v>
      </c>
      <c r="F1022" s="14">
        <v>-0.346156860333799</v>
      </c>
      <c r="G1022" s="16">
        <v>1144.0545431800399</v>
      </c>
      <c r="H1022" s="22">
        <v>1.7765459457124301E-3</v>
      </c>
      <c r="I1022" s="23">
        <v>4.9263873557492605E-4</v>
      </c>
      <c r="J1022" s="14">
        <v>-0.59358953352464106</v>
      </c>
      <c r="K1022" s="16">
        <v>1144.0545431800399</v>
      </c>
      <c r="L1022" s="22">
        <v>2.4534900904744199E-8</v>
      </c>
      <c r="M1022" s="23">
        <v>2.2896777500963599E-9</v>
      </c>
      <c r="N1022" s="24">
        <f t="shared" si="0"/>
        <v>-0.46987319692922003</v>
      </c>
    </row>
    <row r="1023" spans="3:14" ht="15.75" x14ac:dyDescent="0.25">
      <c r="C1023" s="29" t="s">
        <v>4538</v>
      </c>
      <c r="D1023" s="1" t="s">
        <v>4539</v>
      </c>
      <c r="E1023" s="9" t="s">
        <v>6</v>
      </c>
      <c r="F1023" s="14">
        <v>-0.38919108749139197</v>
      </c>
      <c r="G1023" s="16">
        <v>1458.0761885270599</v>
      </c>
      <c r="H1023" s="22">
        <v>9.5934249966283193E-5</v>
      </c>
      <c r="I1023" s="23">
        <v>1.86430731695016E-5</v>
      </c>
      <c r="J1023" s="14">
        <v>-0.55052500844878305</v>
      </c>
      <c r="K1023" s="16">
        <v>1458.0761885270599</v>
      </c>
      <c r="L1023" s="22">
        <v>1.57047258115161E-8</v>
      </c>
      <c r="M1023" s="23">
        <v>1.40964105175657E-9</v>
      </c>
      <c r="N1023" s="24">
        <f t="shared" si="0"/>
        <v>-0.46985804797008751</v>
      </c>
    </row>
    <row r="1024" spans="3:14" ht="15.75" x14ac:dyDescent="0.25">
      <c r="C1024" s="29" t="s">
        <v>3143</v>
      </c>
      <c r="D1024" s="1" t="s">
        <v>3144</v>
      </c>
      <c r="E1024" s="9" t="s">
        <v>6</v>
      </c>
      <c r="F1024" s="14">
        <v>0.46003347240683601</v>
      </c>
      <c r="G1024" s="16">
        <v>5348.1304170243802</v>
      </c>
      <c r="H1024" s="22">
        <v>2.2774295705736401E-8</v>
      </c>
      <c r="I1024" s="23">
        <v>1.7457526050554201E-9</v>
      </c>
      <c r="J1024" s="14">
        <v>0.47957276170137803</v>
      </c>
      <c r="K1024" s="16">
        <v>5348.1304170243802</v>
      </c>
      <c r="L1024" s="22">
        <v>4.4164139115948802E-9</v>
      </c>
      <c r="M1024" s="23">
        <v>3.51184720681039E-10</v>
      </c>
      <c r="N1024" s="24">
        <f t="shared" si="0"/>
        <v>0.46980311705410704</v>
      </c>
    </row>
    <row r="1025" spans="3:14" ht="15.75" x14ac:dyDescent="0.25">
      <c r="C1025" s="29" t="s">
        <v>1139</v>
      </c>
      <c r="D1025" s="1" t="s">
        <v>1140</v>
      </c>
      <c r="E1025" s="9" t="s">
        <v>6</v>
      </c>
      <c r="F1025" s="14">
        <v>-0.47442692472426801</v>
      </c>
      <c r="G1025" s="16">
        <v>90.440830853531295</v>
      </c>
      <c r="H1025" s="22">
        <v>2.65694504910278E-6</v>
      </c>
      <c r="I1025" s="23">
        <v>3.3776228071974501E-7</v>
      </c>
      <c r="J1025" s="14">
        <v>-0.465051830465319</v>
      </c>
      <c r="K1025" s="16">
        <v>90.440830853531295</v>
      </c>
      <c r="L1025" s="22">
        <v>4.1844693540785902E-6</v>
      </c>
      <c r="M1025" s="23">
        <v>6.4741639303565395E-7</v>
      </c>
      <c r="N1025" s="24">
        <f t="shared" si="0"/>
        <v>-0.46973937759479351</v>
      </c>
    </row>
    <row r="1026" spans="3:14" ht="15.75" x14ac:dyDescent="0.25">
      <c r="C1026" s="29" t="s">
        <v>4043</v>
      </c>
      <c r="D1026" s="1" t="s">
        <v>4044</v>
      </c>
      <c r="E1026" s="9" t="s">
        <v>6</v>
      </c>
      <c r="F1026" s="14">
        <v>0.40609712625290301</v>
      </c>
      <c r="G1026" s="16">
        <v>51.900645391037898</v>
      </c>
      <c r="H1026" s="22">
        <v>2.4679780810239099E-5</v>
      </c>
      <c r="I1026" s="23">
        <v>4.0142499156357401E-6</v>
      </c>
      <c r="J1026" s="14">
        <v>0.532846746998896</v>
      </c>
      <c r="K1026" s="16">
        <v>51.900645391037898</v>
      </c>
      <c r="L1026" s="22">
        <v>2.7490521947739699E-8</v>
      </c>
      <c r="M1026" s="23">
        <v>2.5889668260019902E-9</v>
      </c>
      <c r="N1026" s="24">
        <f t="shared" si="0"/>
        <v>0.46947193662589948</v>
      </c>
    </row>
    <row r="1027" spans="3:14" ht="15.75" x14ac:dyDescent="0.25">
      <c r="C1027" s="29" t="s">
        <v>1195</v>
      </c>
      <c r="D1027" s="1" t="s">
        <v>1196</v>
      </c>
      <c r="E1027" s="9" t="s">
        <v>6</v>
      </c>
      <c r="F1027" s="14">
        <v>-0.518443214162427</v>
      </c>
      <c r="G1027" s="16">
        <v>147.59492992242301</v>
      </c>
      <c r="H1027" s="22">
        <v>3.1699277085616697E-4</v>
      </c>
      <c r="I1027" s="23">
        <v>7.0894927855905094E-5</v>
      </c>
      <c r="J1027" s="14">
        <v>-0.42040551949419502</v>
      </c>
      <c r="K1027" s="16">
        <v>147.59492992242301</v>
      </c>
      <c r="L1027" s="22">
        <v>4.0800847544341804E-3</v>
      </c>
      <c r="M1027" s="23">
        <v>1.3002197801781201E-3</v>
      </c>
      <c r="N1027" s="24">
        <f t="shared" si="0"/>
        <v>-0.46942436682831101</v>
      </c>
    </row>
    <row r="1028" spans="3:14" ht="15.75" x14ac:dyDescent="0.25">
      <c r="C1028" s="29" t="s">
        <v>2262</v>
      </c>
      <c r="D1028" s="1" t="s">
        <v>2263</v>
      </c>
      <c r="E1028" s="9" t="s">
        <v>6</v>
      </c>
      <c r="F1028" s="14">
        <v>-0.47596686091252499</v>
      </c>
      <c r="G1028" s="16">
        <v>530.33891531967504</v>
      </c>
      <c r="H1028" s="22">
        <v>2.6776396007206E-12</v>
      </c>
      <c r="I1028" s="23">
        <v>9.6508856584990496E-14</v>
      </c>
      <c r="J1028" s="14">
        <v>-0.46245819793459703</v>
      </c>
      <c r="K1028" s="16">
        <v>530.33891531967504</v>
      </c>
      <c r="L1028" s="22">
        <v>1.14364456249164E-11</v>
      </c>
      <c r="M1028" s="23">
        <v>5.2474454323160498E-13</v>
      </c>
      <c r="N1028" s="24">
        <f t="shared" si="0"/>
        <v>-0.46921252942356101</v>
      </c>
    </row>
    <row r="1029" spans="3:14" ht="15.75" x14ac:dyDescent="0.25">
      <c r="C1029" s="29" t="s">
        <v>2446</v>
      </c>
      <c r="D1029" s="1" t="s">
        <v>2447</v>
      </c>
      <c r="E1029" s="9" t="s">
        <v>6</v>
      </c>
      <c r="F1029" s="14">
        <v>-0.37753580666005698</v>
      </c>
      <c r="G1029" s="16">
        <v>171.64303214889699</v>
      </c>
      <c r="H1029" s="22">
        <v>3.0416784471367401E-5</v>
      </c>
      <c r="I1029" s="23">
        <v>5.08482056983992E-6</v>
      </c>
      <c r="J1029" s="14">
        <v>-0.56022473485851898</v>
      </c>
      <c r="K1029" s="16">
        <v>171.64303214889699</v>
      </c>
      <c r="L1029" s="22">
        <v>2.1786937637484501E-10</v>
      </c>
      <c r="M1029" s="23">
        <v>1.3299656710432299E-11</v>
      </c>
      <c r="N1029" s="24">
        <f t="shared" si="0"/>
        <v>-0.46888027075928795</v>
      </c>
    </row>
    <row r="1030" spans="3:14" ht="15.75" x14ac:dyDescent="0.25">
      <c r="C1030" s="29" t="s">
        <v>2422</v>
      </c>
      <c r="D1030" s="1" t="s">
        <v>2423</v>
      </c>
      <c r="E1030" s="9" t="s">
        <v>6</v>
      </c>
      <c r="F1030" s="14">
        <v>-0.35038968281960597</v>
      </c>
      <c r="G1030" s="16">
        <v>52.699186971540598</v>
      </c>
      <c r="H1030" s="22">
        <v>3.7073630037507403E-4</v>
      </c>
      <c r="I1030" s="23">
        <v>8.4342175230371798E-5</v>
      </c>
      <c r="J1030" s="14">
        <v>-0.58695349300524402</v>
      </c>
      <c r="K1030" s="16">
        <v>52.699186971540598</v>
      </c>
      <c r="L1030" s="22">
        <v>6.2254103832729303E-10</v>
      </c>
      <c r="M1030" s="23">
        <v>4.1435664753348603E-11</v>
      </c>
      <c r="N1030" s="24">
        <f t="shared" si="0"/>
        <v>-0.46867158791242503</v>
      </c>
    </row>
    <row r="1031" spans="3:14" ht="15.75" x14ac:dyDescent="0.25">
      <c r="C1031" s="29" t="s">
        <v>842</v>
      </c>
      <c r="D1031" s="1" t="s">
        <v>843</v>
      </c>
      <c r="E1031" s="9" t="s">
        <v>6</v>
      </c>
      <c r="F1031" s="14">
        <v>0.371901093139683</v>
      </c>
      <c r="G1031" s="16">
        <v>1886.73390226117</v>
      </c>
      <c r="H1031" s="22">
        <v>4.7742730871186303E-9</v>
      </c>
      <c r="I1031" s="23">
        <v>3.1522899779404201E-10</v>
      </c>
      <c r="J1031" s="14">
        <v>0.56475212603434</v>
      </c>
      <c r="K1031" s="16">
        <v>1886.73390226117</v>
      </c>
      <c r="L1031" s="22">
        <v>1.28563462057351E-19</v>
      </c>
      <c r="M1031" s="23">
        <v>1.4586015273574899E-21</v>
      </c>
      <c r="N1031" s="24">
        <f t="shared" si="0"/>
        <v>0.4683266095870115</v>
      </c>
    </row>
    <row r="1032" spans="3:14" ht="15.75" x14ac:dyDescent="0.25">
      <c r="C1032" s="29" t="s">
        <v>2060</v>
      </c>
      <c r="D1032" s="1" t="s">
        <v>2061</v>
      </c>
      <c r="E1032" s="9" t="s">
        <v>6</v>
      </c>
      <c r="F1032" s="14">
        <v>-0.44908606659808797</v>
      </c>
      <c r="G1032" s="16">
        <v>592.04068410516197</v>
      </c>
      <c r="H1032" s="22">
        <v>1.8995399052269998E-5</v>
      </c>
      <c r="I1032" s="23">
        <v>3.0028666469137698E-6</v>
      </c>
      <c r="J1032" s="14">
        <v>-0.485210868986718</v>
      </c>
      <c r="K1032" s="16">
        <v>592.04068410516197</v>
      </c>
      <c r="L1032" s="22">
        <v>3.0556465601890098E-6</v>
      </c>
      <c r="M1032" s="23">
        <v>4.5788679629338299E-7</v>
      </c>
      <c r="N1032" s="24">
        <f t="shared" si="0"/>
        <v>-0.46714846779240299</v>
      </c>
    </row>
    <row r="1033" spans="3:14" ht="15.75" x14ac:dyDescent="0.25">
      <c r="C1033" s="29" t="s">
        <v>2118</v>
      </c>
      <c r="D1033" s="1" t="s">
        <v>2119</v>
      </c>
      <c r="E1033" s="9" t="s">
        <v>6</v>
      </c>
      <c r="F1033" s="14">
        <v>0.36811551550316401</v>
      </c>
      <c r="G1033" s="16">
        <v>1485.35626210036</v>
      </c>
      <c r="H1033" s="22">
        <v>1.95569725483104E-12</v>
      </c>
      <c r="I1033" s="23">
        <v>6.9182903351573006E-14</v>
      </c>
      <c r="J1033" s="14">
        <v>0.56614613614216402</v>
      </c>
      <c r="K1033" s="16">
        <v>1485.35626210036</v>
      </c>
      <c r="L1033" s="22">
        <v>6.9209363315709496E-28</v>
      </c>
      <c r="M1033" s="23">
        <v>1.59820818901739E-30</v>
      </c>
      <c r="N1033" s="24">
        <f t="shared" si="0"/>
        <v>0.46713082582266402</v>
      </c>
    </row>
    <row r="1034" spans="3:14" ht="15.75" x14ac:dyDescent="0.25">
      <c r="C1034" s="29" t="s">
        <v>4073</v>
      </c>
      <c r="D1034" s="1" t="s">
        <v>4074</v>
      </c>
      <c r="E1034" s="9" t="s">
        <v>6</v>
      </c>
      <c r="F1034" s="14">
        <v>-0.40579712036242599</v>
      </c>
      <c r="G1034" s="16">
        <v>3215.33892964302</v>
      </c>
      <c r="H1034" s="22">
        <v>1.76869183107542E-5</v>
      </c>
      <c r="I1034" s="23">
        <v>2.7687741402417998E-6</v>
      </c>
      <c r="J1034" s="14">
        <v>-0.52820179568527503</v>
      </c>
      <c r="K1034" s="16">
        <v>3215.33892964302</v>
      </c>
      <c r="L1034" s="22">
        <v>1.21097284009879E-8</v>
      </c>
      <c r="M1034" s="23">
        <v>1.05656164462434E-9</v>
      </c>
      <c r="N1034" s="24">
        <f t="shared" si="0"/>
        <v>-0.46699945802385051</v>
      </c>
    </row>
    <row r="1035" spans="3:14" ht="15.75" x14ac:dyDescent="0.25">
      <c r="C1035" s="29" t="s">
        <v>3289</v>
      </c>
      <c r="D1035" s="1" t="s">
        <v>3290</v>
      </c>
      <c r="E1035" s="9" t="s">
        <v>6</v>
      </c>
      <c r="F1035" s="14">
        <v>-0.49454753941362101</v>
      </c>
      <c r="G1035" s="16">
        <v>83.469860004732894</v>
      </c>
      <c r="H1035" s="22">
        <v>1.07664938598997E-11</v>
      </c>
      <c r="I1035" s="23">
        <v>4.3077182151393302E-13</v>
      </c>
      <c r="J1035" s="14">
        <v>-0.43934435371869002</v>
      </c>
      <c r="K1035" s="16">
        <v>83.469860004732894</v>
      </c>
      <c r="L1035" s="22">
        <v>2.5904622675488998E-9</v>
      </c>
      <c r="M1035" s="23">
        <v>1.94544756639215E-10</v>
      </c>
      <c r="N1035" s="24">
        <f t="shared" si="0"/>
        <v>-0.46694594656615551</v>
      </c>
    </row>
    <row r="1036" spans="3:14" ht="15.75" x14ac:dyDescent="0.25">
      <c r="C1036" s="29" t="s">
        <v>1031</v>
      </c>
      <c r="D1036" s="1" t="s">
        <v>1032</v>
      </c>
      <c r="E1036" s="9" t="s">
        <v>6</v>
      </c>
      <c r="F1036" s="14">
        <v>0.38451460557728701</v>
      </c>
      <c r="G1036" s="16">
        <v>367.72965677267803</v>
      </c>
      <c r="H1036" s="22">
        <v>2.34780708353052E-9</v>
      </c>
      <c r="I1036" s="23">
        <v>1.44651049968507E-10</v>
      </c>
      <c r="J1036" s="14">
        <v>0.54650940931467695</v>
      </c>
      <c r="K1036" s="16">
        <v>367.72965677267803</v>
      </c>
      <c r="L1036" s="22">
        <v>9.1890736807966594E-18</v>
      </c>
      <c r="M1036" s="23">
        <v>1.4392525042211599E-19</v>
      </c>
      <c r="N1036" s="24">
        <f t="shared" si="0"/>
        <v>0.46551200744598198</v>
      </c>
    </row>
    <row r="1037" spans="3:14" ht="15.75" x14ac:dyDescent="0.25">
      <c r="C1037" s="29" t="s">
        <v>1586</v>
      </c>
      <c r="D1037" s="1" t="s">
        <v>1587</v>
      </c>
      <c r="E1037" s="9" t="s">
        <v>6</v>
      </c>
      <c r="F1037" s="14">
        <v>0.39024024723554701</v>
      </c>
      <c r="G1037" s="16">
        <v>1170.1414111254101</v>
      </c>
      <c r="H1037" s="22">
        <v>1.9771921303266099E-10</v>
      </c>
      <c r="I1037" s="23">
        <v>9.9585433067228292E-12</v>
      </c>
      <c r="J1037" s="14">
        <v>0.54070269142247296</v>
      </c>
      <c r="K1037" s="16">
        <v>1170.1414111254101</v>
      </c>
      <c r="L1037" s="22">
        <v>4.0981632623784502E-19</v>
      </c>
      <c r="M1037" s="23">
        <v>5.0404116429855503E-21</v>
      </c>
      <c r="N1037" s="24">
        <f t="shared" si="0"/>
        <v>0.46547146932900996</v>
      </c>
    </row>
    <row r="1038" spans="3:14" ht="15.75" x14ac:dyDescent="0.25">
      <c r="C1038" s="29" t="s">
        <v>2450</v>
      </c>
      <c r="D1038" s="1" t="s">
        <v>2451</v>
      </c>
      <c r="E1038" s="9" t="s">
        <v>6</v>
      </c>
      <c r="F1038" s="14">
        <v>-0.41107887891207501</v>
      </c>
      <c r="G1038" s="16">
        <v>6555.7414384991598</v>
      </c>
      <c r="H1038" s="22">
        <v>1.51903852910979E-6</v>
      </c>
      <c r="I1038" s="23">
        <v>1.81797957147144E-7</v>
      </c>
      <c r="J1038" s="14">
        <v>-0.51938401334435003</v>
      </c>
      <c r="K1038" s="16">
        <v>6555.7414384991598</v>
      </c>
      <c r="L1038" s="22">
        <v>6.5159299254323101E-10</v>
      </c>
      <c r="M1038" s="23">
        <v>4.3635795785776597E-11</v>
      </c>
      <c r="N1038" s="24">
        <f t="shared" si="0"/>
        <v>-0.46523144612821254</v>
      </c>
    </row>
    <row r="1039" spans="3:14" ht="15.75" x14ac:dyDescent="0.25">
      <c r="C1039" s="29" t="s">
        <v>4671</v>
      </c>
      <c r="D1039" s="1" t="s">
        <v>4672</v>
      </c>
      <c r="E1039" s="9" t="s">
        <v>6</v>
      </c>
      <c r="F1039" s="14">
        <v>-0.45291018309558601</v>
      </c>
      <c r="G1039" s="16">
        <v>5.5768408860164103</v>
      </c>
      <c r="H1039" s="22">
        <v>7.9172565561752093E-3</v>
      </c>
      <c r="I1039" s="23">
        <v>2.70358234610676E-3</v>
      </c>
      <c r="J1039" s="14">
        <v>-0.477220794117308</v>
      </c>
      <c r="K1039" s="16">
        <v>5.5768408860164103</v>
      </c>
      <c r="L1039" s="22">
        <v>5.3087045223223703E-3</v>
      </c>
      <c r="M1039" s="23">
        <v>1.74718207070007E-3</v>
      </c>
      <c r="N1039" s="24">
        <f t="shared" si="0"/>
        <v>-0.46506548860644703</v>
      </c>
    </row>
    <row r="1040" spans="3:14" ht="15.75" x14ac:dyDescent="0.25">
      <c r="C1040" s="29" t="s">
        <v>321</v>
      </c>
      <c r="D1040" s="1" t="s">
        <v>322</v>
      </c>
      <c r="E1040" s="9" t="s">
        <v>6</v>
      </c>
      <c r="F1040" s="14">
        <v>-0.604806328699656</v>
      </c>
      <c r="G1040" s="16">
        <v>258.34145927737399</v>
      </c>
      <c r="H1040" s="22">
        <v>3.9488036760137198E-16</v>
      </c>
      <c r="I1040" s="23">
        <v>7.7041915946255201E-18</v>
      </c>
      <c r="J1040" s="14">
        <v>-0.32454626093767402</v>
      </c>
      <c r="K1040" s="16">
        <v>258.34145927737399</v>
      </c>
      <c r="L1040" s="22">
        <v>2.4780477565669702E-5</v>
      </c>
      <c r="M1040" s="23">
        <v>4.5940915486956902E-6</v>
      </c>
      <c r="N1040" s="24">
        <f t="shared" si="0"/>
        <v>-0.46467629481866501</v>
      </c>
    </row>
    <row r="1041" spans="3:14" ht="15.75" x14ac:dyDescent="0.25">
      <c r="C1041" s="29" t="s">
        <v>728</v>
      </c>
      <c r="D1041" s="1" t="s">
        <v>729</v>
      </c>
      <c r="E1041" s="9" t="s">
        <v>6</v>
      </c>
      <c r="F1041" s="14">
        <v>0.60486576296490702</v>
      </c>
      <c r="G1041" s="16">
        <v>309.44729131999202</v>
      </c>
      <c r="H1041" s="22">
        <v>1.0207787622811001E-8</v>
      </c>
      <c r="I1041" s="23">
        <v>7.2220215352638997E-10</v>
      </c>
      <c r="J1041" s="14">
        <v>0.323467023911508</v>
      </c>
      <c r="K1041" s="16">
        <v>309.44729131999202</v>
      </c>
      <c r="L1041" s="22">
        <v>3.1710157071346899E-3</v>
      </c>
      <c r="M1041" s="23">
        <v>9.7964009345917892E-4</v>
      </c>
      <c r="N1041" s="24">
        <f t="shared" si="0"/>
        <v>0.46416639343820754</v>
      </c>
    </row>
    <row r="1042" spans="3:14" ht="15.75" x14ac:dyDescent="0.25">
      <c r="C1042" s="29" t="s">
        <v>3947</v>
      </c>
      <c r="D1042" s="1" t="s">
        <v>3948</v>
      </c>
      <c r="E1042" s="9" t="s">
        <v>6</v>
      </c>
      <c r="F1042" s="14">
        <v>-0.53945731804105201</v>
      </c>
      <c r="G1042" s="16">
        <v>48.798160815872798</v>
      </c>
      <c r="H1042" s="22">
        <v>8.3920980739521397E-5</v>
      </c>
      <c r="I1042" s="23">
        <v>1.6067224787065501E-5</v>
      </c>
      <c r="J1042" s="14">
        <v>-0.38815009960570102</v>
      </c>
      <c r="K1042" s="16">
        <v>48.798160815872798</v>
      </c>
      <c r="L1042" s="22">
        <v>6.12183201240225E-3</v>
      </c>
      <c r="M1042" s="23">
        <v>2.0516742226303901E-3</v>
      </c>
      <c r="N1042" s="24">
        <f t="shared" si="0"/>
        <v>-0.46380370882337651</v>
      </c>
    </row>
    <row r="1043" spans="3:14" ht="15.75" x14ac:dyDescent="0.25">
      <c r="C1043" s="29" t="s">
        <v>433</v>
      </c>
      <c r="D1043" s="1" t="s">
        <v>434</v>
      </c>
      <c r="E1043" s="9" t="s">
        <v>6</v>
      </c>
      <c r="F1043" s="14">
        <v>-0.46580581046000902</v>
      </c>
      <c r="G1043" s="16">
        <v>77.301499195826807</v>
      </c>
      <c r="H1043" s="22">
        <v>6.1931442433959503E-14</v>
      </c>
      <c r="I1043" s="23">
        <v>1.7106903542368001E-15</v>
      </c>
      <c r="J1043" s="14">
        <v>-0.458659662780316</v>
      </c>
      <c r="K1043" s="16">
        <v>77.301499195826807</v>
      </c>
      <c r="L1043" s="22">
        <v>2.8060560636746398E-13</v>
      </c>
      <c r="M1043" s="23">
        <v>9.4662132268542198E-15</v>
      </c>
      <c r="N1043" s="24">
        <f t="shared" si="0"/>
        <v>-0.46223273662016251</v>
      </c>
    </row>
    <row r="1044" spans="3:14" ht="15.75" x14ac:dyDescent="0.25">
      <c r="C1044" s="29" t="s">
        <v>858</v>
      </c>
      <c r="D1044" s="1" t="s">
        <v>859</v>
      </c>
      <c r="E1044" s="9" t="s">
        <v>6</v>
      </c>
      <c r="F1044" s="14">
        <v>0.47063196813116898</v>
      </c>
      <c r="G1044" s="16">
        <v>280.07726649027302</v>
      </c>
      <c r="H1044" s="22">
        <v>8.3281286666489996E-17</v>
      </c>
      <c r="I1044" s="23">
        <v>1.45807458814361E-18</v>
      </c>
      <c r="J1044" s="14">
        <v>0.45258868422710302</v>
      </c>
      <c r="K1044" s="16">
        <v>280.07726649027302</v>
      </c>
      <c r="L1044" s="22">
        <v>1.80668162803662E-15</v>
      </c>
      <c r="M1044" s="23">
        <v>4.1176378470312598E-17</v>
      </c>
      <c r="N1044" s="24">
        <f t="shared" si="0"/>
        <v>0.461610326179136</v>
      </c>
    </row>
    <row r="1045" spans="3:14" ht="15.75" x14ac:dyDescent="0.25">
      <c r="C1045" s="29" t="s">
        <v>4335</v>
      </c>
      <c r="D1045" s="1" t="s">
        <v>4336</v>
      </c>
      <c r="E1045" s="9" t="s">
        <v>6</v>
      </c>
      <c r="F1045" s="14">
        <v>-0.38492409182290199</v>
      </c>
      <c r="G1045" s="16">
        <v>9.9971407574015103</v>
      </c>
      <c r="H1045" s="22">
        <v>3.5450572012967099E-2</v>
      </c>
      <c r="I1045" s="23">
        <v>1.5036051517128999E-2</v>
      </c>
      <c r="J1045" s="14">
        <v>-0.53782948599594904</v>
      </c>
      <c r="K1045" s="16">
        <v>9.9971407574015103</v>
      </c>
      <c r="L1045" s="22">
        <v>2.30752543556098E-3</v>
      </c>
      <c r="M1045" s="23">
        <v>6.8994083806230998E-4</v>
      </c>
      <c r="N1045" s="24">
        <f t="shared" si="0"/>
        <v>-0.46137678890942552</v>
      </c>
    </row>
    <row r="1046" spans="3:14" ht="15.75" x14ac:dyDescent="0.25">
      <c r="C1046" s="29" t="s">
        <v>2208</v>
      </c>
      <c r="D1046" s="1" t="s">
        <v>2209</v>
      </c>
      <c r="E1046" s="9" t="s">
        <v>6</v>
      </c>
      <c r="F1046" s="14">
        <v>0.68058067186576199</v>
      </c>
      <c r="G1046" s="16">
        <v>76.116785049526001</v>
      </c>
      <c r="H1046" s="22">
        <v>7.7030282612143105E-12</v>
      </c>
      <c r="I1046" s="23">
        <v>3.0136610027444199E-13</v>
      </c>
      <c r="J1046" s="14">
        <v>0.24131001851801501</v>
      </c>
      <c r="K1046" s="16">
        <v>76.116785049526001</v>
      </c>
      <c r="L1046" s="22">
        <v>2.2884851605122301E-2</v>
      </c>
      <c r="M1046" s="23">
        <v>9.1539406420488995E-3</v>
      </c>
      <c r="N1046" s="24">
        <f t="shared" si="0"/>
        <v>0.46094534519188851</v>
      </c>
    </row>
    <row r="1047" spans="3:14" ht="15.75" x14ac:dyDescent="0.25">
      <c r="C1047" s="29" t="s">
        <v>229</v>
      </c>
      <c r="D1047" s="1" t="s">
        <v>230</v>
      </c>
      <c r="E1047" s="9" t="s">
        <v>6</v>
      </c>
      <c r="F1047" s="14">
        <v>-0.43380912116655002</v>
      </c>
      <c r="G1047" s="16">
        <v>5190.0384215738304</v>
      </c>
      <c r="H1047" s="22">
        <v>1.96743713230033E-7</v>
      </c>
      <c r="I1047" s="23">
        <v>1.8849092205536801E-8</v>
      </c>
      <c r="J1047" s="14">
        <v>-0.48779410210975399</v>
      </c>
      <c r="K1047" s="16">
        <v>5190.0384215738304</v>
      </c>
      <c r="L1047" s="22">
        <v>3.3573010930796398E-9</v>
      </c>
      <c r="M1047" s="23">
        <v>2.59550385709973E-10</v>
      </c>
      <c r="N1047" s="24">
        <f t="shared" si="0"/>
        <v>-0.46080161163815203</v>
      </c>
    </row>
    <row r="1048" spans="3:14" ht="15.75" x14ac:dyDescent="0.25">
      <c r="C1048" s="29" t="s">
        <v>1772</v>
      </c>
      <c r="D1048" s="1" t="s">
        <v>1773</v>
      </c>
      <c r="E1048" s="9" t="s">
        <v>6</v>
      </c>
      <c r="F1048" s="14">
        <v>-0.40141271715813998</v>
      </c>
      <c r="G1048" s="16">
        <v>119.937708077301</v>
      </c>
      <c r="H1048" s="22">
        <v>5.0203594138102602E-6</v>
      </c>
      <c r="I1048" s="23">
        <v>6.8512169851145803E-7</v>
      </c>
      <c r="J1048" s="14">
        <v>-0.51960399973967997</v>
      </c>
      <c r="K1048" s="16">
        <v>119.937708077301</v>
      </c>
      <c r="L1048" s="22">
        <v>1.93643660248405E-9</v>
      </c>
      <c r="M1048" s="23">
        <v>1.4114989692805401E-10</v>
      </c>
      <c r="N1048" s="24">
        <f t="shared" si="0"/>
        <v>-0.46050835844890997</v>
      </c>
    </row>
    <row r="1049" spans="3:14" ht="15.75" x14ac:dyDescent="0.25">
      <c r="C1049" s="29" t="s">
        <v>2550</v>
      </c>
      <c r="D1049" s="1" t="s">
        <v>2551</v>
      </c>
      <c r="E1049" s="9" t="s">
        <v>6</v>
      </c>
      <c r="F1049" s="14">
        <v>-0.36549304162893698</v>
      </c>
      <c r="G1049" s="16">
        <v>7.7602794184203399</v>
      </c>
      <c r="H1049" s="22">
        <v>3.4333559409899302E-2</v>
      </c>
      <c r="I1049" s="23">
        <v>1.4504108785986101E-2</v>
      </c>
      <c r="J1049" s="14">
        <v>-0.55488347864484999</v>
      </c>
      <c r="K1049" s="16">
        <v>7.7602794184203399</v>
      </c>
      <c r="L1049" s="22">
        <v>7.6728868061009896E-4</v>
      </c>
      <c r="M1049" s="23">
        <v>2.02068093297218E-4</v>
      </c>
      <c r="N1049" s="24">
        <f t="shared" si="0"/>
        <v>-0.46018826013689351</v>
      </c>
    </row>
    <row r="1050" spans="3:14" ht="15.75" x14ac:dyDescent="0.25">
      <c r="C1050" s="29" t="s">
        <v>1838</v>
      </c>
      <c r="D1050" s="1" t="s">
        <v>1839</v>
      </c>
      <c r="E1050" s="9" t="s">
        <v>6</v>
      </c>
      <c r="F1050" s="14">
        <v>-0.48288695366394802</v>
      </c>
      <c r="G1050" s="16">
        <v>25.026092456251298</v>
      </c>
      <c r="H1050" s="22">
        <v>3.32680842146985E-3</v>
      </c>
      <c r="I1050" s="23">
        <v>1.00434530565501E-3</v>
      </c>
      <c r="J1050" s="14">
        <v>-0.43727794323916302</v>
      </c>
      <c r="K1050" s="16">
        <v>25.026092456251298</v>
      </c>
      <c r="L1050" s="22">
        <v>8.6949634177601199E-3</v>
      </c>
      <c r="M1050" s="23">
        <v>3.0524035733130801E-3</v>
      </c>
      <c r="N1050" s="24">
        <f t="shared" si="0"/>
        <v>-0.46008244845155555</v>
      </c>
    </row>
    <row r="1051" spans="3:14" ht="15.75" x14ac:dyDescent="0.25">
      <c r="C1051" s="29" t="s">
        <v>4734</v>
      </c>
      <c r="D1051" s="1" t="s">
        <v>4735</v>
      </c>
      <c r="E1051" s="9" t="s">
        <v>6</v>
      </c>
      <c r="F1051" s="14">
        <v>-0.41320840412508397</v>
      </c>
      <c r="G1051" s="16">
        <v>380.602177500398</v>
      </c>
      <c r="H1051" s="22">
        <v>4.93229118010006E-3</v>
      </c>
      <c r="I1051" s="23">
        <v>1.5736128455687099E-3</v>
      </c>
      <c r="J1051" s="14">
        <v>-0.50603207339712897</v>
      </c>
      <c r="K1051" s="16">
        <v>380.602177500398</v>
      </c>
      <c r="L1051" s="22">
        <v>4.3875385008035101E-4</v>
      </c>
      <c r="M1051" s="23">
        <v>1.09005662853798E-4</v>
      </c>
      <c r="N1051" s="24">
        <f t="shared" si="0"/>
        <v>-0.45962023876110647</v>
      </c>
    </row>
    <row r="1052" spans="3:14" ht="15.75" x14ac:dyDescent="0.25">
      <c r="C1052" s="29" t="s">
        <v>3223</v>
      </c>
      <c r="D1052" s="1" t="s">
        <v>3224</v>
      </c>
      <c r="E1052" s="9" t="s">
        <v>6</v>
      </c>
      <c r="F1052" s="14">
        <v>0.39388882597254399</v>
      </c>
      <c r="G1052" s="16">
        <v>314.17455002524702</v>
      </c>
      <c r="H1052" s="22">
        <v>9.9362920986478104E-9</v>
      </c>
      <c r="I1052" s="23">
        <v>6.9891257252900804E-10</v>
      </c>
      <c r="J1052" s="14">
        <v>0.52534861928943799</v>
      </c>
      <c r="K1052" s="16">
        <v>314.17455002524702</v>
      </c>
      <c r="L1052" s="22">
        <v>1.15083640467858E-14</v>
      </c>
      <c r="M1052" s="23">
        <v>3.0388551649645298E-16</v>
      </c>
      <c r="N1052" s="24">
        <f t="shared" si="0"/>
        <v>0.45961872263099102</v>
      </c>
    </row>
    <row r="1053" spans="3:14" ht="15.75" x14ac:dyDescent="0.25">
      <c r="C1053" s="29" t="s">
        <v>3829</v>
      </c>
      <c r="D1053" s="1" t="s">
        <v>3830</v>
      </c>
      <c r="E1053" s="9" t="s">
        <v>6</v>
      </c>
      <c r="F1053" s="14">
        <v>-0.40641177023726899</v>
      </c>
      <c r="G1053" s="16">
        <v>6.2416050760581498</v>
      </c>
      <c r="H1053" s="22">
        <v>1.4549900511058299E-2</v>
      </c>
      <c r="I1053" s="23">
        <v>5.40476101029455E-3</v>
      </c>
      <c r="J1053" s="14">
        <v>-0.51129132258722798</v>
      </c>
      <c r="K1053" s="16">
        <v>6.2416050760581498</v>
      </c>
      <c r="L1053" s="22">
        <v>1.6964394784002299E-3</v>
      </c>
      <c r="M1053" s="23">
        <v>4.88748301533079E-4</v>
      </c>
      <c r="N1053" s="24">
        <f t="shared" si="0"/>
        <v>-0.45885154641224846</v>
      </c>
    </row>
    <row r="1054" spans="3:14" ht="15.75" x14ac:dyDescent="0.25">
      <c r="C1054" s="29" t="s">
        <v>62</v>
      </c>
      <c r="D1054" s="1" t="s">
        <v>63</v>
      </c>
      <c r="E1054" s="9" t="s">
        <v>6</v>
      </c>
      <c r="F1054" s="14">
        <v>-0.20267669603043101</v>
      </c>
      <c r="G1054" s="16">
        <v>145.13635963380801</v>
      </c>
      <c r="H1054" s="22">
        <v>9.0586715250503807E-3</v>
      </c>
      <c r="I1054" s="23">
        <v>3.1459082094491301E-3</v>
      </c>
      <c r="J1054" s="14">
        <v>-0.71477633418627895</v>
      </c>
      <c r="K1054" s="16">
        <v>145.13635963380801</v>
      </c>
      <c r="L1054" s="22">
        <v>1.4138303986211901E-23</v>
      </c>
      <c r="M1054" s="23">
        <v>8.0202226427808497E-26</v>
      </c>
      <c r="N1054" s="24">
        <f t="shared" si="0"/>
        <v>-0.45872651510835499</v>
      </c>
    </row>
    <row r="1055" spans="3:14" ht="15.75" x14ac:dyDescent="0.25">
      <c r="C1055" s="29" t="s">
        <v>1902</v>
      </c>
      <c r="D1055" s="1" t="s">
        <v>1903</v>
      </c>
      <c r="E1055" s="9" t="s">
        <v>6</v>
      </c>
      <c r="F1055" s="14">
        <v>0.49754763279921099</v>
      </c>
      <c r="G1055" s="16">
        <v>1099.7777665143501</v>
      </c>
      <c r="H1055" s="22">
        <v>6.8313719306758102E-8</v>
      </c>
      <c r="I1055" s="23">
        <v>5.8398286515249898E-9</v>
      </c>
      <c r="J1055" s="14">
        <v>0.41930988997388902</v>
      </c>
      <c r="K1055" s="16">
        <v>1099.7777665143501</v>
      </c>
      <c r="L1055" s="22">
        <v>5.8429376658047204E-6</v>
      </c>
      <c r="M1055" s="23">
        <v>9.4009112544699496E-7</v>
      </c>
      <c r="N1055" s="24">
        <f t="shared" si="0"/>
        <v>0.45842876138654998</v>
      </c>
    </row>
    <row r="1056" spans="3:14" ht="15.75" x14ac:dyDescent="0.25">
      <c r="C1056" s="29" t="s">
        <v>1532</v>
      </c>
      <c r="D1056" s="1" t="s">
        <v>1533</v>
      </c>
      <c r="E1056" s="9" t="s">
        <v>6</v>
      </c>
      <c r="F1056" s="14">
        <v>-0.46897811520989602</v>
      </c>
      <c r="G1056" s="16">
        <v>30.628180930489499</v>
      </c>
      <c r="H1056" s="22">
        <v>3.02275775956482E-7</v>
      </c>
      <c r="I1056" s="23">
        <v>3.0573665278752801E-8</v>
      </c>
      <c r="J1056" s="14">
        <v>-0.44732707077538197</v>
      </c>
      <c r="K1056" s="16">
        <v>30.628180930489499</v>
      </c>
      <c r="L1056" s="22">
        <v>1.3575801346795799E-6</v>
      </c>
      <c r="M1056" s="23">
        <v>1.8707617819756301E-7</v>
      </c>
      <c r="N1056" s="24">
        <f t="shared" si="0"/>
        <v>-0.458152592992639</v>
      </c>
    </row>
    <row r="1057" spans="3:14" ht="15.75" x14ac:dyDescent="0.25">
      <c r="C1057" s="29" t="s">
        <v>1654</v>
      </c>
      <c r="D1057" s="1" t="s">
        <v>1655</v>
      </c>
      <c r="E1057" s="9" t="s">
        <v>6</v>
      </c>
      <c r="F1057" s="14">
        <v>-0.42120870738995297</v>
      </c>
      <c r="G1057" s="16">
        <v>578.54230455857498</v>
      </c>
      <c r="H1057" s="22">
        <v>2.08056680042103E-10</v>
      </c>
      <c r="I1057" s="23">
        <v>1.05539867475278E-11</v>
      </c>
      <c r="J1057" s="14">
        <v>-0.49470471798128102</v>
      </c>
      <c r="K1057" s="16">
        <v>578.54230455857498</v>
      </c>
      <c r="L1057" s="22">
        <v>5.12438291852764E-14</v>
      </c>
      <c r="M1057" s="23">
        <v>1.5306264239578E-15</v>
      </c>
      <c r="N1057" s="24">
        <f t="shared" si="0"/>
        <v>-0.457956712685617</v>
      </c>
    </row>
    <row r="1058" spans="3:14" ht="15.75" x14ac:dyDescent="0.25">
      <c r="C1058" s="29" t="s">
        <v>4425</v>
      </c>
      <c r="D1058" s="1" t="s">
        <v>4426</v>
      </c>
      <c r="E1058" s="9" t="s">
        <v>2790</v>
      </c>
      <c r="F1058" s="14">
        <v>0.41525146312210698</v>
      </c>
      <c r="G1058" s="16">
        <v>81.540255026551506</v>
      </c>
      <c r="H1058" s="22">
        <v>1.1800500724201799E-5</v>
      </c>
      <c r="I1058" s="23">
        <v>1.76550080147476E-6</v>
      </c>
      <c r="J1058" s="14">
        <v>0.49952367207466197</v>
      </c>
      <c r="K1058" s="16">
        <v>81.540255026551506</v>
      </c>
      <c r="L1058" s="22">
        <v>1.15457406925184E-7</v>
      </c>
      <c r="M1058" s="23">
        <v>1.24731094228412E-8</v>
      </c>
      <c r="N1058" s="24">
        <f t="shared" si="0"/>
        <v>0.4573875675983845</v>
      </c>
    </row>
    <row r="1059" spans="3:14" ht="15.75" x14ac:dyDescent="0.25">
      <c r="C1059" s="29" t="s">
        <v>1205</v>
      </c>
      <c r="D1059" s="1" t="s">
        <v>1206</v>
      </c>
      <c r="E1059" s="9" t="s">
        <v>6</v>
      </c>
      <c r="F1059" s="14">
        <v>-0.44872853717051697</v>
      </c>
      <c r="G1059" s="16">
        <v>1718.94330414722</v>
      </c>
      <c r="H1059" s="22">
        <v>4.9002101013130799E-5</v>
      </c>
      <c r="I1059" s="23">
        <v>8.6899038301254796E-6</v>
      </c>
      <c r="J1059" s="14">
        <v>-0.46580577525248101</v>
      </c>
      <c r="K1059" s="16">
        <v>1718.94330414722</v>
      </c>
      <c r="L1059" s="22">
        <v>2.14161178239724E-5</v>
      </c>
      <c r="M1059" s="23">
        <v>3.9176874171965601E-6</v>
      </c>
      <c r="N1059" s="24">
        <f t="shared" si="0"/>
        <v>-0.45726715621149899</v>
      </c>
    </row>
    <row r="1060" spans="3:14" ht="15.75" x14ac:dyDescent="0.25">
      <c r="C1060" s="29" t="s">
        <v>4598</v>
      </c>
      <c r="D1060" s="1" t="s">
        <v>4599</v>
      </c>
      <c r="E1060" s="9" t="s">
        <v>6</v>
      </c>
      <c r="F1060" s="14">
        <v>-0.48923445656306402</v>
      </c>
      <c r="G1060" s="16">
        <v>8.6757107584486892</v>
      </c>
      <c r="H1060" s="22">
        <v>1.2394982516842E-2</v>
      </c>
      <c r="I1060" s="23">
        <v>4.4941914326609798E-3</v>
      </c>
      <c r="J1060" s="14">
        <v>-0.425103334950311</v>
      </c>
      <c r="K1060" s="16">
        <v>8.6757107584486892</v>
      </c>
      <c r="L1060" s="22">
        <v>3.3814493906277998E-2</v>
      </c>
      <c r="M1060" s="23">
        <v>1.43321170708185E-2</v>
      </c>
      <c r="N1060" s="24">
        <f t="shared" si="0"/>
        <v>-0.45716889575668751</v>
      </c>
    </row>
    <row r="1061" spans="3:14" ht="15.75" x14ac:dyDescent="0.25">
      <c r="C1061" s="29" t="s">
        <v>1263</v>
      </c>
      <c r="D1061" s="1" t="s">
        <v>1264</v>
      </c>
      <c r="E1061" s="9" t="s">
        <v>6</v>
      </c>
      <c r="F1061" s="14">
        <v>0.42764273973278499</v>
      </c>
      <c r="G1061" s="16">
        <v>2611.9985575484102</v>
      </c>
      <c r="H1061" s="22">
        <v>9.9822246834693598E-12</v>
      </c>
      <c r="I1061" s="23">
        <v>3.9719793241714602E-13</v>
      </c>
      <c r="J1061" s="14">
        <v>0.48663917437847398</v>
      </c>
      <c r="K1061" s="16">
        <v>2611.9985575484102</v>
      </c>
      <c r="L1061" s="22">
        <v>6.2486739664257398E-15</v>
      </c>
      <c r="M1061" s="23">
        <v>1.5715791451703301E-16</v>
      </c>
      <c r="N1061" s="24">
        <f t="shared" si="0"/>
        <v>0.45714095705562952</v>
      </c>
    </row>
    <row r="1062" spans="3:14" ht="15.75" x14ac:dyDescent="0.25">
      <c r="C1062" s="29" t="s">
        <v>2837</v>
      </c>
      <c r="D1062" s="1" t="s">
        <v>2838</v>
      </c>
      <c r="E1062" s="9" t="s">
        <v>6</v>
      </c>
      <c r="F1062" s="14">
        <v>-0.39712994265727403</v>
      </c>
      <c r="G1062" s="16">
        <v>460.89118627814298</v>
      </c>
      <c r="H1062" s="22">
        <v>2.6768398547752502E-7</v>
      </c>
      <c r="I1062" s="23">
        <v>2.6717547248976199E-8</v>
      </c>
      <c r="J1062" s="14">
        <v>-0.51628918646461597</v>
      </c>
      <c r="K1062" s="16">
        <v>460.89118627814298</v>
      </c>
      <c r="L1062" s="22">
        <v>1.10194037433749E-11</v>
      </c>
      <c r="M1062" s="23">
        <v>5.0339645614814897E-13</v>
      </c>
      <c r="N1062" s="24">
        <f t="shared" si="0"/>
        <v>-0.45670956456094502</v>
      </c>
    </row>
    <row r="1063" spans="3:14" ht="15.75" x14ac:dyDescent="0.25">
      <c r="C1063" s="29" t="s">
        <v>588</v>
      </c>
      <c r="D1063" s="1" t="s">
        <v>589</v>
      </c>
      <c r="E1063" s="9" t="s">
        <v>6</v>
      </c>
      <c r="F1063" s="14">
        <v>-0.45950652613302301</v>
      </c>
      <c r="G1063" s="16">
        <v>223.98775729246501</v>
      </c>
      <c r="H1063" s="22">
        <v>1.33417353479114E-10</v>
      </c>
      <c r="I1063" s="23">
        <v>6.5759952425912501E-12</v>
      </c>
      <c r="J1063" s="14">
        <v>-0.45330481118433402</v>
      </c>
      <c r="K1063" s="16">
        <v>223.98775729246501</v>
      </c>
      <c r="L1063" s="22">
        <v>2.46779641926207E-10</v>
      </c>
      <c r="M1063" s="23">
        <v>1.5213122504286299E-11</v>
      </c>
      <c r="N1063" s="24">
        <f t="shared" si="0"/>
        <v>-0.45640566865867849</v>
      </c>
    </row>
    <row r="1064" spans="3:14" ht="15.75" x14ac:dyDescent="0.25">
      <c r="C1064" s="29" t="s">
        <v>3285</v>
      </c>
      <c r="D1064" s="1" t="s">
        <v>3286</v>
      </c>
      <c r="E1064" s="9" t="s">
        <v>6</v>
      </c>
      <c r="F1064" s="14">
        <v>-0.56815010547807199</v>
      </c>
      <c r="G1064" s="16">
        <v>584.43928072817505</v>
      </c>
      <c r="H1064" s="22">
        <v>6.0503428800737703E-12</v>
      </c>
      <c r="I1064" s="23">
        <v>2.3266965226550599E-13</v>
      </c>
      <c r="J1064" s="14">
        <v>-0.34417458328547801</v>
      </c>
      <c r="K1064" s="16">
        <v>584.43928072817505</v>
      </c>
      <c r="L1064" s="22">
        <v>4.78354132286706E-5</v>
      </c>
      <c r="M1064" s="23">
        <v>9.4902386084189904E-6</v>
      </c>
      <c r="N1064" s="24">
        <f t="shared" si="0"/>
        <v>-0.456162344381775</v>
      </c>
    </row>
    <row r="1065" spans="3:14" ht="15.75" x14ac:dyDescent="0.25">
      <c r="C1065" s="29" t="s">
        <v>1221</v>
      </c>
      <c r="D1065" s="1" t="s">
        <v>1222</v>
      </c>
      <c r="E1065" s="9" t="s">
        <v>6</v>
      </c>
      <c r="F1065" s="14">
        <v>-0.50760558062994598</v>
      </c>
      <c r="G1065" s="16">
        <v>395.45085725224999</v>
      </c>
      <c r="H1065" s="22">
        <v>1.66745125450439E-9</v>
      </c>
      <c r="I1065" s="23">
        <v>9.9394717178189497E-11</v>
      </c>
      <c r="J1065" s="14">
        <v>-0.40404217505703199</v>
      </c>
      <c r="K1065" s="16">
        <v>395.45085725224999</v>
      </c>
      <c r="L1065" s="22">
        <v>1.97298517826598E-6</v>
      </c>
      <c r="M1065" s="23">
        <v>2.8198236960458099E-7</v>
      </c>
      <c r="N1065" s="24">
        <f t="shared" si="0"/>
        <v>-0.45582387784348899</v>
      </c>
    </row>
    <row r="1066" spans="3:14" ht="15.75" x14ac:dyDescent="0.25">
      <c r="C1066" s="29" t="s">
        <v>3377</v>
      </c>
      <c r="D1066" s="1" t="s">
        <v>3378</v>
      </c>
      <c r="E1066" s="9" t="s">
        <v>6</v>
      </c>
      <c r="F1066" s="14">
        <v>-0.43965101858595601</v>
      </c>
      <c r="G1066" s="16">
        <v>485.34927433389498</v>
      </c>
      <c r="H1066" s="22">
        <v>2.2130200146572299E-16</v>
      </c>
      <c r="I1066" s="23">
        <v>4.1244866525675098E-18</v>
      </c>
      <c r="J1066" s="14">
        <v>-0.47186313318122602</v>
      </c>
      <c r="K1066" s="16">
        <v>485.34927433389498</v>
      </c>
      <c r="L1066" s="22">
        <v>1.20804753386124E-18</v>
      </c>
      <c r="M1066" s="23">
        <v>1.6374138260167401E-20</v>
      </c>
      <c r="N1066" s="24">
        <f t="shared" si="0"/>
        <v>-0.45575707588359105</v>
      </c>
    </row>
    <row r="1067" spans="3:14" ht="15.75" x14ac:dyDescent="0.25">
      <c r="C1067" s="29" t="s">
        <v>2867</v>
      </c>
      <c r="D1067" s="1" t="s">
        <v>2868</v>
      </c>
      <c r="E1067" s="9" t="s">
        <v>6</v>
      </c>
      <c r="F1067" s="14">
        <v>0.39761674962020299</v>
      </c>
      <c r="G1067" s="16">
        <v>1373.8135664664801</v>
      </c>
      <c r="H1067" s="22">
        <v>5.7448923582945001E-8</v>
      </c>
      <c r="I1067" s="23">
        <v>4.8078115438825496E-9</v>
      </c>
      <c r="J1067" s="14">
        <v>0.51354286420518702</v>
      </c>
      <c r="K1067" s="16">
        <v>1373.8135664664801</v>
      </c>
      <c r="L1067" s="22">
        <v>1.1344827662425599E-12</v>
      </c>
      <c r="M1067" s="23">
        <v>4.3454334871640298E-14</v>
      </c>
      <c r="N1067" s="24">
        <f t="shared" si="0"/>
        <v>0.45557980691269501</v>
      </c>
    </row>
    <row r="1068" spans="3:14" ht="15.75" x14ac:dyDescent="0.25">
      <c r="C1068" s="29" t="s">
        <v>4520</v>
      </c>
      <c r="D1068" s="1" t="s">
        <v>4521</v>
      </c>
      <c r="E1068" s="9" t="s">
        <v>6</v>
      </c>
      <c r="F1068" s="14">
        <v>-0.51242412008004701</v>
      </c>
      <c r="G1068" s="16">
        <v>365.21618112450301</v>
      </c>
      <c r="H1068" s="22">
        <v>2.6518953914256899E-12</v>
      </c>
      <c r="I1068" s="23">
        <v>9.54448153919705E-14</v>
      </c>
      <c r="J1068" s="14">
        <v>-0.398685750832875</v>
      </c>
      <c r="K1068" s="16">
        <v>365.21618112450301</v>
      </c>
      <c r="L1068" s="22">
        <v>7.5602756809179197E-8</v>
      </c>
      <c r="M1068" s="23">
        <v>7.8183573808689394E-9</v>
      </c>
      <c r="N1068" s="24">
        <f t="shared" si="0"/>
        <v>-0.45555493545646097</v>
      </c>
    </row>
    <row r="1069" spans="3:14" ht="15.75" x14ac:dyDescent="0.25">
      <c r="C1069" s="29" t="s">
        <v>3981</v>
      </c>
      <c r="D1069" s="1" t="s">
        <v>3982</v>
      </c>
      <c r="E1069" s="9" t="s">
        <v>6</v>
      </c>
      <c r="F1069" s="14">
        <v>0.33773587597395799</v>
      </c>
      <c r="G1069" s="16">
        <v>1056.587901659</v>
      </c>
      <c r="H1069" s="22">
        <v>2.8915862316971701E-8</v>
      </c>
      <c r="I1069" s="23">
        <v>2.28036989879697E-9</v>
      </c>
      <c r="J1069" s="14">
        <v>0.57320387047195298</v>
      </c>
      <c r="K1069" s="16">
        <v>1056.587901659</v>
      </c>
      <c r="L1069" s="22">
        <v>6.6943025535799603E-22</v>
      </c>
      <c r="M1069" s="23">
        <v>5.0744964136072998E-24</v>
      </c>
      <c r="N1069" s="24">
        <f t="shared" si="0"/>
        <v>0.45546987322295551</v>
      </c>
    </row>
    <row r="1070" spans="3:14" ht="15.75" x14ac:dyDescent="0.25">
      <c r="C1070" s="29" t="s">
        <v>1850</v>
      </c>
      <c r="D1070" s="1" t="s">
        <v>1851</v>
      </c>
      <c r="E1070" s="9" t="s">
        <v>6</v>
      </c>
      <c r="F1070" s="14">
        <v>0.45975785971461902</v>
      </c>
      <c r="G1070" s="16">
        <v>175.34561883957801</v>
      </c>
      <c r="H1070" s="22">
        <v>6.0636271639205198E-11</v>
      </c>
      <c r="I1070" s="23">
        <v>2.78010938921858E-12</v>
      </c>
      <c r="J1070" s="14">
        <v>0.450387954620732</v>
      </c>
      <c r="K1070" s="16">
        <v>175.34561883957801</v>
      </c>
      <c r="L1070" s="22">
        <v>1.6866384544478999E-10</v>
      </c>
      <c r="M1070" s="23">
        <v>1.0024999648927301E-11</v>
      </c>
      <c r="N1070" s="24">
        <f t="shared" si="0"/>
        <v>0.45507290716767551</v>
      </c>
    </row>
    <row r="1071" spans="3:14" ht="15.75" x14ac:dyDescent="0.25">
      <c r="C1071" s="29" t="s">
        <v>1976</v>
      </c>
      <c r="D1071" s="1" t="s">
        <v>1977</v>
      </c>
      <c r="E1071" s="9" t="s">
        <v>6</v>
      </c>
      <c r="F1071" s="14">
        <v>-0.51206152733375399</v>
      </c>
      <c r="G1071" s="16">
        <v>80.895582761225199</v>
      </c>
      <c r="H1071" s="22">
        <v>6.90180606829476E-9</v>
      </c>
      <c r="I1071" s="23">
        <v>4.68459599645001E-10</v>
      </c>
      <c r="J1071" s="14">
        <v>-0.39658710525304702</v>
      </c>
      <c r="K1071" s="16">
        <v>80.895582761225199</v>
      </c>
      <c r="L1071" s="22">
        <v>1.04846536931317E-5</v>
      </c>
      <c r="M1071" s="23">
        <v>1.7863912969120901E-6</v>
      </c>
      <c r="N1071" s="24">
        <f t="shared" si="0"/>
        <v>-0.45432431629340053</v>
      </c>
    </row>
    <row r="1072" spans="3:14" ht="15.75" x14ac:dyDescent="0.25">
      <c r="C1072" s="29" t="s">
        <v>4161</v>
      </c>
      <c r="D1072" s="1" t="s">
        <v>4162</v>
      </c>
      <c r="E1072" s="9" t="s">
        <v>6</v>
      </c>
      <c r="F1072" s="14">
        <v>-0.404153992937063</v>
      </c>
      <c r="G1072" s="16">
        <v>324.88676830323999</v>
      </c>
      <c r="H1072" s="22">
        <v>1.9717058365174402E-12</v>
      </c>
      <c r="I1072" s="23">
        <v>6.9850440375675603E-14</v>
      </c>
      <c r="J1072" s="14">
        <v>-0.50381205034083498</v>
      </c>
      <c r="K1072" s="16">
        <v>324.88676830323999</v>
      </c>
      <c r="L1072" s="22">
        <v>9.3419525473085991E-19</v>
      </c>
      <c r="M1072" s="23">
        <v>1.23809009663126E-20</v>
      </c>
      <c r="N1072" s="24">
        <f t="shared" si="0"/>
        <v>-0.45398302163894899</v>
      </c>
    </row>
    <row r="1073" spans="3:14" ht="15.75" x14ac:dyDescent="0.25">
      <c r="C1073" s="29" t="s">
        <v>1716</v>
      </c>
      <c r="D1073" s="1" t="s">
        <v>1717</v>
      </c>
      <c r="E1073" s="9" t="s">
        <v>6</v>
      </c>
      <c r="F1073" s="14">
        <v>0.455713560484026</v>
      </c>
      <c r="G1073" s="16">
        <v>580.96834758432897</v>
      </c>
      <c r="H1073" s="22">
        <v>3.7181041555424198E-16</v>
      </c>
      <c r="I1073" s="23">
        <v>7.2350026952332394E-18</v>
      </c>
      <c r="J1073" s="14">
        <v>0.45213242615136001</v>
      </c>
      <c r="K1073" s="16">
        <v>580.96834758432897</v>
      </c>
      <c r="L1073" s="22">
        <v>7.7244611164029699E-16</v>
      </c>
      <c r="M1073" s="23">
        <v>1.65191788935124E-17</v>
      </c>
      <c r="N1073" s="24">
        <f t="shared" si="0"/>
        <v>0.45392299331769304</v>
      </c>
    </row>
    <row r="1074" spans="3:14" ht="15.75" x14ac:dyDescent="0.25">
      <c r="C1074" s="29" t="s">
        <v>826</v>
      </c>
      <c r="D1074" s="1" t="s">
        <v>827</v>
      </c>
      <c r="E1074" s="9" t="s">
        <v>6</v>
      </c>
      <c r="F1074" s="14">
        <v>-0.47894470543630002</v>
      </c>
      <c r="G1074" s="16">
        <v>435.39482887083</v>
      </c>
      <c r="H1074" s="22">
        <v>4.0542378451169702E-11</v>
      </c>
      <c r="I1074" s="23">
        <v>1.7734818729987499E-12</v>
      </c>
      <c r="J1074" s="14">
        <v>-0.428820743810784</v>
      </c>
      <c r="K1074" s="16">
        <v>435.39482887083</v>
      </c>
      <c r="L1074" s="22">
        <v>3.88535456660904E-9</v>
      </c>
      <c r="M1074" s="23">
        <v>3.0427475521636999E-10</v>
      </c>
      <c r="N1074" s="24">
        <f t="shared" si="0"/>
        <v>-0.45388272462354201</v>
      </c>
    </row>
    <row r="1075" spans="3:14" ht="15.75" x14ac:dyDescent="0.25">
      <c r="C1075" s="29" t="s">
        <v>4071</v>
      </c>
      <c r="D1075" s="1" t="s">
        <v>4072</v>
      </c>
      <c r="E1075" s="9" t="s">
        <v>6</v>
      </c>
      <c r="F1075" s="14">
        <v>-0.35673239441000298</v>
      </c>
      <c r="G1075" s="16">
        <v>43.552432013484797</v>
      </c>
      <c r="H1075" s="22">
        <v>1.4954549158710301E-3</v>
      </c>
      <c r="I1075" s="23">
        <v>4.0478709844801898E-4</v>
      </c>
      <c r="J1075" s="14">
        <v>-0.55064821382420703</v>
      </c>
      <c r="K1075" s="16">
        <v>43.552432013484797</v>
      </c>
      <c r="L1075" s="22">
        <v>3.89405917458455E-7</v>
      </c>
      <c r="M1075" s="23">
        <v>4.7600572741533002E-8</v>
      </c>
      <c r="N1075" s="24">
        <f t="shared" si="0"/>
        <v>-0.45369030411710498</v>
      </c>
    </row>
    <row r="1076" spans="3:14" ht="15.75" x14ac:dyDescent="0.25">
      <c r="C1076" s="29" t="s">
        <v>3859</v>
      </c>
      <c r="D1076" s="1" t="s">
        <v>3860</v>
      </c>
      <c r="E1076" s="9" t="s">
        <v>6</v>
      </c>
      <c r="F1076" s="14">
        <v>-0.343799214234429</v>
      </c>
      <c r="G1076" s="16">
        <v>67.767038652006306</v>
      </c>
      <c r="H1076" s="22">
        <v>4.1274161462950001E-2</v>
      </c>
      <c r="I1076" s="23">
        <v>1.7934139162137201E-2</v>
      </c>
      <c r="J1076" s="14">
        <v>-0.563397396765277</v>
      </c>
      <c r="K1076" s="16">
        <v>67.767038652006306</v>
      </c>
      <c r="L1076" s="22">
        <v>4.2396441476563198E-4</v>
      </c>
      <c r="M1076" s="23">
        <v>1.04905652629508E-4</v>
      </c>
      <c r="N1076" s="24">
        <f t="shared" si="0"/>
        <v>-0.45359830549985303</v>
      </c>
    </row>
    <row r="1077" spans="3:14" ht="15.75" x14ac:dyDescent="0.25">
      <c r="C1077" s="29" t="s">
        <v>630</v>
      </c>
      <c r="D1077" s="1" t="s">
        <v>631</v>
      </c>
      <c r="E1077" s="9" t="s">
        <v>6</v>
      </c>
      <c r="F1077" s="14">
        <v>0.72701469869346202</v>
      </c>
      <c r="G1077" s="16">
        <v>3216.2100151157101</v>
      </c>
      <c r="H1077" s="22">
        <v>5.3365885706585898E-43</v>
      </c>
      <c r="I1077" s="23">
        <v>2.7399438161208602E-47</v>
      </c>
      <c r="J1077" s="14">
        <v>0.18010474024885401</v>
      </c>
      <c r="K1077" s="16">
        <v>3216.2100151157101</v>
      </c>
      <c r="L1077" s="22">
        <v>1.22517814098651E-3</v>
      </c>
      <c r="M1077" s="23">
        <v>3.4104481886396701E-4</v>
      </c>
      <c r="N1077" s="24">
        <f t="shared" si="0"/>
        <v>0.45355971947115803</v>
      </c>
    </row>
    <row r="1078" spans="3:14" ht="15.75" x14ac:dyDescent="0.25">
      <c r="C1078" s="29" t="s">
        <v>1418</v>
      </c>
      <c r="D1078" s="1" t="s">
        <v>1419</v>
      </c>
      <c r="E1078" s="9" t="s">
        <v>6</v>
      </c>
      <c r="F1078" s="14">
        <v>0.67057264426621299</v>
      </c>
      <c r="G1078" s="16">
        <v>96.295422031020607</v>
      </c>
      <c r="H1078" s="22">
        <v>3.9945413545521898E-23</v>
      </c>
      <c r="I1078" s="23">
        <v>2.72769933847842E-25</v>
      </c>
      <c r="J1078" s="14">
        <v>0.236532105146111</v>
      </c>
      <c r="K1078" s="16">
        <v>96.295422031020607</v>
      </c>
      <c r="L1078" s="22">
        <v>7.6662879729823502E-4</v>
      </c>
      <c r="M1078" s="23">
        <v>2.01817340011644E-4</v>
      </c>
      <c r="N1078" s="24">
        <f t="shared" si="0"/>
        <v>0.453552374706162</v>
      </c>
    </row>
    <row r="1079" spans="3:14" ht="15.75" x14ac:dyDescent="0.25">
      <c r="C1079" s="29" t="s">
        <v>503</v>
      </c>
      <c r="D1079" s="1" t="s">
        <v>504</v>
      </c>
      <c r="E1079" s="9" t="s">
        <v>6</v>
      </c>
      <c r="F1079" s="14">
        <v>-0.39353420643064602</v>
      </c>
      <c r="G1079" s="16">
        <v>109.94486394415</v>
      </c>
      <c r="H1079" s="22">
        <v>1.04487590530511E-5</v>
      </c>
      <c r="I1079" s="23">
        <v>1.5428778064678801E-6</v>
      </c>
      <c r="J1079" s="14">
        <v>-0.51333610511280103</v>
      </c>
      <c r="K1079" s="16">
        <v>109.94486394415</v>
      </c>
      <c r="L1079" s="22">
        <v>4.9216824192744198E-9</v>
      </c>
      <c r="M1079" s="23">
        <v>3.9581000179104502E-10</v>
      </c>
      <c r="N1079" s="24">
        <f t="shared" si="0"/>
        <v>-0.45343515577172355</v>
      </c>
    </row>
    <row r="1080" spans="3:14" ht="15.75" x14ac:dyDescent="0.25">
      <c r="C1080" s="29" t="s">
        <v>2416</v>
      </c>
      <c r="D1080" s="1" t="s">
        <v>2417</v>
      </c>
      <c r="E1080" s="9" t="s">
        <v>6</v>
      </c>
      <c r="F1080" s="14">
        <v>-0.58577613174988197</v>
      </c>
      <c r="G1080" s="16">
        <v>178.54564582417001</v>
      </c>
      <c r="H1080" s="22">
        <v>4.593206009343E-8</v>
      </c>
      <c r="I1080" s="23">
        <v>3.7496521819866396E-9</v>
      </c>
      <c r="J1080" s="14">
        <v>-0.32085791967453903</v>
      </c>
      <c r="K1080" s="16">
        <v>178.54564582417001</v>
      </c>
      <c r="L1080" s="22">
        <v>4.10949695874443E-3</v>
      </c>
      <c r="M1080" s="23">
        <v>1.3116557060088899E-3</v>
      </c>
      <c r="N1080" s="24">
        <f t="shared" si="0"/>
        <v>-0.4533170257122105</v>
      </c>
    </row>
    <row r="1081" spans="3:14" ht="15.75" x14ac:dyDescent="0.25">
      <c r="C1081" s="29" t="s">
        <v>1494</v>
      </c>
      <c r="D1081" s="1" t="s">
        <v>1495</v>
      </c>
      <c r="E1081" s="9" t="s">
        <v>6</v>
      </c>
      <c r="F1081" s="14">
        <v>-0.53181206880235299</v>
      </c>
      <c r="G1081" s="16">
        <v>2225.0820924692498</v>
      </c>
      <c r="H1081" s="22">
        <v>3.30127665283041E-11</v>
      </c>
      <c r="I1081" s="23">
        <v>1.42546268164007E-12</v>
      </c>
      <c r="J1081" s="14">
        <v>-0.37378793892251999</v>
      </c>
      <c r="K1081" s="16">
        <v>2225.0820924692498</v>
      </c>
      <c r="L1081" s="22">
        <v>4.2289038445010999E-6</v>
      </c>
      <c r="M1081" s="23">
        <v>6.5492813053644105E-7</v>
      </c>
      <c r="N1081" s="24">
        <f t="shared" si="0"/>
        <v>-0.45280000386243646</v>
      </c>
    </row>
    <row r="1082" spans="3:14" ht="15.75" x14ac:dyDescent="0.25">
      <c r="C1082" s="29" t="s">
        <v>1610</v>
      </c>
      <c r="D1082" s="1" t="s">
        <v>1611</v>
      </c>
      <c r="E1082" s="9" t="s">
        <v>6</v>
      </c>
      <c r="F1082" s="14">
        <v>-0.38466181182801001</v>
      </c>
      <c r="G1082" s="16">
        <v>89.661678128988797</v>
      </c>
      <c r="H1082" s="22">
        <v>1.2366037226393199E-2</v>
      </c>
      <c r="I1082" s="23">
        <v>4.4792520733277098E-3</v>
      </c>
      <c r="J1082" s="14">
        <v>-0.52030238239636795</v>
      </c>
      <c r="K1082" s="16">
        <v>89.661678128988797</v>
      </c>
      <c r="L1082" s="22">
        <v>4.85826283229703E-4</v>
      </c>
      <c r="M1082" s="23">
        <v>1.22115070287707E-4</v>
      </c>
      <c r="N1082" s="24">
        <f t="shared" si="0"/>
        <v>-0.45248209711218901</v>
      </c>
    </row>
    <row r="1083" spans="3:14" ht="15.75" x14ac:dyDescent="0.25">
      <c r="C1083" s="29" t="s">
        <v>42</v>
      </c>
      <c r="D1083" s="1" t="s">
        <v>43</v>
      </c>
      <c r="E1083" s="9" t="s">
        <v>6</v>
      </c>
      <c r="F1083" s="14">
        <v>-0.33637661921746398</v>
      </c>
      <c r="G1083" s="16">
        <v>30.353851976351098</v>
      </c>
      <c r="H1083" s="22">
        <v>1.7616577556179298E-2</v>
      </c>
      <c r="I1083" s="23">
        <v>6.7230077001119602E-3</v>
      </c>
      <c r="J1083" s="14">
        <v>-0.568250718655682</v>
      </c>
      <c r="K1083" s="16">
        <v>30.353851976351098</v>
      </c>
      <c r="L1083" s="22">
        <v>2.4679168799155899E-5</v>
      </c>
      <c r="M1083" s="23">
        <v>4.5678762732172603E-6</v>
      </c>
      <c r="N1083" s="24">
        <f t="shared" si="0"/>
        <v>-0.45231366893657299</v>
      </c>
    </row>
    <row r="1084" spans="3:14" ht="15.75" x14ac:dyDescent="0.25">
      <c r="C1084" s="29" t="s">
        <v>2801</v>
      </c>
      <c r="D1084" s="1" t="s">
        <v>2802</v>
      </c>
      <c r="E1084" s="9" t="s">
        <v>6</v>
      </c>
      <c r="F1084" s="14">
        <v>-0.47260410084960802</v>
      </c>
      <c r="G1084" s="16">
        <v>66.623715496783703</v>
      </c>
      <c r="H1084" s="22">
        <v>5.3816133399168501E-8</v>
      </c>
      <c r="I1084" s="23">
        <v>4.4595799818379601E-9</v>
      </c>
      <c r="J1084" s="14">
        <v>-0.43118784843540398</v>
      </c>
      <c r="K1084" s="16">
        <v>66.623715496783703</v>
      </c>
      <c r="L1084" s="22">
        <v>8.63246007470574E-7</v>
      </c>
      <c r="M1084" s="23">
        <v>1.14102747875001E-7</v>
      </c>
      <c r="N1084" s="24">
        <f t="shared" si="0"/>
        <v>-0.45189597464250597</v>
      </c>
    </row>
    <row r="1085" spans="3:14" ht="15.75" x14ac:dyDescent="0.25">
      <c r="C1085" s="29" t="s">
        <v>1820</v>
      </c>
      <c r="D1085" s="1" t="s">
        <v>1821</v>
      </c>
      <c r="E1085" s="9" t="s">
        <v>6</v>
      </c>
      <c r="F1085" s="14">
        <v>-0.53951251670450695</v>
      </c>
      <c r="G1085" s="16">
        <v>183.789218339135</v>
      </c>
      <c r="H1085" s="22">
        <v>4.1212039339520302E-11</v>
      </c>
      <c r="I1085" s="23">
        <v>1.80700732124816E-12</v>
      </c>
      <c r="J1085" s="14">
        <v>-0.36289410163361802</v>
      </c>
      <c r="K1085" s="16">
        <v>183.789218339135</v>
      </c>
      <c r="L1085" s="22">
        <v>1.4171351540921E-5</v>
      </c>
      <c r="M1085" s="23">
        <v>2.4871006519608401E-6</v>
      </c>
      <c r="N1085" s="24">
        <f t="shared" si="0"/>
        <v>-0.45120330916906248</v>
      </c>
    </row>
    <row r="1086" spans="3:14" ht="15.75" x14ac:dyDescent="0.25">
      <c r="C1086" s="29" t="s">
        <v>3181</v>
      </c>
      <c r="D1086" s="1" t="s">
        <v>3182</v>
      </c>
      <c r="E1086" s="9" t="s">
        <v>6</v>
      </c>
      <c r="F1086" s="14">
        <v>-0.37570689421011999</v>
      </c>
      <c r="G1086" s="16">
        <v>1308.4489531362001</v>
      </c>
      <c r="H1086" s="22">
        <v>5.75711530276054E-5</v>
      </c>
      <c r="I1086" s="23">
        <v>1.0419382575463799E-5</v>
      </c>
      <c r="J1086" s="14">
        <v>-0.52630258305206101</v>
      </c>
      <c r="K1086" s="16">
        <v>1308.4489531362001</v>
      </c>
      <c r="L1086" s="22">
        <v>7.9168954685667302E-9</v>
      </c>
      <c r="M1086" s="23">
        <v>6.6451050318491902E-10</v>
      </c>
      <c r="N1086" s="24">
        <f t="shared" si="0"/>
        <v>-0.45100473863109047</v>
      </c>
    </row>
    <row r="1087" spans="3:14" ht="15.75" x14ac:dyDescent="0.25">
      <c r="C1087" s="29" t="s">
        <v>281</v>
      </c>
      <c r="D1087" s="1" t="s">
        <v>282</v>
      </c>
      <c r="E1087" s="9" t="s">
        <v>6</v>
      </c>
      <c r="F1087" s="14">
        <v>-0.54625784517965703</v>
      </c>
      <c r="G1087" s="16">
        <v>578.31923105714498</v>
      </c>
      <c r="H1087" s="22">
        <v>1.8822455718169701E-12</v>
      </c>
      <c r="I1087" s="23">
        <v>6.6391267024606201E-14</v>
      </c>
      <c r="J1087" s="14">
        <v>-0.35541174841152601</v>
      </c>
      <c r="K1087" s="16">
        <v>578.31923105714498</v>
      </c>
      <c r="L1087" s="22">
        <v>7.0458541848254001E-6</v>
      </c>
      <c r="M1087" s="23">
        <v>1.1537939935190999E-6</v>
      </c>
      <c r="N1087" s="24">
        <f t="shared" si="0"/>
        <v>-0.45083479679559152</v>
      </c>
    </row>
    <row r="1088" spans="3:14" ht="15.75" x14ac:dyDescent="0.25">
      <c r="C1088" s="29" t="s">
        <v>1385</v>
      </c>
      <c r="D1088" s="1" t="s">
        <v>1386</v>
      </c>
      <c r="E1088" s="9" t="s">
        <v>6</v>
      </c>
      <c r="F1088" s="14">
        <v>0.36839628002985703</v>
      </c>
      <c r="G1088" s="16">
        <v>633.28474217785401</v>
      </c>
      <c r="H1088" s="22">
        <v>1.2788085679424399E-8</v>
      </c>
      <c r="I1088" s="23">
        <v>9.2576889705747295E-10</v>
      </c>
      <c r="J1088" s="14">
        <v>0.53206279379856003</v>
      </c>
      <c r="K1088" s="16">
        <v>633.28474217785401</v>
      </c>
      <c r="L1088" s="22">
        <v>7.3528488950688603E-17</v>
      </c>
      <c r="M1088" s="23">
        <v>1.3103721675449E-18</v>
      </c>
      <c r="N1088" s="24">
        <f t="shared" si="0"/>
        <v>0.45022953691420853</v>
      </c>
    </row>
    <row r="1089" spans="3:14" ht="15.75" x14ac:dyDescent="0.25">
      <c r="C1089" s="29" t="s">
        <v>4590</v>
      </c>
      <c r="D1089" s="1" t="s">
        <v>4591</v>
      </c>
      <c r="E1089" s="9" t="s">
        <v>6</v>
      </c>
      <c r="F1089" s="14">
        <v>-0.378378909273757</v>
      </c>
      <c r="G1089" s="16">
        <v>1317.09454780079</v>
      </c>
      <c r="H1089" s="22">
        <v>1.67160777113292E-8</v>
      </c>
      <c r="I1089" s="23">
        <v>1.2391087697450699E-9</v>
      </c>
      <c r="J1089" s="14">
        <v>-0.52169815703827505</v>
      </c>
      <c r="K1089" s="16">
        <v>1317.09454780079</v>
      </c>
      <c r="L1089" s="22">
        <v>2.4026460444598898E-15</v>
      </c>
      <c r="M1089" s="23">
        <v>5.5965249228382995E-17</v>
      </c>
      <c r="N1089" s="24">
        <f t="shared" si="0"/>
        <v>-0.45003853315601605</v>
      </c>
    </row>
    <row r="1090" spans="3:14" ht="15.75" x14ac:dyDescent="0.25">
      <c r="C1090" s="29" t="s">
        <v>3359</v>
      </c>
      <c r="D1090" s="1" t="s">
        <v>3360</v>
      </c>
      <c r="E1090" s="9" t="s">
        <v>6</v>
      </c>
      <c r="F1090" s="14">
        <v>-0.41147071519150502</v>
      </c>
      <c r="G1090" s="16">
        <v>695.29638956371298</v>
      </c>
      <c r="H1090" s="22">
        <v>2.18087146320025E-7</v>
      </c>
      <c r="I1090" s="23">
        <v>2.1196229808687501E-8</v>
      </c>
      <c r="J1090" s="14">
        <v>-0.48752828823698902</v>
      </c>
      <c r="K1090" s="16">
        <v>695.29638956371298</v>
      </c>
      <c r="L1090" s="22">
        <v>5.0651806894325196E-10</v>
      </c>
      <c r="M1090" s="23">
        <v>3.3056008401696802E-11</v>
      </c>
      <c r="N1090" s="24">
        <f t="shared" si="0"/>
        <v>-0.44949950171424702</v>
      </c>
    </row>
    <row r="1091" spans="3:14" ht="15.75" x14ac:dyDescent="0.25">
      <c r="C1091" s="29" t="s">
        <v>1364</v>
      </c>
      <c r="D1091" s="1" t="s">
        <v>1365</v>
      </c>
      <c r="E1091" s="9" t="s">
        <v>6</v>
      </c>
      <c r="F1091" s="14">
        <v>-0.47107419516214899</v>
      </c>
      <c r="G1091" s="16">
        <v>82.808694493690197</v>
      </c>
      <c r="H1091" s="22">
        <v>1.1641402361342901E-7</v>
      </c>
      <c r="I1091" s="23">
        <v>1.05374505124237E-8</v>
      </c>
      <c r="J1091" s="14">
        <v>-0.42788618686628299</v>
      </c>
      <c r="K1091" s="16">
        <v>82.808694493690197</v>
      </c>
      <c r="L1091" s="22">
        <v>1.7681094539594401E-6</v>
      </c>
      <c r="M1091" s="23">
        <v>2.5003837007046901E-7</v>
      </c>
      <c r="N1091" s="24">
        <f t="shared" si="0"/>
        <v>-0.44948019101421599</v>
      </c>
    </row>
    <row r="1092" spans="3:14" ht="15.75" x14ac:dyDescent="0.25">
      <c r="C1092" s="29" t="s">
        <v>3931</v>
      </c>
      <c r="D1092" s="1" t="s">
        <v>3932</v>
      </c>
      <c r="E1092" s="9" t="s">
        <v>6</v>
      </c>
      <c r="F1092" s="14">
        <v>-0.42381339341850599</v>
      </c>
      <c r="G1092" s="16">
        <v>39.4438147684859</v>
      </c>
      <c r="H1092" s="22">
        <v>8.1734892467418897E-5</v>
      </c>
      <c r="I1092" s="23">
        <v>1.5560557645899699E-5</v>
      </c>
      <c r="J1092" s="14">
        <v>-0.474721659384715</v>
      </c>
      <c r="K1092" s="16">
        <v>39.4438147684859</v>
      </c>
      <c r="L1092" s="22">
        <v>8.9528232468529002E-6</v>
      </c>
      <c r="M1092" s="23">
        <v>1.49887879157904E-6</v>
      </c>
      <c r="N1092" s="24">
        <f t="shared" si="0"/>
        <v>-0.4492675264016105</v>
      </c>
    </row>
    <row r="1093" spans="3:14" ht="15.75" x14ac:dyDescent="0.25">
      <c r="C1093" s="29" t="s">
        <v>3861</v>
      </c>
      <c r="D1093" s="1" t="s">
        <v>3862</v>
      </c>
      <c r="E1093" s="9" t="s">
        <v>6</v>
      </c>
      <c r="F1093" s="14">
        <v>-0.49030294438430999</v>
      </c>
      <c r="G1093" s="16">
        <v>357.56522600177499</v>
      </c>
      <c r="H1093" s="22">
        <v>6.2061123114405501E-7</v>
      </c>
      <c r="I1093" s="23">
        <v>6.7838030040852999E-8</v>
      </c>
      <c r="J1093" s="14">
        <v>-0.40788487722460798</v>
      </c>
      <c r="K1093" s="16">
        <v>357.56522600177499</v>
      </c>
      <c r="L1093" s="22">
        <v>3.8273579743895202E-5</v>
      </c>
      <c r="M1093" s="23">
        <v>7.4260735798270598E-6</v>
      </c>
      <c r="N1093" s="24">
        <f t="shared" si="0"/>
        <v>-0.44909391080445898</v>
      </c>
    </row>
    <row r="1094" spans="3:14" ht="15.75" x14ac:dyDescent="0.25">
      <c r="C1094" s="29" t="s">
        <v>4551</v>
      </c>
      <c r="D1094" s="1" t="s">
        <v>4552</v>
      </c>
      <c r="E1094" s="9" t="s">
        <v>6</v>
      </c>
      <c r="F1094" s="14">
        <v>-0.45936993249150299</v>
      </c>
      <c r="G1094" s="16">
        <v>47.996202803436603</v>
      </c>
      <c r="H1094" s="22">
        <v>5.8192963849803098E-8</v>
      </c>
      <c r="I1094" s="23">
        <v>4.8760546800266299E-9</v>
      </c>
      <c r="J1094" s="14">
        <v>-0.43881263867069498</v>
      </c>
      <c r="K1094" s="16">
        <v>47.996202803436603</v>
      </c>
      <c r="L1094" s="22">
        <v>2.7492474262161998E-7</v>
      </c>
      <c r="M1094" s="23">
        <v>3.25714052503525E-8</v>
      </c>
      <c r="N1094" s="24">
        <f t="shared" si="0"/>
        <v>-0.44909128558109901</v>
      </c>
    </row>
    <row r="1095" spans="3:14" ht="15.75" x14ac:dyDescent="0.25">
      <c r="C1095" s="29" t="s">
        <v>4065</v>
      </c>
      <c r="D1095" s="1" t="s">
        <v>4066</v>
      </c>
      <c r="E1095" s="9" t="s">
        <v>6</v>
      </c>
      <c r="F1095" s="14">
        <v>-0.43330747557314397</v>
      </c>
      <c r="G1095" s="16">
        <v>9.26124127556883</v>
      </c>
      <c r="H1095" s="22">
        <v>1.16461009334423E-2</v>
      </c>
      <c r="I1095" s="23">
        <v>4.1885781711127499E-3</v>
      </c>
      <c r="J1095" s="14">
        <v>-0.46408789269283302</v>
      </c>
      <c r="K1095" s="16">
        <v>9.26124127556883</v>
      </c>
      <c r="L1095" s="22">
        <v>6.8411113997438903E-3</v>
      </c>
      <c r="M1095" s="23">
        <v>2.3246728446218098E-3</v>
      </c>
      <c r="N1095" s="24">
        <f t="shared" si="0"/>
        <v>-0.44869768413298849</v>
      </c>
    </row>
    <row r="1096" spans="3:14" ht="15.75" x14ac:dyDescent="0.25">
      <c r="C1096" s="29" t="s">
        <v>2827</v>
      </c>
      <c r="D1096" s="1" t="s">
        <v>2828</v>
      </c>
      <c r="E1096" s="9" t="s">
        <v>6</v>
      </c>
      <c r="F1096" s="14">
        <v>-0.36700307168043</v>
      </c>
      <c r="G1096" s="16">
        <v>77.218318946839901</v>
      </c>
      <c r="H1096" s="22">
        <v>1.2069054949580101E-5</v>
      </c>
      <c r="I1096" s="23">
        <v>1.8131157150727201E-6</v>
      </c>
      <c r="J1096" s="14">
        <v>-0.53038048470986199</v>
      </c>
      <c r="K1096" s="16">
        <v>77.218318946839901</v>
      </c>
      <c r="L1096" s="22">
        <v>9.8114835488560106E-11</v>
      </c>
      <c r="M1096" s="23">
        <v>5.5608257663948003E-12</v>
      </c>
      <c r="N1096" s="24">
        <f t="shared" si="0"/>
        <v>-0.448691778195146</v>
      </c>
    </row>
    <row r="1097" spans="3:14" ht="15.75" x14ac:dyDescent="0.25">
      <c r="C1097" s="29" t="s">
        <v>3431</v>
      </c>
      <c r="D1097" s="1" t="s">
        <v>3432</v>
      </c>
      <c r="E1097" s="9" t="s">
        <v>6</v>
      </c>
      <c r="F1097" s="14">
        <v>0.37230260908642099</v>
      </c>
      <c r="G1097" s="16">
        <v>592.55231895212501</v>
      </c>
      <c r="H1097" s="22">
        <v>2.44876436112482E-14</v>
      </c>
      <c r="I1097" s="23">
        <v>6.2862975846506597E-16</v>
      </c>
      <c r="J1097" s="14">
        <v>0.52464871929072898</v>
      </c>
      <c r="K1097" s="16">
        <v>592.55231895212501</v>
      </c>
      <c r="L1097" s="22">
        <v>4.2518218104285997E-27</v>
      </c>
      <c r="M1097" s="23">
        <v>1.1739467850079E-29</v>
      </c>
      <c r="N1097" s="24">
        <f t="shared" si="0"/>
        <v>0.44847566418857499</v>
      </c>
    </row>
    <row r="1098" spans="3:14" ht="15.75" x14ac:dyDescent="0.25">
      <c r="C1098" s="29" t="s">
        <v>1067</v>
      </c>
      <c r="D1098" s="1" t="s">
        <v>1068</v>
      </c>
      <c r="E1098" s="9" t="s">
        <v>6</v>
      </c>
      <c r="F1098" s="14">
        <v>-0.421919818834465</v>
      </c>
      <c r="G1098" s="16">
        <v>77.718564683280505</v>
      </c>
      <c r="H1098" s="22">
        <v>3.0289649022819702E-6</v>
      </c>
      <c r="I1098" s="23">
        <v>3.9065358291997301E-7</v>
      </c>
      <c r="J1098" s="14">
        <v>-0.474947912176998</v>
      </c>
      <c r="K1098" s="16">
        <v>77.718564683280505</v>
      </c>
      <c r="L1098" s="22">
        <v>1.2128822873391299E-7</v>
      </c>
      <c r="M1098" s="23">
        <v>1.31334693463379E-8</v>
      </c>
      <c r="N1098" s="24">
        <f t="shared" si="0"/>
        <v>-0.4484338655057315</v>
      </c>
    </row>
    <row r="1099" spans="3:14" ht="15.75" x14ac:dyDescent="0.25">
      <c r="C1099" s="29" t="s">
        <v>1201</v>
      </c>
      <c r="D1099" s="1" t="s">
        <v>1202</v>
      </c>
      <c r="E1099" s="9" t="s">
        <v>6</v>
      </c>
      <c r="F1099" s="14">
        <v>-0.41642002690844498</v>
      </c>
      <c r="G1099" s="16">
        <v>225.43224150151099</v>
      </c>
      <c r="H1099" s="22">
        <v>4.7650719193097798E-4</v>
      </c>
      <c r="I1099" s="23">
        <v>1.1168328444652199E-4</v>
      </c>
      <c r="J1099" s="14">
        <v>-0.47859058694671702</v>
      </c>
      <c r="K1099" s="16">
        <v>225.43224150151099</v>
      </c>
      <c r="L1099" s="22">
        <v>4.6414068943650302E-5</v>
      </c>
      <c r="M1099" s="23">
        <v>9.1663126116626694E-6</v>
      </c>
      <c r="N1099" s="24">
        <f t="shared" si="0"/>
        <v>-0.447505306927581</v>
      </c>
    </row>
    <row r="1100" spans="3:14" ht="15.75" x14ac:dyDescent="0.25">
      <c r="C1100" s="29" t="s">
        <v>2250</v>
      </c>
      <c r="D1100" s="1" t="s">
        <v>2251</v>
      </c>
      <c r="E1100" s="9" t="s">
        <v>6</v>
      </c>
      <c r="F1100" s="14">
        <v>-0.39836935050113897</v>
      </c>
      <c r="G1100" s="16">
        <v>429.69141380706498</v>
      </c>
      <c r="H1100" s="22">
        <v>1.6855411924823E-8</v>
      </c>
      <c r="I1100" s="23">
        <v>1.25050419630175E-9</v>
      </c>
      <c r="J1100" s="14">
        <v>-0.49581614417710601</v>
      </c>
      <c r="K1100" s="16">
        <v>429.69141380706498</v>
      </c>
      <c r="L1100" s="22">
        <v>1.1386663182839701E-12</v>
      </c>
      <c r="M1100" s="23">
        <v>4.3671740319726499E-14</v>
      </c>
      <c r="N1100" s="24">
        <f t="shared" si="0"/>
        <v>-0.44709274733912252</v>
      </c>
    </row>
    <row r="1101" spans="3:14" ht="15.75" x14ac:dyDescent="0.25">
      <c r="C1101" s="29" t="s">
        <v>1732</v>
      </c>
      <c r="D1101" s="1" t="s">
        <v>1733</v>
      </c>
      <c r="E1101" s="9" t="s">
        <v>6</v>
      </c>
      <c r="F1101" s="14">
        <v>-0.40574445421455502</v>
      </c>
      <c r="G1101" s="16">
        <v>761.48495109108103</v>
      </c>
      <c r="H1101" s="22">
        <v>6.1520268330355797E-8</v>
      </c>
      <c r="I1101" s="23">
        <v>5.1990738651622797E-9</v>
      </c>
      <c r="J1101" s="14">
        <v>-0.488343011197784</v>
      </c>
      <c r="K1101" s="16">
        <v>761.48495109108103</v>
      </c>
      <c r="L1101" s="22">
        <v>4.1251561570696503E-11</v>
      </c>
      <c r="M1101" s="23">
        <v>2.1516251240940601E-12</v>
      </c>
      <c r="N1101" s="24">
        <f t="shared" si="0"/>
        <v>-0.44704373270616948</v>
      </c>
    </row>
    <row r="1102" spans="3:14" ht="15.75" x14ac:dyDescent="0.25">
      <c r="C1102" s="29" t="s">
        <v>1396</v>
      </c>
      <c r="D1102" s="1" t="s">
        <v>1397</v>
      </c>
      <c r="E1102" s="9" t="s">
        <v>6</v>
      </c>
      <c r="F1102" s="14">
        <v>0.42628355194490802</v>
      </c>
      <c r="G1102" s="16">
        <v>3.5261297687273001</v>
      </c>
      <c r="H1102" s="22">
        <v>2.7538951913426601E-2</v>
      </c>
      <c r="I1102" s="23">
        <v>1.12746112110522E-2</v>
      </c>
      <c r="J1102" s="14">
        <v>0.467770138209262</v>
      </c>
      <c r="K1102" s="16">
        <v>3.5261297687273001</v>
      </c>
      <c r="L1102" s="22">
        <v>1.6318050680198901E-2</v>
      </c>
      <c r="M1102" s="23">
        <v>6.2323157417145296E-3</v>
      </c>
      <c r="N1102" s="24">
        <f t="shared" si="0"/>
        <v>0.44702684507708501</v>
      </c>
    </row>
    <row r="1103" spans="3:14" ht="15.75" x14ac:dyDescent="0.25">
      <c r="C1103" s="29" t="s">
        <v>700</v>
      </c>
      <c r="D1103" s="1" t="s">
        <v>701</v>
      </c>
      <c r="E1103" s="9" t="s">
        <v>6</v>
      </c>
      <c r="F1103" s="14">
        <v>-0.48620279577526199</v>
      </c>
      <c r="G1103" s="16">
        <v>177.05218926386499</v>
      </c>
      <c r="H1103" s="22">
        <v>5.8665347417808397E-4</v>
      </c>
      <c r="I1103" s="23">
        <v>1.40902857329418E-4</v>
      </c>
      <c r="J1103" s="14">
        <v>-0.40755927828337302</v>
      </c>
      <c r="K1103" s="16">
        <v>177.05218926386499</v>
      </c>
      <c r="L1103" s="22">
        <v>4.4756522347821999E-3</v>
      </c>
      <c r="M1103" s="23">
        <v>1.4431282281127499E-3</v>
      </c>
      <c r="N1103" s="24">
        <f t="shared" si="0"/>
        <v>-0.44688103702931747</v>
      </c>
    </row>
    <row r="1104" spans="3:14" ht="15.75" x14ac:dyDescent="0.25">
      <c r="C1104" s="29" t="s">
        <v>2452</v>
      </c>
      <c r="D1104" s="1" t="s">
        <v>2453</v>
      </c>
      <c r="E1104" s="9" t="s">
        <v>6</v>
      </c>
      <c r="F1104" s="14">
        <v>0.284649976509876</v>
      </c>
      <c r="G1104" s="16">
        <v>723.87636918687599</v>
      </c>
      <c r="H1104" s="22">
        <v>5.6785712247957899E-3</v>
      </c>
      <c r="I1104" s="23">
        <v>1.84842985892497E-3</v>
      </c>
      <c r="J1104" s="14">
        <v>0.60889402855826502</v>
      </c>
      <c r="K1104" s="16">
        <v>723.87636918687599</v>
      </c>
      <c r="L1104" s="22">
        <v>4.6398811564443599E-10</v>
      </c>
      <c r="M1104" s="23">
        <v>3.0047423151672801E-11</v>
      </c>
      <c r="N1104" s="24">
        <f t="shared" si="0"/>
        <v>0.44677200253407051</v>
      </c>
    </row>
    <row r="1105" spans="3:14" ht="15.75" x14ac:dyDescent="0.25">
      <c r="C1105" s="29" t="s">
        <v>3321</v>
      </c>
      <c r="D1105" s="1" t="s">
        <v>3322</v>
      </c>
      <c r="E1105" s="9" t="s">
        <v>6</v>
      </c>
      <c r="F1105" s="14">
        <v>0.47461822573697199</v>
      </c>
      <c r="G1105" s="16">
        <v>805.53495225826396</v>
      </c>
      <c r="H1105" s="22">
        <v>1.0042837839055E-13</v>
      </c>
      <c r="I1105" s="23">
        <v>2.8617215180343499E-15</v>
      </c>
      <c r="J1105" s="14">
        <v>0.418837587172945</v>
      </c>
      <c r="K1105" s="16">
        <v>805.53495225826396</v>
      </c>
      <c r="L1105" s="22">
        <v>6.3213163715487E-11</v>
      </c>
      <c r="M1105" s="23">
        <v>3.4303930711065001E-12</v>
      </c>
      <c r="N1105" s="24">
        <f t="shared" si="0"/>
        <v>0.44672790645495852</v>
      </c>
    </row>
    <row r="1106" spans="3:14" ht="15.75" x14ac:dyDescent="0.25">
      <c r="C1106" s="29" t="s">
        <v>1918</v>
      </c>
      <c r="D1106" s="1" t="s">
        <v>1919</v>
      </c>
      <c r="E1106" s="9" t="s">
        <v>6</v>
      </c>
      <c r="F1106" s="14">
        <v>-0.60756596509945404</v>
      </c>
      <c r="G1106" s="16">
        <v>220.795722966141</v>
      </c>
      <c r="H1106" s="22">
        <v>9.1372159009302304E-19</v>
      </c>
      <c r="I1106" s="23">
        <v>1.21504282915281E-20</v>
      </c>
      <c r="J1106" s="14">
        <v>-0.28503837165173201</v>
      </c>
      <c r="K1106" s="16">
        <v>220.795722966141</v>
      </c>
      <c r="L1106" s="22">
        <v>7.4153933888365098E-5</v>
      </c>
      <c r="M1106" s="23">
        <v>1.5410862443778001E-5</v>
      </c>
      <c r="N1106" s="24">
        <f t="shared" si="0"/>
        <v>-0.446302168375593</v>
      </c>
    </row>
    <row r="1107" spans="3:14" ht="15.75" x14ac:dyDescent="0.25">
      <c r="C1107" s="29" t="s">
        <v>4625</v>
      </c>
      <c r="D1107" s="1" t="s">
        <v>4626</v>
      </c>
      <c r="E1107" s="9" t="s">
        <v>6</v>
      </c>
      <c r="F1107" s="14">
        <v>0.33924372342249498</v>
      </c>
      <c r="G1107" s="16">
        <v>1348.19009572966</v>
      </c>
      <c r="H1107" s="22">
        <v>6.8678956154910297E-8</v>
      </c>
      <c r="I1107" s="23">
        <v>5.8781033994062502E-9</v>
      </c>
      <c r="J1107" s="14">
        <v>0.55314562057957795</v>
      </c>
      <c r="K1107" s="16">
        <v>1348.19009572966</v>
      </c>
      <c r="L1107" s="22">
        <v>2.4221197398814901E-19</v>
      </c>
      <c r="M1107" s="23">
        <v>2.8817388471481598E-21</v>
      </c>
      <c r="N1107" s="24">
        <f t="shared" si="0"/>
        <v>0.44619467200103646</v>
      </c>
    </row>
    <row r="1108" spans="3:14" ht="15.75" x14ac:dyDescent="0.25">
      <c r="C1108" s="29" t="s">
        <v>1622</v>
      </c>
      <c r="D1108" s="1" t="s">
        <v>1623</v>
      </c>
      <c r="E1108" s="9" t="s">
        <v>6</v>
      </c>
      <c r="F1108" s="14">
        <v>-0.344628809865556</v>
      </c>
      <c r="G1108" s="16">
        <v>1854.84178519543</v>
      </c>
      <c r="H1108" s="22">
        <v>4.8905888768818004E-6</v>
      </c>
      <c r="I1108" s="23">
        <v>6.6565441867914304E-7</v>
      </c>
      <c r="J1108" s="14">
        <v>-0.54755737187067799</v>
      </c>
      <c r="K1108" s="16">
        <v>1854.84178519543</v>
      </c>
      <c r="L1108" s="22">
        <v>9.16077831603082E-14</v>
      </c>
      <c r="M1108" s="23">
        <v>2.8374499101360501E-15</v>
      </c>
      <c r="N1108" s="24">
        <f t="shared" si="0"/>
        <v>-0.44609309086811699</v>
      </c>
    </row>
    <row r="1109" spans="3:14" ht="15.75" x14ac:dyDescent="0.25">
      <c r="C1109" s="29" t="s">
        <v>904</v>
      </c>
      <c r="D1109" s="1" t="s">
        <v>905</v>
      </c>
      <c r="E1109" s="9" t="s">
        <v>6</v>
      </c>
      <c r="F1109" s="14">
        <v>0.66337701967479001</v>
      </c>
      <c r="G1109" s="16">
        <v>674.77506447256997</v>
      </c>
      <c r="H1109" s="22">
        <v>2.92953631323179E-14</v>
      </c>
      <c r="I1109" s="23">
        <v>7.5957069270527E-16</v>
      </c>
      <c r="J1109" s="14">
        <v>0.22866165367871</v>
      </c>
      <c r="K1109" s="16">
        <v>674.77506447256997</v>
      </c>
      <c r="L1109" s="22">
        <v>1.4403052863820501E-2</v>
      </c>
      <c r="M1109" s="23">
        <v>5.4112674514474202E-3</v>
      </c>
      <c r="N1109" s="24">
        <f t="shared" si="0"/>
        <v>0.44601933667674998</v>
      </c>
    </row>
    <row r="1110" spans="3:14" ht="15.75" x14ac:dyDescent="0.25">
      <c r="C1110" s="29" t="s">
        <v>1750</v>
      </c>
      <c r="D1110" s="1" t="s">
        <v>1751</v>
      </c>
      <c r="E1110" s="9" t="s">
        <v>6</v>
      </c>
      <c r="F1110" s="14">
        <v>-0.36544796162217402</v>
      </c>
      <c r="G1110" s="16">
        <v>463.76242084302402</v>
      </c>
      <c r="H1110" s="22">
        <v>6.1255847165850299E-7</v>
      </c>
      <c r="I1110" s="23">
        <v>6.6831994263712105E-8</v>
      </c>
      <c r="J1110" s="14">
        <v>-0.52632202852158605</v>
      </c>
      <c r="K1110" s="16">
        <v>463.76242084302402</v>
      </c>
      <c r="L1110" s="22">
        <v>2.31785437083772E-13</v>
      </c>
      <c r="M1110" s="23">
        <v>7.7145454210110798E-15</v>
      </c>
      <c r="N1110" s="24">
        <f t="shared" si="0"/>
        <v>-0.44588499507188006</v>
      </c>
    </row>
    <row r="1111" spans="3:14" ht="15.75" x14ac:dyDescent="0.25">
      <c r="C1111" s="29" t="s">
        <v>1406</v>
      </c>
      <c r="D1111" s="1" t="s">
        <v>1407</v>
      </c>
      <c r="E1111" s="9" t="s">
        <v>6</v>
      </c>
      <c r="F1111" s="14">
        <v>0.33984026215090202</v>
      </c>
      <c r="G1111" s="16">
        <v>440.11742440579701</v>
      </c>
      <c r="H1111" s="22">
        <v>2.5414285467793E-10</v>
      </c>
      <c r="I1111" s="23">
        <v>1.30222605621284E-11</v>
      </c>
      <c r="J1111" s="14">
        <v>0.55126502456614201</v>
      </c>
      <c r="K1111" s="16">
        <v>440.11742440579701</v>
      </c>
      <c r="L1111" s="22">
        <v>3.5045127138064002E-25</v>
      </c>
      <c r="M1111" s="23">
        <v>1.47213638492862E-27</v>
      </c>
      <c r="N1111" s="24">
        <f t="shared" si="0"/>
        <v>0.44555264335852202</v>
      </c>
    </row>
    <row r="1112" spans="3:14" ht="15.75" x14ac:dyDescent="0.25">
      <c r="C1112" s="29" t="s">
        <v>2076</v>
      </c>
      <c r="D1112" s="1" t="s">
        <v>2077</v>
      </c>
      <c r="E1112" s="9" t="s">
        <v>6</v>
      </c>
      <c r="F1112" s="14">
        <v>-0.53266241457709296</v>
      </c>
      <c r="G1112" s="16">
        <v>113.17861458268401</v>
      </c>
      <c r="H1112" s="22">
        <v>2.9340362291596199E-5</v>
      </c>
      <c r="I1112" s="23">
        <v>4.8778000179109802E-6</v>
      </c>
      <c r="J1112" s="14">
        <v>-0.35781118423233699</v>
      </c>
      <c r="K1112" s="16">
        <v>113.17861458268401</v>
      </c>
      <c r="L1112" s="22">
        <v>6.6024151277208698E-3</v>
      </c>
      <c r="M1112" s="23">
        <v>2.23262391065902E-3</v>
      </c>
      <c r="N1112" s="24">
        <f t="shared" si="0"/>
        <v>-0.44523679940471494</v>
      </c>
    </row>
    <row r="1113" spans="3:14" ht="15.75" x14ac:dyDescent="0.25">
      <c r="C1113" s="29" t="s">
        <v>1984</v>
      </c>
      <c r="D1113" s="1" t="s">
        <v>1985</v>
      </c>
      <c r="E1113" s="9" t="s">
        <v>6</v>
      </c>
      <c r="F1113" s="14">
        <v>-0.33643586228553102</v>
      </c>
      <c r="G1113" s="16">
        <v>52.892503647823503</v>
      </c>
      <c r="H1113" s="22">
        <v>2.16827141145076E-3</v>
      </c>
      <c r="I1113" s="23">
        <v>6.1774082569904395E-4</v>
      </c>
      <c r="J1113" s="14">
        <v>-0.55331777732091203</v>
      </c>
      <c r="K1113" s="16">
        <v>52.892503647823503</v>
      </c>
      <c r="L1113" s="22">
        <v>1.5693066399305501E-7</v>
      </c>
      <c r="M1113" s="23">
        <v>1.7536529018501101E-8</v>
      </c>
      <c r="N1113" s="24">
        <f t="shared" si="0"/>
        <v>-0.44487681980322152</v>
      </c>
    </row>
    <row r="1114" spans="3:14" ht="15.75" x14ac:dyDescent="0.25">
      <c r="C1114" s="29" t="s">
        <v>4821</v>
      </c>
      <c r="D1114" s="1" t="s">
        <v>4822</v>
      </c>
      <c r="E1114" s="9" t="s">
        <v>6</v>
      </c>
      <c r="F1114" s="14">
        <v>0.39001729687285103</v>
      </c>
      <c r="G1114" s="16">
        <v>783.03549812808001</v>
      </c>
      <c r="H1114" s="22">
        <v>8.6257845670664303E-18</v>
      </c>
      <c r="I1114" s="23">
        <v>1.2798951275259001E-19</v>
      </c>
      <c r="J1114" s="14">
        <v>0.49964117412839498</v>
      </c>
      <c r="K1114" s="16">
        <v>783.03549812808001</v>
      </c>
      <c r="L1114" s="22">
        <v>3.83204970250988E-28</v>
      </c>
      <c r="M1114" s="23">
        <v>7.8872508937201296E-31</v>
      </c>
      <c r="N1114" s="24">
        <f t="shared" si="0"/>
        <v>0.44482923550062303</v>
      </c>
    </row>
    <row r="1115" spans="3:14" ht="15.75" x14ac:dyDescent="0.25">
      <c r="C1115" s="29" t="s">
        <v>778</v>
      </c>
      <c r="D1115" s="1" t="s">
        <v>779</v>
      </c>
      <c r="E1115" s="9" t="s">
        <v>6</v>
      </c>
      <c r="F1115" s="14">
        <v>0.47754715928953001</v>
      </c>
      <c r="G1115" s="16">
        <v>301.48183980942798</v>
      </c>
      <c r="H1115" s="22">
        <v>3.61159642185163E-7</v>
      </c>
      <c r="I1115" s="23">
        <v>3.7048671000973202E-8</v>
      </c>
      <c r="J1115" s="14">
        <v>0.41115517464976697</v>
      </c>
      <c r="K1115" s="16">
        <v>301.48183980942798</v>
      </c>
      <c r="L1115" s="22">
        <v>1.2793552182715701E-5</v>
      </c>
      <c r="M1115" s="23">
        <v>2.22409996027834E-6</v>
      </c>
      <c r="N1115" s="24">
        <f t="shared" si="0"/>
        <v>0.44435116696964849</v>
      </c>
    </row>
    <row r="1116" spans="3:14" ht="15.75" x14ac:dyDescent="0.25">
      <c r="C1116" s="29" t="s">
        <v>2094</v>
      </c>
      <c r="D1116" s="1" t="s">
        <v>2095</v>
      </c>
      <c r="E1116" s="9" t="s">
        <v>6</v>
      </c>
      <c r="F1116" s="14">
        <v>-0.35061242033405499</v>
      </c>
      <c r="G1116" s="16">
        <v>126.356903703321</v>
      </c>
      <c r="H1116" s="22">
        <v>2.5695889463743998E-5</v>
      </c>
      <c r="I1116" s="23">
        <v>4.2072286029614098E-6</v>
      </c>
      <c r="J1116" s="14">
        <v>-0.53764033424860203</v>
      </c>
      <c r="K1116" s="16">
        <v>126.356903703321</v>
      </c>
      <c r="L1116" s="22">
        <v>3.44404731630843E-11</v>
      </c>
      <c r="M1116" s="23">
        <v>1.7600603253022001E-12</v>
      </c>
      <c r="N1116" s="24">
        <f t="shared" si="0"/>
        <v>-0.44412637729132853</v>
      </c>
    </row>
    <row r="1117" spans="3:14" ht="15.75" x14ac:dyDescent="0.25">
      <c r="C1117" s="29" t="s">
        <v>269</v>
      </c>
      <c r="D1117" s="1" t="s">
        <v>270</v>
      </c>
      <c r="E1117" s="9" t="s">
        <v>6</v>
      </c>
      <c r="F1117" s="14">
        <v>-0.62845758267209295</v>
      </c>
      <c r="G1117" s="16">
        <v>216.779757338536</v>
      </c>
      <c r="H1117" s="22">
        <v>2.55036867424955E-8</v>
      </c>
      <c r="I1117" s="23">
        <v>1.9850895467281E-9</v>
      </c>
      <c r="J1117" s="14">
        <v>-0.25972386112123402</v>
      </c>
      <c r="K1117" s="16">
        <v>216.779757338536</v>
      </c>
      <c r="L1117" s="22">
        <v>3.2250980584381798E-2</v>
      </c>
      <c r="M1117" s="23">
        <v>1.35641925369453E-2</v>
      </c>
      <c r="N1117" s="24">
        <f t="shared" si="0"/>
        <v>-0.44409072189666349</v>
      </c>
    </row>
    <row r="1118" spans="3:14" ht="15.75" x14ac:dyDescent="0.25">
      <c r="C1118" s="29" t="s">
        <v>2448</v>
      </c>
      <c r="D1118" s="1" t="s">
        <v>2449</v>
      </c>
      <c r="E1118" s="9" t="s">
        <v>6</v>
      </c>
      <c r="F1118" s="14">
        <v>0.65775541659371395</v>
      </c>
      <c r="G1118" s="16">
        <v>9450.4684509152903</v>
      </c>
      <c r="H1118" s="22">
        <v>3.67354962750706E-20</v>
      </c>
      <c r="I1118" s="23">
        <v>3.8858472313395801E-22</v>
      </c>
      <c r="J1118" s="14">
        <v>0.229291829851648</v>
      </c>
      <c r="K1118" s="16">
        <v>9450.4684509152903</v>
      </c>
      <c r="L1118" s="22">
        <v>2.4675265485632099E-3</v>
      </c>
      <c r="M1118" s="23">
        <v>7.4422186263894301E-4</v>
      </c>
      <c r="N1118" s="24">
        <f t="shared" si="0"/>
        <v>0.44352362322268096</v>
      </c>
    </row>
    <row r="1119" spans="3:14" ht="15.75" x14ac:dyDescent="0.25">
      <c r="C1119" s="29" t="s">
        <v>2602</v>
      </c>
      <c r="D1119" s="1" t="s">
        <v>2603</v>
      </c>
      <c r="E1119" s="9" t="s">
        <v>6</v>
      </c>
      <c r="F1119" s="14">
        <v>-0.62636984288326403</v>
      </c>
      <c r="G1119" s="16">
        <v>2024.75488990544</v>
      </c>
      <c r="H1119" s="22">
        <v>3.9542781515516001E-20</v>
      </c>
      <c r="I1119" s="23">
        <v>4.2228775248895202E-22</v>
      </c>
      <c r="J1119" s="14">
        <v>-0.26061520092887802</v>
      </c>
      <c r="K1119" s="16">
        <v>2024.75488990544</v>
      </c>
      <c r="L1119" s="22">
        <v>2.5430128878968701E-4</v>
      </c>
      <c r="M1119" s="23">
        <v>5.9251733529607097E-5</v>
      </c>
      <c r="N1119" s="24">
        <f t="shared" si="0"/>
        <v>-0.44349252190607102</v>
      </c>
    </row>
    <row r="1120" spans="3:14" ht="15.75" x14ac:dyDescent="0.25">
      <c r="C1120" s="29" t="s">
        <v>2086</v>
      </c>
      <c r="D1120" s="1" t="s">
        <v>2087</v>
      </c>
      <c r="E1120" s="9" t="s">
        <v>6</v>
      </c>
      <c r="F1120" s="14">
        <v>0.54256565077207397</v>
      </c>
      <c r="G1120" s="16">
        <v>581.76685433873104</v>
      </c>
      <c r="H1120" s="22">
        <v>1.6896445990337699E-12</v>
      </c>
      <c r="I1120" s="23">
        <v>5.8990518423933905E-14</v>
      </c>
      <c r="J1120" s="14">
        <v>0.34428393732384899</v>
      </c>
      <c r="K1120" s="16">
        <v>581.76685433873104</v>
      </c>
      <c r="L1120" s="22">
        <v>1.1045815553652699E-5</v>
      </c>
      <c r="M1120" s="23">
        <v>1.8903205432932699E-6</v>
      </c>
      <c r="N1120" s="24">
        <f t="shared" si="0"/>
        <v>0.44342479404796148</v>
      </c>
    </row>
    <row r="1121" spans="3:14" ht="15.75" x14ac:dyDescent="0.25">
      <c r="C1121" s="29" t="s">
        <v>19</v>
      </c>
      <c r="D1121" s="1" t="s">
        <v>20</v>
      </c>
      <c r="E1121" s="9" t="s">
        <v>6</v>
      </c>
      <c r="F1121" s="14">
        <v>-0.48934369106784698</v>
      </c>
      <c r="G1121" s="16">
        <v>33.707861539193402</v>
      </c>
      <c r="H1121" s="22">
        <v>4.21481420037434E-6</v>
      </c>
      <c r="I1121" s="23">
        <v>5.6328805070464695E-7</v>
      </c>
      <c r="J1121" s="14">
        <v>-0.39675924349555902</v>
      </c>
      <c r="K1121" s="16">
        <v>33.707861539193402</v>
      </c>
      <c r="L1121" s="22">
        <v>2.6736981027428798E-4</v>
      </c>
      <c r="M1121" s="23">
        <v>6.2735265723997102E-5</v>
      </c>
      <c r="N1121" s="24">
        <f t="shared" si="0"/>
        <v>-0.44305146728170297</v>
      </c>
    </row>
    <row r="1122" spans="3:14" ht="15.75" x14ac:dyDescent="0.25">
      <c r="C1122" s="29" t="s">
        <v>1932</v>
      </c>
      <c r="D1122" s="1" t="s">
        <v>1933</v>
      </c>
      <c r="E1122" s="9" t="s">
        <v>6</v>
      </c>
      <c r="F1122" s="14">
        <v>-0.53486680427624</v>
      </c>
      <c r="G1122" s="16">
        <v>1515.6208847390801</v>
      </c>
      <c r="H1122" s="22">
        <v>5.5162311944642097E-18</v>
      </c>
      <c r="I1122" s="23">
        <v>8.0717045254520597E-20</v>
      </c>
      <c r="J1122" s="14">
        <v>-0.35069674412354201</v>
      </c>
      <c r="K1122" s="16">
        <v>1515.6208847390801</v>
      </c>
      <c r="L1122" s="22">
        <v>2.6106503862120299E-8</v>
      </c>
      <c r="M1122" s="23">
        <v>2.4481400208052499E-9</v>
      </c>
      <c r="N1122" s="24">
        <f t="shared" si="0"/>
        <v>-0.44278177419989101</v>
      </c>
    </row>
    <row r="1123" spans="3:14" ht="15.75" x14ac:dyDescent="0.25">
      <c r="C1123" s="29" t="s">
        <v>3793</v>
      </c>
      <c r="D1123" s="1" t="s">
        <v>3794</v>
      </c>
      <c r="E1123" s="9" t="s">
        <v>6</v>
      </c>
      <c r="F1123" s="14">
        <v>-0.33580565528109901</v>
      </c>
      <c r="G1123" s="16">
        <v>34.797416412440498</v>
      </c>
      <c r="H1123" s="22">
        <v>3.54088371898324E-4</v>
      </c>
      <c r="I1123" s="23">
        <v>8.0318448788149898E-5</v>
      </c>
      <c r="J1123" s="14">
        <v>-0.54939362517136803</v>
      </c>
      <c r="K1123" s="16">
        <v>34.797416412440498</v>
      </c>
      <c r="L1123" s="22">
        <v>1.38054211602294E-9</v>
      </c>
      <c r="M1123" s="23">
        <v>9.8481443115893295E-11</v>
      </c>
      <c r="N1123" s="24">
        <f t="shared" si="0"/>
        <v>-0.44259964022623355</v>
      </c>
    </row>
    <row r="1124" spans="3:14" ht="15.75" x14ac:dyDescent="0.25">
      <c r="C1124" s="29" t="s">
        <v>1556</v>
      </c>
      <c r="D1124" s="1" t="s">
        <v>1557</v>
      </c>
      <c r="E1124" s="9" t="s">
        <v>6</v>
      </c>
      <c r="F1124" s="14">
        <v>-0.40246008843279202</v>
      </c>
      <c r="G1124" s="16">
        <v>237.39534548946199</v>
      </c>
      <c r="H1124" s="22">
        <v>1.5130730818244401E-5</v>
      </c>
      <c r="I1124" s="23">
        <v>2.3258924921612102E-6</v>
      </c>
      <c r="J1124" s="14">
        <v>-0.48167038122553801</v>
      </c>
      <c r="K1124" s="16">
        <v>237.39534548946199</v>
      </c>
      <c r="L1124" s="22">
        <v>1.4995919112088299E-7</v>
      </c>
      <c r="M1124" s="23">
        <v>1.6621982630266502E-8</v>
      </c>
      <c r="N1124" s="24">
        <f t="shared" si="0"/>
        <v>-0.44206523482916504</v>
      </c>
    </row>
    <row r="1125" spans="3:14" ht="15.75" x14ac:dyDescent="0.25">
      <c r="C1125" s="29" t="s">
        <v>576</v>
      </c>
      <c r="D1125" s="1" t="s">
        <v>577</v>
      </c>
      <c r="E1125" s="9" t="s">
        <v>6</v>
      </c>
      <c r="F1125" s="14">
        <v>0.417137246389022</v>
      </c>
      <c r="G1125" s="16">
        <v>692.936591118401</v>
      </c>
      <c r="H1125" s="22">
        <v>1.4288810909060399E-20</v>
      </c>
      <c r="I1125" s="23">
        <v>1.4672496697705401E-22</v>
      </c>
      <c r="J1125" s="14">
        <v>0.46681134738573998</v>
      </c>
      <c r="K1125" s="16">
        <v>692.936591118401</v>
      </c>
      <c r="L1125" s="22">
        <v>3.4557208043575302E-25</v>
      </c>
      <c r="M1125" s="23">
        <v>1.42253567247649E-27</v>
      </c>
      <c r="N1125" s="24">
        <f t="shared" si="0"/>
        <v>0.44197429688738099</v>
      </c>
    </row>
    <row r="1126" spans="3:14" ht="15.75" x14ac:dyDescent="0.25">
      <c r="C1126" s="29" t="s">
        <v>1656</v>
      </c>
      <c r="D1126" s="1" t="s">
        <v>1657</v>
      </c>
      <c r="E1126" s="9" t="s">
        <v>6</v>
      </c>
      <c r="F1126" s="14">
        <v>-0.37970822983709901</v>
      </c>
      <c r="G1126" s="16">
        <v>106.702762313926</v>
      </c>
      <c r="H1126" s="22">
        <v>1.3869267688593601E-9</v>
      </c>
      <c r="I1126" s="23">
        <v>8.14624543602764E-11</v>
      </c>
      <c r="J1126" s="14">
        <v>-0.50320450227833502</v>
      </c>
      <c r="K1126" s="16">
        <v>106.702762313926</v>
      </c>
      <c r="L1126" s="22">
        <v>4.44130250097315E-16</v>
      </c>
      <c r="M1126" s="23">
        <v>9.0966436766919893E-18</v>
      </c>
      <c r="N1126" s="24">
        <f t="shared" si="0"/>
        <v>-0.44145636605771699</v>
      </c>
    </row>
    <row r="1127" spans="3:14" ht="15.75" x14ac:dyDescent="0.25">
      <c r="C1127" s="29" t="s">
        <v>2260</v>
      </c>
      <c r="D1127" s="1" t="s">
        <v>2261</v>
      </c>
      <c r="E1127" s="9" t="s">
        <v>6</v>
      </c>
      <c r="F1127" s="14">
        <v>-0.44415807898841803</v>
      </c>
      <c r="G1127" s="16">
        <v>48.981186741823301</v>
      </c>
      <c r="H1127" s="22">
        <v>2.4085177470949599E-5</v>
      </c>
      <c r="I1127" s="23">
        <v>3.8989867313191998E-6</v>
      </c>
      <c r="J1127" s="14">
        <v>-0.43843351022946198</v>
      </c>
      <c r="K1127" s="16">
        <v>48.981186741823301</v>
      </c>
      <c r="L1127" s="22">
        <v>3.1837118120475403E-5</v>
      </c>
      <c r="M1127" s="23">
        <v>6.0621580838836898E-6</v>
      </c>
      <c r="N1127" s="24">
        <f t="shared" si="0"/>
        <v>-0.44129579460893997</v>
      </c>
    </row>
    <row r="1128" spans="3:14" ht="15.75" x14ac:dyDescent="0.25">
      <c r="C1128" s="29" t="s">
        <v>3755</v>
      </c>
      <c r="D1128" s="1" t="s">
        <v>3756</v>
      </c>
      <c r="E1128" s="9" t="s">
        <v>6</v>
      </c>
      <c r="F1128" s="14">
        <v>-0.55925576956538203</v>
      </c>
      <c r="G1128" s="16">
        <v>164.83182867765001</v>
      </c>
      <c r="H1128" s="22">
        <v>1.7557639358789001E-9</v>
      </c>
      <c r="I1128" s="23">
        <v>1.05019509436716E-10</v>
      </c>
      <c r="J1128" s="14">
        <v>-0.32153579213702699</v>
      </c>
      <c r="K1128" s="16">
        <v>164.83182867765001</v>
      </c>
      <c r="L1128" s="22">
        <v>8.4385584434156001E-4</v>
      </c>
      <c r="M1128" s="23">
        <v>2.2507058739893099E-4</v>
      </c>
      <c r="N1128" s="24">
        <f t="shared" si="0"/>
        <v>-0.44039578085120451</v>
      </c>
    </row>
    <row r="1129" spans="3:14" ht="15.75" x14ac:dyDescent="0.25">
      <c r="C1129" s="29" t="s">
        <v>4327</v>
      </c>
      <c r="D1129" s="1" t="s">
        <v>4328</v>
      </c>
      <c r="E1129" s="9" t="s">
        <v>6</v>
      </c>
      <c r="F1129" s="14">
        <v>-0.426049052729502</v>
      </c>
      <c r="G1129" s="16">
        <v>613.53007701148294</v>
      </c>
      <c r="H1129" s="22">
        <v>7.4005039887840902E-10</v>
      </c>
      <c r="I1129" s="23">
        <v>4.1187792390213898E-11</v>
      </c>
      <c r="J1129" s="14">
        <v>-0.45427394703573598</v>
      </c>
      <c r="K1129" s="16">
        <v>613.53007701148294</v>
      </c>
      <c r="L1129" s="22">
        <v>4.0744739048118798E-11</v>
      </c>
      <c r="M1129" s="23">
        <v>2.1210991161094E-12</v>
      </c>
      <c r="N1129" s="24">
        <f t="shared" si="0"/>
        <v>-0.44016149988261899</v>
      </c>
    </row>
    <row r="1130" spans="3:14" ht="15.75" x14ac:dyDescent="0.25">
      <c r="C1130" s="29" t="s">
        <v>1726</v>
      </c>
      <c r="D1130" s="1" t="s">
        <v>1727</v>
      </c>
      <c r="E1130" s="9" t="s">
        <v>6</v>
      </c>
      <c r="F1130" s="14">
        <v>0.438495341503507</v>
      </c>
      <c r="G1130" s="16">
        <v>304.769721113586</v>
      </c>
      <c r="H1130" s="22">
        <v>1.11230776419314E-10</v>
      </c>
      <c r="I1130" s="23">
        <v>5.3967799823510502E-12</v>
      </c>
      <c r="J1130" s="14">
        <v>0.44173659088385098</v>
      </c>
      <c r="K1130" s="16">
        <v>304.769721113586</v>
      </c>
      <c r="L1130" s="22">
        <v>8.30326063653728E-11</v>
      </c>
      <c r="M1130" s="23">
        <v>4.6101437068324502E-12</v>
      </c>
      <c r="N1130" s="24">
        <f t="shared" si="0"/>
        <v>0.44011596619367899</v>
      </c>
    </row>
    <row r="1131" spans="3:14" ht="15.75" x14ac:dyDescent="0.25">
      <c r="C1131" s="29" t="s">
        <v>251</v>
      </c>
      <c r="D1131" s="1" t="s">
        <v>252</v>
      </c>
      <c r="E1131" s="9" t="s">
        <v>6</v>
      </c>
      <c r="F1131" s="14">
        <v>-0.38065154730537898</v>
      </c>
      <c r="G1131" s="16">
        <v>198.81333993852701</v>
      </c>
      <c r="H1131" s="22">
        <v>1.71426229262324E-10</v>
      </c>
      <c r="I1131" s="23">
        <v>8.5462272738982597E-12</v>
      </c>
      <c r="J1131" s="14">
        <v>-0.49907777657598701</v>
      </c>
      <c r="K1131" s="16">
        <v>198.81333993852701</v>
      </c>
      <c r="L1131" s="22">
        <v>2.52093514923342E-17</v>
      </c>
      <c r="M1131" s="23">
        <v>4.2142138789896101E-19</v>
      </c>
      <c r="N1131" s="24">
        <f t="shared" si="0"/>
        <v>-0.43986466194068297</v>
      </c>
    </row>
    <row r="1132" spans="3:14" ht="15.75" x14ac:dyDescent="0.25">
      <c r="C1132" s="29" t="s">
        <v>1960</v>
      </c>
      <c r="D1132" s="1" t="s">
        <v>1961</v>
      </c>
      <c r="E1132" s="9" t="s">
        <v>6</v>
      </c>
      <c r="F1132" s="14">
        <v>0.35289109532746399</v>
      </c>
      <c r="G1132" s="16">
        <v>1194.7296073658099</v>
      </c>
      <c r="H1132" s="22">
        <v>4.6863631017437502E-9</v>
      </c>
      <c r="I1132" s="23">
        <v>3.0870277042343501E-10</v>
      </c>
      <c r="J1132" s="14">
        <v>0.52675776892618198</v>
      </c>
      <c r="K1132" s="16">
        <v>1194.7296073658099</v>
      </c>
      <c r="L1132" s="22">
        <v>5.6234508908095896E-19</v>
      </c>
      <c r="M1132" s="23">
        <v>7.2269248395946506E-21</v>
      </c>
      <c r="N1132" s="24">
        <f t="shared" si="0"/>
        <v>0.43982443212682298</v>
      </c>
    </row>
    <row r="1133" spans="3:14" ht="15.75" x14ac:dyDescent="0.25">
      <c r="C1133" s="29" t="s">
        <v>4433</v>
      </c>
      <c r="D1133" s="1" t="s">
        <v>4434</v>
      </c>
      <c r="E1133" s="9" t="s">
        <v>6</v>
      </c>
      <c r="F1133" s="14">
        <v>0.367536440720864</v>
      </c>
      <c r="G1133" s="16">
        <v>173.219645304528</v>
      </c>
      <c r="H1133" s="22">
        <v>2.3114319391433499E-7</v>
      </c>
      <c r="I1133" s="23">
        <v>2.26075773685274E-8</v>
      </c>
      <c r="J1133" s="14">
        <v>0.50961973511139702</v>
      </c>
      <c r="K1133" s="16">
        <v>173.219645304528</v>
      </c>
      <c r="L1133" s="22">
        <v>4.8360076397628103E-13</v>
      </c>
      <c r="M1133" s="23">
        <v>1.7091111337314299E-14</v>
      </c>
      <c r="N1133" s="24">
        <f t="shared" si="0"/>
        <v>0.43857808791613051</v>
      </c>
    </row>
    <row r="1134" spans="3:14" ht="15.75" x14ac:dyDescent="0.25">
      <c r="C1134" s="29" t="s">
        <v>4740</v>
      </c>
      <c r="D1134" s="1" t="s">
        <v>4741</v>
      </c>
      <c r="E1134" s="9" t="s">
        <v>6</v>
      </c>
      <c r="F1134" s="14">
        <v>-0.35663107115098602</v>
      </c>
      <c r="G1134" s="16">
        <v>83.475990236454507</v>
      </c>
      <c r="H1134" s="22">
        <v>1.3881597242200201E-5</v>
      </c>
      <c r="I1134" s="23">
        <v>2.11605802803781E-6</v>
      </c>
      <c r="J1134" s="14">
        <v>-0.51993835025299695</v>
      </c>
      <c r="K1134" s="16">
        <v>83.475990236454507</v>
      </c>
      <c r="L1134" s="22">
        <v>8.8967093727027005E-11</v>
      </c>
      <c r="M1134" s="23">
        <v>4.9932334732337401E-12</v>
      </c>
      <c r="N1134" s="24">
        <f t="shared" si="0"/>
        <v>-0.43828471070199149</v>
      </c>
    </row>
    <row r="1135" spans="3:14" ht="15.75" x14ac:dyDescent="0.25">
      <c r="C1135" s="29" t="s">
        <v>2294</v>
      </c>
      <c r="D1135" s="1" t="s">
        <v>2295</v>
      </c>
      <c r="E1135" s="9" t="s">
        <v>6</v>
      </c>
      <c r="F1135" s="14">
        <v>-0.34616682078962002</v>
      </c>
      <c r="G1135" s="16">
        <v>259.576361402808</v>
      </c>
      <c r="H1135" s="22">
        <v>3.0964508504841997E-5</v>
      </c>
      <c r="I1135" s="23">
        <v>5.19864161887526E-6</v>
      </c>
      <c r="J1135" s="14">
        <v>-0.52981563102819196</v>
      </c>
      <c r="K1135" s="16">
        <v>259.576361402808</v>
      </c>
      <c r="L1135" s="22">
        <v>5.8347111253761606E-11</v>
      </c>
      <c r="M1135" s="23">
        <v>3.1428940951448901E-12</v>
      </c>
      <c r="N1135" s="24">
        <f t="shared" si="0"/>
        <v>-0.43799122590890599</v>
      </c>
    </row>
    <row r="1136" spans="3:14" ht="15.75" x14ac:dyDescent="0.25">
      <c r="C1136" s="29" t="s">
        <v>1602</v>
      </c>
      <c r="D1136" s="1" t="s">
        <v>1603</v>
      </c>
      <c r="E1136" s="9" t="s">
        <v>6</v>
      </c>
      <c r="F1136" s="14">
        <v>-0.27947804010226401</v>
      </c>
      <c r="G1136" s="16">
        <v>124.710825098089</v>
      </c>
      <c r="H1136" s="22">
        <v>3.0398081498562499E-5</v>
      </c>
      <c r="I1136" s="23">
        <v>5.0770118146954697E-6</v>
      </c>
      <c r="J1136" s="14">
        <v>-0.59627893666091203</v>
      </c>
      <c r="K1136" s="16">
        <v>124.710825098089</v>
      </c>
      <c r="L1136" s="22">
        <v>1.36916211579062E-20</v>
      </c>
      <c r="M1136" s="23">
        <v>1.34716754364941E-22</v>
      </c>
      <c r="N1136" s="24">
        <f t="shared" si="0"/>
        <v>-0.43787848838158805</v>
      </c>
    </row>
    <row r="1137" spans="3:14" ht="15.75" x14ac:dyDescent="0.25">
      <c r="C1137" s="29" t="s">
        <v>2488</v>
      </c>
      <c r="D1137" s="1" t="s">
        <v>2489</v>
      </c>
      <c r="E1137" s="9" t="s">
        <v>6</v>
      </c>
      <c r="F1137" s="14">
        <v>0.33416984022340801</v>
      </c>
      <c r="G1137" s="16">
        <v>455.55537089018998</v>
      </c>
      <c r="H1137" s="22">
        <v>1.18466148998956E-6</v>
      </c>
      <c r="I1137" s="23">
        <v>1.3794795190718901E-7</v>
      </c>
      <c r="J1137" s="14">
        <v>0.54154999166913897</v>
      </c>
      <c r="K1137" s="16">
        <v>455.55537089018998</v>
      </c>
      <c r="L1137" s="22">
        <v>9.5887325009989794E-16</v>
      </c>
      <c r="M1137" s="23">
        <v>2.0794841568431499E-17</v>
      </c>
      <c r="N1137" s="24">
        <f t="shared" si="0"/>
        <v>0.43785991594627349</v>
      </c>
    </row>
    <row r="1138" spans="3:14" ht="15.75" x14ac:dyDescent="0.25">
      <c r="C1138" s="29" t="s">
        <v>4851</v>
      </c>
      <c r="D1138" s="1" t="s">
        <v>4852</v>
      </c>
      <c r="E1138" s="9" t="s">
        <v>6</v>
      </c>
      <c r="F1138" s="14">
        <v>-0.40484855158371402</v>
      </c>
      <c r="G1138" s="16">
        <v>234.26915377100099</v>
      </c>
      <c r="H1138" s="22">
        <v>8.4395992823415995E-8</v>
      </c>
      <c r="I1138" s="23">
        <v>7.3836202583098397E-9</v>
      </c>
      <c r="J1138" s="14">
        <v>-0.47032153552418499</v>
      </c>
      <c r="K1138" s="16">
        <v>234.26915377100099</v>
      </c>
      <c r="L1138" s="22">
        <v>3.2891147653798602E-10</v>
      </c>
      <c r="M1138" s="23">
        <v>2.0765241365018001E-11</v>
      </c>
      <c r="N1138" s="24">
        <f t="shared" si="0"/>
        <v>-0.4375850435539495</v>
      </c>
    </row>
    <row r="1139" spans="3:14" ht="15.75" x14ac:dyDescent="0.25">
      <c r="C1139" s="29" t="s">
        <v>3579</v>
      </c>
      <c r="D1139" s="1" t="s">
        <v>3580</v>
      </c>
      <c r="E1139" s="9" t="s">
        <v>6</v>
      </c>
      <c r="F1139" s="14">
        <v>-0.398163946895709</v>
      </c>
      <c r="G1139" s="16">
        <v>110.39573096172199</v>
      </c>
      <c r="H1139" s="22">
        <v>1.2499825156701001E-5</v>
      </c>
      <c r="I1139" s="23">
        <v>1.8829638553042501E-6</v>
      </c>
      <c r="J1139" s="14">
        <v>-0.47607718288482898</v>
      </c>
      <c r="K1139" s="16">
        <v>110.39573096172199</v>
      </c>
      <c r="L1139" s="22">
        <v>1.2326292855379301E-7</v>
      </c>
      <c r="M1139" s="23">
        <v>1.337823551874E-8</v>
      </c>
      <c r="N1139" s="24">
        <f t="shared" si="0"/>
        <v>-0.43712056489026896</v>
      </c>
    </row>
    <row r="1140" spans="3:14" ht="15.75" x14ac:dyDescent="0.25">
      <c r="C1140" s="29" t="s">
        <v>2993</v>
      </c>
      <c r="D1140" s="1" t="s">
        <v>2994</v>
      </c>
      <c r="E1140" s="9" t="s">
        <v>6</v>
      </c>
      <c r="F1140" s="14">
        <v>-0.39008479195956097</v>
      </c>
      <c r="G1140" s="16">
        <v>2178.2476603479899</v>
      </c>
      <c r="H1140" s="22">
        <v>2.6060860226481201E-5</v>
      </c>
      <c r="I1140" s="23">
        <v>4.2750140382814301E-6</v>
      </c>
      <c r="J1140" s="14">
        <v>-0.48392771714174398</v>
      </c>
      <c r="K1140" s="16">
        <v>2178.2476603479899</v>
      </c>
      <c r="L1140" s="22">
        <v>1.09912189013293E-7</v>
      </c>
      <c r="M1140" s="23">
        <v>1.1796800206346501E-8</v>
      </c>
      <c r="N1140" s="24">
        <f t="shared" si="0"/>
        <v>-0.43700625455065245</v>
      </c>
    </row>
    <row r="1141" spans="3:14" ht="15.75" x14ac:dyDescent="0.25">
      <c r="C1141" s="29" t="s">
        <v>1868</v>
      </c>
      <c r="D1141" s="1" t="s">
        <v>1869</v>
      </c>
      <c r="E1141" s="9" t="s">
        <v>6</v>
      </c>
      <c r="F1141" s="14">
        <v>-0.58104492126416696</v>
      </c>
      <c r="G1141" s="16">
        <v>608.74894333960799</v>
      </c>
      <c r="H1141" s="22">
        <v>1.62310529496928E-9</v>
      </c>
      <c r="I1141" s="23">
        <v>9.6501305723387695E-11</v>
      </c>
      <c r="J1141" s="14">
        <v>-0.292832538822487</v>
      </c>
      <c r="K1141" s="16">
        <v>608.74894333960799</v>
      </c>
      <c r="L1141" s="22">
        <v>3.6010319414109802E-3</v>
      </c>
      <c r="M1141" s="23">
        <v>1.1320111454375299E-3</v>
      </c>
      <c r="N1141" s="24">
        <f t="shared" si="0"/>
        <v>-0.43693873004332695</v>
      </c>
    </row>
    <row r="1142" spans="3:14" ht="15.75" x14ac:dyDescent="0.25">
      <c r="C1142" s="29" t="s">
        <v>1624</v>
      </c>
      <c r="D1142" s="1" t="s">
        <v>1625</v>
      </c>
      <c r="E1142" s="9" t="s">
        <v>6</v>
      </c>
      <c r="F1142" s="14">
        <v>-0.52527842418544901</v>
      </c>
      <c r="G1142" s="16">
        <v>12.077769374806801</v>
      </c>
      <c r="H1142" s="22">
        <v>4.7285042930369597E-4</v>
      </c>
      <c r="I1142" s="23">
        <v>1.10729106538695E-4</v>
      </c>
      <c r="J1142" s="14">
        <v>-0.34818756929647998</v>
      </c>
      <c r="K1142" s="16">
        <v>12.077769374806801</v>
      </c>
      <c r="L1142" s="22">
        <v>2.8818074940976199E-2</v>
      </c>
      <c r="M1142" s="23">
        <v>1.19294099379162E-2</v>
      </c>
      <c r="N1142" s="24">
        <f t="shared" si="0"/>
        <v>-0.4367329967409645</v>
      </c>
    </row>
    <row r="1143" spans="3:14" ht="15.75" x14ac:dyDescent="0.25">
      <c r="C1143" s="29" t="s">
        <v>499</v>
      </c>
      <c r="D1143" s="1" t="s">
        <v>500</v>
      </c>
      <c r="E1143" s="9" t="s">
        <v>6</v>
      </c>
      <c r="F1143" s="14">
        <v>-0.36751322390104002</v>
      </c>
      <c r="G1143" s="16">
        <v>38.225909449853702</v>
      </c>
      <c r="H1143" s="22">
        <v>6.4106853355866298E-3</v>
      </c>
      <c r="I1143" s="23">
        <v>2.1265820174167101E-3</v>
      </c>
      <c r="J1143" s="14">
        <v>-0.505843880674965</v>
      </c>
      <c r="K1143" s="16">
        <v>38.225909449853702</v>
      </c>
      <c r="L1143" s="22">
        <v>1.12399060517544E-4</v>
      </c>
      <c r="M1143" s="23">
        <v>2.4291062024499301E-5</v>
      </c>
      <c r="N1143" s="24">
        <f t="shared" si="0"/>
        <v>-0.43667855228800251</v>
      </c>
    </row>
    <row r="1144" spans="3:14" ht="15.75" x14ac:dyDescent="0.25">
      <c r="C1144" s="29" t="s">
        <v>2046</v>
      </c>
      <c r="D1144" s="1" t="s">
        <v>2047</v>
      </c>
      <c r="E1144" s="9" t="s">
        <v>6</v>
      </c>
      <c r="F1144" s="14">
        <v>-0.40803160539029598</v>
      </c>
      <c r="G1144" s="16">
        <v>104.454661402729</v>
      </c>
      <c r="H1144" s="22">
        <v>3.7619929461641597E-5</v>
      </c>
      <c r="I1144" s="23">
        <v>6.4628168598168401E-6</v>
      </c>
      <c r="J1144" s="14">
        <v>-0.46484053673470499</v>
      </c>
      <c r="K1144" s="16">
        <v>104.454661402729</v>
      </c>
      <c r="L1144" s="22">
        <v>2.0956968841553901E-6</v>
      </c>
      <c r="M1144" s="23">
        <v>3.0124443990038398E-7</v>
      </c>
      <c r="N1144" s="24">
        <f t="shared" si="0"/>
        <v>-0.43643607106250049</v>
      </c>
    </row>
    <row r="1145" spans="3:14" ht="15.75" x14ac:dyDescent="0.25">
      <c r="C1145" s="29" t="s">
        <v>2839</v>
      </c>
      <c r="D1145" s="1" t="s">
        <v>2840</v>
      </c>
      <c r="E1145" s="9" t="s">
        <v>6</v>
      </c>
      <c r="F1145" s="14">
        <v>-0.474637562710368</v>
      </c>
      <c r="G1145" s="16">
        <v>3041.7705446364398</v>
      </c>
      <c r="H1145" s="22">
        <v>3.1264429448632E-28</v>
      </c>
      <c r="I1145" s="23">
        <v>8.1060347499045892E-31</v>
      </c>
      <c r="J1145" s="14">
        <v>-0.398071228552695</v>
      </c>
      <c r="K1145" s="16">
        <v>3041.7705446364398</v>
      </c>
      <c r="L1145" s="22">
        <v>3.8265313977816999E-20</v>
      </c>
      <c r="M1145" s="23">
        <v>4.1300414182884799E-22</v>
      </c>
      <c r="N1145" s="24">
        <f t="shared" si="0"/>
        <v>-0.4363543956315315</v>
      </c>
    </row>
    <row r="1146" spans="3:14" ht="15.75" x14ac:dyDescent="0.25">
      <c r="C1146" s="29" t="s">
        <v>4721</v>
      </c>
      <c r="D1146" s="1" t="s">
        <v>4722</v>
      </c>
      <c r="E1146" s="9" t="s">
        <v>6</v>
      </c>
      <c r="F1146" s="14">
        <v>-0.35485482502705801</v>
      </c>
      <c r="G1146" s="16">
        <v>1801.50146814257</v>
      </c>
      <c r="H1146" s="22">
        <v>1.5354140887855901E-4</v>
      </c>
      <c r="I1146" s="23">
        <v>3.1390968329538599E-5</v>
      </c>
      <c r="J1146" s="14">
        <v>-0.51727390857603195</v>
      </c>
      <c r="K1146" s="16">
        <v>1801.50146814257</v>
      </c>
      <c r="L1146" s="22">
        <v>1.4534689481083901E-8</v>
      </c>
      <c r="M1146" s="23">
        <v>1.2948003959484601E-9</v>
      </c>
      <c r="N1146" s="24">
        <f t="shared" si="0"/>
        <v>-0.43606436680154498</v>
      </c>
    </row>
    <row r="1147" spans="3:14" ht="15.75" x14ac:dyDescent="0.25">
      <c r="C1147" s="29" t="s">
        <v>2204</v>
      </c>
      <c r="D1147" s="1" t="s">
        <v>2205</v>
      </c>
      <c r="E1147" s="9" t="s">
        <v>6</v>
      </c>
      <c r="F1147" s="14">
        <v>0.536252557807682</v>
      </c>
      <c r="G1147" s="16">
        <v>647.47739437262896</v>
      </c>
      <c r="H1147" s="22">
        <v>2.0833200819567101E-14</v>
      </c>
      <c r="I1147" s="23">
        <v>5.2732802813814103E-16</v>
      </c>
      <c r="J1147" s="14">
        <v>0.335492007755407</v>
      </c>
      <c r="K1147" s="16">
        <v>647.47739437262896</v>
      </c>
      <c r="L1147" s="22">
        <v>2.6964547404105298E-6</v>
      </c>
      <c r="M1147" s="23">
        <v>3.9810609395318102E-7</v>
      </c>
      <c r="N1147" s="24">
        <f t="shared" si="0"/>
        <v>0.4358722827815445</v>
      </c>
    </row>
    <row r="1148" spans="3:14" ht="15.75" x14ac:dyDescent="0.25">
      <c r="C1148" s="29" t="s">
        <v>2068</v>
      </c>
      <c r="D1148" s="1" t="s">
        <v>2069</v>
      </c>
      <c r="E1148" s="9" t="s">
        <v>6</v>
      </c>
      <c r="F1148" s="14">
        <v>0.35133416833950598</v>
      </c>
      <c r="G1148" s="16">
        <v>602.04499573026897</v>
      </c>
      <c r="H1148" s="22">
        <v>1.05570967207363E-13</v>
      </c>
      <c r="I1148" s="23">
        <v>3.0299415037693598E-15</v>
      </c>
      <c r="J1148" s="14">
        <v>0.51931279023301802</v>
      </c>
      <c r="K1148" s="16">
        <v>602.04499573026897</v>
      </c>
      <c r="L1148" s="22">
        <v>2.8963442228045201E-28</v>
      </c>
      <c r="M1148" s="23">
        <v>5.8159522546275598E-31</v>
      </c>
      <c r="N1148" s="24">
        <f t="shared" si="0"/>
        <v>0.43532347928626203</v>
      </c>
    </row>
    <row r="1149" spans="3:14" ht="15.75" x14ac:dyDescent="0.25">
      <c r="C1149" s="29" t="s">
        <v>4855</v>
      </c>
      <c r="D1149" s="1" t="s">
        <v>4856</v>
      </c>
      <c r="E1149" s="9" t="s">
        <v>6</v>
      </c>
      <c r="F1149" s="14">
        <v>-0.42110039858187398</v>
      </c>
      <c r="G1149" s="16">
        <v>235.164014569258</v>
      </c>
      <c r="H1149" s="22">
        <v>1.8003660831660799E-6</v>
      </c>
      <c r="I1149" s="23">
        <v>2.19769603085923E-7</v>
      </c>
      <c r="J1149" s="14">
        <v>-0.449516130803775</v>
      </c>
      <c r="K1149" s="16">
        <v>235.164014569258</v>
      </c>
      <c r="L1149" s="22">
        <v>2.8672939387440301E-7</v>
      </c>
      <c r="M1149" s="23">
        <v>3.4113888729032802E-8</v>
      </c>
      <c r="N1149" s="24">
        <f t="shared" si="0"/>
        <v>-0.43530826469282446</v>
      </c>
    </row>
    <row r="1150" spans="3:14" ht="15.75" x14ac:dyDescent="0.25">
      <c r="C1150" s="29" t="s">
        <v>1612</v>
      </c>
      <c r="D1150" s="1" t="s">
        <v>1613</v>
      </c>
      <c r="E1150" s="9" t="s">
        <v>6</v>
      </c>
      <c r="F1150" s="14">
        <v>-0.45231226110157802</v>
      </c>
      <c r="G1150" s="16">
        <v>344.28638463152998</v>
      </c>
      <c r="H1150" s="22">
        <v>9.4809133813848799E-4</v>
      </c>
      <c r="I1150" s="23">
        <v>2.4189592663944199E-4</v>
      </c>
      <c r="J1150" s="14">
        <v>-0.41804417032989699</v>
      </c>
      <c r="K1150" s="16">
        <v>344.28638463152998</v>
      </c>
      <c r="L1150" s="22">
        <v>2.33438950155101E-3</v>
      </c>
      <c r="M1150" s="23">
        <v>6.9902777995741903E-4</v>
      </c>
      <c r="N1150" s="24">
        <f t="shared" si="0"/>
        <v>-0.4351782157157375</v>
      </c>
    </row>
    <row r="1151" spans="3:14" ht="15.75" x14ac:dyDescent="0.25">
      <c r="C1151" s="29" t="s">
        <v>197</v>
      </c>
      <c r="D1151" s="1" t="s">
        <v>198</v>
      </c>
      <c r="E1151" s="9" t="s">
        <v>6</v>
      </c>
      <c r="F1151" s="14">
        <v>-0.35293700393594102</v>
      </c>
      <c r="G1151" s="16">
        <v>224.186594991498</v>
      </c>
      <c r="H1151" s="22">
        <v>8.8017761608959604E-7</v>
      </c>
      <c r="I1151" s="23">
        <v>9.8877066488886103E-8</v>
      </c>
      <c r="J1151" s="14">
        <v>-0.51646703487925705</v>
      </c>
      <c r="K1151" s="16">
        <v>224.186594991498</v>
      </c>
      <c r="L1151" s="22">
        <v>2.01445353604999E-13</v>
      </c>
      <c r="M1151" s="23">
        <v>6.6541688088398396E-15</v>
      </c>
      <c r="N1151" s="24">
        <f t="shared" si="0"/>
        <v>-0.43470201940759901</v>
      </c>
    </row>
    <row r="1152" spans="3:14" ht="15.75" x14ac:dyDescent="0.25">
      <c r="C1152" s="29" t="s">
        <v>3951</v>
      </c>
      <c r="D1152" s="1" t="s">
        <v>3952</v>
      </c>
      <c r="E1152" s="9" t="s">
        <v>6</v>
      </c>
      <c r="F1152" s="14">
        <v>-0.45237687719132103</v>
      </c>
      <c r="G1152" s="16">
        <v>254.170901751272</v>
      </c>
      <c r="H1152" s="22">
        <v>7.5951929388168496E-9</v>
      </c>
      <c r="I1152" s="23">
        <v>5.2176249690080295E-10</v>
      </c>
      <c r="J1152" s="14">
        <v>-0.41634703154911601</v>
      </c>
      <c r="K1152" s="16">
        <v>254.170901751272</v>
      </c>
      <c r="L1152" s="22">
        <v>1.13139898703319E-7</v>
      </c>
      <c r="M1152" s="23">
        <v>1.21773063664617E-8</v>
      </c>
      <c r="N1152" s="24">
        <f t="shared" si="0"/>
        <v>-0.43436195437021852</v>
      </c>
    </row>
    <row r="1153" spans="3:14" ht="15.75" x14ac:dyDescent="0.25">
      <c r="C1153" s="29" t="s">
        <v>331</v>
      </c>
      <c r="D1153" s="1" t="s">
        <v>332</v>
      </c>
      <c r="E1153" s="9" t="s">
        <v>6</v>
      </c>
      <c r="F1153" s="14">
        <v>0.56851193344072704</v>
      </c>
      <c r="G1153" s="16">
        <v>658.18204027596198</v>
      </c>
      <c r="H1153" s="22">
        <v>9.9232401032454695E-13</v>
      </c>
      <c r="I1153" s="23">
        <v>3.2861340180110901E-14</v>
      </c>
      <c r="J1153" s="14">
        <v>0.29991555151274601</v>
      </c>
      <c r="K1153" s="16">
        <v>658.18204027596198</v>
      </c>
      <c r="L1153" s="22">
        <v>2.6633565709163997E-4</v>
      </c>
      <c r="M1153" s="23">
        <v>6.2425762196830606E-5</v>
      </c>
      <c r="N1153" s="24">
        <f t="shared" si="0"/>
        <v>0.4342137424767365</v>
      </c>
    </row>
    <row r="1154" spans="3:14" ht="15.75" x14ac:dyDescent="0.25">
      <c r="C1154" s="29" t="s">
        <v>2442</v>
      </c>
      <c r="D1154" s="1" t="s">
        <v>2443</v>
      </c>
      <c r="E1154" s="9" t="s">
        <v>6</v>
      </c>
      <c r="F1154" s="14">
        <v>-0.50605478230239098</v>
      </c>
      <c r="G1154" s="16">
        <v>165.97119998103</v>
      </c>
      <c r="H1154" s="22">
        <v>7.2276377281267597E-11</v>
      </c>
      <c r="I1154" s="23">
        <v>3.38430230941706E-12</v>
      </c>
      <c r="J1154" s="14">
        <v>-0.36161931312864498</v>
      </c>
      <c r="K1154" s="16">
        <v>165.97119998103</v>
      </c>
      <c r="L1154" s="22">
        <v>5.0339101279816504E-6</v>
      </c>
      <c r="M1154" s="23">
        <v>7.9501411960995296E-7</v>
      </c>
      <c r="N1154" s="24">
        <f t="shared" si="0"/>
        <v>-0.43383704771551801</v>
      </c>
    </row>
    <row r="1155" spans="3:14" ht="15.75" x14ac:dyDescent="0.25">
      <c r="C1155" s="29" t="s">
        <v>1416</v>
      </c>
      <c r="D1155" s="1" t="s">
        <v>1417</v>
      </c>
      <c r="E1155" s="9" t="s">
        <v>6</v>
      </c>
      <c r="F1155" s="14">
        <v>-0.39796561258492902</v>
      </c>
      <c r="G1155" s="16">
        <v>905.45793186828598</v>
      </c>
      <c r="H1155" s="22">
        <v>5.2075958057743303E-6</v>
      </c>
      <c r="I1155" s="23">
        <v>7.1414942738734003E-7</v>
      </c>
      <c r="J1155" s="14">
        <v>-0.46968843053522902</v>
      </c>
      <c r="K1155" s="16">
        <v>905.45793186828598</v>
      </c>
      <c r="L1155" s="22">
        <v>5.0134844077915697E-8</v>
      </c>
      <c r="M1155" s="23">
        <v>4.9773837511715801E-9</v>
      </c>
      <c r="N1155" s="24">
        <f t="shared" si="0"/>
        <v>-0.43382702156007902</v>
      </c>
    </row>
    <row r="1156" spans="3:14" ht="15.75" x14ac:dyDescent="0.25">
      <c r="C1156" s="29" t="s">
        <v>2825</v>
      </c>
      <c r="D1156" s="1" t="s">
        <v>2826</v>
      </c>
      <c r="E1156" s="9" t="s">
        <v>6</v>
      </c>
      <c r="F1156" s="14">
        <v>0.298283713327121</v>
      </c>
      <c r="G1156" s="16">
        <v>409.23972227955898</v>
      </c>
      <c r="H1156" s="22">
        <v>2.1900398909811201E-4</v>
      </c>
      <c r="I1156" s="23">
        <v>4.6972393388644803E-5</v>
      </c>
      <c r="J1156" s="14">
        <v>0.56931401590256903</v>
      </c>
      <c r="K1156" s="16">
        <v>409.23972227955898</v>
      </c>
      <c r="L1156" s="22">
        <v>3.21740384353543E-13</v>
      </c>
      <c r="M1156" s="23">
        <v>1.09831054899804E-14</v>
      </c>
      <c r="N1156" s="24">
        <f t="shared" si="0"/>
        <v>0.43379886461484501</v>
      </c>
    </row>
    <row r="1157" spans="3:14" ht="15.75" x14ac:dyDescent="0.25">
      <c r="C1157" s="29" t="s">
        <v>1760</v>
      </c>
      <c r="D1157" s="1" t="s">
        <v>1761</v>
      </c>
      <c r="E1157" s="9" t="s">
        <v>6</v>
      </c>
      <c r="F1157" s="14">
        <v>0.317859559228792</v>
      </c>
      <c r="G1157" s="16">
        <v>691.06567529432198</v>
      </c>
      <c r="H1157" s="22">
        <v>3.43364773380185E-6</v>
      </c>
      <c r="I1157" s="23">
        <v>4.4884053654358998E-7</v>
      </c>
      <c r="J1157" s="14">
        <v>0.54956649677515002</v>
      </c>
      <c r="K1157" s="16">
        <v>691.06567529432198</v>
      </c>
      <c r="L1157" s="22">
        <v>1.85267273951068E-16</v>
      </c>
      <c r="M1157" s="23">
        <v>3.6086195930228199E-18</v>
      </c>
      <c r="N1157" s="24">
        <f t="shared" si="0"/>
        <v>0.43371302800197098</v>
      </c>
    </row>
    <row r="1158" spans="3:14" ht="15.75" x14ac:dyDescent="0.25">
      <c r="C1158" s="29" t="s">
        <v>572</v>
      </c>
      <c r="D1158" s="1" t="s">
        <v>573</v>
      </c>
      <c r="E1158" s="9" t="s">
        <v>6</v>
      </c>
      <c r="F1158" s="14">
        <v>0.26298511435653799</v>
      </c>
      <c r="G1158" s="16">
        <v>1208.44257714891</v>
      </c>
      <c r="H1158" s="22">
        <v>7.7770374169163503E-5</v>
      </c>
      <c r="I1158" s="23">
        <v>1.47099686008727E-5</v>
      </c>
      <c r="J1158" s="14">
        <v>0.60314759448907895</v>
      </c>
      <c r="K1158" s="16">
        <v>1208.44257714891</v>
      </c>
      <c r="L1158" s="22">
        <v>4.2532666342783997E-21</v>
      </c>
      <c r="M1158" s="23">
        <v>3.9287201842732199E-23</v>
      </c>
      <c r="N1158" s="24">
        <f t="shared" si="0"/>
        <v>0.4330663544228085</v>
      </c>
    </row>
    <row r="1159" spans="3:14" ht="15.75" x14ac:dyDescent="0.25">
      <c r="C1159" s="29" t="s">
        <v>1438</v>
      </c>
      <c r="D1159" s="1" t="s">
        <v>1439</v>
      </c>
      <c r="E1159" s="9" t="s">
        <v>6</v>
      </c>
      <c r="F1159" s="14">
        <v>-0.448217461592403</v>
      </c>
      <c r="G1159" s="16">
        <v>735.12249541232404</v>
      </c>
      <c r="H1159" s="22">
        <v>3.10363297998212E-7</v>
      </c>
      <c r="I1159" s="23">
        <v>3.1471351519559998E-8</v>
      </c>
      <c r="J1159" s="14">
        <v>-0.41700021657543002</v>
      </c>
      <c r="K1159" s="16">
        <v>735.12249541232404</v>
      </c>
      <c r="L1159" s="22">
        <v>1.9047224548625901E-6</v>
      </c>
      <c r="M1159" s="23">
        <v>2.7126244432948299E-7</v>
      </c>
      <c r="N1159" s="24">
        <f t="shared" si="0"/>
        <v>-0.43260883908391651</v>
      </c>
    </row>
    <row r="1160" spans="3:14" ht="15.75" x14ac:dyDescent="0.25">
      <c r="C1160" s="29" t="s">
        <v>2556</v>
      </c>
      <c r="D1160" s="1" t="s">
        <v>2557</v>
      </c>
      <c r="E1160" s="9" t="s">
        <v>6</v>
      </c>
      <c r="F1160" s="14">
        <v>0.52977947488189703</v>
      </c>
      <c r="G1160" s="16">
        <v>445.54699776817898</v>
      </c>
      <c r="H1160" s="22">
        <v>1.3156949639131699E-17</v>
      </c>
      <c r="I1160" s="23">
        <v>1.99982226635244E-19</v>
      </c>
      <c r="J1160" s="14">
        <v>0.335257369378895</v>
      </c>
      <c r="K1160" s="16">
        <v>445.54699776817898</v>
      </c>
      <c r="L1160" s="22">
        <v>1.10154540740452E-7</v>
      </c>
      <c r="M1160" s="23">
        <v>1.18283414981841E-8</v>
      </c>
      <c r="N1160" s="24">
        <f t="shared" si="0"/>
        <v>0.43251842213039604</v>
      </c>
    </row>
    <row r="1161" spans="3:14" ht="15.75" x14ac:dyDescent="0.25">
      <c r="C1161" s="29" t="s">
        <v>1057</v>
      </c>
      <c r="D1161" s="1" t="s">
        <v>1058</v>
      </c>
      <c r="E1161" s="9" t="s">
        <v>6</v>
      </c>
      <c r="F1161" s="14">
        <v>0.26880980691092599</v>
      </c>
      <c r="G1161" s="16">
        <v>206.201070221685</v>
      </c>
      <c r="H1161" s="22">
        <v>4.9120582039443802E-4</v>
      </c>
      <c r="I1161" s="23">
        <v>1.1555707085523E-4</v>
      </c>
      <c r="J1161" s="14">
        <v>0.59589773449017902</v>
      </c>
      <c r="K1161" s="16">
        <v>206.201070221685</v>
      </c>
      <c r="L1161" s="22">
        <v>1.4070916326825001E-15</v>
      </c>
      <c r="M1161" s="23">
        <v>3.1292248658551603E-17</v>
      </c>
      <c r="N1161" s="24">
        <f t="shared" si="0"/>
        <v>0.43235377070055248</v>
      </c>
    </row>
    <row r="1162" spans="3:14" ht="15.75" x14ac:dyDescent="0.25">
      <c r="C1162" s="29" t="s">
        <v>1175</v>
      </c>
      <c r="D1162" s="1" t="s">
        <v>1176</v>
      </c>
      <c r="E1162" s="9" t="s">
        <v>6</v>
      </c>
      <c r="F1162" s="14">
        <v>0.47749140802774098</v>
      </c>
      <c r="G1162" s="16">
        <v>209.73884460682899</v>
      </c>
      <c r="H1162" s="22">
        <v>1.14342036019147E-14</v>
      </c>
      <c r="I1162" s="23">
        <v>2.7944143936496401E-16</v>
      </c>
      <c r="J1162" s="14">
        <v>0.38614576351815599</v>
      </c>
      <c r="K1162" s="16">
        <v>209.73884460682899</v>
      </c>
      <c r="L1162" s="22">
        <v>6.4290231023886699E-10</v>
      </c>
      <c r="M1162" s="23">
        <v>4.2989250865370002E-11</v>
      </c>
      <c r="N1162" s="24">
        <f t="shared" si="0"/>
        <v>0.43181858577294852</v>
      </c>
    </row>
    <row r="1163" spans="3:14" ht="15.75" x14ac:dyDescent="0.25">
      <c r="C1163" s="29" t="s">
        <v>2424</v>
      </c>
      <c r="D1163" s="1" t="s">
        <v>2425</v>
      </c>
      <c r="E1163" s="9" t="s">
        <v>6</v>
      </c>
      <c r="F1163" s="14">
        <v>0.28763870656427698</v>
      </c>
      <c r="G1163" s="16">
        <v>8914.7822822454691</v>
      </c>
      <c r="H1163" s="22">
        <v>7.3799427854042202E-7</v>
      </c>
      <c r="I1163" s="23">
        <v>8.1881482565377199E-8</v>
      </c>
      <c r="J1163" s="14">
        <v>0.57524060255782405</v>
      </c>
      <c r="K1163" s="16">
        <v>8914.7822822454691</v>
      </c>
      <c r="L1163" s="22">
        <v>1.7280621489341501E-24</v>
      </c>
      <c r="M1163" s="23">
        <v>8.2412602484309397E-27</v>
      </c>
      <c r="N1163" s="24">
        <f t="shared" si="0"/>
        <v>0.43143965456105049</v>
      </c>
    </row>
    <row r="1164" spans="3:14" ht="15.75" x14ac:dyDescent="0.25">
      <c r="C1164" s="29" t="s">
        <v>2805</v>
      </c>
      <c r="D1164" s="1" t="s">
        <v>2806</v>
      </c>
      <c r="E1164" s="9" t="s">
        <v>6</v>
      </c>
      <c r="F1164" s="14">
        <v>-0.449571514134043</v>
      </c>
      <c r="G1164" s="16">
        <v>185.36673310233201</v>
      </c>
      <c r="H1164" s="22">
        <v>1.80923428986981E-8</v>
      </c>
      <c r="I1164" s="23">
        <v>1.3534190893568399E-9</v>
      </c>
      <c r="J1164" s="14">
        <v>-0.41261050146366202</v>
      </c>
      <c r="K1164" s="16">
        <v>185.36673310233201</v>
      </c>
      <c r="L1164" s="22">
        <v>2.6072201610924499E-7</v>
      </c>
      <c r="M1164" s="23">
        <v>3.0744779911677503E-8</v>
      </c>
      <c r="N1164" s="24">
        <f t="shared" si="0"/>
        <v>-0.43109100779885251</v>
      </c>
    </row>
    <row r="1165" spans="3:14" ht="15.75" x14ac:dyDescent="0.25">
      <c r="C1165" s="29" t="s">
        <v>3061</v>
      </c>
      <c r="D1165" s="1" t="s">
        <v>3062</v>
      </c>
      <c r="E1165" s="9" t="s">
        <v>6</v>
      </c>
      <c r="F1165" s="14">
        <v>0.32470530477547899</v>
      </c>
      <c r="G1165" s="16">
        <v>319.11654133590901</v>
      </c>
      <c r="H1165" s="22">
        <v>1.0434495981960999E-8</v>
      </c>
      <c r="I1165" s="23">
        <v>7.3877753037553397E-10</v>
      </c>
      <c r="J1165" s="14">
        <v>0.53738455749497405</v>
      </c>
      <c r="K1165" s="16">
        <v>319.11654133590901</v>
      </c>
      <c r="L1165" s="22">
        <v>8.9615735670253008E-22</v>
      </c>
      <c r="M1165" s="23">
        <v>7.0180997814053505E-24</v>
      </c>
      <c r="N1165" s="24">
        <f t="shared" si="0"/>
        <v>0.43104493113522652</v>
      </c>
    </row>
    <row r="1166" spans="3:14" ht="15.75" x14ac:dyDescent="0.25">
      <c r="C1166" s="29" t="s">
        <v>2949</v>
      </c>
      <c r="D1166" s="1" t="s">
        <v>2950</v>
      </c>
      <c r="E1166" s="9" t="s">
        <v>6</v>
      </c>
      <c r="F1166" s="14">
        <v>-0.43245609822869002</v>
      </c>
      <c r="G1166" s="16">
        <v>126.35020432280901</v>
      </c>
      <c r="H1166" s="22">
        <v>4.3357569250108699E-5</v>
      </c>
      <c r="I1166" s="23">
        <v>7.5744901793949504E-6</v>
      </c>
      <c r="J1166" s="14">
        <v>-0.42950170034895302</v>
      </c>
      <c r="K1166" s="16">
        <v>126.35020432280901</v>
      </c>
      <c r="L1166" s="22">
        <v>4.7111617729914201E-5</v>
      </c>
      <c r="M1166" s="23">
        <v>9.3324519860562905E-6</v>
      </c>
      <c r="N1166" s="24">
        <f t="shared" si="0"/>
        <v>-0.43097889928882149</v>
      </c>
    </row>
    <row r="1167" spans="3:14" ht="15.75" x14ac:dyDescent="0.25">
      <c r="C1167" s="29" t="s">
        <v>203</v>
      </c>
      <c r="D1167" s="1" t="s">
        <v>204</v>
      </c>
      <c r="E1167" s="9" t="s">
        <v>6</v>
      </c>
      <c r="F1167" s="14">
        <v>0.60381799517394996</v>
      </c>
      <c r="G1167" s="16">
        <v>1751.28537964112</v>
      </c>
      <c r="H1167" s="22">
        <v>3.7961942432659497E-18</v>
      </c>
      <c r="I1167" s="23">
        <v>5.3599292339587001E-20</v>
      </c>
      <c r="J1167" s="14">
        <v>0.257199807401778</v>
      </c>
      <c r="K1167" s="16">
        <v>1751.28537964112</v>
      </c>
      <c r="L1167" s="22">
        <v>3.8914764964756399E-4</v>
      </c>
      <c r="M1167" s="23">
        <v>9.5470108625885893E-5</v>
      </c>
      <c r="N1167" s="24">
        <f t="shared" si="0"/>
        <v>0.43050890128786401</v>
      </c>
    </row>
    <row r="1168" spans="3:14" ht="15.75" x14ac:dyDescent="0.25">
      <c r="C1168" s="29" t="s">
        <v>2270</v>
      </c>
      <c r="D1168" s="1" t="s">
        <v>2271</v>
      </c>
      <c r="E1168" s="9" t="s">
        <v>6</v>
      </c>
      <c r="F1168" s="14">
        <v>0.336985628757073</v>
      </c>
      <c r="G1168" s="16">
        <v>34033.294843605603</v>
      </c>
      <c r="H1168" s="22">
        <v>9.6807670181703905E-7</v>
      </c>
      <c r="I1168" s="23">
        <v>1.09994030965811E-7</v>
      </c>
      <c r="J1168" s="14">
        <v>0.52317225694767899</v>
      </c>
      <c r="K1168" s="16">
        <v>34033.294843605603</v>
      </c>
      <c r="L1168" s="22">
        <v>6.65482353690119E-15</v>
      </c>
      <c r="M1168" s="23">
        <v>1.69043208316868E-16</v>
      </c>
      <c r="N1168" s="24">
        <f t="shared" si="0"/>
        <v>0.43007894285237602</v>
      </c>
    </row>
    <row r="1169" spans="3:14" ht="15.75" x14ac:dyDescent="0.25">
      <c r="C1169" s="29" t="s">
        <v>101</v>
      </c>
      <c r="D1169" s="1" t="s">
        <v>102</v>
      </c>
      <c r="E1169" s="9" t="s">
        <v>6</v>
      </c>
      <c r="F1169" s="14">
        <v>-0.43279798407262998</v>
      </c>
      <c r="G1169" s="16">
        <v>178.346037265262</v>
      </c>
      <c r="H1169" s="22">
        <v>1.4287764920841001E-4</v>
      </c>
      <c r="I1169" s="23">
        <v>2.8924709700095502E-5</v>
      </c>
      <c r="J1169" s="14">
        <v>-0.427284046510987</v>
      </c>
      <c r="K1169" s="16">
        <v>178.346037265262</v>
      </c>
      <c r="L1169" s="22">
        <v>1.6837036843011599E-4</v>
      </c>
      <c r="M1169" s="23">
        <v>3.7866428241311098E-5</v>
      </c>
      <c r="N1169" s="24">
        <f t="shared" si="0"/>
        <v>-0.43004101529180849</v>
      </c>
    </row>
    <row r="1170" spans="3:14" ht="15.75" x14ac:dyDescent="0.25">
      <c r="C1170" s="29" t="s">
        <v>1432</v>
      </c>
      <c r="D1170" s="1" t="s">
        <v>1433</v>
      </c>
      <c r="E1170" s="9" t="s">
        <v>6</v>
      </c>
      <c r="F1170" s="14">
        <v>-0.33857159025008299</v>
      </c>
      <c r="G1170" s="16">
        <v>825.115383483762</v>
      </c>
      <c r="H1170" s="22">
        <v>6.73077776171035E-4</v>
      </c>
      <c r="I1170" s="23">
        <v>1.6473593258752999E-4</v>
      </c>
      <c r="J1170" s="14">
        <v>-0.52098277364513301</v>
      </c>
      <c r="K1170" s="16">
        <v>825.115383483762</v>
      </c>
      <c r="L1170" s="22">
        <v>6.6267526192326397E-8</v>
      </c>
      <c r="M1170" s="23">
        <v>6.7531665748204099E-9</v>
      </c>
      <c r="N1170" s="24">
        <f t="shared" si="0"/>
        <v>-0.429777181947608</v>
      </c>
    </row>
    <row r="1171" spans="3:14" ht="15.75" x14ac:dyDescent="0.25">
      <c r="C1171" s="29" t="s">
        <v>1125</v>
      </c>
      <c r="D1171" s="1" t="s">
        <v>1126</v>
      </c>
      <c r="E1171" s="9" t="s">
        <v>6</v>
      </c>
      <c r="F1171" s="14">
        <v>-0.33763121232728299</v>
      </c>
      <c r="G1171" s="16">
        <v>630.71369994541703</v>
      </c>
      <c r="H1171" s="22">
        <v>1.3704288301390999E-8</v>
      </c>
      <c r="I1171" s="23">
        <v>9.9631730937873601E-10</v>
      </c>
      <c r="J1171" s="14">
        <v>-0.51913574039811705</v>
      </c>
      <c r="K1171" s="16">
        <v>630.71369994541703</v>
      </c>
      <c r="L1171" s="22">
        <v>4.6978291980442504E-19</v>
      </c>
      <c r="M1171" s="23">
        <v>5.9430369372848997E-21</v>
      </c>
      <c r="N1171" s="24">
        <f t="shared" si="0"/>
        <v>-0.42838347636270002</v>
      </c>
    </row>
    <row r="1172" spans="3:14" ht="15.75" x14ac:dyDescent="0.25">
      <c r="C1172" s="29" t="s">
        <v>824</v>
      </c>
      <c r="D1172" s="1" t="s">
        <v>825</v>
      </c>
      <c r="E1172" s="9" t="s">
        <v>6</v>
      </c>
      <c r="F1172" s="14">
        <v>0.51954374041363105</v>
      </c>
      <c r="G1172" s="16">
        <v>154.49716678722299</v>
      </c>
      <c r="H1172" s="22">
        <v>2.5732241685934899E-9</v>
      </c>
      <c r="I1172" s="23">
        <v>1.60487739062184E-10</v>
      </c>
      <c r="J1172" s="14">
        <v>0.33712144512782899</v>
      </c>
      <c r="K1172" s="16">
        <v>154.49716678722299</v>
      </c>
      <c r="L1172" s="22">
        <v>1.5119283882390701E-4</v>
      </c>
      <c r="M1172" s="23">
        <v>3.36237086340315E-5</v>
      </c>
      <c r="N1172" s="24">
        <f t="shared" si="0"/>
        <v>0.42833259277072999</v>
      </c>
    </row>
    <row r="1173" spans="3:14" ht="15.75" x14ac:dyDescent="0.25">
      <c r="C1173" s="29" t="s">
        <v>1328</v>
      </c>
      <c r="D1173" s="1" t="s">
        <v>1329</v>
      </c>
      <c r="E1173" s="9" t="s">
        <v>6</v>
      </c>
      <c r="F1173" s="14">
        <v>0.408317230076717</v>
      </c>
      <c r="G1173" s="16">
        <v>3967.6700201482599</v>
      </c>
      <c r="H1173" s="22">
        <v>1.3233088474518999E-8</v>
      </c>
      <c r="I1173" s="23">
        <v>9.6002228343663392E-10</v>
      </c>
      <c r="J1173" s="14">
        <v>0.44751438571188301</v>
      </c>
      <c r="K1173" s="16">
        <v>3967.6700201482599</v>
      </c>
      <c r="L1173" s="22">
        <v>3.2891147653798602E-10</v>
      </c>
      <c r="M1173" s="23">
        <v>2.07716183476298E-11</v>
      </c>
      <c r="N1173" s="24">
        <f t="shared" si="0"/>
        <v>0.4279158078943</v>
      </c>
    </row>
    <row r="1174" spans="3:14" ht="15.75" x14ac:dyDescent="0.25">
      <c r="C1174" s="29" t="s">
        <v>231</v>
      </c>
      <c r="D1174" s="1" t="s">
        <v>232</v>
      </c>
      <c r="E1174" s="9" t="s">
        <v>6</v>
      </c>
      <c r="F1174" s="14">
        <v>-0.40436410483576601</v>
      </c>
      <c r="G1174" s="16">
        <v>724.13137493142494</v>
      </c>
      <c r="H1174" s="22">
        <v>1.6679437259474699E-7</v>
      </c>
      <c r="I1174" s="23">
        <v>1.56935048034877E-8</v>
      </c>
      <c r="J1174" s="14">
        <v>-0.45073285451679901</v>
      </c>
      <c r="K1174" s="16">
        <v>724.13137493142494</v>
      </c>
      <c r="L1174" s="22">
        <v>3.8918001160775003E-9</v>
      </c>
      <c r="M1174" s="23">
        <v>3.0517027014623799E-10</v>
      </c>
      <c r="N1174" s="24">
        <f t="shared" si="0"/>
        <v>-0.42754847967628251</v>
      </c>
    </row>
    <row r="1175" spans="3:14" ht="15.75" x14ac:dyDescent="0.25">
      <c r="C1175" s="29" t="s">
        <v>3097</v>
      </c>
      <c r="D1175" s="1" t="s">
        <v>3098</v>
      </c>
      <c r="E1175" s="9" t="s">
        <v>6</v>
      </c>
      <c r="F1175" s="14">
        <v>0.58970924116719303</v>
      </c>
      <c r="G1175" s="16">
        <v>70.045083216243398</v>
      </c>
      <c r="H1175" s="22">
        <v>4.2709582217353403E-12</v>
      </c>
      <c r="I1175" s="23">
        <v>1.60295243625226E-13</v>
      </c>
      <c r="J1175" s="14">
        <v>0.26531366492408398</v>
      </c>
      <c r="K1175" s="16">
        <v>70.045083216243398</v>
      </c>
      <c r="L1175" s="22">
        <v>2.7368742434852001E-3</v>
      </c>
      <c r="M1175" s="23">
        <v>8.3390859491052705E-4</v>
      </c>
      <c r="N1175" s="24">
        <f t="shared" si="0"/>
        <v>0.42751145304563853</v>
      </c>
    </row>
    <row r="1176" spans="3:14" ht="15.75" x14ac:dyDescent="0.25">
      <c r="C1176" s="29" t="s">
        <v>3933</v>
      </c>
      <c r="D1176" s="1" t="s">
        <v>3934</v>
      </c>
      <c r="E1176" s="9" t="s">
        <v>6</v>
      </c>
      <c r="F1176" s="14">
        <v>-0.37043874680229899</v>
      </c>
      <c r="G1176" s="16">
        <v>205.77357287261299</v>
      </c>
      <c r="H1176" s="22">
        <v>2.09684249656282E-4</v>
      </c>
      <c r="I1176" s="23">
        <v>4.4785463807061197E-5</v>
      </c>
      <c r="J1176" s="14">
        <v>-0.483763517903328</v>
      </c>
      <c r="K1176" s="16">
        <v>205.77357287261299</v>
      </c>
      <c r="L1176" s="22">
        <v>7.7661342628644495E-7</v>
      </c>
      <c r="M1176" s="23">
        <v>1.01560139331134E-7</v>
      </c>
      <c r="N1176" s="24">
        <f t="shared" si="0"/>
        <v>-0.4271011323528135</v>
      </c>
    </row>
    <row r="1177" spans="3:14" ht="15.75" x14ac:dyDescent="0.25">
      <c r="C1177" s="29" t="s">
        <v>3349</v>
      </c>
      <c r="D1177" s="1" t="s">
        <v>3350</v>
      </c>
      <c r="E1177" s="9" t="s">
        <v>6</v>
      </c>
      <c r="F1177" s="14">
        <v>-0.50346198419282095</v>
      </c>
      <c r="G1177" s="16">
        <v>130.57320373183799</v>
      </c>
      <c r="H1177" s="22">
        <v>1.67056576940991E-15</v>
      </c>
      <c r="I1177" s="23">
        <v>3.5766592691068099E-17</v>
      </c>
      <c r="J1177" s="14">
        <v>-0.350476968569711</v>
      </c>
      <c r="K1177" s="16">
        <v>130.57320373183799</v>
      </c>
      <c r="L1177" s="22">
        <v>7.0397236470519206E-8</v>
      </c>
      <c r="M1177" s="23">
        <v>7.2293807968008802E-9</v>
      </c>
      <c r="N1177" s="24">
        <f t="shared" si="0"/>
        <v>-0.42696947638126598</v>
      </c>
    </row>
    <row r="1178" spans="3:14" ht="15.75" x14ac:dyDescent="0.25">
      <c r="C1178" s="29" t="s">
        <v>3517</v>
      </c>
      <c r="D1178" s="1" t="s">
        <v>3518</v>
      </c>
      <c r="E1178" s="9" t="s">
        <v>6</v>
      </c>
      <c r="F1178" s="14">
        <v>-0.51278565596087</v>
      </c>
      <c r="G1178" s="16">
        <v>80.731048281445695</v>
      </c>
      <c r="H1178" s="22">
        <v>1.26213926145446E-12</v>
      </c>
      <c r="I1178" s="23">
        <v>4.2574600542977903E-14</v>
      </c>
      <c r="J1178" s="14">
        <v>-0.340974667008627</v>
      </c>
      <c r="K1178" s="16">
        <v>80.731048281445695</v>
      </c>
      <c r="L1178" s="22">
        <v>5.0109445563124002E-6</v>
      </c>
      <c r="M1178" s="23">
        <v>7.8962625312573397E-7</v>
      </c>
      <c r="N1178" s="24">
        <f t="shared" si="0"/>
        <v>-0.4268801614847485</v>
      </c>
    </row>
    <row r="1179" spans="3:14" ht="15.75" x14ac:dyDescent="0.25">
      <c r="C1179" s="29" t="s">
        <v>1692</v>
      </c>
      <c r="D1179" s="1" t="s">
        <v>1693</v>
      </c>
      <c r="E1179" s="9" t="s">
        <v>6</v>
      </c>
      <c r="F1179" s="14">
        <v>-0.43198221327687197</v>
      </c>
      <c r="G1179" s="16">
        <v>854.58619955585596</v>
      </c>
      <c r="H1179" s="22">
        <v>1.33247752878844E-6</v>
      </c>
      <c r="I1179" s="23">
        <v>1.57007543696127E-7</v>
      </c>
      <c r="J1179" s="14">
        <v>-0.42143433895777999</v>
      </c>
      <c r="K1179" s="16">
        <v>854.58619955585596</v>
      </c>
      <c r="L1179" s="22">
        <v>2.2032372200008498E-6</v>
      </c>
      <c r="M1179" s="23">
        <v>3.1865092524209099E-7</v>
      </c>
      <c r="N1179" s="24">
        <f t="shared" si="0"/>
        <v>-0.42670827611732598</v>
      </c>
    </row>
    <row r="1180" spans="3:14" ht="15.75" x14ac:dyDescent="0.25">
      <c r="C1180" s="29" t="s">
        <v>3265</v>
      </c>
      <c r="D1180" s="1" t="s">
        <v>3266</v>
      </c>
      <c r="E1180" s="9" t="s">
        <v>6</v>
      </c>
      <c r="F1180" s="14">
        <v>0.54548147915706602</v>
      </c>
      <c r="G1180" s="16">
        <v>109.01083737918199</v>
      </c>
      <c r="H1180" s="22">
        <v>6.60308598818821E-21</v>
      </c>
      <c r="I1180" s="23">
        <v>6.3735696759222902E-23</v>
      </c>
      <c r="J1180" s="14">
        <v>0.30783236473700998</v>
      </c>
      <c r="K1180" s="16">
        <v>109.01083737918199</v>
      </c>
      <c r="L1180" s="22">
        <v>2.0401170480938299E-7</v>
      </c>
      <c r="M1180" s="23">
        <v>2.3412186606137099E-8</v>
      </c>
      <c r="N1180" s="24">
        <f t="shared" si="0"/>
        <v>0.42665692194703797</v>
      </c>
    </row>
    <row r="1181" spans="3:14" ht="15.75" x14ac:dyDescent="0.25">
      <c r="C1181" s="29" t="s">
        <v>1458</v>
      </c>
      <c r="D1181" s="1" t="s">
        <v>1459</v>
      </c>
      <c r="E1181" s="9" t="s">
        <v>6</v>
      </c>
      <c r="F1181" s="14">
        <v>0.49396533428168399</v>
      </c>
      <c r="G1181" s="16">
        <v>135.10744167209899</v>
      </c>
      <c r="H1181" s="22">
        <v>1.8622032242165E-7</v>
      </c>
      <c r="I1181" s="23">
        <v>1.7697479940569601E-8</v>
      </c>
      <c r="J1181" s="14">
        <v>0.35751198462155698</v>
      </c>
      <c r="K1181" s="16">
        <v>135.10744167209899</v>
      </c>
      <c r="L1181" s="22">
        <v>2.0493753972248001E-4</v>
      </c>
      <c r="M1181" s="23">
        <v>4.6820820445632902E-5</v>
      </c>
      <c r="N1181" s="24">
        <f t="shared" si="0"/>
        <v>0.42573865945162048</v>
      </c>
    </row>
    <row r="1182" spans="3:14" ht="15.75" x14ac:dyDescent="0.25">
      <c r="C1182" s="29" t="s">
        <v>4578</v>
      </c>
      <c r="D1182" s="1" t="s">
        <v>4579</v>
      </c>
      <c r="E1182" s="9" t="s">
        <v>6</v>
      </c>
      <c r="F1182" s="14">
        <v>-0.35031950031541897</v>
      </c>
      <c r="G1182" s="16">
        <v>657.19391677927695</v>
      </c>
      <c r="H1182" s="22">
        <v>6.5107233269109295E-5</v>
      </c>
      <c r="I1182" s="23">
        <v>1.20172769729654E-5</v>
      </c>
      <c r="J1182" s="14">
        <v>-0.50054798583292703</v>
      </c>
      <c r="K1182" s="16">
        <v>657.19391677927695</v>
      </c>
      <c r="L1182" s="22">
        <v>5.0085319528053897E-9</v>
      </c>
      <c r="M1182" s="23">
        <v>4.04554614059432E-10</v>
      </c>
      <c r="N1182" s="24">
        <f t="shared" si="0"/>
        <v>-0.42543374307417303</v>
      </c>
    </row>
    <row r="1183" spans="3:14" ht="15.75" x14ac:dyDescent="0.25">
      <c r="C1183" s="29" t="s">
        <v>2318</v>
      </c>
      <c r="D1183" s="1" t="s">
        <v>2319</v>
      </c>
      <c r="E1183" s="9" t="s">
        <v>6</v>
      </c>
      <c r="F1183" s="14">
        <v>-0.36197689793778398</v>
      </c>
      <c r="G1183" s="16">
        <v>1290.4224002398701</v>
      </c>
      <c r="H1183" s="22">
        <v>6.96996708281975E-5</v>
      </c>
      <c r="I1183" s="23">
        <v>1.2975869303437099E-5</v>
      </c>
      <c r="J1183" s="14">
        <v>-0.48887859619949903</v>
      </c>
      <c r="K1183" s="16">
        <v>1290.4224002398701</v>
      </c>
      <c r="L1183" s="22">
        <v>4.02988744316478E-8</v>
      </c>
      <c r="M1183" s="23">
        <v>3.9105283271272703E-9</v>
      </c>
      <c r="N1183" s="24">
        <f t="shared" si="0"/>
        <v>-0.4254277470686415</v>
      </c>
    </row>
    <row r="1184" spans="3:14" ht="15.75" x14ac:dyDescent="0.25">
      <c r="C1184" s="29" t="s">
        <v>1453</v>
      </c>
      <c r="D1184" s="1" t="s">
        <v>1454</v>
      </c>
      <c r="E1184" s="9" t="s">
        <v>6</v>
      </c>
      <c r="F1184" s="14">
        <v>0.54931619398058795</v>
      </c>
      <c r="G1184" s="16">
        <v>2933.3285118212202</v>
      </c>
      <c r="H1184" s="22">
        <v>1.2353944899706799E-26</v>
      </c>
      <c r="I1184" s="23">
        <v>5.0108417470700599E-29</v>
      </c>
      <c r="J1184" s="14">
        <v>0.30137464295413202</v>
      </c>
      <c r="K1184" s="16">
        <v>2933.3285118212202</v>
      </c>
      <c r="L1184" s="22">
        <v>9.9657824366115895E-9</v>
      </c>
      <c r="M1184" s="23">
        <v>8.5049348103612997E-10</v>
      </c>
      <c r="N1184" s="24">
        <f t="shared" si="0"/>
        <v>0.42534541846735996</v>
      </c>
    </row>
    <row r="1185" spans="3:14" ht="15.75" x14ac:dyDescent="0.25">
      <c r="C1185" s="29" t="s">
        <v>3821</v>
      </c>
      <c r="D1185" s="1" t="s">
        <v>3822</v>
      </c>
      <c r="E1185" s="9" t="s">
        <v>6</v>
      </c>
      <c r="F1185" s="14">
        <v>-0.34464774499314899</v>
      </c>
      <c r="G1185" s="16">
        <v>48.337653672326198</v>
      </c>
      <c r="H1185" s="22">
        <v>2.1613240429984002E-5</v>
      </c>
      <c r="I1185" s="23">
        <v>3.4607565650367098E-6</v>
      </c>
      <c r="J1185" s="14">
        <v>-0.50541651703269197</v>
      </c>
      <c r="K1185" s="16">
        <v>48.337653672326198</v>
      </c>
      <c r="L1185" s="22">
        <v>1.74651728893122E-10</v>
      </c>
      <c r="M1185" s="23">
        <v>1.0433511916807999E-11</v>
      </c>
      <c r="N1185" s="24">
        <f t="shared" si="0"/>
        <v>-0.42503213101292048</v>
      </c>
    </row>
    <row r="1186" spans="3:14" ht="15.75" x14ac:dyDescent="0.25">
      <c r="C1186" s="29" t="s">
        <v>3171</v>
      </c>
      <c r="D1186" s="1" t="s">
        <v>3172</v>
      </c>
      <c r="E1186" s="9" t="s">
        <v>6</v>
      </c>
      <c r="F1186" s="14">
        <v>-0.49173145444288602</v>
      </c>
      <c r="G1186" s="16">
        <v>25.190897429297902</v>
      </c>
      <c r="H1186" s="22">
        <v>7.5143525020431802E-5</v>
      </c>
      <c r="I1186" s="23">
        <v>1.41359488460678E-5</v>
      </c>
      <c r="J1186" s="14">
        <v>-0.35792535672692899</v>
      </c>
      <c r="K1186" s="16">
        <v>25.190897429297902</v>
      </c>
      <c r="L1186" s="22">
        <v>5.5480747905975797E-3</v>
      </c>
      <c r="M1186" s="23">
        <v>1.83738199766929E-3</v>
      </c>
      <c r="N1186" s="24">
        <f t="shared" si="0"/>
        <v>-0.42482840558490753</v>
      </c>
    </row>
    <row r="1187" spans="3:14" ht="15.75" x14ac:dyDescent="0.25">
      <c r="C1187" s="29" t="s">
        <v>638</v>
      </c>
      <c r="D1187" s="1" t="s">
        <v>639</v>
      </c>
      <c r="E1187" s="9" t="s">
        <v>6</v>
      </c>
      <c r="F1187" s="14">
        <v>0.445631196989903</v>
      </c>
      <c r="G1187" s="16">
        <v>2161.4152510166</v>
      </c>
      <c r="H1187" s="22">
        <v>2.9330287256978201E-19</v>
      </c>
      <c r="I1187" s="23">
        <v>3.59908541069867E-21</v>
      </c>
      <c r="J1187" s="14">
        <v>0.40381137004462903</v>
      </c>
      <c r="K1187" s="16">
        <v>2161.4152510166</v>
      </c>
      <c r="L1187" s="22">
        <v>5.88448570448872E-16</v>
      </c>
      <c r="M1187" s="23">
        <v>1.24070481721148E-17</v>
      </c>
      <c r="N1187" s="24">
        <f t="shared" si="0"/>
        <v>0.42472128351726601</v>
      </c>
    </row>
    <row r="1188" spans="3:14" ht="15.75" x14ac:dyDescent="0.25">
      <c r="C1188" s="29" t="s">
        <v>2520</v>
      </c>
      <c r="D1188" s="1" t="s">
        <v>2521</v>
      </c>
      <c r="E1188" s="9" t="s">
        <v>6</v>
      </c>
      <c r="F1188" s="14">
        <v>0.63489351963098795</v>
      </c>
      <c r="G1188" s="16">
        <v>323.93700052483598</v>
      </c>
      <c r="H1188" s="22">
        <v>1.98632451541397E-12</v>
      </c>
      <c r="I1188" s="23">
        <v>7.0470310630541201E-14</v>
      </c>
      <c r="J1188" s="14">
        <v>0.21426222857600999</v>
      </c>
      <c r="K1188" s="16">
        <v>323.93700052483598</v>
      </c>
      <c r="L1188" s="22">
        <v>2.7583218309962399E-2</v>
      </c>
      <c r="M1188" s="23">
        <v>1.1348998858857999E-2</v>
      </c>
      <c r="N1188" s="24">
        <f t="shared" si="0"/>
        <v>0.42457787410349895</v>
      </c>
    </row>
    <row r="1189" spans="3:14" ht="15.75" x14ac:dyDescent="0.25">
      <c r="C1189" s="29" t="s">
        <v>4613</v>
      </c>
      <c r="D1189" s="1" t="s">
        <v>4614</v>
      </c>
      <c r="E1189" s="9" t="s">
        <v>6</v>
      </c>
      <c r="F1189" s="14">
        <v>-0.58023542127281702</v>
      </c>
      <c r="G1189" s="16">
        <v>34.223471676600298</v>
      </c>
      <c r="H1189" s="22">
        <v>2.6303416887709599E-9</v>
      </c>
      <c r="I1189" s="23">
        <v>1.6448920146444699E-10</v>
      </c>
      <c r="J1189" s="14">
        <v>-0.268900571831307</v>
      </c>
      <c r="K1189" s="16">
        <v>34.223471676600298</v>
      </c>
      <c r="L1189" s="22">
        <v>1.0885151213651099E-2</v>
      </c>
      <c r="M1189" s="23">
        <v>3.9595283982989896E-3</v>
      </c>
      <c r="N1189" s="24">
        <f t="shared" si="0"/>
        <v>-0.42456799655206201</v>
      </c>
    </row>
    <row r="1190" spans="3:14" ht="15.75" x14ac:dyDescent="0.25">
      <c r="C1190" s="29" t="s">
        <v>958</v>
      </c>
      <c r="D1190" s="1" t="s">
        <v>959</v>
      </c>
      <c r="E1190" s="9" t="s">
        <v>6</v>
      </c>
      <c r="F1190" s="14">
        <v>0.39298449708316302</v>
      </c>
      <c r="G1190" s="16">
        <v>2723.7082366736699</v>
      </c>
      <c r="H1190" s="22">
        <v>2.8280499882369502E-6</v>
      </c>
      <c r="I1190" s="23">
        <v>3.6256306518599699E-7</v>
      </c>
      <c r="J1190" s="14">
        <v>0.45607178935174802</v>
      </c>
      <c r="K1190" s="16">
        <v>2723.7082366736699</v>
      </c>
      <c r="L1190" s="22">
        <v>3.7184554662317E-8</v>
      </c>
      <c r="M1190" s="23">
        <v>3.5952536284951101E-9</v>
      </c>
      <c r="N1190" s="24">
        <f t="shared" si="0"/>
        <v>0.42452814321745552</v>
      </c>
    </row>
    <row r="1191" spans="3:14" ht="15.75" x14ac:dyDescent="0.25">
      <c r="C1191" s="29" t="s">
        <v>4249</v>
      </c>
      <c r="D1191" s="1" t="s">
        <v>4250</v>
      </c>
      <c r="E1191" s="9" t="s">
        <v>6</v>
      </c>
      <c r="F1191" s="14">
        <v>-0.41934054254765701</v>
      </c>
      <c r="G1191" s="16">
        <v>547.33526291380599</v>
      </c>
      <c r="H1191" s="22">
        <v>7.7578101636035995E-9</v>
      </c>
      <c r="I1191" s="23">
        <v>5.3452694149797397E-10</v>
      </c>
      <c r="J1191" s="14">
        <v>-0.42856783014501598</v>
      </c>
      <c r="K1191" s="16">
        <v>547.33526291380599</v>
      </c>
      <c r="L1191" s="22">
        <v>3.1128553401294102E-9</v>
      </c>
      <c r="M1191" s="23">
        <v>2.3815218566050301E-10</v>
      </c>
      <c r="N1191" s="24">
        <f t="shared" si="0"/>
        <v>-0.42395418634633653</v>
      </c>
    </row>
    <row r="1192" spans="3:14" ht="15.75" x14ac:dyDescent="0.25">
      <c r="C1192" s="29" t="s">
        <v>3449</v>
      </c>
      <c r="D1192" s="1" t="s">
        <v>3450</v>
      </c>
      <c r="E1192" s="9" t="s">
        <v>6</v>
      </c>
      <c r="F1192" s="14">
        <v>-0.38654027685463299</v>
      </c>
      <c r="G1192" s="16">
        <v>64.957533448062193</v>
      </c>
      <c r="H1192" s="22">
        <v>2.95240597072764E-4</v>
      </c>
      <c r="I1192" s="23">
        <v>6.5545019342949805E-5</v>
      </c>
      <c r="J1192" s="14">
        <v>-0.46040496743881798</v>
      </c>
      <c r="K1192" s="16">
        <v>64.957533448062193</v>
      </c>
      <c r="L1192" s="22">
        <v>1.24486599983137E-5</v>
      </c>
      <c r="M1192" s="23">
        <v>2.1578927195872201E-6</v>
      </c>
      <c r="N1192" s="24">
        <f t="shared" si="0"/>
        <v>-0.42347262214672549</v>
      </c>
    </row>
    <row r="1193" spans="3:14" ht="15.75" x14ac:dyDescent="0.25">
      <c r="C1193" s="29" t="s">
        <v>1119</v>
      </c>
      <c r="D1193" s="1" t="s">
        <v>1120</v>
      </c>
      <c r="E1193" s="9" t="s">
        <v>6</v>
      </c>
      <c r="F1193" s="14">
        <v>-0.28732727615055498</v>
      </c>
      <c r="G1193" s="16">
        <v>231.540256915333</v>
      </c>
      <c r="H1193" s="22">
        <v>1.6342728308236101E-2</v>
      </c>
      <c r="I1193" s="23">
        <v>6.17309915098283E-3</v>
      </c>
      <c r="J1193" s="14">
        <v>-0.55947091984522401</v>
      </c>
      <c r="K1193" s="16">
        <v>231.540256915333</v>
      </c>
      <c r="L1193" s="22">
        <v>7.3791695247900596E-7</v>
      </c>
      <c r="M1193" s="23">
        <v>9.6055153502914796E-8</v>
      </c>
      <c r="N1193" s="24">
        <f t="shared" si="0"/>
        <v>-0.4233990979978895</v>
      </c>
    </row>
    <row r="1194" spans="3:14" ht="15.75" x14ac:dyDescent="0.25">
      <c r="C1194" s="29" t="s">
        <v>2232</v>
      </c>
      <c r="D1194" s="1" t="s">
        <v>2233</v>
      </c>
      <c r="E1194" s="9" t="s">
        <v>6</v>
      </c>
      <c r="F1194" s="14">
        <v>-0.50960916761557395</v>
      </c>
      <c r="G1194" s="16">
        <v>83.241231455653406</v>
      </c>
      <c r="H1194" s="22">
        <v>8.1502304300657205E-8</v>
      </c>
      <c r="I1194" s="23">
        <v>7.0886123882175504E-9</v>
      </c>
      <c r="J1194" s="14">
        <v>-0.33666184298169</v>
      </c>
      <c r="K1194" s="16">
        <v>83.241231455653406</v>
      </c>
      <c r="L1194" s="22">
        <v>5.9727343317578295E-4</v>
      </c>
      <c r="M1194" s="23">
        <v>1.534860795395E-4</v>
      </c>
      <c r="N1194" s="24">
        <f t="shared" si="0"/>
        <v>-0.42313550529863198</v>
      </c>
    </row>
    <row r="1195" spans="3:14" ht="15.75" x14ac:dyDescent="0.25">
      <c r="C1195" s="29" t="s">
        <v>1496</v>
      </c>
      <c r="D1195" s="1" t="s">
        <v>1497</v>
      </c>
      <c r="E1195" s="9" t="s">
        <v>6</v>
      </c>
      <c r="F1195" s="14">
        <v>-0.37653916216097699</v>
      </c>
      <c r="G1195" s="16">
        <v>610.85455392912695</v>
      </c>
      <c r="H1195" s="22">
        <v>9.0672682038005302E-7</v>
      </c>
      <c r="I1195" s="23">
        <v>1.01999202313123E-7</v>
      </c>
      <c r="J1195" s="14">
        <v>-0.46760600415262499</v>
      </c>
      <c r="K1195" s="16">
        <v>610.85455392912695</v>
      </c>
      <c r="L1195" s="22">
        <v>5.9985092837608301E-10</v>
      </c>
      <c r="M1195" s="23">
        <v>3.9779270902851698E-11</v>
      </c>
      <c r="N1195" s="24">
        <f t="shared" si="0"/>
        <v>-0.42207258315680096</v>
      </c>
    </row>
    <row r="1196" spans="3:14" ht="15.75" x14ac:dyDescent="0.25">
      <c r="C1196" s="29" t="s">
        <v>852</v>
      </c>
      <c r="D1196" s="1" t="s">
        <v>853</v>
      </c>
      <c r="E1196" s="9" t="s">
        <v>6</v>
      </c>
      <c r="F1196" s="14">
        <v>0.65544984964884301</v>
      </c>
      <c r="G1196" s="16">
        <v>328.87993737756699</v>
      </c>
      <c r="H1196" s="22">
        <v>4.5022295943903699E-23</v>
      </c>
      <c r="I1196" s="23">
        <v>3.1899557633407099E-25</v>
      </c>
      <c r="J1196" s="14">
        <v>0.18856337387240399</v>
      </c>
      <c r="K1196" s="16">
        <v>328.87993737756699</v>
      </c>
      <c r="L1196" s="22">
        <v>7.8174983832187597E-3</v>
      </c>
      <c r="M1196" s="23">
        <v>2.7059061923841998E-3</v>
      </c>
      <c r="N1196" s="24">
        <f t="shared" si="0"/>
        <v>0.42200661176062348</v>
      </c>
    </row>
    <row r="1197" spans="3:14" ht="15.75" x14ac:dyDescent="0.25">
      <c r="C1197" s="29" t="s">
        <v>1870</v>
      </c>
      <c r="D1197" s="1" t="s">
        <v>1871</v>
      </c>
      <c r="E1197" s="9" t="s">
        <v>6</v>
      </c>
      <c r="F1197" s="14">
        <v>-0.44393176089812297</v>
      </c>
      <c r="G1197" s="16">
        <v>94.040884129275597</v>
      </c>
      <c r="H1197" s="22">
        <v>2.4667196408784601E-5</v>
      </c>
      <c r="I1197" s="23">
        <v>4.0109365419017804E-6</v>
      </c>
      <c r="J1197" s="14">
        <v>-0.39980411263520499</v>
      </c>
      <c r="K1197" s="16">
        <v>94.040884129275597</v>
      </c>
      <c r="L1197" s="22">
        <v>1.60735272686559E-4</v>
      </c>
      <c r="M1197" s="23">
        <v>3.5987917479018797E-5</v>
      </c>
      <c r="N1197" s="24">
        <f t="shared" si="0"/>
        <v>-0.42186793676666401</v>
      </c>
    </row>
    <row r="1198" spans="3:14" ht="15.75" x14ac:dyDescent="0.25">
      <c r="C1198" s="29" t="s">
        <v>2210</v>
      </c>
      <c r="D1198" s="1" t="s">
        <v>2211</v>
      </c>
      <c r="E1198" s="9" t="s">
        <v>6</v>
      </c>
      <c r="F1198" s="14">
        <v>0.53360737286196902</v>
      </c>
      <c r="G1198" s="16">
        <v>2719.0444229445802</v>
      </c>
      <c r="H1198" s="22">
        <v>3.1053316965249602E-17</v>
      </c>
      <c r="I1198" s="23">
        <v>5.1178902016969396E-19</v>
      </c>
      <c r="J1198" s="14">
        <v>0.310073389537521</v>
      </c>
      <c r="K1198" s="16">
        <v>2719.0444229445802</v>
      </c>
      <c r="L1198" s="22">
        <v>1.6103782072130901E-6</v>
      </c>
      <c r="M1198" s="23">
        <v>2.25145748347814E-7</v>
      </c>
      <c r="N1198" s="24">
        <f t="shared" si="0"/>
        <v>0.42184038119974498</v>
      </c>
    </row>
    <row r="1199" spans="3:14" ht="15.75" x14ac:dyDescent="0.25">
      <c r="C1199" s="29" t="s">
        <v>181</v>
      </c>
      <c r="D1199" s="1" t="s">
        <v>182</v>
      </c>
      <c r="E1199" s="9" t="s">
        <v>6</v>
      </c>
      <c r="F1199" s="14">
        <v>-0.52605901963217605</v>
      </c>
      <c r="G1199" s="16">
        <v>337.65703277248798</v>
      </c>
      <c r="H1199" s="22">
        <v>1.11230776419314E-10</v>
      </c>
      <c r="I1199" s="23">
        <v>5.3961059661550399E-12</v>
      </c>
      <c r="J1199" s="14">
        <v>-0.31620961959024402</v>
      </c>
      <c r="K1199" s="16">
        <v>337.65703277248798</v>
      </c>
      <c r="L1199" s="22">
        <v>1.6411019583151799E-4</v>
      </c>
      <c r="M1199" s="23">
        <v>3.6776501716460703E-5</v>
      </c>
      <c r="N1199" s="24">
        <f t="shared" si="0"/>
        <v>-0.42113431961121006</v>
      </c>
    </row>
    <row r="1200" spans="3:14" ht="15.75" x14ac:dyDescent="0.25">
      <c r="C1200" s="29" t="s">
        <v>4165</v>
      </c>
      <c r="D1200" s="1" t="s">
        <v>4166</v>
      </c>
      <c r="E1200" s="9" t="s">
        <v>6</v>
      </c>
      <c r="F1200" s="14">
        <v>-0.37477874411284801</v>
      </c>
      <c r="G1200" s="16">
        <v>329.05694293777702</v>
      </c>
      <c r="H1200" s="22">
        <v>9.0842074938432095E-8</v>
      </c>
      <c r="I1200" s="23">
        <v>8.0175348780184197E-9</v>
      </c>
      <c r="J1200" s="14">
        <v>-0.46703818965242599</v>
      </c>
      <c r="K1200" s="16">
        <v>329.05694293777702</v>
      </c>
      <c r="L1200" s="22">
        <v>1.5167429388701001E-11</v>
      </c>
      <c r="M1200" s="23">
        <v>7.2030061253570096E-13</v>
      </c>
      <c r="N1200" s="24">
        <f t="shared" si="0"/>
        <v>-0.420908466882637</v>
      </c>
    </row>
    <row r="1201" spans="3:14" ht="15.75" x14ac:dyDescent="0.25">
      <c r="C1201" s="29" t="s">
        <v>4689</v>
      </c>
      <c r="D1201" s="1" t="s">
        <v>4690</v>
      </c>
      <c r="E1201" s="9" t="s">
        <v>6</v>
      </c>
      <c r="F1201" s="14">
        <v>0.47499276714904698</v>
      </c>
      <c r="G1201" s="16">
        <v>3589.9585778836899</v>
      </c>
      <c r="H1201" s="22">
        <v>1.8854714555082701E-17</v>
      </c>
      <c r="I1201" s="23">
        <v>2.9525532367922198E-19</v>
      </c>
      <c r="J1201" s="14">
        <v>0.36660425090085802</v>
      </c>
      <c r="K1201" s="16">
        <v>3589.9585778836899</v>
      </c>
      <c r="L1201" s="22">
        <v>8.0689045763114795E-11</v>
      </c>
      <c r="M1201" s="23">
        <v>4.4719230181967201E-12</v>
      </c>
      <c r="N1201" s="24">
        <f t="shared" si="0"/>
        <v>0.42079850902495253</v>
      </c>
    </row>
    <row r="1202" spans="3:14" ht="15.75" x14ac:dyDescent="0.25">
      <c r="C1202" s="29" t="s">
        <v>313</v>
      </c>
      <c r="D1202" s="1" t="s">
        <v>314</v>
      </c>
      <c r="E1202" s="9" t="s">
        <v>6</v>
      </c>
      <c r="F1202" s="14">
        <v>-0.33718398025191698</v>
      </c>
      <c r="G1202" s="16">
        <v>123.033941010831</v>
      </c>
      <c r="H1202" s="22">
        <v>2.74208779966783E-3</v>
      </c>
      <c r="I1202" s="23">
        <v>8.0684423575993797E-4</v>
      </c>
      <c r="J1202" s="14">
        <v>-0.50407559027169202</v>
      </c>
      <c r="K1202" s="16">
        <v>123.033941010831</v>
      </c>
      <c r="L1202" s="22">
        <v>3.6501384563942101E-6</v>
      </c>
      <c r="M1202" s="23">
        <v>5.5704924234128602E-7</v>
      </c>
      <c r="N1202" s="24">
        <f t="shared" si="0"/>
        <v>-0.4206297852618045</v>
      </c>
    </row>
    <row r="1203" spans="3:14" ht="15.75" x14ac:dyDescent="0.25">
      <c r="C1203" s="29" t="s">
        <v>301</v>
      </c>
      <c r="D1203" s="1" t="s">
        <v>302</v>
      </c>
      <c r="E1203" s="9" t="s">
        <v>6</v>
      </c>
      <c r="F1203" s="14">
        <v>0.34700383877067598</v>
      </c>
      <c r="G1203" s="16">
        <v>3550.17835772939</v>
      </c>
      <c r="H1203" s="22">
        <v>5.50733783646623E-12</v>
      </c>
      <c r="I1203" s="23">
        <v>2.1037425426558899E-13</v>
      </c>
      <c r="J1203" s="14">
        <v>0.49370390939016001</v>
      </c>
      <c r="K1203" s="16">
        <v>3550.17835772939</v>
      </c>
      <c r="L1203" s="22">
        <v>2.9285833436936798E-23</v>
      </c>
      <c r="M1203" s="23">
        <v>1.7495051099374901E-25</v>
      </c>
      <c r="N1203" s="24">
        <f t="shared" si="0"/>
        <v>0.42035387408041802</v>
      </c>
    </row>
    <row r="1204" spans="3:14" ht="15.75" x14ac:dyDescent="0.25">
      <c r="C1204" s="29" t="s">
        <v>1097</v>
      </c>
      <c r="D1204" s="1" t="s">
        <v>1098</v>
      </c>
      <c r="E1204" s="9" t="s">
        <v>6</v>
      </c>
      <c r="F1204" s="14">
        <v>-0.50313057026844699</v>
      </c>
      <c r="G1204" s="16">
        <v>282.14675758416502</v>
      </c>
      <c r="H1204" s="22">
        <v>1.6536952957887701E-16</v>
      </c>
      <c r="I1204" s="23">
        <v>3.0280953110398598E-18</v>
      </c>
      <c r="J1204" s="14">
        <v>-0.33754644581717902</v>
      </c>
      <c r="K1204" s="16">
        <v>282.14675758416502</v>
      </c>
      <c r="L1204" s="22">
        <v>6.5888149545979199E-8</v>
      </c>
      <c r="M1204" s="23">
        <v>6.7111975616863396E-9</v>
      </c>
      <c r="N1204" s="24">
        <f t="shared" si="0"/>
        <v>-0.42033850804281303</v>
      </c>
    </row>
    <row r="1205" spans="3:14" ht="15.75" x14ac:dyDescent="0.25">
      <c r="C1205" s="29" t="s">
        <v>82</v>
      </c>
      <c r="D1205" s="1" t="s">
        <v>83</v>
      </c>
      <c r="E1205" s="9" t="s">
        <v>6</v>
      </c>
      <c r="F1205" s="14">
        <v>-0.410964357407339</v>
      </c>
      <c r="G1205" s="16">
        <v>301.057335677374</v>
      </c>
      <c r="H1205" s="22">
        <v>2.6739915879646801E-5</v>
      </c>
      <c r="I1205" s="23">
        <v>4.40562663951259E-6</v>
      </c>
      <c r="J1205" s="14">
        <v>-0.42918559148143898</v>
      </c>
      <c r="K1205" s="16">
        <v>301.057335677374</v>
      </c>
      <c r="L1205" s="22">
        <v>9.9693612501121002E-6</v>
      </c>
      <c r="M1205" s="23">
        <v>1.6895865251193999E-6</v>
      </c>
      <c r="N1205" s="24">
        <f t="shared" si="0"/>
        <v>-0.42007497444438902</v>
      </c>
    </row>
    <row r="1206" spans="3:14" ht="15.75" x14ac:dyDescent="0.25">
      <c r="C1206" s="29" t="s">
        <v>1676</v>
      </c>
      <c r="D1206" s="1" t="s">
        <v>1677</v>
      </c>
      <c r="E1206" s="9" t="s">
        <v>6</v>
      </c>
      <c r="F1206" s="14">
        <v>-0.43776106953357802</v>
      </c>
      <c r="G1206" s="16">
        <v>8.29287617474459</v>
      </c>
      <c r="H1206" s="22">
        <v>4.8234879233052001E-3</v>
      </c>
      <c r="I1206" s="23">
        <v>1.53394692185411E-3</v>
      </c>
      <c r="J1206" s="14">
        <v>-0.40019404024215899</v>
      </c>
      <c r="K1206" s="16">
        <v>8.29287617474459</v>
      </c>
      <c r="L1206" s="22">
        <v>1.16762766668186E-2</v>
      </c>
      <c r="M1206" s="23">
        <v>4.2859907122378199E-3</v>
      </c>
      <c r="N1206" s="24">
        <f t="shared" si="0"/>
        <v>-0.41897755488786848</v>
      </c>
    </row>
    <row r="1207" spans="3:14" ht="15.75" x14ac:dyDescent="0.25">
      <c r="C1207" s="29" t="s">
        <v>425</v>
      </c>
      <c r="D1207" s="1" t="s">
        <v>426</v>
      </c>
      <c r="E1207" s="9" t="s">
        <v>6</v>
      </c>
      <c r="F1207" s="14">
        <v>-0.38152664654670898</v>
      </c>
      <c r="G1207" s="16">
        <v>322.836833963917</v>
      </c>
      <c r="H1207" s="22">
        <v>4.5818227941570799E-6</v>
      </c>
      <c r="I1207" s="23">
        <v>6.2009985549099303E-7</v>
      </c>
      <c r="J1207" s="14">
        <v>-0.455521375794192</v>
      </c>
      <c r="K1207" s="16">
        <v>322.836833963917</v>
      </c>
      <c r="L1207" s="22">
        <v>2.9533156215389299E-8</v>
      </c>
      <c r="M1207" s="23">
        <v>2.80060904070634E-9</v>
      </c>
      <c r="N1207" s="24">
        <f t="shared" si="0"/>
        <v>-0.41852401117045046</v>
      </c>
    </row>
    <row r="1208" spans="3:14" ht="15.75" x14ac:dyDescent="0.25">
      <c r="C1208" s="29" t="s">
        <v>1908</v>
      </c>
      <c r="D1208" s="1" t="s">
        <v>1909</v>
      </c>
      <c r="E1208" s="9" t="s">
        <v>6</v>
      </c>
      <c r="F1208" s="14">
        <v>-0.27645489180153898</v>
      </c>
      <c r="G1208" s="16">
        <v>792.43965385880801</v>
      </c>
      <c r="H1208" s="22">
        <v>3.4214949992708999E-4</v>
      </c>
      <c r="I1208" s="23">
        <v>7.7311698371367401E-5</v>
      </c>
      <c r="J1208" s="14">
        <v>-0.55994360890447303</v>
      </c>
      <c r="K1208" s="16">
        <v>792.43965385880801</v>
      </c>
      <c r="L1208" s="22">
        <v>3.9689699840582902E-14</v>
      </c>
      <c r="M1208" s="23">
        <v>1.1635936097841599E-15</v>
      </c>
      <c r="N1208" s="24">
        <f t="shared" si="0"/>
        <v>-0.41819925035300598</v>
      </c>
    </row>
    <row r="1209" spans="3:14" ht="15.75" x14ac:dyDescent="0.25">
      <c r="C1209" s="29" t="s">
        <v>523</v>
      </c>
      <c r="D1209" s="1" t="s">
        <v>4776</v>
      </c>
      <c r="E1209" s="9" t="s">
        <v>6</v>
      </c>
      <c r="F1209" s="14">
        <v>-0.397634077241239</v>
      </c>
      <c r="G1209" s="16">
        <v>423.04917354415301</v>
      </c>
      <c r="H1209" s="22">
        <v>6.1035667160579606E-11</v>
      </c>
      <c r="I1209" s="23">
        <v>2.8078224457503401E-12</v>
      </c>
      <c r="J1209" s="14">
        <v>-0.43864471584071502</v>
      </c>
      <c r="K1209" s="16">
        <v>423.04917354415301</v>
      </c>
      <c r="L1209" s="22">
        <v>4.2947559380032699E-13</v>
      </c>
      <c r="M1209" s="23">
        <v>1.49410936999813E-14</v>
      </c>
      <c r="N1209" s="24">
        <f t="shared" si="0"/>
        <v>-0.41813939654097698</v>
      </c>
    </row>
    <row r="1210" spans="3:14" ht="15.75" x14ac:dyDescent="0.25">
      <c r="C1210" s="29" t="s">
        <v>1145</v>
      </c>
      <c r="D1210" s="1" t="s">
        <v>1146</v>
      </c>
      <c r="E1210" s="9" t="s">
        <v>6</v>
      </c>
      <c r="F1210" s="14">
        <v>-0.45306861627448702</v>
      </c>
      <c r="G1210" s="16">
        <v>150.257576931389</v>
      </c>
      <c r="H1210" s="22">
        <v>1.6161932795022999E-4</v>
      </c>
      <c r="I1210" s="23">
        <v>3.3283109534752402E-5</v>
      </c>
      <c r="J1210" s="14">
        <v>-0.38206032217645203</v>
      </c>
      <c r="K1210" s="16">
        <v>150.257576931389</v>
      </c>
      <c r="L1210" s="22">
        <v>1.6780751320058199E-3</v>
      </c>
      <c r="M1210" s="23">
        <v>4.8312052620749801E-4</v>
      </c>
      <c r="N1210" s="24">
        <f t="shared" si="0"/>
        <v>-0.41756446922546953</v>
      </c>
    </row>
    <row r="1211" spans="3:14" ht="15.75" x14ac:dyDescent="0.25">
      <c r="C1211" s="29" t="s">
        <v>3175</v>
      </c>
      <c r="D1211" s="1" t="s">
        <v>3176</v>
      </c>
      <c r="E1211" s="9" t="s">
        <v>6</v>
      </c>
      <c r="F1211" s="14">
        <v>-0.41752796106990397</v>
      </c>
      <c r="G1211" s="16">
        <v>26.7140021937645</v>
      </c>
      <c r="H1211" s="22">
        <v>8.1384349022138799E-3</v>
      </c>
      <c r="I1211" s="23">
        <v>2.7908100175533502E-3</v>
      </c>
      <c r="J1211" s="14">
        <v>-0.41676026678955302</v>
      </c>
      <c r="K1211" s="16">
        <v>26.7140021937645</v>
      </c>
      <c r="L1211" s="22">
        <v>8.5211395561286991E-3</v>
      </c>
      <c r="M1211" s="23">
        <v>2.9802600043950102E-3</v>
      </c>
      <c r="N1211" s="24">
        <f t="shared" si="0"/>
        <v>-0.4171441139297285</v>
      </c>
    </row>
    <row r="1212" spans="3:14" ht="15.75" x14ac:dyDescent="0.25">
      <c r="C1212" s="29" t="s">
        <v>4359</v>
      </c>
      <c r="D1212" s="1" t="s">
        <v>4360</v>
      </c>
      <c r="E1212" s="9" t="s">
        <v>6</v>
      </c>
      <c r="F1212" s="14">
        <v>-0.45615460656776202</v>
      </c>
      <c r="G1212" s="16">
        <v>159.47739420699801</v>
      </c>
      <c r="H1212" s="22">
        <v>3.18397907868299E-7</v>
      </c>
      <c r="I1212" s="23">
        <v>3.2416853278371199E-8</v>
      </c>
      <c r="J1212" s="14">
        <v>-0.37808495160483802</v>
      </c>
      <c r="K1212" s="16">
        <v>159.47739420699801</v>
      </c>
      <c r="L1212" s="22">
        <v>2.7404968757740399E-5</v>
      </c>
      <c r="M1212" s="23">
        <v>5.1329286363016798E-6</v>
      </c>
      <c r="N1212" s="24">
        <f t="shared" si="0"/>
        <v>-0.41711977908630005</v>
      </c>
    </row>
    <row r="1213" spans="3:14" ht="15.75" x14ac:dyDescent="0.25">
      <c r="C1213" s="29" t="s">
        <v>662</v>
      </c>
      <c r="D1213" s="1" t="s">
        <v>663</v>
      </c>
      <c r="E1213" s="9" t="s">
        <v>6</v>
      </c>
      <c r="F1213" s="14">
        <v>-0.35221011380094203</v>
      </c>
      <c r="G1213" s="16">
        <v>1181.4667176564401</v>
      </c>
      <c r="H1213" s="22">
        <v>5.7081258651294698E-7</v>
      </c>
      <c r="I1213" s="23">
        <v>6.1779171965358697E-8</v>
      </c>
      <c r="J1213" s="14">
        <v>-0.48165725298027501</v>
      </c>
      <c r="K1213" s="16">
        <v>1181.4667176564401</v>
      </c>
      <c r="L1213" s="22">
        <v>3.3042401095129799E-12</v>
      </c>
      <c r="M1213" s="23">
        <v>1.3585204064714499E-13</v>
      </c>
      <c r="N1213" s="24">
        <f t="shared" si="0"/>
        <v>-0.41693368339060854</v>
      </c>
    </row>
    <row r="1214" spans="3:14" ht="15.75" x14ac:dyDescent="0.25">
      <c r="C1214" s="29" t="s">
        <v>2975</v>
      </c>
      <c r="D1214" s="1" t="s">
        <v>2976</v>
      </c>
      <c r="E1214" s="9" t="s">
        <v>6</v>
      </c>
      <c r="F1214" s="14">
        <v>-0.41619870904275502</v>
      </c>
      <c r="G1214" s="16">
        <v>629.09125587881897</v>
      </c>
      <c r="H1214" s="22">
        <v>3.6070442459076099E-10</v>
      </c>
      <c r="I1214" s="23">
        <v>1.91121305220345E-11</v>
      </c>
      <c r="J1214" s="14">
        <v>-0.417407839086887</v>
      </c>
      <c r="K1214" s="16">
        <v>629.09125587881897</v>
      </c>
      <c r="L1214" s="22">
        <v>2.9104627688652998E-10</v>
      </c>
      <c r="M1214" s="23">
        <v>1.82050030622799E-11</v>
      </c>
      <c r="N1214" s="24">
        <f t="shared" si="0"/>
        <v>-0.41680327406482098</v>
      </c>
    </row>
    <row r="1215" spans="3:14" ht="15.75" x14ac:dyDescent="0.25">
      <c r="C1215" s="29" t="s">
        <v>3819</v>
      </c>
      <c r="D1215" s="1" t="s">
        <v>3820</v>
      </c>
      <c r="E1215" s="9" t="s">
        <v>6</v>
      </c>
      <c r="F1215" s="14">
        <v>0.27730193643583001</v>
      </c>
      <c r="G1215" s="16">
        <v>167.14747978234399</v>
      </c>
      <c r="H1215" s="22">
        <v>1.21334626016522E-4</v>
      </c>
      <c r="I1215" s="23">
        <v>2.4096233168963701E-5</v>
      </c>
      <c r="J1215" s="14">
        <v>0.55583722385758105</v>
      </c>
      <c r="K1215" s="16">
        <v>167.14747978234399</v>
      </c>
      <c r="L1215" s="22">
        <v>3.1867662732046699E-15</v>
      </c>
      <c r="M1215" s="23">
        <v>7.5509722939387605E-17</v>
      </c>
      <c r="N1215" s="24">
        <f t="shared" si="0"/>
        <v>0.41656958014670553</v>
      </c>
    </row>
    <row r="1216" spans="3:14" ht="15.75" x14ac:dyDescent="0.25">
      <c r="C1216" s="29" t="s">
        <v>3371</v>
      </c>
      <c r="D1216" s="1" t="s">
        <v>3372</v>
      </c>
      <c r="E1216" s="9" t="s">
        <v>6</v>
      </c>
      <c r="F1216" s="14">
        <v>-0.40386687105216801</v>
      </c>
      <c r="G1216" s="16">
        <v>104.60621445768</v>
      </c>
      <c r="H1216" s="22">
        <v>1.9464733791481399E-7</v>
      </c>
      <c r="I1216" s="23">
        <v>1.86282609166306E-8</v>
      </c>
      <c r="J1216" s="14">
        <v>-0.42903646990544198</v>
      </c>
      <c r="K1216" s="16">
        <v>104.60621445768</v>
      </c>
      <c r="L1216" s="22">
        <v>2.9959076051693198E-8</v>
      </c>
      <c r="M1216" s="23">
        <v>2.8485185764009499E-9</v>
      </c>
      <c r="N1216" s="24">
        <f t="shared" si="0"/>
        <v>-0.41645167047880499</v>
      </c>
    </row>
    <row r="1217" spans="3:14" ht="15.75" x14ac:dyDescent="0.25">
      <c r="C1217" s="29" t="s">
        <v>3323</v>
      </c>
      <c r="D1217" s="1" t="s">
        <v>3324</v>
      </c>
      <c r="E1217" s="9" t="s">
        <v>6</v>
      </c>
      <c r="F1217" s="14">
        <v>-0.38334087651853199</v>
      </c>
      <c r="G1217" s="16">
        <v>783.82884794713596</v>
      </c>
      <c r="H1217" s="22">
        <v>1.36554926491622E-10</v>
      </c>
      <c r="I1217" s="23">
        <v>6.7376538665322501E-12</v>
      </c>
      <c r="J1217" s="14">
        <v>-0.44911425806321298</v>
      </c>
      <c r="K1217" s="16">
        <v>783.82884794713596</v>
      </c>
      <c r="L1217" s="22">
        <v>3.3662041327394098E-14</v>
      </c>
      <c r="M1217" s="23">
        <v>9.7336023115356596E-16</v>
      </c>
      <c r="N1217" s="24">
        <f t="shared" si="0"/>
        <v>-0.41622756729087251</v>
      </c>
    </row>
    <row r="1218" spans="3:14" ht="15.75" x14ac:dyDescent="0.25">
      <c r="C1218" s="29" t="s">
        <v>1490</v>
      </c>
      <c r="D1218" s="1" t="s">
        <v>1491</v>
      </c>
      <c r="E1218" s="9" t="s">
        <v>6</v>
      </c>
      <c r="F1218" s="14">
        <v>0.31555554596987501</v>
      </c>
      <c r="G1218" s="16">
        <v>2648.9890436896799</v>
      </c>
      <c r="H1218" s="22">
        <v>5.0051266284856999E-6</v>
      </c>
      <c r="I1218" s="23">
        <v>6.8278592452053798E-7</v>
      </c>
      <c r="J1218" s="14">
        <v>0.51656044818399205</v>
      </c>
      <c r="K1218" s="16">
        <v>2648.9890436896799</v>
      </c>
      <c r="L1218" s="22">
        <v>1.6997491670839101E-14</v>
      </c>
      <c r="M1218" s="23">
        <v>4.6077537661913199E-16</v>
      </c>
      <c r="N1218" s="24">
        <f t="shared" si="0"/>
        <v>0.41605799707693353</v>
      </c>
    </row>
    <row r="1219" spans="3:14" ht="15.75" x14ac:dyDescent="0.25">
      <c r="C1219" s="29" t="s">
        <v>1420</v>
      </c>
      <c r="D1219" s="1" t="s">
        <v>1421</v>
      </c>
      <c r="E1219" s="9" t="s">
        <v>6</v>
      </c>
      <c r="F1219" s="14">
        <v>0.55059370107763494</v>
      </c>
      <c r="G1219" s="16">
        <v>819.49047489669397</v>
      </c>
      <c r="H1219" s="22">
        <v>9.7734403512726703E-29</v>
      </c>
      <c r="I1219" s="23">
        <v>2.2078932867279198E-31</v>
      </c>
      <c r="J1219" s="14">
        <v>0.28045689818264402</v>
      </c>
      <c r="K1219" s="16">
        <v>819.49047489669397</v>
      </c>
      <c r="L1219" s="22">
        <v>2.9932679684027102E-8</v>
      </c>
      <c r="M1219" s="23">
        <v>2.8431806642300802E-9</v>
      </c>
      <c r="N1219" s="24">
        <f t="shared" si="0"/>
        <v>0.41552529963013951</v>
      </c>
    </row>
    <row r="1220" spans="3:14" ht="15.75" x14ac:dyDescent="0.25">
      <c r="C1220" s="29" t="s">
        <v>137</v>
      </c>
      <c r="D1220" s="1" t="s">
        <v>138</v>
      </c>
      <c r="E1220" s="9" t="s">
        <v>6</v>
      </c>
      <c r="F1220" s="14">
        <v>-0.46547858200497599</v>
      </c>
      <c r="G1220" s="16">
        <v>23.708061504166199</v>
      </c>
      <c r="H1220" s="22">
        <v>7.20682499378375E-6</v>
      </c>
      <c r="I1220" s="23">
        <v>1.02753776288635E-6</v>
      </c>
      <c r="J1220" s="14">
        <v>-0.365558757510895</v>
      </c>
      <c r="K1220" s="16">
        <v>23.708061504166199</v>
      </c>
      <c r="L1220" s="22">
        <v>6.4362533994649401E-4</v>
      </c>
      <c r="M1220" s="23">
        <v>1.66399121522311E-4</v>
      </c>
      <c r="N1220" s="24">
        <f t="shared" si="0"/>
        <v>-0.4155186697579355</v>
      </c>
    </row>
    <row r="1221" spans="3:14" ht="15.75" x14ac:dyDescent="0.25">
      <c r="C1221" s="29" t="s">
        <v>2290</v>
      </c>
      <c r="D1221" s="1" t="s">
        <v>2291</v>
      </c>
      <c r="E1221" s="9" t="s">
        <v>6</v>
      </c>
      <c r="F1221" s="14">
        <v>0.28630936447239602</v>
      </c>
      <c r="G1221" s="16">
        <v>52.1500323202158</v>
      </c>
      <c r="H1221" s="22">
        <v>1.3906804431701499E-4</v>
      </c>
      <c r="I1221" s="23">
        <v>2.80178161883231E-5</v>
      </c>
      <c r="J1221" s="14">
        <v>0.54465474859013596</v>
      </c>
      <c r="K1221" s="16">
        <v>52.1500323202158</v>
      </c>
      <c r="L1221" s="22">
        <v>3.90801266601876E-13</v>
      </c>
      <c r="M1221" s="23">
        <v>1.3458316711289501E-14</v>
      </c>
      <c r="N1221" s="24">
        <f t="shared" si="0"/>
        <v>0.41548205653126602</v>
      </c>
    </row>
    <row r="1222" spans="3:14" ht="15.75" x14ac:dyDescent="0.25">
      <c r="C1222" s="29" t="s">
        <v>3963</v>
      </c>
      <c r="D1222" s="1" t="s">
        <v>3964</v>
      </c>
      <c r="E1222" s="9" t="s">
        <v>6</v>
      </c>
      <c r="F1222" s="14">
        <v>-0.39074468372983601</v>
      </c>
      <c r="G1222" s="16">
        <v>31.964315511452501</v>
      </c>
      <c r="H1222" s="22">
        <v>5.3821021892425398E-3</v>
      </c>
      <c r="I1222" s="23">
        <v>1.7386757187818501E-3</v>
      </c>
      <c r="J1222" s="14">
        <v>-0.43909729178052698</v>
      </c>
      <c r="K1222" s="16">
        <v>31.964315511452501</v>
      </c>
      <c r="L1222" s="22">
        <v>1.5997832846819E-3</v>
      </c>
      <c r="M1222" s="23">
        <v>4.5825117582303898E-4</v>
      </c>
      <c r="N1222" s="24">
        <f t="shared" si="0"/>
        <v>-0.41492098775518149</v>
      </c>
    </row>
    <row r="1223" spans="3:14" ht="15.75" x14ac:dyDescent="0.25">
      <c r="C1223" s="29" t="s">
        <v>4817</v>
      </c>
      <c r="D1223" s="1" t="s">
        <v>4818</v>
      </c>
      <c r="E1223" s="9" t="s">
        <v>6</v>
      </c>
      <c r="F1223" s="14">
        <v>-0.365646032202883</v>
      </c>
      <c r="G1223" s="16">
        <v>7.9325596121556501</v>
      </c>
      <c r="H1223" s="22">
        <v>1.49017590023557E-2</v>
      </c>
      <c r="I1223" s="23">
        <v>5.5500005033161104E-3</v>
      </c>
      <c r="J1223" s="14">
        <v>-0.46362029898351798</v>
      </c>
      <c r="K1223" s="16">
        <v>7.9325596121556501</v>
      </c>
      <c r="L1223" s="22">
        <v>1.61896215494074E-3</v>
      </c>
      <c r="M1223" s="23">
        <v>4.64620889566283E-4</v>
      </c>
      <c r="N1223" s="24">
        <f t="shared" si="0"/>
        <v>-0.41463316559320051</v>
      </c>
    </row>
    <row r="1224" spans="3:14" ht="15.75" x14ac:dyDescent="0.25">
      <c r="C1224" s="29" t="s">
        <v>2869</v>
      </c>
      <c r="D1224" s="1" t="s">
        <v>2870</v>
      </c>
      <c r="E1224" s="9" t="s">
        <v>6</v>
      </c>
      <c r="F1224" s="14">
        <v>-0.36475706133121699</v>
      </c>
      <c r="G1224" s="16">
        <v>39.571229532834401</v>
      </c>
      <c r="H1224" s="22">
        <v>5.4153701079807999E-5</v>
      </c>
      <c r="I1224" s="23">
        <v>9.7285927030984394E-6</v>
      </c>
      <c r="J1224" s="14">
        <v>-0.46432062226645898</v>
      </c>
      <c r="K1224" s="16">
        <v>39.571229532834401</v>
      </c>
      <c r="L1224" s="22">
        <v>1.8432594112609899E-7</v>
      </c>
      <c r="M1224" s="23">
        <v>2.0912481272338599E-8</v>
      </c>
      <c r="N1224" s="24">
        <f t="shared" si="0"/>
        <v>-0.41453884179883799</v>
      </c>
    </row>
    <row r="1225" spans="3:14" ht="15.75" x14ac:dyDescent="0.25">
      <c r="C1225" s="29" t="s">
        <v>429</v>
      </c>
      <c r="D1225" s="1" t="s">
        <v>430</v>
      </c>
      <c r="E1225" s="9" t="s">
        <v>6</v>
      </c>
      <c r="F1225" s="14">
        <v>0.27678094453271301</v>
      </c>
      <c r="G1225" s="16">
        <v>372.85128343767298</v>
      </c>
      <c r="H1225" s="22">
        <v>7.5690620235207499E-4</v>
      </c>
      <c r="I1225" s="23">
        <v>1.8793440440389401E-4</v>
      </c>
      <c r="J1225" s="14">
        <v>0.551600282935375</v>
      </c>
      <c r="K1225" s="16">
        <v>372.85128343767298</v>
      </c>
      <c r="L1225" s="22">
        <v>3.2968343842839601E-12</v>
      </c>
      <c r="M1225" s="23">
        <v>1.3538205453535501E-13</v>
      </c>
      <c r="N1225" s="24">
        <f t="shared" si="0"/>
        <v>0.41419061373404398</v>
      </c>
    </row>
    <row r="1226" spans="3:14" ht="15.75" x14ac:dyDescent="0.25">
      <c r="C1226" s="29" t="s">
        <v>1666</v>
      </c>
      <c r="D1226" s="1" t="s">
        <v>1667</v>
      </c>
      <c r="E1226" s="9" t="s">
        <v>6</v>
      </c>
      <c r="F1226" s="14">
        <v>0.34712232566606199</v>
      </c>
      <c r="G1226" s="16">
        <v>631.74029812726405</v>
      </c>
      <c r="H1226" s="22">
        <v>1.34367502734245E-8</v>
      </c>
      <c r="I1226" s="23">
        <v>9.754872355404979E-10</v>
      </c>
      <c r="J1226" s="14">
        <v>0.47980043422007301</v>
      </c>
      <c r="K1226" s="16">
        <v>631.74029812726405</v>
      </c>
      <c r="L1226" s="22">
        <v>1.74193093786552E-15</v>
      </c>
      <c r="M1226" s="23">
        <v>3.9525742164418498E-17</v>
      </c>
      <c r="N1226" s="24">
        <f t="shared" si="0"/>
        <v>0.41346137994306753</v>
      </c>
    </row>
    <row r="1227" spans="3:14" ht="15.75" x14ac:dyDescent="0.25">
      <c r="C1227" s="29" t="s">
        <v>2006</v>
      </c>
      <c r="D1227" s="1" t="s">
        <v>2007</v>
      </c>
      <c r="E1227" s="9" t="s">
        <v>6</v>
      </c>
      <c r="F1227" s="14">
        <v>-0.46274896594657</v>
      </c>
      <c r="G1227" s="16">
        <v>284.815442269264</v>
      </c>
      <c r="H1227" s="22">
        <v>4.5560367867571599E-13</v>
      </c>
      <c r="I1227" s="23">
        <v>1.41988721546521E-14</v>
      </c>
      <c r="J1227" s="14">
        <v>-0.36381730180637201</v>
      </c>
      <c r="K1227" s="16">
        <v>284.815442269264</v>
      </c>
      <c r="L1227" s="22">
        <v>1.9844906981983199E-8</v>
      </c>
      <c r="M1227" s="23">
        <v>1.8141353219975601E-9</v>
      </c>
      <c r="N1227" s="24">
        <f t="shared" si="0"/>
        <v>-0.41328313387647098</v>
      </c>
    </row>
    <row r="1228" spans="3:14" ht="15.75" x14ac:dyDescent="0.25">
      <c r="C1228" s="29" t="s">
        <v>1806</v>
      </c>
      <c r="D1228" s="1" t="s">
        <v>1807</v>
      </c>
      <c r="E1228" s="9" t="s">
        <v>6</v>
      </c>
      <c r="F1228" s="14">
        <v>0.55041544716711799</v>
      </c>
      <c r="G1228" s="16">
        <v>511.23099977481002</v>
      </c>
      <c r="H1228" s="22">
        <v>6.4271718888356896E-30</v>
      </c>
      <c r="I1228" s="23">
        <v>1.1219584341552299E-32</v>
      </c>
      <c r="J1228" s="14">
        <v>0.27475041489987001</v>
      </c>
      <c r="K1228" s="16">
        <v>511.23099977481002</v>
      </c>
      <c r="L1228" s="22">
        <v>2.8085866550900701E-8</v>
      </c>
      <c r="M1228" s="23">
        <v>2.6549039515735999E-9</v>
      </c>
      <c r="N1228" s="24">
        <f t="shared" si="0"/>
        <v>0.41258293103349397</v>
      </c>
    </row>
    <row r="1229" spans="3:14" ht="15.75" x14ac:dyDescent="0.25">
      <c r="C1229" s="29" t="s">
        <v>4247</v>
      </c>
      <c r="D1229" s="1" t="s">
        <v>4248</v>
      </c>
      <c r="E1229" s="9" t="s">
        <v>6</v>
      </c>
      <c r="F1229" s="14">
        <v>0.33653632766205599</v>
      </c>
      <c r="G1229" s="16">
        <v>121.37810607237201</v>
      </c>
      <c r="H1229" s="22">
        <v>1.6224370170277299E-3</v>
      </c>
      <c r="I1229" s="23">
        <v>4.4465619946059499E-4</v>
      </c>
      <c r="J1229" s="14">
        <v>0.48690265718236198</v>
      </c>
      <c r="K1229" s="16">
        <v>121.37810607237201</v>
      </c>
      <c r="L1229" s="22">
        <v>2.9982752809476099E-6</v>
      </c>
      <c r="M1229" s="23">
        <v>4.4868768135064399E-7</v>
      </c>
      <c r="N1229" s="24">
        <f t="shared" si="0"/>
        <v>0.41171949242220895</v>
      </c>
    </row>
    <row r="1230" spans="3:14" ht="15.75" x14ac:dyDescent="0.25">
      <c r="C1230" s="29" t="s">
        <v>3009</v>
      </c>
      <c r="D1230" s="1" t="s">
        <v>3010</v>
      </c>
      <c r="E1230" s="9" t="s">
        <v>6</v>
      </c>
      <c r="F1230" s="14">
        <v>-0.46268156145519901</v>
      </c>
      <c r="G1230" s="16">
        <v>32.429558636891002</v>
      </c>
      <c r="H1230" s="22">
        <v>1.9706505340168699E-6</v>
      </c>
      <c r="I1230" s="23">
        <v>2.4201858999683502E-7</v>
      </c>
      <c r="J1230" s="14">
        <v>-0.36064545493997002</v>
      </c>
      <c r="K1230" s="16">
        <v>32.429558636891002</v>
      </c>
      <c r="L1230" s="22">
        <v>3.1658754074502602E-4</v>
      </c>
      <c r="M1230" s="23">
        <v>7.5777580033749102E-5</v>
      </c>
      <c r="N1230" s="24">
        <f t="shared" si="0"/>
        <v>-0.41166350819758452</v>
      </c>
    </row>
    <row r="1231" spans="3:14" ht="15.75" x14ac:dyDescent="0.25">
      <c r="C1231" s="29" t="s">
        <v>3291</v>
      </c>
      <c r="D1231" s="1" t="s">
        <v>3292</v>
      </c>
      <c r="E1231" s="9" t="s">
        <v>6</v>
      </c>
      <c r="F1231" s="14">
        <v>-0.412531325653129</v>
      </c>
      <c r="G1231" s="16">
        <v>326.66305466102102</v>
      </c>
      <c r="H1231" s="22">
        <v>2.6804651167691201E-8</v>
      </c>
      <c r="I1231" s="23">
        <v>2.0987366139923501E-9</v>
      </c>
      <c r="J1231" s="14">
        <v>-0.41051717170739499</v>
      </c>
      <c r="K1231" s="16">
        <v>326.66305466102102</v>
      </c>
      <c r="L1231" s="22">
        <v>2.9308066579558701E-8</v>
      </c>
      <c r="M1231" s="23">
        <v>2.7777926557332701E-9</v>
      </c>
      <c r="N1231" s="24">
        <f t="shared" si="0"/>
        <v>-0.41152424868026199</v>
      </c>
    </row>
    <row r="1232" spans="3:14" ht="15.75" x14ac:dyDescent="0.25">
      <c r="C1232" s="29" t="s">
        <v>15</v>
      </c>
      <c r="D1232" s="1" t="s">
        <v>16</v>
      </c>
      <c r="E1232" s="9" t="s">
        <v>6</v>
      </c>
      <c r="F1232" s="14">
        <v>-0.23595575203852201</v>
      </c>
      <c r="G1232" s="16">
        <v>798.14743562908404</v>
      </c>
      <c r="H1232" s="22">
        <v>3.6227096544895199E-3</v>
      </c>
      <c r="I1232" s="23">
        <v>1.10818422351741E-3</v>
      </c>
      <c r="J1232" s="14">
        <v>-0.58702273857697096</v>
      </c>
      <c r="K1232" s="16">
        <v>798.14743562908404</v>
      </c>
      <c r="L1232" s="22">
        <v>1.7254663790707501E-14</v>
      </c>
      <c r="M1232" s="23">
        <v>4.6947930595198E-16</v>
      </c>
      <c r="N1232" s="24">
        <f t="shared" si="0"/>
        <v>-0.4114892453077465</v>
      </c>
    </row>
    <row r="1233" spans="3:14" ht="15.75" x14ac:dyDescent="0.25">
      <c r="C1233" s="29" t="s">
        <v>1193</v>
      </c>
      <c r="D1233" s="1" t="s">
        <v>1194</v>
      </c>
      <c r="E1233" s="9" t="s">
        <v>6</v>
      </c>
      <c r="F1233" s="14">
        <v>-0.53101334114541399</v>
      </c>
      <c r="G1233" s="16">
        <v>3989.2994294278101</v>
      </c>
      <c r="H1233" s="22">
        <v>3.7294328805944197E-21</v>
      </c>
      <c r="I1233" s="23">
        <v>3.4274707892714503E-23</v>
      </c>
      <c r="J1233" s="14">
        <v>-0.29194351760173398</v>
      </c>
      <c r="K1233" s="16">
        <v>3989.2994294278101</v>
      </c>
      <c r="L1233" s="22">
        <v>4.1248699838991899E-7</v>
      </c>
      <c r="M1233" s="23">
        <v>5.0711880474744503E-8</v>
      </c>
      <c r="N1233" s="24">
        <f t="shared" si="0"/>
        <v>-0.41147842937357398</v>
      </c>
    </row>
    <row r="1234" spans="3:14" ht="15.75" x14ac:dyDescent="0.25">
      <c r="C1234" s="29" t="s">
        <v>578</v>
      </c>
      <c r="D1234" s="1" t="s">
        <v>579</v>
      </c>
      <c r="E1234" s="9" t="s">
        <v>6</v>
      </c>
      <c r="F1234" s="14">
        <v>-0.38747066519735901</v>
      </c>
      <c r="G1234" s="16">
        <v>1166.6758896131901</v>
      </c>
      <c r="H1234" s="22">
        <v>1.02469433833619E-4</v>
      </c>
      <c r="I1234" s="23">
        <v>2.00025048742322E-5</v>
      </c>
      <c r="J1234" s="14">
        <v>-0.43507987785715801</v>
      </c>
      <c r="K1234" s="16">
        <v>1166.6758896131901</v>
      </c>
      <c r="L1234" s="22">
        <v>9.9754928722896599E-6</v>
      </c>
      <c r="M1234" s="23">
        <v>1.69112647739569E-6</v>
      </c>
      <c r="N1234" s="24">
        <f t="shared" si="0"/>
        <v>-0.41127527152725851</v>
      </c>
    </row>
    <row r="1235" spans="3:14" ht="15.75" x14ac:dyDescent="0.25">
      <c r="C1235" s="29" t="s">
        <v>812</v>
      </c>
      <c r="D1235" s="1" t="s">
        <v>813</v>
      </c>
      <c r="E1235" s="9" t="s">
        <v>6</v>
      </c>
      <c r="F1235" s="14">
        <v>-0.450957117154408</v>
      </c>
      <c r="G1235" s="16">
        <v>56.767759094661898</v>
      </c>
      <c r="H1235" s="22">
        <v>1.15119112386178E-6</v>
      </c>
      <c r="I1235" s="23">
        <v>1.3316391652002799E-7</v>
      </c>
      <c r="J1235" s="14">
        <v>-0.37104768911381097</v>
      </c>
      <c r="K1235" s="16">
        <v>56.767759094661898</v>
      </c>
      <c r="L1235" s="22">
        <v>8.4149543300011205E-5</v>
      </c>
      <c r="M1235" s="23">
        <v>1.7725476088697098E-5</v>
      </c>
      <c r="N1235" s="24">
        <f t="shared" si="0"/>
        <v>-0.41100240313410952</v>
      </c>
    </row>
    <row r="1236" spans="3:14" ht="15.75" x14ac:dyDescent="0.25">
      <c r="C1236" s="29" t="s">
        <v>2680</v>
      </c>
      <c r="D1236" s="1" t="s">
        <v>2681</v>
      </c>
      <c r="E1236" s="9" t="s">
        <v>6</v>
      </c>
      <c r="F1236" s="14">
        <v>-0.38398449753934799</v>
      </c>
      <c r="G1236" s="16">
        <v>3238.1662676134001</v>
      </c>
      <c r="H1236" s="22">
        <v>1.1566658707767899E-6</v>
      </c>
      <c r="I1236" s="23">
        <v>1.33915979801903E-7</v>
      </c>
      <c r="J1236" s="14">
        <v>-0.436926679574895</v>
      </c>
      <c r="K1236" s="16">
        <v>3238.1662676134001</v>
      </c>
      <c r="L1236" s="22">
        <v>2.1438469000731E-8</v>
      </c>
      <c r="M1236" s="23">
        <v>1.9824126455495301E-9</v>
      </c>
      <c r="N1236" s="24">
        <f t="shared" si="0"/>
        <v>-0.4104555885571215</v>
      </c>
    </row>
    <row r="1237" spans="3:14" ht="15.75" x14ac:dyDescent="0.25">
      <c r="C1237" s="29" t="s">
        <v>756</v>
      </c>
      <c r="D1237" s="1" t="s">
        <v>757</v>
      </c>
      <c r="E1237" s="9" t="s">
        <v>6</v>
      </c>
      <c r="F1237" s="14">
        <v>-0.40587456560839502</v>
      </c>
      <c r="G1237" s="16">
        <v>86.2264491577711</v>
      </c>
      <c r="H1237" s="22">
        <v>2.2649579483162901E-5</v>
      </c>
      <c r="I1237" s="23">
        <v>3.64565547464783E-6</v>
      </c>
      <c r="J1237" s="14">
        <v>-0.41495847855266499</v>
      </c>
      <c r="K1237" s="16">
        <v>86.2264491577711</v>
      </c>
      <c r="L1237" s="22">
        <v>1.41293618177718E-5</v>
      </c>
      <c r="M1237" s="23">
        <v>2.4790220659192999E-6</v>
      </c>
      <c r="N1237" s="24">
        <f t="shared" si="0"/>
        <v>-0.41041652208053003</v>
      </c>
    </row>
    <row r="1238" spans="3:14" ht="15.75" x14ac:dyDescent="0.25">
      <c r="C1238" s="29" t="s">
        <v>4045</v>
      </c>
      <c r="D1238" s="1" t="s">
        <v>4046</v>
      </c>
      <c r="E1238" s="9" t="s">
        <v>6</v>
      </c>
      <c r="F1238" s="14">
        <v>-0.371819811572351</v>
      </c>
      <c r="G1238" s="16">
        <v>145.80839344587301</v>
      </c>
      <c r="H1238" s="22">
        <v>2.73231133603709E-6</v>
      </c>
      <c r="I1238" s="23">
        <v>3.49026575143003E-7</v>
      </c>
      <c r="J1238" s="14">
        <v>-0.44894768575724198</v>
      </c>
      <c r="K1238" s="16">
        <v>145.80839344587301</v>
      </c>
      <c r="L1238" s="22">
        <v>1.01068237317717E-8</v>
      </c>
      <c r="M1238" s="23">
        <v>8.6405224975939603E-10</v>
      </c>
      <c r="N1238" s="24">
        <f t="shared" si="0"/>
        <v>-0.41038374866479649</v>
      </c>
    </row>
    <row r="1239" spans="3:14" ht="15.75" x14ac:dyDescent="0.25">
      <c r="C1239" s="29" t="s">
        <v>1982</v>
      </c>
      <c r="D1239" s="1" t="s">
        <v>1983</v>
      </c>
      <c r="E1239" s="9" t="s">
        <v>6</v>
      </c>
      <c r="F1239" s="14">
        <v>-0.34152969146593498</v>
      </c>
      <c r="G1239" s="16">
        <v>493.14828243357698</v>
      </c>
      <c r="H1239" s="22">
        <v>8.2692411462464395E-6</v>
      </c>
      <c r="I1239" s="23">
        <v>1.1955733977424599E-6</v>
      </c>
      <c r="J1239" s="14">
        <v>-0.47836236176654701</v>
      </c>
      <c r="K1239" s="16">
        <v>493.14828243357698</v>
      </c>
      <c r="L1239" s="22">
        <v>1.77546923346239E-10</v>
      </c>
      <c r="M1239" s="23">
        <v>1.0651032801142299E-11</v>
      </c>
      <c r="N1239" s="24">
        <f t="shared" si="0"/>
        <v>-0.40994602661624102</v>
      </c>
    </row>
    <row r="1240" spans="3:14" ht="15.75" x14ac:dyDescent="0.25">
      <c r="C1240" s="29" t="s">
        <v>604</v>
      </c>
      <c r="D1240" s="1" t="s">
        <v>605</v>
      </c>
      <c r="E1240" s="9" t="s">
        <v>6</v>
      </c>
      <c r="F1240" s="14">
        <v>-0.425318933792805</v>
      </c>
      <c r="G1240" s="16">
        <v>222.65448398471301</v>
      </c>
      <c r="H1240" s="22">
        <v>4.9341231417457203E-4</v>
      </c>
      <c r="I1240" s="23">
        <v>1.1615215179393201E-4</v>
      </c>
      <c r="J1240" s="14">
        <v>-0.39332037467256598</v>
      </c>
      <c r="K1240" s="16">
        <v>222.65448398471301</v>
      </c>
      <c r="L1240" s="22">
        <v>1.3305952283635201E-3</v>
      </c>
      <c r="M1240" s="23">
        <v>3.7292736746754598E-4</v>
      </c>
      <c r="N1240" s="24">
        <f t="shared" si="0"/>
        <v>-0.40931965423268546</v>
      </c>
    </row>
    <row r="1241" spans="3:14" ht="15.75" x14ac:dyDescent="0.25">
      <c r="C1241" s="29" t="s">
        <v>2632</v>
      </c>
      <c r="D1241" s="1" t="s">
        <v>2633</v>
      </c>
      <c r="E1241" s="9" t="s">
        <v>6</v>
      </c>
      <c r="F1241" s="14">
        <v>-0.58271313152272897</v>
      </c>
      <c r="G1241" s="16">
        <v>329.82247498710899</v>
      </c>
      <c r="H1241" s="22">
        <v>3.3228700157200998E-19</v>
      </c>
      <c r="I1241" s="23">
        <v>4.0945156018525699E-21</v>
      </c>
      <c r="J1241" s="14">
        <v>-0.23475864922876599</v>
      </c>
      <c r="K1241" s="16">
        <v>329.82247498710899</v>
      </c>
      <c r="L1241" s="22">
        <v>6.43455136662201E-4</v>
      </c>
      <c r="M1241" s="23">
        <v>1.66322816198478E-4</v>
      </c>
      <c r="N1241" s="24">
        <f t="shared" si="0"/>
        <v>-0.40873589037574748</v>
      </c>
    </row>
    <row r="1242" spans="3:14" ht="15.75" x14ac:dyDescent="0.25">
      <c r="C1242" s="29" t="s">
        <v>225</v>
      </c>
      <c r="D1242" s="1" t="s">
        <v>226</v>
      </c>
      <c r="E1242" s="9" t="s">
        <v>6</v>
      </c>
      <c r="F1242" s="14">
        <v>-0.34281970058455902</v>
      </c>
      <c r="G1242" s="16">
        <v>184.92900799675601</v>
      </c>
      <c r="H1242" s="22">
        <v>8.1537809690072194E-5</v>
      </c>
      <c r="I1242" s="23">
        <v>1.55146646152594E-5</v>
      </c>
      <c r="J1242" s="14">
        <v>-0.47462998920995197</v>
      </c>
      <c r="K1242" s="16">
        <v>184.92900799675601</v>
      </c>
      <c r="L1242" s="22">
        <v>2.4643653818306401E-8</v>
      </c>
      <c r="M1242" s="23">
        <v>2.3010640613478799E-9</v>
      </c>
      <c r="N1242" s="24">
        <f t="shared" si="0"/>
        <v>-0.40872484489725547</v>
      </c>
    </row>
    <row r="1243" spans="3:14" ht="15.75" x14ac:dyDescent="0.25">
      <c r="C1243" s="29" t="s">
        <v>3695</v>
      </c>
      <c r="D1243" s="1" t="s">
        <v>3696</v>
      </c>
      <c r="E1243" s="9" t="s">
        <v>6</v>
      </c>
      <c r="F1243" s="14">
        <v>-0.50315905502283198</v>
      </c>
      <c r="G1243" s="16">
        <v>149.18383219694101</v>
      </c>
      <c r="H1243" s="22">
        <v>5.7034454433761996E-6</v>
      </c>
      <c r="I1243" s="23">
        <v>7.91226040355419E-7</v>
      </c>
      <c r="J1243" s="14">
        <v>-0.31410719451364699</v>
      </c>
      <c r="K1243" s="16">
        <v>149.18383219694101</v>
      </c>
      <c r="L1243" s="22">
        <v>6.39501685988857E-3</v>
      </c>
      <c r="M1243" s="23">
        <v>2.1525395605197198E-3</v>
      </c>
      <c r="N1243" s="24">
        <f t="shared" si="0"/>
        <v>-0.40863312476823949</v>
      </c>
    </row>
    <row r="1244" spans="3:14" ht="15.75" x14ac:dyDescent="0.25">
      <c r="C1244" s="29" t="s">
        <v>3927</v>
      </c>
      <c r="D1244" s="1" t="s">
        <v>3928</v>
      </c>
      <c r="E1244" s="9" t="s">
        <v>6</v>
      </c>
      <c r="F1244" s="14">
        <v>-0.35077733190453397</v>
      </c>
      <c r="G1244" s="16">
        <v>200.50545708637199</v>
      </c>
      <c r="H1244" s="22">
        <v>1.5818099490856101E-6</v>
      </c>
      <c r="I1244" s="23">
        <v>1.90041345220533E-7</v>
      </c>
      <c r="J1244" s="14">
        <v>-0.46643734832481698</v>
      </c>
      <c r="K1244" s="16">
        <v>200.50545708637199</v>
      </c>
      <c r="L1244" s="22">
        <v>8.5127211500911802E-11</v>
      </c>
      <c r="M1244" s="23">
        <v>4.7520812845890501E-12</v>
      </c>
      <c r="N1244" s="24">
        <f t="shared" si="0"/>
        <v>-0.40860734011467548</v>
      </c>
    </row>
    <row r="1245" spans="3:14" ht="15.75" x14ac:dyDescent="0.25">
      <c r="C1245" s="29" t="s">
        <v>1245</v>
      </c>
      <c r="D1245" s="1" t="s">
        <v>1246</v>
      </c>
      <c r="E1245" s="9" t="s">
        <v>6</v>
      </c>
      <c r="F1245" s="14">
        <v>-0.40497985078200499</v>
      </c>
      <c r="G1245" s="16">
        <v>64.523769027659299</v>
      </c>
      <c r="H1245" s="22">
        <v>3.9304970250624501E-5</v>
      </c>
      <c r="I1245" s="23">
        <v>6.7845823269805099E-6</v>
      </c>
      <c r="J1245" s="14">
        <v>-0.412063931648329</v>
      </c>
      <c r="K1245" s="16">
        <v>64.523769027659299</v>
      </c>
      <c r="L1245" s="22">
        <v>2.8397294580034302E-5</v>
      </c>
      <c r="M1245" s="23">
        <v>5.3444506717142899E-6</v>
      </c>
      <c r="N1245" s="24">
        <f t="shared" si="0"/>
        <v>-0.40852189121516702</v>
      </c>
    </row>
    <row r="1246" spans="3:14" ht="15.75" x14ac:dyDescent="0.25">
      <c r="C1246" s="29" t="s">
        <v>4456</v>
      </c>
      <c r="D1246" s="1" t="s">
        <v>4457</v>
      </c>
      <c r="E1246" s="9" t="s">
        <v>6</v>
      </c>
      <c r="F1246" s="14">
        <v>-0.535825339711268</v>
      </c>
      <c r="G1246" s="16">
        <v>30.429180961955801</v>
      </c>
      <c r="H1246" s="22">
        <v>6.1191988684960099E-7</v>
      </c>
      <c r="I1246" s="23">
        <v>6.6730905153183397E-8</v>
      </c>
      <c r="J1246" s="14">
        <v>-0.28116343422928902</v>
      </c>
      <c r="K1246" s="16">
        <v>30.429180961955801</v>
      </c>
      <c r="L1246" s="22">
        <v>1.4838114605588299E-2</v>
      </c>
      <c r="M1246" s="23">
        <v>5.59781281430704E-3</v>
      </c>
      <c r="N1246" s="24">
        <f t="shared" si="0"/>
        <v>-0.40849438697027851</v>
      </c>
    </row>
    <row r="1247" spans="3:14" ht="15.75" x14ac:dyDescent="0.25">
      <c r="C1247" s="29" t="s">
        <v>2142</v>
      </c>
      <c r="D1247" s="1" t="s">
        <v>2143</v>
      </c>
      <c r="E1247" s="9" t="s">
        <v>6</v>
      </c>
      <c r="F1247" s="14">
        <v>-0.470173643646355</v>
      </c>
      <c r="G1247" s="16">
        <v>952.68195630115395</v>
      </c>
      <c r="H1247" s="22">
        <v>8.7345003656786501E-5</v>
      </c>
      <c r="I1247" s="23">
        <v>1.6799013384932099E-5</v>
      </c>
      <c r="J1247" s="14">
        <v>-0.34627766042689301</v>
      </c>
      <c r="K1247" s="16">
        <v>952.68195630115395</v>
      </c>
      <c r="L1247" s="22">
        <v>4.73661001160293E-3</v>
      </c>
      <c r="M1247" s="23">
        <v>1.5353559661104501E-3</v>
      </c>
      <c r="N1247" s="24">
        <f t="shared" si="0"/>
        <v>-0.40822565203662398</v>
      </c>
    </row>
    <row r="1248" spans="3:14" ht="15.75" x14ac:dyDescent="0.25">
      <c r="C1248" s="29" t="s">
        <v>4760</v>
      </c>
      <c r="D1248" s="1" t="s">
        <v>4761</v>
      </c>
      <c r="E1248" s="9" t="s">
        <v>6</v>
      </c>
      <c r="F1248" s="14">
        <v>-0.41691446851553698</v>
      </c>
      <c r="G1248" s="16">
        <v>120.075212397741</v>
      </c>
      <c r="H1248" s="22">
        <v>2.2331790297705202E-9</v>
      </c>
      <c r="I1248" s="23">
        <v>1.36442113540428E-10</v>
      </c>
      <c r="J1248" s="14">
        <v>-0.39923768585428598</v>
      </c>
      <c r="K1248" s="16">
        <v>120.075212397741</v>
      </c>
      <c r="L1248" s="22">
        <v>1.2159551688145299E-8</v>
      </c>
      <c r="M1248" s="23">
        <v>1.0621295149283601E-9</v>
      </c>
      <c r="N1248" s="24">
        <f t="shared" si="0"/>
        <v>-0.40807607718491146</v>
      </c>
    </row>
    <row r="1249" spans="3:14" ht="15.75" x14ac:dyDescent="0.25">
      <c r="C1249" s="29" t="s">
        <v>3685</v>
      </c>
      <c r="D1249" s="1" t="s">
        <v>3686</v>
      </c>
      <c r="E1249" s="9" t="s">
        <v>6</v>
      </c>
      <c r="F1249" s="14">
        <v>-0.51319593753265702</v>
      </c>
      <c r="G1249" s="16">
        <v>379.09725620616501</v>
      </c>
      <c r="H1249" s="22">
        <v>2.4688649583443601E-16</v>
      </c>
      <c r="I1249" s="23">
        <v>4.6266658612501403E-18</v>
      </c>
      <c r="J1249" s="14">
        <v>-0.30294800869534</v>
      </c>
      <c r="K1249" s="16">
        <v>379.09725620616501</v>
      </c>
      <c r="L1249" s="22">
        <v>2.56091367249425E-6</v>
      </c>
      <c r="M1249" s="23">
        <v>3.7585899036061599E-7</v>
      </c>
      <c r="N1249" s="24">
        <f t="shared" si="0"/>
        <v>-0.40807197311399851</v>
      </c>
    </row>
    <row r="1250" spans="3:14" ht="15.75" x14ac:dyDescent="0.25">
      <c r="C1250" s="29" t="s">
        <v>4512</v>
      </c>
      <c r="D1250" s="1" t="s">
        <v>4513</v>
      </c>
      <c r="E1250" s="9" t="s">
        <v>6</v>
      </c>
      <c r="F1250" s="14">
        <v>0.38115728189167503</v>
      </c>
      <c r="G1250" s="16">
        <v>141.49656658434901</v>
      </c>
      <c r="H1250" s="22">
        <v>1.7931104024093701E-7</v>
      </c>
      <c r="I1250" s="23">
        <v>1.6985617356088199E-8</v>
      </c>
      <c r="J1250" s="14">
        <v>0.43400135294686298</v>
      </c>
      <c r="K1250" s="16">
        <v>141.49656658434901</v>
      </c>
      <c r="L1250" s="22">
        <v>2.5798557857835898E-9</v>
      </c>
      <c r="M1250" s="23">
        <v>1.93618694766389E-10</v>
      </c>
      <c r="N1250" s="24">
        <f t="shared" si="0"/>
        <v>0.407579317419269</v>
      </c>
    </row>
    <row r="1251" spans="3:14" ht="15.75" x14ac:dyDescent="0.25">
      <c r="C1251" s="29" t="s">
        <v>4097</v>
      </c>
      <c r="D1251" s="1" t="s">
        <v>4098</v>
      </c>
      <c r="E1251" s="9" t="s">
        <v>6</v>
      </c>
      <c r="F1251" s="14">
        <v>-0.42688555854361598</v>
      </c>
      <c r="G1251" s="16">
        <v>59.8674616262781</v>
      </c>
      <c r="H1251" s="22">
        <v>1.1001999136627E-5</v>
      </c>
      <c r="I1251" s="23">
        <v>1.6341727936675101E-6</v>
      </c>
      <c r="J1251" s="14">
        <v>-0.38752072108172803</v>
      </c>
      <c r="K1251" s="16">
        <v>59.8674616262781</v>
      </c>
      <c r="L1251" s="22">
        <v>7.6215663694618796E-5</v>
      </c>
      <c r="M1251" s="23">
        <v>1.59203502325958E-5</v>
      </c>
      <c r="N1251" s="24">
        <f t="shared" si="0"/>
        <v>-0.40720313981267198</v>
      </c>
    </row>
    <row r="1252" spans="3:14" ht="15.75" x14ac:dyDescent="0.25">
      <c r="C1252" s="29" t="s">
        <v>2460</v>
      </c>
      <c r="D1252" s="1" t="s">
        <v>2461</v>
      </c>
      <c r="E1252" s="9" t="s">
        <v>6</v>
      </c>
      <c r="F1252" s="14">
        <v>-0.41362902524164002</v>
      </c>
      <c r="G1252" s="16">
        <v>211.01809171181</v>
      </c>
      <c r="H1252" s="22">
        <v>2.4974550231116798E-5</v>
      </c>
      <c r="I1252" s="23">
        <v>4.0673241943370398E-6</v>
      </c>
      <c r="J1252" s="14">
        <v>-0.39887657965024997</v>
      </c>
      <c r="K1252" s="16">
        <v>211.01809171181</v>
      </c>
      <c r="L1252" s="22">
        <v>4.7046501809597798E-5</v>
      </c>
      <c r="M1252" s="23">
        <v>9.31719124693088E-6</v>
      </c>
      <c r="N1252" s="24">
        <f t="shared" si="0"/>
        <v>-0.40625280244594497</v>
      </c>
    </row>
    <row r="1253" spans="3:14" ht="15.75" x14ac:dyDescent="0.25">
      <c r="C1253" s="29" t="s">
        <v>1500</v>
      </c>
      <c r="D1253" s="1" t="s">
        <v>1501</v>
      </c>
      <c r="E1253" s="9" t="s">
        <v>6</v>
      </c>
      <c r="F1253" s="14">
        <v>-0.317265470012979</v>
      </c>
      <c r="G1253" s="16">
        <v>2675.18008226455</v>
      </c>
      <c r="H1253" s="22">
        <v>9.6100674420456701E-5</v>
      </c>
      <c r="I1253" s="23">
        <v>1.86803487886147E-5</v>
      </c>
      <c r="J1253" s="14">
        <v>-0.49512728407336998</v>
      </c>
      <c r="K1253" s="16">
        <v>2675.18008226455</v>
      </c>
      <c r="L1253" s="22">
        <v>3.75281108951843E-10</v>
      </c>
      <c r="M1253" s="23">
        <v>2.403909111559E-11</v>
      </c>
      <c r="N1253" s="24">
        <f t="shared" si="0"/>
        <v>-0.40619637704317446</v>
      </c>
    </row>
    <row r="1254" spans="3:14" ht="15.75" x14ac:dyDescent="0.25">
      <c r="C1254" s="29" t="s">
        <v>744</v>
      </c>
      <c r="D1254" s="1" t="s">
        <v>745</v>
      </c>
      <c r="E1254" s="9" t="s">
        <v>6</v>
      </c>
      <c r="F1254" s="14">
        <v>-0.46810519558278901</v>
      </c>
      <c r="G1254" s="16">
        <v>149.57303034064199</v>
      </c>
      <c r="H1254" s="22">
        <v>1.32955197835397E-5</v>
      </c>
      <c r="I1254" s="23">
        <v>2.01443132316197E-6</v>
      </c>
      <c r="J1254" s="14">
        <v>-0.34367436082248098</v>
      </c>
      <c r="K1254" s="16">
        <v>149.57303034064199</v>
      </c>
      <c r="L1254" s="22">
        <v>1.76778773306981E-3</v>
      </c>
      <c r="M1254" s="23">
        <v>5.1187749218607802E-4</v>
      </c>
      <c r="N1254" s="24">
        <f t="shared" si="0"/>
        <v>-0.405889778202635</v>
      </c>
    </row>
    <row r="1255" spans="3:14" ht="15.75" x14ac:dyDescent="0.25">
      <c r="C1255" s="29" t="s">
        <v>3037</v>
      </c>
      <c r="D1255" s="1" t="s">
        <v>3038</v>
      </c>
      <c r="E1255" s="9" t="s">
        <v>6</v>
      </c>
      <c r="F1255" s="14">
        <v>0.40726111446885299</v>
      </c>
      <c r="G1255" s="16">
        <v>222.85601446876601</v>
      </c>
      <c r="H1255" s="22">
        <v>2.7705298790123599E-13</v>
      </c>
      <c r="I1255" s="23">
        <v>8.4494262367579304E-15</v>
      </c>
      <c r="J1255" s="14">
        <v>0.40440091189508898</v>
      </c>
      <c r="K1255" s="16">
        <v>222.85601446876601</v>
      </c>
      <c r="L1255" s="22">
        <v>5.5608993483040702E-13</v>
      </c>
      <c r="M1255" s="23">
        <v>2.00717200373023E-14</v>
      </c>
      <c r="N1255" s="24">
        <f t="shared" si="0"/>
        <v>0.40583101318197101</v>
      </c>
    </row>
    <row r="1256" spans="3:14" ht="15.75" x14ac:dyDescent="0.25">
      <c r="C1256" s="29" t="s">
        <v>3227</v>
      </c>
      <c r="D1256" s="1" t="s">
        <v>3228</v>
      </c>
      <c r="E1256" s="9" t="s">
        <v>6</v>
      </c>
      <c r="F1256" s="14">
        <v>-0.51824822003748605</v>
      </c>
      <c r="G1256" s="16">
        <v>376.80529876890398</v>
      </c>
      <c r="H1256" s="22">
        <v>1.9657326694223299E-10</v>
      </c>
      <c r="I1256" s="23">
        <v>9.8806401569259205E-12</v>
      </c>
      <c r="J1256" s="14">
        <v>-0.29341030513632499</v>
      </c>
      <c r="K1256" s="16">
        <v>376.80529876890398</v>
      </c>
      <c r="L1256" s="22">
        <v>4.9052906588001397E-4</v>
      </c>
      <c r="M1256" s="23">
        <v>1.23420264969409E-4</v>
      </c>
      <c r="N1256" s="24">
        <f t="shared" si="0"/>
        <v>-0.40582926258690555</v>
      </c>
    </row>
    <row r="1257" spans="3:14" ht="15.75" x14ac:dyDescent="0.25">
      <c r="C1257" s="29" t="s">
        <v>4231</v>
      </c>
      <c r="D1257" s="1" t="s">
        <v>4232</v>
      </c>
      <c r="E1257" s="9" t="s">
        <v>6</v>
      </c>
      <c r="F1257" s="14">
        <v>0.32331689986665502</v>
      </c>
      <c r="G1257" s="16">
        <v>1585.3575294371799</v>
      </c>
      <c r="H1257" s="22">
        <v>2.16821366485153E-8</v>
      </c>
      <c r="I1257" s="23">
        <v>1.6509015068926599E-9</v>
      </c>
      <c r="J1257" s="14">
        <v>0.48785641357743997</v>
      </c>
      <c r="K1257" s="16">
        <v>1585.3575294371799</v>
      </c>
      <c r="L1257" s="22">
        <v>7.2150514003058997E-18</v>
      </c>
      <c r="M1257" s="23">
        <v>1.1119582228383099E-19</v>
      </c>
      <c r="N1257" s="24">
        <f t="shared" si="0"/>
        <v>0.40558665672204752</v>
      </c>
    </row>
    <row r="1258" spans="3:14" ht="15.75" x14ac:dyDescent="0.25">
      <c r="C1258" s="29" t="s">
        <v>4291</v>
      </c>
      <c r="D1258" s="1" t="s">
        <v>4292</v>
      </c>
      <c r="E1258" s="9" t="s">
        <v>6</v>
      </c>
      <c r="F1258" s="14">
        <v>-0.46174204250981399</v>
      </c>
      <c r="G1258" s="16">
        <v>24.380126266405</v>
      </c>
      <c r="H1258" s="22">
        <v>1.55788715821897E-6</v>
      </c>
      <c r="I1258" s="23">
        <v>1.87007248339886E-7</v>
      </c>
      <c r="J1258" s="14">
        <v>-0.34923637788034401</v>
      </c>
      <c r="K1258" s="16">
        <v>24.380126266405</v>
      </c>
      <c r="L1258" s="22">
        <v>4.6106919774068698E-4</v>
      </c>
      <c r="M1258" s="23">
        <v>1.15221007347045E-4</v>
      </c>
      <c r="N1258" s="24">
        <f t="shared" si="0"/>
        <v>-0.405489210195079</v>
      </c>
    </row>
    <row r="1259" spans="3:14" ht="15.75" x14ac:dyDescent="0.25">
      <c r="C1259" s="29" t="s">
        <v>956</v>
      </c>
      <c r="D1259" s="1" t="s">
        <v>957</v>
      </c>
      <c r="E1259" s="9" t="s">
        <v>6</v>
      </c>
      <c r="F1259" s="14">
        <v>0.41966675535225401</v>
      </c>
      <c r="G1259" s="16">
        <v>577.101589668771</v>
      </c>
      <c r="H1259" s="22">
        <v>4.9038102452321298E-19</v>
      </c>
      <c r="I1259" s="23">
        <v>6.29436032914737E-21</v>
      </c>
      <c r="J1259" s="14">
        <v>0.39080419606392203</v>
      </c>
      <c r="K1259" s="16">
        <v>577.101589668771</v>
      </c>
      <c r="L1259" s="22">
        <v>1.6370982601631599E-16</v>
      </c>
      <c r="M1259" s="23">
        <v>3.1476337030245501E-18</v>
      </c>
      <c r="N1259" s="24">
        <f t="shared" si="0"/>
        <v>0.40523547570808804</v>
      </c>
    </row>
    <row r="1260" spans="3:14" ht="15.75" x14ac:dyDescent="0.25">
      <c r="C1260" s="29" t="s">
        <v>3813</v>
      </c>
      <c r="D1260" s="1" t="s">
        <v>3814</v>
      </c>
      <c r="E1260" s="9" t="s">
        <v>6</v>
      </c>
      <c r="F1260" s="14">
        <v>-0.441249538301341</v>
      </c>
      <c r="G1260" s="16">
        <v>414.09087186730699</v>
      </c>
      <c r="H1260" s="22">
        <v>3.0849799056972402E-9</v>
      </c>
      <c r="I1260" s="23">
        <v>1.9687991080667799E-10</v>
      </c>
      <c r="J1260" s="14">
        <v>-0.36915897753817101</v>
      </c>
      <c r="K1260" s="16">
        <v>414.09087186730699</v>
      </c>
      <c r="L1260" s="22">
        <v>8.37864844966596E-7</v>
      </c>
      <c r="M1260" s="23">
        <v>1.10453468016179E-7</v>
      </c>
      <c r="N1260" s="24">
        <f t="shared" si="0"/>
        <v>-0.40520425791975601</v>
      </c>
    </row>
    <row r="1261" spans="3:14" ht="15.75" x14ac:dyDescent="0.25">
      <c r="C1261" s="29" t="s">
        <v>237</v>
      </c>
      <c r="D1261" s="1" t="s">
        <v>238</v>
      </c>
      <c r="E1261" s="9" t="s">
        <v>6</v>
      </c>
      <c r="F1261" s="14">
        <v>-0.429178816346245</v>
      </c>
      <c r="G1261" s="16">
        <v>230.944351375401</v>
      </c>
      <c r="H1261" s="22">
        <v>1.9408225033809201E-17</v>
      </c>
      <c r="I1261" s="23">
        <v>3.0491948761850398E-19</v>
      </c>
      <c r="J1261" s="14">
        <v>-0.37813702670877303</v>
      </c>
      <c r="K1261" s="16">
        <v>230.944351375401</v>
      </c>
      <c r="L1261" s="22">
        <v>1.51935068819612E-13</v>
      </c>
      <c r="M1261" s="23">
        <v>4.9043297816772301E-15</v>
      </c>
      <c r="N1261" s="24">
        <f t="shared" si="0"/>
        <v>-0.40365792152750901</v>
      </c>
    </row>
    <row r="1262" spans="3:14" ht="15.75" x14ac:dyDescent="0.25">
      <c r="C1262" s="29" t="s">
        <v>800</v>
      </c>
      <c r="D1262" s="1" t="s">
        <v>801</v>
      </c>
      <c r="E1262" s="9" t="s">
        <v>6</v>
      </c>
      <c r="F1262" s="14">
        <v>0.39175927749466199</v>
      </c>
      <c r="G1262" s="16">
        <v>1324.6877863832899</v>
      </c>
      <c r="H1262" s="22">
        <v>7.9239103082317006E-8</v>
      </c>
      <c r="I1262" s="23">
        <v>6.8795668384349797E-9</v>
      </c>
      <c r="J1262" s="14">
        <v>0.414949171455892</v>
      </c>
      <c r="K1262" s="16">
        <v>1324.6877863832899</v>
      </c>
      <c r="L1262" s="22">
        <v>1.0220690173711399E-8</v>
      </c>
      <c r="M1262" s="23">
        <v>8.7532617652367996E-10</v>
      </c>
      <c r="N1262" s="24">
        <f t="shared" si="0"/>
        <v>0.40335422447527702</v>
      </c>
    </row>
    <row r="1263" spans="3:14" ht="15.75" x14ac:dyDescent="0.25">
      <c r="C1263" s="29" t="s">
        <v>2508</v>
      </c>
      <c r="D1263" s="1" t="s">
        <v>2509</v>
      </c>
      <c r="E1263" s="9" t="s">
        <v>6</v>
      </c>
      <c r="F1263" s="14">
        <v>-0.36304874320749903</v>
      </c>
      <c r="G1263" s="16">
        <v>1465.5694743735701</v>
      </c>
      <c r="H1263" s="22">
        <v>9.3137920891373397E-6</v>
      </c>
      <c r="I1263" s="23">
        <v>1.36046303299254E-6</v>
      </c>
      <c r="J1263" s="14">
        <v>-0.44144267398609499</v>
      </c>
      <c r="K1263" s="16">
        <v>1465.5694743735701</v>
      </c>
      <c r="L1263" s="22">
        <v>4.4015477170411902E-8</v>
      </c>
      <c r="M1263" s="23">
        <v>4.3131632247311198E-9</v>
      </c>
      <c r="N1263" s="24">
        <f t="shared" si="0"/>
        <v>-0.40224570859679698</v>
      </c>
    </row>
    <row r="1264" spans="3:14" ht="15.75" x14ac:dyDescent="0.25">
      <c r="C1264" s="29" t="s">
        <v>2733</v>
      </c>
      <c r="D1264" s="1" t="s">
        <v>2734</v>
      </c>
      <c r="E1264" s="9" t="s">
        <v>6</v>
      </c>
      <c r="F1264" s="14">
        <v>-0.37501307592086103</v>
      </c>
      <c r="G1264" s="16">
        <v>1126.997217095</v>
      </c>
      <c r="H1264" s="22">
        <v>8.8765614529979307E-3</v>
      </c>
      <c r="I1264" s="23">
        <v>3.0749170880205899E-3</v>
      </c>
      <c r="J1264" s="14">
        <v>-0.42914755226367601</v>
      </c>
      <c r="K1264" s="16">
        <v>1126.997217095</v>
      </c>
      <c r="L1264" s="22">
        <v>2.35579466200188E-3</v>
      </c>
      <c r="M1264" s="23">
        <v>7.0673839860056298E-4</v>
      </c>
      <c r="N1264" s="24">
        <f t="shared" si="0"/>
        <v>-0.40208031409226852</v>
      </c>
    </row>
    <row r="1265" spans="3:14" ht="15.75" x14ac:dyDescent="0.25">
      <c r="C1265" s="29" t="s">
        <v>129</v>
      </c>
      <c r="D1265" s="1" t="s">
        <v>130</v>
      </c>
      <c r="E1265" s="9" t="s">
        <v>6</v>
      </c>
      <c r="F1265" s="14">
        <v>0.55686407413794203</v>
      </c>
      <c r="G1265" s="16">
        <v>360.59607121646201</v>
      </c>
      <c r="H1265" s="22">
        <v>2.1484572911873199E-17</v>
      </c>
      <c r="I1265" s="23">
        <v>3.4084987573901602E-19</v>
      </c>
      <c r="J1265" s="14">
        <v>0.246278685354969</v>
      </c>
      <c r="K1265" s="16">
        <v>360.59607121646201</v>
      </c>
      <c r="L1265" s="22">
        <v>3.0517340272527002E-4</v>
      </c>
      <c r="M1265" s="23">
        <v>7.2754442246099796E-5</v>
      </c>
      <c r="N1265" s="24">
        <f t="shared" si="0"/>
        <v>0.40157137974645551</v>
      </c>
    </row>
    <row r="1266" spans="3:14" ht="15.75" x14ac:dyDescent="0.25">
      <c r="C1266" s="29" t="s">
        <v>3621</v>
      </c>
      <c r="D1266" s="1" t="s">
        <v>3622</v>
      </c>
      <c r="E1266" s="9" t="s">
        <v>6</v>
      </c>
      <c r="F1266" s="14">
        <v>-0.44107536725246699</v>
      </c>
      <c r="G1266" s="16">
        <v>9953.7135682445496</v>
      </c>
      <c r="H1266" s="22">
        <v>5.7556056943267102E-12</v>
      </c>
      <c r="I1266" s="23">
        <v>2.2074433709822101E-13</v>
      </c>
      <c r="J1266" s="14">
        <v>-0.36156026602719599</v>
      </c>
      <c r="K1266" s="16">
        <v>9953.7135682445496</v>
      </c>
      <c r="L1266" s="22">
        <v>2.00140984097261E-8</v>
      </c>
      <c r="M1266" s="23">
        <v>1.8316115161109799E-9</v>
      </c>
      <c r="N1266" s="24">
        <f t="shared" si="0"/>
        <v>-0.40131781663983146</v>
      </c>
    </row>
    <row r="1267" spans="3:14" ht="15.75" x14ac:dyDescent="0.25">
      <c r="C1267" s="29" t="s">
        <v>3259</v>
      </c>
      <c r="D1267" s="1" t="s">
        <v>3260</v>
      </c>
      <c r="E1267" s="9" t="s">
        <v>6</v>
      </c>
      <c r="F1267" s="14">
        <v>0.33368006492305102</v>
      </c>
      <c r="G1267" s="16">
        <v>174.40752564517999</v>
      </c>
      <c r="H1267" s="22">
        <v>9.13983316234689E-7</v>
      </c>
      <c r="I1267" s="23">
        <v>1.0300320270756E-7</v>
      </c>
      <c r="J1267" s="14">
        <v>0.46895456467688301</v>
      </c>
      <c r="K1267" s="16">
        <v>174.40752564517999</v>
      </c>
      <c r="L1267" s="22">
        <v>3.4051270873700401E-12</v>
      </c>
      <c r="M1267" s="23">
        <v>1.4051277438846201E-13</v>
      </c>
      <c r="N1267" s="24">
        <f t="shared" si="0"/>
        <v>0.40131731479996702</v>
      </c>
    </row>
    <row r="1268" spans="3:14" ht="15.75" x14ac:dyDescent="0.25">
      <c r="C1268" s="29" t="s">
        <v>4770</v>
      </c>
      <c r="D1268" s="1" t="s">
        <v>4771</v>
      </c>
      <c r="E1268" s="9" t="s">
        <v>6</v>
      </c>
      <c r="F1268" s="14">
        <v>-0.463079615427893</v>
      </c>
      <c r="G1268" s="16">
        <v>45.4442473337783</v>
      </c>
      <c r="H1268" s="22">
        <v>4.5853433976618899E-5</v>
      </c>
      <c r="I1268" s="23">
        <v>8.0891512627027993E-6</v>
      </c>
      <c r="J1268" s="14">
        <v>-0.33804466421074802</v>
      </c>
      <c r="K1268" s="16">
        <v>45.4442473337783</v>
      </c>
      <c r="L1268" s="22">
        <v>3.9884415699779404E-3</v>
      </c>
      <c r="M1268" s="23">
        <v>1.2668107335969099E-3</v>
      </c>
      <c r="N1268" s="24">
        <f t="shared" si="0"/>
        <v>-0.40056213981932054</v>
      </c>
    </row>
    <row r="1269" spans="3:14" ht="15.75" x14ac:dyDescent="0.25">
      <c r="C1269" s="29" t="s">
        <v>505</v>
      </c>
      <c r="D1269" s="1" t="s">
        <v>506</v>
      </c>
      <c r="E1269" s="9" t="s">
        <v>6</v>
      </c>
      <c r="F1269" s="14">
        <v>-0.335014555508372</v>
      </c>
      <c r="G1269" s="16">
        <v>474.53141683385502</v>
      </c>
      <c r="H1269" s="22">
        <v>6.0924262252339705E-4</v>
      </c>
      <c r="I1269" s="23">
        <v>1.4714161813164601E-4</v>
      </c>
      <c r="J1269" s="14">
        <v>-0.46609775993196501</v>
      </c>
      <c r="K1269" s="16">
        <v>474.53141683385502</v>
      </c>
      <c r="L1269" s="22">
        <v>9.72033700286305E-7</v>
      </c>
      <c r="M1269" s="23">
        <v>1.3019005584155899E-7</v>
      </c>
      <c r="N1269" s="24">
        <f t="shared" si="0"/>
        <v>-0.4005561577201685</v>
      </c>
    </row>
    <row r="1270" spans="3:14" ht="15.75" x14ac:dyDescent="0.25">
      <c r="C1270" s="29" t="s">
        <v>1037</v>
      </c>
      <c r="D1270" s="1" t="s">
        <v>1038</v>
      </c>
      <c r="E1270" s="9" t="s">
        <v>6</v>
      </c>
      <c r="F1270" s="14">
        <v>-0.35158969501274301</v>
      </c>
      <c r="G1270" s="16">
        <v>944.31266995390797</v>
      </c>
      <c r="H1270" s="22">
        <v>1.6280007716138201E-5</v>
      </c>
      <c r="I1270" s="23">
        <v>2.5242913848507199E-6</v>
      </c>
      <c r="J1270" s="14">
        <v>-0.44947858281108299</v>
      </c>
      <c r="K1270" s="16">
        <v>944.31266995390797</v>
      </c>
      <c r="L1270" s="22">
        <v>1.9845355284746799E-8</v>
      </c>
      <c r="M1270" s="23">
        <v>1.8151725566671101E-9</v>
      </c>
      <c r="N1270" s="24">
        <f t="shared" si="0"/>
        <v>-0.40053413891191303</v>
      </c>
    </row>
    <row r="1271" spans="3:14" ht="15.75" x14ac:dyDescent="0.25">
      <c r="C1271" s="29" t="s">
        <v>3023</v>
      </c>
      <c r="D1271" s="1" t="s">
        <v>3024</v>
      </c>
      <c r="E1271" s="9" t="s">
        <v>6</v>
      </c>
      <c r="F1271" s="14">
        <v>-0.41954490427852198</v>
      </c>
      <c r="G1271" s="16">
        <v>39.178156722570797</v>
      </c>
      <c r="H1271" s="22">
        <v>1.02321909603505E-5</v>
      </c>
      <c r="I1271" s="23">
        <v>1.5082723338895201E-6</v>
      </c>
      <c r="J1271" s="14">
        <v>-0.381148364069684</v>
      </c>
      <c r="K1271" s="16">
        <v>39.178156722570797</v>
      </c>
      <c r="L1271" s="22">
        <v>7.5610876089547604E-5</v>
      </c>
      <c r="M1271" s="23">
        <v>1.5759648290332102E-5</v>
      </c>
      <c r="N1271" s="24">
        <f t="shared" si="0"/>
        <v>-0.40034663417410299</v>
      </c>
    </row>
    <row r="1272" spans="3:14" ht="15.75" x14ac:dyDescent="0.25">
      <c r="C1272" s="29" t="s">
        <v>704</v>
      </c>
      <c r="D1272" s="1" t="s">
        <v>705</v>
      </c>
      <c r="E1272" s="9" t="s">
        <v>6</v>
      </c>
      <c r="F1272" s="14">
        <v>0.41640134422783998</v>
      </c>
      <c r="G1272" s="16">
        <v>1164.00932352469</v>
      </c>
      <c r="H1272" s="22">
        <v>1.37261113128662E-11</v>
      </c>
      <c r="I1272" s="23">
        <v>5.57444886197934E-13</v>
      </c>
      <c r="J1272" s="14">
        <v>0.38353950695695799</v>
      </c>
      <c r="K1272" s="16">
        <v>1164.00932352469</v>
      </c>
      <c r="L1272" s="22">
        <v>5.0354308228012302E-10</v>
      </c>
      <c r="M1272" s="23">
        <v>3.2811190803192798E-11</v>
      </c>
      <c r="N1272" s="24">
        <f t="shared" si="0"/>
        <v>0.39997042559239898</v>
      </c>
    </row>
    <row r="1273" spans="3:14" ht="15.75" x14ac:dyDescent="0.25">
      <c r="C1273" s="29" t="s">
        <v>325</v>
      </c>
      <c r="D1273" s="1" t="s">
        <v>326</v>
      </c>
      <c r="E1273" s="9" t="s">
        <v>6</v>
      </c>
      <c r="F1273" s="14">
        <v>-0.318755213727001</v>
      </c>
      <c r="G1273" s="16">
        <v>371.07146522656001</v>
      </c>
      <c r="H1273" s="22">
        <v>6.5180920247939597E-6</v>
      </c>
      <c r="I1273" s="23">
        <v>9.1963428064557198E-7</v>
      </c>
      <c r="J1273" s="14">
        <v>-0.48047747264629098</v>
      </c>
      <c r="K1273" s="16">
        <v>371.07146522656001</v>
      </c>
      <c r="L1273" s="22">
        <v>3.4654792322536399E-12</v>
      </c>
      <c r="M1273" s="23">
        <v>1.4335114896470899E-13</v>
      </c>
      <c r="N1273" s="24">
        <f t="shared" si="0"/>
        <v>-0.39961634318664596</v>
      </c>
    </row>
    <row r="1274" spans="3:14" ht="15.75" x14ac:dyDescent="0.25">
      <c r="C1274" s="29" t="s">
        <v>1302</v>
      </c>
      <c r="D1274" s="1" t="s">
        <v>1303</v>
      </c>
      <c r="E1274" s="9" t="s">
        <v>6</v>
      </c>
      <c r="F1274" s="14">
        <v>-0.34188997967692802</v>
      </c>
      <c r="G1274" s="16">
        <v>76.240847881170794</v>
      </c>
      <c r="H1274" s="22">
        <v>1.4113098742778399E-3</v>
      </c>
      <c r="I1274" s="23">
        <v>3.7947475543425902E-4</v>
      </c>
      <c r="J1274" s="14">
        <v>-0.457193193546648</v>
      </c>
      <c r="K1274" s="16">
        <v>76.240847881170794</v>
      </c>
      <c r="L1274" s="22">
        <v>1.22116886483704E-5</v>
      </c>
      <c r="M1274" s="23">
        <v>2.1124501853387299E-6</v>
      </c>
      <c r="N1274" s="24">
        <f t="shared" si="0"/>
        <v>-0.39954158661178801</v>
      </c>
    </row>
    <row r="1275" spans="3:14" ht="15.75" x14ac:dyDescent="0.25">
      <c r="C1275" s="29" t="s">
        <v>4843</v>
      </c>
      <c r="D1275" s="1" t="s">
        <v>4844</v>
      </c>
      <c r="E1275" s="9" t="s">
        <v>6</v>
      </c>
      <c r="F1275" s="14">
        <v>-0.58363664536093496</v>
      </c>
      <c r="G1275" s="16">
        <v>19.735939566772601</v>
      </c>
      <c r="H1275" s="22">
        <v>2.8643000073364103E-10</v>
      </c>
      <c r="I1275" s="23">
        <v>1.4853124235815401E-11</v>
      </c>
      <c r="J1275" s="14">
        <v>-0.215239174746856</v>
      </c>
      <c r="K1275" s="16">
        <v>19.735939566772601</v>
      </c>
      <c r="L1275" s="22">
        <v>4.1116908778954402E-2</v>
      </c>
      <c r="M1275" s="23">
        <v>1.7922596331709902E-2</v>
      </c>
      <c r="N1275" s="24">
        <f t="shared" si="0"/>
        <v>-0.39943791005389551</v>
      </c>
    </row>
    <row r="1276" spans="3:14" ht="15.75" x14ac:dyDescent="0.25">
      <c r="C1276" s="29" t="s">
        <v>2914</v>
      </c>
      <c r="D1276" s="1" t="s">
        <v>2915</v>
      </c>
      <c r="E1276" s="9" t="s">
        <v>6</v>
      </c>
      <c r="F1276" s="14">
        <v>-0.48117936407499501</v>
      </c>
      <c r="G1276" s="16">
        <v>35.676402010699498</v>
      </c>
      <c r="H1276" s="22">
        <v>5.4855761510079301E-5</v>
      </c>
      <c r="I1276" s="23">
        <v>9.8659820593421906E-6</v>
      </c>
      <c r="J1276" s="14">
        <v>-0.31763149834603499</v>
      </c>
      <c r="K1276" s="16">
        <v>35.676402010699498</v>
      </c>
      <c r="L1276" s="22">
        <v>1.09356452794776E-2</v>
      </c>
      <c r="M1276" s="23">
        <v>3.9795428027576997E-3</v>
      </c>
      <c r="N1276" s="24">
        <f t="shared" si="0"/>
        <v>-0.39940543121051497</v>
      </c>
    </row>
    <row r="1277" spans="3:14" ht="15.75" x14ac:dyDescent="0.25">
      <c r="C1277" s="29" t="s">
        <v>3011</v>
      </c>
      <c r="D1277" s="1" t="s">
        <v>3012</v>
      </c>
      <c r="E1277" s="9" t="s">
        <v>6</v>
      </c>
      <c r="F1277" s="14">
        <v>0.47918706447628501</v>
      </c>
      <c r="G1277" s="16">
        <v>404.68424648844899</v>
      </c>
      <c r="H1277" s="22">
        <v>3.2134408041435098E-10</v>
      </c>
      <c r="I1277" s="23">
        <v>1.6845115064078299E-11</v>
      </c>
      <c r="J1277" s="14">
        <v>0.31895203111599402</v>
      </c>
      <c r="K1277" s="16">
        <v>404.68424648844899</v>
      </c>
      <c r="L1277" s="22">
        <v>3.8914982427793502E-5</v>
      </c>
      <c r="M1277" s="23">
        <v>7.5583366974464403E-6</v>
      </c>
      <c r="N1277" s="24">
        <f t="shared" si="0"/>
        <v>0.39906954779613951</v>
      </c>
    </row>
    <row r="1278" spans="3:14" ht="15.75" x14ac:dyDescent="0.25">
      <c r="C1278" s="29" t="s">
        <v>864</v>
      </c>
      <c r="D1278" s="1" t="s">
        <v>865</v>
      </c>
      <c r="E1278" s="9" t="s">
        <v>6</v>
      </c>
      <c r="F1278" s="14">
        <v>0.28589493667346699</v>
      </c>
      <c r="G1278" s="16">
        <v>161.83361822964</v>
      </c>
      <c r="H1278" s="22">
        <v>1.4545027639082499E-7</v>
      </c>
      <c r="I1278" s="23">
        <v>1.34921702301145E-8</v>
      </c>
      <c r="J1278" s="14">
        <v>0.51165976697280302</v>
      </c>
      <c r="K1278" s="16">
        <v>161.83361822964</v>
      </c>
      <c r="L1278" s="22">
        <v>3.1144318124655699E-21</v>
      </c>
      <c r="M1278" s="23">
        <v>2.7517068222587301E-23</v>
      </c>
      <c r="N1278" s="24">
        <f t="shared" si="0"/>
        <v>0.39877735182313501</v>
      </c>
    </row>
    <row r="1279" spans="3:14" ht="15.75" x14ac:dyDescent="0.25">
      <c r="C1279" s="29" t="s">
        <v>29</v>
      </c>
      <c r="D1279" s="1" t="s">
        <v>30</v>
      </c>
      <c r="E1279" s="9" t="s">
        <v>6</v>
      </c>
      <c r="F1279" s="14">
        <v>0.14744178118336801</v>
      </c>
      <c r="G1279" s="16">
        <v>223.73701382857499</v>
      </c>
      <c r="H1279" s="22">
        <v>1.8058274043275601E-2</v>
      </c>
      <c r="I1279" s="23">
        <v>6.9193869273998102E-3</v>
      </c>
      <c r="J1279" s="14">
        <v>0.64776284378326299</v>
      </c>
      <c r="K1279" s="16">
        <v>223.73701382857499</v>
      </c>
      <c r="L1279" s="22">
        <v>2.6295116411364502E-28</v>
      </c>
      <c r="M1279" s="23">
        <v>5.1481402612611097E-31</v>
      </c>
      <c r="N1279" s="24">
        <f t="shared" si="0"/>
        <v>0.39760231248331551</v>
      </c>
    </row>
    <row r="1280" spans="3:14" ht="15.75" x14ac:dyDescent="0.25">
      <c r="C1280" s="29" t="s">
        <v>1004</v>
      </c>
      <c r="D1280" s="1" t="s">
        <v>1005</v>
      </c>
      <c r="E1280" s="9" t="s">
        <v>6</v>
      </c>
      <c r="F1280" s="14">
        <v>0.42220215714797799</v>
      </c>
      <c r="G1280" s="16">
        <v>395.07035725506898</v>
      </c>
      <c r="H1280" s="22">
        <v>4.3500166580372301E-7</v>
      </c>
      <c r="I1280" s="23">
        <v>4.5427601183178799E-8</v>
      </c>
      <c r="J1280" s="14">
        <v>0.37245808477282899</v>
      </c>
      <c r="K1280" s="16">
        <v>395.07035725506898</v>
      </c>
      <c r="L1280" s="22">
        <v>8.7715243422634707E-6</v>
      </c>
      <c r="M1280" s="23">
        <v>1.4645627491148699E-6</v>
      </c>
      <c r="N1280" s="24">
        <f t="shared" si="0"/>
        <v>0.39733012096040349</v>
      </c>
    </row>
    <row r="1281" spans="3:14" ht="15.75" x14ac:dyDescent="0.25">
      <c r="C1281" s="29" t="s">
        <v>4351</v>
      </c>
      <c r="D1281" s="1" t="s">
        <v>4352</v>
      </c>
      <c r="E1281" s="9" t="s">
        <v>6</v>
      </c>
      <c r="F1281" s="14">
        <v>-0.35659694914770701</v>
      </c>
      <c r="G1281" s="16">
        <v>2363.94938930024</v>
      </c>
      <c r="H1281" s="22">
        <v>2.6345878743076797E-7</v>
      </c>
      <c r="I1281" s="23">
        <v>2.6228196787403599E-8</v>
      </c>
      <c r="J1281" s="14">
        <v>-0.43724214846557602</v>
      </c>
      <c r="K1281" s="16">
        <v>2363.94938930024</v>
      </c>
      <c r="L1281" s="22">
        <v>1.53086504415008E-10</v>
      </c>
      <c r="M1281" s="23">
        <v>9.0222668766676404E-12</v>
      </c>
      <c r="N1281" s="24">
        <f t="shared" si="0"/>
        <v>-0.39691954880664149</v>
      </c>
    </row>
    <row r="1282" spans="3:14" ht="15.75" x14ac:dyDescent="0.25">
      <c r="C1282" s="29" t="s">
        <v>854</v>
      </c>
      <c r="D1282" s="1" t="s">
        <v>855</v>
      </c>
      <c r="E1282" s="9" t="s">
        <v>6</v>
      </c>
      <c r="F1282" s="14">
        <v>-0.35441096338072298</v>
      </c>
      <c r="G1282" s="16">
        <v>90.480080196808103</v>
      </c>
      <c r="H1282" s="22">
        <v>9.0848259068107994E-8</v>
      </c>
      <c r="I1282" s="23">
        <v>8.0231743161984193E-9</v>
      </c>
      <c r="J1282" s="14">
        <v>-0.43824885914616901</v>
      </c>
      <c r="K1282" s="16">
        <v>90.480080196808103</v>
      </c>
      <c r="L1282" s="22">
        <v>2.5968469949801201E-11</v>
      </c>
      <c r="M1282" s="23">
        <v>1.29320894529131E-12</v>
      </c>
      <c r="N1282" s="24">
        <f t="shared" si="0"/>
        <v>-0.39632991126344597</v>
      </c>
    </row>
    <row r="1283" spans="3:14" ht="15.75" x14ac:dyDescent="0.25">
      <c r="C1283" s="29" t="s">
        <v>2176</v>
      </c>
      <c r="D1283" s="1" t="s">
        <v>2177</v>
      </c>
      <c r="E1283" s="9" t="s">
        <v>6</v>
      </c>
      <c r="F1283" s="14">
        <v>-0.42695210630355501</v>
      </c>
      <c r="G1283" s="16">
        <v>971.32479024342001</v>
      </c>
      <c r="H1283" s="22">
        <v>2.27046185954708E-8</v>
      </c>
      <c r="I1283" s="23">
        <v>1.73691439683994E-9</v>
      </c>
      <c r="J1283" s="14">
        <v>-0.36548465298736099</v>
      </c>
      <c r="K1283" s="16">
        <v>971.32479024342001</v>
      </c>
      <c r="L1283" s="22">
        <v>1.8546042786661301E-6</v>
      </c>
      <c r="M1283" s="23">
        <v>2.6357352976424798E-7</v>
      </c>
      <c r="N1283" s="24">
        <f t="shared" si="0"/>
        <v>-0.39621837964545803</v>
      </c>
    </row>
    <row r="1284" spans="3:14" ht="15.75" x14ac:dyDescent="0.25">
      <c r="C1284" s="29" t="s">
        <v>850</v>
      </c>
      <c r="D1284" s="1" t="s">
        <v>851</v>
      </c>
      <c r="E1284" s="9" t="s">
        <v>6</v>
      </c>
      <c r="F1284" s="14">
        <v>-0.421890750657541</v>
      </c>
      <c r="G1284" s="16">
        <v>104.37521530321401</v>
      </c>
      <c r="H1284" s="22">
        <v>7.9188723289245908E-6</v>
      </c>
      <c r="I1284" s="23">
        <v>1.1380050135369899E-6</v>
      </c>
      <c r="J1284" s="14">
        <v>-0.370130202024124</v>
      </c>
      <c r="K1284" s="16">
        <v>104.37521530321401</v>
      </c>
      <c r="L1284" s="22">
        <v>1.02491500763886E-4</v>
      </c>
      <c r="M1284" s="23">
        <v>2.1959524360455099E-5</v>
      </c>
      <c r="N1284" s="24">
        <f t="shared" si="0"/>
        <v>-0.39601047634083253</v>
      </c>
    </row>
    <row r="1285" spans="3:14" ht="15.75" x14ac:dyDescent="0.25">
      <c r="C1285" s="29" t="s">
        <v>3731</v>
      </c>
      <c r="D1285" s="1" t="s">
        <v>3732</v>
      </c>
      <c r="E1285" s="9" t="s">
        <v>6</v>
      </c>
      <c r="F1285" s="14">
        <v>-0.39607932518171701</v>
      </c>
      <c r="G1285" s="16">
        <v>245.45018164213701</v>
      </c>
      <c r="H1285" s="22">
        <v>2.52996533290606E-8</v>
      </c>
      <c r="I1285" s="23">
        <v>1.9679095750642698E-9</v>
      </c>
      <c r="J1285" s="14">
        <v>-0.395887729116363</v>
      </c>
      <c r="K1285" s="16">
        <v>245.45018164213701</v>
      </c>
      <c r="L1285" s="22">
        <v>2.4723140031822999E-8</v>
      </c>
      <c r="M1285" s="23">
        <v>2.3097270883143801E-9</v>
      </c>
      <c r="N1285" s="24">
        <f t="shared" si="0"/>
        <v>-0.39598352714904</v>
      </c>
    </row>
    <row r="1286" spans="3:14" ht="15.75" x14ac:dyDescent="0.25">
      <c r="C1286" s="29" t="s">
        <v>1580</v>
      </c>
      <c r="D1286" s="1" t="s">
        <v>1581</v>
      </c>
      <c r="E1286" s="9" t="s">
        <v>6</v>
      </c>
      <c r="F1286" s="14">
        <v>-0.42171434014209402</v>
      </c>
      <c r="G1286" s="16">
        <v>72.917508927500705</v>
      </c>
      <c r="H1286" s="22">
        <v>4.3346141775924898E-5</v>
      </c>
      <c r="I1286" s="23">
        <v>7.5667136642267697E-6</v>
      </c>
      <c r="J1286" s="14">
        <v>-0.370083515287223</v>
      </c>
      <c r="K1286" s="16">
        <v>72.917508927500705</v>
      </c>
      <c r="L1286" s="22">
        <v>3.8813113045341402E-4</v>
      </c>
      <c r="M1286" s="23">
        <v>9.5181755635789396E-5</v>
      </c>
      <c r="N1286" s="24">
        <f t="shared" si="0"/>
        <v>-0.39589892771465851</v>
      </c>
    </row>
    <row r="1287" spans="3:14" ht="15.75" x14ac:dyDescent="0.25">
      <c r="C1287" s="29" t="s">
        <v>1714</v>
      </c>
      <c r="D1287" s="1" t="s">
        <v>1715</v>
      </c>
      <c r="E1287" s="9" t="s">
        <v>6</v>
      </c>
      <c r="F1287" s="14">
        <v>0.62088213202970799</v>
      </c>
      <c r="G1287" s="16">
        <v>3548.9552496511901</v>
      </c>
      <c r="H1287" s="22">
        <v>2.42867695036407E-28</v>
      </c>
      <c r="I1287" s="23">
        <v>5.86064674575711E-31</v>
      </c>
      <c r="J1287" s="14">
        <v>0.16997419140422401</v>
      </c>
      <c r="K1287" s="16">
        <v>3548.9552496511901</v>
      </c>
      <c r="L1287" s="22">
        <v>4.7183359096067204E-3</v>
      </c>
      <c r="M1287" s="23">
        <v>1.52872188557238E-3</v>
      </c>
      <c r="N1287" s="24">
        <f t="shared" si="0"/>
        <v>0.39542816171696599</v>
      </c>
    </row>
    <row r="1288" spans="3:14" ht="15.75" x14ac:dyDescent="0.25">
      <c r="C1288" s="29" t="s">
        <v>3101</v>
      </c>
      <c r="D1288" s="1" t="s">
        <v>3102</v>
      </c>
      <c r="E1288" s="9" t="s">
        <v>6</v>
      </c>
      <c r="F1288" s="14">
        <v>-0.34254348263558798</v>
      </c>
      <c r="G1288" s="16">
        <v>1164.7966935074901</v>
      </c>
      <c r="H1288" s="22">
        <v>3.0192017254326097E-7</v>
      </c>
      <c r="I1288" s="23">
        <v>3.05221964233547E-8</v>
      </c>
      <c r="J1288" s="14">
        <v>-0.44803393135611003</v>
      </c>
      <c r="K1288" s="16">
        <v>1164.7966935074901</v>
      </c>
      <c r="L1288" s="22">
        <v>9.8937864001004693E-12</v>
      </c>
      <c r="M1288" s="23">
        <v>4.4856077732111E-13</v>
      </c>
      <c r="N1288" s="24">
        <f t="shared" si="0"/>
        <v>-0.395288706995849</v>
      </c>
    </row>
    <row r="1289" spans="3:14" ht="15.75" x14ac:dyDescent="0.25">
      <c r="C1289" s="29" t="s">
        <v>1996</v>
      </c>
      <c r="D1289" s="1" t="s">
        <v>1997</v>
      </c>
      <c r="E1289" s="9" t="s">
        <v>6</v>
      </c>
      <c r="F1289" s="14">
        <v>-0.46502863814837198</v>
      </c>
      <c r="G1289" s="16">
        <v>70.623833267463297</v>
      </c>
      <c r="H1289" s="22">
        <v>5.0956691483165599E-4</v>
      </c>
      <c r="I1289" s="23">
        <v>1.2034747693308101E-4</v>
      </c>
      <c r="J1289" s="14">
        <v>-0.32516778222936599</v>
      </c>
      <c r="K1289" s="16">
        <v>70.623833267463297</v>
      </c>
      <c r="L1289" s="22">
        <v>1.9104509412193001E-2</v>
      </c>
      <c r="M1289" s="23">
        <v>7.4768451494707303E-3</v>
      </c>
      <c r="N1289" s="24">
        <f t="shared" si="0"/>
        <v>-0.39509821018886898</v>
      </c>
    </row>
    <row r="1290" spans="3:14" ht="15.75" x14ac:dyDescent="0.25">
      <c r="C1290" s="29" t="s">
        <v>3501</v>
      </c>
      <c r="D1290" s="1" t="s">
        <v>3502</v>
      </c>
      <c r="E1290" s="9" t="s">
        <v>6</v>
      </c>
      <c r="F1290" s="14">
        <v>-0.35967461634701298</v>
      </c>
      <c r="G1290" s="16">
        <v>328.93259806682801</v>
      </c>
      <c r="H1290" s="22">
        <v>6.3344131018015504E-8</v>
      </c>
      <c r="I1290" s="23">
        <v>5.3792264056989104E-9</v>
      </c>
      <c r="J1290" s="14">
        <v>-0.43045489008105797</v>
      </c>
      <c r="K1290" s="16">
        <v>328.93259806682801</v>
      </c>
      <c r="L1290" s="22">
        <v>5.9817446877004498E-11</v>
      </c>
      <c r="M1290" s="23">
        <v>3.2281001703202702E-12</v>
      </c>
      <c r="N1290" s="24">
        <f t="shared" si="0"/>
        <v>-0.39506475321403545</v>
      </c>
    </row>
    <row r="1291" spans="3:14" ht="15.75" x14ac:dyDescent="0.25">
      <c r="C1291" s="29" t="s">
        <v>1890</v>
      </c>
      <c r="D1291" s="1" t="s">
        <v>1891</v>
      </c>
      <c r="E1291" s="9" t="s">
        <v>6</v>
      </c>
      <c r="F1291" s="14">
        <v>0.34194624596645501</v>
      </c>
      <c r="G1291" s="16">
        <v>322.21083190221299</v>
      </c>
      <c r="H1291" s="22">
        <v>1.2982893435504199E-10</v>
      </c>
      <c r="I1291" s="23">
        <v>6.38579448129229E-12</v>
      </c>
      <c r="J1291" s="14">
        <v>0.44793148390703502</v>
      </c>
      <c r="K1291" s="16">
        <v>322.21083190221299</v>
      </c>
      <c r="L1291" s="22">
        <v>2.8015638516900002E-17</v>
      </c>
      <c r="M1291" s="23">
        <v>4.72552938839277E-19</v>
      </c>
      <c r="N1291" s="24">
        <f t="shared" si="0"/>
        <v>0.39493886493674502</v>
      </c>
    </row>
    <row r="1292" spans="3:14" ht="15.75" x14ac:dyDescent="0.25">
      <c r="C1292" s="29" t="s">
        <v>4323</v>
      </c>
      <c r="D1292" s="1" t="s">
        <v>4324</v>
      </c>
      <c r="E1292" s="9" t="s">
        <v>6</v>
      </c>
      <c r="F1292" s="14">
        <v>-0.47485922798172397</v>
      </c>
      <c r="G1292" s="16">
        <v>36.242332819487899</v>
      </c>
      <c r="H1292" s="22">
        <v>1.4545027639082499E-7</v>
      </c>
      <c r="I1292" s="23">
        <v>1.34943086429235E-8</v>
      </c>
      <c r="J1292" s="14">
        <v>-0.314730180743657</v>
      </c>
      <c r="K1292" s="16">
        <v>36.242332819487899</v>
      </c>
      <c r="L1292" s="22">
        <v>8.5459318415860401E-4</v>
      </c>
      <c r="M1292" s="23">
        <v>2.2849213347533799E-4</v>
      </c>
      <c r="N1292" s="24">
        <f t="shared" si="0"/>
        <v>-0.39479470436269049</v>
      </c>
    </row>
    <row r="1293" spans="3:14" ht="15.75" x14ac:dyDescent="0.25">
      <c r="C1293" s="29" t="s">
        <v>1452</v>
      </c>
      <c r="D1293" s="1" t="s">
        <v>1455</v>
      </c>
      <c r="E1293" s="9" t="s">
        <v>6</v>
      </c>
      <c r="F1293" s="14">
        <v>-0.36092639619065398</v>
      </c>
      <c r="G1293" s="16">
        <v>894.81085440579602</v>
      </c>
      <c r="H1293" s="22">
        <v>1.25751692818161E-8</v>
      </c>
      <c r="I1293" s="23">
        <v>9.0712701344927798E-10</v>
      </c>
      <c r="J1293" s="14">
        <v>-0.42679784566460299</v>
      </c>
      <c r="K1293" s="16">
        <v>894.81085440579602</v>
      </c>
      <c r="L1293" s="22">
        <v>1.0204988112966999E-11</v>
      </c>
      <c r="M1293" s="23">
        <v>4.6465483024402802E-13</v>
      </c>
      <c r="N1293" s="24">
        <f t="shared" si="0"/>
        <v>-0.39386212092762851</v>
      </c>
    </row>
    <row r="1294" spans="3:14" ht="15.75" x14ac:dyDescent="0.25">
      <c r="C1294" s="29" t="s">
        <v>1275</v>
      </c>
      <c r="D1294" s="1" t="s">
        <v>1276</v>
      </c>
      <c r="E1294" s="9" t="s">
        <v>6</v>
      </c>
      <c r="F1294" s="14">
        <v>-0.32498314248995103</v>
      </c>
      <c r="G1294" s="16">
        <v>160.473328609855</v>
      </c>
      <c r="H1294" s="22">
        <v>1.8290635728142999E-4</v>
      </c>
      <c r="I1294" s="23">
        <v>3.8305438791957399E-5</v>
      </c>
      <c r="J1294" s="14">
        <v>-0.46163966288675501</v>
      </c>
      <c r="K1294" s="16">
        <v>160.473328609855</v>
      </c>
      <c r="L1294" s="22">
        <v>5.1988483685262797E-8</v>
      </c>
      <c r="M1294" s="23">
        <v>5.1910187776098199E-9</v>
      </c>
      <c r="N1294" s="24">
        <f t="shared" si="0"/>
        <v>-0.39331140268835302</v>
      </c>
    </row>
    <row r="1295" spans="3:14" ht="15.75" x14ac:dyDescent="0.25">
      <c r="C1295" s="29" t="s">
        <v>3759</v>
      </c>
      <c r="D1295" s="1" t="s">
        <v>3760</v>
      </c>
      <c r="E1295" s="9" t="s">
        <v>6</v>
      </c>
      <c r="F1295" s="14">
        <v>0.42014225470900901</v>
      </c>
      <c r="G1295" s="16">
        <v>316.07985118922898</v>
      </c>
      <c r="H1295" s="22">
        <v>7.1016615200797802E-7</v>
      </c>
      <c r="I1295" s="23">
        <v>7.8575142864773496E-8</v>
      </c>
      <c r="J1295" s="14">
        <v>0.36642615749736801</v>
      </c>
      <c r="K1295" s="16">
        <v>316.07985118922898</v>
      </c>
      <c r="L1295" s="22">
        <v>1.65004471690255E-5</v>
      </c>
      <c r="M1295" s="23">
        <v>2.94390508226489E-6</v>
      </c>
      <c r="N1295" s="24">
        <f t="shared" si="0"/>
        <v>0.39328420610318848</v>
      </c>
    </row>
    <row r="1296" spans="3:14" ht="15.75" x14ac:dyDescent="0.25">
      <c r="C1296" s="29" t="s">
        <v>4237</v>
      </c>
      <c r="D1296" s="1" t="s">
        <v>4238</v>
      </c>
      <c r="E1296" s="9" t="s">
        <v>6</v>
      </c>
      <c r="F1296" s="14">
        <v>-0.40444361907102</v>
      </c>
      <c r="G1296" s="16">
        <v>125.845784112974</v>
      </c>
      <c r="H1296" s="22">
        <v>5.0310585861016301E-7</v>
      </c>
      <c r="I1296" s="23">
        <v>5.3624673331349803E-8</v>
      </c>
      <c r="J1296" s="14">
        <v>-0.38186451300289498</v>
      </c>
      <c r="K1296" s="16">
        <v>125.845784112974</v>
      </c>
      <c r="L1296" s="22">
        <v>2.2828587624772301E-6</v>
      </c>
      <c r="M1296" s="23">
        <v>3.3188549076978199E-7</v>
      </c>
      <c r="N1296" s="24">
        <f t="shared" si="0"/>
        <v>-0.39315406603695746</v>
      </c>
    </row>
    <row r="1297" spans="3:14" ht="15.75" x14ac:dyDescent="0.25">
      <c r="C1297" s="29" t="s">
        <v>64</v>
      </c>
      <c r="D1297" s="1" t="s">
        <v>65</v>
      </c>
      <c r="E1297" s="9" t="s">
        <v>6</v>
      </c>
      <c r="F1297" s="14">
        <v>-0.42781184284681201</v>
      </c>
      <c r="G1297" s="16">
        <v>151.41791525183299</v>
      </c>
      <c r="H1297" s="22">
        <v>9.9587692858592799E-6</v>
      </c>
      <c r="I1297" s="23">
        <v>1.4638782392265301E-6</v>
      </c>
      <c r="J1297" s="14">
        <v>-0.35617573435141198</v>
      </c>
      <c r="K1297" s="16">
        <v>151.41791525183299</v>
      </c>
      <c r="L1297" s="22">
        <v>2.77421569343446E-4</v>
      </c>
      <c r="M1297" s="23">
        <v>6.5443335154258394E-5</v>
      </c>
      <c r="N1297" s="24">
        <f t="shared" si="0"/>
        <v>-0.39199378859911199</v>
      </c>
    </row>
    <row r="1298" spans="3:14" ht="15.75" x14ac:dyDescent="0.25">
      <c r="C1298" s="29" t="s">
        <v>2014</v>
      </c>
      <c r="D1298" s="1" t="s">
        <v>2015</v>
      </c>
      <c r="E1298" s="9" t="s">
        <v>6</v>
      </c>
      <c r="F1298" s="14">
        <v>0.440684616514331</v>
      </c>
      <c r="G1298" s="16">
        <v>280.966215640315</v>
      </c>
      <c r="H1298" s="22">
        <v>2.0007098621727002E-15</v>
      </c>
      <c r="I1298" s="23">
        <v>4.3040377483717201E-17</v>
      </c>
      <c r="J1298" s="14">
        <v>0.34319628877701702</v>
      </c>
      <c r="K1298" s="16">
        <v>280.966215640315</v>
      </c>
      <c r="L1298" s="22">
        <v>9.9113687862403604E-10</v>
      </c>
      <c r="M1298" s="23">
        <v>6.8215294206503697E-11</v>
      </c>
      <c r="N1298" s="24">
        <f t="shared" si="0"/>
        <v>0.39194045264567401</v>
      </c>
    </row>
    <row r="1299" spans="3:14" ht="15.75" x14ac:dyDescent="0.25">
      <c r="C1299" s="29" t="s">
        <v>608</v>
      </c>
      <c r="D1299" s="1" t="s">
        <v>609</v>
      </c>
      <c r="E1299" s="9" t="s">
        <v>6</v>
      </c>
      <c r="F1299" s="14">
        <v>0.46137018996829599</v>
      </c>
      <c r="G1299" s="16">
        <v>2083.3058488913098</v>
      </c>
      <c r="H1299" s="22">
        <v>1.54102796488353E-12</v>
      </c>
      <c r="I1299" s="23">
        <v>5.3089786129118801E-14</v>
      </c>
      <c r="J1299" s="14">
        <v>0.32243636193680097</v>
      </c>
      <c r="K1299" s="16">
        <v>2083.3058488913098</v>
      </c>
      <c r="L1299" s="22">
        <v>1.0838150328691799E-6</v>
      </c>
      <c r="M1299" s="23">
        <v>1.46521781301039E-7</v>
      </c>
      <c r="N1299" s="24">
        <f t="shared" si="0"/>
        <v>0.39190327595254848</v>
      </c>
    </row>
    <row r="1300" spans="3:14" ht="15.75" x14ac:dyDescent="0.25">
      <c r="C1300" s="29" t="s">
        <v>2212</v>
      </c>
      <c r="D1300" s="1" t="s">
        <v>2213</v>
      </c>
      <c r="E1300" s="9" t="s">
        <v>6</v>
      </c>
      <c r="F1300" s="14">
        <v>-0.49700737571514197</v>
      </c>
      <c r="G1300" s="16">
        <v>300.01011892049797</v>
      </c>
      <c r="H1300" s="22">
        <v>1.2603130198984799E-27</v>
      </c>
      <c r="I1300" s="23">
        <v>4.01188105117347E-30</v>
      </c>
      <c r="J1300" s="14">
        <v>-0.28651821814350398</v>
      </c>
      <c r="K1300" s="16">
        <v>300.01011892049797</v>
      </c>
      <c r="L1300" s="22">
        <v>1.28248753357964E-9</v>
      </c>
      <c r="M1300" s="23">
        <v>9.0546337010082801E-11</v>
      </c>
      <c r="N1300" s="24">
        <f t="shared" si="0"/>
        <v>-0.39176279692932298</v>
      </c>
    </row>
    <row r="1301" spans="3:14" ht="15.75" x14ac:dyDescent="0.25">
      <c r="C1301" s="29" t="s">
        <v>68</v>
      </c>
      <c r="D1301" s="1" t="s">
        <v>69</v>
      </c>
      <c r="E1301" s="9" t="s">
        <v>6</v>
      </c>
      <c r="F1301" s="14">
        <v>-0.35659828703721302</v>
      </c>
      <c r="G1301" s="16">
        <v>45.947923879448901</v>
      </c>
      <c r="H1301" s="22">
        <v>3.1822487543622401E-3</v>
      </c>
      <c r="I1301" s="23">
        <v>9.5563859753887805E-4</v>
      </c>
      <c r="J1301" s="14">
        <v>-0.42475092361545902</v>
      </c>
      <c r="K1301" s="16">
        <v>45.947923879448901</v>
      </c>
      <c r="L1301" s="22">
        <v>3.6520153880675198E-4</v>
      </c>
      <c r="M1301" s="23">
        <v>8.8752040630697002E-5</v>
      </c>
      <c r="N1301" s="24">
        <f t="shared" si="0"/>
        <v>-0.39067460532633602</v>
      </c>
    </row>
    <row r="1302" spans="3:14" ht="15.75" x14ac:dyDescent="0.25">
      <c r="C1302" s="29" t="s">
        <v>447</v>
      </c>
      <c r="D1302" s="1" t="s">
        <v>448</v>
      </c>
      <c r="E1302" s="9" t="s">
        <v>6</v>
      </c>
      <c r="F1302" s="14">
        <v>0.409155046041079</v>
      </c>
      <c r="G1302" s="16">
        <v>678.98733717941002</v>
      </c>
      <c r="H1302" s="22">
        <v>2.7747884305447899E-14</v>
      </c>
      <c r="I1302" s="23">
        <v>7.1517368800815498E-16</v>
      </c>
      <c r="J1302" s="14">
        <v>0.37187482053579002</v>
      </c>
      <c r="K1302" s="16">
        <v>678.98733717941002</v>
      </c>
      <c r="L1302" s="22">
        <v>5.9912648743962697E-12</v>
      </c>
      <c r="M1302" s="23">
        <v>2.5865902570184702E-13</v>
      </c>
      <c r="N1302" s="24">
        <f t="shared" si="0"/>
        <v>0.39051493328843451</v>
      </c>
    </row>
    <row r="1303" spans="3:14" ht="15.75" x14ac:dyDescent="0.25">
      <c r="C1303" s="29" t="s">
        <v>3357</v>
      </c>
      <c r="D1303" s="1" t="s">
        <v>3358</v>
      </c>
      <c r="E1303" s="9" t="s">
        <v>6</v>
      </c>
      <c r="F1303" s="14">
        <v>-0.39230003336181501</v>
      </c>
      <c r="G1303" s="16">
        <v>487.15508557517097</v>
      </c>
      <c r="H1303" s="22">
        <v>7.9483180515900302E-3</v>
      </c>
      <c r="I1303" s="23">
        <v>2.7162296529949798E-3</v>
      </c>
      <c r="J1303" s="14">
        <v>-0.38860108982513197</v>
      </c>
      <c r="K1303" s="16">
        <v>487.15508557517097</v>
      </c>
      <c r="L1303" s="22">
        <v>8.5483313146385697E-3</v>
      </c>
      <c r="M1303" s="23">
        <v>2.99105769392725E-3</v>
      </c>
      <c r="N1303" s="24">
        <f t="shared" si="0"/>
        <v>-0.39045056159347347</v>
      </c>
    </row>
    <row r="1304" spans="3:14" ht="15.75" x14ac:dyDescent="0.25">
      <c r="C1304" s="29" t="s">
        <v>1456</v>
      </c>
      <c r="D1304" s="1" t="s">
        <v>1457</v>
      </c>
      <c r="E1304" s="9" t="s">
        <v>6</v>
      </c>
      <c r="F1304" s="14">
        <v>-0.322535701441932</v>
      </c>
      <c r="G1304" s="16">
        <v>1068.9199560592101</v>
      </c>
      <c r="H1304" s="22">
        <v>2.61834855518911E-5</v>
      </c>
      <c r="I1304" s="23">
        <v>4.3018510944216997E-6</v>
      </c>
      <c r="J1304" s="14">
        <v>-0.45778244162937698</v>
      </c>
      <c r="K1304" s="16">
        <v>1068.9199560592101</v>
      </c>
      <c r="L1304" s="22">
        <v>1.0083665762032201E-9</v>
      </c>
      <c r="M1304" s="23">
        <v>6.9704858204409295E-11</v>
      </c>
      <c r="N1304" s="24">
        <f t="shared" si="0"/>
        <v>-0.39015907153565449</v>
      </c>
    </row>
    <row r="1305" spans="3:14" ht="15.75" x14ac:dyDescent="0.25">
      <c r="C1305" s="29" t="s">
        <v>712</v>
      </c>
      <c r="D1305" s="1" t="s">
        <v>713</v>
      </c>
      <c r="E1305" s="9" t="s">
        <v>6</v>
      </c>
      <c r="F1305" s="14">
        <v>-0.40337529745872602</v>
      </c>
      <c r="G1305" s="16">
        <v>1004.6968330397</v>
      </c>
      <c r="H1305" s="22">
        <v>2.2361786925986799E-25</v>
      </c>
      <c r="I1305" s="23">
        <v>1.0907068634639599E-27</v>
      </c>
      <c r="J1305" s="14">
        <v>-0.37693484323770599</v>
      </c>
      <c r="K1305" s="16">
        <v>1004.6968330397</v>
      </c>
      <c r="L1305" s="22">
        <v>4.3980251619522204E-22</v>
      </c>
      <c r="M1305" s="23">
        <v>3.2234521769328499E-24</v>
      </c>
      <c r="N1305" s="24">
        <f t="shared" si="0"/>
        <v>-0.390155070348216</v>
      </c>
    </row>
    <row r="1306" spans="3:14" ht="15.75" x14ac:dyDescent="0.25">
      <c r="C1306" s="29" t="s">
        <v>179</v>
      </c>
      <c r="D1306" s="1" t="s">
        <v>180</v>
      </c>
      <c r="E1306" s="9" t="s">
        <v>6</v>
      </c>
      <c r="F1306" s="14">
        <v>0.34218040011584999</v>
      </c>
      <c r="G1306" s="16">
        <v>822.01565549101895</v>
      </c>
      <c r="H1306" s="22">
        <v>8.0699689466204597E-20</v>
      </c>
      <c r="I1306" s="23">
        <v>9.2810650718436209E-22</v>
      </c>
      <c r="J1306" s="14">
        <v>0.43786916714093099</v>
      </c>
      <c r="K1306" s="16">
        <v>822.01565549101895</v>
      </c>
      <c r="L1306" s="22">
        <v>4.2894247580515404E-31</v>
      </c>
      <c r="M1306" s="23">
        <v>4.0913187953302798E-34</v>
      </c>
      <c r="N1306" s="24">
        <f t="shared" si="0"/>
        <v>0.39002478362839049</v>
      </c>
    </row>
    <row r="1307" spans="3:14" ht="15.75" x14ac:dyDescent="0.25">
      <c r="C1307" s="29" t="s">
        <v>4785</v>
      </c>
      <c r="D1307" s="1" t="s">
        <v>4786</v>
      </c>
      <c r="E1307" s="9" t="s">
        <v>6</v>
      </c>
      <c r="F1307" s="14">
        <v>-0.50538800612422696</v>
      </c>
      <c r="G1307" s="16">
        <v>117.803031566616</v>
      </c>
      <c r="H1307" s="22">
        <v>5.2223289429888603E-5</v>
      </c>
      <c r="I1307" s="23">
        <v>9.3254916381964704E-6</v>
      </c>
      <c r="J1307" s="14">
        <v>-0.27323060396963</v>
      </c>
      <c r="K1307" s="16">
        <v>117.803031566616</v>
      </c>
      <c r="L1307" s="22">
        <v>3.9480801357365598E-2</v>
      </c>
      <c r="M1307" s="23">
        <v>1.7088527575462101E-2</v>
      </c>
      <c r="N1307" s="24">
        <f t="shared" si="0"/>
        <v>-0.38930930504692851</v>
      </c>
    </row>
    <row r="1308" spans="3:14" ht="15.75" x14ac:dyDescent="0.25">
      <c r="C1308" s="29" t="s">
        <v>2426</v>
      </c>
      <c r="D1308" s="1" t="s">
        <v>2427</v>
      </c>
      <c r="E1308" s="9" t="s">
        <v>6</v>
      </c>
      <c r="F1308" s="14">
        <v>-0.33452893572258302</v>
      </c>
      <c r="G1308" s="16">
        <v>143.088245852905</v>
      </c>
      <c r="H1308" s="22">
        <v>1.65267282575068E-5</v>
      </c>
      <c r="I1308" s="23">
        <v>2.5676377115169399E-6</v>
      </c>
      <c r="J1308" s="14">
        <v>-0.44358839028779101</v>
      </c>
      <c r="K1308" s="16">
        <v>143.088245852905</v>
      </c>
      <c r="L1308" s="22">
        <v>6.0413337533010303E-9</v>
      </c>
      <c r="M1308" s="23">
        <v>4.9555920446254402E-10</v>
      </c>
      <c r="N1308" s="24">
        <f t="shared" si="0"/>
        <v>-0.38905866300518699</v>
      </c>
    </row>
    <row r="1309" spans="3:14" ht="15.75" x14ac:dyDescent="0.25">
      <c r="C1309" s="29" t="s">
        <v>2462</v>
      </c>
      <c r="D1309" s="1" t="s">
        <v>2463</v>
      </c>
      <c r="E1309" s="9" t="s">
        <v>6</v>
      </c>
      <c r="F1309" s="14">
        <v>-0.393273962095883</v>
      </c>
      <c r="G1309" s="16">
        <v>858.306009863334</v>
      </c>
      <c r="H1309" s="22">
        <v>1.3616990075670601E-9</v>
      </c>
      <c r="I1309" s="23">
        <v>7.9910764781493605E-11</v>
      </c>
      <c r="J1309" s="14">
        <v>-0.38420532933961199</v>
      </c>
      <c r="K1309" s="16">
        <v>858.306009863334</v>
      </c>
      <c r="L1309" s="22">
        <v>2.9859081679334199E-9</v>
      </c>
      <c r="M1309" s="23">
        <v>2.27990277280459E-10</v>
      </c>
      <c r="N1309" s="24">
        <f t="shared" si="0"/>
        <v>-0.3887396457177475</v>
      </c>
    </row>
    <row r="1310" spans="3:14" ht="15.75" x14ac:dyDescent="0.25">
      <c r="C1310" s="29" t="s">
        <v>1045</v>
      </c>
      <c r="D1310" s="1" t="s">
        <v>1046</v>
      </c>
      <c r="E1310" s="9" t="s">
        <v>6</v>
      </c>
      <c r="F1310" s="14">
        <v>-0.356245069590098</v>
      </c>
      <c r="G1310" s="16">
        <v>80.380312017172898</v>
      </c>
      <c r="H1310" s="22">
        <v>6.2923346717819596E-6</v>
      </c>
      <c r="I1310" s="23">
        <v>8.8196712296374005E-7</v>
      </c>
      <c r="J1310" s="14">
        <v>-0.42115499998167899</v>
      </c>
      <c r="K1310" s="16">
        <v>80.380312017172898</v>
      </c>
      <c r="L1310" s="22">
        <v>7.2105590581472904E-8</v>
      </c>
      <c r="M1310" s="23">
        <v>7.4205050548202603E-9</v>
      </c>
      <c r="N1310" s="24">
        <f t="shared" si="0"/>
        <v>-0.38870003478588849</v>
      </c>
    </row>
    <row r="1311" spans="3:14" ht="15.75" x14ac:dyDescent="0.25">
      <c r="C1311" s="29" t="s">
        <v>788</v>
      </c>
      <c r="D1311" s="1" t="s">
        <v>789</v>
      </c>
      <c r="E1311" s="9" t="s">
        <v>6</v>
      </c>
      <c r="F1311" s="14">
        <v>-0.40090445020722498</v>
      </c>
      <c r="G1311" s="16">
        <v>274.515500318227</v>
      </c>
      <c r="H1311" s="22">
        <v>3.9298026180799201E-6</v>
      </c>
      <c r="I1311" s="23">
        <v>5.2156888655759704E-7</v>
      </c>
      <c r="J1311" s="14">
        <v>-0.37624348303480498</v>
      </c>
      <c r="K1311" s="16">
        <v>274.515500318227</v>
      </c>
      <c r="L1311" s="22">
        <v>1.4950333780245601E-5</v>
      </c>
      <c r="M1311" s="23">
        <v>2.6395744932291099E-6</v>
      </c>
      <c r="N1311" s="24">
        <f t="shared" si="0"/>
        <v>-0.38857396662101495</v>
      </c>
    </row>
    <row r="1312" spans="3:14" ht="15.75" x14ac:dyDescent="0.25">
      <c r="C1312" s="29" t="s">
        <v>1948</v>
      </c>
      <c r="D1312" s="1" t="s">
        <v>1949</v>
      </c>
      <c r="E1312" s="9" t="s">
        <v>6</v>
      </c>
      <c r="F1312" s="14">
        <v>-0.29617004103106398</v>
      </c>
      <c r="G1312" s="16">
        <v>40.988423144627298</v>
      </c>
      <c r="H1312" s="22">
        <v>1.0038289856392799E-2</v>
      </c>
      <c r="I1312" s="23">
        <v>3.5319813311013E-3</v>
      </c>
      <c r="J1312" s="14">
        <v>-0.48096450916628702</v>
      </c>
      <c r="K1312" s="16">
        <v>40.988423144627298</v>
      </c>
      <c r="L1312" s="22">
        <v>1.25424705774886E-5</v>
      </c>
      <c r="M1312" s="23">
        <v>2.17604308814259E-6</v>
      </c>
      <c r="N1312" s="24">
        <f t="shared" si="0"/>
        <v>-0.3885672750986755</v>
      </c>
    </row>
    <row r="1313" spans="3:14" ht="15.75" x14ac:dyDescent="0.25">
      <c r="C1313" s="29" t="s">
        <v>2584</v>
      </c>
      <c r="D1313" s="1" t="s">
        <v>2585</v>
      </c>
      <c r="E1313" s="9" t="s">
        <v>6</v>
      </c>
      <c r="F1313" s="14">
        <v>0.33691411373827101</v>
      </c>
      <c r="G1313" s="16">
        <v>4410.8872479765796</v>
      </c>
      <c r="H1313" s="22">
        <v>5.6877063609172198E-11</v>
      </c>
      <c r="I1313" s="23">
        <v>2.5931525637903601E-12</v>
      </c>
      <c r="J1313" s="14">
        <v>0.439928960087624</v>
      </c>
      <c r="K1313" s="16">
        <v>4410.8872479765796</v>
      </c>
      <c r="L1313" s="22">
        <v>4.5348282248048801E-18</v>
      </c>
      <c r="M1313" s="23">
        <v>6.8295605795254205E-20</v>
      </c>
      <c r="N1313" s="24">
        <f t="shared" si="0"/>
        <v>0.38842153691294751</v>
      </c>
    </row>
    <row r="1314" spans="3:14" ht="15.75" x14ac:dyDescent="0.25">
      <c r="C1314" s="29" t="s">
        <v>1989</v>
      </c>
      <c r="D1314" s="1" t="s">
        <v>1991</v>
      </c>
      <c r="E1314" s="9" t="s">
        <v>6</v>
      </c>
      <c r="F1314" s="14">
        <v>0.46726532106289698</v>
      </c>
      <c r="G1314" s="16">
        <v>2167.8509443232301</v>
      </c>
      <c r="H1314" s="22">
        <v>6.3224951928681199E-8</v>
      </c>
      <c r="I1314" s="23">
        <v>5.3658595029064998E-9</v>
      </c>
      <c r="J1314" s="14">
        <v>0.309141610265803</v>
      </c>
      <c r="K1314" s="16">
        <v>2167.8509443232301</v>
      </c>
      <c r="L1314" s="22">
        <v>4.5402008063651702E-4</v>
      </c>
      <c r="M1314" s="23">
        <v>1.13277098431902E-4</v>
      </c>
      <c r="N1314" s="24">
        <f t="shared" si="0"/>
        <v>0.38820346566434999</v>
      </c>
    </row>
    <row r="1315" spans="3:14" ht="15.75" x14ac:dyDescent="0.25">
      <c r="C1315" s="29" t="s">
        <v>1107</v>
      </c>
      <c r="D1315" s="1" t="s">
        <v>1108</v>
      </c>
      <c r="E1315" s="9" t="s">
        <v>6</v>
      </c>
      <c r="F1315" s="14">
        <v>-0.409943786576494</v>
      </c>
      <c r="G1315" s="16">
        <v>161.70410861927201</v>
      </c>
      <c r="H1315" s="22">
        <v>8.6734657704402805E-8</v>
      </c>
      <c r="I1315" s="23">
        <v>7.61902154568417E-9</v>
      </c>
      <c r="J1315" s="14">
        <v>-0.36646160061474697</v>
      </c>
      <c r="K1315" s="16">
        <v>161.70410861927201</v>
      </c>
      <c r="L1315" s="22">
        <v>1.98339978140365E-6</v>
      </c>
      <c r="M1315" s="23">
        <v>2.8366997877605399E-7</v>
      </c>
      <c r="N1315" s="24">
        <f t="shared" si="0"/>
        <v>-0.38820269359562048</v>
      </c>
    </row>
    <row r="1316" spans="3:14" ht="15.75" x14ac:dyDescent="0.25">
      <c r="C1316" s="29" t="s">
        <v>1922</v>
      </c>
      <c r="D1316" s="1" t="s">
        <v>1923</v>
      </c>
      <c r="E1316" s="9" t="s">
        <v>6</v>
      </c>
      <c r="F1316" s="14">
        <v>-0.35901341299842698</v>
      </c>
      <c r="G1316" s="16">
        <v>245.81104227883699</v>
      </c>
      <c r="H1316" s="22">
        <v>2.1183440339031201E-7</v>
      </c>
      <c r="I1316" s="23">
        <v>2.05232591876325E-8</v>
      </c>
      <c r="J1316" s="14">
        <v>-0.41665866053261902</v>
      </c>
      <c r="K1316" s="16">
        <v>245.81104227883699</v>
      </c>
      <c r="L1316" s="22">
        <v>1.2315351765394199E-9</v>
      </c>
      <c r="M1316" s="23">
        <v>8.6615501121070796E-11</v>
      </c>
      <c r="N1316" s="24">
        <f t="shared" si="0"/>
        <v>-0.38783603676552303</v>
      </c>
    </row>
    <row r="1317" spans="3:14" ht="15.75" x14ac:dyDescent="0.25">
      <c r="C1317" s="29" t="s">
        <v>738</v>
      </c>
      <c r="D1317" s="1" t="s">
        <v>739</v>
      </c>
      <c r="E1317" s="9" t="s">
        <v>6</v>
      </c>
      <c r="F1317" s="14">
        <v>-0.498709402620786</v>
      </c>
      <c r="G1317" s="16">
        <v>119.77802398058201</v>
      </c>
      <c r="H1317" s="22">
        <v>9.9945272968432201E-9</v>
      </c>
      <c r="I1317" s="23">
        <v>7.0454823528088201E-10</v>
      </c>
      <c r="J1317" s="14">
        <v>-0.27683847012846902</v>
      </c>
      <c r="K1317" s="16">
        <v>119.77802398058201</v>
      </c>
      <c r="L1317" s="22">
        <v>2.34643295822983E-3</v>
      </c>
      <c r="M1317" s="23">
        <v>7.0334092337300598E-4</v>
      </c>
      <c r="N1317" s="24">
        <f t="shared" si="0"/>
        <v>-0.38777393637462754</v>
      </c>
    </row>
    <row r="1318" spans="3:14" ht="15.75" x14ac:dyDescent="0.25">
      <c r="C1318" s="29" t="s">
        <v>1085</v>
      </c>
      <c r="D1318" s="1" t="s">
        <v>1086</v>
      </c>
      <c r="E1318" s="9" t="s">
        <v>6</v>
      </c>
      <c r="F1318" s="14">
        <v>-0.341681042046522</v>
      </c>
      <c r="G1318" s="16">
        <v>1891.25663473187</v>
      </c>
      <c r="H1318" s="22">
        <v>4.6204378387610702E-7</v>
      </c>
      <c r="I1318" s="23">
        <v>4.8702361159195403E-8</v>
      </c>
      <c r="J1318" s="14">
        <v>-0.43241705766224198</v>
      </c>
      <c r="K1318" s="16">
        <v>1891.25663473187</v>
      </c>
      <c r="L1318" s="22">
        <v>9.0722934247397196E-11</v>
      </c>
      <c r="M1318" s="23">
        <v>5.1191053260077602E-12</v>
      </c>
      <c r="N1318" s="24">
        <f t="shared" si="0"/>
        <v>-0.38704904985438199</v>
      </c>
    </row>
    <row r="1319" spans="3:14" ht="15.75" x14ac:dyDescent="0.25">
      <c r="C1319" s="29" t="s">
        <v>1808</v>
      </c>
      <c r="D1319" s="1" t="s">
        <v>1809</v>
      </c>
      <c r="E1319" s="9" t="s">
        <v>86</v>
      </c>
      <c r="F1319" s="14">
        <v>0.24966148060437399</v>
      </c>
      <c r="G1319" s="16">
        <v>1629.3516758554799</v>
      </c>
      <c r="H1319" s="22">
        <v>7.7949026893143198E-5</v>
      </c>
      <c r="I1319" s="23">
        <v>1.47477621862316E-5</v>
      </c>
      <c r="J1319" s="14">
        <v>0.52397301678883001</v>
      </c>
      <c r="K1319" s="16">
        <v>1629.3516758554799</v>
      </c>
      <c r="L1319" s="22">
        <v>7.5922497523331797E-18</v>
      </c>
      <c r="M1319" s="23">
        <v>1.1739020701398699E-19</v>
      </c>
      <c r="N1319" s="24">
        <f t="shared" si="0"/>
        <v>0.386817248696602</v>
      </c>
    </row>
    <row r="1320" spans="3:14" ht="15.75" x14ac:dyDescent="0.25">
      <c r="C1320" s="29" t="s">
        <v>1469</v>
      </c>
      <c r="D1320" s="1" t="s">
        <v>1470</v>
      </c>
      <c r="E1320" s="9" t="s">
        <v>6</v>
      </c>
      <c r="F1320" s="14">
        <v>-0.25561010555623898</v>
      </c>
      <c r="G1320" s="16">
        <v>328.00153435723399</v>
      </c>
      <c r="H1320" s="22">
        <v>1.57305888779189E-4</v>
      </c>
      <c r="I1320" s="23">
        <v>3.23059791095526E-5</v>
      </c>
      <c r="J1320" s="14">
        <v>-0.51752783666284496</v>
      </c>
      <c r="K1320" s="16">
        <v>328.00153435723399</v>
      </c>
      <c r="L1320" s="22">
        <v>1.63370637676829E-15</v>
      </c>
      <c r="M1320" s="23">
        <v>3.6824004175148702E-17</v>
      </c>
      <c r="N1320" s="24">
        <f t="shared" si="0"/>
        <v>-0.38656897110954197</v>
      </c>
    </row>
    <row r="1321" spans="3:14" ht="15.75" x14ac:dyDescent="0.25">
      <c r="C1321" s="29" t="s">
        <v>4754</v>
      </c>
      <c r="D1321" s="1" t="s">
        <v>4755</v>
      </c>
      <c r="E1321" s="9" t="s">
        <v>6</v>
      </c>
      <c r="F1321" s="14">
        <v>0.340177551886993</v>
      </c>
      <c r="G1321" s="16">
        <v>39.409978744389001</v>
      </c>
      <c r="H1321" s="22">
        <v>7.4929122680872799E-5</v>
      </c>
      <c r="I1321" s="23">
        <v>1.4086123090191099E-5</v>
      </c>
      <c r="J1321" s="14">
        <v>0.43286137997790902</v>
      </c>
      <c r="K1321" s="16">
        <v>39.409978744389001</v>
      </c>
      <c r="L1321" s="22">
        <v>4.9915559962024199E-7</v>
      </c>
      <c r="M1321" s="23">
        <v>6.2645030072821599E-8</v>
      </c>
      <c r="N1321" s="24">
        <f t="shared" si="0"/>
        <v>0.38651946593245101</v>
      </c>
    </row>
    <row r="1322" spans="3:14" ht="15.75" x14ac:dyDescent="0.25">
      <c r="C1322" s="29" t="s">
        <v>2835</v>
      </c>
      <c r="D1322" s="1" t="s">
        <v>2836</v>
      </c>
      <c r="E1322" s="9" t="s">
        <v>6</v>
      </c>
      <c r="F1322" s="14">
        <v>-0.41232552616729301</v>
      </c>
      <c r="G1322" s="16">
        <v>17.698807312043801</v>
      </c>
      <c r="H1322" s="22">
        <v>6.6656429334127903E-4</v>
      </c>
      <c r="I1322" s="23">
        <v>1.6269685529313801E-4</v>
      </c>
      <c r="J1322" s="14">
        <v>-0.36048684983756502</v>
      </c>
      <c r="K1322" s="16">
        <v>17.698807312043801</v>
      </c>
      <c r="L1322" s="22">
        <v>3.6791315234069801E-3</v>
      </c>
      <c r="M1322" s="23">
        <v>1.15914806430232E-3</v>
      </c>
      <c r="N1322" s="24">
        <f t="shared" si="0"/>
        <v>-0.38640618800242899</v>
      </c>
    </row>
    <row r="1323" spans="3:14" ht="15.75" x14ac:dyDescent="0.25">
      <c r="C1323" s="29" t="s">
        <v>2817</v>
      </c>
      <c r="D1323" s="1" t="s">
        <v>2818</v>
      </c>
      <c r="E1323" s="9" t="s">
        <v>6</v>
      </c>
      <c r="F1323" s="14">
        <v>-0.29809199275781201</v>
      </c>
      <c r="G1323" s="16">
        <v>2468.7245326328498</v>
      </c>
      <c r="H1323" s="22">
        <v>1.2665049632940001E-4</v>
      </c>
      <c r="I1323" s="23">
        <v>2.52884828374512E-5</v>
      </c>
      <c r="J1323" s="14">
        <v>-0.474403818692826</v>
      </c>
      <c r="K1323" s="16">
        <v>2468.7245326328498</v>
      </c>
      <c r="L1323" s="22">
        <v>3.2377088194911101E-10</v>
      </c>
      <c r="M1323" s="23">
        <v>2.0414469263457999E-11</v>
      </c>
      <c r="N1323" s="24">
        <f t="shared" si="0"/>
        <v>-0.38624790572531897</v>
      </c>
    </row>
    <row r="1324" spans="3:14" ht="15.75" x14ac:dyDescent="0.25">
      <c r="C1324" s="29" t="s">
        <v>4119</v>
      </c>
      <c r="D1324" s="1" t="s">
        <v>4120</v>
      </c>
      <c r="E1324" s="9" t="s">
        <v>6</v>
      </c>
      <c r="F1324" s="14">
        <v>0.31279145939346298</v>
      </c>
      <c r="G1324" s="16">
        <v>817.67233577716297</v>
      </c>
      <c r="H1324" s="22">
        <v>1.5692041029696701E-5</v>
      </c>
      <c r="I1324" s="23">
        <v>2.4202336732150102E-6</v>
      </c>
      <c r="J1324" s="14">
        <v>0.45951000148509302</v>
      </c>
      <c r="K1324" s="16">
        <v>817.67233577716297</v>
      </c>
      <c r="L1324" s="22">
        <v>8.7049442703524504E-11</v>
      </c>
      <c r="M1324" s="23">
        <v>4.88123632027293E-12</v>
      </c>
      <c r="N1324" s="24">
        <f t="shared" si="0"/>
        <v>0.386150730439278</v>
      </c>
    </row>
    <row r="1325" spans="3:14" ht="15.75" x14ac:dyDescent="0.25">
      <c r="C1325" s="29" t="s">
        <v>4179</v>
      </c>
      <c r="D1325" s="1" t="s">
        <v>4180</v>
      </c>
      <c r="E1325" s="9" t="s">
        <v>86</v>
      </c>
      <c r="F1325" s="14">
        <v>0.36573000240259101</v>
      </c>
      <c r="G1325" s="16">
        <v>715.82370721954703</v>
      </c>
      <c r="H1325" s="22">
        <v>9.9017406434068507E-5</v>
      </c>
      <c r="I1325" s="23">
        <v>1.9298150373451999E-5</v>
      </c>
      <c r="J1325" s="14">
        <v>0.40639315947958399</v>
      </c>
      <c r="K1325" s="16">
        <v>715.82370721954703</v>
      </c>
      <c r="L1325" s="22">
        <v>1.22116886483704E-5</v>
      </c>
      <c r="M1325" s="23">
        <v>2.11164518827824E-6</v>
      </c>
      <c r="N1325" s="24">
        <f t="shared" si="0"/>
        <v>0.3860615809410875</v>
      </c>
    </row>
    <row r="1326" spans="3:14" ht="15.75" x14ac:dyDescent="0.25">
      <c r="C1326" s="29" t="s">
        <v>3633</v>
      </c>
      <c r="D1326" s="1" t="s">
        <v>3634</v>
      </c>
      <c r="E1326" s="9" t="s">
        <v>6</v>
      </c>
      <c r="F1326" s="14">
        <v>-0.352674069965354</v>
      </c>
      <c r="G1326" s="16">
        <v>449.94693066423599</v>
      </c>
      <c r="H1326" s="22">
        <v>5.5103735372233103E-7</v>
      </c>
      <c r="I1326" s="23">
        <v>5.9469143991597302E-8</v>
      </c>
      <c r="J1326" s="14">
        <v>-0.419139892160316</v>
      </c>
      <c r="K1326" s="16">
        <v>449.94693066423599</v>
      </c>
      <c r="L1326" s="22">
        <v>1.7430236416497701E-9</v>
      </c>
      <c r="M1326" s="23">
        <v>1.2626940271499E-10</v>
      </c>
      <c r="N1326" s="24">
        <f t="shared" si="0"/>
        <v>-0.385906981062835</v>
      </c>
    </row>
    <row r="1327" spans="3:14" ht="15.75" x14ac:dyDescent="0.25">
      <c r="C1327" s="29" t="s">
        <v>632</v>
      </c>
      <c r="D1327" s="1" t="s">
        <v>633</v>
      </c>
      <c r="E1327" s="9" t="s">
        <v>6</v>
      </c>
      <c r="F1327" s="14">
        <v>0.39398123617322001</v>
      </c>
      <c r="G1327" s="16">
        <v>2612.71890461869</v>
      </c>
      <c r="H1327" s="22">
        <v>1.4277165970471399E-14</v>
      </c>
      <c r="I1327" s="23">
        <v>3.51119910656457E-16</v>
      </c>
      <c r="J1327" s="14">
        <v>0.37741569569493699</v>
      </c>
      <c r="K1327" s="16">
        <v>2612.71890461869</v>
      </c>
      <c r="L1327" s="22">
        <v>1.82041136965577E-13</v>
      </c>
      <c r="M1327" s="23">
        <v>5.9675131746246001E-15</v>
      </c>
      <c r="N1327" s="24">
        <f t="shared" si="0"/>
        <v>0.38569846593407853</v>
      </c>
    </row>
    <row r="1328" spans="3:14" ht="15.75" x14ac:dyDescent="0.25">
      <c r="C1328" s="29" t="s">
        <v>247</v>
      </c>
      <c r="D1328" s="1" t="s">
        <v>248</v>
      </c>
      <c r="E1328" s="9" t="s">
        <v>6</v>
      </c>
      <c r="F1328" s="14">
        <v>0.202166183219852</v>
      </c>
      <c r="G1328" s="16">
        <v>288.87488127011898</v>
      </c>
      <c r="H1328" s="22">
        <v>9.72467110063337E-4</v>
      </c>
      <c r="I1328" s="23">
        <v>2.4924556212128001E-4</v>
      </c>
      <c r="J1328" s="14">
        <v>0.56889908305578796</v>
      </c>
      <c r="K1328" s="16">
        <v>288.87488127011898</v>
      </c>
      <c r="L1328" s="22">
        <v>4.4299189644234096E-22</v>
      </c>
      <c r="M1328" s="23">
        <v>3.2690667056739001E-24</v>
      </c>
      <c r="N1328" s="24">
        <f t="shared" si="0"/>
        <v>0.38553263313781999</v>
      </c>
    </row>
    <row r="1329" spans="3:14" ht="15.75" x14ac:dyDescent="0.25">
      <c r="C1329" s="29" t="s">
        <v>4027</v>
      </c>
      <c r="D1329" s="1" t="s">
        <v>4028</v>
      </c>
      <c r="E1329" s="9" t="s">
        <v>6</v>
      </c>
      <c r="F1329" s="14">
        <v>-0.31792583277397601</v>
      </c>
      <c r="G1329" s="16">
        <v>191.773044480811</v>
      </c>
      <c r="H1329" s="22">
        <v>2.55548722152923E-6</v>
      </c>
      <c r="I1329" s="23">
        <v>3.22896444636414E-7</v>
      </c>
      <c r="J1329" s="14">
        <v>-0.45277542255511299</v>
      </c>
      <c r="K1329" s="16">
        <v>191.773044480811</v>
      </c>
      <c r="L1329" s="22">
        <v>8.4697384414863099E-12</v>
      </c>
      <c r="M1329" s="23">
        <v>3.7629109039735901E-13</v>
      </c>
      <c r="N1329" s="24">
        <f t="shared" si="0"/>
        <v>-0.38535062766454453</v>
      </c>
    </row>
    <row r="1330" spans="3:14" ht="15.75" x14ac:dyDescent="0.25">
      <c r="C1330" s="29" t="s">
        <v>4089</v>
      </c>
      <c r="D1330" s="1" t="s">
        <v>4090</v>
      </c>
      <c r="E1330" s="9" t="s">
        <v>6</v>
      </c>
      <c r="F1330" s="14">
        <v>0.32927256926973503</v>
      </c>
      <c r="G1330" s="16">
        <v>155.098734426714</v>
      </c>
      <c r="H1330" s="22">
        <v>3.5579517558989399E-5</v>
      </c>
      <c r="I1330" s="23">
        <v>6.0667773480703102E-6</v>
      </c>
      <c r="J1330" s="14">
        <v>0.44124847507583398</v>
      </c>
      <c r="K1330" s="16">
        <v>155.098734426714</v>
      </c>
      <c r="L1330" s="22">
        <v>2.0165067130591901E-8</v>
      </c>
      <c r="M1330" s="23">
        <v>1.84846448697092E-9</v>
      </c>
      <c r="N1330" s="24">
        <f t="shared" si="0"/>
        <v>0.3852605221727845</v>
      </c>
    </row>
    <row r="1331" spans="3:14" ht="15.75" x14ac:dyDescent="0.25">
      <c r="C1331" s="29" t="s">
        <v>3373</v>
      </c>
      <c r="D1331" s="1" t="s">
        <v>3374</v>
      </c>
      <c r="E1331" s="9" t="s">
        <v>6</v>
      </c>
      <c r="F1331" s="14">
        <v>-0.33899832603102698</v>
      </c>
      <c r="G1331" s="16">
        <v>152.93206782030001</v>
      </c>
      <c r="H1331" s="22">
        <v>1.7023379198434601E-5</v>
      </c>
      <c r="I1331" s="23">
        <v>2.65091693324702E-6</v>
      </c>
      <c r="J1331" s="14">
        <v>-0.43123712321185698</v>
      </c>
      <c r="K1331" s="16">
        <v>152.93206782030001</v>
      </c>
      <c r="L1331" s="22">
        <v>2.7148970743534601E-8</v>
      </c>
      <c r="M1331" s="23">
        <v>2.5540748581016E-9</v>
      </c>
      <c r="N1331" s="24">
        <f t="shared" si="0"/>
        <v>-0.385117724621442</v>
      </c>
    </row>
    <row r="1332" spans="3:14" ht="15.75" x14ac:dyDescent="0.25">
      <c r="C1332" s="29" t="s">
        <v>2502</v>
      </c>
      <c r="D1332" s="1" t="s">
        <v>2503</v>
      </c>
      <c r="E1332" s="9" t="s">
        <v>6</v>
      </c>
      <c r="F1332" s="14">
        <v>0.33709437255351998</v>
      </c>
      <c r="G1332" s="16">
        <v>294.85565014861697</v>
      </c>
      <c r="H1332" s="22">
        <v>5.6970660287798103E-5</v>
      </c>
      <c r="I1332" s="23">
        <v>1.02960786678159E-5</v>
      </c>
      <c r="J1332" s="14">
        <v>0.43265185719621702</v>
      </c>
      <c r="K1332" s="16">
        <v>294.85565014861697</v>
      </c>
      <c r="L1332" s="22">
        <v>1.54584699760011E-7</v>
      </c>
      <c r="M1332" s="23">
        <v>1.72278129250615E-8</v>
      </c>
      <c r="N1332" s="24">
        <f t="shared" si="0"/>
        <v>0.38487311487486853</v>
      </c>
    </row>
    <row r="1333" spans="3:14" ht="15.75" x14ac:dyDescent="0.25">
      <c r="C1333" s="29" t="s">
        <v>2486</v>
      </c>
      <c r="D1333" s="1" t="s">
        <v>2487</v>
      </c>
      <c r="E1333" s="9" t="s">
        <v>6</v>
      </c>
      <c r="F1333" s="14">
        <v>-0.382522236624111</v>
      </c>
      <c r="G1333" s="16">
        <v>3456.8409052388702</v>
      </c>
      <c r="H1333" s="22">
        <v>2.1000760937197502E-5</v>
      </c>
      <c r="I1333" s="23">
        <v>3.3480789245526602E-6</v>
      </c>
      <c r="J1333" s="14">
        <v>-0.387165243710826</v>
      </c>
      <c r="K1333" s="16">
        <v>3456.8409052388702</v>
      </c>
      <c r="L1333" s="22">
        <v>1.4516148293742901E-5</v>
      </c>
      <c r="M1333" s="23">
        <v>2.5541716751791601E-6</v>
      </c>
      <c r="N1333" s="24">
        <f t="shared" si="0"/>
        <v>-0.38484374016746847</v>
      </c>
    </row>
    <row r="1334" spans="3:14" ht="15.75" x14ac:dyDescent="0.25">
      <c r="C1334" s="29" t="s">
        <v>1672</v>
      </c>
      <c r="D1334" s="1" t="s">
        <v>1673</v>
      </c>
      <c r="E1334" s="9" t="s">
        <v>6</v>
      </c>
      <c r="F1334" s="14">
        <v>-0.452979262383994</v>
      </c>
      <c r="G1334" s="16">
        <v>270.94486382634801</v>
      </c>
      <c r="H1334" s="22">
        <v>1.1583606876655201E-5</v>
      </c>
      <c r="I1334" s="23">
        <v>1.73007713735123E-6</v>
      </c>
      <c r="J1334" s="14">
        <v>-0.31438409804033202</v>
      </c>
      <c r="K1334" s="16">
        <v>270.94486382634801</v>
      </c>
      <c r="L1334" s="22">
        <v>3.0276090833517501E-3</v>
      </c>
      <c r="M1334" s="23">
        <v>9.3175737865850404E-4</v>
      </c>
      <c r="N1334" s="24">
        <f t="shared" si="0"/>
        <v>-0.38368168021216298</v>
      </c>
    </row>
    <row r="1335" spans="3:14" ht="15.75" x14ac:dyDescent="0.25">
      <c r="C1335" s="29" t="s">
        <v>4339</v>
      </c>
      <c r="D1335" s="1" t="s">
        <v>4340</v>
      </c>
      <c r="E1335" s="9" t="s">
        <v>6</v>
      </c>
      <c r="F1335" s="14">
        <v>-0.42162915787452698</v>
      </c>
      <c r="G1335" s="16">
        <v>328.10822968638399</v>
      </c>
      <c r="H1335" s="22">
        <v>3.0223957620536501E-12</v>
      </c>
      <c r="I1335" s="23">
        <v>1.10331333717726E-13</v>
      </c>
      <c r="J1335" s="14">
        <v>-0.345627721326214</v>
      </c>
      <c r="K1335" s="16">
        <v>328.10822968638399</v>
      </c>
      <c r="L1335" s="22">
        <v>1.5592320675100698E-8</v>
      </c>
      <c r="M1335" s="23">
        <v>1.3964206869668501E-9</v>
      </c>
      <c r="N1335" s="24">
        <f t="shared" si="0"/>
        <v>-0.38362843960037052</v>
      </c>
    </row>
    <row r="1336" spans="3:14" ht="15.75" x14ac:dyDescent="0.25">
      <c r="C1336" s="29" t="s">
        <v>4514</v>
      </c>
      <c r="D1336" s="1" t="s">
        <v>4515</v>
      </c>
      <c r="E1336" s="9" t="s">
        <v>6</v>
      </c>
      <c r="F1336" s="14">
        <v>0.226717380239017</v>
      </c>
      <c r="G1336" s="16">
        <v>161.322964176705</v>
      </c>
      <c r="H1336" s="22">
        <v>2.1944069743013301E-4</v>
      </c>
      <c r="I1336" s="23">
        <v>4.7105897004435198E-5</v>
      </c>
      <c r="J1336" s="14">
        <v>0.53987241033123701</v>
      </c>
      <c r="K1336" s="16">
        <v>161.322964176705</v>
      </c>
      <c r="L1336" s="22">
        <v>2.2624744600621001E-19</v>
      </c>
      <c r="M1336" s="23">
        <v>2.6690838258764699E-21</v>
      </c>
      <c r="N1336" s="24">
        <f t="shared" si="0"/>
        <v>0.383294895285127</v>
      </c>
    </row>
    <row r="1337" spans="3:14" ht="15.75" x14ac:dyDescent="0.25">
      <c r="C1337" s="29" t="s">
        <v>550</v>
      </c>
      <c r="D1337" s="1" t="s">
        <v>551</v>
      </c>
      <c r="E1337" s="9" t="s">
        <v>6</v>
      </c>
      <c r="F1337" s="14">
        <v>0.34582573928691102</v>
      </c>
      <c r="G1337" s="16">
        <v>200.916688288155</v>
      </c>
      <c r="H1337" s="22">
        <v>7.4996628636421898E-11</v>
      </c>
      <c r="I1337" s="23">
        <v>3.5270786995411199E-12</v>
      </c>
      <c r="J1337" s="14">
        <v>0.42056902640858201</v>
      </c>
      <c r="K1337" s="16">
        <v>200.916688288155</v>
      </c>
      <c r="L1337" s="22">
        <v>2.7596594340031702E-15</v>
      </c>
      <c r="M1337" s="23">
        <v>6.4835372244652804E-17</v>
      </c>
      <c r="N1337" s="24">
        <f t="shared" si="0"/>
        <v>0.38319738284774651</v>
      </c>
    </row>
    <row r="1338" spans="3:14" ht="15.75" x14ac:dyDescent="0.25">
      <c r="C1338" s="29" t="s">
        <v>4644</v>
      </c>
      <c r="D1338" s="1" t="s">
        <v>4645</v>
      </c>
      <c r="E1338" s="9" t="s">
        <v>6</v>
      </c>
      <c r="F1338" s="14">
        <v>-0.31765652504159098</v>
      </c>
      <c r="G1338" s="16">
        <v>106.013177757809</v>
      </c>
      <c r="H1338" s="22">
        <v>7.8731054702731103E-6</v>
      </c>
      <c r="I1338" s="23">
        <v>1.13061949994116E-6</v>
      </c>
      <c r="J1338" s="14">
        <v>-0.44835625761234699</v>
      </c>
      <c r="K1338" s="16">
        <v>106.013177757809</v>
      </c>
      <c r="L1338" s="22">
        <v>1.25444051313827E-10</v>
      </c>
      <c r="M1338" s="23">
        <v>7.22940617009403E-12</v>
      </c>
      <c r="N1338" s="24">
        <f t="shared" si="0"/>
        <v>-0.38300639132696901</v>
      </c>
    </row>
    <row r="1339" spans="3:14" ht="15.75" x14ac:dyDescent="0.25">
      <c r="C1339" s="29" t="s">
        <v>1688</v>
      </c>
      <c r="D1339" s="1" t="s">
        <v>1689</v>
      </c>
      <c r="E1339" s="9" t="s">
        <v>6</v>
      </c>
      <c r="F1339" s="14">
        <v>-0.37580380288683701</v>
      </c>
      <c r="G1339" s="16">
        <v>54.907897950114602</v>
      </c>
      <c r="H1339" s="22">
        <v>7.9601247276958105E-5</v>
      </c>
      <c r="I1339" s="23">
        <v>1.50971405987104E-5</v>
      </c>
      <c r="J1339" s="14">
        <v>-0.39012109350663399</v>
      </c>
      <c r="K1339" s="16">
        <v>54.907897950114602</v>
      </c>
      <c r="L1339" s="22">
        <v>4.1925281228034901E-5</v>
      </c>
      <c r="M1339" s="23">
        <v>8.2166816222012094E-6</v>
      </c>
      <c r="N1339" s="24">
        <f t="shared" si="0"/>
        <v>-0.38296244819673553</v>
      </c>
    </row>
    <row r="1340" spans="3:14" ht="15.75" x14ac:dyDescent="0.25">
      <c r="C1340" s="29" t="s">
        <v>4795</v>
      </c>
      <c r="D1340" s="1" t="s">
        <v>4796</v>
      </c>
      <c r="E1340" s="9" t="s">
        <v>6</v>
      </c>
      <c r="F1340" s="14">
        <v>0.31221718335415799</v>
      </c>
      <c r="G1340" s="16">
        <v>160.30279375311</v>
      </c>
      <c r="H1340" s="22">
        <v>3.7989696663464901E-6</v>
      </c>
      <c r="I1340" s="23">
        <v>5.02641311812645E-7</v>
      </c>
      <c r="J1340" s="14">
        <v>0.452560522648083</v>
      </c>
      <c r="K1340" s="16">
        <v>160.30279375311</v>
      </c>
      <c r="L1340" s="22">
        <v>1.33465901499474E-11</v>
      </c>
      <c r="M1340" s="23">
        <v>6.2444889657384396E-13</v>
      </c>
      <c r="N1340" s="24">
        <f t="shared" si="0"/>
        <v>0.38238885300112047</v>
      </c>
    </row>
    <row r="1341" spans="3:14" ht="15.75" x14ac:dyDescent="0.25">
      <c r="C1341" s="29" t="s">
        <v>3623</v>
      </c>
      <c r="D1341" s="1" t="s">
        <v>3624</v>
      </c>
      <c r="E1341" s="9" t="s">
        <v>6</v>
      </c>
      <c r="F1341" s="14">
        <v>-0.38925570667405501</v>
      </c>
      <c r="G1341" s="16">
        <v>57.288018004461499</v>
      </c>
      <c r="H1341" s="22">
        <v>5.4407017862766204E-6</v>
      </c>
      <c r="I1341" s="23">
        <v>7.5030677198434105E-7</v>
      </c>
      <c r="J1341" s="14">
        <v>-0.37465897044486701</v>
      </c>
      <c r="K1341" s="16">
        <v>57.288018004461499</v>
      </c>
      <c r="L1341" s="22">
        <v>1.37373136711165E-5</v>
      </c>
      <c r="M1341" s="23">
        <v>2.4047195166256699E-6</v>
      </c>
      <c r="N1341" s="24">
        <f t="shared" si="0"/>
        <v>-0.38195733855946101</v>
      </c>
    </row>
    <row r="1342" spans="3:14" ht="15.75" x14ac:dyDescent="0.25">
      <c r="C1342" s="29" t="s">
        <v>4263</v>
      </c>
      <c r="D1342" s="1" t="s">
        <v>4264</v>
      </c>
      <c r="E1342" s="9" t="s">
        <v>6</v>
      </c>
      <c r="F1342" s="14">
        <v>-0.39823387095426899</v>
      </c>
      <c r="G1342" s="16">
        <v>118.539148885217</v>
      </c>
      <c r="H1342" s="22">
        <v>1.5855433977559599E-3</v>
      </c>
      <c r="I1342" s="23">
        <v>4.3282819162803599E-4</v>
      </c>
      <c r="J1342" s="14">
        <v>-0.36547745964759498</v>
      </c>
      <c r="K1342" s="16">
        <v>118.539148885217</v>
      </c>
      <c r="L1342" s="22">
        <v>4.0157025629449601E-3</v>
      </c>
      <c r="M1342" s="23">
        <v>1.2772837067680301E-3</v>
      </c>
      <c r="N1342" s="24">
        <f t="shared" si="0"/>
        <v>-0.38185566530093196</v>
      </c>
    </row>
    <row r="1343" spans="3:14" ht="15.75" x14ac:dyDescent="0.25">
      <c r="C1343" s="29" t="s">
        <v>808</v>
      </c>
      <c r="D1343" s="1" t="s">
        <v>809</v>
      </c>
      <c r="E1343" s="9" t="s">
        <v>6</v>
      </c>
      <c r="F1343" s="14">
        <v>-0.36378141028656602</v>
      </c>
      <c r="G1343" s="16">
        <v>160.92943601391099</v>
      </c>
      <c r="H1343" s="22">
        <v>1.3886616338515801E-7</v>
      </c>
      <c r="I1343" s="23">
        <v>1.2797903336055801E-8</v>
      </c>
      <c r="J1343" s="14">
        <v>-0.39882617088376499</v>
      </c>
      <c r="K1343" s="16">
        <v>160.92943601391099</v>
      </c>
      <c r="L1343" s="22">
        <v>6.5516148567814601E-9</v>
      </c>
      <c r="M1343" s="23">
        <v>5.4103445980951298E-10</v>
      </c>
      <c r="N1343" s="24">
        <f t="shared" si="0"/>
        <v>-0.3813037905851655</v>
      </c>
    </row>
    <row r="1344" spans="3:14" ht="15.75" x14ac:dyDescent="0.25">
      <c r="C1344" s="29" t="s">
        <v>4081</v>
      </c>
      <c r="D1344" s="1" t="s">
        <v>4082</v>
      </c>
      <c r="E1344" s="9" t="s">
        <v>6</v>
      </c>
      <c r="F1344" s="14">
        <v>-0.37692217067817202</v>
      </c>
      <c r="G1344" s="16">
        <v>27.208442322055699</v>
      </c>
      <c r="H1344" s="22">
        <v>6.7163480050590099E-4</v>
      </c>
      <c r="I1344" s="23">
        <v>1.64153943534288E-4</v>
      </c>
      <c r="J1344" s="14">
        <v>-0.38551846140988999</v>
      </c>
      <c r="K1344" s="16">
        <v>27.208442322055699</v>
      </c>
      <c r="L1344" s="22">
        <v>5.3136287757241704E-4</v>
      </c>
      <c r="M1344" s="23">
        <v>1.3484133263697601E-4</v>
      </c>
      <c r="N1344" s="24">
        <f t="shared" si="0"/>
        <v>-0.381220316044031</v>
      </c>
    </row>
    <row r="1345" spans="3:14" ht="15.75" x14ac:dyDescent="0.25">
      <c r="C1345" s="29" t="s">
        <v>3607</v>
      </c>
      <c r="D1345" s="1" t="s">
        <v>3608</v>
      </c>
      <c r="E1345" s="9" t="s">
        <v>6</v>
      </c>
      <c r="F1345" s="14">
        <v>-0.38101438189294201</v>
      </c>
      <c r="G1345" s="16">
        <v>551.24060259555597</v>
      </c>
      <c r="H1345" s="22">
        <v>2.9321198557257399E-6</v>
      </c>
      <c r="I1345" s="23">
        <v>3.7695888066628699E-7</v>
      </c>
      <c r="J1345" s="14">
        <v>-0.38121938170171799</v>
      </c>
      <c r="K1345" s="16">
        <v>551.24060259555597</v>
      </c>
      <c r="L1345" s="22">
        <v>2.62220374180996E-6</v>
      </c>
      <c r="M1345" s="23">
        <v>3.85958904166004E-7</v>
      </c>
      <c r="N1345" s="24">
        <f t="shared" si="0"/>
        <v>-0.38111688179733</v>
      </c>
    </row>
    <row r="1346" spans="3:14" ht="15.75" x14ac:dyDescent="0.25">
      <c r="C1346" s="29" t="s">
        <v>4141</v>
      </c>
      <c r="D1346" s="1" t="s">
        <v>4142</v>
      </c>
      <c r="E1346" s="9" t="s">
        <v>6</v>
      </c>
      <c r="F1346" s="14">
        <v>-0.35810176210891798</v>
      </c>
      <c r="G1346" s="16">
        <v>214.24713742535599</v>
      </c>
      <c r="H1346" s="22">
        <v>1.3995322956259501E-5</v>
      </c>
      <c r="I1346" s="23">
        <v>2.1362681700959902E-6</v>
      </c>
      <c r="J1346" s="14">
        <v>-0.40249350986222698</v>
      </c>
      <c r="K1346" s="16">
        <v>214.24713742535599</v>
      </c>
      <c r="L1346" s="22">
        <v>8.1882725170919196E-7</v>
      </c>
      <c r="M1346" s="23">
        <v>1.07491629679696E-7</v>
      </c>
      <c r="N1346" s="24">
        <f t="shared" si="0"/>
        <v>-0.38029763598557248</v>
      </c>
    </row>
    <row r="1347" spans="3:14" ht="15.75" x14ac:dyDescent="0.25">
      <c r="C1347" s="29" t="s">
        <v>3303</v>
      </c>
      <c r="D1347" s="1" t="s">
        <v>3304</v>
      </c>
      <c r="E1347" s="9" t="s">
        <v>6</v>
      </c>
      <c r="F1347" s="14">
        <v>-0.361361628767846</v>
      </c>
      <c r="G1347" s="16">
        <v>94.974075711061403</v>
      </c>
      <c r="H1347" s="22">
        <v>1.7684242212933201E-5</v>
      </c>
      <c r="I1347" s="23">
        <v>2.7674472590758501E-6</v>
      </c>
      <c r="J1347" s="14">
        <v>-0.398097890503538</v>
      </c>
      <c r="K1347" s="16">
        <v>94.974075711061403</v>
      </c>
      <c r="L1347" s="22">
        <v>1.9574101827125499E-6</v>
      </c>
      <c r="M1347" s="23">
        <v>2.7926504715206202E-7</v>
      </c>
      <c r="N1347" s="24">
        <f t="shared" si="0"/>
        <v>-0.379729759635692</v>
      </c>
    </row>
    <row r="1348" spans="3:14" ht="15.75" x14ac:dyDescent="0.25">
      <c r="C1348" s="29" t="s">
        <v>3423</v>
      </c>
      <c r="D1348" s="1" t="s">
        <v>3424</v>
      </c>
      <c r="E1348" s="9" t="s">
        <v>6</v>
      </c>
      <c r="F1348" s="14">
        <v>-0.38538552172839102</v>
      </c>
      <c r="G1348" s="16">
        <v>598.54651695678604</v>
      </c>
      <c r="H1348" s="22">
        <v>8.4815435390841795E-16</v>
      </c>
      <c r="I1348" s="23">
        <v>1.7157304278888801E-17</v>
      </c>
      <c r="J1348" s="14">
        <v>-0.37328373916424801</v>
      </c>
      <c r="K1348" s="16">
        <v>598.54651695678604</v>
      </c>
      <c r="L1348" s="22">
        <v>8.3872407572748793E-15</v>
      </c>
      <c r="M1348" s="23">
        <v>2.1557566605043901E-16</v>
      </c>
      <c r="N1348" s="24">
        <f t="shared" si="0"/>
        <v>-0.37933463044631954</v>
      </c>
    </row>
    <row r="1349" spans="3:14" ht="15.75" x14ac:dyDescent="0.25">
      <c r="C1349" s="29" t="s">
        <v>4615</v>
      </c>
      <c r="D1349" s="1" t="s">
        <v>4616</v>
      </c>
      <c r="E1349" s="9" t="s">
        <v>86</v>
      </c>
      <c r="F1349" s="14">
        <v>-0.42157950140608302</v>
      </c>
      <c r="G1349" s="16">
        <v>24.938766684275102</v>
      </c>
      <c r="H1349" s="22">
        <v>6.0385270100255101E-5</v>
      </c>
      <c r="I1349" s="23">
        <v>1.1024799531576099E-5</v>
      </c>
      <c r="J1349" s="14">
        <v>-0.33638751649269</v>
      </c>
      <c r="K1349" s="16">
        <v>24.938766684275102</v>
      </c>
      <c r="L1349" s="22">
        <v>1.9276981672366399E-3</v>
      </c>
      <c r="M1349" s="23">
        <v>5.6360010672621395E-4</v>
      </c>
      <c r="N1349" s="24">
        <f t="shared" si="0"/>
        <v>-0.37898350894938648</v>
      </c>
    </row>
    <row r="1350" spans="3:14" ht="15.75" x14ac:dyDescent="0.25">
      <c r="C1350" s="29" t="s">
        <v>265</v>
      </c>
      <c r="D1350" s="1" t="s">
        <v>266</v>
      </c>
      <c r="E1350" s="9" t="s">
        <v>6</v>
      </c>
      <c r="F1350" s="14">
        <v>-0.37299840758818797</v>
      </c>
      <c r="G1350" s="16">
        <v>1029.6784743047201</v>
      </c>
      <c r="H1350" s="22">
        <v>6.3004657878133397E-9</v>
      </c>
      <c r="I1350" s="23">
        <v>4.2440884703040002E-10</v>
      </c>
      <c r="J1350" s="14">
        <v>-0.38451774743240202</v>
      </c>
      <c r="K1350" s="16">
        <v>1029.6784743047201</v>
      </c>
      <c r="L1350" s="22">
        <v>1.7600745902513399E-9</v>
      </c>
      <c r="M1350" s="23">
        <v>1.2767609351973801E-10</v>
      </c>
      <c r="N1350" s="24">
        <f t="shared" si="0"/>
        <v>-0.378758077510295</v>
      </c>
    </row>
    <row r="1351" spans="3:14" ht="15.75" x14ac:dyDescent="0.25">
      <c r="C1351" s="29" t="s">
        <v>2338</v>
      </c>
      <c r="D1351" s="1" t="s">
        <v>2339</v>
      </c>
      <c r="E1351" s="9" t="s">
        <v>6</v>
      </c>
      <c r="F1351" s="14">
        <v>0.34656259731620898</v>
      </c>
      <c r="G1351" s="16">
        <v>188.53655929913501</v>
      </c>
      <c r="H1351" s="22">
        <v>1.40262427305967E-11</v>
      </c>
      <c r="I1351" s="23">
        <v>5.7107411230493296E-13</v>
      </c>
      <c r="J1351" s="14">
        <v>0.41079779289781199</v>
      </c>
      <c r="K1351" s="16">
        <v>188.53655929913501</v>
      </c>
      <c r="L1351" s="22">
        <v>1.49958967944892E-15</v>
      </c>
      <c r="M1351" s="23">
        <v>3.3424589240728899E-17</v>
      </c>
      <c r="N1351" s="24">
        <f t="shared" si="0"/>
        <v>0.37868019510701045</v>
      </c>
    </row>
    <row r="1352" spans="3:14" ht="15.75" x14ac:dyDescent="0.25">
      <c r="C1352" s="29" t="s">
        <v>3243</v>
      </c>
      <c r="D1352" s="1" t="s">
        <v>3244</v>
      </c>
      <c r="E1352" s="9" t="s">
        <v>6</v>
      </c>
      <c r="F1352" s="14">
        <v>0.44039769083083002</v>
      </c>
      <c r="G1352" s="16">
        <v>2833.8712117028699</v>
      </c>
      <c r="H1352" s="22">
        <v>3.9465415513571898E-8</v>
      </c>
      <c r="I1352" s="23">
        <v>3.1893291584105499E-9</v>
      </c>
      <c r="J1352" s="14">
        <v>0.31632107143877503</v>
      </c>
      <c r="K1352" s="16">
        <v>2833.8712117028699</v>
      </c>
      <c r="L1352" s="22">
        <v>9.89004325889411E-5</v>
      </c>
      <c r="M1352" s="23">
        <v>2.1135499072847498E-5</v>
      </c>
      <c r="N1352" s="24">
        <f t="shared" si="0"/>
        <v>0.3783593811348025</v>
      </c>
    </row>
    <row r="1353" spans="3:14" ht="15.75" x14ac:dyDescent="0.25">
      <c r="C1353" s="29" t="s">
        <v>4261</v>
      </c>
      <c r="D1353" s="1" t="s">
        <v>4262</v>
      </c>
      <c r="E1353" s="9" t="s">
        <v>6</v>
      </c>
      <c r="F1353" s="14">
        <v>-0.28364547918210398</v>
      </c>
      <c r="G1353" s="16">
        <v>88.365556455352902</v>
      </c>
      <c r="H1353" s="22">
        <v>8.1247300693784805E-3</v>
      </c>
      <c r="I1353" s="23">
        <v>2.7848589589346798E-3</v>
      </c>
      <c r="J1353" s="14">
        <v>-0.47260185350042799</v>
      </c>
      <c r="K1353" s="16">
        <v>88.365556455352902</v>
      </c>
      <c r="L1353" s="22">
        <v>4.09850000613056E-6</v>
      </c>
      <c r="M1353" s="23">
        <v>6.3267507624756402E-7</v>
      </c>
      <c r="N1353" s="24">
        <f t="shared" si="0"/>
        <v>-0.37812366634126598</v>
      </c>
    </row>
    <row r="1354" spans="3:14" ht="15.75" x14ac:dyDescent="0.25">
      <c r="C1354" s="29" t="s">
        <v>900</v>
      </c>
      <c r="D1354" s="1" t="s">
        <v>901</v>
      </c>
      <c r="E1354" s="9" t="s">
        <v>6</v>
      </c>
      <c r="F1354" s="14">
        <v>-0.30158068856051401</v>
      </c>
      <c r="G1354" s="16">
        <v>534.67418628929602</v>
      </c>
      <c r="H1354" s="22">
        <v>2.64056012864404E-3</v>
      </c>
      <c r="I1354" s="23">
        <v>7.7208964073665503E-4</v>
      </c>
      <c r="J1354" s="14">
        <v>-0.45408810450078102</v>
      </c>
      <c r="K1354" s="16">
        <v>534.67418628929602</v>
      </c>
      <c r="L1354" s="22">
        <v>2.80407173069232E-6</v>
      </c>
      <c r="M1354" s="23">
        <v>4.1604436620824101E-7</v>
      </c>
      <c r="N1354" s="24">
        <f t="shared" si="0"/>
        <v>-0.37783439653064754</v>
      </c>
    </row>
    <row r="1355" spans="3:14" ht="15.75" x14ac:dyDescent="0.25">
      <c r="C1355" s="29" t="s">
        <v>3679</v>
      </c>
      <c r="D1355" s="1" t="s">
        <v>3680</v>
      </c>
      <c r="E1355" s="9" t="s">
        <v>6</v>
      </c>
      <c r="F1355" s="14">
        <v>-0.34295181473641301</v>
      </c>
      <c r="G1355" s="16">
        <v>685.67216603779298</v>
      </c>
      <c r="H1355" s="22">
        <v>5.9330516752715202E-7</v>
      </c>
      <c r="I1355" s="23">
        <v>6.4518167316450496E-8</v>
      </c>
      <c r="J1355" s="14">
        <v>-0.41200537187840502</v>
      </c>
      <c r="K1355" s="16">
        <v>685.67216603779298</v>
      </c>
      <c r="L1355" s="22">
        <v>1.2428991982399401E-9</v>
      </c>
      <c r="M1355" s="23">
        <v>8.7601931442212794E-11</v>
      </c>
      <c r="N1355" s="24">
        <f t="shared" si="0"/>
        <v>-0.37747859330740902</v>
      </c>
    </row>
    <row r="1356" spans="3:14" ht="15.75" x14ac:dyDescent="0.25">
      <c r="C1356" s="29" t="s">
        <v>4568</v>
      </c>
      <c r="D1356" s="1" t="s">
        <v>4569</v>
      </c>
      <c r="E1356" s="9" t="s">
        <v>6</v>
      </c>
      <c r="F1356" s="14">
        <v>0.32775162508008199</v>
      </c>
      <c r="G1356" s="16">
        <v>5524.7836808892098</v>
      </c>
      <c r="H1356" s="22">
        <v>1.05412268074449E-8</v>
      </c>
      <c r="I1356" s="23">
        <v>7.4687544253601495E-10</v>
      </c>
      <c r="J1356" s="14">
        <v>0.42524063352886998</v>
      </c>
      <c r="K1356" s="16">
        <v>5524.7836808892098</v>
      </c>
      <c r="L1356" s="22">
        <v>4.82036971069426E-14</v>
      </c>
      <c r="M1356" s="23">
        <v>1.43255967305773E-15</v>
      </c>
      <c r="N1356" s="24">
        <f t="shared" si="0"/>
        <v>0.37649612930447596</v>
      </c>
    </row>
    <row r="1357" spans="3:14" ht="15.75" x14ac:dyDescent="0.25">
      <c r="C1357" s="29" t="s">
        <v>3041</v>
      </c>
      <c r="D1357" s="1" t="s">
        <v>3042</v>
      </c>
      <c r="E1357" s="9" t="s">
        <v>6</v>
      </c>
      <c r="F1357" s="14">
        <v>-0.39467987013814199</v>
      </c>
      <c r="G1357" s="16">
        <v>1068.8140148959901</v>
      </c>
      <c r="H1357" s="22">
        <v>5.1024936409163903E-11</v>
      </c>
      <c r="I1357" s="23">
        <v>2.3080027199503699E-12</v>
      </c>
      <c r="J1357" s="14">
        <v>-0.35817601026751</v>
      </c>
      <c r="K1357" s="16">
        <v>1068.8140148959901</v>
      </c>
      <c r="L1357" s="22">
        <v>2.7479601720584202E-9</v>
      </c>
      <c r="M1357" s="23">
        <v>2.0775241059839201E-10</v>
      </c>
      <c r="N1357" s="24">
        <f t="shared" si="0"/>
        <v>-0.37642794020282599</v>
      </c>
    </row>
    <row r="1358" spans="3:14" ht="15.75" x14ac:dyDescent="0.25">
      <c r="C1358" s="29" t="s">
        <v>139</v>
      </c>
      <c r="D1358" s="1" t="s">
        <v>140</v>
      </c>
      <c r="E1358" s="9" t="s">
        <v>6</v>
      </c>
      <c r="F1358" s="14">
        <v>-0.26926926833589299</v>
      </c>
      <c r="G1358" s="16">
        <v>1470.5175773170399</v>
      </c>
      <c r="H1358" s="22">
        <v>1.8331593234831799E-3</v>
      </c>
      <c r="I1358" s="23">
        <v>5.1087892426280701E-4</v>
      </c>
      <c r="J1358" s="14">
        <v>-0.48314253873488899</v>
      </c>
      <c r="K1358" s="16">
        <v>1470.5175773170399</v>
      </c>
      <c r="L1358" s="22">
        <v>5.5487822707327699E-9</v>
      </c>
      <c r="M1358" s="23">
        <v>4.5209204946783498E-10</v>
      </c>
      <c r="N1358" s="24">
        <f t="shared" si="0"/>
        <v>-0.37620590353539096</v>
      </c>
    </row>
    <row r="1359" spans="3:14" ht="15.75" x14ac:dyDescent="0.25">
      <c r="C1359" s="29" t="s">
        <v>3167</v>
      </c>
      <c r="D1359" s="1" t="s">
        <v>3168</v>
      </c>
      <c r="E1359" s="9" t="s">
        <v>6</v>
      </c>
      <c r="F1359" s="14">
        <v>0.41599018729210102</v>
      </c>
      <c r="G1359" s="16">
        <v>1617.6284960031001</v>
      </c>
      <c r="H1359" s="22">
        <v>6.3308841123633899E-16</v>
      </c>
      <c r="I1359" s="23">
        <v>1.2676720253744E-17</v>
      </c>
      <c r="J1359" s="14">
        <v>0.33475239870935303</v>
      </c>
      <c r="K1359" s="16">
        <v>1617.6284960031001</v>
      </c>
      <c r="L1359" s="22">
        <v>1.11684771740372E-10</v>
      </c>
      <c r="M1359" s="23">
        <v>6.3691717217400802E-12</v>
      </c>
      <c r="N1359" s="24">
        <f t="shared" si="0"/>
        <v>0.37537129300072702</v>
      </c>
    </row>
    <row r="1360" spans="3:14" ht="15.75" x14ac:dyDescent="0.25">
      <c r="C1360" s="29" t="s">
        <v>4801</v>
      </c>
      <c r="D1360" s="1" t="s">
        <v>4802</v>
      </c>
      <c r="E1360" s="9" t="s">
        <v>4803</v>
      </c>
      <c r="F1360" s="14">
        <v>0.36801032256648197</v>
      </c>
      <c r="G1360" s="16">
        <v>18.7866552877692</v>
      </c>
      <c r="H1360" s="22">
        <v>1.15757208420073E-2</v>
      </c>
      <c r="I1360" s="23">
        <v>4.1585109992054899E-3</v>
      </c>
      <c r="J1360" s="14">
        <v>0.382306479504679</v>
      </c>
      <c r="K1360" s="16">
        <v>18.7866552877692</v>
      </c>
      <c r="L1360" s="22">
        <v>9.0636168022087404E-3</v>
      </c>
      <c r="M1360" s="23">
        <v>3.19956593138212E-3</v>
      </c>
      <c r="N1360" s="24">
        <f t="shared" si="0"/>
        <v>0.37515840103558051</v>
      </c>
    </row>
    <row r="1361" spans="3:14" ht="15.75" x14ac:dyDescent="0.25">
      <c r="C1361" s="29" t="s">
        <v>1033</v>
      </c>
      <c r="D1361" s="1" t="s">
        <v>1034</v>
      </c>
      <c r="E1361" s="9" t="s">
        <v>6</v>
      </c>
      <c r="F1361" s="14">
        <v>-0.35425064236078202</v>
      </c>
      <c r="G1361" s="16">
        <v>6069.0665116353402</v>
      </c>
      <c r="H1361" s="22">
        <v>3.12607185382939E-6</v>
      </c>
      <c r="I1361" s="23">
        <v>4.0462222844913998E-7</v>
      </c>
      <c r="J1361" s="14">
        <v>-0.39601085857344698</v>
      </c>
      <c r="K1361" s="16">
        <v>6069.0665116353402</v>
      </c>
      <c r="L1361" s="22">
        <v>1.3510772265339999E-7</v>
      </c>
      <c r="M1361" s="23">
        <v>1.48469279562396E-8</v>
      </c>
      <c r="N1361" s="24">
        <f t="shared" si="0"/>
        <v>-0.37513075046711453</v>
      </c>
    </row>
    <row r="1362" spans="3:14" ht="15.75" x14ac:dyDescent="0.25">
      <c r="C1362" s="29" t="s">
        <v>1578</v>
      </c>
      <c r="D1362" s="1" t="s">
        <v>1579</v>
      </c>
      <c r="E1362" s="9" t="s">
        <v>6</v>
      </c>
      <c r="F1362" s="14">
        <v>-0.494582350455123</v>
      </c>
      <c r="G1362" s="16">
        <v>65.381783622644207</v>
      </c>
      <c r="H1362" s="22">
        <v>1.7669520314285601E-5</v>
      </c>
      <c r="I1362" s="23">
        <v>2.7642361964177301E-6</v>
      </c>
      <c r="J1362" s="14">
        <v>-0.25511716132329998</v>
      </c>
      <c r="K1362" s="16">
        <v>65.381783622644207</v>
      </c>
      <c r="L1362" s="22">
        <v>3.8659444968421199E-2</v>
      </c>
      <c r="M1362" s="23">
        <v>1.6682559686172101E-2</v>
      </c>
      <c r="N1362" s="24">
        <f t="shared" si="0"/>
        <v>-0.37484975588921149</v>
      </c>
    </row>
    <row r="1363" spans="3:14" ht="15.75" x14ac:dyDescent="0.25">
      <c r="C1363" s="29" t="s">
        <v>4205</v>
      </c>
      <c r="D1363" s="1" t="s">
        <v>4206</v>
      </c>
      <c r="E1363" s="9" t="s">
        <v>6</v>
      </c>
      <c r="F1363" s="14">
        <v>-0.38536671129259198</v>
      </c>
      <c r="G1363" s="16">
        <v>49.784313839559402</v>
      </c>
      <c r="H1363" s="22">
        <v>1.3808308057896501E-3</v>
      </c>
      <c r="I1363" s="23">
        <v>3.7021607371944101E-4</v>
      </c>
      <c r="J1363" s="14">
        <v>-0.36426334101584601</v>
      </c>
      <c r="K1363" s="16">
        <v>49.784313839559402</v>
      </c>
      <c r="L1363" s="22">
        <v>2.70484031922816E-3</v>
      </c>
      <c r="M1363" s="23">
        <v>8.2231490829546997E-4</v>
      </c>
      <c r="N1363" s="24">
        <f t="shared" si="0"/>
        <v>-0.37481502615421902</v>
      </c>
    </row>
    <row r="1364" spans="3:14" ht="15.75" x14ac:dyDescent="0.25">
      <c r="C1364" s="29" t="s">
        <v>3545</v>
      </c>
      <c r="D1364" s="1" t="s">
        <v>3546</v>
      </c>
      <c r="E1364" s="9" t="s">
        <v>6</v>
      </c>
      <c r="F1364" s="14">
        <v>0.37538781089988699</v>
      </c>
      <c r="G1364" s="16">
        <v>435.04848982302701</v>
      </c>
      <c r="H1364" s="22">
        <v>4.6308227697901398E-9</v>
      </c>
      <c r="I1364" s="23">
        <v>3.0433091057818802E-10</v>
      </c>
      <c r="J1364" s="14">
        <v>0.37365285086097699</v>
      </c>
      <c r="K1364" s="16">
        <v>435.04848982302701</v>
      </c>
      <c r="L1364" s="22">
        <v>5.1674762376858802E-9</v>
      </c>
      <c r="M1364" s="23">
        <v>4.1869009275225997E-10</v>
      </c>
      <c r="N1364" s="24">
        <f t="shared" si="0"/>
        <v>0.37452033088043202</v>
      </c>
    </row>
    <row r="1365" spans="3:14" ht="15.75" x14ac:dyDescent="0.25">
      <c r="C1365" s="29" t="s">
        <v>684</v>
      </c>
      <c r="D1365" s="1" t="s">
        <v>685</v>
      </c>
      <c r="E1365" s="9" t="s">
        <v>6</v>
      </c>
      <c r="F1365" s="14">
        <v>0.37330128693451697</v>
      </c>
      <c r="G1365" s="16">
        <v>553.25015469125901</v>
      </c>
      <c r="H1365" s="22">
        <v>3.4215840601130202E-21</v>
      </c>
      <c r="I1365" s="23">
        <v>3.12698034964377E-23</v>
      </c>
      <c r="J1365" s="14">
        <v>0.37559490923634697</v>
      </c>
      <c r="K1365" s="16">
        <v>553.25015469125901</v>
      </c>
      <c r="L1365" s="22">
        <v>3.5326614748238596E-21</v>
      </c>
      <c r="M1365" s="23">
        <v>3.1710674777436301E-23</v>
      </c>
      <c r="N1365" s="24">
        <f t="shared" si="0"/>
        <v>0.374448098085432</v>
      </c>
    </row>
    <row r="1366" spans="3:14" ht="15.75" x14ac:dyDescent="0.25">
      <c r="C1366" s="29" t="s">
        <v>2926</v>
      </c>
      <c r="D1366" s="1" t="s">
        <v>2927</v>
      </c>
      <c r="E1366" s="9" t="s">
        <v>6</v>
      </c>
      <c r="F1366" s="14">
        <v>-0.43238701507212501</v>
      </c>
      <c r="G1366" s="16">
        <v>437.56305896747898</v>
      </c>
      <c r="H1366" s="22">
        <v>3.2669599620818501E-20</v>
      </c>
      <c r="I1366" s="23">
        <v>3.40500524876837E-22</v>
      </c>
      <c r="J1366" s="14">
        <v>-0.31608972132104002</v>
      </c>
      <c r="K1366" s="16">
        <v>437.56305896747898</v>
      </c>
      <c r="L1366" s="22">
        <v>4.0215872131126299E-11</v>
      </c>
      <c r="M1366" s="23">
        <v>2.08751063170605E-12</v>
      </c>
      <c r="N1366" s="24">
        <f t="shared" si="0"/>
        <v>-0.37423836819658252</v>
      </c>
    </row>
    <row r="1367" spans="3:14" ht="15.75" x14ac:dyDescent="0.25">
      <c r="C1367" s="29" t="s">
        <v>1267</v>
      </c>
      <c r="D1367" s="1" t="s">
        <v>1268</v>
      </c>
      <c r="E1367" s="9" t="s">
        <v>6</v>
      </c>
      <c r="F1367" s="14">
        <v>0.26170749805687299</v>
      </c>
      <c r="G1367" s="16">
        <v>150.42744521151101</v>
      </c>
      <c r="H1367" s="22">
        <v>1.42784247165786E-5</v>
      </c>
      <c r="I1367" s="23">
        <v>2.1860790935378901E-6</v>
      </c>
      <c r="J1367" s="14">
        <v>0.48616901216352498</v>
      </c>
      <c r="K1367" s="16">
        <v>150.42744521151101</v>
      </c>
      <c r="L1367" s="22">
        <v>3.19922978220693E-16</v>
      </c>
      <c r="M1367" s="23">
        <v>6.4402165796434697E-18</v>
      </c>
      <c r="N1367" s="24">
        <f t="shared" si="0"/>
        <v>0.37393825511019896</v>
      </c>
    </row>
    <row r="1368" spans="3:14" ht="15.75" x14ac:dyDescent="0.25">
      <c r="C1368" s="29" t="s">
        <v>1141</v>
      </c>
      <c r="D1368" s="1" t="s">
        <v>1142</v>
      </c>
      <c r="E1368" s="9" t="s">
        <v>6</v>
      </c>
      <c r="F1368" s="14">
        <v>0.41275284446008198</v>
      </c>
      <c r="G1368" s="16">
        <v>899.08070748185003</v>
      </c>
      <c r="H1368" s="22">
        <v>6.0002252485552198E-6</v>
      </c>
      <c r="I1368" s="23">
        <v>8.3640250294333998E-7</v>
      </c>
      <c r="J1368" s="14">
        <v>0.33352467475449399</v>
      </c>
      <c r="K1368" s="16">
        <v>899.08070748185003</v>
      </c>
      <c r="L1368" s="22">
        <v>2.9210039595824601E-4</v>
      </c>
      <c r="M1368" s="23">
        <v>6.9241870969620397E-5</v>
      </c>
      <c r="N1368" s="24">
        <f t="shared" si="0"/>
        <v>0.37313875960728798</v>
      </c>
    </row>
    <row r="1369" spans="3:14" ht="15.75" x14ac:dyDescent="0.25">
      <c r="C1369" s="29" t="s">
        <v>890</v>
      </c>
      <c r="D1369" s="1" t="s">
        <v>891</v>
      </c>
      <c r="E1369" s="9" t="s">
        <v>6</v>
      </c>
      <c r="F1369" s="14">
        <v>0.40636883643438898</v>
      </c>
      <c r="G1369" s="16">
        <v>79.186602169397602</v>
      </c>
      <c r="H1369" s="22">
        <v>2.2889694811149299E-4</v>
      </c>
      <c r="I1369" s="23">
        <v>4.93826038899468E-5</v>
      </c>
      <c r="J1369" s="14">
        <v>0.33925126696476698</v>
      </c>
      <c r="K1369" s="16">
        <v>79.186602169397602</v>
      </c>
      <c r="L1369" s="22">
        <v>2.4377083584350501E-3</v>
      </c>
      <c r="M1369" s="23">
        <v>7.3400475571754097E-4</v>
      </c>
      <c r="N1369" s="24">
        <f t="shared" si="0"/>
        <v>0.37281005169957798</v>
      </c>
    </row>
    <row r="1370" spans="3:14" ht="15.75" x14ac:dyDescent="0.25">
      <c r="C1370" s="29" t="s">
        <v>2953</v>
      </c>
      <c r="D1370" s="1" t="s">
        <v>2954</v>
      </c>
      <c r="E1370" s="9" t="s">
        <v>6</v>
      </c>
      <c r="F1370" s="14">
        <v>0.474316283256492</v>
      </c>
      <c r="G1370" s="16">
        <v>192.450646963091</v>
      </c>
      <c r="H1370" s="22">
        <v>1.7214354583217401E-13</v>
      </c>
      <c r="I1370" s="23">
        <v>5.0996984106979604E-15</v>
      </c>
      <c r="J1370" s="14">
        <v>0.27125067482193099</v>
      </c>
      <c r="K1370" s="16">
        <v>192.450646963091</v>
      </c>
      <c r="L1370" s="22">
        <v>3.9206363198916997E-5</v>
      </c>
      <c r="M1370" s="23">
        <v>7.6326444018775202E-6</v>
      </c>
      <c r="N1370" s="24">
        <f t="shared" si="0"/>
        <v>0.3727834790392115</v>
      </c>
    </row>
    <row r="1371" spans="3:14" ht="15.75" x14ac:dyDescent="0.25">
      <c r="C1371" s="29" t="s">
        <v>2034</v>
      </c>
      <c r="D1371" s="1" t="s">
        <v>2035</v>
      </c>
      <c r="E1371" s="9" t="s">
        <v>6</v>
      </c>
      <c r="F1371" s="14">
        <v>-0.35844424550846399</v>
      </c>
      <c r="G1371" s="16">
        <v>177.19122741349199</v>
      </c>
      <c r="H1371" s="22">
        <v>1.5196300606631701E-8</v>
      </c>
      <c r="I1371" s="23">
        <v>1.11649156277096E-9</v>
      </c>
      <c r="J1371" s="14">
        <v>-0.38581953944062403</v>
      </c>
      <c r="K1371" s="16">
        <v>177.19122741349199</v>
      </c>
      <c r="L1371" s="22">
        <v>1.0075053911947701E-9</v>
      </c>
      <c r="M1371" s="23">
        <v>6.9594749913855696E-11</v>
      </c>
      <c r="N1371" s="24">
        <f t="shared" si="0"/>
        <v>-0.37213189247454403</v>
      </c>
    </row>
    <row r="1372" spans="3:14" ht="15.75" x14ac:dyDescent="0.25">
      <c r="C1372" s="29" t="s">
        <v>1099</v>
      </c>
      <c r="D1372" s="1" t="s">
        <v>1100</v>
      </c>
      <c r="E1372" s="9" t="s">
        <v>6</v>
      </c>
      <c r="F1372" s="14">
        <v>-0.365221724720522</v>
      </c>
      <c r="G1372" s="16">
        <v>1295.9855744848201</v>
      </c>
      <c r="H1372" s="22">
        <v>1.1492898223854101E-12</v>
      </c>
      <c r="I1372" s="23">
        <v>3.8354899858834297E-14</v>
      </c>
      <c r="J1372" s="14">
        <v>-0.378703106235527</v>
      </c>
      <c r="K1372" s="16">
        <v>1295.9855744848201</v>
      </c>
      <c r="L1372" s="22">
        <v>1.4705911849867899E-13</v>
      </c>
      <c r="M1372" s="23">
        <v>4.7174084699124401E-15</v>
      </c>
      <c r="N1372" s="24">
        <f t="shared" si="0"/>
        <v>-0.3719624154780245</v>
      </c>
    </row>
    <row r="1373" spans="3:14" ht="15.75" x14ac:dyDescent="0.25">
      <c r="C1373" s="29" t="s">
        <v>870</v>
      </c>
      <c r="D1373" s="1" t="s">
        <v>871</v>
      </c>
      <c r="E1373" s="9" t="s">
        <v>6</v>
      </c>
      <c r="F1373" s="14">
        <v>0.28319203907204499</v>
      </c>
      <c r="G1373" s="16">
        <v>898.06947311784097</v>
      </c>
      <c r="H1373" s="22">
        <v>2.7344537343470401E-11</v>
      </c>
      <c r="I1373" s="23">
        <v>1.1708858727963401E-12</v>
      </c>
      <c r="J1373" s="14">
        <v>0.46070437424399902</v>
      </c>
      <c r="K1373" s="16">
        <v>898.06947311784097</v>
      </c>
      <c r="L1373" s="22">
        <v>6.8505994358134101E-28</v>
      </c>
      <c r="M1373" s="23">
        <v>1.54757517375303E-30</v>
      </c>
      <c r="N1373" s="24">
        <f t="shared" si="0"/>
        <v>0.37194820665802197</v>
      </c>
    </row>
    <row r="1374" spans="3:14" ht="15.75" x14ac:dyDescent="0.25">
      <c r="C1374" s="29" t="s">
        <v>1792</v>
      </c>
      <c r="D1374" s="1" t="s">
        <v>1793</v>
      </c>
      <c r="E1374" s="9" t="s">
        <v>6</v>
      </c>
      <c r="F1374" s="14">
        <v>-0.36956096989133203</v>
      </c>
      <c r="G1374" s="16">
        <v>2482.1145636812098</v>
      </c>
      <c r="H1374" s="22">
        <v>4.1915330928483801E-11</v>
      </c>
      <c r="I1374" s="23">
        <v>1.84430038536277E-12</v>
      </c>
      <c r="J1374" s="14">
        <v>-0.37408679285393898</v>
      </c>
      <c r="K1374" s="16">
        <v>2482.1145636812098</v>
      </c>
      <c r="L1374" s="22">
        <v>2.0897257423770101E-11</v>
      </c>
      <c r="M1374" s="23">
        <v>1.0249307481437499E-12</v>
      </c>
      <c r="N1374" s="24">
        <f t="shared" si="0"/>
        <v>-0.3718238813726355</v>
      </c>
    </row>
    <row r="1375" spans="3:14" ht="15.75" x14ac:dyDescent="0.25">
      <c r="C1375" s="29" t="s">
        <v>1400</v>
      </c>
      <c r="D1375" s="1" t="s">
        <v>1401</v>
      </c>
      <c r="E1375" s="9" t="s">
        <v>6</v>
      </c>
      <c r="F1375" s="14">
        <v>-0.37727811089011498</v>
      </c>
      <c r="G1375" s="16">
        <v>340.79545849657598</v>
      </c>
      <c r="H1375" s="22">
        <v>2.5875421715537999E-16</v>
      </c>
      <c r="I1375" s="23">
        <v>4.8889229302859704E-18</v>
      </c>
      <c r="J1375" s="14">
        <v>-0.36574481143605497</v>
      </c>
      <c r="K1375" s="16">
        <v>340.79545849657598</v>
      </c>
      <c r="L1375" s="22">
        <v>3.2082132297048401E-15</v>
      </c>
      <c r="M1375" s="23">
        <v>7.6501068479407499E-17</v>
      </c>
      <c r="N1375" s="24">
        <f t="shared" si="0"/>
        <v>-0.37151146116308498</v>
      </c>
    </row>
    <row r="1376" spans="3:14" ht="15.75" x14ac:dyDescent="0.25">
      <c r="C1376" s="29" t="s">
        <v>4219</v>
      </c>
      <c r="D1376" s="1" t="s">
        <v>4220</v>
      </c>
      <c r="E1376" s="9" t="s">
        <v>6</v>
      </c>
      <c r="F1376" s="14">
        <v>-0.33688468141223599</v>
      </c>
      <c r="G1376" s="16">
        <v>151.36344186035799</v>
      </c>
      <c r="H1376" s="22">
        <v>3.4931581828043099E-6</v>
      </c>
      <c r="I1376" s="23">
        <v>4.5751637954170502E-7</v>
      </c>
      <c r="J1376" s="14">
        <v>-0.40588683595026898</v>
      </c>
      <c r="K1376" s="16">
        <v>151.36344186035799</v>
      </c>
      <c r="L1376" s="22">
        <v>1.57674376681137E-8</v>
      </c>
      <c r="M1376" s="23">
        <v>1.41606154559515E-9</v>
      </c>
      <c r="N1376" s="24">
        <f t="shared" si="0"/>
        <v>-0.37138575868125245</v>
      </c>
    </row>
    <row r="1377" spans="3:14" ht="15.75" x14ac:dyDescent="0.25">
      <c r="C1377" s="29" t="s">
        <v>1980</v>
      </c>
      <c r="D1377" s="1" t="s">
        <v>1981</v>
      </c>
      <c r="E1377" s="9" t="s">
        <v>6</v>
      </c>
      <c r="F1377" s="14">
        <v>0.27596505931611698</v>
      </c>
      <c r="G1377" s="16">
        <v>183.25503066472399</v>
      </c>
      <c r="H1377" s="22">
        <v>2.2677768053709499E-9</v>
      </c>
      <c r="I1377" s="23">
        <v>1.39138126118924E-10</v>
      </c>
      <c r="J1377" s="14">
        <v>0.466189672469908</v>
      </c>
      <c r="K1377" s="16">
        <v>183.25503066472399</v>
      </c>
      <c r="L1377" s="22">
        <v>6.54535574629924E-24</v>
      </c>
      <c r="M1377" s="23">
        <v>3.51582863882539E-26</v>
      </c>
      <c r="N1377" s="24">
        <f t="shared" si="0"/>
        <v>0.37107736589301249</v>
      </c>
    </row>
    <row r="1378" spans="3:14" ht="15.75" x14ac:dyDescent="0.25">
      <c r="C1378" s="29" t="s">
        <v>233</v>
      </c>
      <c r="D1378" s="1" t="s">
        <v>234</v>
      </c>
      <c r="E1378" s="9" t="s">
        <v>6</v>
      </c>
      <c r="F1378" s="14">
        <v>0.236198896021698</v>
      </c>
      <c r="G1378" s="16">
        <v>2293.1984636668599</v>
      </c>
      <c r="H1378" s="22">
        <v>3.7432488977029199E-6</v>
      </c>
      <c r="I1378" s="23">
        <v>4.9450014960156195E-7</v>
      </c>
      <c r="J1378" s="14">
        <v>0.50498191674552995</v>
      </c>
      <c r="K1378" s="16">
        <v>2293.1984636668599</v>
      </c>
      <c r="L1378" s="22">
        <v>1.6692526832014401E-24</v>
      </c>
      <c r="M1378" s="23">
        <v>7.8769955934204503E-27</v>
      </c>
      <c r="N1378" s="24">
        <f t="shared" si="0"/>
        <v>0.37059040638361396</v>
      </c>
    </row>
    <row r="1379" spans="3:14" ht="15.75" x14ac:dyDescent="0.25">
      <c r="C1379" s="29" t="s">
        <v>4859</v>
      </c>
      <c r="D1379" s="1" t="s">
        <v>4860</v>
      </c>
      <c r="E1379" s="9" t="s">
        <v>6</v>
      </c>
      <c r="F1379" s="14">
        <v>-0.42594659704544902</v>
      </c>
      <c r="G1379" s="16">
        <v>353.14438107049898</v>
      </c>
      <c r="H1379" s="22">
        <v>3.50463814544322E-10</v>
      </c>
      <c r="I1379" s="23">
        <v>1.8497551026932399E-11</v>
      </c>
      <c r="J1379" s="14">
        <v>-0.31495772985717502</v>
      </c>
      <c r="K1379" s="16">
        <v>353.14438107049898</v>
      </c>
      <c r="L1379" s="22">
        <v>4.8615526493265403E-6</v>
      </c>
      <c r="M1379" s="23">
        <v>7.6437665149049798E-7</v>
      </c>
      <c r="N1379" s="24">
        <f t="shared" si="0"/>
        <v>-0.37045216345131204</v>
      </c>
    </row>
    <row r="1380" spans="3:14" ht="15.75" x14ac:dyDescent="0.25">
      <c r="C1380" s="29" t="s">
        <v>774</v>
      </c>
      <c r="D1380" s="1" t="s">
        <v>775</v>
      </c>
      <c r="E1380" s="9" t="s">
        <v>6</v>
      </c>
      <c r="F1380" s="14">
        <v>-0.35296981589874799</v>
      </c>
      <c r="G1380" s="16">
        <v>1462.4330565734799</v>
      </c>
      <c r="H1380" s="22">
        <v>4.46997489797455E-14</v>
      </c>
      <c r="I1380" s="23">
        <v>1.20258091417501E-15</v>
      </c>
      <c r="J1380" s="14">
        <v>-0.38782417376936001</v>
      </c>
      <c r="K1380" s="16">
        <v>1462.4330565734799</v>
      </c>
      <c r="L1380" s="22">
        <v>8.7490970251586506E-17</v>
      </c>
      <c r="M1380" s="23">
        <v>1.6031226978829901E-18</v>
      </c>
      <c r="N1380" s="24">
        <f t="shared" si="0"/>
        <v>-0.37039699483405397</v>
      </c>
    </row>
    <row r="1381" spans="3:14" ht="15.75" x14ac:dyDescent="0.25">
      <c r="C1381" s="29" t="s">
        <v>2610</v>
      </c>
      <c r="D1381" s="1" t="s">
        <v>2611</v>
      </c>
      <c r="E1381" s="9" t="s">
        <v>6</v>
      </c>
      <c r="F1381" s="14">
        <v>0.40233637051571702</v>
      </c>
      <c r="G1381" s="16">
        <v>354.22210577378303</v>
      </c>
      <c r="H1381" s="22">
        <v>4.1177085941772403E-11</v>
      </c>
      <c r="I1381" s="23">
        <v>1.80336059497519E-12</v>
      </c>
      <c r="J1381" s="14">
        <v>0.33817211126422703</v>
      </c>
      <c r="K1381" s="16">
        <v>354.22210577378303</v>
      </c>
      <c r="L1381" s="22">
        <v>3.6115631733258902E-8</v>
      </c>
      <c r="M1381" s="23">
        <v>3.4828377790959102E-9</v>
      </c>
      <c r="N1381" s="24">
        <f t="shared" si="0"/>
        <v>0.37025424088997205</v>
      </c>
    </row>
    <row r="1382" spans="3:14" ht="15.75" x14ac:dyDescent="0.25">
      <c r="C1382" s="29" t="s">
        <v>4371</v>
      </c>
      <c r="D1382" s="1" t="s">
        <v>4372</v>
      </c>
      <c r="E1382" s="9" t="s">
        <v>6</v>
      </c>
      <c r="F1382" s="14">
        <v>-0.40126692125236202</v>
      </c>
      <c r="G1382" s="16">
        <v>552.04173711569103</v>
      </c>
      <c r="H1382" s="22">
        <v>6.2727030853892094E-8</v>
      </c>
      <c r="I1382" s="23">
        <v>5.3155289527237203E-9</v>
      </c>
      <c r="J1382" s="14">
        <v>-0.33923891531349099</v>
      </c>
      <c r="K1382" s="16">
        <v>552.04173711569103</v>
      </c>
      <c r="L1382" s="22">
        <v>5.32937273820444E-6</v>
      </c>
      <c r="M1382" s="23">
        <v>8.4836550968103803E-7</v>
      </c>
      <c r="N1382" s="24">
        <f t="shared" si="0"/>
        <v>-0.3702529182829265</v>
      </c>
    </row>
    <row r="1383" spans="3:14" ht="15.75" x14ac:dyDescent="0.25">
      <c r="C1383" s="29" t="s">
        <v>932</v>
      </c>
      <c r="D1383" s="1" t="s">
        <v>933</v>
      </c>
      <c r="E1383" s="9" t="s">
        <v>6</v>
      </c>
      <c r="F1383" s="14">
        <v>-0.36624340545303602</v>
      </c>
      <c r="G1383" s="16">
        <v>340.62011411107699</v>
      </c>
      <c r="H1383" s="22">
        <v>6.3770186403627896E-3</v>
      </c>
      <c r="I1383" s="23">
        <v>2.1134494698126899E-3</v>
      </c>
      <c r="J1383" s="14">
        <v>-0.37421367598795402</v>
      </c>
      <c r="K1383" s="16">
        <v>340.62011411107699</v>
      </c>
      <c r="L1383" s="22">
        <v>5.1715155244593004E-3</v>
      </c>
      <c r="M1383" s="23">
        <v>1.69865592753701E-3</v>
      </c>
      <c r="N1383" s="24">
        <f t="shared" si="0"/>
        <v>-0.37022854072049505</v>
      </c>
    </row>
    <row r="1384" spans="3:14" ht="15.75" x14ac:dyDescent="0.25">
      <c r="C1384" s="29" t="s">
        <v>682</v>
      </c>
      <c r="D1384" s="1" t="s">
        <v>683</v>
      </c>
      <c r="E1384" s="9" t="s">
        <v>6</v>
      </c>
      <c r="F1384" s="14">
        <v>0.45915156605639201</v>
      </c>
      <c r="G1384" s="16">
        <v>1453.5593597437201</v>
      </c>
      <c r="H1384" s="22">
        <v>8.8265246647518293E-34</v>
      </c>
      <c r="I1384" s="23">
        <v>6.7976521010051601E-37</v>
      </c>
      <c r="J1384" s="14">
        <v>0.280407788113398</v>
      </c>
      <c r="K1384" s="16">
        <v>1453.5593597437201</v>
      </c>
      <c r="L1384" s="22">
        <v>2.8128859593133702E-13</v>
      </c>
      <c r="M1384" s="23">
        <v>9.5174956655482399E-15</v>
      </c>
      <c r="N1384" s="24">
        <f t="shared" si="0"/>
        <v>0.36977967708489501</v>
      </c>
    </row>
    <row r="1385" spans="3:14" ht="15.75" x14ac:dyDescent="0.25">
      <c r="C1385" s="29" t="s">
        <v>3105</v>
      </c>
      <c r="D1385" s="1" t="s">
        <v>3106</v>
      </c>
      <c r="E1385" s="9" t="s">
        <v>6</v>
      </c>
      <c r="F1385" s="14">
        <v>-0.32027741546565902</v>
      </c>
      <c r="G1385" s="16">
        <v>1111.81498296584</v>
      </c>
      <c r="H1385" s="22">
        <v>1.3215737422253099E-5</v>
      </c>
      <c r="I1385" s="23">
        <v>2.0009862739756799E-6</v>
      </c>
      <c r="J1385" s="14">
        <v>-0.41902776181530499</v>
      </c>
      <c r="K1385" s="16">
        <v>1111.81498296584</v>
      </c>
      <c r="L1385" s="22">
        <v>6.2131773964024197E-9</v>
      </c>
      <c r="M1385" s="23">
        <v>5.1090284012586204E-10</v>
      </c>
      <c r="N1385" s="24">
        <f t="shared" si="0"/>
        <v>-0.369652588640482</v>
      </c>
    </row>
    <row r="1386" spans="3:14" ht="15.75" x14ac:dyDescent="0.25">
      <c r="C1386" s="29" t="s">
        <v>2786</v>
      </c>
      <c r="D1386" s="1" t="s">
        <v>2787</v>
      </c>
      <c r="E1386" s="9" t="s">
        <v>6</v>
      </c>
      <c r="F1386" s="14">
        <v>-0.33999435735634498</v>
      </c>
      <c r="G1386" s="16">
        <v>1330.16531608676</v>
      </c>
      <c r="H1386" s="22">
        <v>1.7386453595897701E-6</v>
      </c>
      <c r="I1386" s="23">
        <v>2.1120475025873599E-7</v>
      </c>
      <c r="J1386" s="14">
        <v>-0.39902342042413502</v>
      </c>
      <c r="K1386" s="16">
        <v>1330.16531608676</v>
      </c>
      <c r="L1386" s="22">
        <v>1.30793079068366E-8</v>
      </c>
      <c r="M1386" s="23">
        <v>1.15428831828407E-9</v>
      </c>
      <c r="N1386" s="24">
        <f t="shared" si="0"/>
        <v>-0.36950888889024003</v>
      </c>
    </row>
    <row r="1387" spans="3:14" ht="15.75" x14ac:dyDescent="0.25">
      <c r="C1387" s="29" t="s">
        <v>4233</v>
      </c>
      <c r="D1387" s="1" t="s">
        <v>4234</v>
      </c>
      <c r="E1387" s="9" t="s">
        <v>6</v>
      </c>
      <c r="F1387" s="14">
        <v>0.30725275941021701</v>
      </c>
      <c r="G1387" s="16">
        <v>139.975458641774</v>
      </c>
      <c r="H1387" s="22">
        <v>1.38954469382044E-8</v>
      </c>
      <c r="I1387" s="23">
        <v>1.01164161618184E-9</v>
      </c>
      <c r="J1387" s="14">
        <v>0.43174178232472799</v>
      </c>
      <c r="K1387" s="16">
        <v>139.975458641774</v>
      </c>
      <c r="L1387" s="22">
        <v>1.63370637676829E-15</v>
      </c>
      <c r="M1387" s="23">
        <v>3.6773252964225603E-17</v>
      </c>
      <c r="N1387" s="24">
        <f t="shared" si="0"/>
        <v>0.36949727086747253</v>
      </c>
    </row>
    <row r="1388" spans="3:14" ht="15.75" x14ac:dyDescent="0.25">
      <c r="C1388" s="29" t="s">
        <v>3739</v>
      </c>
      <c r="D1388" s="1" t="s">
        <v>3740</v>
      </c>
      <c r="E1388" s="9" t="s">
        <v>6</v>
      </c>
      <c r="F1388" s="14">
        <v>-0.23743542323195499</v>
      </c>
      <c r="G1388" s="16">
        <v>169.121434317725</v>
      </c>
      <c r="H1388" s="22">
        <v>2.1301646267933901E-2</v>
      </c>
      <c r="I1388" s="23">
        <v>8.3691353540462608E-3</v>
      </c>
      <c r="J1388" s="14">
        <v>-0.50155554146904002</v>
      </c>
      <c r="K1388" s="16">
        <v>169.121434317725</v>
      </c>
      <c r="L1388" s="22">
        <v>2.15591062967566E-7</v>
      </c>
      <c r="M1388" s="23">
        <v>2.4935833789019699E-8</v>
      </c>
      <c r="N1388" s="24">
        <f t="shared" si="0"/>
        <v>-0.36949548235049751</v>
      </c>
    </row>
    <row r="1389" spans="3:14" ht="15.75" x14ac:dyDescent="0.25">
      <c r="C1389" s="29" t="s">
        <v>3133</v>
      </c>
      <c r="D1389" s="1" t="s">
        <v>3134</v>
      </c>
      <c r="E1389" s="9" t="s">
        <v>6</v>
      </c>
      <c r="F1389" s="14">
        <v>-0.36613940919712401</v>
      </c>
      <c r="G1389" s="16">
        <v>889.54513810602396</v>
      </c>
      <c r="H1389" s="22">
        <v>2.3095114766170601E-11</v>
      </c>
      <c r="I1389" s="23">
        <v>9.7114026767436995E-13</v>
      </c>
      <c r="J1389" s="14">
        <v>-0.37208797879983402</v>
      </c>
      <c r="K1389" s="16">
        <v>889.54513810602396</v>
      </c>
      <c r="L1389" s="22">
        <v>1.01196463102404E-11</v>
      </c>
      <c r="M1389" s="23">
        <v>4.6026102194165497E-13</v>
      </c>
      <c r="N1389" s="24">
        <f t="shared" si="0"/>
        <v>-0.36911369399847904</v>
      </c>
    </row>
    <row r="1390" spans="3:14" ht="15.75" x14ac:dyDescent="0.25">
      <c r="C1390" s="29" t="s">
        <v>199</v>
      </c>
      <c r="D1390" s="1" t="s">
        <v>200</v>
      </c>
      <c r="E1390" s="9" t="s">
        <v>6</v>
      </c>
      <c r="F1390" s="14">
        <v>-0.321152842626934</v>
      </c>
      <c r="G1390" s="16">
        <v>1219.9734608419601</v>
      </c>
      <c r="H1390" s="22">
        <v>1.5550392660405601E-9</v>
      </c>
      <c r="I1390" s="23">
        <v>9.1975418928927595E-11</v>
      </c>
      <c r="J1390" s="14">
        <v>-0.41694114038218399</v>
      </c>
      <c r="K1390" s="16">
        <v>1219.9734608419601</v>
      </c>
      <c r="L1390" s="22">
        <v>1.8754281779131301E-15</v>
      </c>
      <c r="M1390" s="23">
        <v>4.2897499448627702E-17</v>
      </c>
      <c r="N1390" s="24">
        <f t="shared" si="0"/>
        <v>-0.369046991504559</v>
      </c>
    </row>
    <row r="1391" spans="3:14" ht="15.75" x14ac:dyDescent="0.25">
      <c r="C1391" s="29" t="s">
        <v>3609</v>
      </c>
      <c r="D1391" s="1" t="s">
        <v>3610</v>
      </c>
      <c r="E1391" s="9" t="s">
        <v>6</v>
      </c>
      <c r="F1391" s="14">
        <v>-0.34631287392184901</v>
      </c>
      <c r="G1391" s="16">
        <v>81.733418715949298</v>
      </c>
      <c r="H1391" s="22">
        <v>2.18853182150415E-5</v>
      </c>
      <c r="I1391" s="23">
        <v>3.5080332426636302E-6</v>
      </c>
      <c r="J1391" s="14">
        <v>-0.39126342869560399</v>
      </c>
      <c r="K1391" s="16">
        <v>81.733418715949298</v>
      </c>
      <c r="L1391" s="22">
        <v>1.3688504844282199E-6</v>
      </c>
      <c r="M1391" s="23">
        <v>1.88697963365456E-7</v>
      </c>
      <c r="N1391" s="24">
        <f t="shared" si="0"/>
        <v>-0.3687881513087265</v>
      </c>
    </row>
    <row r="1392" spans="3:14" ht="15.75" x14ac:dyDescent="0.25">
      <c r="C1392" s="29" t="s">
        <v>1065</v>
      </c>
      <c r="D1392" s="1" t="s">
        <v>1066</v>
      </c>
      <c r="E1392" s="9" t="s">
        <v>6</v>
      </c>
      <c r="F1392" s="14">
        <v>0.470651560066147</v>
      </c>
      <c r="G1392" s="16">
        <v>487.70532694646101</v>
      </c>
      <c r="H1392" s="22">
        <v>1.4795054721958801E-17</v>
      </c>
      <c r="I1392" s="23">
        <v>2.2864463065716398E-19</v>
      </c>
      <c r="J1392" s="14">
        <v>0.26656068280137002</v>
      </c>
      <c r="K1392" s="16">
        <v>487.70532694646101</v>
      </c>
      <c r="L1392" s="22">
        <v>2.3834983534073E-6</v>
      </c>
      <c r="M1392" s="23">
        <v>3.4711489574470698E-7</v>
      </c>
      <c r="N1392" s="24">
        <f t="shared" si="0"/>
        <v>0.36860612143375848</v>
      </c>
    </row>
    <row r="1393" spans="3:14" ht="15.75" x14ac:dyDescent="0.25">
      <c r="C1393" s="29" t="s">
        <v>2106</v>
      </c>
      <c r="D1393" s="1" t="s">
        <v>2107</v>
      </c>
      <c r="E1393" s="9" t="s">
        <v>6</v>
      </c>
      <c r="F1393" s="14">
        <v>0.28189393541756702</v>
      </c>
      <c r="G1393" s="16">
        <v>9357.8823735979404</v>
      </c>
      <c r="H1393" s="22">
        <v>4.5087929359152603E-11</v>
      </c>
      <c r="I1393" s="23">
        <v>2.00241612649109E-12</v>
      </c>
      <c r="J1393" s="14">
        <v>0.45522651953490101</v>
      </c>
      <c r="K1393" s="16">
        <v>9357.8823735979404</v>
      </c>
      <c r="L1393" s="22">
        <v>2.8986653834501699E-27</v>
      </c>
      <c r="M1393" s="23">
        <v>7.2757665247243299E-30</v>
      </c>
      <c r="N1393" s="24">
        <f t="shared" si="0"/>
        <v>0.36856022747623401</v>
      </c>
    </row>
    <row r="1394" spans="3:14" ht="15.75" x14ac:dyDescent="0.25">
      <c r="C1394" s="29" t="s">
        <v>13</v>
      </c>
      <c r="D1394" s="1" t="s">
        <v>14</v>
      </c>
      <c r="E1394" s="9" t="s">
        <v>6</v>
      </c>
      <c r="F1394" s="14">
        <v>0.36346856786917198</v>
      </c>
      <c r="G1394" s="16">
        <v>533.83553563748796</v>
      </c>
      <c r="H1394" s="22">
        <v>1.8546691072979E-7</v>
      </c>
      <c r="I1394" s="23">
        <v>1.7616356977466301E-8</v>
      </c>
      <c r="J1394" s="14">
        <v>0.37323127858994698</v>
      </c>
      <c r="K1394" s="16">
        <v>533.83553563748796</v>
      </c>
      <c r="L1394" s="22">
        <v>7.6123625060590705E-8</v>
      </c>
      <c r="M1394" s="23">
        <v>7.8798652045651702E-9</v>
      </c>
      <c r="N1394" s="24">
        <f t="shared" si="0"/>
        <v>0.36834992322955951</v>
      </c>
    </row>
    <row r="1395" spans="3:14" ht="15.75" x14ac:dyDescent="0.25">
      <c r="C1395" s="29" t="s">
        <v>3093</v>
      </c>
      <c r="D1395" s="1" t="s">
        <v>3094</v>
      </c>
      <c r="E1395" s="9" t="s">
        <v>6</v>
      </c>
      <c r="F1395" s="14">
        <v>-0.39609527428038699</v>
      </c>
      <c r="G1395" s="16">
        <v>200.54873796437599</v>
      </c>
      <c r="H1395" s="22">
        <v>4.1572611357817802E-8</v>
      </c>
      <c r="I1395" s="23">
        <v>3.3702907703442199E-9</v>
      </c>
      <c r="J1395" s="14">
        <v>-0.34053983117876502</v>
      </c>
      <c r="K1395" s="16">
        <v>200.54873796437599</v>
      </c>
      <c r="L1395" s="22">
        <v>2.8983232486192801E-6</v>
      </c>
      <c r="M1395" s="23">
        <v>4.3154752788176701E-7</v>
      </c>
      <c r="N1395" s="24">
        <f t="shared" si="0"/>
        <v>-0.368317552729576</v>
      </c>
    </row>
    <row r="1396" spans="3:14" ht="15.75" x14ac:dyDescent="0.25">
      <c r="C1396" s="29" t="s">
        <v>3943</v>
      </c>
      <c r="D1396" s="1" t="s">
        <v>3944</v>
      </c>
      <c r="E1396" s="9" t="s">
        <v>6</v>
      </c>
      <c r="F1396" s="14">
        <v>0.221829675909126</v>
      </c>
      <c r="G1396" s="16">
        <v>68.904214589008404</v>
      </c>
      <c r="H1396" s="22">
        <v>2.4452063940688901E-2</v>
      </c>
      <c r="I1396" s="23">
        <v>9.8325494061444699E-3</v>
      </c>
      <c r="J1396" s="14">
        <v>0.51442650267977097</v>
      </c>
      <c r="K1396" s="16">
        <v>68.904214589008404</v>
      </c>
      <c r="L1396" s="22">
        <v>4.4119902180998E-8</v>
      </c>
      <c r="M1396" s="23">
        <v>4.3278257460677701E-9</v>
      </c>
      <c r="N1396" s="24">
        <f t="shared" si="0"/>
        <v>0.36812808929444851</v>
      </c>
    </row>
    <row r="1397" spans="3:14" ht="15.75" x14ac:dyDescent="0.25">
      <c r="C1397" s="29" t="s">
        <v>2979</v>
      </c>
      <c r="D1397" s="1" t="s">
        <v>2980</v>
      </c>
      <c r="E1397" s="9" t="s">
        <v>6</v>
      </c>
      <c r="F1397" s="14">
        <v>-0.304949197710918</v>
      </c>
      <c r="G1397" s="16">
        <v>139.09610382394001</v>
      </c>
      <c r="H1397" s="22">
        <v>2.87329969132141E-3</v>
      </c>
      <c r="I1397" s="23">
        <v>8.5135352049165E-4</v>
      </c>
      <c r="J1397" s="14">
        <v>-0.43119626770631603</v>
      </c>
      <c r="K1397" s="16">
        <v>139.09610382394001</v>
      </c>
      <c r="L1397" s="22">
        <v>1.41147336411617E-5</v>
      </c>
      <c r="M1397" s="23">
        <v>2.4757469549306801E-6</v>
      </c>
      <c r="N1397" s="24">
        <f t="shared" si="0"/>
        <v>-0.36807273270861701</v>
      </c>
    </row>
    <row r="1398" spans="3:14" ht="15.75" x14ac:dyDescent="0.25">
      <c r="C1398" s="29" t="s">
        <v>2476</v>
      </c>
      <c r="D1398" s="1" t="s">
        <v>2477</v>
      </c>
      <c r="E1398" s="9" t="s">
        <v>6</v>
      </c>
      <c r="F1398" s="14">
        <v>-0.38944672406944802</v>
      </c>
      <c r="G1398" s="16">
        <v>264.93051320936502</v>
      </c>
      <c r="H1398" s="22">
        <v>6.3634903677297295E-10</v>
      </c>
      <c r="I1398" s="23">
        <v>3.48969058978751E-11</v>
      </c>
      <c r="J1398" s="14">
        <v>-0.34657126565692398</v>
      </c>
      <c r="K1398" s="16">
        <v>264.93051320936502</v>
      </c>
      <c r="L1398" s="22">
        <v>4.6153034899076002E-8</v>
      </c>
      <c r="M1398" s="23">
        <v>4.5457959072282699E-9</v>
      </c>
      <c r="N1398" s="24">
        <f t="shared" si="0"/>
        <v>-0.368008994863186</v>
      </c>
    </row>
    <row r="1399" spans="3:14" ht="15.75" x14ac:dyDescent="0.25">
      <c r="C1399" s="29" t="s">
        <v>3831</v>
      </c>
      <c r="D1399" s="1" t="s">
        <v>3832</v>
      </c>
      <c r="E1399" s="9" t="s">
        <v>6</v>
      </c>
      <c r="F1399" s="14">
        <v>0.37370999511727498</v>
      </c>
      <c r="G1399" s="16">
        <v>194.865928899642</v>
      </c>
      <c r="H1399" s="22">
        <v>1.8994001405473399E-3</v>
      </c>
      <c r="I1399" s="23">
        <v>5.3167990790492004E-4</v>
      </c>
      <c r="J1399" s="14">
        <v>0.36147169313688299</v>
      </c>
      <c r="K1399" s="16">
        <v>194.865928899642</v>
      </c>
      <c r="L1399" s="22">
        <v>2.7089117372786201E-3</v>
      </c>
      <c r="M1399" s="23">
        <v>8.2382466387720204E-4</v>
      </c>
      <c r="N1399" s="24">
        <f t="shared" si="0"/>
        <v>0.36759084412707899</v>
      </c>
    </row>
    <row r="1400" spans="3:14" ht="15.75" x14ac:dyDescent="0.25">
      <c r="C1400" s="29" t="s">
        <v>3773</v>
      </c>
      <c r="D1400" s="1" t="s">
        <v>3774</v>
      </c>
      <c r="E1400" s="9" t="s">
        <v>6</v>
      </c>
      <c r="F1400" s="14">
        <v>-0.32154544563621301</v>
      </c>
      <c r="G1400" s="16">
        <v>622.02949360617504</v>
      </c>
      <c r="H1400" s="22">
        <v>7.3672895773354598E-3</v>
      </c>
      <c r="I1400" s="23">
        <v>2.49384095001143E-3</v>
      </c>
      <c r="J1400" s="14">
        <v>-0.41263933538476</v>
      </c>
      <c r="K1400" s="16">
        <v>622.02949360617504</v>
      </c>
      <c r="L1400" s="22">
        <v>4.23185060432816E-4</v>
      </c>
      <c r="M1400" s="23">
        <v>1.04670320921309E-4</v>
      </c>
      <c r="N1400" s="24">
        <f t="shared" si="0"/>
        <v>-0.36709239051048648</v>
      </c>
    </row>
    <row r="1401" spans="3:14" ht="15.75" x14ac:dyDescent="0.25">
      <c r="C1401" s="29" t="s">
        <v>566</v>
      </c>
      <c r="D1401" s="1" t="s">
        <v>567</v>
      </c>
      <c r="E1401" s="9" t="s">
        <v>6</v>
      </c>
      <c r="F1401" s="14">
        <v>0.38396297299014098</v>
      </c>
      <c r="G1401" s="16">
        <v>1464.2947203554399</v>
      </c>
      <c r="H1401" s="22">
        <v>1.3839973655986701E-7</v>
      </c>
      <c r="I1401" s="23">
        <v>1.27478116439082E-8</v>
      </c>
      <c r="J1401" s="14">
        <v>0.35017006781981502</v>
      </c>
      <c r="K1401" s="16">
        <v>1464.2947203554399</v>
      </c>
      <c r="L1401" s="22">
        <v>1.5524196296758699E-6</v>
      </c>
      <c r="M1401" s="23">
        <v>2.1595154587509199E-7</v>
      </c>
      <c r="N1401" s="24">
        <f t="shared" si="0"/>
        <v>0.367066520404978</v>
      </c>
    </row>
    <row r="1402" spans="3:14" ht="15.75" x14ac:dyDescent="0.25">
      <c r="C1402" s="29" t="s">
        <v>3535</v>
      </c>
      <c r="D1402" s="1" t="s">
        <v>3536</v>
      </c>
      <c r="E1402" s="9" t="s">
        <v>6</v>
      </c>
      <c r="F1402" s="14">
        <v>-0.42292175187813102</v>
      </c>
      <c r="G1402" s="16">
        <v>260.28655973934002</v>
      </c>
      <c r="H1402" s="22">
        <v>5.5600722157020702E-4</v>
      </c>
      <c r="I1402" s="23">
        <v>1.32758058719457E-4</v>
      </c>
      <c r="J1402" s="14">
        <v>-0.31065533592363798</v>
      </c>
      <c r="K1402" s="16">
        <v>260.28655973934002</v>
      </c>
      <c r="L1402" s="22">
        <v>1.363174200917E-2</v>
      </c>
      <c r="M1402" s="23">
        <v>5.0804243311284199E-3</v>
      </c>
      <c r="N1402" s="24">
        <f t="shared" si="0"/>
        <v>-0.3667885439008845</v>
      </c>
    </row>
    <row r="1403" spans="3:14" ht="15.75" x14ac:dyDescent="0.25">
      <c r="C1403" s="29" t="s">
        <v>89</v>
      </c>
      <c r="D1403" s="1" t="s">
        <v>90</v>
      </c>
      <c r="E1403" s="9" t="s">
        <v>6</v>
      </c>
      <c r="F1403" s="14">
        <v>-0.32993118562422802</v>
      </c>
      <c r="G1403" s="16">
        <v>271.05513012645002</v>
      </c>
      <c r="H1403" s="22">
        <v>2.5856935915315501E-5</v>
      </c>
      <c r="I1403" s="23">
        <v>4.2375796807355997E-6</v>
      </c>
      <c r="J1403" s="14">
        <v>-0.40362571266307101</v>
      </c>
      <c r="K1403" s="16">
        <v>271.05513012645002</v>
      </c>
      <c r="L1403" s="22">
        <v>1.7390412156022501E-7</v>
      </c>
      <c r="M1403" s="23">
        <v>1.9590404055278401E-8</v>
      </c>
      <c r="N1403" s="24">
        <f t="shared" si="0"/>
        <v>-0.36677844914364954</v>
      </c>
    </row>
    <row r="1404" spans="3:14" ht="15.75" x14ac:dyDescent="0.25">
      <c r="C1404" s="29" t="s">
        <v>1966</v>
      </c>
      <c r="D1404" s="1" t="s">
        <v>1967</v>
      </c>
      <c r="E1404" s="9" t="s">
        <v>6</v>
      </c>
      <c r="F1404" s="14">
        <v>-0.53898523132139198</v>
      </c>
      <c r="G1404" s="16">
        <v>158.37189828873599</v>
      </c>
      <c r="H1404" s="22">
        <v>3.5658474342511197E-18</v>
      </c>
      <c r="I1404" s="23">
        <v>5.0163895722380498E-20</v>
      </c>
      <c r="J1404" s="14">
        <v>-0.19432543131490701</v>
      </c>
      <c r="K1404" s="16">
        <v>158.37189828873599</v>
      </c>
      <c r="L1404" s="22">
        <v>3.7572880965233298E-3</v>
      </c>
      <c r="M1404" s="23">
        <v>1.1872514709551001E-3</v>
      </c>
      <c r="N1404" s="24">
        <f t="shared" si="0"/>
        <v>-0.36665533131814948</v>
      </c>
    </row>
    <row r="1405" spans="3:14" ht="15.75" x14ac:dyDescent="0.25">
      <c r="C1405" s="29" t="s">
        <v>1137</v>
      </c>
      <c r="D1405" s="1" t="s">
        <v>1138</v>
      </c>
      <c r="E1405" s="9" t="s">
        <v>6</v>
      </c>
      <c r="F1405" s="14">
        <v>-0.30869792153378101</v>
      </c>
      <c r="G1405" s="16">
        <v>41.267405186836797</v>
      </c>
      <c r="H1405" s="22">
        <v>1.3840260096333701E-3</v>
      </c>
      <c r="I1405" s="23">
        <v>3.7128592187371501E-4</v>
      </c>
      <c r="J1405" s="14">
        <v>-0.424238784778949</v>
      </c>
      <c r="K1405" s="16">
        <v>41.267405186836797</v>
      </c>
      <c r="L1405" s="22">
        <v>6.6823183987882798E-6</v>
      </c>
      <c r="M1405" s="23">
        <v>1.0888958595615801E-6</v>
      </c>
      <c r="N1405" s="24">
        <f t="shared" si="0"/>
        <v>-0.366468353156365</v>
      </c>
    </row>
    <row r="1406" spans="3:14" ht="15.75" x14ac:dyDescent="0.25">
      <c r="C1406" s="29" t="s">
        <v>2464</v>
      </c>
      <c r="D1406" s="1" t="s">
        <v>2465</v>
      </c>
      <c r="E1406" s="9" t="s">
        <v>6</v>
      </c>
      <c r="F1406" s="14">
        <v>-0.31064010642061302</v>
      </c>
      <c r="G1406" s="16">
        <v>98.524007913804994</v>
      </c>
      <c r="H1406" s="22">
        <v>4.0998456671693798E-4</v>
      </c>
      <c r="I1406" s="23">
        <v>9.43867534609411E-5</v>
      </c>
      <c r="J1406" s="14">
        <v>-0.42228965708129901</v>
      </c>
      <c r="K1406" s="16">
        <v>98.524007913804994</v>
      </c>
      <c r="L1406" s="22">
        <v>9.0077552887252395E-7</v>
      </c>
      <c r="M1406" s="23">
        <v>1.19515548333839E-7</v>
      </c>
      <c r="N1406" s="24">
        <f t="shared" si="0"/>
        <v>-0.36646488175095604</v>
      </c>
    </row>
    <row r="1407" spans="3:14" ht="15.75" x14ac:dyDescent="0.25">
      <c r="C1407" s="29" t="s">
        <v>3699</v>
      </c>
      <c r="D1407" s="1" t="s">
        <v>3700</v>
      </c>
      <c r="E1407" s="9" t="s">
        <v>6</v>
      </c>
      <c r="F1407" s="14">
        <v>-0.36571944656310801</v>
      </c>
      <c r="G1407" s="16">
        <v>1095.0457219868899</v>
      </c>
      <c r="H1407" s="22">
        <v>1.19093825612444E-9</v>
      </c>
      <c r="I1407" s="23">
        <v>6.9094841578303202E-11</v>
      </c>
      <c r="J1407" s="14">
        <v>-0.36716645828201999</v>
      </c>
      <c r="K1407" s="16">
        <v>1095.0457219868899</v>
      </c>
      <c r="L1407" s="22">
        <v>9.0234368377294E-10</v>
      </c>
      <c r="M1407" s="23">
        <v>6.1696390426643799E-11</v>
      </c>
      <c r="N1407" s="24">
        <f t="shared" si="0"/>
        <v>-0.36644295242256397</v>
      </c>
    </row>
    <row r="1408" spans="3:14" ht="15.75" x14ac:dyDescent="0.25">
      <c r="C1408" s="29" t="s">
        <v>2908</v>
      </c>
      <c r="D1408" s="1" t="s">
        <v>2909</v>
      </c>
      <c r="E1408" s="9" t="s">
        <v>6</v>
      </c>
      <c r="F1408" s="14">
        <v>-0.37297097333486601</v>
      </c>
      <c r="G1408" s="16">
        <v>630.15890218582604</v>
      </c>
      <c r="H1408" s="22">
        <v>3.6628355871374399E-9</v>
      </c>
      <c r="I1408" s="23">
        <v>2.3676695611264698E-10</v>
      </c>
      <c r="J1408" s="14">
        <v>-0.35855941363223298</v>
      </c>
      <c r="K1408" s="16">
        <v>630.15890218582604</v>
      </c>
      <c r="L1408" s="22">
        <v>1.37939719683341E-8</v>
      </c>
      <c r="M1408" s="23">
        <v>1.2235917905645799E-9</v>
      </c>
      <c r="N1408" s="24">
        <f t="shared" si="0"/>
        <v>-0.36576519348354952</v>
      </c>
    </row>
    <row r="1409" spans="3:14" ht="15.75" x14ac:dyDescent="0.25">
      <c r="C1409" s="29" t="s">
        <v>1788</v>
      </c>
      <c r="D1409" s="1" t="s">
        <v>1789</v>
      </c>
      <c r="E1409" s="9" t="s">
        <v>6</v>
      </c>
      <c r="F1409" s="14">
        <v>0.48461280845959898</v>
      </c>
      <c r="G1409" s="16">
        <v>3172.3889882910098</v>
      </c>
      <c r="H1409" s="22">
        <v>4.1246325397046902E-14</v>
      </c>
      <c r="I1409" s="23">
        <v>1.0969654749535501E-15</v>
      </c>
      <c r="J1409" s="14">
        <v>0.24641722364341601</v>
      </c>
      <c r="K1409" s="16">
        <v>3172.3889882910098</v>
      </c>
      <c r="L1409" s="22">
        <v>2.0125898275235899E-4</v>
      </c>
      <c r="M1409" s="23">
        <v>4.5849059424207201E-5</v>
      </c>
      <c r="N1409" s="24">
        <f t="shared" si="0"/>
        <v>0.36551501605150749</v>
      </c>
    </row>
    <row r="1410" spans="3:14" ht="15.75" x14ac:dyDescent="0.25">
      <c r="C1410" s="29" t="s">
        <v>4365</v>
      </c>
      <c r="D1410" s="1" t="s">
        <v>4366</v>
      </c>
      <c r="E1410" s="9" t="s">
        <v>6</v>
      </c>
      <c r="F1410" s="14">
        <v>-0.31217299672680798</v>
      </c>
      <c r="G1410" s="16">
        <v>308.87227977551402</v>
      </c>
      <c r="H1410" s="22">
        <v>7.4051974033157004E-8</v>
      </c>
      <c r="I1410" s="23">
        <v>6.3797921870738601E-9</v>
      </c>
      <c r="J1410" s="14">
        <v>-0.41845161796968999</v>
      </c>
      <c r="K1410" s="16">
        <v>308.87227977551402</v>
      </c>
      <c r="L1410" s="22">
        <v>2.43256702844228E-13</v>
      </c>
      <c r="M1410" s="23">
        <v>8.1207684433439702E-15</v>
      </c>
      <c r="N1410" s="24">
        <f t="shared" si="0"/>
        <v>-0.36531230734824899</v>
      </c>
    </row>
    <row r="1411" spans="3:14" ht="15.75" x14ac:dyDescent="0.25">
      <c r="C1411" s="29" t="s">
        <v>2268</v>
      </c>
      <c r="D1411" s="1" t="s">
        <v>2269</v>
      </c>
      <c r="E1411" s="9" t="s">
        <v>6</v>
      </c>
      <c r="F1411" s="14">
        <v>-0.454726314434861</v>
      </c>
      <c r="G1411" s="16">
        <v>52.757753808844797</v>
      </c>
      <c r="H1411" s="22">
        <v>3.5712627765043798E-5</v>
      </c>
      <c r="I1411" s="23">
        <v>6.0929846518067797E-6</v>
      </c>
      <c r="J1411" s="14">
        <v>-0.275474558910002</v>
      </c>
      <c r="K1411" s="16">
        <v>52.757753808844797</v>
      </c>
      <c r="L1411" s="22">
        <v>1.7498105031205899E-2</v>
      </c>
      <c r="M1411" s="23">
        <v>6.7655825778286903E-3</v>
      </c>
      <c r="N1411" s="24">
        <f t="shared" si="0"/>
        <v>-0.36510043667243153</v>
      </c>
    </row>
    <row r="1412" spans="3:14" ht="15.75" x14ac:dyDescent="0.25">
      <c r="C1412" s="29" t="s">
        <v>1428</v>
      </c>
      <c r="D1412" s="1" t="s">
        <v>1429</v>
      </c>
      <c r="E1412" s="9" t="s">
        <v>6</v>
      </c>
      <c r="F1412" s="14">
        <v>0.21497921459361499</v>
      </c>
      <c r="G1412" s="16">
        <v>336.55652864105798</v>
      </c>
      <c r="H1412" s="22">
        <v>2.7041927406931102E-4</v>
      </c>
      <c r="I1412" s="23">
        <v>5.9354233025943703E-5</v>
      </c>
      <c r="J1412" s="14">
        <v>0.51485181615009701</v>
      </c>
      <c r="K1412" s="16">
        <v>336.55652864105798</v>
      </c>
      <c r="L1412" s="22">
        <v>1.8467473289451199E-19</v>
      </c>
      <c r="M1412" s="23">
        <v>2.15083022246621E-21</v>
      </c>
      <c r="N1412" s="24">
        <f t="shared" si="0"/>
        <v>0.36491551537185601</v>
      </c>
    </row>
    <row r="1413" spans="3:14" ht="15.75" x14ac:dyDescent="0.25">
      <c r="C1413" s="29" t="s">
        <v>2360</v>
      </c>
      <c r="D1413" s="1" t="s">
        <v>2361</v>
      </c>
      <c r="E1413" s="9" t="s">
        <v>6</v>
      </c>
      <c r="F1413" s="14">
        <v>-0.30426091956103801</v>
      </c>
      <c r="G1413" s="16">
        <v>21.603791987682001</v>
      </c>
      <c r="H1413" s="22">
        <v>1.7584236773191601E-2</v>
      </c>
      <c r="I1413" s="23">
        <v>6.7070542171813003E-3</v>
      </c>
      <c r="J1413" s="14">
        <v>-0.42530992154938702</v>
      </c>
      <c r="K1413" s="16">
        <v>21.603791987682001</v>
      </c>
      <c r="L1413" s="22">
        <v>6.1413447804357804E-4</v>
      </c>
      <c r="M1413" s="23">
        <v>1.5812729607858999E-4</v>
      </c>
      <c r="N1413" s="24">
        <f t="shared" si="0"/>
        <v>-0.36478542055521251</v>
      </c>
    </row>
    <row r="1414" spans="3:14" ht="15.75" x14ac:dyDescent="0.25">
      <c r="C1414" s="29" t="s">
        <v>4673</v>
      </c>
      <c r="D1414" s="1" t="s">
        <v>4674</v>
      </c>
      <c r="E1414" s="9" t="s">
        <v>6</v>
      </c>
      <c r="F1414" s="14">
        <v>-0.43784988838697197</v>
      </c>
      <c r="G1414" s="16">
        <v>33.500962904290901</v>
      </c>
      <c r="H1414" s="22">
        <v>1.18624588088124E-7</v>
      </c>
      <c r="I1414" s="23">
        <v>1.07679967007139E-8</v>
      </c>
      <c r="J1414" s="14">
        <v>-0.29051999127676997</v>
      </c>
      <c r="K1414" s="16">
        <v>33.500962904290901</v>
      </c>
      <c r="L1414" s="22">
        <v>8.1125877279817401E-4</v>
      </c>
      <c r="M1414" s="23">
        <v>2.1499171995991801E-4</v>
      </c>
      <c r="N1414" s="24">
        <f t="shared" si="0"/>
        <v>-0.36418493983187095</v>
      </c>
    </row>
    <row r="1415" spans="3:14" ht="15.75" x14ac:dyDescent="0.25">
      <c r="C1415" s="29" t="s">
        <v>4576</v>
      </c>
      <c r="D1415" s="1" t="s">
        <v>4577</v>
      </c>
      <c r="E1415" s="9" t="s">
        <v>6</v>
      </c>
      <c r="F1415" s="14">
        <v>0.44848909186055202</v>
      </c>
      <c r="G1415" s="16">
        <v>1112.3326152843299</v>
      </c>
      <c r="H1415" s="22">
        <v>1.7993781654376401E-26</v>
      </c>
      <c r="I1415" s="23">
        <v>7.4831663706140004E-29</v>
      </c>
      <c r="J1415" s="14">
        <v>0.27962581852797402</v>
      </c>
      <c r="K1415" s="16">
        <v>1112.3326152843299</v>
      </c>
      <c r="L1415" s="22">
        <v>6.9063922251145703E-11</v>
      </c>
      <c r="M1415" s="23">
        <v>3.7860342920808796E-12</v>
      </c>
      <c r="N1415" s="24">
        <f t="shared" si="0"/>
        <v>0.36405745519426302</v>
      </c>
    </row>
    <row r="1416" spans="3:14" ht="15.75" x14ac:dyDescent="0.25">
      <c r="C1416" s="29" t="s">
        <v>946</v>
      </c>
      <c r="D1416" s="1" t="s">
        <v>947</v>
      </c>
      <c r="E1416" s="9" t="s">
        <v>6</v>
      </c>
      <c r="F1416" s="14">
        <v>0.41704201897111198</v>
      </c>
      <c r="G1416" s="16">
        <v>1280.06417683683</v>
      </c>
      <c r="H1416" s="22">
        <v>1.05259691191801E-22</v>
      </c>
      <c r="I1416" s="23">
        <v>7.94433157323757E-25</v>
      </c>
      <c r="J1416" s="14">
        <v>0.311046382151967</v>
      </c>
      <c r="K1416" s="16">
        <v>1280.06417683683</v>
      </c>
      <c r="L1416" s="22">
        <v>5.1121664090167798E-13</v>
      </c>
      <c r="M1416" s="23">
        <v>1.8118421108262298E-14</v>
      </c>
      <c r="N1416" s="24">
        <f t="shared" si="0"/>
        <v>0.36404420056153952</v>
      </c>
    </row>
    <row r="1417" spans="3:14" ht="15.75" x14ac:dyDescent="0.25">
      <c r="C1417" s="29" t="s">
        <v>2650</v>
      </c>
      <c r="D1417" s="1" t="s">
        <v>2651</v>
      </c>
      <c r="E1417" s="9" t="s">
        <v>6</v>
      </c>
      <c r="F1417" s="14">
        <v>-0.31409406720202099</v>
      </c>
      <c r="G1417" s="16">
        <v>658.62762026644305</v>
      </c>
      <c r="H1417" s="22">
        <v>4.4181393510587801E-6</v>
      </c>
      <c r="I1417" s="23">
        <v>5.9477133945043498E-7</v>
      </c>
      <c r="J1417" s="14">
        <v>-0.41381763035693903</v>
      </c>
      <c r="K1417" s="16">
        <v>658.62762026644305</v>
      </c>
      <c r="L1417" s="22">
        <v>7.3538944898432003E-10</v>
      </c>
      <c r="M1417" s="23">
        <v>4.9690471803860199E-11</v>
      </c>
      <c r="N1417" s="24">
        <f t="shared" si="0"/>
        <v>-0.36395584877948001</v>
      </c>
    </row>
    <row r="1418" spans="3:14" ht="15.75" x14ac:dyDescent="0.25">
      <c r="C1418" s="29" t="s">
        <v>2875</v>
      </c>
      <c r="D1418" s="1" t="s">
        <v>2876</v>
      </c>
      <c r="E1418" s="9" t="s">
        <v>6</v>
      </c>
      <c r="F1418" s="14">
        <v>0.26118239626380102</v>
      </c>
      <c r="G1418" s="16">
        <v>1054.5491603238099</v>
      </c>
      <c r="H1418" s="22">
        <v>3.4694449407486699E-5</v>
      </c>
      <c r="I1418" s="23">
        <v>5.8925521712772004E-6</v>
      </c>
      <c r="J1418" s="14">
        <v>0.46641266338161103</v>
      </c>
      <c r="K1418" s="16">
        <v>1054.5491603238099</v>
      </c>
      <c r="L1418" s="22">
        <v>2.5661349292862198E-14</v>
      </c>
      <c r="M1418" s="23">
        <v>7.2913271585140701E-16</v>
      </c>
      <c r="N1418" s="24">
        <f t="shared" si="0"/>
        <v>0.36379752982270602</v>
      </c>
    </row>
    <row r="1419" spans="3:14" ht="15.75" x14ac:dyDescent="0.25">
      <c r="C1419" s="29" t="s">
        <v>2272</v>
      </c>
      <c r="D1419" s="1" t="s">
        <v>2273</v>
      </c>
      <c r="E1419" s="9" t="s">
        <v>6</v>
      </c>
      <c r="F1419" s="14">
        <v>-0.31186984173627402</v>
      </c>
      <c r="G1419" s="16">
        <v>157.15784279874001</v>
      </c>
      <c r="H1419" s="22">
        <v>1.38200746390585E-4</v>
      </c>
      <c r="I1419" s="23">
        <v>2.78005095424508E-5</v>
      </c>
      <c r="J1419" s="14">
        <v>-0.41524822241131998</v>
      </c>
      <c r="K1419" s="16">
        <v>157.15784279874001</v>
      </c>
      <c r="L1419" s="22">
        <v>2.2251150999433801E-7</v>
      </c>
      <c r="M1419" s="23">
        <v>2.5870314113799601E-8</v>
      </c>
      <c r="N1419" s="24">
        <f t="shared" si="0"/>
        <v>-0.36355903207379703</v>
      </c>
    </row>
    <row r="1420" spans="3:14" ht="15.75" x14ac:dyDescent="0.25">
      <c r="C1420" s="29" t="s">
        <v>1530</v>
      </c>
      <c r="D1420" s="1" t="s">
        <v>1531</v>
      </c>
      <c r="E1420" s="9" t="s">
        <v>6</v>
      </c>
      <c r="F1420" s="14">
        <v>-0.291043629621485</v>
      </c>
      <c r="G1420" s="16">
        <v>202.77036282609501</v>
      </c>
      <c r="H1420" s="22">
        <v>1.9037113741320199E-4</v>
      </c>
      <c r="I1420" s="23">
        <v>4.0156845251859302E-5</v>
      </c>
      <c r="J1420" s="14">
        <v>-0.43577689723367102</v>
      </c>
      <c r="K1420" s="16">
        <v>202.77036282609501</v>
      </c>
      <c r="L1420" s="22">
        <v>9.6262873640294293E-9</v>
      </c>
      <c r="M1420" s="23">
        <v>8.1910427118623903E-10</v>
      </c>
      <c r="N1420" s="24">
        <f t="shared" si="0"/>
        <v>-0.36341026342757798</v>
      </c>
    </row>
    <row r="1421" spans="3:14" ht="15.75" x14ac:dyDescent="0.25">
      <c r="C1421" s="29" t="s">
        <v>2200</v>
      </c>
      <c r="D1421" s="1" t="s">
        <v>2201</v>
      </c>
      <c r="E1421" s="9" t="s">
        <v>6</v>
      </c>
      <c r="F1421" s="14">
        <v>-0.34783291906442299</v>
      </c>
      <c r="G1421" s="16">
        <v>431.00108333549298</v>
      </c>
      <c r="H1421" s="22">
        <v>1.33763154468995E-5</v>
      </c>
      <c r="I1421" s="23">
        <v>2.0287331637388201E-6</v>
      </c>
      <c r="J1421" s="14">
        <v>-0.378318077411194</v>
      </c>
      <c r="K1421" s="16">
        <v>431.00108333549298</v>
      </c>
      <c r="L1421" s="22">
        <v>1.7623954869847499E-6</v>
      </c>
      <c r="M1421" s="23">
        <v>2.4896490463730301E-7</v>
      </c>
      <c r="N1421" s="24">
        <f t="shared" si="0"/>
        <v>-0.36307549823780849</v>
      </c>
    </row>
    <row r="1422" spans="3:14" ht="15.75" x14ac:dyDescent="0.25">
      <c r="C1422" s="29" t="s">
        <v>419</v>
      </c>
      <c r="D1422" s="1" t="s">
        <v>420</v>
      </c>
      <c r="E1422" s="9" t="s">
        <v>6</v>
      </c>
      <c r="F1422" s="14">
        <v>-0.38221618877222802</v>
      </c>
      <c r="G1422" s="16">
        <v>894.62824286431703</v>
      </c>
      <c r="H1422" s="22">
        <v>1.4421570476665901E-13</v>
      </c>
      <c r="I1422" s="23">
        <v>4.2279184382483097E-15</v>
      </c>
      <c r="J1422" s="14">
        <v>-0.34368672685562601</v>
      </c>
      <c r="K1422" s="16">
        <v>894.62824286431703</v>
      </c>
      <c r="L1422" s="22">
        <v>3.7578799385570099E-11</v>
      </c>
      <c r="M1422" s="23">
        <v>1.9389642846728099E-12</v>
      </c>
      <c r="N1422" s="24">
        <f t="shared" si="0"/>
        <v>-0.36295145781392701</v>
      </c>
    </row>
    <row r="1423" spans="3:14" ht="15.75" x14ac:dyDescent="0.25">
      <c r="C1423" s="29" t="s">
        <v>4055</v>
      </c>
      <c r="D1423" s="1" t="s">
        <v>4056</v>
      </c>
      <c r="E1423" s="9" t="s">
        <v>6</v>
      </c>
      <c r="F1423" s="14">
        <v>-0.41827155037376401</v>
      </c>
      <c r="G1423" s="16">
        <v>28.452040138235599</v>
      </c>
      <c r="H1423" s="22">
        <v>3.9702340635828801E-7</v>
      </c>
      <c r="I1423" s="23">
        <v>4.1094582698480697E-8</v>
      </c>
      <c r="J1423" s="14">
        <v>-0.30704055481216003</v>
      </c>
      <c r="K1423" s="16">
        <v>28.452040138235599</v>
      </c>
      <c r="L1423" s="22">
        <v>3.5201392931047398E-4</v>
      </c>
      <c r="M1423" s="23">
        <v>8.5211403972646006E-5</v>
      </c>
      <c r="N1423" s="24">
        <f t="shared" si="0"/>
        <v>-0.36265605259296202</v>
      </c>
    </row>
    <row r="1424" spans="3:14" ht="15.75" x14ac:dyDescent="0.25">
      <c r="C1424" s="29" t="s">
        <v>2877</v>
      </c>
      <c r="D1424" s="1" t="s">
        <v>2878</v>
      </c>
      <c r="E1424" s="9" t="s">
        <v>6</v>
      </c>
      <c r="F1424" s="14">
        <v>0.39466480617083</v>
      </c>
      <c r="G1424" s="16">
        <v>1229.4277203410099</v>
      </c>
      <c r="H1424" s="22">
        <v>2.36554963212686E-13</v>
      </c>
      <c r="I1424" s="23">
        <v>7.1536105833686899E-15</v>
      </c>
      <c r="J1424" s="14">
        <v>0.33061904867425301</v>
      </c>
      <c r="K1424" s="16">
        <v>1229.4277203410099</v>
      </c>
      <c r="L1424" s="22">
        <v>1.0733591365141699E-9</v>
      </c>
      <c r="M1424" s="23">
        <v>7.47364017241543E-11</v>
      </c>
      <c r="N1424" s="24">
        <f t="shared" si="0"/>
        <v>0.36264192742254153</v>
      </c>
    </row>
    <row r="1425" spans="3:14" ht="15.75" x14ac:dyDescent="0.25">
      <c r="C1425" s="29" t="s">
        <v>4450</v>
      </c>
      <c r="D1425" s="1" t="s">
        <v>4451</v>
      </c>
      <c r="E1425" s="9" t="s">
        <v>6</v>
      </c>
      <c r="F1425" s="14">
        <v>0.384116923562628</v>
      </c>
      <c r="G1425" s="16">
        <v>258.28449354424902</v>
      </c>
      <c r="H1425" s="22">
        <v>2.1819613865224801E-7</v>
      </c>
      <c r="I1425" s="23">
        <v>2.1229228461570601E-8</v>
      </c>
      <c r="J1425" s="14">
        <v>0.34097585820461801</v>
      </c>
      <c r="K1425" s="16">
        <v>258.28449354424902</v>
      </c>
      <c r="L1425" s="22">
        <v>4.5947278768894999E-6</v>
      </c>
      <c r="M1425" s="23">
        <v>7.1688826512914496E-7</v>
      </c>
      <c r="N1425" s="24">
        <f t="shared" si="0"/>
        <v>0.362546390883623</v>
      </c>
    </row>
    <row r="1426" spans="3:14" ht="15.75" x14ac:dyDescent="0.25">
      <c r="C1426" s="29" t="s">
        <v>3013</v>
      </c>
      <c r="D1426" s="1" t="s">
        <v>3014</v>
      </c>
      <c r="E1426" s="9" t="s">
        <v>6</v>
      </c>
      <c r="F1426" s="14">
        <v>-0.32189054419539198</v>
      </c>
      <c r="G1426" s="16">
        <v>559.00278407477595</v>
      </c>
      <c r="H1426" s="22">
        <v>2.26689436861854E-7</v>
      </c>
      <c r="I1426" s="23">
        <v>2.2137049284348002E-8</v>
      </c>
      <c r="J1426" s="14">
        <v>-0.40036178501585501</v>
      </c>
      <c r="K1426" s="16">
        <v>559.00278407477595</v>
      </c>
      <c r="L1426" s="22">
        <v>6.7905695727551106E-11</v>
      </c>
      <c r="M1426" s="23">
        <v>3.71913223086136E-12</v>
      </c>
      <c r="N1426" s="24">
        <f t="shared" si="0"/>
        <v>-0.36112616460562352</v>
      </c>
    </row>
    <row r="1427" spans="3:14" ht="15.75" x14ac:dyDescent="0.25">
      <c r="C1427" s="29" t="s">
        <v>2312</v>
      </c>
      <c r="D1427" s="1" t="s">
        <v>2313</v>
      </c>
      <c r="E1427" s="9" t="s">
        <v>6</v>
      </c>
      <c r="F1427" s="14">
        <v>-0.50615666788384295</v>
      </c>
      <c r="G1427" s="16">
        <v>282.38414910062801</v>
      </c>
      <c r="H1427" s="22">
        <v>2.50108374108516E-24</v>
      </c>
      <c r="I1427" s="23">
        <v>1.4172270620099701E-26</v>
      </c>
      <c r="J1427" s="14">
        <v>-0.21597924210584701</v>
      </c>
      <c r="K1427" s="16">
        <v>282.38414910062801</v>
      </c>
      <c r="L1427" s="22">
        <v>3.7907327642787597E-5</v>
      </c>
      <c r="M1427" s="23">
        <v>7.3473991982330798E-6</v>
      </c>
      <c r="N1427" s="24">
        <f t="shared" si="0"/>
        <v>-0.36106795499484501</v>
      </c>
    </row>
    <row r="1428" spans="3:14" ht="15.75" x14ac:dyDescent="0.25">
      <c r="C1428" s="29" t="s">
        <v>776</v>
      </c>
      <c r="D1428" s="1" t="s">
        <v>777</v>
      </c>
      <c r="E1428" s="9" t="s">
        <v>6</v>
      </c>
      <c r="F1428" s="14">
        <v>-0.24946638450219399</v>
      </c>
      <c r="G1428" s="16">
        <v>312.78464223587099</v>
      </c>
      <c r="H1428" s="22">
        <v>8.54401797468547E-4</v>
      </c>
      <c r="I1428" s="23">
        <v>2.14686163003084E-4</v>
      </c>
      <c r="J1428" s="14">
        <v>-0.47233268495146502</v>
      </c>
      <c r="K1428" s="16">
        <v>312.78464223587099</v>
      </c>
      <c r="L1428" s="22">
        <v>4.5771436489464103E-11</v>
      </c>
      <c r="M1428" s="23">
        <v>2.4103532568999901E-12</v>
      </c>
      <c r="N1428" s="24">
        <f t="shared" si="0"/>
        <v>-0.36089953472682951</v>
      </c>
    </row>
    <row r="1429" spans="3:14" ht="15.75" x14ac:dyDescent="0.25">
      <c r="C1429" s="29" t="s">
        <v>3537</v>
      </c>
      <c r="D1429" s="1" t="s">
        <v>3538</v>
      </c>
      <c r="E1429" s="9" t="s">
        <v>6</v>
      </c>
      <c r="F1429" s="14">
        <v>-0.36379997018159999</v>
      </c>
      <c r="G1429" s="16">
        <v>256.76539658922002</v>
      </c>
      <c r="H1429" s="22">
        <v>2.8539059694966998E-7</v>
      </c>
      <c r="I1429" s="23">
        <v>2.8675329785413801E-8</v>
      </c>
      <c r="J1429" s="14">
        <v>-0.35793180516309903</v>
      </c>
      <c r="K1429" s="16">
        <v>256.76539658922002</v>
      </c>
      <c r="L1429" s="22">
        <v>4.3380697279221702E-7</v>
      </c>
      <c r="M1429" s="23">
        <v>5.3681435137189598E-8</v>
      </c>
      <c r="N1429" s="24">
        <f t="shared" si="0"/>
        <v>-0.36086588767234951</v>
      </c>
    </row>
    <row r="1430" spans="3:14" ht="15.75" x14ac:dyDescent="0.25">
      <c r="C1430" s="29" t="s">
        <v>2364</v>
      </c>
      <c r="D1430" s="1" t="s">
        <v>2365</v>
      </c>
      <c r="E1430" s="9" t="s">
        <v>6</v>
      </c>
      <c r="F1430" s="14">
        <v>-0.37168072008529801</v>
      </c>
      <c r="G1430" s="16">
        <v>1322.2451115654001</v>
      </c>
      <c r="H1430" s="22">
        <v>1.8943242831906501E-10</v>
      </c>
      <c r="I1430" s="23">
        <v>9.5022581746535197E-12</v>
      </c>
      <c r="J1430" s="14">
        <v>-0.35000091653646298</v>
      </c>
      <c r="K1430" s="16">
        <v>1322.2451115654001</v>
      </c>
      <c r="L1430" s="22">
        <v>2.0180507447473401E-9</v>
      </c>
      <c r="M1430" s="23">
        <v>1.47504110660247E-10</v>
      </c>
      <c r="N1430" s="24">
        <f t="shared" si="0"/>
        <v>-0.3608408183108805</v>
      </c>
    </row>
    <row r="1431" spans="3:14" ht="15.75" x14ac:dyDescent="0.25">
      <c r="C1431" s="29" t="s">
        <v>3519</v>
      </c>
      <c r="D1431" s="1" t="s">
        <v>3520</v>
      </c>
      <c r="E1431" s="9" t="s">
        <v>6</v>
      </c>
      <c r="F1431" s="14">
        <v>-0.28615748229042198</v>
      </c>
      <c r="G1431" s="16">
        <v>1061.3055465208799</v>
      </c>
      <c r="H1431" s="22">
        <v>2.2488753585719599E-4</v>
      </c>
      <c r="I1431" s="23">
        <v>4.8471421447271603E-5</v>
      </c>
      <c r="J1431" s="14">
        <v>-0.435178993975879</v>
      </c>
      <c r="K1431" s="16">
        <v>1061.3055465208799</v>
      </c>
      <c r="L1431" s="22">
        <v>7.7989986854275298E-9</v>
      </c>
      <c r="M1431" s="23">
        <v>6.5383171710160495E-10</v>
      </c>
      <c r="N1431" s="24">
        <f t="shared" si="0"/>
        <v>-0.36066823813315052</v>
      </c>
    </row>
    <row r="1432" spans="3:14" ht="15.75" x14ac:dyDescent="0.25">
      <c r="C1432" s="29" t="s">
        <v>3649</v>
      </c>
      <c r="D1432" s="1" t="s">
        <v>3650</v>
      </c>
      <c r="E1432" s="9" t="s">
        <v>6</v>
      </c>
      <c r="F1432" s="14">
        <v>-0.40195098515175198</v>
      </c>
      <c r="G1432" s="16">
        <v>1517.93194905108</v>
      </c>
      <c r="H1432" s="22">
        <v>5.2882214712232798E-18</v>
      </c>
      <c r="I1432" s="23">
        <v>7.6837638052892503E-20</v>
      </c>
      <c r="J1432" s="14">
        <v>-0.31917053125578398</v>
      </c>
      <c r="K1432" s="16">
        <v>1517.93194905108</v>
      </c>
      <c r="L1432" s="22">
        <v>1.10579674306287E-11</v>
      </c>
      <c r="M1432" s="23">
        <v>5.0571326954331098E-13</v>
      </c>
      <c r="N1432" s="24">
        <f t="shared" si="0"/>
        <v>-0.36056075820376798</v>
      </c>
    </row>
    <row r="1433" spans="3:14" ht="15.75" x14ac:dyDescent="0.25">
      <c r="C1433" s="29" t="s">
        <v>3071</v>
      </c>
      <c r="D1433" s="1" t="s">
        <v>3072</v>
      </c>
      <c r="E1433" s="9" t="s">
        <v>6</v>
      </c>
      <c r="F1433" s="14">
        <v>-0.4027647289097</v>
      </c>
      <c r="G1433" s="16">
        <v>83.635075727198497</v>
      </c>
      <c r="H1433" s="22">
        <v>7.5575593600156596E-4</v>
      </c>
      <c r="I1433" s="23">
        <v>1.8757119652059199E-4</v>
      </c>
      <c r="J1433" s="14">
        <v>-0.31822928052198202</v>
      </c>
      <c r="K1433" s="16">
        <v>83.635075727198497</v>
      </c>
      <c r="L1433" s="22">
        <v>9.3442280546067701E-3</v>
      </c>
      <c r="M1433" s="23">
        <v>3.3204181150299698E-3</v>
      </c>
      <c r="N1433" s="24">
        <f t="shared" si="0"/>
        <v>-0.36049700471584101</v>
      </c>
    </row>
    <row r="1434" spans="3:14" ht="15.75" x14ac:dyDescent="0.25">
      <c r="C1434" s="29" t="s">
        <v>2132</v>
      </c>
      <c r="D1434" s="1" t="s">
        <v>2133</v>
      </c>
      <c r="E1434" s="9" t="s">
        <v>6</v>
      </c>
      <c r="F1434" s="14">
        <v>-0.34334788711596997</v>
      </c>
      <c r="G1434" s="16">
        <v>508.77078922444298</v>
      </c>
      <c r="H1434" s="22">
        <v>2.7053133382282199E-5</v>
      </c>
      <c r="I1434" s="23">
        <v>4.4641767567209999E-6</v>
      </c>
      <c r="J1434" s="14">
        <v>-0.37713996642553299</v>
      </c>
      <c r="K1434" s="16">
        <v>508.77078922444298</v>
      </c>
      <c r="L1434" s="22">
        <v>3.2009427603426501E-6</v>
      </c>
      <c r="M1434" s="23">
        <v>4.8158762312986505E-7</v>
      </c>
      <c r="N1434" s="24">
        <f t="shared" si="0"/>
        <v>-0.36024392677075145</v>
      </c>
    </row>
    <row r="1435" spans="3:14" ht="15.75" x14ac:dyDescent="0.25">
      <c r="C1435" s="29" t="s">
        <v>920</v>
      </c>
      <c r="D1435" s="1" t="s">
        <v>921</v>
      </c>
      <c r="E1435" s="9" t="s">
        <v>6</v>
      </c>
      <c r="F1435" s="14">
        <v>-0.48535584148108302</v>
      </c>
      <c r="G1435" s="16">
        <v>4255.1333880291804</v>
      </c>
      <c r="H1435" s="22">
        <v>3.67354962750706E-20</v>
      </c>
      <c r="I1435" s="23">
        <v>3.9042191964571601E-22</v>
      </c>
      <c r="J1435" s="14">
        <v>-0.234939887302026</v>
      </c>
      <c r="K1435" s="16">
        <v>4255.1333880291804</v>
      </c>
      <c r="L1435" s="22">
        <v>1.6252744220248598E-5</v>
      </c>
      <c r="M1435" s="23">
        <v>2.8964478906567502E-6</v>
      </c>
      <c r="N1435" s="24">
        <f t="shared" si="0"/>
        <v>-0.3601478643915545</v>
      </c>
    </row>
    <row r="1436" spans="3:14" ht="15.75" x14ac:dyDescent="0.25">
      <c r="C1436" s="29" t="s">
        <v>4732</v>
      </c>
      <c r="D1436" s="1" t="s">
        <v>4733</v>
      </c>
      <c r="E1436" s="9" t="s">
        <v>6</v>
      </c>
      <c r="F1436" s="14">
        <v>0.34402620709575099</v>
      </c>
      <c r="G1436" s="16">
        <v>82.242768091643498</v>
      </c>
      <c r="H1436" s="22">
        <v>9.5228605264767301E-8</v>
      </c>
      <c r="I1436" s="23">
        <v>8.4584631672253199E-9</v>
      </c>
      <c r="J1436" s="14">
        <v>0.37519393244158999</v>
      </c>
      <c r="K1436" s="16">
        <v>82.242768091643498</v>
      </c>
      <c r="L1436" s="22">
        <v>7.24119227507313E-9</v>
      </c>
      <c r="M1436" s="23">
        <v>6.0343268958942698E-10</v>
      </c>
      <c r="N1436" s="24">
        <f t="shared" si="0"/>
        <v>0.35961006976867049</v>
      </c>
    </row>
    <row r="1437" spans="3:14" ht="15.75" x14ac:dyDescent="0.25">
      <c r="C1437" s="29" t="s">
        <v>1294</v>
      </c>
      <c r="D1437" s="1" t="s">
        <v>1295</v>
      </c>
      <c r="E1437" s="9" t="s">
        <v>6</v>
      </c>
      <c r="F1437" s="14">
        <v>-0.260373732227553</v>
      </c>
      <c r="G1437" s="16">
        <v>1407.38111710255</v>
      </c>
      <c r="H1437" s="22">
        <v>2.35720312787733E-2</v>
      </c>
      <c r="I1437" s="23">
        <v>9.4254238126552405E-3</v>
      </c>
      <c r="J1437" s="14">
        <v>-0.45791822714575398</v>
      </c>
      <c r="K1437" s="16">
        <v>1407.38111710255</v>
      </c>
      <c r="L1437" s="22">
        <v>2.6639182217274899E-5</v>
      </c>
      <c r="M1437" s="23">
        <v>4.9761243489196799E-6</v>
      </c>
      <c r="N1437" s="24">
        <f t="shared" si="0"/>
        <v>-0.35914597968665352</v>
      </c>
    </row>
    <row r="1438" spans="3:14" ht="15.75" x14ac:dyDescent="0.25">
      <c r="C1438" s="29" t="s">
        <v>305</v>
      </c>
      <c r="D1438" s="1" t="s">
        <v>306</v>
      </c>
      <c r="E1438" s="9" t="s">
        <v>6</v>
      </c>
      <c r="F1438" s="14">
        <v>-0.29832268702403902</v>
      </c>
      <c r="G1438" s="16">
        <v>753.47836737979401</v>
      </c>
      <c r="H1438" s="22">
        <v>1.9838799109666898E-5</v>
      </c>
      <c r="I1438" s="23">
        <v>3.1463803691410999E-6</v>
      </c>
      <c r="J1438" s="14">
        <v>-0.41986371864411398</v>
      </c>
      <c r="K1438" s="16">
        <v>753.47836737979401</v>
      </c>
      <c r="L1438" s="22">
        <v>8.1472867800455597E-10</v>
      </c>
      <c r="M1438" s="23">
        <v>5.5419546119285801E-11</v>
      </c>
      <c r="N1438" s="24">
        <f t="shared" si="0"/>
        <v>-0.35909320283407653</v>
      </c>
    </row>
    <row r="1439" spans="3:14" ht="15.75" x14ac:dyDescent="0.25">
      <c r="C1439" s="29" t="s">
        <v>980</v>
      </c>
      <c r="D1439" s="1" t="s">
        <v>981</v>
      </c>
      <c r="E1439" s="9" t="s">
        <v>6</v>
      </c>
      <c r="F1439" s="14">
        <v>0.35215405895018898</v>
      </c>
      <c r="G1439" s="16">
        <v>272.03238308455798</v>
      </c>
      <c r="H1439" s="22">
        <v>5.1878974024203397E-6</v>
      </c>
      <c r="I1439" s="23">
        <v>7.1029250083804403E-7</v>
      </c>
      <c r="J1439" s="14">
        <v>0.36602742751492501</v>
      </c>
      <c r="K1439" s="16">
        <v>272.03238308455798</v>
      </c>
      <c r="L1439" s="22">
        <v>1.9804827438105802E-6</v>
      </c>
      <c r="M1439" s="23">
        <v>2.8315335614319901E-7</v>
      </c>
      <c r="N1439" s="24">
        <f t="shared" si="0"/>
        <v>0.35909074323255696</v>
      </c>
    </row>
    <row r="1440" spans="3:14" ht="15.75" x14ac:dyDescent="0.25">
      <c r="C1440" s="29" t="s">
        <v>1778</v>
      </c>
      <c r="D1440" s="1" t="s">
        <v>1779</v>
      </c>
      <c r="E1440" s="9" t="s">
        <v>6</v>
      </c>
      <c r="F1440" s="14">
        <v>0.26947325153768498</v>
      </c>
      <c r="G1440" s="16">
        <v>256.76822135282902</v>
      </c>
      <c r="H1440" s="22">
        <v>3.24859248079373E-6</v>
      </c>
      <c r="I1440" s="23">
        <v>4.2231535459104198E-7</v>
      </c>
      <c r="J1440" s="14">
        <v>0.44800270422633198</v>
      </c>
      <c r="K1440" s="16">
        <v>256.76822135282902</v>
      </c>
      <c r="L1440" s="22">
        <v>3.9510068707229398E-15</v>
      </c>
      <c r="M1440" s="23">
        <v>9.5998359710336605E-17</v>
      </c>
      <c r="N1440" s="24">
        <f t="shared" si="0"/>
        <v>0.35873797788200845</v>
      </c>
    </row>
    <row r="1441" spans="3:14" ht="15.75" x14ac:dyDescent="0.25">
      <c r="C1441" s="29" t="s">
        <v>2202</v>
      </c>
      <c r="D1441" s="1" t="s">
        <v>2203</v>
      </c>
      <c r="E1441" s="9" t="s">
        <v>6</v>
      </c>
      <c r="F1441" s="14">
        <v>0.39340249441284397</v>
      </c>
      <c r="G1441" s="16">
        <v>167.66247752375301</v>
      </c>
      <c r="H1441" s="22">
        <v>7.0238859136534395E-8</v>
      </c>
      <c r="I1441" s="23">
        <v>6.0224313168358802E-9</v>
      </c>
      <c r="J1441" s="14">
        <v>0.32400028712003298</v>
      </c>
      <c r="K1441" s="16">
        <v>167.66247752375301</v>
      </c>
      <c r="L1441" s="22">
        <v>1.0712248920649701E-5</v>
      </c>
      <c r="M1441" s="23">
        <v>1.82732037311082E-6</v>
      </c>
      <c r="N1441" s="24">
        <f t="shared" si="0"/>
        <v>0.35870139076643848</v>
      </c>
    </row>
    <row r="1442" spans="3:14" ht="15.75" x14ac:dyDescent="0.25">
      <c r="C1442" s="29" t="s">
        <v>1402</v>
      </c>
      <c r="D1442" s="1" t="s">
        <v>1403</v>
      </c>
      <c r="E1442" s="9" t="s">
        <v>6</v>
      </c>
      <c r="F1442" s="14">
        <v>0.56108593085223801</v>
      </c>
      <c r="G1442" s="16">
        <v>767.17207301988503</v>
      </c>
      <c r="H1442" s="22">
        <v>1.4524969380941999E-20</v>
      </c>
      <c r="I1442" s="23">
        <v>1.4989571523177799E-22</v>
      </c>
      <c r="J1442" s="14">
        <v>0.155465760750296</v>
      </c>
      <c r="K1442" s="16">
        <v>767.17207301988503</v>
      </c>
      <c r="L1442" s="22">
        <v>1.73046738472824E-2</v>
      </c>
      <c r="M1442" s="23">
        <v>6.6812372770807598E-3</v>
      </c>
      <c r="N1442" s="24">
        <f t="shared" si="0"/>
        <v>0.35827584580126703</v>
      </c>
    </row>
    <row r="1443" spans="3:14" ht="15.75" x14ac:dyDescent="0.25">
      <c r="C1443" s="29" t="s">
        <v>3195</v>
      </c>
      <c r="D1443" s="1" t="s">
        <v>3196</v>
      </c>
      <c r="E1443" s="9" t="s">
        <v>6</v>
      </c>
      <c r="F1443" s="14">
        <v>-0.36081710250559401</v>
      </c>
      <c r="G1443" s="16">
        <v>107.219695715615</v>
      </c>
      <c r="H1443" s="22">
        <v>9.8656601502987895E-7</v>
      </c>
      <c r="I1443" s="23">
        <v>1.12297420307093E-7</v>
      </c>
      <c r="J1443" s="14">
        <v>-0.354878678839535</v>
      </c>
      <c r="K1443" s="16">
        <v>107.219695715615</v>
      </c>
      <c r="L1443" s="22">
        <v>1.59570096681769E-6</v>
      </c>
      <c r="M1443" s="23">
        <v>2.2277331268674599E-7</v>
      </c>
      <c r="N1443" s="24">
        <f t="shared" si="0"/>
        <v>-0.35784789067256451</v>
      </c>
    </row>
    <row r="1444" spans="3:14" ht="15.75" x14ac:dyDescent="0.25">
      <c r="C1444" s="29" t="s">
        <v>329</v>
      </c>
      <c r="D1444" s="1" t="s">
        <v>330</v>
      </c>
      <c r="E1444" s="9" t="s">
        <v>6</v>
      </c>
      <c r="F1444" s="14">
        <v>-0.32470370784456498</v>
      </c>
      <c r="G1444" s="16">
        <v>55.962545626110803</v>
      </c>
      <c r="H1444" s="22">
        <v>1.9385120635912099E-4</v>
      </c>
      <c r="I1444" s="23">
        <v>4.1025551810458202E-5</v>
      </c>
      <c r="J1444" s="14">
        <v>-0.38929592123897799</v>
      </c>
      <c r="K1444" s="16">
        <v>55.962545626110803</v>
      </c>
      <c r="L1444" s="22">
        <v>6.2787202791634902E-6</v>
      </c>
      <c r="M1444" s="23">
        <v>1.01714007735244E-6</v>
      </c>
      <c r="N1444" s="24">
        <f t="shared" si="0"/>
        <v>-0.35699981454177149</v>
      </c>
    </row>
    <row r="1445" spans="3:14" ht="15.75" x14ac:dyDescent="0.25">
      <c r="C1445" s="29" t="s">
        <v>2214</v>
      </c>
      <c r="D1445" s="1" t="s">
        <v>2215</v>
      </c>
      <c r="E1445" s="9" t="s">
        <v>6</v>
      </c>
      <c r="F1445" s="14">
        <v>0.37772815136989302</v>
      </c>
      <c r="G1445" s="16">
        <v>856.93192591488003</v>
      </c>
      <c r="H1445" s="22">
        <v>2.85490479554309E-5</v>
      </c>
      <c r="I1445" s="23">
        <v>4.7315525483777097E-6</v>
      </c>
      <c r="J1445" s="14">
        <v>0.33576701296393302</v>
      </c>
      <c r="K1445" s="16">
        <v>856.93192591488003</v>
      </c>
      <c r="L1445" s="22">
        <v>2.0983777670712501E-4</v>
      </c>
      <c r="M1445" s="23">
        <v>4.8024619679105501E-5</v>
      </c>
      <c r="N1445" s="24">
        <f t="shared" si="0"/>
        <v>0.35674758216691305</v>
      </c>
    </row>
    <row r="1446" spans="3:14" ht="15.75" x14ac:dyDescent="0.25">
      <c r="C1446" s="29" t="s">
        <v>648</v>
      </c>
      <c r="D1446" s="1" t="s">
        <v>649</v>
      </c>
      <c r="E1446" s="9" t="s">
        <v>6</v>
      </c>
      <c r="F1446" s="14">
        <v>0.26494975871777199</v>
      </c>
      <c r="G1446" s="16">
        <v>1262.7859595847499</v>
      </c>
      <c r="H1446" s="22">
        <v>6.1601600318471696E-6</v>
      </c>
      <c r="I1446" s="23">
        <v>8.6249198577025401E-7</v>
      </c>
      <c r="J1446" s="14">
        <v>0.44848000489031398</v>
      </c>
      <c r="K1446" s="16">
        <v>1262.7859595847499</v>
      </c>
      <c r="L1446" s="22">
        <v>4.02523580160866E-15</v>
      </c>
      <c r="M1446" s="23">
        <v>9.8812264406959599E-17</v>
      </c>
      <c r="N1446" s="24">
        <f t="shared" si="0"/>
        <v>0.35671488180404298</v>
      </c>
    </row>
    <row r="1447" spans="3:14" ht="15.75" x14ac:dyDescent="0.25">
      <c r="C1447" s="29" t="s">
        <v>742</v>
      </c>
      <c r="D1447" s="1" t="s">
        <v>743</v>
      </c>
      <c r="E1447" s="9" t="s">
        <v>6</v>
      </c>
      <c r="F1447" s="14">
        <v>-0.49318975776480001</v>
      </c>
      <c r="G1447" s="16">
        <v>338.831714774315</v>
      </c>
      <c r="H1447" s="22">
        <v>1.2574292153011699E-11</v>
      </c>
      <c r="I1447" s="23">
        <v>5.0873041107835999E-13</v>
      </c>
      <c r="J1447" s="14">
        <v>-0.21894935557885001</v>
      </c>
      <c r="K1447" s="16">
        <v>338.831714774315</v>
      </c>
      <c r="L1447" s="22">
        <v>4.4640926391329499E-3</v>
      </c>
      <c r="M1447" s="23">
        <v>1.43895275280485E-3</v>
      </c>
      <c r="N1447" s="24">
        <f t="shared" si="0"/>
        <v>-0.35606955667182499</v>
      </c>
    </row>
    <row r="1448" spans="3:14" ht="15.75" x14ac:dyDescent="0.25">
      <c r="C1448" s="29" t="s">
        <v>1944</v>
      </c>
      <c r="D1448" s="1" t="s">
        <v>1945</v>
      </c>
      <c r="E1448" s="9" t="s">
        <v>6</v>
      </c>
      <c r="F1448" s="14">
        <v>-0.39967980756989202</v>
      </c>
      <c r="G1448" s="16">
        <v>87.763439379391698</v>
      </c>
      <c r="H1448" s="22">
        <v>6.0470588384358703E-3</v>
      </c>
      <c r="I1448" s="23">
        <v>1.9885717441177702E-3</v>
      </c>
      <c r="J1448" s="14">
        <v>-0.312413590978316</v>
      </c>
      <c r="K1448" s="16">
        <v>87.763439379391698</v>
      </c>
      <c r="L1448" s="22">
        <v>3.7230819333392798E-2</v>
      </c>
      <c r="M1448" s="23">
        <v>1.5976357613546301E-2</v>
      </c>
      <c r="N1448" s="24">
        <f t="shared" si="0"/>
        <v>-0.35604669927410404</v>
      </c>
    </row>
    <row r="1449" spans="3:14" ht="15.75" x14ac:dyDescent="0.25">
      <c r="C1449" s="29" t="s">
        <v>4251</v>
      </c>
      <c r="D1449" s="1" t="s">
        <v>4252</v>
      </c>
      <c r="E1449" s="9" t="s">
        <v>6</v>
      </c>
      <c r="F1449" s="14">
        <v>-0.35715939467694502</v>
      </c>
      <c r="G1449" s="16">
        <v>7314.1063826895197</v>
      </c>
      <c r="H1449" s="22">
        <v>7.1036218269134797E-5</v>
      </c>
      <c r="I1449" s="23">
        <v>1.32721054721662E-5</v>
      </c>
      <c r="J1449" s="14">
        <v>-0.35489721757884601</v>
      </c>
      <c r="K1449" s="16">
        <v>7314.1063826895197</v>
      </c>
      <c r="L1449" s="22">
        <v>7.27315238172349E-5</v>
      </c>
      <c r="M1449" s="23">
        <v>1.5075725996052299E-5</v>
      </c>
      <c r="N1449" s="24">
        <f t="shared" si="0"/>
        <v>-0.35602830612789549</v>
      </c>
    </row>
    <row r="1450" spans="3:14" ht="15.75" x14ac:dyDescent="0.25">
      <c r="C1450" s="29" t="s">
        <v>2727</v>
      </c>
      <c r="D1450" s="1" t="s">
        <v>2728</v>
      </c>
      <c r="E1450" s="9" t="s">
        <v>6</v>
      </c>
      <c r="F1450" s="14">
        <v>-0.24689635811728999</v>
      </c>
      <c r="G1450" s="16">
        <v>8006.6309692492696</v>
      </c>
      <c r="H1450" s="22">
        <v>7.5696588000774198E-4</v>
      </c>
      <c r="I1450" s="23">
        <v>1.8798808654297099E-4</v>
      </c>
      <c r="J1450" s="14">
        <v>-0.46499128937793199</v>
      </c>
      <c r="K1450" s="16">
        <v>8006.6309692492696</v>
      </c>
      <c r="L1450" s="22">
        <v>3.8912731784772301E-11</v>
      </c>
      <c r="M1450" s="23">
        <v>2.0132410430069802E-12</v>
      </c>
      <c r="N1450" s="24">
        <f t="shared" si="0"/>
        <v>-0.35594382374761102</v>
      </c>
    </row>
    <row r="1451" spans="3:14" ht="15.75" x14ac:dyDescent="0.25">
      <c r="C1451" s="29" t="s">
        <v>1812</v>
      </c>
      <c r="D1451" s="1" t="s">
        <v>1813</v>
      </c>
      <c r="E1451" s="9" t="s">
        <v>6</v>
      </c>
      <c r="F1451" s="14">
        <v>-0.32264694053526899</v>
      </c>
      <c r="G1451" s="16">
        <v>346.67019233020301</v>
      </c>
      <c r="H1451" s="22">
        <v>2.5730226521806399E-7</v>
      </c>
      <c r="I1451" s="23">
        <v>2.55756628568143E-8</v>
      </c>
      <c r="J1451" s="14">
        <v>-0.38908815837058103</v>
      </c>
      <c r="K1451" s="16">
        <v>346.67019233020301</v>
      </c>
      <c r="L1451" s="22">
        <v>3.3068633714365002E-10</v>
      </c>
      <c r="M1451" s="23">
        <v>2.09501083069923E-11</v>
      </c>
      <c r="N1451" s="24">
        <f t="shared" si="0"/>
        <v>-0.35586754945292498</v>
      </c>
    </row>
    <row r="1452" spans="3:14" ht="15.75" x14ac:dyDescent="0.25">
      <c r="C1452" s="29" t="s">
        <v>3555</v>
      </c>
      <c r="D1452" s="1" t="s">
        <v>3556</v>
      </c>
      <c r="E1452" s="9" t="s">
        <v>6</v>
      </c>
      <c r="F1452" s="14">
        <v>0.35539513944802797</v>
      </c>
      <c r="G1452" s="16">
        <v>876.26759874661695</v>
      </c>
      <c r="H1452" s="22">
        <v>6.6842494575561998E-7</v>
      </c>
      <c r="I1452" s="23">
        <v>7.3544932933937104E-8</v>
      </c>
      <c r="J1452" s="14">
        <v>0.35598547414875198</v>
      </c>
      <c r="K1452" s="16">
        <v>876.26759874661695</v>
      </c>
      <c r="L1452" s="22">
        <v>5.7320911215751E-7</v>
      </c>
      <c r="M1452" s="23">
        <v>7.3003590238132703E-8</v>
      </c>
      <c r="N1452" s="24">
        <f t="shared" si="0"/>
        <v>0.35569030679838998</v>
      </c>
    </row>
    <row r="1453" spans="3:14" ht="15.75" x14ac:dyDescent="0.25">
      <c r="C1453" s="29" t="s">
        <v>4171</v>
      </c>
      <c r="D1453" s="1" t="s">
        <v>4172</v>
      </c>
      <c r="E1453" s="9" t="s">
        <v>6</v>
      </c>
      <c r="F1453" s="14">
        <v>-0.33682889634753499</v>
      </c>
      <c r="G1453" s="16">
        <v>308.97237828887199</v>
      </c>
      <c r="H1453" s="22">
        <v>4.4523137272212899E-8</v>
      </c>
      <c r="I1453" s="23">
        <v>3.6254913854150899E-9</v>
      </c>
      <c r="J1453" s="14">
        <v>-0.374255925383362</v>
      </c>
      <c r="K1453" s="16">
        <v>308.97237828887199</v>
      </c>
      <c r="L1453" s="22">
        <v>9.3566490087944495E-10</v>
      </c>
      <c r="M1453" s="23">
        <v>6.4209534111556298E-11</v>
      </c>
      <c r="N1453" s="24">
        <f t="shared" si="0"/>
        <v>-0.35554241086544847</v>
      </c>
    </row>
    <row r="1454" spans="3:14" ht="15.75" x14ac:dyDescent="0.25">
      <c r="C1454" s="29" t="s">
        <v>1288</v>
      </c>
      <c r="D1454" s="1" t="s">
        <v>1289</v>
      </c>
      <c r="E1454" s="9" t="s">
        <v>6</v>
      </c>
      <c r="F1454" s="14">
        <v>-0.35656862268480299</v>
      </c>
      <c r="G1454" s="16">
        <v>264.70397626000499</v>
      </c>
      <c r="H1454" s="22">
        <v>4.8053322607297502E-14</v>
      </c>
      <c r="I1454" s="23">
        <v>1.2957156404151401E-15</v>
      </c>
      <c r="J1454" s="14">
        <v>-0.35446586126260998</v>
      </c>
      <c r="K1454" s="16">
        <v>264.70397626000499</v>
      </c>
      <c r="L1454" s="22">
        <v>9.73350521593885E-14</v>
      </c>
      <c r="M1454" s="23">
        <v>3.0295046354829698E-15</v>
      </c>
      <c r="N1454" s="24">
        <f t="shared" si="0"/>
        <v>-0.35551724197370649</v>
      </c>
    </row>
    <row r="1455" spans="3:14" ht="15.75" x14ac:dyDescent="0.25">
      <c r="C1455" s="29" t="s">
        <v>4421</v>
      </c>
      <c r="D1455" s="1" t="s">
        <v>4422</v>
      </c>
      <c r="E1455" s="9" t="s">
        <v>2790</v>
      </c>
      <c r="F1455" s="14">
        <v>0.34988618156293999</v>
      </c>
      <c r="G1455" s="16">
        <v>59.734315986721803</v>
      </c>
      <c r="H1455" s="22">
        <v>9.89461637681793E-6</v>
      </c>
      <c r="I1455" s="23">
        <v>1.45190807644635E-6</v>
      </c>
      <c r="J1455" s="14">
        <v>0.35993054798963903</v>
      </c>
      <c r="K1455" s="16">
        <v>59.734315986721803</v>
      </c>
      <c r="L1455" s="22">
        <v>6.0287104393818397E-6</v>
      </c>
      <c r="M1455" s="23">
        <v>9.7391517037804995E-7</v>
      </c>
      <c r="N1455" s="24">
        <f t="shared" si="0"/>
        <v>0.35490836477628951</v>
      </c>
    </row>
    <row r="1456" spans="3:14" ht="15.75" x14ac:dyDescent="0.25">
      <c r="C1456" s="29" t="s">
        <v>4243</v>
      </c>
      <c r="D1456" s="1" t="s">
        <v>4244</v>
      </c>
      <c r="E1456" s="9" t="s">
        <v>6</v>
      </c>
      <c r="F1456" s="14">
        <v>-0.25917223856921601</v>
      </c>
      <c r="G1456" s="16">
        <v>556.48118428969303</v>
      </c>
      <c r="H1456" s="22">
        <v>4.8945497971665799E-3</v>
      </c>
      <c r="I1456" s="23">
        <v>1.56056652669325E-3</v>
      </c>
      <c r="J1456" s="14">
        <v>-0.45030892954363699</v>
      </c>
      <c r="K1456" s="16">
        <v>556.48118428969303</v>
      </c>
      <c r="L1456" s="22">
        <v>3.2552958563101499E-7</v>
      </c>
      <c r="M1456" s="23">
        <v>3.9057013537054501E-8</v>
      </c>
      <c r="N1456" s="24">
        <f t="shared" si="0"/>
        <v>-0.3547405840564265</v>
      </c>
    </row>
    <row r="1457" spans="3:14" ht="15.75" x14ac:dyDescent="0.25">
      <c r="C1457" s="29" t="s">
        <v>4464</v>
      </c>
      <c r="D1457" s="1" t="s">
        <v>4465</v>
      </c>
      <c r="E1457" s="9" t="s">
        <v>6</v>
      </c>
      <c r="F1457" s="14">
        <v>-0.36571410106763902</v>
      </c>
      <c r="G1457" s="16">
        <v>144.52257928033299</v>
      </c>
      <c r="H1457" s="22">
        <v>1.87397928389228E-8</v>
      </c>
      <c r="I1457" s="23">
        <v>1.4076252463595101E-9</v>
      </c>
      <c r="J1457" s="14">
        <v>-0.34363043745732702</v>
      </c>
      <c r="K1457" s="16">
        <v>144.52257928033299</v>
      </c>
      <c r="L1457" s="22">
        <v>1.4965658256226999E-7</v>
      </c>
      <c r="M1457" s="23">
        <v>1.6580927596131E-8</v>
      </c>
      <c r="N1457" s="24">
        <f t="shared" si="0"/>
        <v>-0.35467226926248302</v>
      </c>
    </row>
    <row r="1458" spans="3:14" ht="15.75" x14ac:dyDescent="0.25">
      <c r="C1458" s="29" t="s">
        <v>878</v>
      </c>
      <c r="D1458" s="1" t="s">
        <v>879</v>
      </c>
      <c r="E1458" s="9" t="s">
        <v>6</v>
      </c>
      <c r="F1458" s="14">
        <v>-0.29045249930998301</v>
      </c>
      <c r="G1458" s="16">
        <v>855.07269741737298</v>
      </c>
      <c r="H1458" s="22">
        <v>1.4950713738230901E-4</v>
      </c>
      <c r="I1458" s="23">
        <v>3.0451035272147599E-5</v>
      </c>
      <c r="J1458" s="14">
        <v>-0.41861801638046903</v>
      </c>
      <c r="K1458" s="16">
        <v>855.07269741737298</v>
      </c>
      <c r="L1458" s="22">
        <v>2.05410506793112E-8</v>
      </c>
      <c r="M1458" s="23">
        <v>1.8860231773323398E-9</v>
      </c>
      <c r="N1458" s="24">
        <f t="shared" si="0"/>
        <v>-0.35453525784522599</v>
      </c>
    </row>
    <row r="1459" spans="3:14" ht="15.75" x14ac:dyDescent="0.25">
      <c r="C1459" s="29" t="s">
        <v>1109</v>
      </c>
      <c r="D1459" s="1" t="s">
        <v>1110</v>
      </c>
      <c r="E1459" s="9" t="s">
        <v>6</v>
      </c>
      <c r="F1459" s="14">
        <v>-0.35672384355423797</v>
      </c>
      <c r="G1459" s="16">
        <v>414.89640697570002</v>
      </c>
      <c r="H1459" s="22">
        <v>1.02889640528476E-4</v>
      </c>
      <c r="I1459" s="23">
        <v>2.0100379021967001E-5</v>
      </c>
      <c r="J1459" s="14">
        <v>-0.352254541148458</v>
      </c>
      <c r="K1459" s="16">
        <v>414.89640697570002</v>
      </c>
      <c r="L1459" s="22">
        <v>1.20454879722823E-4</v>
      </c>
      <c r="M1459" s="23">
        <v>2.62194959075382E-5</v>
      </c>
      <c r="N1459" s="24">
        <f t="shared" si="0"/>
        <v>-0.35448919235134801</v>
      </c>
    </row>
    <row r="1460" spans="3:14" ht="15.75" x14ac:dyDescent="0.25">
      <c r="C1460" s="29" t="s">
        <v>2791</v>
      </c>
      <c r="D1460" s="1" t="s">
        <v>2792</v>
      </c>
      <c r="E1460" s="9" t="s">
        <v>6</v>
      </c>
      <c r="F1460" s="14">
        <v>-0.40201974097106602</v>
      </c>
      <c r="G1460" s="16">
        <v>474.50832010384698</v>
      </c>
      <c r="H1460" s="22">
        <v>3.0147365717183698E-6</v>
      </c>
      <c r="I1460" s="23">
        <v>3.8850894876074901E-7</v>
      </c>
      <c r="J1460" s="14">
        <v>-0.30549027278493801</v>
      </c>
      <c r="K1460" s="16">
        <v>474.50832010384698</v>
      </c>
      <c r="L1460" s="22">
        <v>4.7502857257581798E-4</v>
      </c>
      <c r="M1460" s="23">
        <v>1.19104350985614E-4</v>
      </c>
      <c r="N1460" s="24">
        <f t="shared" si="0"/>
        <v>-0.35375500687800199</v>
      </c>
    </row>
    <row r="1461" spans="3:14" ht="15.75" x14ac:dyDescent="0.25">
      <c r="C1461" s="29" t="s">
        <v>4223</v>
      </c>
      <c r="D1461" s="1" t="s">
        <v>4224</v>
      </c>
      <c r="E1461" s="9" t="s">
        <v>6</v>
      </c>
      <c r="F1461" s="14">
        <v>0.359473402068407</v>
      </c>
      <c r="G1461" s="16">
        <v>2718.4084646738702</v>
      </c>
      <c r="H1461" s="22">
        <v>4.5705216681724799E-16</v>
      </c>
      <c r="I1461" s="23">
        <v>8.9875740561177793E-18</v>
      </c>
      <c r="J1461" s="14">
        <v>0.34751760271356402</v>
      </c>
      <c r="K1461" s="16">
        <v>2718.4084646738702</v>
      </c>
      <c r="L1461" s="22">
        <v>4.5299517640158201E-15</v>
      </c>
      <c r="M1461" s="23">
        <v>1.1211175801505001E-16</v>
      </c>
      <c r="N1461" s="24">
        <f t="shared" si="0"/>
        <v>0.35349550239098548</v>
      </c>
    </row>
    <row r="1462" spans="3:14" ht="15.75" x14ac:dyDescent="0.25">
      <c r="C1462" s="29" t="s">
        <v>798</v>
      </c>
      <c r="D1462" s="1" t="s">
        <v>799</v>
      </c>
      <c r="E1462" s="9" t="s">
        <v>6</v>
      </c>
      <c r="F1462" s="14">
        <v>0.380385243978274</v>
      </c>
      <c r="G1462" s="16">
        <v>384.656941088645</v>
      </c>
      <c r="H1462" s="22">
        <v>1.8203810631953099E-5</v>
      </c>
      <c r="I1462" s="23">
        <v>2.8627751689517E-6</v>
      </c>
      <c r="J1462" s="14">
        <v>0.325987754533753</v>
      </c>
      <c r="K1462" s="16">
        <v>384.656941088645</v>
      </c>
      <c r="L1462" s="22">
        <v>2.6472961143990999E-4</v>
      </c>
      <c r="M1462" s="23">
        <v>6.1969587256240004E-5</v>
      </c>
      <c r="N1462" s="24">
        <f t="shared" si="0"/>
        <v>0.35318649925601353</v>
      </c>
    </row>
    <row r="1463" spans="3:14" ht="15.75" x14ac:dyDescent="0.25">
      <c r="C1463" s="29" t="s">
        <v>3525</v>
      </c>
      <c r="D1463" s="1" t="s">
        <v>3526</v>
      </c>
      <c r="E1463" s="9" t="s">
        <v>6</v>
      </c>
      <c r="F1463" s="14">
        <v>-0.42208895417508702</v>
      </c>
      <c r="G1463" s="16">
        <v>138.66367890894301</v>
      </c>
      <c r="H1463" s="22">
        <v>1.4636490377096601E-4</v>
      </c>
      <c r="I1463" s="23">
        <v>2.9713345459280199E-5</v>
      </c>
      <c r="J1463" s="14">
        <v>-0.28336460919216</v>
      </c>
      <c r="K1463" s="16">
        <v>138.66367890894301</v>
      </c>
      <c r="L1463" s="22">
        <v>1.40379964338006E-2</v>
      </c>
      <c r="M1463" s="23">
        <v>5.2536778822280901E-3</v>
      </c>
      <c r="N1463" s="24">
        <f t="shared" si="0"/>
        <v>-0.35272678168362348</v>
      </c>
    </row>
    <row r="1464" spans="3:14" ht="15.75" x14ac:dyDescent="0.25">
      <c r="C1464" s="29" t="s">
        <v>4637</v>
      </c>
      <c r="D1464" s="1" t="s">
        <v>4638</v>
      </c>
      <c r="E1464" s="9" t="s">
        <v>6</v>
      </c>
      <c r="F1464" s="14">
        <v>-0.44695736190711899</v>
      </c>
      <c r="G1464" s="16">
        <v>459.181067063505</v>
      </c>
      <c r="H1464" s="22">
        <v>2.29726388898855E-6</v>
      </c>
      <c r="I1464" s="23">
        <v>2.8696632140006899E-7</v>
      </c>
      <c r="J1464" s="14">
        <v>-0.258309292466194</v>
      </c>
      <c r="K1464" s="16">
        <v>459.181067063505</v>
      </c>
      <c r="L1464" s="22">
        <v>8.7763214831544506E-3</v>
      </c>
      <c r="M1464" s="23">
        <v>3.0853704491230201E-3</v>
      </c>
      <c r="N1464" s="24">
        <f t="shared" si="0"/>
        <v>-0.35263332718665652</v>
      </c>
    </row>
    <row r="1465" spans="3:14" ht="15.75" x14ac:dyDescent="0.25">
      <c r="C1465" s="29" t="s">
        <v>4729</v>
      </c>
      <c r="D1465" s="1" t="s">
        <v>4730</v>
      </c>
      <c r="E1465" s="9" t="s">
        <v>6</v>
      </c>
      <c r="F1465" s="14">
        <v>-0.42190955662034602</v>
      </c>
      <c r="G1465" s="16">
        <v>76.239817811713493</v>
      </c>
      <c r="H1465" s="22">
        <v>2.7065290113794099E-6</v>
      </c>
      <c r="I1465" s="23">
        <v>3.4517728932928298E-7</v>
      </c>
      <c r="J1465" s="14">
        <v>-0.28334222079226401</v>
      </c>
      <c r="K1465" s="16">
        <v>76.239817811713493</v>
      </c>
      <c r="L1465" s="22">
        <v>2.3779908366292398E-3</v>
      </c>
      <c r="M1465" s="23">
        <v>7.1435226738902598E-4</v>
      </c>
      <c r="N1465" s="24">
        <f t="shared" si="0"/>
        <v>-0.35262588870630501</v>
      </c>
    </row>
    <row r="1466" spans="3:14" ht="15.75" x14ac:dyDescent="0.25">
      <c r="C1466" s="29" t="s">
        <v>2851</v>
      </c>
      <c r="D1466" s="1" t="s">
        <v>2852</v>
      </c>
      <c r="E1466" s="9" t="s">
        <v>6</v>
      </c>
      <c r="F1466" s="14">
        <v>-0.35269373391804598</v>
      </c>
      <c r="G1466" s="16">
        <v>393.79202876836598</v>
      </c>
      <c r="H1466" s="22">
        <v>1.10223277311922E-5</v>
      </c>
      <c r="I1466" s="23">
        <v>1.6383241146891899E-6</v>
      </c>
      <c r="J1466" s="14">
        <v>-0.352206303579646</v>
      </c>
      <c r="K1466" s="16">
        <v>393.79202876836598</v>
      </c>
      <c r="L1466" s="22">
        <v>1.0437211514481601E-5</v>
      </c>
      <c r="M1466" s="23">
        <v>1.77778406971064E-6</v>
      </c>
      <c r="N1466" s="24">
        <f t="shared" si="0"/>
        <v>-0.35245001874884596</v>
      </c>
    </row>
    <row r="1467" spans="3:14" ht="15.75" x14ac:dyDescent="0.25">
      <c r="C1467" s="29" t="s">
        <v>2841</v>
      </c>
      <c r="D1467" s="1" t="s">
        <v>2842</v>
      </c>
      <c r="E1467" s="9" t="s">
        <v>6</v>
      </c>
      <c r="F1467" s="14">
        <v>-0.39438607335645198</v>
      </c>
      <c r="G1467" s="16">
        <v>63.161250621185303</v>
      </c>
      <c r="H1467" s="22">
        <v>2.9449418256658898E-3</v>
      </c>
      <c r="I1467" s="23">
        <v>8.7515137274499102E-4</v>
      </c>
      <c r="J1467" s="14">
        <v>-0.30955664550705198</v>
      </c>
      <c r="K1467" s="16">
        <v>63.161250621185303</v>
      </c>
      <c r="L1467" s="22">
        <v>2.3330437531530902E-2</v>
      </c>
      <c r="M1467" s="23">
        <v>9.3579415600869506E-3</v>
      </c>
      <c r="N1467" s="24">
        <f t="shared" si="0"/>
        <v>-0.35197135943175195</v>
      </c>
    </row>
    <row r="1468" spans="3:14" ht="15.75" x14ac:dyDescent="0.25">
      <c r="C1468" s="29" t="s">
        <v>4189</v>
      </c>
      <c r="D1468" s="1" t="s">
        <v>4190</v>
      </c>
      <c r="E1468" s="9" t="s">
        <v>6</v>
      </c>
      <c r="F1468" s="14">
        <v>-0.41706760598965398</v>
      </c>
      <c r="G1468" s="16">
        <v>95.714575843155203</v>
      </c>
      <c r="H1468" s="22">
        <v>2.2295592071387802E-6</v>
      </c>
      <c r="I1468" s="23">
        <v>2.77364171016957E-7</v>
      </c>
      <c r="J1468" s="14">
        <v>-0.28655083133598602</v>
      </c>
      <c r="K1468" s="16">
        <v>95.714575843155203</v>
      </c>
      <c r="L1468" s="22">
        <v>1.6414764220865001E-3</v>
      </c>
      <c r="M1468" s="23">
        <v>4.7143005074080598E-4</v>
      </c>
      <c r="N1468" s="24">
        <f t="shared" si="0"/>
        <v>-0.35180921866282</v>
      </c>
    </row>
    <row r="1469" spans="3:14" ht="15.75" x14ac:dyDescent="0.25">
      <c r="C1469" s="29" t="s">
        <v>2082</v>
      </c>
      <c r="D1469" s="1" t="s">
        <v>2083</v>
      </c>
      <c r="E1469" s="9" t="s">
        <v>6</v>
      </c>
      <c r="F1469" s="14">
        <v>0.35514082117816897</v>
      </c>
      <c r="G1469" s="16">
        <v>129.48412906723601</v>
      </c>
      <c r="H1469" s="22">
        <v>6.8742565069217302E-5</v>
      </c>
      <c r="I1469" s="23">
        <v>1.27699780968826E-5</v>
      </c>
      <c r="J1469" s="14">
        <v>0.34809671656578201</v>
      </c>
      <c r="K1469" s="16">
        <v>129.48412906723601</v>
      </c>
      <c r="L1469" s="22">
        <v>9.7486297932524607E-5</v>
      </c>
      <c r="M1469" s="23">
        <v>2.0803928338913799E-5</v>
      </c>
      <c r="N1469" s="24">
        <f t="shared" si="0"/>
        <v>0.35161876887197552</v>
      </c>
    </row>
    <row r="1470" spans="3:14" ht="15.75" x14ac:dyDescent="0.25">
      <c r="C1470" s="29" t="s">
        <v>2782</v>
      </c>
      <c r="D1470" s="1" t="s">
        <v>2783</v>
      </c>
      <c r="E1470" s="9" t="s">
        <v>6</v>
      </c>
      <c r="F1470" s="14">
        <v>-0.35230812545336698</v>
      </c>
      <c r="G1470" s="16">
        <v>453.68562796712001</v>
      </c>
      <c r="H1470" s="22">
        <v>3.2873842862304802E-8</v>
      </c>
      <c r="I1470" s="23">
        <v>2.6195104031574199E-9</v>
      </c>
      <c r="J1470" s="14">
        <v>-0.35088950169505601</v>
      </c>
      <c r="K1470" s="16">
        <v>453.68562796712001</v>
      </c>
      <c r="L1470" s="22">
        <v>3.4907761660799298E-8</v>
      </c>
      <c r="M1470" s="23">
        <v>3.3529358703995202E-9</v>
      </c>
      <c r="N1470" s="24">
        <f t="shared" si="0"/>
        <v>-0.35159881357421152</v>
      </c>
    </row>
    <row r="1471" spans="3:14" ht="15.75" x14ac:dyDescent="0.25">
      <c r="C1471" s="29" t="s">
        <v>3665</v>
      </c>
      <c r="D1471" s="1" t="s">
        <v>3666</v>
      </c>
      <c r="E1471" s="9" t="s">
        <v>6</v>
      </c>
      <c r="F1471" s="14">
        <v>-0.32539262103092997</v>
      </c>
      <c r="G1471" s="16">
        <v>103.909829335775</v>
      </c>
      <c r="H1471" s="22">
        <v>4.5151018746242901E-4</v>
      </c>
      <c r="I1471" s="23">
        <v>1.0508269650188399E-4</v>
      </c>
      <c r="J1471" s="14">
        <v>-0.376956508453134</v>
      </c>
      <c r="K1471" s="16">
        <v>103.909829335775</v>
      </c>
      <c r="L1471" s="22">
        <v>3.9078846330639801E-5</v>
      </c>
      <c r="M1471" s="23">
        <v>7.6019342134151303E-6</v>
      </c>
      <c r="N1471" s="24">
        <f t="shared" si="0"/>
        <v>-0.35117456474203201</v>
      </c>
    </row>
    <row r="1472" spans="3:14" ht="15.75" x14ac:dyDescent="0.25">
      <c r="C1472" s="29" t="s">
        <v>1844</v>
      </c>
      <c r="D1472" s="1" t="s">
        <v>1845</v>
      </c>
      <c r="E1472" s="9" t="s">
        <v>6</v>
      </c>
      <c r="F1472" s="14">
        <v>0.26128166615598403</v>
      </c>
      <c r="G1472" s="16">
        <v>253.63527149336801</v>
      </c>
      <c r="H1472" s="22">
        <v>3.0416784471367401E-5</v>
      </c>
      <c r="I1472" s="23">
        <v>5.0819905284122401E-6</v>
      </c>
      <c r="J1472" s="14">
        <v>0.44099612539727101</v>
      </c>
      <c r="K1472" s="16">
        <v>253.63527149336801</v>
      </c>
      <c r="L1472" s="22">
        <v>7.0406218753645702E-13</v>
      </c>
      <c r="M1472" s="23">
        <v>2.5872164722725202E-14</v>
      </c>
      <c r="N1472" s="24">
        <f t="shared" si="0"/>
        <v>0.35113889577662749</v>
      </c>
    </row>
    <row r="1473" spans="3:14" ht="15.75" x14ac:dyDescent="0.25">
      <c r="C1473" s="29" t="s">
        <v>3767</v>
      </c>
      <c r="D1473" s="1" t="s">
        <v>3768</v>
      </c>
      <c r="E1473" s="9" t="s">
        <v>6</v>
      </c>
      <c r="F1473" s="14">
        <v>-0.25962739992672401</v>
      </c>
      <c r="G1473" s="16">
        <v>341.29817561074799</v>
      </c>
      <c r="H1473" s="22">
        <v>2.9411622699097401E-5</v>
      </c>
      <c r="I1473" s="23">
        <v>4.89262502156777E-6</v>
      </c>
      <c r="J1473" s="14">
        <v>-0.44264196188578703</v>
      </c>
      <c r="K1473" s="16">
        <v>341.29817561074799</v>
      </c>
      <c r="L1473" s="22">
        <v>2.0799255395594101E-13</v>
      </c>
      <c r="M1473" s="23">
        <v>6.8913195587811699E-15</v>
      </c>
      <c r="N1473" s="24">
        <f t="shared" si="0"/>
        <v>-0.35113468090625555</v>
      </c>
    </row>
    <row r="1474" spans="3:14" ht="15.75" x14ac:dyDescent="0.25">
      <c r="C1474" s="29" t="s">
        <v>3063</v>
      </c>
      <c r="D1474" s="1" t="s">
        <v>3064</v>
      </c>
      <c r="E1474" s="9" t="s">
        <v>6</v>
      </c>
      <c r="F1474" s="14">
        <v>-0.30899027826370901</v>
      </c>
      <c r="G1474" s="16">
        <v>65.691311465136806</v>
      </c>
      <c r="H1474" s="22">
        <v>2.1643719279283301E-3</v>
      </c>
      <c r="I1474" s="23">
        <v>6.1629648879655695E-4</v>
      </c>
      <c r="J1474" s="14">
        <v>-0.39224418713113701</v>
      </c>
      <c r="K1474" s="16">
        <v>65.691311465136806</v>
      </c>
      <c r="L1474" s="22">
        <v>7.1785895134583296E-5</v>
      </c>
      <c r="M1474" s="23">
        <v>1.4850887241446701E-5</v>
      </c>
      <c r="N1474" s="24">
        <f t="shared" si="0"/>
        <v>-0.35061723269742301</v>
      </c>
    </row>
    <row r="1475" spans="3:14" ht="15.75" x14ac:dyDescent="0.25">
      <c r="C1475" s="29" t="s">
        <v>2324</v>
      </c>
      <c r="D1475" s="1" t="s">
        <v>2325</v>
      </c>
      <c r="E1475" s="9" t="s">
        <v>6</v>
      </c>
      <c r="F1475" s="14">
        <v>-0.347221468114217</v>
      </c>
      <c r="G1475" s="16">
        <v>1554.6444973037401</v>
      </c>
      <c r="H1475" s="22">
        <v>2.8329108410914002E-6</v>
      </c>
      <c r="I1475" s="23">
        <v>3.6333168768528501E-7</v>
      </c>
      <c r="J1475" s="14">
        <v>-0.35393823162749599</v>
      </c>
      <c r="K1475" s="16">
        <v>1554.6444973037401</v>
      </c>
      <c r="L1475" s="22">
        <v>1.57242414467746E-6</v>
      </c>
      <c r="M1475" s="23">
        <v>2.19050050275098E-7</v>
      </c>
      <c r="N1475" s="24">
        <f t="shared" si="0"/>
        <v>-0.3505798498708565</v>
      </c>
    </row>
    <row r="1476" spans="3:14" ht="15.75" x14ac:dyDescent="0.25">
      <c r="C1476" s="29" t="s">
        <v>1706</v>
      </c>
      <c r="D1476" s="1" t="s">
        <v>1707</v>
      </c>
      <c r="E1476" s="9" t="s">
        <v>6</v>
      </c>
      <c r="F1476" s="14">
        <v>0.32839268425874901</v>
      </c>
      <c r="G1476" s="16">
        <v>1223.03557416883</v>
      </c>
      <c r="H1476" s="22">
        <v>1.45197504333345E-9</v>
      </c>
      <c r="I1476" s="23">
        <v>8.5432222604103895E-11</v>
      </c>
      <c r="J1476" s="14">
        <v>0.37269134637414503</v>
      </c>
      <c r="K1476" s="16">
        <v>1223.03557416883</v>
      </c>
      <c r="L1476" s="22">
        <v>4.6755927308890096E-12</v>
      </c>
      <c r="M1476" s="23">
        <v>1.9717241805152699E-13</v>
      </c>
      <c r="N1476" s="24">
        <f t="shared" si="0"/>
        <v>0.35054201531644702</v>
      </c>
    </row>
    <row r="1477" spans="3:14" ht="15.75" x14ac:dyDescent="0.25">
      <c r="C1477" s="29" t="s">
        <v>3701</v>
      </c>
      <c r="D1477" s="1" t="s">
        <v>3702</v>
      </c>
      <c r="E1477" s="9" t="s">
        <v>6</v>
      </c>
      <c r="F1477" s="14">
        <v>-0.31883606552843102</v>
      </c>
      <c r="G1477" s="16">
        <v>190.16230923716</v>
      </c>
      <c r="H1477" s="22">
        <v>1.15741568845491E-8</v>
      </c>
      <c r="I1477" s="23">
        <v>8.2956939009244398E-10</v>
      </c>
      <c r="J1477" s="14">
        <v>-0.38222749848686299</v>
      </c>
      <c r="K1477" s="16">
        <v>190.16230923716</v>
      </c>
      <c r="L1477" s="22">
        <v>5.6181438944618404E-12</v>
      </c>
      <c r="M1477" s="23">
        <v>2.4170428300972898E-13</v>
      </c>
      <c r="N1477" s="24">
        <f t="shared" si="0"/>
        <v>-0.35053178200764701</v>
      </c>
    </row>
    <row r="1478" spans="3:14" ht="15.75" x14ac:dyDescent="0.25">
      <c r="C1478" s="29" t="s">
        <v>3019</v>
      </c>
      <c r="D1478" s="1" t="s">
        <v>3020</v>
      </c>
      <c r="E1478" s="9" t="s">
        <v>6</v>
      </c>
      <c r="F1478" s="14">
        <v>-0.36965424574486999</v>
      </c>
      <c r="G1478" s="16">
        <v>96.024740417038004</v>
      </c>
      <c r="H1478" s="22">
        <v>2.79996375166061E-3</v>
      </c>
      <c r="I1478" s="23">
        <v>8.2646154994592703E-4</v>
      </c>
      <c r="J1478" s="14">
        <v>-0.33115388000579599</v>
      </c>
      <c r="K1478" s="16">
        <v>96.024740417038004</v>
      </c>
      <c r="L1478" s="22">
        <v>8.1555730165386101E-3</v>
      </c>
      <c r="M1478" s="23">
        <v>2.8368456541965899E-3</v>
      </c>
      <c r="N1478" s="24">
        <f t="shared" si="0"/>
        <v>-0.35040406287533299</v>
      </c>
    </row>
    <row r="1479" spans="3:14" ht="15.75" x14ac:dyDescent="0.25">
      <c r="C1479" s="29" t="s">
        <v>78</v>
      </c>
      <c r="D1479" s="1" t="s">
        <v>79</v>
      </c>
      <c r="E1479" s="9" t="s">
        <v>6</v>
      </c>
      <c r="F1479" s="14">
        <v>-0.33708291305828397</v>
      </c>
      <c r="G1479" s="16">
        <v>78.848360152811694</v>
      </c>
      <c r="H1479" s="22">
        <v>1.24084237717244E-4</v>
      </c>
      <c r="I1479" s="23">
        <v>2.4712366283575E-5</v>
      </c>
      <c r="J1479" s="14">
        <v>-0.36325024676357598</v>
      </c>
      <c r="K1479" s="16">
        <v>78.848360152811694</v>
      </c>
      <c r="L1479" s="22">
        <v>3.2733096974363198E-5</v>
      </c>
      <c r="M1479" s="23">
        <v>6.2557680813956296E-6</v>
      </c>
      <c r="N1479" s="24">
        <f t="shared" si="0"/>
        <v>-0.35016657991092998</v>
      </c>
    </row>
    <row r="1480" spans="3:14" ht="15.75" x14ac:dyDescent="0.25">
      <c r="C1480" s="29" t="s">
        <v>970</v>
      </c>
      <c r="D1480" s="1" t="s">
        <v>971</v>
      </c>
      <c r="E1480" s="9" t="s">
        <v>6</v>
      </c>
      <c r="F1480" s="14">
        <v>-0.29359710300589598</v>
      </c>
      <c r="G1480" s="16">
        <v>52.769986526369202</v>
      </c>
      <c r="H1480" s="22">
        <v>4.3769858814161197E-3</v>
      </c>
      <c r="I1480" s="23">
        <v>1.3715020195246999E-3</v>
      </c>
      <c r="J1480" s="14">
        <v>-0.40608043065969202</v>
      </c>
      <c r="K1480" s="16">
        <v>52.769986526369202</v>
      </c>
      <c r="L1480" s="22">
        <v>5.1054272434598599E-5</v>
      </c>
      <c r="M1480" s="23">
        <v>1.01800989011157E-5</v>
      </c>
      <c r="N1480" s="24">
        <f t="shared" si="0"/>
        <v>-0.34983876683279402</v>
      </c>
    </row>
    <row r="1481" spans="3:14" ht="15.75" x14ac:dyDescent="0.25">
      <c r="C1481" s="29" t="s">
        <v>3479</v>
      </c>
      <c r="D1481" s="1" t="s">
        <v>3480</v>
      </c>
      <c r="E1481" s="9" t="s">
        <v>6</v>
      </c>
      <c r="F1481" s="14">
        <v>-0.34985773844644202</v>
      </c>
      <c r="G1481" s="16">
        <v>401.778763546226</v>
      </c>
      <c r="H1481" s="22">
        <v>1.5542469810613801E-4</v>
      </c>
      <c r="I1481" s="23">
        <v>3.1845167622671803E-5</v>
      </c>
      <c r="J1481" s="14">
        <v>-0.34976568099754102</v>
      </c>
      <c r="K1481" s="16">
        <v>401.778763546226</v>
      </c>
      <c r="L1481" s="22">
        <v>1.4813960812921499E-4</v>
      </c>
      <c r="M1481" s="23">
        <v>3.2885208190130101E-5</v>
      </c>
      <c r="N1481" s="24">
        <f t="shared" si="0"/>
        <v>-0.34981170972199149</v>
      </c>
    </row>
    <row r="1482" spans="3:14" ht="15.75" x14ac:dyDescent="0.25">
      <c r="C1482" s="29" t="s">
        <v>511</v>
      </c>
      <c r="D1482" s="1" t="s">
        <v>512</v>
      </c>
      <c r="E1482" s="9" t="s">
        <v>6</v>
      </c>
      <c r="F1482" s="14">
        <v>0.51381860413631597</v>
      </c>
      <c r="G1482" s="16">
        <v>1203.7695583495999</v>
      </c>
      <c r="H1482" s="22">
        <v>7.3659207509187297E-12</v>
      </c>
      <c r="I1482" s="23">
        <v>2.8666467778386801E-13</v>
      </c>
      <c r="J1482" s="14">
        <v>0.18567820409563299</v>
      </c>
      <c r="K1482" s="16">
        <v>1203.7695583495999</v>
      </c>
      <c r="L1482" s="22">
        <v>2.09835715951011E-2</v>
      </c>
      <c r="M1482" s="23">
        <v>8.30810387402422E-3</v>
      </c>
      <c r="N1482" s="24">
        <f t="shared" si="0"/>
        <v>0.34974840411597446</v>
      </c>
    </row>
    <row r="1483" spans="3:14" ht="15.75" x14ac:dyDescent="0.25">
      <c r="C1483" s="29" t="s">
        <v>3003</v>
      </c>
      <c r="D1483" s="1" t="s">
        <v>3004</v>
      </c>
      <c r="E1483" s="9" t="s">
        <v>6</v>
      </c>
      <c r="F1483" s="14">
        <v>-0.38313542629241099</v>
      </c>
      <c r="G1483" s="16">
        <v>159.36389440880399</v>
      </c>
      <c r="H1483" s="22">
        <v>2.6372754785877101E-7</v>
      </c>
      <c r="I1483" s="23">
        <v>2.62820337009742E-8</v>
      </c>
      <c r="J1483" s="14">
        <v>-0.31622213759698697</v>
      </c>
      <c r="K1483" s="16">
        <v>159.36389440880399</v>
      </c>
      <c r="L1483" s="22">
        <v>2.7183535044381102E-5</v>
      </c>
      <c r="M1483" s="23">
        <v>5.0859957384743203E-6</v>
      </c>
      <c r="N1483" s="24">
        <f t="shared" si="0"/>
        <v>-0.34967878194469898</v>
      </c>
    </row>
    <row r="1484" spans="3:14" ht="15.75" x14ac:dyDescent="0.25">
      <c r="C1484" s="29" t="s">
        <v>463</v>
      </c>
      <c r="D1484" s="1" t="s">
        <v>464</v>
      </c>
      <c r="E1484" s="9" t="s">
        <v>6</v>
      </c>
      <c r="F1484" s="14">
        <v>-0.28502712082114201</v>
      </c>
      <c r="G1484" s="16">
        <v>1163.5782724845899</v>
      </c>
      <c r="H1484" s="22">
        <v>5.0496871504727404E-6</v>
      </c>
      <c r="I1484" s="23">
        <v>6.8943660415393196E-7</v>
      </c>
      <c r="J1484" s="14">
        <v>-0.41429623654157699</v>
      </c>
      <c r="K1484" s="16">
        <v>1163.5782724845899</v>
      </c>
      <c r="L1484" s="22">
        <v>1.19321984967735E-11</v>
      </c>
      <c r="M1484" s="23">
        <v>5.5108547274255195E-13</v>
      </c>
      <c r="N1484" s="24">
        <f t="shared" si="0"/>
        <v>-0.3496616786813595</v>
      </c>
    </row>
    <row r="1485" spans="3:14" ht="15.75" x14ac:dyDescent="0.25">
      <c r="C1485" s="29" t="s">
        <v>4742</v>
      </c>
      <c r="D1485" s="1" t="s">
        <v>4743</v>
      </c>
      <c r="E1485" s="9" t="s">
        <v>6</v>
      </c>
      <c r="F1485" s="14">
        <v>-0.27860853883332898</v>
      </c>
      <c r="G1485" s="16">
        <v>106.33472358354</v>
      </c>
      <c r="H1485" s="22">
        <v>2.1555016442173299E-4</v>
      </c>
      <c r="I1485" s="23">
        <v>4.6171139598884402E-5</v>
      </c>
      <c r="J1485" s="14">
        <v>-0.42030745964664201</v>
      </c>
      <c r="K1485" s="16">
        <v>106.33472358354</v>
      </c>
      <c r="L1485" s="22">
        <v>1.00125709335195E-8</v>
      </c>
      <c r="M1485" s="23">
        <v>8.54989114353248E-10</v>
      </c>
      <c r="N1485" s="24">
        <f t="shared" si="0"/>
        <v>-0.3494579992399855</v>
      </c>
    </row>
    <row r="1486" spans="3:14" ht="15.75" x14ac:dyDescent="0.25">
      <c r="C1486" s="29" t="s">
        <v>161</v>
      </c>
      <c r="D1486" s="1" t="s">
        <v>162</v>
      </c>
      <c r="E1486" s="9" t="s">
        <v>6</v>
      </c>
      <c r="F1486" s="14">
        <v>-0.33873676588245499</v>
      </c>
      <c r="G1486" s="16">
        <v>241.09169504974901</v>
      </c>
      <c r="H1486" s="22">
        <v>3.6270115748301402E-5</v>
      </c>
      <c r="I1486" s="23">
        <v>6.1974095194509896E-6</v>
      </c>
      <c r="J1486" s="14">
        <v>-0.35967841941447798</v>
      </c>
      <c r="K1486" s="16">
        <v>241.09169504974901</v>
      </c>
      <c r="L1486" s="22">
        <v>1.00410704162112E-5</v>
      </c>
      <c r="M1486" s="23">
        <v>1.70425999383584E-6</v>
      </c>
      <c r="N1486" s="24">
        <f t="shared" si="0"/>
        <v>-0.34920759264846646</v>
      </c>
    </row>
    <row r="1487" spans="3:14" ht="15.75" x14ac:dyDescent="0.25">
      <c r="C1487" s="29" t="s">
        <v>1616</v>
      </c>
      <c r="D1487" s="1" t="s">
        <v>1617</v>
      </c>
      <c r="E1487" s="9" t="s">
        <v>6</v>
      </c>
      <c r="F1487" s="14">
        <v>-0.35016172916360699</v>
      </c>
      <c r="G1487" s="16">
        <v>87.900106486914694</v>
      </c>
      <c r="H1487" s="22">
        <v>2.4279204686928799E-6</v>
      </c>
      <c r="I1487" s="23">
        <v>3.0540664107909601E-7</v>
      </c>
      <c r="J1487" s="14">
        <v>-0.34813099349853099</v>
      </c>
      <c r="K1487" s="16">
        <v>87.900106486914694</v>
      </c>
      <c r="L1487" s="22">
        <v>2.9948610034201199E-6</v>
      </c>
      <c r="M1487" s="23">
        <v>4.4802639508995799E-7</v>
      </c>
      <c r="N1487" s="24">
        <f t="shared" si="0"/>
        <v>-0.34914636133106902</v>
      </c>
    </row>
    <row r="1488" spans="3:14" ht="15.75" x14ac:dyDescent="0.25">
      <c r="C1488" s="29" t="s">
        <v>3397</v>
      </c>
      <c r="D1488" s="1" t="s">
        <v>3398</v>
      </c>
      <c r="E1488" s="9" t="s">
        <v>6</v>
      </c>
      <c r="F1488" s="14">
        <v>-0.37436129034667298</v>
      </c>
      <c r="G1488" s="16">
        <v>2136.6263181110098</v>
      </c>
      <c r="H1488" s="22">
        <v>1.8851385522695299E-2</v>
      </c>
      <c r="I1488" s="23">
        <v>7.2687736959204203E-3</v>
      </c>
      <c r="J1488" s="14">
        <v>-0.32389692902907002</v>
      </c>
      <c r="K1488" s="16">
        <v>2136.6263181110098</v>
      </c>
      <c r="L1488" s="22">
        <v>4.5665519092304901E-2</v>
      </c>
      <c r="M1488" s="23">
        <v>2.0221663851065299E-2</v>
      </c>
      <c r="N1488" s="24">
        <f t="shared" si="0"/>
        <v>-0.34912910968787148</v>
      </c>
    </row>
    <row r="1489" spans="3:14" ht="15.75" x14ac:dyDescent="0.25">
      <c r="C1489" s="29" t="s">
        <v>4125</v>
      </c>
      <c r="D1489" s="1" t="s">
        <v>4126</v>
      </c>
      <c r="E1489" s="9" t="s">
        <v>6</v>
      </c>
      <c r="F1489" s="14">
        <v>0.30950340986913499</v>
      </c>
      <c r="G1489" s="16">
        <v>181.04229668334401</v>
      </c>
      <c r="H1489" s="22">
        <v>4.5448698071226399E-9</v>
      </c>
      <c r="I1489" s="23">
        <v>2.9798217095526099E-10</v>
      </c>
      <c r="J1489" s="14">
        <v>0.388062211174734</v>
      </c>
      <c r="K1489" s="16">
        <v>181.04229668334401</v>
      </c>
      <c r="L1489" s="22">
        <v>1.98905054141812E-13</v>
      </c>
      <c r="M1489" s="23">
        <v>6.56027211702662E-15</v>
      </c>
      <c r="N1489" s="24">
        <f t="shared" si="0"/>
        <v>0.34878281052193449</v>
      </c>
    </row>
    <row r="1490" spans="3:14" ht="15.75" x14ac:dyDescent="0.25">
      <c r="C1490" s="29" t="s">
        <v>2991</v>
      </c>
      <c r="D1490" s="1" t="s">
        <v>2992</v>
      </c>
      <c r="E1490" s="9" t="s">
        <v>6</v>
      </c>
      <c r="F1490" s="14">
        <v>0.244283054369137</v>
      </c>
      <c r="G1490" s="16">
        <v>1206.8354063945401</v>
      </c>
      <c r="H1490" s="22">
        <v>6.3524807803614998E-5</v>
      </c>
      <c r="I1490" s="23">
        <v>1.16762751931479E-5</v>
      </c>
      <c r="J1490" s="14">
        <v>0.453054379188715</v>
      </c>
      <c r="K1490" s="16">
        <v>1206.8354063945401</v>
      </c>
      <c r="L1490" s="22">
        <v>1.8946303521101001E-14</v>
      </c>
      <c r="M1490" s="23">
        <v>5.2026245110653702E-16</v>
      </c>
      <c r="N1490" s="24">
        <f t="shared" si="0"/>
        <v>0.34866871677892597</v>
      </c>
    </row>
    <row r="1491" spans="3:14" ht="15.75" x14ac:dyDescent="0.25">
      <c r="C1491" s="29" t="s">
        <v>2668</v>
      </c>
      <c r="D1491" s="1" t="s">
        <v>2669</v>
      </c>
      <c r="E1491" s="9" t="s">
        <v>6</v>
      </c>
      <c r="F1491" s="14">
        <v>0.295469161948753</v>
      </c>
      <c r="G1491" s="16">
        <v>1346.25839119938</v>
      </c>
      <c r="H1491" s="22">
        <v>3.38814130303639E-6</v>
      </c>
      <c r="I1491" s="23">
        <v>4.42370145998949E-7</v>
      </c>
      <c r="J1491" s="14">
        <v>0.40120993950282402</v>
      </c>
      <c r="K1491" s="16">
        <v>1346.25839119938</v>
      </c>
      <c r="L1491" s="22">
        <v>1.3216567494772499E-10</v>
      </c>
      <c r="M1491" s="23">
        <v>7.6565857876342599E-12</v>
      </c>
      <c r="N1491" s="24">
        <f t="shared" si="0"/>
        <v>0.34833955072578848</v>
      </c>
    </row>
    <row r="1492" spans="3:14" ht="15.75" x14ac:dyDescent="0.25">
      <c r="C1492" s="29" t="s">
        <v>4715</v>
      </c>
      <c r="D1492" s="1" t="s">
        <v>4716</v>
      </c>
      <c r="E1492" s="9" t="s">
        <v>6</v>
      </c>
      <c r="F1492" s="14">
        <v>-0.19381068010601199</v>
      </c>
      <c r="G1492" s="16">
        <v>15211.7237189924</v>
      </c>
      <c r="H1492" s="22">
        <v>4.7997126562357599E-2</v>
      </c>
      <c r="I1492" s="23">
        <v>2.13137109225153E-2</v>
      </c>
      <c r="J1492" s="14">
        <v>-0.50236940475785796</v>
      </c>
      <c r="K1492" s="16">
        <v>15211.7237189924</v>
      </c>
      <c r="L1492" s="22">
        <v>2.5653235958923201E-8</v>
      </c>
      <c r="M1492" s="23">
        <v>2.4017713385236801E-9</v>
      </c>
      <c r="N1492" s="24">
        <f t="shared" si="0"/>
        <v>-0.34809004243193498</v>
      </c>
    </row>
    <row r="1493" spans="3:14" ht="15.75" x14ac:dyDescent="0.25">
      <c r="C1493" s="29" t="s">
        <v>3641</v>
      </c>
      <c r="D1493" s="1" t="s">
        <v>3642</v>
      </c>
      <c r="E1493" s="9" t="s">
        <v>6</v>
      </c>
      <c r="F1493" s="14">
        <v>-0.30667123455546702</v>
      </c>
      <c r="G1493" s="16">
        <v>310.57426722564202</v>
      </c>
      <c r="H1493" s="22">
        <v>1.22559890839803E-5</v>
      </c>
      <c r="I1493" s="23">
        <v>1.84371556276954E-6</v>
      </c>
      <c r="J1493" s="14">
        <v>-0.38905914382277601</v>
      </c>
      <c r="K1493" s="16">
        <v>310.57426722564202</v>
      </c>
      <c r="L1493" s="22">
        <v>1.71851227064799E-8</v>
      </c>
      <c r="M1493" s="23">
        <v>1.5511471197917101E-9</v>
      </c>
      <c r="N1493" s="24">
        <f t="shared" si="0"/>
        <v>-0.34786518918912152</v>
      </c>
    </row>
    <row r="1494" spans="3:14" ht="15.75" x14ac:dyDescent="0.25">
      <c r="C1494" s="29" t="s">
        <v>3365</v>
      </c>
      <c r="D1494" s="1" t="s">
        <v>3366</v>
      </c>
      <c r="E1494" s="9" t="s">
        <v>6</v>
      </c>
      <c r="F1494" s="14">
        <v>-0.38235344453446901</v>
      </c>
      <c r="G1494" s="16">
        <v>83.785851824715294</v>
      </c>
      <c r="H1494" s="22">
        <v>2.0186709723132001E-7</v>
      </c>
      <c r="I1494" s="23">
        <v>1.9402125892952301E-8</v>
      </c>
      <c r="J1494" s="14">
        <v>-0.31334568995858397</v>
      </c>
      <c r="K1494" s="16">
        <v>83.785851824715294</v>
      </c>
      <c r="L1494" s="22">
        <v>2.86555180196812E-5</v>
      </c>
      <c r="M1494" s="23">
        <v>5.3973646390483897E-6</v>
      </c>
      <c r="N1494" s="24">
        <f t="shared" si="0"/>
        <v>-0.34784956724652649</v>
      </c>
    </row>
    <row r="1495" spans="3:14" ht="15.75" x14ac:dyDescent="0.25">
      <c r="C1495" s="29" t="s">
        <v>3045</v>
      </c>
      <c r="D1495" s="1" t="s">
        <v>3046</v>
      </c>
      <c r="E1495" s="9" t="s">
        <v>6</v>
      </c>
      <c r="F1495" s="14">
        <v>0.431250163258732</v>
      </c>
      <c r="G1495" s="16">
        <v>101.461837059327</v>
      </c>
      <c r="H1495" s="22">
        <v>5.8994395848701005E-17</v>
      </c>
      <c r="I1495" s="23">
        <v>1.01166135510942E-18</v>
      </c>
      <c r="J1495" s="14">
        <v>0.26427686052659199</v>
      </c>
      <c r="K1495" s="16">
        <v>101.461837059327</v>
      </c>
      <c r="L1495" s="22">
        <v>4.9438535124068102E-7</v>
      </c>
      <c r="M1495" s="23">
        <v>6.1996717238916696E-8</v>
      </c>
      <c r="N1495" s="24">
        <f t="shared" si="0"/>
        <v>0.34776351189266197</v>
      </c>
    </row>
    <row r="1496" spans="3:14" ht="15.75" x14ac:dyDescent="0.25">
      <c r="C1496" s="29" t="s">
        <v>1686</v>
      </c>
      <c r="D1496" s="1" t="s">
        <v>1687</v>
      </c>
      <c r="E1496" s="9" t="s">
        <v>6</v>
      </c>
      <c r="F1496" s="14">
        <v>0.17656276461749301</v>
      </c>
      <c r="G1496" s="16">
        <v>501.10507100237402</v>
      </c>
      <c r="H1496" s="22">
        <v>8.6627608150027498E-4</v>
      </c>
      <c r="I1496" s="23">
        <v>2.1784773051231399E-4</v>
      </c>
      <c r="J1496" s="14">
        <v>0.51842860534303103</v>
      </c>
      <c r="K1496" s="16">
        <v>501.10507100237402</v>
      </c>
      <c r="L1496" s="22">
        <v>1.56705489825595E-24</v>
      </c>
      <c r="M1496" s="23">
        <v>7.3160695551106107E-27</v>
      </c>
      <c r="N1496" s="24">
        <f t="shared" si="0"/>
        <v>0.34749568498026201</v>
      </c>
    </row>
    <row r="1497" spans="3:14" ht="15.75" x14ac:dyDescent="0.25">
      <c r="C1497" s="29" t="s">
        <v>2456</v>
      </c>
      <c r="D1497" s="1" t="s">
        <v>2458</v>
      </c>
      <c r="E1497" s="9" t="s">
        <v>6</v>
      </c>
      <c r="F1497" s="14">
        <v>-0.35193084898761801</v>
      </c>
      <c r="G1497" s="16">
        <v>70.923227350584099</v>
      </c>
      <c r="H1497" s="22">
        <v>1.5769154229438299E-4</v>
      </c>
      <c r="I1497" s="23">
        <v>3.2401373530940198E-5</v>
      </c>
      <c r="J1497" s="14">
        <v>-0.34248718201293499</v>
      </c>
      <c r="K1497" s="16">
        <v>70.923227350584099</v>
      </c>
      <c r="L1497" s="22">
        <v>2.5430128878968701E-4</v>
      </c>
      <c r="M1497" s="23">
        <v>5.9273136739483899E-5</v>
      </c>
      <c r="N1497" s="24">
        <f t="shared" si="0"/>
        <v>-0.3472090155002765</v>
      </c>
    </row>
    <row r="1498" spans="3:14" ht="15.75" x14ac:dyDescent="0.25">
      <c r="C1498" s="29" t="s">
        <v>2104</v>
      </c>
      <c r="D1498" s="1" t="s">
        <v>2105</v>
      </c>
      <c r="E1498" s="9" t="s">
        <v>6</v>
      </c>
      <c r="F1498" s="14">
        <v>-0.285150911773494</v>
      </c>
      <c r="G1498" s="16">
        <v>390.40839272388303</v>
      </c>
      <c r="H1498" s="22">
        <v>2.7227138282934198E-6</v>
      </c>
      <c r="I1498" s="23">
        <v>3.4752100308761298E-7</v>
      </c>
      <c r="J1498" s="14">
        <v>-0.40920438021196298</v>
      </c>
      <c r="K1498" s="16">
        <v>390.40839272388303</v>
      </c>
      <c r="L1498" s="22">
        <v>6.5160768902583198E-12</v>
      </c>
      <c r="M1498" s="23">
        <v>2.8393347092089499E-13</v>
      </c>
      <c r="N1498" s="24">
        <f t="shared" si="0"/>
        <v>-0.34717764599272849</v>
      </c>
    </row>
    <row r="1499" spans="3:14" ht="15.75" x14ac:dyDescent="0.25">
      <c r="C1499" s="29" t="s">
        <v>2240</v>
      </c>
      <c r="D1499" s="1" t="s">
        <v>2241</v>
      </c>
      <c r="E1499" s="9" t="s">
        <v>6</v>
      </c>
      <c r="F1499" s="14">
        <v>-0.37810271789438998</v>
      </c>
      <c r="G1499" s="16">
        <v>434.075896167096</v>
      </c>
      <c r="H1499" s="22">
        <v>2.2261364559488801E-6</v>
      </c>
      <c r="I1499" s="23">
        <v>2.76824074359921E-7</v>
      </c>
      <c r="J1499" s="14">
        <v>-0.31572635844514502</v>
      </c>
      <c r="K1499" s="16">
        <v>434.075896167096</v>
      </c>
      <c r="L1499" s="22">
        <v>8.7987565677958004E-5</v>
      </c>
      <c r="M1499" s="23">
        <v>1.8639936102458999E-5</v>
      </c>
      <c r="N1499" s="24">
        <f t="shared" si="0"/>
        <v>-0.34691453816976747</v>
      </c>
    </row>
    <row r="1500" spans="3:14" ht="15.75" x14ac:dyDescent="0.25">
      <c r="C1500" s="29" t="s">
        <v>4570</v>
      </c>
      <c r="D1500" s="1" t="s">
        <v>4571</v>
      </c>
      <c r="E1500" s="9" t="s">
        <v>6</v>
      </c>
      <c r="F1500" s="14">
        <v>-0.44836187508397601</v>
      </c>
      <c r="G1500" s="16">
        <v>41.553096500280297</v>
      </c>
      <c r="H1500" s="22">
        <v>9.1009397326410594E-8</v>
      </c>
      <c r="I1500" s="23">
        <v>8.0509930478721199E-9</v>
      </c>
      <c r="J1500" s="14">
        <v>-0.24492470871892399</v>
      </c>
      <c r="K1500" s="16">
        <v>41.553096500280297</v>
      </c>
      <c r="L1500" s="22">
        <v>6.3102580088541301E-3</v>
      </c>
      <c r="M1500" s="23">
        <v>2.1205254573930499E-3</v>
      </c>
      <c r="N1500" s="24">
        <f t="shared" si="0"/>
        <v>-0.34664329190144999</v>
      </c>
    </row>
    <row r="1501" spans="3:14" ht="15.75" x14ac:dyDescent="0.25">
      <c r="C1501" s="29" t="s">
        <v>2997</v>
      </c>
      <c r="D1501" s="1" t="s">
        <v>2998</v>
      </c>
      <c r="E1501" s="9" t="s">
        <v>6</v>
      </c>
      <c r="F1501" s="14">
        <v>-0.29600980515845499</v>
      </c>
      <c r="G1501" s="16">
        <v>414.957585458192</v>
      </c>
      <c r="H1501" s="22">
        <v>1.3297552358680299E-3</v>
      </c>
      <c r="I1501" s="23">
        <v>3.5440568000158799E-4</v>
      </c>
      <c r="J1501" s="14">
        <v>-0.39683509691244501</v>
      </c>
      <c r="K1501" s="16">
        <v>414.957585458192</v>
      </c>
      <c r="L1501" s="22">
        <v>1.00789116020398E-5</v>
      </c>
      <c r="M1501" s="23">
        <v>1.71321258456359E-6</v>
      </c>
      <c r="N1501" s="24">
        <f t="shared" si="0"/>
        <v>-0.34642245103545</v>
      </c>
    </row>
    <row r="1502" spans="3:14" ht="15.75" x14ac:dyDescent="0.25">
      <c r="C1502" s="29" t="s">
        <v>1752</v>
      </c>
      <c r="D1502" s="1" t="s">
        <v>1753</v>
      </c>
      <c r="E1502" s="9" t="s">
        <v>6</v>
      </c>
      <c r="F1502" s="14">
        <v>-0.38678547272800301</v>
      </c>
      <c r="G1502" s="16">
        <v>290.52663548814797</v>
      </c>
      <c r="H1502" s="22">
        <v>2.95401790917819E-9</v>
      </c>
      <c r="I1502" s="23">
        <v>1.8748315348405701E-10</v>
      </c>
      <c r="J1502" s="14">
        <v>-0.30535702639878698</v>
      </c>
      <c r="K1502" s="16">
        <v>290.52663548814797</v>
      </c>
      <c r="L1502" s="22">
        <v>3.7001945104529999E-6</v>
      </c>
      <c r="M1502" s="23">
        <v>5.65988588019593E-7</v>
      </c>
      <c r="N1502" s="24">
        <f t="shared" si="0"/>
        <v>-0.34607124956339497</v>
      </c>
    </row>
    <row r="1503" spans="3:14" ht="15.75" x14ac:dyDescent="0.25">
      <c r="C1503" s="29" t="s">
        <v>3031</v>
      </c>
      <c r="D1503" s="1" t="s">
        <v>3032</v>
      </c>
      <c r="E1503" s="9" t="s">
        <v>6</v>
      </c>
      <c r="F1503" s="14">
        <v>-0.32317542857328901</v>
      </c>
      <c r="G1503" s="16">
        <v>490.27264763724799</v>
      </c>
      <c r="H1503" s="22">
        <v>8.6343955746962295E-5</v>
      </c>
      <c r="I1503" s="23">
        <v>1.6588749930950998E-5</v>
      </c>
      <c r="J1503" s="14">
        <v>-0.36828868006298199</v>
      </c>
      <c r="K1503" s="16">
        <v>490.27264763724799</v>
      </c>
      <c r="L1503" s="22">
        <v>5.9038522183854902E-6</v>
      </c>
      <c r="M1503" s="23">
        <v>9.5167015427890601E-7</v>
      </c>
      <c r="N1503" s="24">
        <f t="shared" si="0"/>
        <v>-0.34573205431813547</v>
      </c>
    </row>
    <row r="1504" spans="3:14" ht="15.75" x14ac:dyDescent="0.25">
      <c r="C1504" s="29" t="s">
        <v>2388</v>
      </c>
      <c r="D1504" s="1" t="s">
        <v>2389</v>
      </c>
      <c r="E1504" s="9" t="s">
        <v>6</v>
      </c>
      <c r="F1504" s="14">
        <v>-0.408787702945</v>
      </c>
      <c r="G1504" s="16">
        <v>130.22887602419101</v>
      </c>
      <c r="H1504" s="22">
        <v>1.3556154325547201E-7</v>
      </c>
      <c r="I1504" s="23">
        <v>1.2465509265829E-8</v>
      </c>
      <c r="J1504" s="14">
        <v>-0.28228833459722902</v>
      </c>
      <c r="K1504" s="16">
        <v>130.22887602419101</v>
      </c>
      <c r="L1504" s="22">
        <v>3.9826834689650199E-4</v>
      </c>
      <c r="M1504" s="23">
        <v>9.8087575796899606E-5</v>
      </c>
      <c r="N1504" s="24">
        <f t="shared" si="0"/>
        <v>-0.34553801877111451</v>
      </c>
    </row>
    <row r="1505" spans="3:14" ht="15.75" x14ac:dyDescent="0.25">
      <c r="C1505" s="29" t="s">
        <v>3751</v>
      </c>
      <c r="D1505" s="1" t="s">
        <v>3752</v>
      </c>
      <c r="E1505" s="9" t="s">
        <v>6</v>
      </c>
      <c r="F1505" s="14">
        <v>-0.32801470705146202</v>
      </c>
      <c r="G1505" s="16">
        <v>87.071356329162796</v>
      </c>
      <c r="H1505" s="22">
        <v>8.3602849316189202E-4</v>
      </c>
      <c r="I1505" s="23">
        <v>2.0959732669864601E-4</v>
      </c>
      <c r="J1505" s="14">
        <v>-0.36202048581226998</v>
      </c>
      <c r="K1505" s="16">
        <v>87.071356329162796</v>
      </c>
      <c r="L1505" s="22">
        <v>2.0305718618976801E-4</v>
      </c>
      <c r="M1505" s="23">
        <v>4.6319872191079703E-5</v>
      </c>
      <c r="N1505" s="24">
        <f t="shared" si="0"/>
        <v>-0.34501759643186602</v>
      </c>
    </row>
    <row r="1506" spans="3:14" ht="15.75" x14ac:dyDescent="0.25">
      <c r="C1506" s="29" t="s">
        <v>1368</v>
      </c>
      <c r="D1506" s="1" t="s">
        <v>1369</v>
      </c>
      <c r="E1506" s="9" t="s">
        <v>6</v>
      </c>
      <c r="F1506" s="14">
        <v>0.33833122534887999</v>
      </c>
      <c r="G1506" s="16">
        <v>2359.31238471911</v>
      </c>
      <c r="H1506" s="22">
        <v>1.31476081772377E-12</v>
      </c>
      <c r="I1506" s="23">
        <v>4.4552145592118202E-14</v>
      </c>
      <c r="J1506" s="14">
        <v>0.35158141912428098</v>
      </c>
      <c r="K1506" s="16">
        <v>2359.31238471911</v>
      </c>
      <c r="L1506" s="22">
        <v>1.48321412394276E-13</v>
      </c>
      <c r="M1506" s="23">
        <v>4.7802382910203498E-15</v>
      </c>
      <c r="N1506" s="24">
        <f t="shared" si="0"/>
        <v>0.34495632223658046</v>
      </c>
    </row>
    <row r="1507" spans="3:14" ht="15.75" x14ac:dyDescent="0.25">
      <c r="C1507" s="29" t="s">
        <v>1009</v>
      </c>
      <c r="D1507" s="1" t="s">
        <v>1010</v>
      </c>
      <c r="E1507" s="9" t="s">
        <v>6</v>
      </c>
      <c r="F1507" s="14">
        <v>0.23654180256537399</v>
      </c>
      <c r="G1507" s="16">
        <v>657.09158178564098</v>
      </c>
      <c r="H1507" s="22">
        <v>1.8323434286887401E-5</v>
      </c>
      <c r="I1507" s="23">
        <v>2.8834690193207298E-6</v>
      </c>
      <c r="J1507" s="14">
        <v>0.45306336381281997</v>
      </c>
      <c r="K1507" s="16">
        <v>657.09158178564098</v>
      </c>
      <c r="L1507" s="22">
        <v>3.1267522508483302E-17</v>
      </c>
      <c r="M1507" s="23">
        <v>5.3054330360779899E-19</v>
      </c>
      <c r="N1507" s="24">
        <f t="shared" si="0"/>
        <v>0.34480258318909696</v>
      </c>
    </row>
    <row r="1508" spans="3:14" ht="15.75" x14ac:dyDescent="0.25">
      <c r="C1508" s="29" t="s">
        <v>884</v>
      </c>
      <c r="D1508" s="1" t="s">
        <v>885</v>
      </c>
      <c r="E1508" s="9" t="s">
        <v>6</v>
      </c>
      <c r="F1508" s="14">
        <v>-0.395766676449049</v>
      </c>
      <c r="G1508" s="16">
        <v>82.580853756985903</v>
      </c>
      <c r="H1508" s="22">
        <v>4.9652862770393902E-7</v>
      </c>
      <c r="I1508" s="23">
        <v>5.2770665880122897E-8</v>
      </c>
      <c r="J1508" s="14">
        <v>-0.29356929202207099</v>
      </c>
      <c r="K1508" s="16">
        <v>82.580853756985903</v>
      </c>
      <c r="L1508" s="22">
        <v>2.8204342839061898E-4</v>
      </c>
      <c r="M1508" s="23">
        <v>6.6617185269972896E-5</v>
      </c>
      <c r="N1508" s="24">
        <f t="shared" si="0"/>
        <v>-0.34466798423556</v>
      </c>
    </row>
    <row r="1509" spans="3:14" ht="15.75" x14ac:dyDescent="0.25">
      <c r="C1509" s="29" t="s">
        <v>2524</v>
      </c>
      <c r="D1509" s="1" t="s">
        <v>2525</v>
      </c>
      <c r="E1509" s="9" t="s">
        <v>6</v>
      </c>
      <c r="F1509" s="14">
        <v>-0.357378030779329</v>
      </c>
      <c r="G1509" s="16">
        <v>349.43131381134799</v>
      </c>
      <c r="H1509" s="22">
        <v>1.5429905374631401E-7</v>
      </c>
      <c r="I1509" s="23">
        <v>1.44103290426937E-8</v>
      </c>
      <c r="J1509" s="14">
        <v>-0.33135768446319303</v>
      </c>
      <c r="K1509" s="16">
        <v>349.43131381134799</v>
      </c>
      <c r="L1509" s="22">
        <v>1.1950893562729499E-6</v>
      </c>
      <c r="M1509" s="23">
        <v>1.6282492534762999E-7</v>
      </c>
      <c r="N1509" s="24">
        <f t="shared" si="0"/>
        <v>-0.34436785762126099</v>
      </c>
    </row>
    <row r="1510" spans="3:14" ht="15.75" x14ac:dyDescent="0.25">
      <c r="C1510" s="29" t="s">
        <v>3433</v>
      </c>
      <c r="D1510" s="1" t="s">
        <v>3434</v>
      </c>
      <c r="E1510" s="9" t="s">
        <v>6</v>
      </c>
      <c r="F1510" s="14">
        <v>0.24110700086206399</v>
      </c>
      <c r="G1510" s="16">
        <v>4680.3687412147701</v>
      </c>
      <c r="H1510" s="22">
        <v>9.4497008753099003E-10</v>
      </c>
      <c r="I1510" s="23">
        <v>5.3854125232807899E-11</v>
      </c>
      <c r="J1510" s="14">
        <v>0.44759073176041703</v>
      </c>
      <c r="K1510" s="16">
        <v>4680.3687412147701</v>
      </c>
      <c r="L1510" s="22">
        <v>4.5567783984605296E-31</v>
      </c>
      <c r="M1510" s="23">
        <v>5.3206053415963604E-34</v>
      </c>
      <c r="N1510" s="24">
        <f t="shared" si="0"/>
        <v>0.34434886631124051</v>
      </c>
    </row>
    <row r="1511" spans="3:14" ht="15.75" x14ac:dyDescent="0.25">
      <c r="C1511" s="29" t="s">
        <v>4315</v>
      </c>
      <c r="D1511" s="1" t="s">
        <v>4316</v>
      </c>
      <c r="E1511" s="9" t="s">
        <v>6</v>
      </c>
      <c r="F1511" s="14">
        <v>0.252160427887129</v>
      </c>
      <c r="G1511" s="16">
        <v>63.880954385714901</v>
      </c>
      <c r="H1511" s="22">
        <v>1.2680327767017101E-2</v>
      </c>
      <c r="I1511" s="23">
        <v>4.6132773300345698E-3</v>
      </c>
      <c r="J1511" s="14">
        <v>0.43578028569782901</v>
      </c>
      <c r="K1511" s="16">
        <v>63.880954385714901</v>
      </c>
      <c r="L1511" s="22">
        <v>8.5039340350039903E-6</v>
      </c>
      <c r="M1511" s="23">
        <v>1.4157260729428601E-6</v>
      </c>
      <c r="N1511" s="24">
        <f t="shared" si="0"/>
        <v>0.343970356792479</v>
      </c>
    </row>
    <row r="1512" spans="3:14" ht="15.75" x14ac:dyDescent="0.25">
      <c r="C1512" s="29" t="s">
        <v>3689</v>
      </c>
      <c r="D1512" s="1" t="s">
        <v>3690</v>
      </c>
      <c r="E1512" s="9" t="s">
        <v>6</v>
      </c>
      <c r="F1512" s="14">
        <v>-0.35554151365520498</v>
      </c>
      <c r="G1512" s="16">
        <v>597.14956657903303</v>
      </c>
      <c r="H1512" s="22">
        <v>6.4226321284466905E-11</v>
      </c>
      <c r="I1512" s="23">
        <v>2.9710897713870002E-12</v>
      </c>
      <c r="J1512" s="14">
        <v>-0.332390604083316</v>
      </c>
      <c r="K1512" s="16">
        <v>597.14956657903303</v>
      </c>
      <c r="L1512" s="22">
        <v>1.1202320264410799E-9</v>
      </c>
      <c r="M1512" s="23">
        <v>7.8337510684358996E-11</v>
      </c>
      <c r="N1512" s="24">
        <f t="shared" si="0"/>
        <v>-0.34396605886926046</v>
      </c>
    </row>
    <row r="1513" spans="3:14" ht="15.75" x14ac:dyDescent="0.25">
      <c r="C1513" s="29" t="s">
        <v>2708</v>
      </c>
      <c r="D1513" s="1" t="s">
        <v>2709</v>
      </c>
      <c r="E1513" s="9" t="s">
        <v>6</v>
      </c>
      <c r="F1513" s="14">
        <v>-0.44390877316031002</v>
      </c>
      <c r="G1513" s="16">
        <v>555.41338605741896</v>
      </c>
      <c r="H1513" s="22">
        <v>4.2016996692430903E-8</v>
      </c>
      <c r="I1513" s="23">
        <v>3.4106316050076099E-9</v>
      </c>
      <c r="J1513" s="14">
        <v>-0.24334916156518399</v>
      </c>
      <c r="K1513" s="16">
        <v>555.41338605741896</v>
      </c>
      <c r="L1513" s="22">
        <v>3.89049655144232E-3</v>
      </c>
      <c r="M1513" s="23">
        <v>1.2319905746233999E-3</v>
      </c>
      <c r="N1513" s="24">
        <f t="shared" si="0"/>
        <v>-0.34362896736274701</v>
      </c>
    </row>
    <row r="1514" spans="3:14" ht="15.75" x14ac:dyDescent="0.25">
      <c r="C1514" s="29" t="s">
        <v>109</v>
      </c>
      <c r="D1514" s="1" t="s">
        <v>110</v>
      </c>
      <c r="E1514" s="9" t="s">
        <v>6</v>
      </c>
      <c r="F1514" s="14">
        <v>-0.29176129184009197</v>
      </c>
      <c r="G1514" s="16">
        <v>502.48390698742702</v>
      </c>
      <c r="H1514" s="22">
        <v>8.2013897499816594E-6</v>
      </c>
      <c r="I1514" s="23">
        <v>1.1845001471837799E-6</v>
      </c>
      <c r="J1514" s="14">
        <v>-0.39522574028742802</v>
      </c>
      <c r="K1514" s="16">
        <v>502.48390698742702</v>
      </c>
      <c r="L1514" s="22">
        <v>7.3308743380419498E-10</v>
      </c>
      <c r="M1514" s="23">
        <v>4.94613208349818E-11</v>
      </c>
      <c r="N1514" s="24">
        <f t="shared" si="0"/>
        <v>-0.34349351606376</v>
      </c>
    </row>
    <row r="1515" spans="3:14" ht="15.75" x14ac:dyDescent="0.25">
      <c r="C1515" s="29" t="s">
        <v>2532</v>
      </c>
      <c r="D1515" s="1" t="s">
        <v>2533</v>
      </c>
      <c r="E1515" s="9" t="s">
        <v>6</v>
      </c>
      <c r="F1515" s="14">
        <v>-0.30926397946485601</v>
      </c>
      <c r="G1515" s="16">
        <v>158.61982215693999</v>
      </c>
      <c r="H1515" s="22">
        <v>5.6523127717488999E-6</v>
      </c>
      <c r="I1515" s="23">
        <v>7.8268149845493605E-7</v>
      </c>
      <c r="J1515" s="14">
        <v>-0.37769830627186901</v>
      </c>
      <c r="K1515" s="16">
        <v>158.61982215693999</v>
      </c>
      <c r="L1515" s="22">
        <v>2.0441537946909401E-8</v>
      </c>
      <c r="M1515" s="23">
        <v>1.87586000838105E-9</v>
      </c>
      <c r="N1515" s="24">
        <f t="shared" si="0"/>
        <v>-0.34348114286836251</v>
      </c>
    </row>
    <row r="1516" spans="3:14" ht="15.75" x14ac:dyDescent="0.25">
      <c r="C1516" s="29" t="s">
        <v>72</v>
      </c>
      <c r="D1516" s="1" t="s">
        <v>73</v>
      </c>
      <c r="E1516" s="9" t="s">
        <v>6</v>
      </c>
      <c r="F1516" s="14">
        <v>0.27547170349592998</v>
      </c>
      <c r="G1516" s="16">
        <v>1348.17185993716</v>
      </c>
      <c r="H1516" s="22">
        <v>9.5941430704902506E-15</v>
      </c>
      <c r="I1516" s="23">
        <v>2.3102393079324001E-16</v>
      </c>
      <c r="J1516" s="14">
        <v>0.41054544418839201</v>
      </c>
      <c r="K1516" s="16">
        <v>1348.17185993716</v>
      </c>
      <c r="L1516" s="22">
        <v>4.5567783984605296E-31</v>
      </c>
      <c r="M1516" s="23">
        <v>5.2053658541719396E-34</v>
      </c>
      <c r="N1516" s="24">
        <f t="shared" si="0"/>
        <v>0.34300857384216099</v>
      </c>
    </row>
    <row r="1517" spans="3:14" ht="15.75" x14ac:dyDescent="0.25">
      <c r="C1517" s="29" t="s">
        <v>3615</v>
      </c>
      <c r="D1517" s="1" t="s">
        <v>3616</v>
      </c>
      <c r="E1517" s="9" t="s">
        <v>6</v>
      </c>
      <c r="F1517" s="14">
        <v>-0.34489684147791699</v>
      </c>
      <c r="G1517" s="16">
        <v>319.14081148363698</v>
      </c>
      <c r="H1517" s="22">
        <v>2.15101990613382E-6</v>
      </c>
      <c r="I1517" s="23">
        <v>2.6671012339236901E-7</v>
      </c>
      <c r="J1517" s="14">
        <v>-0.34051497366578698</v>
      </c>
      <c r="K1517" s="16">
        <v>319.14081148363698</v>
      </c>
      <c r="L1517" s="22">
        <v>2.7626099086353801E-6</v>
      </c>
      <c r="M1517" s="23">
        <v>4.0912144731297E-7</v>
      </c>
      <c r="N1517" s="24">
        <f t="shared" si="0"/>
        <v>-0.34270590757185199</v>
      </c>
    </row>
    <row r="1518" spans="3:14" ht="15.75" x14ac:dyDescent="0.25">
      <c r="C1518" s="29" t="s">
        <v>461</v>
      </c>
      <c r="D1518" s="1" t="s">
        <v>462</v>
      </c>
      <c r="E1518" s="9" t="s">
        <v>6</v>
      </c>
      <c r="F1518" s="14">
        <v>0.18823201578200999</v>
      </c>
      <c r="G1518" s="16">
        <v>1339.7061405634299</v>
      </c>
      <c r="H1518" s="22">
        <v>5.7168269935863299E-3</v>
      </c>
      <c r="I1518" s="23">
        <v>1.8620888093875E-3</v>
      </c>
      <c r="J1518" s="14">
        <v>0.496682960746403</v>
      </c>
      <c r="K1518" s="16">
        <v>1339.7061405634299</v>
      </c>
      <c r="L1518" s="22">
        <v>1.0160435011212E-14</v>
      </c>
      <c r="M1518" s="23">
        <v>2.6574230124706202E-16</v>
      </c>
      <c r="N1518" s="24">
        <f t="shared" si="0"/>
        <v>0.34245748826420652</v>
      </c>
    </row>
    <row r="1519" spans="3:14" ht="15.75" x14ac:dyDescent="0.25">
      <c r="C1519" s="29" t="s">
        <v>2168</v>
      </c>
      <c r="D1519" s="1" t="s">
        <v>2169</v>
      </c>
      <c r="E1519" s="9" t="s">
        <v>6</v>
      </c>
      <c r="F1519" s="14">
        <v>-0.31381568025967899</v>
      </c>
      <c r="G1519" s="16">
        <v>339.67503913934598</v>
      </c>
      <c r="H1519" s="22">
        <v>9.4434754072181001E-7</v>
      </c>
      <c r="I1519" s="23">
        <v>1.0666758687621199E-7</v>
      </c>
      <c r="J1519" s="14">
        <v>-0.37106143524485702</v>
      </c>
      <c r="K1519" s="16">
        <v>339.67503913934598</v>
      </c>
      <c r="L1519" s="22">
        <v>4.5917061441826899E-9</v>
      </c>
      <c r="M1519" s="23">
        <v>3.6581514311334999E-10</v>
      </c>
      <c r="N1519" s="24">
        <f t="shared" si="0"/>
        <v>-0.342438557752268</v>
      </c>
    </row>
    <row r="1520" spans="3:14" ht="15.75" x14ac:dyDescent="0.25">
      <c r="C1520" s="29" t="s">
        <v>2412</v>
      </c>
      <c r="D1520" s="1" t="s">
        <v>2413</v>
      </c>
      <c r="E1520" s="9" t="s">
        <v>6</v>
      </c>
      <c r="F1520" s="14">
        <v>-0.42867132229476801</v>
      </c>
      <c r="G1520" s="16">
        <v>195.822852481366</v>
      </c>
      <c r="H1520" s="22">
        <v>6.3595545613285504E-6</v>
      </c>
      <c r="I1520" s="23">
        <v>8.9269508500653296E-7</v>
      </c>
      <c r="J1520" s="14">
        <v>-0.25619812156183103</v>
      </c>
      <c r="K1520" s="16">
        <v>195.822852481366</v>
      </c>
      <c r="L1520" s="22">
        <v>9.70714099635441E-3</v>
      </c>
      <c r="M1520" s="23">
        <v>3.4720572087863998E-3</v>
      </c>
      <c r="N1520" s="24">
        <f t="shared" si="0"/>
        <v>-0.34243472192829949</v>
      </c>
    </row>
    <row r="1521" spans="3:14" ht="15.75" x14ac:dyDescent="0.25">
      <c r="C1521" s="29" t="s">
        <v>1189</v>
      </c>
      <c r="D1521" s="1" t="s">
        <v>1190</v>
      </c>
      <c r="E1521" s="9" t="s">
        <v>6</v>
      </c>
      <c r="F1521" s="14">
        <v>-0.343854746750416</v>
      </c>
      <c r="G1521" s="16">
        <v>63.929154102946399</v>
      </c>
      <c r="H1521" s="22">
        <v>1.3816361091480501E-5</v>
      </c>
      <c r="I1521" s="23">
        <v>2.1046949406183E-6</v>
      </c>
      <c r="J1521" s="14">
        <v>-0.34036744116734602</v>
      </c>
      <c r="K1521" s="16">
        <v>63.929154102946399</v>
      </c>
      <c r="L1521" s="22">
        <v>1.8430152023214399E-5</v>
      </c>
      <c r="M1521" s="23">
        <v>3.3316755740760601E-6</v>
      </c>
      <c r="N1521" s="24">
        <f t="shared" si="0"/>
        <v>-0.34211109395888101</v>
      </c>
    </row>
    <row r="1522" spans="3:14" ht="15.75" x14ac:dyDescent="0.25">
      <c r="C1522" s="29" t="s">
        <v>385</v>
      </c>
      <c r="D1522" s="1" t="s">
        <v>386</v>
      </c>
      <c r="E1522" s="9" t="s">
        <v>6</v>
      </c>
      <c r="F1522" s="14">
        <v>-0.248012984533899</v>
      </c>
      <c r="G1522" s="16">
        <v>4355.3465777561496</v>
      </c>
      <c r="H1522" s="22">
        <v>5.5002066516791795E-4</v>
      </c>
      <c r="I1522" s="23">
        <v>1.3111598030367299E-4</v>
      </c>
      <c r="J1522" s="14">
        <v>-0.43589272571342502</v>
      </c>
      <c r="K1522" s="16">
        <v>4355.3465777561496</v>
      </c>
      <c r="L1522" s="22">
        <v>2.8879644864888001E-10</v>
      </c>
      <c r="M1522" s="23">
        <v>1.8030590559973799E-11</v>
      </c>
      <c r="N1522" s="24">
        <f t="shared" si="0"/>
        <v>-0.34195285512366203</v>
      </c>
    </row>
    <row r="1523" spans="3:14" ht="15.75" x14ac:dyDescent="0.25">
      <c r="C1523" s="29" t="s">
        <v>4476</v>
      </c>
      <c r="D1523" s="1" t="s">
        <v>4477</v>
      </c>
      <c r="E1523" s="9" t="s">
        <v>6</v>
      </c>
      <c r="F1523" s="14">
        <v>0.35045786153508901</v>
      </c>
      <c r="G1523" s="16">
        <v>445.22587737139497</v>
      </c>
      <c r="H1523" s="22">
        <v>1.5306808792082799E-11</v>
      </c>
      <c r="I1523" s="23">
        <v>6.2714141890856301E-13</v>
      </c>
      <c r="J1523" s="14">
        <v>0.33329118842050998</v>
      </c>
      <c r="K1523" s="16">
        <v>445.22587737139497</v>
      </c>
      <c r="L1523" s="22">
        <v>1.6162580796248901E-10</v>
      </c>
      <c r="M1523" s="23">
        <v>9.5823332933584395E-12</v>
      </c>
      <c r="N1523" s="24">
        <f t="shared" si="0"/>
        <v>0.34187452497779947</v>
      </c>
    </row>
    <row r="1524" spans="3:14" ht="15.75" x14ac:dyDescent="0.25">
      <c r="C1524" s="29" t="s">
        <v>1081</v>
      </c>
      <c r="D1524" s="1" t="s">
        <v>1082</v>
      </c>
      <c r="E1524" s="9" t="s">
        <v>6</v>
      </c>
      <c r="F1524" s="14">
        <v>0.31469154996746601</v>
      </c>
      <c r="G1524" s="16">
        <v>340.95745133385901</v>
      </c>
      <c r="H1524" s="22">
        <v>2.2308804095447E-9</v>
      </c>
      <c r="I1524" s="23">
        <v>1.3618713389888801E-10</v>
      </c>
      <c r="J1524" s="14">
        <v>0.36870903760365598</v>
      </c>
      <c r="K1524" s="16">
        <v>340.95745133385901</v>
      </c>
      <c r="L1524" s="22">
        <v>2.08347584577412E-12</v>
      </c>
      <c r="M1524" s="23">
        <v>8.2104846331961905E-14</v>
      </c>
      <c r="N1524" s="24">
        <f t="shared" si="0"/>
        <v>0.34170029378556099</v>
      </c>
    </row>
    <row r="1525" spans="3:14" ht="15.75" x14ac:dyDescent="0.25">
      <c r="C1525" s="29" t="s">
        <v>1391</v>
      </c>
      <c r="D1525" s="1" t="s">
        <v>1392</v>
      </c>
      <c r="E1525" s="9" t="s">
        <v>6</v>
      </c>
      <c r="F1525" s="14">
        <v>-0.219145298737803</v>
      </c>
      <c r="G1525" s="16">
        <v>98.323259782374507</v>
      </c>
      <c r="H1525" s="22">
        <v>4.3271317157153197E-2</v>
      </c>
      <c r="I1525" s="23">
        <v>1.8927859693347902E-2</v>
      </c>
      <c r="J1525" s="14">
        <v>-0.46409458887175298</v>
      </c>
      <c r="K1525" s="16">
        <v>98.323259782374507</v>
      </c>
      <c r="L1525" s="22">
        <v>4.2289038445010999E-6</v>
      </c>
      <c r="M1525" s="23">
        <v>6.5481859407480801E-7</v>
      </c>
      <c r="N1525" s="24">
        <f t="shared" si="0"/>
        <v>-0.341619943804778</v>
      </c>
    </row>
    <row r="1526" spans="3:14" ht="15.75" x14ac:dyDescent="0.25">
      <c r="C1526" s="29" t="s">
        <v>3745</v>
      </c>
      <c r="D1526" s="1" t="s">
        <v>3746</v>
      </c>
      <c r="E1526" s="9" t="s">
        <v>6</v>
      </c>
      <c r="F1526" s="14">
        <v>-0.32599472003243501</v>
      </c>
      <c r="G1526" s="16">
        <v>122.030361357833</v>
      </c>
      <c r="H1526" s="22">
        <v>4.5673773903290603E-4</v>
      </c>
      <c r="I1526" s="23">
        <v>1.064400368368E-4</v>
      </c>
      <c r="J1526" s="14">
        <v>-0.35711316968136902</v>
      </c>
      <c r="K1526" s="16">
        <v>122.030361357833</v>
      </c>
      <c r="L1526" s="22">
        <v>1.0876753817833E-4</v>
      </c>
      <c r="M1526" s="23">
        <v>2.3423116400431898E-5</v>
      </c>
      <c r="N1526" s="24">
        <f t="shared" si="0"/>
        <v>-0.34155394485690205</v>
      </c>
    </row>
    <row r="1527" spans="3:14" ht="15.75" x14ac:dyDescent="0.25">
      <c r="C1527" s="29" t="s">
        <v>1738</v>
      </c>
      <c r="D1527" s="1" t="s">
        <v>1739</v>
      </c>
      <c r="E1527" s="9" t="s">
        <v>6</v>
      </c>
      <c r="F1527" s="14">
        <v>0.26057844055527901</v>
      </c>
      <c r="G1527" s="16">
        <v>1158.0938141531899</v>
      </c>
      <c r="H1527" s="22">
        <v>9.8747938228599001E-5</v>
      </c>
      <c r="I1527" s="23">
        <v>1.9235491997705199E-5</v>
      </c>
      <c r="J1527" s="14">
        <v>0.42166763924702999</v>
      </c>
      <c r="K1527" s="16">
        <v>1158.0938141531899</v>
      </c>
      <c r="L1527" s="22">
        <v>9.1831454378106203E-11</v>
      </c>
      <c r="M1527" s="23">
        <v>5.1862643662334097E-12</v>
      </c>
      <c r="N1527" s="24">
        <f t="shared" si="0"/>
        <v>0.3411230399011545</v>
      </c>
    </row>
    <row r="1528" spans="3:14" ht="15.75" x14ac:dyDescent="0.25">
      <c r="C1528" s="29" t="s">
        <v>3437</v>
      </c>
      <c r="D1528" s="1" t="s">
        <v>3438</v>
      </c>
      <c r="E1528" s="9" t="s">
        <v>6</v>
      </c>
      <c r="F1528" s="14">
        <v>-0.35693940951890302</v>
      </c>
      <c r="G1528" s="16">
        <v>275.04236852240501</v>
      </c>
      <c r="H1528" s="22">
        <v>2.92338292686579E-7</v>
      </c>
      <c r="I1528" s="23">
        <v>2.94484638420222E-8</v>
      </c>
      <c r="J1528" s="14">
        <v>-0.32519941647747402</v>
      </c>
      <c r="K1528" s="16">
        <v>275.04236852240501</v>
      </c>
      <c r="L1528" s="22">
        <v>3.25327988277395E-6</v>
      </c>
      <c r="M1528" s="23">
        <v>4.90115106837582E-7</v>
      </c>
      <c r="N1528" s="24">
        <f t="shared" si="0"/>
        <v>-0.34106941299818849</v>
      </c>
    </row>
    <row r="1529" spans="3:14" ht="15.75" x14ac:dyDescent="0.25">
      <c r="C1529" s="29" t="s">
        <v>2340</v>
      </c>
      <c r="D1529" s="1" t="s">
        <v>2341</v>
      </c>
      <c r="E1529" s="9" t="s">
        <v>6</v>
      </c>
      <c r="F1529" s="14">
        <v>-0.33327659970013501</v>
      </c>
      <c r="G1529" s="16">
        <v>67.458060726236297</v>
      </c>
      <c r="H1529" s="22">
        <v>2.7395425210741299E-4</v>
      </c>
      <c r="I1529" s="23">
        <v>6.0242648342971097E-5</v>
      </c>
      <c r="J1529" s="14">
        <v>-0.34814150081216499</v>
      </c>
      <c r="K1529" s="16">
        <v>67.458060726236297</v>
      </c>
      <c r="L1529" s="22">
        <v>1.4216015535857299E-4</v>
      </c>
      <c r="M1529" s="23">
        <v>3.1465066514856798E-5</v>
      </c>
      <c r="N1529" s="24">
        <f t="shared" si="0"/>
        <v>-0.34070905025615</v>
      </c>
    </row>
    <row r="1530" spans="3:14" ht="15.75" x14ac:dyDescent="0.25">
      <c r="C1530" s="29" t="s">
        <v>3583</v>
      </c>
      <c r="D1530" s="1" t="s">
        <v>3584</v>
      </c>
      <c r="E1530" s="9" t="s">
        <v>6</v>
      </c>
      <c r="F1530" s="14">
        <v>-0.30378556391331002</v>
      </c>
      <c r="G1530" s="16">
        <v>197.277189230434</v>
      </c>
      <c r="H1530" s="22">
        <v>2.14335143440082E-5</v>
      </c>
      <c r="I1530" s="23">
        <v>3.4294841781117998E-6</v>
      </c>
      <c r="J1530" s="14">
        <v>-0.37742861365608299</v>
      </c>
      <c r="K1530" s="16">
        <v>197.277189230434</v>
      </c>
      <c r="L1530" s="22">
        <v>8.4898077445346298E-8</v>
      </c>
      <c r="M1530" s="23">
        <v>8.8648594922851596E-9</v>
      </c>
      <c r="N1530" s="24">
        <f t="shared" si="0"/>
        <v>-0.34060708878469648</v>
      </c>
    </row>
    <row r="1531" spans="3:14" ht="15.75" x14ac:dyDescent="0.25">
      <c r="C1531" s="29" t="s">
        <v>3603</v>
      </c>
      <c r="D1531" s="1" t="s">
        <v>3604</v>
      </c>
      <c r="E1531" s="9" t="s">
        <v>6</v>
      </c>
      <c r="F1531" s="14">
        <v>-0.365552988920613</v>
      </c>
      <c r="G1531" s="16">
        <v>1043.2503726266</v>
      </c>
      <c r="H1531" s="22">
        <v>8.8740376431794996E-10</v>
      </c>
      <c r="I1531" s="23">
        <v>5.0208910421439699E-11</v>
      </c>
      <c r="J1531" s="14">
        <v>-0.31562488422690399</v>
      </c>
      <c r="K1531" s="16">
        <v>1043.2503726266</v>
      </c>
      <c r="L1531" s="22">
        <v>1.3543961207406199E-7</v>
      </c>
      <c r="M1531" s="23">
        <v>1.48901983153713E-8</v>
      </c>
      <c r="N1531" s="24">
        <f t="shared" si="0"/>
        <v>-0.34058893657375849</v>
      </c>
    </row>
    <row r="1532" spans="3:14" ht="15.75" x14ac:dyDescent="0.25">
      <c r="C1532" s="29" t="s">
        <v>3905</v>
      </c>
      <c r="D1532" s="1" t="s">
        <v>3906</v>
      </c>
      <c r="E1532" s="9" t="s">
        <v>6</v>
      </c>
      <c r="F1532" s="14">
        <v>-0.32936403115373297</v>
      </c>
      <c r="G1532" s="16">
        <v>393.30622210627303</v>
      </c>
      <c r="H1532" s="22">
        <v>2.62296565710642E-8</v>
      </c>
      <c r="I1532" s="23">
        <v>2.0483291905626499E-9</v>
      </c>
      <c r="J1532" s="14">
        <v>-0.351643136505356</v>
      </c>
      <c r="K1532" s="16">
        <v>393.30622210627303</v>
      </c>
      <c r="L1532" s="22">
        <v>2.39821788550265E-9</v>
      </c>
      <c r="M1532" s="23">
        <v>1.78782809235514E-10</v>
      </c>
      <c r="N1532" s="24">
        <f t="shared" si="0"/>
        <v>-0.34050358382954449</v>
      </c>
    </row>
    <row r="1533" spans="3:14" ht="15.75" x14ac:dyDescent="0.25">
      <c r="C1533" s="29" t="s">
        <v>4137</v>
      </c>
      <c r="D1533" s="1" t="s">
        <v>4138</v>
      </c>
      <c r="E1533" s="9" t="s">
        <v>6</v>
      </c>
      <c r="F1533" s="14">
        <v>0.37893526255481202</v>
      </c>
      <c r="G1533" s="16">
        <v>12370.9342793257</v>
      </c>
      <c r="H1533" s="22">
        <v>5.9593410230050103E-6</v>
      </c>
      <c r="I1533" s="23">
        <v>8.2995255899802298E-7</v>
      </c>
      <c r="J1533" s="14">
        <v>0.302010207342577</v>
      </c>
      <c r="K1533" s="16">
        <v>12370.9342793257</v>
      </c>
      <c r="L1533" s="22">
        <v>3.5405868837521E-4</v>
      </c>
      <c r="M1533" s="23">
        <v>8.5813019451581906E-5</v>
      </c>
      <c r="N1533" s="24">
        <f t="shared" si="0"/>
        <v>0.34047273494869451</v>
      </c>
    </row>
    <row r="1534" spans="3:14" ht="15.75" x14ac:dyDescent="0.25">
      <c r="C1534" s="29" t="s">
        <v>4077</v>
      </c>
      <c r="D1534" s="1" t="s">
        <v>4078</v>
      </c>
      <c r="E1534" s="9" t="s">
        <v>6</v>
      </c>
      <c r="F1534" s="14">
        <v>-0.43188018248296201</v>
      </c>
      <c r="G1534" s="16">
        <v>185.72800318787</v>
      </c>
      <c r="H1534" s="22">
        <v>2.2764517277204999E-8</v>
      </c>
      <c r="I1534" s="23">
        <v>1.74266546492338E-9</v>
      </c>
      <c r="J1534" s="14">
        <v>-0.24879547790078299</v>
      </c>
      <c r="K1534" s="16">
        <v>185.72800318787</v>
      </c>
      <c r="L1534" s="22">
        <v>1.9766858033749401E-3</v>
      </c>
      <c r="M1534" s="23">
        <v>5.8050260791884503E-4</v>
      </c>
      <c r="N1534" s="24">
        <f t="shared" si="0"/>
        <v>-0.34033783019187247</v>
      </c>
    </row>
    <row r="1535" spans="3:14" ht="15.75" x14ac:dyDescent="0.25">
      <c r="C1535" s="29" t="s">
        <v>1598</v>
      </c>
      <c r="D1535" s="1" t="s">
        <v>1599</v>
      </c>
      <c r="E1535" s="9" t="s">
        <v>6</v>
      </c>
      <c r="F1535" s="14">
        <v>-0.30058274634983001</v>
      </c>
      <c r="G1535" s="16">
        <v>57.454004867350399</v>
      </c>
      <c r="H1535" s="22">
        <v>2.1955042485639699E-4</v>
      </c>
      <c r="I1535" s="23">
        <v>4.7140723763898599E-5</v>
      </c>
      <c r="J1535" s="14">
        <v>-0.37990295019658799</v>
      </c>
      <c r="K1535" s="16">
        <v>57.454004867350399</v>
      </c>
      <c r="L1535" s="22">
        <v>2.18253731405756E-6</v>
      </c>
      <c r="M1535" s="23">
        <v>3.15218868099579E-7</v>
      </c>
      <c r="N1535" s="24">
        <f t="shared" si="0"/>
        <v>-0.340242848273209</v>
      </c>
    </row>
    <row r="1536" spans="3:14" ht="15.75" x14ac:dyDescent="0.25">
      <c r="C1536" s="29" t="s">
        <v>2334</v>
      </c>
      <c r="D1536" s="1" t="s">
        <v>2335</v>
      </c>
      <c r="E1536" s="9" t="s">
        <v>6</v>
      </c>
      <c r="F1536" s="14">
        <v>0.369783010963604</v>
      </c>
      <c r="G1536" s="16">
        <v>212.53047726042001</v>
      </c>
      <c r="H1536" s="22">
        <v>6.0304815210396698E-8</v>
      </c>
      <c r="I1536" s="23">
        <v>5.0808749684377003E-9</v>
      </c>
      <c r="J1536" s="14">
        <v>0.31054430684807799</v>
      </c>
      <c r="K1536" s="16">
        <v>212.53047726042001</v>
      </c>
      <c r="L1536" s="22">
        <v>6.2492855994588297E-6</v>
      </c>
      <c r="M1536" s="23">
        <v>1.0120579991894701E-6</v>
      </c>
      <c r="N1536" s="24">
        <f t="shared" si="0"/>
        <v>0.34016365890584099</v>
      </c>
    </row>
    <row r="1537" spans="3:14" ht="15.75" x14ac:dyDescent="0.25">
      <c r="C1537" s="29" t="s">
        <v>4235</v>
      </c>
      <c r="D1537" s="1" t="s">
        <v>4236</v>
      </c>
      <c r="E1537" s="9" t="s">
        <v>6</v>
      </c>
      <c r="F1537" s="14">
        <v>-0.25940340160883502</v>
      </c>
      <c r="G1537" s="16">
        <v>50.0712674867207</v>
      </c>
      <c r="H1537" s="22">
        <v>1.92839281013624E-2</v>
      </c>
      <c r="I1537" s="23">
        <v>7.45395864096239E-3</v>
      </c>
      <c r="J1537" s="14">
        <v>-0.41993701190833899</v>
      </c>
      <c r="K1537" s="16">
        <v>50.0712674867207</v>
      </c>
      <c r="L1537" s="22">
        <v>7.2991361925463794E-5</v>
      </c>
      <c r="M1537" s="23">
        <v>1.51332492345465E-5</v>
      </c>
      <c r="N1537" s="24">
        <f t="shared" si="0"/>
        <v>-0.339670206758587</v>
      </c>
    </row>
    <row r="1538" spans="3:14" ht="15.75" x14ac:dyDescent="0.25">
      <c r="C1538" s="29" t="s">
        <v>4307</v>
      </c>
      <c r="D1538" s="1" t="s">
        <v>4308</v>
      </c>
      <c r="E1538" s="9" t="s">
        <v>6</v>
      </c>
      <c r="F1538" s="14">
        <v>-0.41803278003489103</v>
      </c>
      <c r="G1538" s="16">
        <v>577.79617713474897</v>
      </c>
      <c r="H1538" s="22">
        <v>3.6032659658487599E-9</v>
      </c>
      <c r="I1538" s="23">
        <v>2.3218541746873801E-10</v>
      </c>
      <c r="J1538" s="14">
        <v>-0.260968509515215</v>
      </c>
      <c r="K1538" s="16">
        <v>577.79617713474897</v>
      </c>
      <c r="L1538" s="22">
        <v>3.3177688007181001E-4</v>
      </c>
      <c r="M1538" s="23">
        <v>7.9879614298413704E-5</v>
      </c>
      <c r="N1538" s="24">
        <f t="shared" si="0"/>
        <v>-0.33950064477505304</v>
      </c>
    </row>
    <row r="1539" spans="3:14" ht="15.75" x14ac:dyDescent="0.25">
      <c r="C1539" s="29" t="s">
        <v>4361</v>
      </c>
      <c r="D1539" s="1" t="s">
        <v>4362</v>
      </c>
      <c r="E1539" s="9" t="s">
        <v>6</v>
      </c>
      <c r="F1539" s="14">
        <v>-0.265752812524778</v>
      </c>
      <c r="G1539" s="16">
        <v>168.24267698869301</v>
      </c>
      <c r="H1539" s="22">
        <v>1.15257892107666E-7</v>
      </c>
      <c r="I1539" s="23">
        <v>1.0426883292791901E-8</v>
      </c>
      <c r="J1539" s="14">
        <v>-0.41230028963693099</v>
      </c>
      <c r="K1539" s="16">
        <v>168.24267698869301</v>
      </c>
      <c r="L1539" s="22">
        <v>4.5299366121643697E-17</v>
      </c>
      <c r="M1539" s="23">
        <v>7.8227821013280304E-19</v>
      </c>
      <c r="N1539" s="24">
        <f t="shared" si="0"/>
        <v>-0.3390265510808545</v>
      </c>
    </row>
    <row r="1540" spans="3:14" ht="15.75" x14ac:dyDescent="0.25">
      <c r="C1540" s="29" t="s">
        <v>734</v>
      </c>
      <c r="D1540" s="1" t="s">
        <v>735</v>
      </c>
      <c r="E1540" s="9" t="s">
        <v>6</v>
      </c>
      <c r="F1540" s="14">
        <v>-0.33062590170087602</v>
      </c>
      <c r="G1540" s="16">
        <v>585.30892051215994</v>
      </c>
      <c r="H1540" s="22">
        <v>1.85650899373581E-11</v>
      </c>
      <c r="I1540" s="23">
        <v>7.6826320734767204E-13</v>
      </c>
      <c r="J1540" s="14">
        <v>-0.34539561681738101</v>
      </c>
      <c r="K1540" s="16">
        <v>585.30892051215994</v>
      </c>
      <c r="L1540" s="22">
        <v>2.14782634426942E-12</v>
      </c>
      <c r="M1540" s="23">
        <v>8.5179860038797198E-14</v>
      </c>
      <c r="N1540" s="24">
        <f t="shared" si="0"/>
        <v>-0.33801075925912849</v>
      </c>
    </row>
    <row r="1541" spans="3:14" ht="15.75" x14ac:dyDescent="0.25">
      <c r="C1541" s="29" t="s">
        <v>4003</v>
      </c>
      <c r="D1541" s="1" t="s">
        <v>4004</v>
      </c>
      <c r="E1541" s="9" t="s">
        <v>6</v>
      </c>
      <c r="F1541" s="14">
        <v>-0.29104115467031699</v>
      </c>
      <c r="G1541" s="16">
        <v>200.19860371416999</v>
      </c>
      <c r="H1541" s="22">
        <v>2.59582929790546E-4</v>
      </c>
      <c r="I1541" s="23">
        <v>5.6781400773655003E-5</v>
      </c>
      <c r="J1541" s="14">
        <v>-0.38475080150129698</v>
      </c>
      <c r="K1541" s="16">
        <v>200.19860371416999</v>
      </c>
      <c r="L1541" s="22">
        <v>8.3002717140175004E-7</v>
      </c>
      <c r="M1541" s="23">
        <v>1.09295244507369E-7</v>
      </c>
      <c r="N1541" s="24">
        <f t="shared" si="0"/>
        <v>-0.33789597808580696</v>
      </c>
    </row>
    <row r="1542" spans="3:14" ht="15.75" x14ac:dyDescent="0.25">
      <c r="C1542" s="29" t="s">
        <v>7</v>
      </c>
      <c r="D1542" s="1" t="s">
        <v>8</v>
      </c>
      <c r="E1542" s="9" t="s">
        <v>6</v>
      </c>
      <c r="F1542" s="14">
        <v>-0.34746491261725099</v>
      </c>
      <c r="G1542" s="16">
        <v>41.098581157905599</v>
      </c>
      <c r="H1542" s="22">
        <v>6.0792487770689797E-4</v>
      </c>
      <c r="I1542" s="23">
        <v>1.46760937258193E-4</v>
      </c>
      <c r="J1542" s="14">
        <v>-0.32824958324562398</v>
      </c>
      <c r="K1542" s="16">
        <v>41.098581157905599</v>
      </c>
      <c r="L1542" s="22">
        <v>1.3609574730535901E-3</v>
      </c>
      <c r="M1542" s="23">
        <v>3.8273512871717899E-4</v>
      </c>
      <c r="N1542" s="24">
        <f t="shared" si="0"/>
        <v>-0.33785724793143745</v>
      </c>
    </row>
    <row r="1543" spans="3:14" ht="15.75" x14ac:dyDescent="0.25">
      <c r="C1543" s="29" t="s">
        <v>4155</v>
      </c>
      <c r="D1543" s="1" t="s">
        <v>4156</v>
      </c>
      <c r="E1543" s="9" t="s">
        <v>6</v>
      </c>
      <c r="F1543" s="14">
        <v>-0.26569425917504902</v>
      </c>
      <c r="G1543" s="16">
        <v>37.785912163373801</v>
      </c>
      <c r="H1543" s="22">
        <v>3.3787479735915E-3</v>
      </c>
      <c r="I1543" s="23">
        <v>1.0229746264963299E-3</v>
      </c>
      <c r="J1543" s="14">
        <v>-0.40971904778951002</v>
      </c>
      <c r="K1543" s="16">
        <v>37.785912163373801</v>
      </c>
      <c r="L1543" s="22">
        <v>2.8954817517515101E-6</v>
      </c>
      <c r="M1543" s="23">
        <v>4.3083373053170098E-7</v>
      </c>
      <c r="N1543" s="24">
        <f t="shared" si="0"/>
        <v>-0.33770665348227952</v>
      </c>
    </row>
    <row r="1544" spans="3:14" ht="15.75" x14ac:dyDescent="0.25">
      <c r="C1544" s="29" t="s">
        <v>3293</v>
      </c>
      <c r="D1544" s="1" t="s">
        <v>3294</v>
      </c>
      <c r="E1544" s="9" t="s">
        <v>6</v>
      </c>
      <c r="F1544" s="14">
        <v>-0.36401128449769699</v>
      </c>
      <c r="G1544" s="16">
        <v>387.64368986002</v>
      </c>
      <c r="H1544" s="22">
        <v>1.2252586841416299E-8</v>
      </c>
      <c r="I1544" s="23">
        <v>8.8134076935997303E-10</v>
      </c>
      <c r="J1544" s="14">
        <v>-0.311124482538787</v>
      </c>
      <c r="K1544" s="16">
        <v>387.64368986002</v>
      </c>
      <c r="L1544" s="22">
        <v>1.31539417520308E-6</v>
      </c>
      <c r="M1544" s="23">
        <v>1.8073463140215001E-7</v>
      </c>
      <c r="N1544" s="24">
        <f t="shared" si="0"/>
        <v>-0.33756788351824196</v>
      </c>
    </row>
    <row r="1545" spans="3:14" ht="15.75" x14ac:dyDescent="0.25">
      <c r="C1545" s="29" t="s">
        <v>1053</v>
      </c>
      <c r="D1545" s="1" t="s">
        <v>1054</v>
      </c>
      <c r="E1545" s="9" t="s">
        <v>6</v>
      </c>
      <c r="F1545" s="14">
        <v>0.44943153561870097</v>
      </c>
      <c r="G1545" s="16">
        <v>209.347245816981</v>
      </c>
      <c r="H1545" s="22">
        <v>4.1068031318568899E-12</v>
      </c>
      <c r="I1545" s="23">
        <v>1.53712557535743E-13</v>
      </c>
      <c r="J1545" s="14">
        <v>0.22504862618695401</v>
      </c>
      <c r="K1545" s="16">
        <v>209.347245816981</v>
      </c>
      <c r="L1545" s="22">
        <v>8.13428519763687E-4</v>
      </c>
      <c r="M1545" s="23">
        <v>2.1560755945543501E-4</v>
      </c>
      <c r="N1545" s="24">
        <f t="shared" si="0"/>
        <v>0.33724008090282748</v>
      </c>
    </row>
    <row r="1546" spans="3:14" ht="15.75" x14ac:dyDescent="0.25">
      <c r="C1546" s="29"/>
      <c r="D1546" s="1" t="s">
        <v>4812</v>
      </c>
      <c r="E1546" s="9" t="s">
        <v>6</v>
      </c>
      <c r="F1546" s="14">
        <v>-0.291929671287745</v>
      </c>
      <c r="G1546" s="16">
        <v>200.967783577088</v>
      </c>
      <c r="H1546" s="22">
        <v>7.42533055079767E-5</v>
      </c>
      <c r="I1546" s="23">
        <v>1.39456072058417E-5</v>
      </c>
      <c r="J1546" s="14">
        <v>-0.38239468306310997</v>
      </c>
      <c r="K1546" s="16">
        <v>200.967783577088</v>
      </c>
      <c r="L1546" s="22">
        <v>1.26193464537285E-7</v>
      </c>
      <c r="M1546" s="23">
        <v>1.37279737777258E-8</v>
      </c>
      <c r="N1546" s="24">
        <f t="shared" si="0"/>
        <v>-0.33716217717542751</v>
      </c>
    </row>
    <row r="1547" spans="3:14" ht="15.75" x14ac:dyDescent="0.25">
      <c r="C1547" s="29" t="s">
        <v>806</v>
      </c>
      <c r="D1547" s="1" t="s">
        <v>807</v>
      </c>
      <c r="E1547" s="9" t="s">
        <v>6</v>
      </c>
      <c r="F1547" s="14">
        <v>0.248572215883578</v>
      </c>
      <c r="G1547" s="16">
        <v>206.44270082457001</v>
      </c>
      <c r="H1547" s="22">
        <v>1.3916073859115499E-4</v>
      </c>
      <c r="I1547" s="23">
        <v>2.8050780906139199E-5</v>
      </c>
      <c r="J1547" s="14">
        <v>0.42505481595672201</v>
      </c>
      <c r="K1547" s="16">
        <v>206.44270082457001</v>
      </c>
      <c r="L1547" s="22">
        <v>2.87809699114175E-11</v>
      </c>
      <c r="M1547" s="23">
        <v>1.45205194583206E-12</v>
      </c>
      <c r="N1547" s="24">
        <f t="shared" si="0"/>
        <v>0.33681351592015002</v>
      </c>
    </row>
    <row r="1548" spans="3:14" ht="15.75" x14ac:dyDescent="0.25">
      <c r="C1548" s="29" t="s">
        <v>489</v>
      </c>
      <c r="D1548" s="1" t="s">
        <v>490</v>
      </c>
      <c r="E1548" s="9" t="s">
        <v>6</v>
      </c>
      <c r="F1548" s="14">
        <v>0.48491131093333301</v>
      </c>
      <c r="G1548" s="16">
        <v>3954.9102252758398</v>
      </c>
      <c r="H1548" s="22">
        <v>2.8391735320097299E-13</v>
      </c>
      <c r="I1548" s="23">
        <v>8.70250345848851E-15</v>
      </c>
      <c r="J1548" s="14">
        <v>0.18858330136257601</v>
      </c>
      <c r="K1548" s="16">
        <v>3954.9102252758398</v>
      </c>
      <c r="L1548" s="22">
        <v>7.4224768169443896E-3</v>
      </c>
      <c r="M1548" s="23">
        <v>2.5527805558677699E-3</v>
      </c>
      <c r="N1548" s="24">
        <f t="shared" si="0"/>
        <v>0.33674730614795451</v>
      </c>
    </row>
    <row r="1549" spans="3:14" ht="15.75" x14ac:dyDescent="0.25">
      <c r="C1549" s="29" t="s">
        <v>4033</v>
      </c>
      <c r="D1549" s="1" t="s">
        <v>4034</v>
      </c>
      <c r="E1549" s="9" t="s">
        <v>6</v>
      </c>
      <c r="F1549" s="14">
        <v>-0.35171380953928799</v>
      </c>
      <c r="G1549" s="16">
        <v>40.018812520377203</v>
      </c>
      <c r="H1549" s="22">
        <v>2.7965316671847599E-5</v>
      </c>
      <c r="I1549" s="23">
        <v>4.6233156894464998E-6</v>
      </c>
      <c r="J1549" s="14">
        <v>-0.32171629198347401</v>
      </c>
      <c r="K1549" s="16">
        <v>40.018812520377203</v>
      </c>
      <c r="L1549" s="22">
        <v>1.6073526281274101E-4</v>
      </c>
      <c r="M1549" s="23">
        <v>3.5979846229016597E-5</v>
      </c>
      <c r="N1549" s="24">
        <f t="shared" si="0"/>
        <v>-0.33671505076138097</v>
      </c>
    </row>
    <row r="1550" spans="3:14" ht="15.75" x14ac:dyDescent="0.25">
      <c r="C1550" s="29" t="s">
        <v>4468</v>
      </c>
      <c r="D1550" s="1" t="s">
        <v>4469</v>
      </c>
      <c r="E1550" s="9" t="s">
        <v>6</v>
      </c>
      <c r="F1550" s="14">
        <v>-0.48806493762216102</v>
      </c>
      <c r="G1550" s="16">
        <v>434.25843235571801</v>
      </c>
      <c r="H1550" s="22">
        <v>8.5385847636257504E-14</v>
      </c>
      <c r="I1550" s="23">
        <v>2.41116271499418E-15</v>
      </c>
      <c r="J1550" s="14">
        <v>-0.18506683056392101</v>
      </c>
      <c r="K1550" s="16">
        <v>434.25843235571801</v>
      </c>
      <c r="L1550" s="22">
        <v>8.1964944586559105E-3</v>
      </c>
      <c r="M1550" s="23">
        <v>2.85354864813146E-3</v>
      </c>
      <c r="N1550" s="24">
        <f t="shared" si="0"/>
        <v>-0.336565884093041</v>
      </c>
    </row>
    <row r="1551" spans="3:14" ht="15.75" x14ac:dyDescent="0.25">
      <c r="C1551" s="29" t="s">
        <v>1736</v>
      </c>
      <c r="D1551" s="1" t="s">
        <v>1737</v>
      </c>
      <c r="E1551" s="9" t="s">
        <v>6</v>
      </c>
      <c r="F1551" s="14">
        <v>0.33815455964913099</v>
      </c>
      <c r="G1551" s="16">
        <v>40.350046645700203</v>
      </c>
      <c r="H1551" s="22">
        <v>2.80910397324555E-6</v>
      </c>
      <c r="I1551" s="23">
        <v>3.5956946825985199E-7</v>
      </c>
      <c r="J1551" s="14">
        <v>0.33348075649528303</v>
      </c>
      <c r="K1551" s="16">
        <v>40.350046645700203</v>
      </c>
      <c r="L1551" s="22">
        <v>4.9952056959726997E-6</v>
      </c>
      <c r="M1551" s="23">
        <v>7.8689535511859099E-7</v>
      </c>
      <c r="N1551" s="24">
        <f t="shared" si="0"/>
        <v>0.33581765807220698</v>
      </c>
    </row>
    <row r="1552" spans="3:14" ht="15.75" x14ac:dyDescent="0.25">
      <c r="C1552" s="29" t="s">
        <v>343</v>
      </c>
      <c r="D1552" s="1" t="s">
        <v>344</v>
      </c>
      <c r="E1552" s="9" t="s">
        <v>6</v>
      </c>
      <c r="F1552" s="14">
        <v>-0.35513924463975799</v>
      </c>
      <c r="G1552" s="16">
        <v>186.39083170691899</v>
      </c>
      <c r="H1552" s="22">
        <v>5.0858599158611503E-7</v>
      </c>
      <c r="I1552" s="23">
        <v>5.4287122067440202E-8</v>
      </c>
      <c r="J1552" s="14">
        <v>-0.31448088853942002</v>
      </c>
      <c r="K1552" s="16">
        <v>186.39083170691899</v>
      </c>
      <c r="L1552" s="22">
        <v>1.0057641617113899E-5</v>
      </c>
      <c r="M1552" s="23">
        <v>1.70757750748389E-6</v>
      </c>
      <c r="N1552" s="24">
        <f t="shared" si="0"/>
        <v>-0.33481006658958901</v>
      </c>
    </row>
    <row r="1553" spans="3:14" ht="15.75" x14ac:dyDescent="0.25">
      <c r="C1553" s="29" t="s">
        <v>4723</v>
      </c>
      <c r="D1553" s="1" t="s">
        <v>4724</v>
      </c>
      <c r="E1553" s="9" t="s">
        <v>6</v>
      </c>
      <c r="F1553" s="14">
        <v>-0.38723556012358001</v>
      </c>
      <c r="G1553" s="16">
        <v>798.49200737970398</v>
      </c>
      <c r="H1553" s="22">
        <v>3.0371946832308201E-4</v>
      </c>
      <c r="I1553" s="23">
        <v>6.7614499904958907E-5</v>
      </c>
      <c r="J1553" s="14">
        <v>-0.28237285265393802</v>
      </c>
      <c r="K1553" s="16">
        <v>798.49200737970398</v>
      </c>
      <c r="L1553" s="22">
        <v>1.0232071608025301E-2</v>
      </c>
      <c r="M1553" s="23">
        <v>3.6942298697248098E-3</v>
      </c>
      <c r="N1553" s="24">
        <f t="shared" si="0"/>
        <v>-0.33480420638875902</v>
      </c>
    </row>
    <row r="1554" spans="3:14" ht="15.75" x14ac:dyDescent="0.25">
      <c r="C1554" s="29" t="s">
        <v>465</v>
      </c>
      <c r="D1554" s="1" t="s">
        <v>466</v>
      </c>
      <c r="E1554" s="9" t="s">
        <v>6</v>
      </c>
      <c r="F1554" s="14">
        <v>-0.25065938434600898</v>
      </c>
      <c r="G1554" s="16">
        <v>1000.47404435762</v>
      </c>
      <c r="H1554" s="22">
        <v>3.3190942531801802E-4</v>
      </c>
      <c r="I1554" s="23">
        <v>7.4640000148529996E-5</v>
      </c>
      <c r="J1554" s="14">
        <v>-0.41860743972257403</v>
      </c>
      <c r="K1554" s="16">
        <v>1000.47404435762</v>
      </c>
      <c r="L1554" s="22">
        <v>5.6992466196474101E-10</v>
      </c>
      <c r="M1554" s="23">
        <v>3.7651649354698797E-11</v>
      </c>
      <c r="N1554" s="24">
        <f t="shared" si="0"/>
        <v>-0.33463341203429153</v>
      </c>
    </row>
    <row r="1555" spans="3:14" ht="15.75" x14ac:dyDescent="0.25">
      <c r="C1555" s="29" t="s">
        <v>3295</v>
      </c>
      <c r="D1555" s="1" t="s">
        <v>3296</v>
      </c>
      <c r="E1555" s="9" t="s">
        <v>6</v>
      </c>
      <c r="F1555" s="14">
        <v>-0.34461988726312198</v>
      </c>
      <c r="G1555" s="16">
        <v>23.856361905433701</v>
      </c>
      <c r="H1555" s="22">
        <v>2.8791280236117E-2</v>
      </c>
      <c r="I1555" s="23">
        <v>1.18686239675403E-2</v>
      </c>
      <c r="J1555" s="14">
        <v>-0.32459694578050602</v>
      </c>
      <c r="K1555" s="16">
        <v>23.856361905433701</v>
      </c>
      <c r="L1555" s="22">
        <v>4.2316330725992897E-2</v>
      </c>
      <c r="M1555" s="23">
        <v>1.85303892029536E-2</v>
      </c>
      <c r="N1555" s="24">
        <f t="shared" si="0"/>
        <v>-0.334608416521814</v>
      </c>
    </row>
    <row r="1556" spans="3:14" ht="15.75" x14ac:dyDescent="0.25">
      <c r="C1556" s="29" t="s">
        <v>2536</v>
      </c>
      <c r="D1556" s="1" t="s">
        <v>2537</v>
      </c>
      <c r="E1556" s="9" t="s">
        <v>6</v>
      </c>
      <c r="F1556" s="14">
        <v>-0.33452805312210598</v>
      </c>
      <c r="G1556" s="16">
        <v>104.29574863070999</v>
      </c>
      <c r="H1556" s="22">
        <v>2.3676095821097801E-7</v>
      </c>
      <c r="I1556" s="23">
        <v>2.3266441136510301E-8</v>
      </c>
      <c r="J1556" s="14">
        <v>-0.33428830400569598</v>
      </c>
      <c r="K1556" s="16">
        <v>104.29574863070999</v>
      </c>
      <c r="L1556" s="22">
        <v>2.7002566092339802E-7</v>
      </c>
      <c r="M1556" s="23">
        <v>3.1923214431455901E-8</v>
      </c>
      <c r="N1556" s="24">
        <f t="shared" si="0"/>
        <v>-0.33440817856390098</v>
      </c>
    </row>
    <row r="1557" spans="3:14" ht="15.75" x14ac:dyDescent="0.25">
      <c r="C1557" s="29" t="s">
        <v>994</v>
      </c>
      <c r="D1557" s="1" t="s">
        <v>995</v>
      </c>
      <c r="E1557" s="9" t="s">
        <v>6</v>
      </c>
      <c r="F1557" s="14">
        <v>-0.37625259428178098</v>
      </c>
      <c r="G1557" s="16">
        <v>23874.678024736098</v>
      </c>
      <c r="H1557" s="22">
        <v>2.8261408559701602E-6</v>
      </c>
      <c r="I1557" s="23">
        <v>3.6217320822002899E-7</v>
      </c>
      <c r="J1557" s="14">
        <v>-0.29245625130811098</v>
      </c>
      <c r="K1557" s="16">
        <v>23874.678024736098</v>
      </c>
      <c r="L1557" s="22">
        <v>3.2013299114704897E-4</v>
      </c>
      <c r="M1557" s="23">
        <v>7.6690493662335293E-5</v>
      </c>
      <c r="N1557" s="24">
        <f t="shared" si="0"/>
        <v>-0.33435442279494598</v>
      </c>
    </row>
    <row r="1558" spans="3:14" ht="15.75" x14ac:dyDescent="0.25">
      <c r="C1558" s="29" t="s">
        <v>1312</v>
      </c>
      <c r="D1558" s="1" t="s">
        <v>1313</v>
      </c>
      <c r="E1558" s="9" t="s">
        <v>6</v>
      </c>
      <c r="F1558" s="14">
        <v>-0.39729761699431299</v>
      </c>
      <c r="G1558" s="16">
        <v>169.298853174448</v>
      </c>
      <c r="H1558" s="22">
        <v>8.9072335702551197E-5</v>
      </c>
      <c r="I1558" s="23">
        <v>1.7154096176016301E-5</v>
      </c>
      <c r="J1558" s="14">
        <v>-0.26943418684790699</v>
      </c>
      <c r="K1558" s="16">
        <v>169.298853174448</v>
      </c>
      <c r="L1558" s="22">
        <v>1.0239791812249601E-2</v>
      </c>
      <c r="M1558" s="23">
        <v>3.69855934182409E-3</v>
      </c>
      <c r="N1558" s="24">
        <f t="shared" si="0"/>
        <v>-0.33336590192110999</v>
      </c>
    </row>
    <row r="1559" spans="3:14" ht="15.75" x14ac:dyDescent="0.25">
      <c r="C1559" s="29" t="s">
        <v>1181</v>
      </c>
      <c r="D1559" s="1" t="s">
        <v>1182</v>
      </c>
      <c r="E1559" s="9" t="s">
        <v>6</v>
      </c>
      <c r="F1559" s="14">
        <v>0.31206956715119999</v>
      </c>
      <c r="G1559" s="16">
        <v>100.646473310711</v>
      </c>
      <c r="H1559" s="22">
        <v>7.1054074859944998E-8</v>
      </c>
      <c r="I1559" s="23">
        <v>6.1004320821623402E-9</v>
      </c>
      <c r="J1559" s="14">
        <v>0.35429039817240099</v>
      </c>
      <c r="K1559" s="16">
        <v>100.646473310711</v>
      </c>
      <c r="L1559" s="22">
        <v>1.16101259949365E-9</v>
      </c>
      <c r="M1559" s="23">
        <v>8.13641359886113E-11</v>
      </c>
      <c r="N1559" s="24">
        <f t="shared" si="0"/>
        <v>0.33317998266180049</v>
      </c>
    </row>
    <row r="1560" spans="3:14" ht="15.75" x14ac:dyDescent="0.25">
      <c r="C1560" s="29" t="s">
        <v>3587</v>
      </c>
      <c r="D1560" s="1" t="s">
        <v>3588</v>
      </c>
      <c r="E1560" s="9" t="s">
        <v>6</v>
      </c>
      <c r="F1560" s="14">
        <v>-0.32457585512492798</v>
      </c>
      <c r="G1560" s="16">
        <v>129.606113838699</v>
      </c>
      <c r="H1560" s="22">
        <v>5.6523127717488999E-6</v>
      </c>
      <c r="I1560" s="23">
        <v>7.8251568929131504E-7</v>
      </c>
      <c r="J1560" s="14">
        <v>-0.34137713616844001</v>
      </c>
      <c r="K1560" s="16">
        <v>129.606113838699</v>
      </c>
      <c r="L1560" s="22">
        <v>1.71902806909967E-6</v>
      </c>
      <c r="M1560" s="23">
        <v>2.4223452760857298E-7</v>
      </c>
      <c r="N1560" s="24">
        <f t="shared" si="0"/>
        <v>-0.33297649564668397</v>
      </c>
    </row>
    <row r="1561" spans="3:14" ht="15.75" x14ac:dyDescent="0.25">
      <c r="C1561" s="29" t="s">
        <v>34</v>
      </c>
      <c r="D1561" s="1" t="s">
        <v>35</v>
      </c>
      <c r="E1561" s="9" t="s">
        <v>6</v>
      </c>
      <c r="F1561" s="14">
        <v>-0.27875264244369602</v>
      </c>
      <c r="G1561" s="16">
        <v>2612.07998667433</v>
      </c>
      <c r="H1561" s="22">
        <v>1.8668150451020901E-8</v>
      </c>
      <c r="I1561" s="23">
        <v>1.40036825269293E-9</v>
      </c>
      <c r="J1561" s="14">
        <v>-0.387070663606291</v>
      </c>
      <c r="K1561" s="16">
        <v>2612.07998667433</v>
      </c>
      <c r="L1561" s="22">
        <v>1.8754281779131301E-15</v>
      </c>
      <c r="M1561" s="23">
        <v>4.2931488410059497E-17</v>
      </c>
      <c r="N1561" s="24">
        <f t="shared" si="0"/>
        <v>-0.33291165302499348</v>
      </c>
    </row>
    <row r="1562" spans="3:14" ht="15.75" x14ac:dyDescent="0.25">
      <c r="C1562" s="29" t="s">
        <v>2568</v>
      </c>
      <c r="D1562" s="1" t="s">
        <v>2569</v>
      </c>
      <c r="E1562" s="9" t="s">
        <v>6</v>
      </c>
      <c r="F1562" s="14">
        <v>-0.34664202318953602</v>
      </c>
      <c r="G1562" s="16">
        <v>95.346564450533194</v>
      </c>
      <c r="H1562" s="22">
        <v>7.5271884496977095E-7</v>
      </c>
      <c r="I1562" s="23">
        <v>8.3631133157805794E-8</v>
      </c>
      <c r="J1562" s="14">
        <v>-0.31917254733030798</v>
      </c>
      <c r="K1562" s="16">
        <v>95.346564450533194</v>
      </c>
      <c r="L1562" s="22">
        <v>6.3588244779668599E-6</v>
      </c>
      <c r="M1562" s="23">
        <v>1.0313936690919101E-6</v>
      </c>
      <c r="N1562" s="24">
        <f t="shared" si="0"/>
        <v>-0.33290728525992197</v>
      </c>
    </row>
    <row r="1563" spans="3:14" ht="15.75" x14ac:dyDescent="0.25">
      <c r="C1563" s="29" t="s">
        <v>2904</v>
      </c>
      <c r="D1563" s="1" t="s">
        <v>2905</v>
      </c>
      <c r="E1563" s="9" t="s">
        <v>6</v>
      </c>
      <c r="F1563" s="14">
        <v>-0.36806339948991601</v>
      </c>
      <c r="G1563" s="16">
        <v>279.76787759829199</v>
      </c>
      <c r="H1563" s="22">
        <v>4.7263681770847296E-10</v>
      </c>
      <c r="I1563" s="23">
        <v>2.5552527034298E-11</v>
      </c>
      <c r="J1563" s="14">
        <v>-0.297313216052422</v>
      </c>
      <c r="K1563" s="16">
        <v>279.76787759829199</v>
      </c>
      <c r="L1563" s="22">
        <v>6.6991233990331501E-7</v>
      </c>
      <c r="M1563" s="23">
        <v>8.6530343904178205E-8</v>
      </c>
      <c r="N1563" s="24">
        <f t="shared" si="0"/>
        <v>-0.33268830777116898</v>
      </c>
    </row>
    <row r="1564" spans="3:14" ht="15.75" x14ac:dyDescent="0.25">
      <c r="C1564" s="29" t="s">
        <v>4675</v>
      </c>
      <c r="D1564" s="1" t="s">
        <v>4676</v>
      </c>
      <c r="E1564" s="9" t="s">
        <v>6</v>
      </c>
      <c r="F1564" s="14">
        <v>0.39418139621084802</v>
      </c>
      <c r="G1564" s="16">
        <v>3152.80009264814</v>
      </c>
      <c r="H1564" s="22">
        <v>2.5160074219893401E-8</v>
      </c>
      <c r="I1564" s="23">
        <v>1.9518854108055101E-9</v>
      </c>
      <c r="J1564" s="14">
        <v>0.26950625733378603</v>
      </c>
      <c r="K1564" s="16">
        <v>3152.80009264814</v>
      </c>
      <c r="L1564" s="22">
        <v>1.80754477392707E-4</v>
      </c>
      <c r="M1564" s="23">
        <v>4.0833089772449003E-5</v>
      </c>
      <c r="N1564" s="24">
        <f t="shared" si="0"/>
        <v>0.33184382677231705</v>
      </c>
    </row>
    <row r="1565" spans="3:14" ht="15.75" x14ac:dyDescent="0.25">
      <c r="C1565" s="29" t="s">
        <v>3683</v>
      </c>
      <c r="D1565" s="1" t="s">
        <v>3684</v>
      </c>
      <c r="E1565" s="9" t="s">
        <v>6</v>
      </c>
      <c r="F1565" s="14">
        <v>-0.32238766736116897</v>
      </c>
      <c r="G1565" s="16">
        <v>90.176883268360299</v>
      </c>
      <c r="H1565" s="22">
        <v>1.36459814381502E-5</v>
      </c>
      <c r="I1565" s="23">
        <v>2.0752373065564901E-6</v>
      </c>
      <c r="J1565" s="14">
        <v>-0.34124581792886</v>
      </c>
      <c r="K1565" s="16">
        <v>90.176883268360299</v>
      </c>
      <c r="L1565" s="22">
        <v>4.0048897861690097E-6</v>
      </c>
      <c r="M1565" s="23">
        <v>6.1721946001701103E-7</v>
      </c>
      <c r="N1565" s="24">
        <f t="shared" si="0"/>
        <v>-0.33181674264501448</v>
      </c>
    </row>
    <row r="1566" spans="3:14" ht="15.75" x14ac:dyDescent="0.25">
      <c r="C1566" s="29" t="s">
        <v>1614</v>
      </c>
      <c r="D1566" s="1" t="s">
        <v>1615</v>
      </c>
      <c r="E1566" s="9" t="s">
        <v>6</v>
      </c>
      <c r="F1566" s="14">
        <v>-0.36418593424581802</v>
      </c>
      <c r="G1566" s="16">
        <v>140.69223687085901</v>
      </c>
      <c r="H1566" s="22">
        <v>8.1109322045711495E-3</v>
      </c>
      <c r="I1566" s="23">
        <v>2.7788802485548699E-3</v>
      </c>
      <c r="J1566" s="14">
        <v>-0.29914737628281801</v>
      </c>
      <c r="K1566" s="16">
        <v>140.69223687085901</v>
      </c>
      <c r="L1566" s="22">
        <v>3.3565344183720501E-2</v>
      </c>
      <c r="M1566" s="23">
        <v>1.4218091075413299E-2</v>
      </c>
      <c r="N1566" s="24">
        <f t="shared" si="0"/>
        <v>-0.33166665526431804</v>
      </c>
    </row>
    <row r="1567" spans="3:14" ht="15.75" x14ac:dyDescent="0.25">
      <c r="C1567" s="29" t="s">
        <v>11</v>
      </c>
      <c r="D1567" s="1" t="s">
        <v>12</v>
      </c>
      <c r="E1567" s="9" t="s">
        <v>6</v>
      </c>
      <c r="F1567" s="14">
        <v>-0.372097775083854</v>
      </c>
      <c r="G1567" s="16">
        <v>82.071198926171405</v>
      </c>
      <c r="H1567" s="22">
        <v>2.5865459167710802E-6</v>
      </c>
      <c r="I1567" s="23">
        <v>3.2735204009039998E-7</v>
      </c>
      <c r="J1567" s="14">
        <v>-0.29097315387731398</v>
      </c>
      <c r="K1567" s="16">
        <v>82.071198926171405</v>
      </c>
      <c r="L1567" s="22">
        <v>3.2756125259063702E-4</v>
      </c>
      <c r="M1567" s="23">
        <v>7.8700208579256503E-5</v>
      </c>
      <c r="N1567" s="24">
        <f t="shared" si="0"/>
        <v>-0.33153546448058402</v>
      </c>
    </row>
    <row r="1568" spans="3:14" ht="15.75" x14ac:dyDescent="0.25">
      <c r="C1568" s="29" t="s">
        <v>3993</v>
      </c>
      <c r="D1568" s="1" t="s">
        <v>3994</v>
      </c>
      <c r="E1568" s="9" t="s">
        <v>6</v>
      </c>
      <c r="F1568" s="14">
        <v>-0.33996277975689798</v>
      </c>
      <c r="G1568" s="16">
        <v>2017.5733271147999</v>
      </c>
      <c r="H1568" s="22">
        <v>1.64047011689683E-6</v>
      </c>
      <c r="I1568" s="23">
        <v>1.9801536401008601E-7</v>
      </c>
      <c r="J1568" s="14">
        <v>-0.32281308295670702</v>
      </c>
      <c r="K1568" s="16">
        <v>2017.5733271147999</v>
      </c>
      <c r="L1568" s="22">
        <v>5.0503212808044601E-6</v>
      </c>
      <c r="M1568" s="23">
        <v>7.9785949150058496E-7</v>
      </c>
      <c r="N1568" s="24">
        <f t="shared" si="0"/>
        <v>-0.3313879313568025</v>
      </c>
    </row>
    <row r="1569" spans="3:14" ht="15.75" x14ac:dyDescent="0.25">
      <c r="C1569" s="29" t="s">
        <v>3457</v>
      </c>
      <c r="D1569" s="1" t="s">
        <v>3458</v>
      </c>
      <c r="E1569" s="9" t="s">
        <v>6</v>
      </c>
      <c r="F1569" s="14">
        <v>-0.337829917107346</v>
      </c>
      <c r="G1569" s="16">
        <v>550.39914085555199</v>
      </c>
      <c r="H1569" s="22">
        <v>5.4470899541541999E-9</v>
      </c>
      <c r="I1569" s="23">
        <v>3.6384782206472403E-10</v>
      </c>
      <c r="J1569" s="14">
        <v>-0.324567714807732</v>
      </c>
      <c r="K1569" s="16">
        <v>550.39914085555199</v>
      </c>
      <c r="L1569" s="22">
        <v>2.0839278164147201E-8</v>
      </c>
      <c r="M1569" s="23">
        <v>1.91654405606013E-9</v>
      </c>
      <c r="N1569" s="24">
        <f t="shared" si="0"/>
        <v>-0.33119881595753897</v>
      </c>
    </row>
    <row r="1570" spans="3:14" ht="15.75" x14ac:dyDescent="0.25">
      <c r="C1570" s="29" t="s">
        <v>4287</v>
      </c>
      <c r="D1570" s="1" t="s">
        <v>4288</v>
      </c>
      <c r="E1570" s="9" t="s">
        <v>6</v>
      </c>
      <c r="F1570" s="14">
        <v>-0.34577718182092498</v>
      </c>
      <c r="G1570" s="16">
        <v>372.48243526509799</v>
      </c>
      <c r="H1570" s="22">
        <v>2.31627875219408E-12</v>
      </c>
      <c r="I1570" s="23">
        <v>8.3008808801738906E-14</v>
      </c>
      <c r="J1570" s="14">
        <v>-0.31598791679474902</v>
      </c>
      <c r="K1570" s="16">
        <v>372.48243526509799</v>
      </c>
      <c r="L1570" s="22">
        <v>1.9729780453070001E-10</v>
      </c>
      <c r="M1570" s="23">
        <v>1.18953144197476E-11</v>
      </c>
      <c r="N1570" s="24">
        <f t="shared" si="0"/>
        <v>-0.330882549307837</v>
      </c>
    </row>
    <row r="1571" spans="3:14" ht="15.75" x14ac:dyDescent="0.25">
      <c r="C1571" s="29" t="s">
        <v>2440</v>
      </c>
      <c r="D1571" s="1" t="s">
        <v>2441</v>
      </c>
      <c r="E1571" s="9" t="s">
        <v>6</v>
      </c>
      <c r="F1571" s="14">
        <v>-0.20663856571438799</v>
      </c>
      <c r="G1571" s="16">
        <v>326.58427661222902</v>
      </c>
      <c r="H1571" s="22">
        <v>4.2180754288145501E-2</v>
      </c>
      <c r="I1571" s="23">
        <v>1.83930351783755E-2</v>
      </c>
      <c r="J1571" s="14">
        <v>-0.45386447705250299</v>
      </c>
      <c r="K1571" s="16">
        <v>326.58427661222902</v>
      </c>
      <c r="L1571" s="22">
        <v>1.59545517624055E-6</v>
      </c>
      <c r="M1571" s="23">
        <v>2.22658905117908E-7</v>
      </c>
      <c r="N1571" s="24">
        <f t="shared" si="0"/>
        <v>-0.33025152138344549</v>
      </c>
    </row>
    <row r="1572" spans="3:14" ht="15.75" x14ac:dyDescent="0.25">
      <c r="C1572" s="29" t="s">
        <v>3703</v>
      </c>
      <c r="D1572" s="1" t="s">
        <v>3704</v>
      </c>
      <c r="E1572" s="9" t="s">
        <v>6</v>
      </c>
      <c r="F1572" s="14">
        <v>-0.32144148878081602</v>
      </c>
      <c r="G1572" s="16">
        <v>353.88985732640998</v>
      </c>
      <c r="H1572" s="22">
        <v>2.1310286203261802E-6</v>
      </c>
      <c r="I1572" s="23">
        <v>2.6379370558127101E-7</v>
      </c>
      <c r="J1572" s="14">
        <v>-0.33905623688092201</v>
      </c>
      <c r="K1572" s="16">
        <v>353.88985732640998</v>
      </c>
      <c r="L1572" s="22">
        <v>4.9162998138916399E-7</v>
      </c>
      <c r="M1572" s="23">
        <v>6.1601828993340997E-8</v>
      </c>
      <c r="N1572" s="24">
        <f t="shared" si="0"/>
        <v>-0.33024886283086902</v>
      </c>
    </row>
    <row r="1573" spans="3:14" ht="15.75" x14ac:dyDescent="0.25">
      <c r="C1573" s="29" t="s">
        <v>135</v>
      </c>
      <c r="D1573" s="1" t="s">
        <v>136</v>
      </c>
      <c r="E1573" s="9" t="s">
        <v>6</v>
      </c>
      <c r="F1573" s="14">
        <v>-0.38578901118451298</v>
      </c>
      <c r="G1573" s="16">
        <v>160.981890703283</v>
      </c>
      <c r="H1573" s="22">
        <v>2.95401790917819E-9</v>
      </c>
      <c r="I1573" s="23">
        <v>1.87723150837815E-10</v>
      </c>
      <c r="J1573" s="14">
        <v>-0.27436301099731703</v>
      </c>
      <c r="K1573" s="16">
        <v>160.981890703283</v>
      </c>
      <c r="L1573" s="22">
        <v>3.7656184007753397E-5</v>
      </c>
      <c r="M1573" s="23">
        <v>7.2873789834281696E-6</v>
      </c>
      <c r="N1573" s="24">
        <f t="shared" si="0"/>
        <v>-0.330076011090915</v>
      </c>
    </row>
    <row r="1574" spans="3:14" ht="15.75" x14ac:dyDescent="0.25">
      <c r="C1574" s="29" t="s">
        <v>3907</v>
      </c>
      <c r="D1574" s="1" t="s">
        <v>3908</v>
      </c>
      <c r="E1574" s="9" t="s">
        <v>6</v>
      </c>
      <c r="F1574" s="14">
        <v>-0.355510864388423</v>
      </c>
      <c r="G1574" s="16">
        <v>2005.5379596497601</v>
      </c>
      <c r="H1574" s="22">
        <v>1.51415887504429E-11</v>
      </c>
      <c r="I1574" s="23">
        <v>6.1881730478782704E-13</v>
      </c>
      <c r="J1574" s="14">
        <v>-0.304037835143743</v>
      </c>
      <c r="K1574" s="16">
        <v>2005.5379596497601</v>
      </c>
      <c r="L1574" s="22">
        <v>9.3273973185503299E-9</v>
      </c>
      <c r="M1574" s="23">
        <v>7.9039390932293999E-10</v>
      </c>
      <c r="N1574" s="24">
        <f t="shared" si="0"/>
        <v>-0.329774349766083</v>
      </c>
    </row>
    <row r="1575" spans="3:14" ht="15.75" x14ac:dyDescent="0.25">
      <c r="C1575" s="29" t="s">
        <v>3257</v>
      </c>
      <c r="D1575" s="1" t="s">
        <v>3258</v>
      </c>
      <c r="E1575" s="9" t="s">
        <v>6</v>
      </c>
      <c r="F1575" s="14">
        <v>0.29321723063656702</v>
      </c>
      <c r="G1575" s="16">
        <v>781.11497572235601</v>
      </c>
      <c r="H1575" s="22">
        <v>1.2633887288568299E-13</v>
      </c>
      <c r="I1575" s="23">
        <v>3.6778837052000999E-15</v>
      </c>
      <c r="J1575" s="14">
        <v>0.36557697442888398</v>
      </c>
      <c r="K1575" s="16">
        <v>781.11497572235601</v>
      </c>
      <c r="L1575" s="22">
        <v>1.9091489498363301E-20</v>
      </c>
      <c r="M1575" s="23">
        <v>1.9359843768420599E-22</v>
      </c>
      <c r="N1575" s="24">
        <f t="shared" si="0"/>
        <v>0.32939710253272547</v>
      </c>
    </row>
    <row r="1576" spans="3:14" ht="15.75" x14ac:dyDescent="0.25">
      <c r="C1576" s="29" t="s">
        <v>3945</v>
      </c>
      <c r="D1576" s="1" t="s">
        <v>3946</v>
      </c>
      <c r="E1576" s="9" t="s">
        <v>6</v>
      </c>
      <c r="F1576" s="14">
        <v>-0.232132812436425</v>
      </c>
      <c r="G1576" s="16">
        <v>488.69866602878801</v>
      </c>
      <c r="H1576" s="22">
        <v>4.2131958259988199E-5</v>
      </c>
      <c r="I1576" s="23">
        <v>7.3266387342290999E-6</v>
      </c>
      <c r="J1576" s="14">
        <v>-0.42597683237444101</v>
      </c>
      <c r="K1576" s="16">
        <v>488.69866602878801</v>
      </c>
      <c r="L1576" s="22">
        <v>7.5809535311412305E-15</v>
      </c>
      <c r="M1576" s="23">
        <v>1.9371010779873899E-16</v>
      </c>
      <c r="N1576" s="24">
        <f t="shared" si="0"/>
        <v>-0.32905482240543299</v>
      </c>
    </row>
    <row r="1577" spans="3:14" ht="15.75" x14ac:dyDescent="0.25">
      <c r="C1577" s="29" t="s">
        <v>2500</v>
      </c>
      <c r="D1577" s="1" t="s">
        <v>2501</v>
      </c>
      <c r="E1577" s="9" t="s">
        <v>6</v>
      </c>
      <c r="F1577" s="14">
        <v>-0.25078558798516398</v>
      </c>
      <c r="G1577" s="16">
        <v>625.61749343241104</v>
      </c>
      <c r="H1577" s="22">
        <v>2.5736282667532802E-3</v>
      </c>
      <c r="I1577" s="23">
        <v>7.4974414876819296E-4</v>
      </c>
      <c r="J1577" s="14">
        <v>-0.40680585124310997</v>
      </c>
      <c r="K1577" s="16">
        <v>625.61749343241104</v>
      </c>
      <c r="L1577" s="22">
        <v>3.7788310259083102E-7</v>
      </c>
      <c r="M1577" s="23">
        <v>4.6135125778157601E-8</v>
      </c>
      <c r="N1577" s="24">
        <f t="shared" si="0"/>
        <v>-0.32879571961413701</v>
      </c>
    </row>
    <row r="1578" spans="3:14" ht="15.75" x14ac:dyDescent="0.25">
      <c r="C1578" s="29" t="s">
        <v>2140</v>
      </c>
      <c r="D1578" s="1" t="s">
        <v>2141</v>
      </c>
      <c r="E1578" s="9" t="s">
        <v>6</v>
      </c>
      <c r="F1578" s="14">
        <v>-0.33750860923389803</v>
      </c>
      <c r="G1578" s="16">
        <v>523.93873552243201</v>
      </c>
      <c r="H1578" s="22">
        <v>1.07584101564529E-6</v>
      </c>
      <c r="I1578" s="23">
        <v>1.2345354366520599E-7</v>
      </c>
      <c r="J1578" s="14">
        <v>-0.32000859607196502</v>
      </c>
      <c r="K1578" s="16">
        <v>523.93873552243201</v>
      </c>
      <c r="L1578" s="22">
        <v>3.69773260737015E-6</v>
      </c>
      <c r="M1578" s="23">
        <v>5.6524075248203303E-7</v>
      </c>
      <c r="N1578" s="24">
        <f t="shared" si="0"/>
        <v>-0.32875860265293155</v>
      </c>
    </row>
    <row r="1579" spans="3:14" ht="15.75" x14ac:dyDescent="0.25">
      <c r="C1579" s="29" t="s">
        <v>1674</v>
      </c>
      <c r="D1579" s="1" t="s">
        <v>1675</v>
      </c>
      <c r="E1579" s="9" t="s">
        <v>6</v>
      </c>
      <c r="F1579" s="14">
        <v>-0.188584817944425</v>
      </c>
      <c r="G1579" s="16">
        <v>136.71447678029199</v>
      </c>
      <c r="H1579" s="22">
        <v>4.8795503940341899E-2</v>
      </c>
      <c r="I1579" s="23">
        <v>2.1743398813894699E-2</v>
      </c>
      <c r="J1579" s="14">
        <v>-0.46803525459342799</v>
      </c>
      <c r="K1579" s="16">
        <v>136.71447678029199</v>
      </c>
      <c r="L1579" s="22">
        <v>1.09223337377401E-7</v>
      </c>
      <c r="M1579" s="23">
        <v>1.1717383131300501E-8</v>
      </c>
      <c r="N1579" s="24">
        <f t="shared" si="0"/>
        <v>-0.32831003626892652</v>
      </c>
    </row>
    <row r="1580" spans="3:14" ht="15.75" x14ac:dyDescent="0.25">
      <c r="C1580" s="29" t="s">
        <v>3135</v>
      </c>
      <c r="D1580" s="1" t="s">
        <v>3136</v>
      </c>
      <c r="E1580" s="9" t="s">
        <v>6</v>
      </c>
      <c r="F1580" s="14">
        <v>-0.35609841646393797</v>
      </c>
      <c r="G1580" s="16">
        <v>546.45208258600906</v>
      </c>
      <c r="H1580" s="22">
        <v>1.39352008939231E-4</v>
      </c>
      <c r="I1580" s="23">
        <v>2.8103644868989098E-5</v>
      </c>
      <c r="J1580" s="14">
        <v>-0.30029829108908102</v>
      </c>
      <c r="K1580" s="16">
        <v>546.45208258600906</v>
      </c>
      <c r="L1580" s="22">
        <v>1.4785559973977101E-3</v>
      </c>
      <c r="M1580" s="23">
        <v>4.2003756974265199E-4</v>
      </c>
      <c r="N1580" s="24">
        <f t="shared" si="0"/>
        <v>-0.32819835377650952</v>
      </c>
    </row>
    <row r="1581" spans="3:14" ht="15.75" x14ac:dyDescent="0.25">
      <c r="C1581" s="29" t="s">
        <v>4502</v>
      </c>
      <c r="D1581" s="1" t="s">
        <v>4503</v>
      </c>
      <c r="E1581" s="9" t="s">
        <v>6</v>
      </c>
      <c r="F1581" s="14">
        <v>-0.45112947297426098</v>
      </c>
      <c r="G1581" s="16">
        <v>78.1892311589678</v>
      </c>
      <c r="H1581" s="22">
        <v>5.92097619638383E-8</v>
      </c>
      <c r="I1581" s="23">
        <v>4.9764532697439698E-9</v>
      </c>
      <c r="J1581" s="14">
        <v>-0.20476761771705601</v>
      </c>
      <c r="K1581" s="16">
        <v>78.1892311589678</v>
      </c>
      <c r="L1581" s="22">
        <v>2.2665468478011E-2</v>
      </c>
      <c r="M1581" s="23">
        <v>9.0559469686992706E-3</v>
      </c>
      <c r="N1581" s="24">
        <f t="shared" si="0"/>
        <v>-0.32794854534565848</v>
      </c>
    </row>
    <row r="1582" spans="3:14" ht="15.75" x14ac:dyDescent="0.25">
      <c r="C1582" s="29" t="s">
        <v>3317</v>
      </c>
      <c r="D1582" s="1" t="s">
        <v>3318</v>
      </c>
      <c r="E1582" s="9" t="s">
        <v>6</v>
      </c>
      <c r="F1582" s="14">
        <v>-0.41018116963274598</v>
      </c>
      <c r="G1582" s="16">
        <v>139.387519244429</v>
      </c>
      <c r="H1582" s="22">
        <v>2.4381453533310899E-9</v>
      </c>
      <c r="I1582" s="23">
        <v>1.5059243518289799E-10</v>
      </c>
      <c r="J1582" s="14">
        <v>-0.24552276791631</v>
      </c>
      <c r="K1582" s="16">
        <v>139.387519244429</v>
      </c>
      <c r="L1582" s="22">
        <v>5.9283208802647202E-4</v>
      </c>
      <c r="M1582" s="23">
        <v>1.52195948703182E-4</v>
      </c>
      <c r="N1582" s="24">
        <f t="shared" si="0"/>
        <v>-0.32785196877452799</v>
      </c>
    </row>
    <row r="1583" spans="3:14" ht="15.75" x14ac:dyDescent="0.25">
      <c r="C1583" s="29" t="s">
        <v>1079</v>
      </c>
      <c r="D1583" s="1" t="s">
        <v>1080</v>
      </c>
      <c r="E1583" s="9" t="s">
        <v>6</v>
      </c>
      <c r="F1583" s="14">
        <v>-0.37707807554454198</v>
      </c>
      <c r="G1583" s="16">
        <v>13.0453295918694</v>
      </c>
      <c r="H1583" s="22">
        <v>3.3797700700284499E-3</v>
      </c>
      <c r="I1583" s="23">
        <v>1.02345761015699E-3</v>
      </c>
      <c r="J1583" s="14">
        <v>-0.27856653365627099</v>
      </c>
      <c r="K1583" s="16">
        <v>13.0453295918694</v>
      </c>
      <c r="L1583" s="22">
        <v>4.0151424360985503E-2</v>
      </c>
      <c r="M1583" s="23">
        <v>1.74191068939577E-2</v>
      </c>
      <c r="N1583" s="24">
        <f t="shared" si="0"/>
        <v>-0.32782230460040651</v>
      </c>
    </row>
    <row r="1584" spans="3:14" ht="15.75" x14ac:dyDescent="0.25">
      <c r="C1584" s="29" t="s">
        <v>4472</v>
      </c>
      <c r="D1584" s="1" t="s">
        <v>4473</v>
      </c>
      <c r="E1584" s="9" t="s">
        <v>6</v>
      </c>
      <c r="F1584" s="14">
        <v>0.38583429438774303</v>
      </c>
      <c r="G1584" s="16">
        <v>22.968888001571699</v>
      </c>
      <c r="H1584" s="22">
        <v>1.2322834597721101E-4</v>
      </c>
      <c r="I1584" s="23">
        <v>2.45102742884282E-5</v>
      </c>
      <c r="J1584" s="14">
        <v>0.26945045886581498</v>
      </c>
      <c r="K1584" s="16">
        <v>22.968888001571699</v>
      </c>
      <c r="L1584" s="22">
        <v>9.4019932880897803E-3</v>
      </c>
      <c r="M1584" s="23">
        <v>3.3430873691252501E-3</v>
      </c>
      <c r="N1584" s="24">
        <f t="shared" si="0"/>
        <v>0.32764237662677898</v>
      </c>
    </row>
    <row r="1585" spans="3:14" ht="15.75" x14ac:dyDescent="0.25">
      <c r="C1585" s="29" t="s">
        <v>3059</v>
      </c>
      <c r="D1585" s="1" t="s">
        <v>3060</v>
      </c>
      <c r="E1585" s="9" t="s">
        <v>6</v>
      </c>
      <c r="F1585" s="14">
        <v>0.218684125294276</v>
      </c>
      <c r="G1585" s="16">
        <v>224.600947799756</v>
      </c>
      <c r="H1585" s="22">
        <v>1.02000052400951E-5</v>
      </c>
      <c r="I1585" s="23">
        <v>1.50248061990208E-6</v>
      </c>
      <c r="J1585" s="14">
        <v>0.43601764464447001</v>
      </c>
      <c r="K1585" s="16">
        <v>224.600947799756</v>
      </c>
      <c r="L1585" s="22">
        <v>4.1558586373632202E-19</v>
      </c>
      <c r="M1585" s="23">
        <v>5.1322350642136199E-21</v>
      </c>
      <c r="N1585" s="24">
        <f t="shared" si="0"/>
        <v>0.32735088496937303</v>
      </c>
    </row>
    <row r="1586" spans="3:14" ht="15.75" x14ac:dyDescent="0.25">
      <c r="C1586" s="29" t="s">
        <v>990</v>
      </c>
      <c r="D1586" s="1" t="s">
        <v>991</v>
      </c>
      <c r="E1586" s="9" t="s">
        <v>6</v>
      </c>
      <c r="F1586" s="14">
        <v>0.235461839282646</v>
      </c>
      <c r="G1586" s="16">
        <v>171.739089057256</v>
      </c>
      <c r="H1586" s="22">
        <v>2.3681942393713099E-4</v>
      </c>
      <c r="I1586" s="23">
        <v>5.1270984400045997E-5</v>
      </c>
      <c r="J1586" s="14">
        <v>0.41897630263911101</v>
      </c>
      <c r="K1586" s="16">
        <v>171.739089057256</v>
      </c>
      <c r="L1586" s="22">
        <v>2.47097840363334E-11</v>
      </c>
      <c r="M1586" s="23">
        <v>1.22556559376995E-12</v>
      </c>
      <c r="N1586" s="24">
        <f t="shared" si="0"/>
        <v>0.32721907096087849</v>
      </c>
    </row>
    <row r="1587" spans="3:14" ht="15.75" x14ac:dyDescent="0.25">
      <c r="C1587" s="29" t="s">
        <v>954</v>
      </c>
      <c r="D1587" s="1" t="s">
        <v>955</v>
      </c>
      <c r="E1587" s="9" t="s">
        <v>6</v>
      </c>
      <c r="F1587" s="14">
        <v>-0.30428110196653702</v>
      </c>
      <c r="G1587" s="16">
        <v>13.043535337863799</v>
      </c>
      <c r="H1587" s="22">
        <v>1.65299643125832E-2</v>
      </c>
      <c r="I1587" s="23">
        <v>6.25093869406589E-3</v>
      </c>
      <c r="J1587" s="14">
        <v>-0.35014952879432498</v>
      </c>
      <c r="K1587" s="16">
        <v>13.043535337863799</v>
      </c>
      <c r="L1587" s="22">
        <v>5.5142015079690304E-3</v>
      </c>
      <c r="M1587" s="23">
        <v>1.82422630208413E-3</v>
      </c>
      <c r="N1587" s="24">
        <f t="shared" si="0"/>
        <v>-0.32721531538043103</v>
      </c>
    </row>
    <row r="1588" spans="3:14" ht="15.75" x14ac:dyDescent="0.25">
      <c r="C1588" s="29" t="s">
        <v>4207</v>
      </c>
      <c r="D1588" s="1" t="s">
        <v>4208</v>
      </c>
      <c r="E1588" s="9" t="s">
        <v>6</v>
      </c>
      <c r="F1588" s="14">
        <v>-0.31732333437930199</v>
      </c>
      <c r="G1588" s="16">
        <v>97.886476766627993</v>
      </c>
      <c r="H1588" s="22">
        <v>4.6474048659936102E-5</v>
      </c>
      <c r="I1588" s="23">
        <v>8.2081802839338693E-6</v>
      </c>
      <c r="J1588" s="14">
        <v>-0.33620206953658199</v>
      </c>
      <c r="K1588" s="16">
        <v>97.886476766627993</v>
      </c>
      <c r="L1588" s="22">
        <v>1.5136144410486299E-5</v>
      </c>
      <c r="M1588" s="23">
        <v>2.6795868912007198E-6</v>
      </c>
      <c r="N1588" s="24">
        <f t="shared" si="0"/>
        <v>-0.32676270195794199</v>
      </c>
    </row>
    <row r="1589" spans="3:14" ht="15.75" x14ac:dyDescent="0.25">
      <c r="C1589" s="29" t="s">
        <v>3447</v>
      </c>
      <c r="D1589" s="1" t="s">
        <v>3448</v>
      </c>
      <c r="E1589" s="9" t="s">
        <v>6</v>
      </c>
      <c r="F1589" s="14">
        <v>-0.28691322634155803</v>
      </c>
      <c r="G1589" s="16">
        <v>816.99114335751597</v>
      </c>
      <c r="H1589" s="22">
        <v>2.40297063206318E-7</v>
      </c>
      <c r="I1589" s="23">
        <v>2.3663283217626801E-8</v>
      </c>
      <c r="J1589" s="14">
        <v>-0.366553308913038</v>
      </c>
      <c r="K1589" s="16">
        <v>816.99114335751597</v>
      </c>
      <c r="L1589" s="22">
        <v>2.1483071950758099E-11</v>
      </c>
      <c r="M1589" s="23">
        <v>1.0579765855267901E-12</v>
      </c>
      <c r="N1589" s="24">
        <f t="shared" si="0"/>
        <v>-0.32673326762729804</v>
      </c>
    </row>
    <row r="1590" spans="3:14" ht="15.75" x14ac:dyDescent="0.25">
      <c r="C1590" s="29" t="s">
        <v>2012</v>
      </c>
      <c r="D1590" s="1" t="s">
        <v>2013</v>
      </c>
      <c r="E1590" s="9" t="s">
        <v>6</v>
      </c>
      <c r="F1590" s="14">
        <v>0.200976434158187</v>
      </c>
      <c r="G1590" s="16">
        <v>1421.7705211018001</v>
      </c>
      <c r="H1590" s="22">
        <v>1.8422868805975399E-4</v>
      </c>
      <c r="I1590" s="23">
        <v>3.8648581373525398E-5</v>
      </c>
      <c r="J1590" s="14">
        <v>0.452426556377161</v>
      </c>
      <c r="K1590" s="16">
        <v>1421.7705211018001</v>
      </c>
      <c r="L1590" s="22">
        <v>1.9131633014457898E-18</v>
      </c>
      <c r="M1590" s="23">
        <v>2.6539567186744101E-20</v>
      </c>
      <c r="N1590" s="24">
        <f t="shared" si="0"/>
        <v>0.326701495267674</v>
      </c>
    </row>
    <row r="1591" spans="3:14" ht="15.75" x14ac:dyDescent="0.25">
      <c r="C1591" s="29" t="s">
        <v>133</v>
      </c>
      <c r="D1591" s="1" t="s">
        <v>134</v>
      </c>
      <c r="E1591" s="9" t="s">
        <v>6</v>
      </c>
      <c r="F1591" s="14">
        <v>0.402520463522404</v>
      </c>
      <c r="G1591" s="16">
        <v>6052.9894347535001</v>
      </c>
      <c r="H1591" s="22">
        <v>1.8797708458354299E-14</v>
      </c>
      <c r="I1591" s="23">
        <v>4.7291046591331401E-16</v>
      </c>
      <c r="J1591" s="14">
        <v>0.25062351011119699</v>
      </c>
      <c r="K1591" s="16">
        <v>6052.9894347535001</v>
      </c>
      <c r="L1591" s="22">
        <v>2.9028036878258998E-6</v>
      </c>
      <c r="M1591" s="23">
        <v>4.3250609163992302E-7</v>
      </c>
      <c r="N1591" s="24">
        <f t="shared" si="0"/>
        <v>0.3265719868168005</v>
      </c>
    </row>
    <row r="1592" spans="3:14" ht="15.75" x14ac:dyDescent="0.25">
      <c r="C1592" s="29" t="s">
        <v>802</v>
      </c>
      <c r="D1592" s="1" t="s">
        <v>803</v>
      </c>
      <c r="E1592" s="9" t="s">
        <v>6</v>
      </c>
      <c r="F1592" s="14">
        <v>0.43765561787127899</v>
      </c>
      <c r="G1592" s="16">
        <v>4905.4018183805001</v>
      </c>
      <c r="H1592" s="22">
        <v>6.35860791276516E-20</v>
      </c>
      <c r="I1592" s="23">
        <v>7.0843452126612899E-22</v>
      </c>
      <c r="J1592" s="14">
        <v>0.21499557643839801</v>
      </c>
      <c r="K1592" s="16">
        <v>4905.4018183805001</v>
      </c>
      <c r="L1592" s="22">
        <v>1.3378975490140301E-5</v>
      </c>
      <c r="M1592" s="23">
        <v>2.3352759929326299E-6</v>
      </c>
      <c r="N1592" s="24">
        <f t="shared" si="0"/>
        <v>0.3263255971548385</v>
      </c>
    </row>
    <row r="1593" spans="3:14" ht="15.75" x14ac:dyDescent="0.25">
      <c r="C1593" s="29" t="s">
        <v>113</v>
      </c>
      <c r="D1593" s="1" t="s">
        <v>114</v>
      </c>
      <c r="E1593" s="9" t="s">
        <v>6</v>
      </c>
      <c r="F1593" s="14">
        <v>-0.32375016804809598</v>
      </c>
      <c r="G1593" s="16">
        <v>210.049180654548</v>
      </c>
      <c r="H1593" s="22">
        <v>1.6816372910734401E-6</v>
      </c>
      <c r="I1593" s="23">
        <v>2.0350254633979001E-7</v>
      </c>
      <c r="J1593" s="14">
        <v>-0.32868056616444702</v>
      </c>
      <c r="K1593" s="16">
        <v>210.049180654548</v>
      </c>
      <c r="L1593" s="22">
        <v>1.12283484734872E-6</v>
      </c>
      <c r="M1593" s="23">
        <v>1.5236057190680701E-7</v>
      </c>
      <c r="N1593" s="24">
        <f t="shared" si="0"/>
        <v>-0.32621536710627153</v>
      </c>
    </row>
    <row r="1594" spans="3:14" ht="15.75" x14ac:dyDescent="0.25">
      <c r="C1594" s="29" t="s">
        <v>1023</v>
      </c>
      <c r="D1594" s="1" t="s">
        <v>1024</v>
      </c>
      <c r="E1594" s="9" t="s">
        <v>6</v>
      </c>
      <c r="F1594" s="14">
        <v>-0.39144139161667502</v>
      </c>
      <c r="G1594" s="16">
        <v>156.30377391278401</v>
      </c>
      <c r="H1594" s="22">
        <v>1.34381729795494E-5</v>
      </c>
      <c r="I1594" s="23">
        <v>2.0388048033356601E-6</v>
      </c>
      <c r="J1594" s="14">
        <v>-0.26092028645519799</v>
      </c>
      <c r="K1594" s="16">
        <v>156.30377391278401</v>
      </c>
      <c r="L1594" s="22">
        <v>5.0430182395542599E-3</v>
      </c>
      <c r="M1594" s="23">
        <v>1.6511327790347801E-3</v>
      </c>
      <c r="N1594" s="24">
        <f t="shared" si="0"/>
        <v>-0.32618083903593653</v>
      </c>
    </row>
    <row r="1595" spans="3:14" ht="15.75" x14ac:dyDescent="0.25">
      <c r="C1595" s="29" t="s">
        <v>245</v>
      </c>
      <c r="D1595" s="1" t="s">
        <v>246</v>
      </c>
      <c r="E1595" s="9" t="s">
        <v>6</v>
      </c>
      <c r="F1595" s="14">
        <v>-0.34299779561113902</v>
      </c>
      <c r="G1595" s="16">
        <v>181.84897715778999</v>
      </c>
      <c r="H1595" s="22">
        <v>4.9381662079210898E-11</v>
      </c>
      <c r="I1595" s="23">
        <v>2.22606660705176E-12</v>
      </c>
      <c r="J1595" s="14">
        <v>-0.30889631651227301</v>
      </c>
      <c r="K1595" s="16">
        <v>181.84897715778999</v>
      </c>
      <c r="L1595" s="22">
        <v>4.8340224551868701E-9</v>
      </c>
      <c r="M1595" s="23">
        <v>3.8754688056894799E-10</v>
      </c>
      <c r="N1595" s="24">
        <f t="shared" si="0"/>
        <v>-0.32594705606170604</v>
      </c>
    </row>
    <row r="1596" spans="3:14" ht="15.75" x14ac:dyDescent="0.25">
      <c r="C1596" s="29" t="s">
        <v>2198</v>
      </c>
      <c r="D1596" s="1" t="s">
        <v>2199</v>
      </c>
      <c r="E1596" s="9" t="s">
        <v>6</v>
      </c>
      <c r="F1596" s="14">
        <v>0.32214973988718798</v>
      </c>
      <c r="G1596" s="16">
        <v>679.73394879027603</v>
      </c>
      <c r="H1596" s="22">
        <v>1.3068088830996901E-5</v>
      </c>
      <c r="I1596" s="23">
        <v>1.9766180467277702E-6</v>
      </c>
      <c r="J1596" s="14">
        <v>0.32896106518556101</v>
      </c>
      <c r="K1596" s="16">
        <v>679.73394879027603</v>
      </c>
      <c r="L1596" s="22">
        <v>7.5604660509344401E-6</v>
      </c>
      <c r="M1596" s="23">
        <v>1.2475528066978701E-6</v>
      </c>
      <c r="N1596" s="24">
        <f t="shared" si="0"/>
        <v>0.32555540253637449</v>
      </c>
    </row>
    <row r="1597" spans="3:14" ht="15.75" x14ac:dyDescent="0.25">
      <c r="C1597" s="29" t="s">
        <v>267</v>
      </c>
      <c r="D1597" s="1" t="s">
        <v>268</v>
      </c>
      <c r="E1597" s="9" t="s">
        <v>6</v>
      </c>
      <c r="F1597" s="14">
        <v>-0.33799209178050599</v>
      </c>
      <c r="G1597" s="16">
        <v>249.08795042341399</v>
      </c>
      <c r="H1597" s="22">
        <v>1.5310441395984201E-10</v>
      </c>
      <c r="I1597" s="23">
        <v>7.6078666733190305E-12</v>
      </c>
      <c r="J1597" s="14">
        <v>-0.31253583526307799</v>
      </c>
      <c r="K1597" s="16">
        <v>249.08795042341399</v>
      </c>
      <c r="L1597" s="22">
        <v>4.1802032519126197E-9</v>
      </c>
      <c r="M1597" s="23">
        <v>3.3009335919972703E-10</v>
      </c>
      <c r="N1597" s="24">
        <f t="shared" si="0"/>
        <v>-0.32526396352179199</v>
      </c>
    </row>
    <row r="1598" spans="3:14" ht="15.75" x14ac:dyDescent="0.25">
      <c r="C1598" s="29" t="s">
        <v>2716</v>
      </c>
      <c r="D1598" s="1" t="s">
        <v>2717</v>
      </c>
      <c r="E1598" s="9" t="s">
        <v>6</v>
      </c>
      <c r="F1598" s="14">
        <v>-0.28841262932088702</v>
      </c>
      <c r="G1598" s="16">
        <v>97.312948386084798</v>
      </c>
      <c r="H1598" s="22">
        <v>6.5340426402516502E-4</v>
      </c>
      <c r="I1598" s="23">
        <v>1.5894795928280699E-4</v>
      </c>
      <c r="J1598" s="14">
        <v>-0.362038915279634</v>
      </c>
      <c r="K1598" s="16">
        <v>97.312948386084798</v>
      </c>
      <c r="L1598" s="22">
        <v>1.3403671281936999E-5</v>
      </c>
      <c r="M1598" s="23">
        <v>2.3402594738241399E-6</v>
      </c>
      <c r="N1598" s="24">
        <f t="shared" si="0"/>
        <v>-0.32522577230026051</v>
      </c>
    </row>
    <row r="1599" spans="3:14" ht="15.75" x14ac:dyDescent="0.25">
      <c r="C1599" s="29" t="s">
        <v>2664</v>
      </c>
      <c r="D1599" s="1" t="s">
        <v>2665</v>
      </c>
      <c r="E1599" s="9" t="s">
        <v>6</v>
      </c>
      <c r="F1599" s="14">
        <v>-0.30732599528347898</v>
      </c>
      <c r="G1599" s="16">
        <v>157.02666013740799</v>
      </c>
      <c r="H1599" s="22">
        <v>5.0496871504727404E-6</v>
      </c>
      <c r="I1599" s="23">
        <v>6.8964254352608199E-7</v>
      </c>
      <c r="J1599" s="14">
        <v>-0.34181990925456701</v>
      </c>
      <c r="K1599" s="16">
        <v>157.02666013740799</v>
      </c>
      <c r="L1599" s="22">
        <v>3.29408920849677E-7</v>
      </c>
      <c r="M1599" s="23">
        <v>3.96382120118813E-8</v>
      </c>
      <c r="N1599" s="24">
        <f t="shared" si="0"/>
        <v>-0.324572952269023</v>
      </c>
    </row>
    <row r="1600" spans="3:14" ht="15.75" x14ac:dyDescent="0.25">
      <c r="C1600" s="29" t="s">
        <v>3765</v>
      </c>
      <c r="D1600" s="1" t="s">
        <v>3766</v>
      </c>
      <c r="E1600" s="9" t="s">
        <v>6</v>
      </c>
      <c r="F1600" s="14">
        <v>0.30647715701933798</v>
      </c>
      <c r="G1600" s="16">
        <v>1056.85244816772</v>
      </c>
      <c r="H1600" s="22">
        <v>3.9593718056529298E-12</v>
      </c>
      <c r="I1600" s="23">
        <v>1.47991101017371E-13</v>
      </c>
      <c r="J1600" s="14">
        <v>0.34086065824082201</v>
      </c>
      <c r="K1600" s="16">
        <v>1056.85244816772</v>
      </c>
      <c r="L1600" s="22">
        <v>1.00639382950534E-14</v>
      </c>
      <c r="M1600" s="23">
        <v>2.6121317685688399E-16</v>
      </c>
      <c r="N1600" s="24">
        <f t="shared" si="0"/>
        <v>0.32366890763007999</v>
      </c>
    </row>
    <row r="1601" spans="3:14" ht="15.75" x14ac:dyDescent="0.25">
      <c r="C1601" s="29" t="s">
        <v>4239</v>
      </c>
      <c r="D1601" s="1" t="s">
        <v>4240</v>
      </c>
      <c r="E1601" s="9" t="s">
        <v>6</v>
      </c>
      <c r="F1601" s="14">
        <v>-0.22857214068950099</v>
      </c>
      <c r="G1601" s="16">
        <v>432.42192605526702</v>
      </c>
      <c r="H1601" s="22">
        <v>6.4327939636531196E-4</v>
      </c>
      <c r="I1601" s="23">
        <v>1.5625377749161999E-4</v>
      </c>
      <c r="J1601" s="14">
        <v>-0.418699514774034</v>
      </c>
      <c r="K1601" s="16">
        <v>432.42192605526702</v>
      </c>
      <c r="L1601" s="22">
        <v>7.9568221166933801E-11</v>
      </c>
      <c r="M1601" s="23">
        <v>4.40181625130326E-12</v>
      </c>
      <c r="N1601" s="24">
        <f t="shared" si="0"/>
        <v>-0.32363582773176747</v>
      </c>
    </row>
    <row r="1602" spans="3:14" ht="15.75" x14ac:dyDescent="0.25">
      <c r="C1602" s="29" t="s">
        <v>2072</v>
      </c>
      <c r="D1602" s="1" t="s">
        <v>2073</v>
      </c>
      <c r="E1602" s="9" t="s">
        <v>6</v>
      </c>
      <c r="F1602" s="14">
        <v>-0.31123798179707102</v>
      </c>
      <c r="G1602" s="16">
        <v>108.301207174192</v>
      </c>
      <c r="H1602" s="22">
        <v>9.7290834261120796E-5</v>
      </c>
      <c r="I1602" s="23">
        <v>1.8928813475346799E-5</v>
      </c>
      <c r="J1602" s="14">
        <v>-0.33567279041429698</v>
      </c>
      <c r="K1602" s="16">
        <v>108.301207174192</v>
      </c>
      <c r="L1602" s="22">
        <v>2.4344053254284699E-5</v>
      </c>
      <c r="M1602" s="23">
        <v>4.4997391607568401E-6</v>
      </c>
      <c r="N1602" s="24">
        <f t="shared" si="0"/>
        <v>-0.32345538610568403</v>
      </c>
    </row>
    <row r="1603" spans="3:14" ht="15.75" x14ac:dyDescent="0.25">
      <c r="C1603" s="29" t="s">
        <v>2784</v>
      </c>
      <c r="D1603" s="1" t="s">
        <v>2785</v>
      </c>
      <c r="E1603" s="9" t="s">
        <v>6</v>
      </c>
      <c r="F1603" s="14">
        <v>-0.35117261828813401</v>
      </c>
      <c r="G1603" s="16">
        <v>243.33221543145501</v>
      </c>
      <c r="H1603" s="22">
        <v>2.0595521242383801E-5</v>
      </c>
      <c r="I1603" s="23">
        <v>3.2780261771006701E-6</v>
      </c>
      <c r="J1603" s="14">
        <v>-0.294960479808347</v>
      </c>
      <c r="K1603" s="16">
        <v>243.33221543145501</v>
      </c>
      <c r="L1603" s="22">
        <v>4.0175797295262502E-4</v>
      </c>
      <c r="M1603" s="23">
        <v>9.9027693132399105E-5</v>
      </c>
      <c r="N1603" s="24">
        <f t="shared" si="0"/>
        <v>-0.3230665490482405</v>
      </c>
    </row>
    <row r="1604" spans="3:14" ht="15.75" x14ac:dyDescent="0.25">
      <c r="C1604" s="29" t="s">
        <v>834</v>
      </c>
      <c r="D1604" s="1" t="s">
        <v>835</v>
      </c>
      <c r="E1604" s="9" t="s">
        <v>6</v>
      </c>
      <c r="F1604" s="14">
        <v>-0.41368690972028699</v>
      </c>
      <c r="G1604" s="16">
        <v>694.587255176398</v>
      </c>
      <c r="H1604" s="22">
        <v>1.33777814172143E-6</v>
      </c>
      <c r="I1604" s="23">
        <v>1.5770080676656601E-7</v>
      </c>
      <c r="J1604" s="14">
        <v>-0.23123746729139799</v>
      </c>
      <c r="K1604" s="16">
        <v>694.587255176398</v>
      </c>
      <c r="L1604" s="22">
        <v>9.6328343307888892E-3</v>
      </c>
      <c r="M1604" s="23">
        <v>3.4406433867250502E-3</v>
      </c>
      <c r="N1604" s="24">
        <f t="shared" si="0"/>
        <v>-0.32246218850584252</v>
      </c>
    </row>
    <row r="1605" spans="3:14" ht="15.75" x14ac:dyDescent="0.25">
      <c r="C1605" s="29" t="s">
        <v>4439</v>
      </c>
      <c r="D1605" s="1" t="s">
        <v>4440</v>
      </c>
      <c r="E1605" s="9" t="s">
        <v>6</v>
      </c>
      <c r="F1605" s="14">
        <v>-0.32038232755150597</v>
      </c>
      <c r="G1605" s="16">
        <v>788.53534175469099</v>
      </c>
      <c r="H1605" s="22">
        <v>3.5324515471470201E-6</v>
      </c>
      <c r="I1605" s="23">
        <v>4.63213627895796E-7</v>
      </c>
      <c r="J1605" s="14">
        <v>-0.32414336197316002</v>
      </c>
      <c r="K1605" s="16">
        <v>788.53534175469099</v>
      </c>
      <c r="L1605" s="22">
        <v>2.41847338229183E-6</v>
      </c>
      <c r="M1605" s="23">
        <v>3.5269403491755801E-7</v>
      </c>
      <c r="N1605" s="24">
        <f t="shared" si="0"/>
        <v>-0.32226284476233302</v>
      </c>
    </row>
    <row r="1606" spans="3:14" ht="15.75" x14ac:dyDescent="0.25">
      <c r="C1606" s="29" t="s">
        <v>2922</v>
      </c>
      <c r="D1606" s="1" t="s">
        <v>2923</v>
      </c>
      <c r="E1606" s="9" t="s">
        <v>6</v>
      </c>
      <c r="F1606" s="14">
        <v>-0.28670105958844</v>
      </c>
      <c r="G1606" s="16">
        <v>1014.53535698875</v>
      </c>
      <c r="H1606" s="22">
        <v>1.21933910266377E-4</v>
      </c>
      <c r="I1606" s="23">
        <v>2.4227767763561E-5</v>
      </c>
      <c r="J1606" s="14">
        <v>-0.35770962261014499</v>
      </c>
      <c r="K1606" s="16">
        <v>1014.53535698875</v>
      </c>
      <c r="L1606" s="22">
        <v>1.0455735552392901E-6</v>
      </c>
      <c r="M1606" s="23">
        <v>1.40984466333972E-7</v>
      </c>
      <c r="N1606" s="24">
        <f t="shared" si="0"/>
        <v>-0.3222053410992925</v>
      </c>
    </row>
    <row r="1607" spans="3:14" ht="15.75" x14ac:dyDescent="0.25">
      <c r="C1607" s="29" t="s">
        <v>227</v>
      </c>
      <c r="D1607" s="1" t="s">
        <v>228</v>
      </c>
      <c r="E1607" s="9" t="s">
        <v>6</v>
      </c>
      <c r="F1607" s="14">
        <v>0.336325920861898</v>
      </c>
      <c r="G1607" s="16">
        <v>2715.5369169893702</v>
      </c>
      <c r="H1607" s="22">
        <v>4.5228847957750799E-7</v>
      </c>
      <c r="I1607" s="23">
        <v>4.7465094842964898E-8</v>
      </c>
      <c r="J1607" s="14">
        <v>0.307944166386589</v>
      </c>
      <c r="K1607" s="16">
        <v>2715.5369169893702</v>
      </c>
      <c r="L1607" s="22">
        <v>3.7929753998951598E-6</v>
      </c>
      <c r="M1607" s="23">
        <v>5.8113257632931904E-7</v>
      </c>
      <c r="N1607" s="24">
        <f t="shared" si="0"/>
        <v>0.3221350436242435</v>
      </c>
    </row>
    <row r="1608" spans="3:14" ht="15.75" x14ac:dyDescent="0.25">
      <c r="C1608" s="29" t="s">
        <v>3589</v>
      </c>
      <c r="D1608" s="1" t="s">
        <v>3590</v>
      </c>
      <c r="E1608" s="9" t="s">
        <v>6</v>
      </c>
      <c r="F1608" s="14">
        <v>-0.368860226768435</v>
      </c>
      <c r="G1608" s="16">
        <v>91.780521382694403</v>
      </c>
      <c r="H1608" s="22">
        <v>2.3751610295783101E-5</v>
      </c>
      <c r="I1608" s="23">
        <v>3.8376709760655801E-6</v>
      </c>
      <c r="J1608" s="14">
        <v>-0.274948324969576</v>
      </c>
      <c r="K1608" s="16">
        <v>91.780521382694403</v>
      </c>
      <c r="L1608" s="22">
        <v>2.1716523283987501E-3</v>
      </c>
      <c r="M1608" s="23">
        <v>6.44191446210253E-4</v>
      </c>
      <c r="N1608" s="24">
        <f t="shared" si="0"/>
        <v>-0.3219042758690055</v>
      </c>
    </row>
    <row r="1609" spans="3:14" ht="15.75" x14ac:dyDescent="0.25">
      <c r="C1609" s="29" t="s">
        <v>2042</v>
      </c>
      <c r="D1609" s="1" t="s">
        <v>2043</v>
      </c>
      <c r="E1609" s="9" t="s">
        <v>6</v>
      </c>
      <c r="F1609" s="14">
        <v>-0.33497869357638899</v>
      </c>
      <c r="G1609" s="16">
        <v>150.942224377293</v>
      </c>
      <c r="H1609" s="22">
        <v>1.1661079340853601E-10</v>
      </c>
      <c r="I1609" s="23">
        <v>5.6877472782312198E-12</v>
      </c>
      <c r="J1609" s="14">
        <v>-0.30844320620938398</v>
      </c>
      <c r="K1609" s="16">
        <v>150.942224377293</v>
      </c>
      <c r="L1609" s="22">
        <v>4.4982180983955997E-9</v>
      </c>
      <c r="M1609" s="23">
        <v>3.5791544608217999E-10</v>
      </c>
      <c r="N1609" s="24">
        <f t="shared" si="0"/>
        <v>-0.32171094989288651</v>
      </c>
    </row>
    <row r="1610" spans="3:14" ht="15.75" x14ac:dyDescent="0.25">
      <c r="C1610" s="29" t="s">
        <v>1814</v>
      </c>
      <c r="D1610" s="1" t="s">
        <v>1815</v>
      </c>
      <c r="E1610" s="9" t="s">
        <v>6</v>
      </c>
      <c r="F1610" s="14">
        <v>-0.30264642471935799</v>
      </c>
      <c r="G1610" s="16">
        <v>46.953577303008601</v>
      </c>
      <c r="H1610" s="22">
        <v>2.3359976685520599E-3</v>
      </c>
      <c r="I1610" s="23">
        <v>6.7296210495690204E-4</v>
      </c>
      <c r="J1610" s="14">
        <v>-0.34062270163590302</v>
      </c>
      <c r="K1610" s="16">
        <v>46.953577303008601</v>
      </c>
      <c r="L1610" s="22">
        <v>5.6359212997314804E-4</v>
      </c>
      <c r="M1610" s="23">
        <v>1.43981945252678E-4</v>
      </c>
      <c r="N1610" s="24">
        <f t="shared" si="0"/>
        <v>-0.32163456317763051</v>
      </c>
    </row>
    <row r="1611" spans="3:14" ht="15.75" x14ac:dyDescent="0.25">
      <c r="C1611" s="29" t="s">
        <v>1534</v>
      </c>
      <c r="D1611" s="1" t="s">
        <v>1535</v>
      </c>
      <c r="E1611" s="9" t="s">
        <v>6</v>
      </c>
      <c r="F1611" s="14">
        <v>-0.37773327957625802</v>
      </c>
      <c r="G1611" s="16">
        <v>591.45351841391096</v>
      </c>
      <c r="H1611" s="22">
        <v>1.3518577843286701E-3</v>
      </c>
      <c r="I1611" s="23">
        <v>3.61476374225175E-4</v>
      </c>
      <c r="J1611" s="14">
        <v>-0.26539576918788499</v>
      </c>
      <c r="K1611" s="16">
        <v>591.45351841391096</v>
      </c>
      <c r="L1611" s="22">
        <v>2.95670747051314E-2</v>
      </c>
      <c r="M1611" s="23">
        <v>1.22899286424944E-2</v>
      </c>
      <c r="N1611" s="24">
        <f t="shared" si="0"/>
        <v>-0.3215645243820715</v>
      </c>
    </row>
    <row r="1612" spans="3:14" ht="15.75" x14ac:dyDescent="0.25">
      <c r="C1612" s="29" t="s">
        <v>2752</v>
      </c>
      <c r="D1612" s="1" t="s">
        <v>2753</v>
      </c>
      <c r="E1612" s="9" t="s">
        <v>6</v>
      </c>
      <c r="F1612" s="14">
        <v>-0.26067456474197698</v>
      </c>
      <c r="G1612" s="16">
        <v>383.11289057178902</v>
      </c>
      <c r="H1612" s="22">
        <v>1.6667452652483501E-2</v>
      </c>
      <c r="I1612" s="23">
        <v>6.3137272511179102E-3</v>
      </c>
      <c r="J1612" s="14">
        <v>-0.38218736757919902</v>
      </c>
      <c r="K1612" s="16">
        <v>383.11289057178902</v>
      </c>
      <c r="L1612" s="22">
        <v>2.6766021917477698E-4</v>
      </c>
      <c r="M1612" s="23">
        <v>6.2828717750206101E-5</v>
      </c>
      <c r="N1612" s="24">
        <f t="shared" si="0"/>
        <v>-0.32143096616058797</v>
      </c>
    </row>
    <row r="1613" spans="3:14" ht="15.75" x14ac:dyDescent="0.25">
      <c r="C1613" s="29" t="s">
        <v>2995</v>
      </c>
      <c r="D1613" s="1" t="s">
        <v>2996</v>
      </c>
      <c r="E1613" s="9" t="s">
        <v>6</v>
      </c>
      <c r="F1613" s="14">
        <v>-0.35956157070615902</v>
      </c>
      <c r="G1613" s="16">
        <v>2879.20946151825</v>
      </c>
      <c r="H1613" s="22">
        <v>2.1502578608392699E-12</v>
      </c>
      <c r="I1613" s="23">
        <v>7.6838294970690297E-14</v>
      </c>
      <c r="J1613" s="14">
        <v>-0.28314015761699202</v>
      </c>
      <c r="K1613" s="16">
        <v>2879.20946151825</v>
      </c>
      <c r="L1613" s="22">
        <v>4.1934785150414502E-8</v>
      </c>
      <c r="M1613" s="23">
        <v>4.0797998805975596E-9</v>
      </c>
      <c r="N1613" s="24">
        <f t="shared" si="0"/>
        <v>-0.32135086416157554</v>
      </c>
    </row>
    <row r="1614" spans="3:14" ht="15.75" x14ac:dyDescent="0.25">
      <c r="C1614" s="29" t="s">
        <v>3069</v>
      </c>
      <c r="D1614" s="1" t="s">
        <v>3070</v>
      </c>
      <c r="E1614" s="9" t="s">
        <v>6</v>
      </c>
      <c r="F1614" s="14">
        <v>-0.37547240520898101</v>
      </c>
      <c r="G1614" s="16">
        <v>113.369442247378</v>
      </c>
      <c r="H1614" s="22">
        <v>2.0989130350352001E-5</v>
      </c>
      <c r="I1614" s="23">
        <v>3.3449843716944399E-6</v>
      </c>
      <c r="J1614" s="14">
        <v>-0.26707360484314202</v>
      </c>
      <c r="K1614" s="16">
        <v>113.369442247378</v>
      </c>
      <c r="L1614" s="22">
        <v>3.3300699376287799E-3</v>
      </c>
      <c r="M1614" s="23">
        <v>1.0359660343115199E-3</v>
      </c>
      <c r="N1614" s="24">
        <f t="shared" si="0"/>
        <v>-0.32127300502606149</v>
      </c>
    </row>
    <row r="1615" spans="3:14" ht="15.75" x14ac:dyDescent="0.25">
      <c r="C1615" s="29" t="s">
        <v>4518</v>
      </c>
      <c r="D1615" s="1" t="s">
        <v>4519</v>
      </c>
      <c r="E1615" s="9" t="s">
        <v>6</v>
      </c>
      <c r="F1615" s="14">
        <v>0.22368566855407099</v>
      </c>
      <c r="G1615" s="16">
        <v>61.9224671319881</v>
      </c>
      <c r="H1615" s="22">
        <v>1.5789777357897901E-3</v>
      </c>
      <c r="I1615" s="23">
        <v>4.3079979914704302E-4</v>
      </c>
      <c r="J1615" s="14">
        <v>0.41846740700196899</v>
      </c>
      <c r="K1615" s="16">
        <v>61.9224671319881</v>
      </c>
      <c r="L1615" s="22">
        <v>2.1035390950415102E-9</v>
      </c>
      <c r="M1615" s="23">
        <v>1.5475745983982901E-10</v>
      </c>
      <c r="N1615" s="24">
        <f t="shared" si="0"/>
        <v>0.32107653777801998</v>
      </c>
    </row>
    <row r="1616" spans="3:14" ht="15.75" x14ac:dyDescent="0.25">
      <c r="C1616" s="29" t="s">
        <v>1588</v>
      </c>
      <c r="D1616" s="1" t="s">
        <v>1589</v>
      </c>
      <c r="E1616" s="9" t="s">
        <v>6</v>
      </c>
      <c r="F1616" s="14">
        <v>-0.31091156049069402</v>
      </c>
      <c r="G1616" s="16">
        <v>127.488156208238</v>
      </c>
      <c r="H1616" s="22">
        <v>1.3419259401905299E-3</v>
      </c>
      <c r="I1616" s="23">
        <v>3.58407287614682E-4</v>
      </c>
      <c r="J1616" s="14">
        <v>-0.33120066509917201</v>
      </c>
      <c r="K1616" s="16">
        <v>127.488156208238</v>
      </c>
      <c r="L1616" s="22">
        <v>5.9115860192510096E-4</v>
      </c>
      <c r="M1616" s="23">
        <v>1.51736643154771E-4</v>
      </c>
      <c r="N1616" s="24">
        <f t="shared" si="0"/>
        <v>-0.32105611279493301</v>
      </c>
    </row>
    <row r="1617" spans="3:14" ht="15.75" x14ac:dyDescent="0.25">
      <c r="C1617" s="29" t="s">
        <v>4437</v>
      </c>
      <c r="D1617" s="1" t="s">
        <v>4438</v>
      </c>
      <c r="E1617" s="9" t="s">
        <v>6</v>
      </c>
      <c r="F1617" s="14">
        <v>-0.31564773798652301</v>
      </c>
      <c r="G1617" s="16">
        <v>279.91357169835601</v>
      </c>
      <c r="H1617" s="22">
        <v>5.7799268168978297E-6</v>
      </c>
      <c r="I1617" s="23">
        <v>8.03023153798097E-7</v>
      </c>
      <c r="J1617" s="14">
        <v>-0.325293743687397</v>
      </c>
      <c r="K1617" s="16">
        <v>279.91357169835601</v>
      </c>
      <c r="L1617" s="22">
        <v>2.7246628796274702E-6</v>
      </c>
      <c r="M1617" s="23">
        <v>4.03034479849679E-7</v>
      </c>
      <c r="N1617" s="24">
        <f t="shared" si="0"/>
        <v>-0.32047074083696003</v>
      </c>
    </row>
    <row r="1618" spans="3:14" ht="15.75" x14ac:dyDescent="0.25">
      <c r="C1618" s="29" t="s">
        <v>3477</v>
      </c>
      <c r="D1618" s="1" t="s">
        <v>3478</v>
      </c>
      <c r="E1618" s="9" t="s">
        <v>6</v>
      </c>
      <c r="F1618" s="14">
        <v>0.34327522905851898</v>
      </c>
      <c r="G1618" s="16">
        <v>1232.6182990225</v>
      </c>
      <c r="H1618" s="22">
        <v>7.5093780160194196E-13</v>
      </c>
      <c r="I1618" s="23">
        <v>2.4135496421564701E-14</v>
      </c>
      <c r="J1618" s="14">
        <v>0.29604846816747798</v>
      </c>
      <c r="K1618" s="16">
        <v>1232.6182990225</v>
      </c>
      <c r="L1618" s="22">
        <v>7.6284881734729001E-10</v>
      </c>
      <c r="M1618" s="23">
        <v>5.1699091537090503E-11</v>
      </c>
      <c r="N1618" s="24">
        <f t="shared" si="0"/>
        <v>0.31966184861299851</v>
      </c>
    </row>
    <row r="1619" spans="3:14" ht="15.75" x14ac:dyDescent="0.25">
      <c r="C1619" s="29" t="s">
        <v>668</v>
      </c>
      <c r="D1619" s="1" t="s">
        <v>669</v>
      </c>
      <c r="E1619" s="9" t="s">
        <v>6</v>
      </c>
      <c r="F1619" s="14">
        <v>-0.32683251191912199</v>
      </c>
      <c r="G1619" s="16">
        <v>1563.34454655693</v>
      </c>
      <c r="H1619" s="22">
        <v>5.05439691445056E-8</v>
      </c>
      <c r="I1619" s="23">
        <v>4.1624750478917097E-9</v>
      </c>
      <c r="J1619" s="14">
        <v>-0.31094555585778599</v>
      </c>
      <c r="K1619" s="16">
        <v>1563.34454655693</v>
      </c>
      <c r="L1619" s="22">
        <v>2.0279442952245501E-7</v>
      </c>
      <c r="M1619" s="23">
        <v>2.3241951937739199E-8</v>
      </c>
      <c r="N1619" s="24">
        <f t="shared" si="0"/>
        <v>-0.31888903388845402</v>
      </c>
    </row>
    <row r="1620" spans="3:14" ht="15.75" x14ac:dyDescent="0.25">
      <c r="C1620" s="29" t="s">
        <v>2941</v>
      </c>
      <c r="D1620" s="1" t="s">
        <v>2942</v>
      </c>
      <c r="E1620" s="9" t="s">
        <v>6</v>
      </c>
      <c r="F1620" s="14">
        <v>-0.26891797281763302</v>
      </c>
      <c r="G1620" s="16">
        <v>264.36546483165</v>
      </c>
      <c r="H1620" s="22">
        <v>6.5078246588943703E-6</v>
      </c>
      <c r="I1620" s="23">
        <v>9.1751740582861499E-7</v>
      </c>
      <c r="J1620" s="14">
        <v>-0.36861247045840601</v>
      </c>
      <c r="K1620" s="16">
        <v>264.36546483165</v>
      </c>
      <c r="L1620" s="22">
        <v>3.0887097897615199E-10</v>
      </c>
      <c r="M1620" s="23">
        <v>1.9397469613411999E-11</v>
      </c>
      <c r="N1620" s="24">
        <f t="shared" si="0"/>
        <v>-0.31876522163801951</v>
      </c>
    </row>
    <row r="1621" spans="3:14" ht="15.75" x14ac:dyDescent="0.25">
      <c r="C1621" s="29" t="s">
        <v>568</v>
      </c>
      <c r="D1621" s="1" t="s">
        <v>569</v>
      </c>
      <c r="E1621" s="9" t="s">
        <v>6</v>
      </c>
      <c r="F1621" s="14">
        <v>-0.21561606700607799</v>
      </c>
      <c r="G1621" s="16">
        <v>180.100719394197</v>
      </c>
      <c r="H1621" s="22">
        <v>9.2763015923825695E-4</v>
      </c>
      <c r="I1621" s="23">
        <v>2.3570578929353299E-4</v>
      </c>
      <c r="J1621" s="14">
        <v>-0.42185223581291997</v>
      </c>
      <c r="K1621" s="16">
        <v>180.100719394197</v>
      </c>
      <c r="L1621" s="22">
        <v>1.3250582019167E-11</v>
      </c>
      <c r="M1621" s="23">
        <v>6.1796138031155503E-13</v>
      </c>
      <c r="N1621" s="24">
        <f t="shared" si="0"/>
        <v>-0.31873415140949901</v>
      </c>
    </row>
    <row r="1622" spans="3:14" ht="15.75" x14ac:dyDescent="0.25">
      <c r="C1622" s="29" t="s">
        <v>3873</v>
      </c>
      <c r="D1622" s="1" t="s">
        <v>3874</v>
      </c>
      <c r="E1622" s="9" t="s">
        <v>6</v>
      </c>
      <c r="F1622" s="14">
        <v>-0.29234657406546499</v>
      </c>
      <c r="G1622" s="16">
        <v>132.76773051693499</v>
      </c>
      <c r="H1622" s="22">
        <v>5.4084980819389497E-6</v>
      </c>
      <c r="I1622" s="23">
        <v>7.4505024901276396E-7</v>
      </c>
      <c r="J1622" s="14">
        <v>-0.344750177143481</v>
      </c>
      <c r="K1622" s="16">
        <v>132.76773051693499</v>
      </c>
      <c r="L1622" s="22">
        <v>6.4211650167991297E-8</v>
      </c>
      <c r="M1622" s="23">
        <v>6.5114223563926902E-9</v>
      </c>
      <c r="N1622" s="24">
        <f t="shared" si="0"/>
        <v>-0.31854837560447302</v>
      </c>
    </row>
    <row r="1623" spans="3:14" ht="15.75" x14ac:dyDescent="0.25">
      <c r="C1623" s="29" t="s">
        <v>467</v>
      </c>
      <c r="D1623" s="1" t="s">
        <v>468</v>
      </c>
      <c r="E1623" s="9" t="s">
        <v>6</v>
      </c>
      <c r="F1623" s="14">
        <v>0.34885112210159003</v>
      </c>
      <c r="G1623" s="16">
        <v>357.97931569790302</v>
      </c>
      <c r="H1623" s="22">
        <v>1.99504728768242E-22</v>
      </c>
      <c r="I1623" s="23">
        <v>1.56719327933157E-24</v>
      </c>
      <c r="J1623" s="14">
        <v>0.28772615176382099</v>
      </c>
      <c r="K1623" s="16">
        <v>357.97931569790302</v>
      </c>
      <c r="L1623" s="22">
        <v>2.3778893018633898E-15</v>
      </c>
      <c r="M1623" s="23">
        <v>5.5269214194917202E-17</v>
      </c>
      <c r="N1623" s="24">
        <f t="shared" si="0"/>
        <v>0.31828863693270548</v>
      </c>
    </row>
    <row r="1624" spans="3:14" ht="15.75" x14ac:dyDescent="0.25">
      <c r="C1624" s="29" t="s">
        <v>1888</v>
      </c>
      <c r="D1624" s="1" t="s">
        <v>1889</v>
      </c>
      <c r="E1624" s="9" t="s">
        <v>6</v>
      </c>
      <c r="F1624" s="14">
        <v>0.30180458463006099</v>
      </c>
      <c r="G1624" s="16">
        <v>249.207766749093</v>
      </c>
      <c r="H1624" s="22">
        <v>1.9223576250717899E-7</v>
      </c>
      <c r="I1624" s="23">
        <v>1.8348117394919401E-8</v>
      </c>
      <c r="J1624" s="14">
        <v>0.33469680107587002</v>
      </c>
      <c r="K1624" s="16">
        <v>249.207766749093</v>
      </c>
      <c r="L1624" s="22">
        <v>7.05978541059458E-9</v>
      </c>
      <c r="M1624" s="23">
        <v>5.8689782329039204E-10</v>
      </c>
      <c r="N1624" s="24">
        <f t="shared" si="0"/>
        <v>0.31825069285296548</v>
      </c>
    </row>
    <row r="1625" spans="3:14" ht="15.75" x14ac:dyDescent="0.25">
      <c r="C1625" s="29" t="s">
        <v>924</v>
      </c>
      <c r="D1625" s="1" t="s">
        <v>925</v>
      </c>
      <c r="E1625" s="9" t="s">
        <v>6</v>
      </c>
      <c r="F1625" s="14">
        <v>0.31209775211461099</v>
      </c>
      <c r="G1625" s="16">
        <v>1036.5086624216699</v>
      </c>
      <c r="H1625" s="22">
        <v>1.15044090032001E-10</v>
      </c>
      <c r="I1625" s="23">
        <v>5.5995172434325999E-12</v>
      </c>
      <c r="J1625" s="14">
        <v>0.32399980763633901</v>
      </c>
      <c r="K1625" s="16">
        <v>1036.5086624216699</v>
      </c>
      <c r="L1625" s="22">
        <v>2.0139568629861399E-11</v>
      </c>
      <c r="M1625" s="23">
        <v>9.806918459320041E-13</v>
      </c>
      <c r="N1625" s="24">
        <f t="shared" si="0"/>
        <v>0.31804877987547497</v>
      </c>
    </row>
    <row r="1626" spans="3:14" ht="15.75" x14ac:dyDescent="0.25">
      <c r="C1626" s="29" t="s">
        <v>3125</v>
      </c>
      <c r="D1626" s="1" t="s">
        <v>3126</v>
      </c>
      <c r="E1626" s="9" t="s">
        <v>6</v>
      </c>
      <c r="F1626" s="14">
        <v>-0.333488501304745</v>
      </c>
      <c r="G1626" s="16">
        <v>124.00023524960299</v>
      </c>
      <c r="H1626" s="22">
        <v>4.8775353473768399E-4</v>
      </c>
      <c r="I1626" s="23">
        <v>1.14619701622138E-4</v>
      </c>
      <c r="J1626" s="14">
        <v>-0.30242405396087801</v>
      </c>
      <c r="K1626" s="16">
        <v>124.00023524960299</v>
      </c>
      <c r="L1626" s="22">
        <v>1.7283180561394301E-3</v>
      </c>
      <c r="M1626" s="23">
        <v>4.9888698909647197E-4</v>
      </c>
      <c r="N1626" s="24">
        <f t="shared" si="0"/>
        <v>-0.31795627763281153</v>
      </c>
    </row>
    <row r="1627" spans="3:14" ht="15.75" x14ac:dyDescent="0.25">
      <c r="C1627" s="29" t="s">
        <v>3187</v>
      </c>
      <c r="D1627" s="1" t="s">
        <v>3188</v>
      </c>
      <c r="E1627" s="9" t="s">
        <v>6</v>
      </c>
      <c r="F1627" s="14">
        <v>-0.21930765718279099</v>
      </c>
      <c r="G1627" s="16">
        <v>554.47026662222004</v>
      </c>
      <c r="H1627" s="22">
        <v>9.50584288787212E-4</v>
      </c>
      <c r="I1627" s="23">
        <v>2.4274477500656601E-4</v>
      </c>
      <c r="J1627" s="14">
        <v>-0.41651317047184999</v>
      </c>
      <c r="K1627" s="16">
        <v>554.47026662222004</v>
      </c>
      <c r="L1627" s="22">
        <v>5.9524442301450694E-11</v>
      </c>
      <c r="M1627" s="23">
        <v>3.2092997505902599E-12</v>
      </c>
      <c r="N1627" s="24">
        <f t="shared" si="0"/>
        <v>-0.31791041382732049</v>
      </c>
    </row>
    <row r="1628" spans="3:14" ht="15.75" x14ac:dyDescent="0.25">
      <c r="C1628" s="29" t="s">
        <v>1508</v>
      </c>
      <c r="D1628" s="1" t="s">
        <v>1509</v>
      </c>
      <c r="E1628" s="9" t="s">
        <v>6</v>
      </c>
      <c r="F1628" s="14">
        <v>0.31821281839815202</v>
      </c>
      <c r="G1628" s="16">
        <v>676.86679299571801</v>
      </c>
      <c r="H1628" s="22">
        <v>6.1955494648006104E-14</v>
      </c>
      <c r="I1628" s="23">
        <v>1.71453568903195E-15</v>
      </c>
      <c r="J1628" s="14">
        <v>0.317591523695822</v>
      </c>
      <c r="K1628" s="16">
        <v>676.86679299571801</v>
      </c>
      <c r="L1628" s="22">
        <v>8.4720936692990702E-14</v>
      </c>
      <c r="M1628" s="23">
        <v>2.61137826955303E-15</v>
      </c>
      <c r="N1628" s="24">
        <f t="shared" si="0"/>
        <v>0.31790217104698704</v>
      </c>
    </row>
    <row r="1629" spans="3:14" ht="15.75" x14ac:dyDescent="0.25">
      <c r="C1629" s="29" t="s">
        <v>2512</v>
      </c>
      <c r="D1629" s="1" t="s">
        <v>2513</v>
      </c>
      <c r="E1629" s="9" t="s">
        <v>6</v>
      </c>
      <c r="F1629" s="14">
        <v>-0.26408985194075102</v>
      </c>
      <c r="G1629" s="16">
        <v>785.31255077359504</v>
      </c>
      <c r="H1629" s="22">
        <v>3.6949395363405299E-6</v>
      </c>
      <c r="I1629" s="23">
        <v>4.87549140442325E-7</v>
      </c>
      <c r="J1629" s="14">
        <v>-0.371690094705036</v>
      </c>
      <c r="K1629" s="16">
        <v>785.31255077359504</v>
      </c>
      <c r="L1629" s="22">
        <v>2.9952670048323201E-11</v>
      </c>
      <c r="M1629" s="23">
        <v>1.5126699833641099E-12</v>
      </c>
      <c r="N1629" s="24">
        <f t="shared" si="0"/>
        <v>-0.31788997332289348</v>
      </c>
    </row>
    <row r="1630" spans="3:14" ht="15.75" x14ac:dyDescent="0.25">
      <c r="C1630" s="29" t="s">
        <v>2710</v>
      </c>
      <c r="D1630" s="1" t="s">
        <v>2711</v>
      </c>
      <c r="E1630" s="9" t="s">
        <v>1285</v>
      </c>
      <c r="F1630" s="14">
        <v>0.408395714163445</v>
      </c>
      <c r="G1630" s="16">
        <v>392.90587053754098</v>
      </c>
      <c r="H1630" s="22">
        <v>3.0640760480270199E-14</v>
      </c>
      <c r="I1630" s="23">
        <v>7.9602735549708603E-16</v>
      </c>
      <c r="J1630" s="14">
        <v>0.22719079382240201</v>
      </c>
      <c r="K1630" s="16">
        <v>392.90587053754098</v>
      </c>
      <c r="L1630" s="22">
        <v>3.8762332227896797E-5</v>
      </c>
      <c r="M1630" s="23">
        <v>7.5247961207468398E-6</v>
      </c>
      <c r="N1630" s="24">
        <f t="shared" si="0"/>
        <v>0.31779325399292352</v>
      </c>
    </row>
    <row r="1631" spans="3:14" ht="15.75" x14ac:dyDescent="0.25">
      <c r="C1631" s="29" t="s">
        <v>1002</v>
      </c>
      <c r="D1631" s="1" t="s">
        <v>1003</v>
      </c>
      <c r="E1631" s="9" t="s">
        <v>6</v>
      </c>
      <c r="F1631" s="14">
        <v>-0.39338201665723299</v>
      </c>
      <c r="G1631" s="16">
        <v>943.52763660532003</v>
      </c>
      <c r="H1631" s="22">
        <v>2.3321630008600802E-16</v>
      </c>
      <c r="I1631" s="23">
        <v>4.3585117436621101E-18</v>
      </c>
      <c r="J1631" s="14">
        <v>-0.24194408598231501</v>
      </c>
      <c r="K1631" s="16">
        <v>943.52763660532003</v>
      </c>
      <c r="L1631" s="22">
        <v>8.3179135232116704E-7</v>
      </c>
      <c r="M1631" s="23">
        <v>1.09569302635077E-7</v>
      </c>
      <c r="N1631" s="24">
        <f t="shared" si="0"/>
        <v>-0.31766305131977401</v>
      </c>
    </row>
    <row r="1632" spans="3:14" ht="15.75" x14ac:dyDescent="0.25">
      <c r="C1632" s="29" t="s">
        <v>3523</v>
      </c>
      <c r="D1632" s="1" t="s">
        <v>3524</v>
      </c>
      <c r="E1632" s="9" t="s">
        <v>6</v>
      </c>
      <c r="F1632" s="14">
        <v>0.35867307435402601</v>
      </c>
      <c r="G1632" s="16">
        <v>1106.3470484171501</v>
      </c>
      <c r="H1632" s="22">
        <v>2.0005930338917302E-9</v>
      </c>
      <c r="I1632" s="23">
        <v>1.2069090798494501E-10</v>
      </c>
      <c r="J1632" s="14">
        <v>0.27655409185155</v>
      </c>
      <c r="K1632" s="16">
        <v>1106.3470484171501</v>
      </c>
      <c r="L1632" s="22">
        <v>4.5359751336169396E-6</v>
      </c>
      <c r="M1632" s="23">
        <v>7.0703829266468799E-7</v>
      </c>
      <c r="N1632" s="24">
        <f t="shared" si="0"/>
        <v>0.31761358310278798</v>
      </c>
    </row>
    <row r="1633" spans="3:14" ht="15.75" x14ac:dyDescent="0.25">
      <c r="C1633" s="29" t="s">
        <v>4582</v>
      </c>
      <c r="D1633" s="1" t="s">
        <v>4583</v>
      </c>
      <c r="E1633" s="9" t="s">
        <v>6</v>
      </c>
      <c r="F1633" s="14">
        <v>-0.251472290901252</v>
      </c>
      <c r="G1633" s="16">
        <v>52.822024187439403</v>
      </c>
      <c r="H1633" s="22">
        <v>3.0285699475858401E-3</v>
      </c>
      <c r="I1633" s="23">
        <v>9.0420158367364998E-4</v>
      </c>
      <c r="J1633" s="14">
        <v>-0.38355056465036902</v>
      </c>
      <c r="K1633" s="16">
        <v>52.822024187439403</v>
      </c>
      <c r="L1633" s="22">
        <v>2.9845459980865102E-6</v>
      </c>
      <c r="M1633" s="23">
        <v>4.4618363364967902E-7</v>
      </c>
      <c r="N1633" s="24">
        <f t="shared" si="0"/>
        <v>-0.31751142777581054</v>
      </c>
    </row>
    <row r="1634" spans="3:14" ht="15.75" x14ac:dyDescent="0.25">
      <c r="C1634" s="29" t="s">
        <v>3209</v>
      </c>
      <c r="D1634" s="1" t="s">
        <v>3210</v>
      </c>
      <c r="E1634" s="9" t="s">
        <v>6</v>
      </c>
      <c r="F1634" s="14">
        <v>-0.288258761101303</v>
      </c>
      <c r="G1634" s="16">
        <v>809.41039460066497</v>
      </c>
      <c r="H1634" s="22">
        <v>2.3819062586124702E-12</v>
      </c>
      <c r="I1634" s="23">
        <v>8.5483004300976204E-14</v>
      </c>
      <c r="J1634" s="14">
        <v>-0.346694492169282</v>
      </c>
      <c r="K1634" s="16">
        <v>809.41039460066497</v>
      </c>
      <c r="L1634" s="22">
        <v>2.14343320474258E-17</v>
      </c>
      <c r="M1634" s="23">
        <v>3.5508682608687298E-19</v>
      </c>
      <c r="N1634" s="24">
        <f t="shared" si="0"/>
        <v>-0.31747662663529252</v>
      </c>
    </row>
    <row r="1635" spans="3:14" ht="15.75" x14ac:dyDescent="0.25">
      <c r="C1635" s="29" t="s">
        <v>4217</v>
      </c>
      <c r="D1635" s="1" t="s">
        <v>4218</v>
      </c>
      <c r="E1635" s="9" t="s">
        <v>6</v>
      </c>
      <c r="F1635" s="14">
        <v>-0.234166036485013</v>
      </c>
      <c r="G1635" s="16">
        <v>164.586146488564</v>
      </c>
      <c r="H1635" s="22">
        <v>1.72919038077258E-2</v>
      </c>
      <c r="I1635" s="23">
        <v>6.58134635347697E-3</v>
      </c>
      <c r="J1635" s="14">
        <v>-0.400446700542823</v>
      </c>
      <c r="K1635" s="16">
        <v>164.586146488564</v>
      </c>
      <c r="L1635" s="22">
        <v>1.8898498527265701E-5</v>
      </c>
      <c r="M1635" s="23">
        <v>3.4239297783585302E-6</v>
      </c>
      <c r="N1635" s="24">
        <f t="shared" si="0"/>
        <v>-0.31730636851391802</v>
      </c>
    </row>
    <row r="1636" spans="3:14" ht="15.75" x14ac:dyDescent="0.25">
      <c r="C1636" s="29" t="s">
        <v>2314</v>
      </c>
      <c r="D1636" s="1" t="s">
        <v>2315</v>
      </c>
      <c r="E1636" s="9" t="s">
        <v>6</v>
      </c>
      <c r="F1636" s="14">
        <v>-0.39183388717930001</v>
      </c>
      <c r="G1636" s="16">
        <v>445.4108934514</v>
      </c>
      <c r="H1636" s="22">
        <v>6.5225560025242602E-15</v>
      </c>
      <c r="I1636" s="23">
        <v>1.51702924944472E-16</v>
      </c>
      <c r="J1636" s="14">
        <v>-0.242025916459047</v>
      </c>
      <c r="K1636" s="16">
        <v>445.4108934514</v>
      </c>
      <c r="L1636" s="22">
        <v>2.80407173069232E-6</v>
      </c>
      <c r="M1636" s="23">
        <v>4.1610622670313799E-7</v>
      </c>
      <c r="N1636" s="24">
        <f t="shared" si="0"/>
        <v>-0.31692990181917352</v>
      </c>
    </row>
    <row r="1637" spans="3:14" ht="15.75" x14ac:dyDescent="0.25">
      <c r="C1637" s="29" t="s">
        <v>2146</v>
      </c>
      <c r="D1637" s="1" t="s">
        <v>2147</v>
      </c>
      <c r="E1637" s="9" t="s">
        <v>6</v>
      </c>
      <c r="F1637" s="14">
        <v>-0.28355628468914401</v>
      </c>
      <c r="G1637" s="16">
        <v>79.645886583163602</v>
      </c>
      <c r="H1637" s="22">
        <v>4.8159183892803898E-4</v>
      </c>
      <c r="I1637" s="23">
        <v>1.13023376071267E-4</v>
      </c>
      <c r="J1637" s="14">
        <v>-0.35027679316825899</v>
      </c>
      <c r="K1637" s="16">
        <v>79.645886583163602</v>
      </c>
      <c r="L1637" s="22">
        <v>1.2120685202492301E-5</v>
      </c>
      <c r="M1637" s="23">
        <v>2.09252190820135E-6</v>
      </c>
      <c r="N1637" s="24">
        <f t="shared" si="0"/>
        <v>-0.31691653892870153</v>
      </c>
    </row>
    <row r="1638" spans="3:14" ht="15.75" x14ac:dyDescent="0.25">
      <c r="C1638" s="29" t="s">
        <v>2406</v>
      </c>
      <c r="D1638" s="1" t="s">
        <v>2407</v>
      </c>
      <c r="E1638" s="9" t="s">
        <v>6</v>
      </c>
      <c r="F1638" s="14">
        <v>0.36958364985632303</v>
      </c>
      <c r="G1638" s="16">
        <v>1678.8101619295601</v>
      </c>
      <c r="H1638" s="22">
        <v>3.53813005476379E-27</v>
      </c>
      <c r="I1638" s="23">
        <v>1.25343211880013E-29</v>
      </c>
      <c r="J1638" s="14">
        <v>0.264232577549883</v>
      </c>
      <c r="K1638" s="16">
        <v>1678.8101619295601</v>
      </c>
      <c r="L1638" s="22">
        <v>2.4954343919222099E-14</v>
      </c>
      <c r="M1638" s="23">
        <v>7.0653865313460101E-16</v>
      </c>
      <c r="N1638" s="24">
        <f t="shared" si="0"/>
        <v>0.31690811370310301</v>
      </c>
    </row>
    <row r="1639" spans="3:14" ht="15.75" x14ac:dyDescent="0.25">
      <c r="C1639" s="29" t="s">
        <v>2729</v>
      </c>
      <c r="D1639" s="1" t="s">
        <v>2730</v>
      </c>
      <c r="E1639" s="9" t="s">
        <v>6</v>
      </c>
      <c r="F1639" s="14">
        <v>0.34448294403129598</v>
      </c>
      <c r="G1639" s="16">
        <v>399.31404347684702</v>
      </c>
      <c r="H1639" s="22">
        <v>3.2652534775295699E-17</v>
      </c>
      <c r="I1639" s="23">
        <v>5.4485155834939096E-19</v>
      </c>
      <c r="J1639" s="14">
        <v>0.288409633100355</v>
      </c>
      <c r="K1639" s="16">
        <v>399.31404347684702</v>
      </c>
      <c r="L1639" s="22">
        <v>3.0275288427606202E-12</v>
      </c>
      <c r="M1639" s="23">
        <v>1.23107347521893E-13</v>
      </c>
      <c r="N1639" s="24">
        <f t="shared" si="0"/>
        <v>0.31644628856582546</v>
      </c>
    </row>
    <row r="1640" spans="3:14" ht="15.75" x14ac:dyDescent="0.25">
      <c r="C1640" s="29" t="s">
        <v>4295</v>
      </c>
      <c r="D1640" s="1" t="s">
        <v>4296</v>
      </c>
      <c r="E1640" s="9" t="s">
        <v>6</v>
      </c>
      <c r="F1640" s="14">
        <v>-0.26087682074978202</v>
      </c>
      <c r="G1640" s="16">
        <v>1386.5708176796199</v>
      </c>
      <c r="H1640" s="22">
        <v>2.0204889001339901E-5</v>
      </c>
      <c r="I1640" s="23">
        <v>3.2096281034115002E-6</v>
      </c>
      <c r="J1640" s="14">
        <v>-0.37160466127740799</v>
      </c>
      <c r="K1640" s="16">
        <v>1386.5708176796199</v>
      </c>
      <c r="L1640" s="22">
        <v>5.1330366451647598E-10</v>
      </c>
      <c r="M1640" s="23">
        <v>3.3601806151078601E-11</v>
      </c>
      <c r="N1640" s="24">
        <f t="shared" si="0"/>
        <v>-0.31624074101359501</v>
      </c>
    </row>
    <row r="1641" spans="3:14" ht="15.75" x14ac:dyDescent="0.25">
      <c r="C1641" s="29" t="s">
        <v>2902</v>
      </c>
      <c r="D1641" s="1" t="s">
        <v>2903</v>
      </c>
      <c r="E1641" s="9" t="s">
        <v>6</v>
      </c>
      <c r="F1641" s="14">
        <v>0.30033703958452102</v>
      </c>
      <c r="G1641" s="16">
        <v>139.05325074803901</v>
      </c>
      <c r="H1641" s="22">
        <v>9.4763051379084499E-7</v>
      </c>
      <c r="I1641" s="23">
        <v>1.0728168007951999E-7</v>
      </c>
      <c r="J1641" s="14">
        <v>0.32935498425523702</v>
      </c>
      <c r="K1641" s="16">
        <v>139.05325074803901</v>
      </c>
      <c r="L1641" s="22">
        <v>7.8482209019383599E-8</v>
      </c>
      <c r="M1641" s="23">
        <v>8.1318915369481808E-9</v>
      </c>
      <c r="N1641" s="24">
        <f t="shared" si="0"/>
        <v>0.31484601191987904</v>
      </c>
    </row>
    <row r="1642" spans="3:14" ht="15.75" x14ac:dyDescent="0.25">
      <c r="C1642" s="29" t="s">
        <v>527</v>
      </c>
      <c r="D1642" s="1" t="s">
        <v>528</v>
      </c>
      <c r="E1642" s="9" t="s">
        <v>6</v>
      </c>
      <c r="F1642" s="14">
        <v>-0.33637850737733499</v>
      </c>
      <c r="G1642" s="16">
        <v>1572.96769481141</v>
      </c>
      <c r="H1642" s="22">
        <v>4.0088329856863197E-9</v>
      </c>
      <c r="I1642" s="23">
        <v>2.6098476284079901E-10</v>
      </c>
      <c r="J1642" s="14">
        <v>-0.29325272746069297</v>
      </c>
      <c r="K1642" s="16">
        <v>1572.96769481141</v>
      </c>
      <c r="L1642" s="22">
        <v>3.1209809572136599E-7</v>
      </c>
      <c r="M1642" s="23">
        <v>3.7351499006010901E-8</v>
      </c>
      <c r="N1642" s="24">
        <f t="shared" si="0"/>
        <v>-0.31481561741901398</v>
      </c>
    </row>
    <row r="1643" spans="3:14" ht="15.75" x14ac:dyDescent="0.25">
      <c r="C1643" s="29" t="s">
        <v>1217</v>
      </c>
      <c r="D1643" s="1" t="s">
        <v>1218</v>
      </c>
      <c r="E1643" s="9" t="s">
        <v>6</v>
      </c>
      <c r="F1643" s="14">
        <v>-0.347467295216496</v>
      </c>
      <c r="G1643" s="16">
        <v>734.62892939671303</v>
      </c>
      <c r="H1643" s="22">
        <v>2.2727586340433602E-6</v>
      </c>
      <c r="I1643" s="23">
        <v>2.8367183033112902E-7</v>
      </c>
      <c r="J1643" s="14">
        <v>-0.28105872192563403</v>
      </c>
      <c r="K1643" s="16">
        <v>734.62892939671303</v>
      </c>
      <c r="L1643" s="22">
        <v>1.52203986264967E-4</v>
      </c>
      <c r="M1643" s="23">
        <v>3.3917344128021402E-5</v>
      </c>
      <c r="N1643" s="24">
        <f t="shared" si="0"/>
        <v>-0.31426300857106504</v>
      </c>
    </row>
    <row r="1644" spans="3:14" ht="15.75" x14ac:dyDescent="0.25">
      <c r="C1644" s="29" t="s">
        <v>2592</v>
      </c>
      <c r="D1644" s="1" t="s">
        <v>2593</v>
      </c>
      <c r="E1644" s="9" t="s">
        <v>6</v>
      </c>
      <c r="F1644" s="14">
        <v>0.38034391634113501</v>
      </c>
      <c r="G1644" s="16">
        <v>1947.44511046037</v>
      </c>
      <c r="H1644" s="22">
        <v>4.0524788985747197E-21</v>
      </c>
      <c r="I1644" s="23">
        <v>3.7767594082712702E-23</v>
      </c>
      <c r="J1644" s="14">
        <v>0.24753028498826599</v>
      </c>
      <c r="K1644" s="16">
        <v>1947.44511046037</v>
      </c>
      <c r="L1644" s="22">
        <v>1.60803182717152E-9</v>
      </c>
      <c r="M1644" s="23">
        <v>1.1608181563617701E-10</v>
      </c>
      <c r="N1644" s="24">
        <f t="shared" si="0"/>
        <v>0.31393710066470049</v>
      </c>
    </row>
    <row r="1645" spans="3:14" ht="15.75" x14ac:dyDescent="0.25">
      <c r="C1645" s="29" t="s">
        <v>4321</v>
      </c>
      <c r="D1645" s="1" t="s">
        <v>4322</v>
      </c>
      <c r="E1645" s="9" t="s">
        <v>6</v>
      </c>
      <c r="F1645" s="14">
        <v>-0.26857909320236101</v>
      </c>
      <c r="G1645" s="16">
        <v>899.48909511224701</v>
      </c>
      <c r="H1645" s="22">
        <v>4.3443996593703499E-6</v>
      </c>
      <c r="I1645" s="23">
        <v>5.8372921438477203E-7</v>
      </c>
      <c r="J1645" s="14">
        <v>-0.35700261669748701</v>
      </c>
      <c r="K1645" s="16">
        <v>899.48909511224701</v>
      </c>
      <c r="L1645" s="22">
        <v>5.00966199943745E-10</v>
      </c>
      <c r="M1645" s="23">
        <v>3.2592981683087E-11</v>
      </c>
      <c r="N1645" s="24">
        <f t="shared" si="0"/>
        <v>-0.31279085494992398</v>
      </c>
    </row>
    <row r="1646" spans="3:14" ht="15.75" x14ac:dyDescent="0.25">
      <c r="C1646" s="29" t="s">
        <v>2889</v>
      </c>
      <c r="D1646" s="1" t="s">
        <v>2890</v>
      </c>
      <c r="E1646" s="9" t="s">
        <v>6</v>
      </c>
      <c r="F1646" s="14">
        <v>-0.41061134807676197</v>
      </c>
      <c r="G1646" s="16">
        <v>336.53488324304902</v>
      </c>
      <c r="H1646" s="22">
        <v>1.7463862588120999E-10</v>
      </c>
      <c r="I1646" s="23">
        <v>8.7332762544693097E-12</v>
      </c>
      <c r="J1646" s="14">
        <v>-0.214954818256442</v>
      </c>
      <c r="K1646" s="16">
        <v>336.53488324304902</v>
      </c>
      <c r="L1646" s="22">
        <v>1.3717855631683201E-3</v>
      </c>
      <c r="M1646" s="23">
        <v>3.86537769380713E-4</v>
      </c>
      <c r="N1646" s="24">
        <f t="shared" si="0"/>
        <v>-0.31278308316660197</v>
      </c>
    </row>
    <row r="1647" spans="3:14" ht="15.75" x14ac:dyDescent="0.25">
      <c r="C1647" s="29" t="s">
        <v>3335</v>
      </c>
      <c r="D1647" s="1" t="s">
        <v>3336</v>
      </c>
      <c r="E1647" s="9" t="s">
        <v>6</v>
      </c>
      <c r="F1647" s="14">
        <v>-0.242244560358746</v>
      </c>
      <c r="G1647" s="16">
        <v>76.3959808125026</v>
      </c>
      <c r="H1647" s="22">
        <v>6.8280371101023002E-4</v>
      </c>
      <c r="I1647" s="23">
        <v>1.67501983426959E-4</v>
      </c>
      <c r="J1647" s="14">
        <v>-0.38318932826650998</v>
      </c>
      <c r="K1647" s="16">
        <v>76.3959808125026</v>
      </c>
      <c r="L1647" s="22">
        <v>2.9961520150993E-8</v>
      </c>
      <c r="M1647" s="23">
        <v>2.8502550545246801E-9</v>
      </c>
      <c r="N1647" s="24">
        <f t="shared" si="0"/>
        <v>-0.31271694431262798</v>
      </c>
    </row>
    <row r="1648" spans="3:14" ht="15.75" x14ac:dyDescent="0.25">
      <c r="C1648" s="29" t="s">
        <v>2332</v>
      </c>
      <c r="D1648" s="1" t="s">
        <v>2333</v>
      </c>
      <c r="E1648" s="9" t="s">
        <v>6</v>
      </c>
      <c r="F1648" s="14">
        <v>-0.324659525139535</v>
      </c>
      <c r="G1648" s="16">
        <v>132.842082957467</v>
      </c>
      <c r="H1648" s="22">
        <v>5.2896424497900099E-4</v>
      </c>
      <c r="I1648" s="23">
        <v>1.2547435241895799E-4</v>
      </c>
      <c r="J1648" s="14">
        <v>-0.30069575129018</v>
      </c>
      <c r="K1648" s="16">
        <v>132.842082957467</v>
      </c>
      <c r="L1648" s="22">
        <v>1.4351038675979599E-3</v>
      </c>
      <c r="M1648" s="23">
        <v>4.0639663238554698E-4</v>
      </c>
      <c r="N1648" s="24">
        <f t="shared" si="0"/>
        <v>-0.3126776382148575</v>
      </c>
    </row>
    <row r="1649" spans="3:14" ht="15.75" x14ac:dyDescent="0.25">
      <c r="C1649" s="29" t="s">
        <v>3677</v>
      </c>
      <c r="D1649" s="1" t="s">
        <v>3678</v>
      </c>
      <c r="E1649" s="9" t="s">
        <v>6</v>
      </c>
      <c r="F1649" s="14">
        <v>-0.35128061898322299</v>
      </c>
      <c r="G1649" s="16">
        <v>360.413743183875</v>
      </c>
      <c r="H1649" s="22">
        <v>1.8822996726223999E-13</v>
      </c>
      <c r="I1649" s="23">
        <v>5.6245746750846303E-15</v>
      </c>
      <c r="J1649" s="14">
        <v>-0.273056066139924</v>
      </c>
      <c r="K1649" s="16">
        <v>360.413743183875</v>
      </c>
      <c r="L1649" s="22">
        <v>1.8643336458595299E-8</v>
      </c>
      <c r="M1649" s="23">
        <v>1.69025429940879E-9</v>
      </c>
      <c r="N1649" s="24">
        <f t="shared" si="0"/>
        <v>-0.3121683425615735</v>
      </c>
    </row>
    <row r="1650" spans="3:14" ht="15.75" x14ac:dyDescent="0.25">
      <c r="C1650" s="29" t="s">
        <v>4619</v>
      </c>
      <c r="D1650" s="1" t="s">
        <v>4620</v>
      </c>
      <c r="E1650" s="9" t="s">
        <v>6</v>
      </c>
      <c r="F1650" s="14">
        <v>0.25917584268423899</v>
      </c>
      <c r="G1650" s="16">
        <v>499.87521949410598</v>
      </c>
      <c r="H1650" s="22">
        <v>3.9626171556122201E-7</v>
      </c>
      <c r="I1650" s="23">
        <v>4.0914017045418602E-8</v>
      </c>
      <c r="J1650" s="14">
        <v>0.36485002290686502</v>
      </c>
      <c r="K1650" s="16">
        <v>499.87521949410598</v>
      </c>
      <c r="L1650" s="22">
        <v>4.7875363162192596E-13</v>
      </c>
      <c r="M1650" s="23">
        <v>1.6871739427640201E-14</v>
      </c>
      <c r="N1650" s="24">
        <f t="shared" si="0"/>
        <v>0.31201293279555198</v>
      </c>
    </row>
    <row r="1651" spans="3:14" ht="15.75" x14ac:dyDescent="0.25">
      <c r="C1651" s="29" t="s">
        <v>4127</v>
      </c>
      <c r="D1651" s="1" t="s">
        <v>4128</v>
      </c>
      <c r="E1651" s="9" t="s">
        <v>6</v>
      </c>
      <c r="F1651" s="14">
        <v>0.31902544607903899</v>
      </c>
      <c r="G1651" s="16">
        <v>671.76264868008298</v>
      </c>
      <c r="H1651" s="22">
        <v>2.4827826006014099E-9</v>
      </c>
      <c r="I1651" s="23">
        <v>1.5373782212345099E-10</v>
      </c>
      <c r="J1651" s="14">
        <v>0.30384186925706802</v>
      </c>
      <c r="K1651" s="16">
        <v>671.76264868008298</v>
      </c>
      <c r="L1651" s="22">
        <v>1.36239473009633E-8</v>
      </c>
      <c r="M1651" s="23">
        <v>1.2071419169779199E-9</v>
      </c>
      <c r="N1651" s="24">
        <f t="shared" si="0"/>
        <v>0.31143365766805353</v>
      </c>
    </row>
    <row r="1652" spans="3:14" ht="15.75" x14ac:dyDescent="0.25">
      <c r="C1652" s="29" t="s">
        <v>4528</v>
      </c>
      <c r="D1652" s="1" t="s">
        <v>4529</v>
      </c>
      <c r="E1652" s="9" t="s">
        <v>6</v>
      </c>
      <c r="F1652" s="14">
        <v>-0.30021098599089202</v>
      </c>
      <c r="G1652" s="16">
        <v>2100.9166233543701</v>
      </c>
      <c r="H1652" s="22">
        <v>5.0525773246306701E-5</v>
      </c>
      <c r="I1652" s="23">
        <v>8.9808608604360896E-6</v>
      </c>
      <c r="J1652" s="14">
        <v>-0.32225014046719802</v>
      </c>
      <c r="K1652" s="16">
        <v>2100.9166233543701</v>
      </c>
      <c r="L1652" s="22">
        <v>1.1075296692647901E-5</v>
      </c>
      <c r="M1652" s="23">
        <v>1.89592177318922E-6</v>
      </c>
      <c r="N1652" s="24">
        <f t="shared" si="0"/>
        <v>-0.31123056322904502</v>
      </c>
    </row>
    <row r="1653" spans="3:14" ht="15.75" x14ac:dyDescent="0.25">
      <c r="C1653" s="29" t="s">
        <v>2918</v>
      </c>
      <c r="D1653" s="1" t="s">
        <v>2919</v>
      </c>
      <c r="E1653" s="9" t="s">
        <v>6</v>
      </c>
      <c r="F1653" s="14">
        <v>-0.26915015551048799</v>
      </c>
      <c r="G1653" s="16">
        <v>766.180239187815</v>
      </c>
      <c r="H1653" s="22">
        <v>2.6171323807799801E-8</v>
      </c>
      <c r="I1653" s="23">
        <v>2.04175696903865E-9</v>
      </c>
      <c r="J1653" s="14">
        <v>-0.35293237019846802</v>
      </c>
      <c r="K1653" s="16">
        <v>766.180239187815</v>
      </c>
      <c r="L1653" s="22">
        <v>1.3429111521527699E-13</v>
      </c>
      <c r="M1653" s="23">
        <v>4.2876078954275096E-15</v>
      </c>
      <c r="N1653" s="24">
        <f t="shared" si="0"/>
        <v>-0.31104126285447797</v>
      </c>
    </row>
    <row r="1654" spans="3:14" ht="15.75" x14ac:dyDescent="0.25">
      <c r="C1654" s="29" t="s">
        <v>4039</v>
      </c>
      <c r="D1654" s="1" t="s">
        <v>4040</v>
      </c>
      <c r="E1654" s="9" t="s">
        <v>6</v>
      </c>
      <c r="F1654" s="14">
        <v>-0.29609429203429499</v>
      </c>
      <c r="G1654" s="16">
        <v>20.206452956668901</v>
      </c>
      <c r="H1654" s="22">
        <v>8.9660839150067998E-4</v>
      </c>
      <c r="I1654" s="23">
        <v>2.2644230003552099E-4</v>
      </c>
      <c r="J1654" s="14">
        <v>-0.32521707115776399</v>
      </c>
      <c r="K1654" s="16">
        <v>20.206452956668901</v>
      </c>
      <c r="L1654" s="22">
        <v>2.7180755696365602E-4</v>
      </c>
      <c r="M1654" s="23">
        <v>6.3899336810281196E-5</v>
      </c>
      <c r="N1654" s="24">
        <f t="shared" si="0"/>
        <v>-0.31065568159602952</v>
      </c>
    </row>
    <row r="1655" spans="3:14" ht="15.75" x14ac:dyDescent="0.25">
      <c r="C1655" s="29" t="s">
        <v>3393</v>
      </c>
      <c r="D1655" s="1" t="s">
        <v>3394</v>
      </c>
      <c r="E1655" s="9" t="s">
        <v>6</v>
      </c>
      <c r="F1655" s="14">
        <v>-0.35385814928375198</v>
      </c>
      <c r="G1655" s="16">
        <v>111.62557498661501</v>
      </c>
      <c r="H1655" s="22">
        <v>2.6419484566886201E-6</v>
      </c>
      <c r="I1655" s="23">
        <v>3.35448915818193E-7</v>
      </c>
      <c r="J1655" s="14">
        <v>-0.26653317013793398</v>
      </c>
      <c r="K1655" s="16">
        <v>111.62557498661501</v>
      </c>
      <c r="L1655" s="22">
        <v>5.55862588217122E-4</v>
      </c>
      <c r="M1655" s="23">
        <v>1.41756121894728E-4</v>
      </c>
      <c r="N1655" s="24">
        <f t="shared" si="0"/>
        <v>-0.31019565971084295</v>
      </c>
    </row>
    <row r="1656" spans="3:14" ht="15.75" x14ac:dyDescent="0.25">
      <c r="C1656" s="29" t="s">
        <v>2154</v>
      </c>
      <c r="D1656" s="1" t="s">
        <v>2155</v>
      </c>
      <c r="E1656" s="9" t="s">
        <v>6</v>
      </c>
      <c r="F1656" s="14">
        <v>0.29277722500477898</v>
      </c>
      <c r="G1656" s="16">
        <v>1457.48421760728</v>
      </c>
      <c r="H1656" s="22">
        <v>2.72445977617047E-22</v>
      </c>
      <c r="I1656" s="23">
        <v>2.1961297163770798E-24</v>
      </c>
      <c r="J1656" s="14">
        <v>0.32717121567832103</v>
      </c>
      <c r="K1656" s="16">
        <v>1457.48421760728</v>
      </c>
      <c r="L1656" s="22">
        <v>3.5571928659419403E-27</v>
      </c>
      <c r="M1656" s="23">
        <v>9.2858448307721307E-30</v>
      </c>
      <c r="N1656" s="24">
        <f t="shared" si="0"/>
        <v>0.30997422034154998</v>
      </c>
    </row>
    <row r="1657" spans="3:14" ht="15.75" x14ac:dyDescent="0.25">
      <c r="C1657" s="29" t="s">
        <v>1640</v>
      </c>
      <c r="D1657" s="1" t="s">
        <v>1641</v>
      </c>
      <c r="E1657" s="9" t="s">
        <v>6</v>
      </c>
      <c r="F1657" s="14">
        <v>0.33810509946510398</v>
      </c>
      <c r="G1657" s="16">
        <v>578.709742220463</v>
      </c>
      <c r="H1657" s="22">
        <v>4.92993549654615E-17</v>
      </c>
      <c r="I1657" s="23">
        <v>8.4287545327815903E-19</v>
      </c>
      <c r="J1657" s="14">
        <v>0.28015555116765301</v>
      </c>
      <c r="K1657" s="16">
        <v>578.709742220463</v>
      </c>
      <c r="L1657" s="22">
        <v>6.32835681133635E-12</v>
      </c>
      <c r="M1657" s="23">
        <v>2.73847568843973E-13</v>
      </c>
      <c r="N1657" s="24">
        <f t="shared" si="0"/>
        <v>0.30913032531637852</v>
      </c>
    </row>
    <row r="1658" spans="3:14" ht="15.75" x14ac:dyDescent="0.25">
      <c r="C1658" s="29" t="s">
        <v>3513</v>
      </c>
      <c r="D1658" s="1" t="s">
        <v>3514</v>
      </c>
      <c r="E1658" s="9" t="s">
        <v>6</v>
      </c>
      <c r="F1658" s="14">
        <v>-0.298460013789701</v>
      </c>
      <c r="G1658" s="16">
        <v>1640.91832337239</v>
      </c>
      <c r="H1658" s="22">
        <v>4.9700224269830498E-8</v>
      </c>
      <c r="I1658" s="23">
        <v>4.0878861878250504E-9</v>
      </c>
      <c r="J1658" s="14">
        <v>-0.31914626484789699</v>
      </c>
      <c r="K1658" s="16">
        <v>1640.91832337239</v>
      </c>
      <c r="L1658" s="22">
        <v>4.2363641137965398E-9</v>
      </c>
      <c r="M1658" s="23">
        <v>3.3499056456299498E-10</v>
      </c>
      <c r="N1658" s="24">
        <f t="shared" si="0"/>
        <v>-0.30880313931879899</v>
      </c>
    </row>
    <row r="1659" spans="3:14" ht="15.75" x14ac:dyDescent="0.25">
      <c r="C1659" s="29" t="s">
        <v>1292</v>
      </c>
      <c r="D1659" s="1" t="s">
        <v>1293</v>
      </c>
      <c r="E1659" s="9" t="s">
        <v>6</v>
      </c>
      <c r="F1659" s="14">
        <v>-0.25378106783819598</v>
      </c>
      <c r="G1659" s="16">
        <v>1123.79815678758</v>
      </c>
      <c r="H1659" s="22">
        <v>2.3879106639245101E-6</v>
      </c>
      <c r="I1659" s="23">
        <v>2.99638222653977E-7</v>
      </c>
      <c r="J1659" s="14">
        <v>-0.36330100203910798</v>
      </c>
      <c r="K1659" s="16">
        <v>1123.79815678758</v>
      </c>
      <c r="L1659" s="22">
        <v>5.43729765360311E-12</v>
      </c>
      <c r="M1659" s="23">
        <v>2.3283207321904901E-13</v>
      </c>
      <c r="N1659" s="24">
        <f t="shared" si="0"/>
        <v>-0.30854103493865198</v>
      </c>
    </row>
    <row r="1660" spans="3:14" ht="15.75" x14ac:dyDescent="0.25">
      <c r="C1660" s="29" t="s">
        <v>2134</v>
      </c>
      <c r="D1660" s="1" t="s">
        <v>2135</v>
      </c>
      <c r="E1660" s="9" t="s">
        <v>6</v>
      </c>
      <c r="F1660" s="14">
        <v>0.24674443354249501</v>
      </c>
      <c r="G1660" s="16">
        <v>932.28824188921806</v>
      </c>
      <c r="H1660" s="22">
        <v>5.3856867941805796E-4</v>
      </c>
      <c r="I1660" s="23">
        <v>1.28109497958816E-4</v>
      </c>
      <c r="J1660" s="14">
        <v>0.36963525455935198</v>
      </c>
      <c r="K1660" s="16">
        <v>932.28824188921806</v>
      </c>
      <c r="L1660" s="22">
        <v>9.7641920270471394E-8</v>
      </c>
      <c r="M1660" s="23">
        <v>1.03229861490769E-8</v>
      </c>
      <c r="N1660" s="24">
        <f t="shared" si="0"/>
        <v>0.30818984405092348</v>
      </c>
    </row>
    <row r="1661" spans="3:14" ht="15.75" x14ac:dyDescent="0.25">
      <c r="C1661" s="29" t="s">
        <v>3707</v>
      </c>
      <c r="D1661" s="1" t="s">
        <v>3708</v>
      </c>
      <c r="E1661" s="9" t="s">
        <v>6</v>
      </c>
      <c r="F1661" s="14">
        <v>-0.26907823731181801</v>
      </c>
      <c r="G1661" s="16">
        <v>573.91294855466003</v>
      </c>
      <c r="H1661" s="22">
        <v>4.6640693852154301E-5</v>
      </c>
      <c r="I1661" s="23">
        <v>8.2447968851962404E-6</v>
      </c>
      <c r="J1661" s="14">
        <v>-0.346994931713412</v>
      </c>
      <c r="K1661" s="16">
        <v>573.91294855466003</v>
      </c>
      <c r="L1661" s="22">
        <v>8.9370550027784106E-8</v>
      </c>
      <c r="M1661" s="23">
        <v>9.3677564486954394E-9</v>
      </c>
      <c r="N1661" s="24">
        <f t="shared" si="0"/>
        <v>-0.30803658451261501</v>
      </c>
    </row>
    <row r="1662" spans="3:14" ht="15.75" x14ac:dyDescent="0.25">
      <c r="C1662" s="29" t="s">
        <v>4510</v>
      </c>
      <c r="D1662" s="1" t="s">
        <v>4511</v>
      </c>
      <c r="E1662" s="9" t="s">
        <v>6</v>
      </c>
      <c r="F1662" s="14">
        <v>-0.24371263557172501</v>
      </c>
      <c r="G1662" s="16">
        <v>96.029522259592397</v>
      </c>
      <c r="H1662" s="22">
        <v>3.6444831854615801E-3</v>
      </c>
      <c r="I1662" s="23">
        <v>1.1159674343119001E-3</v>
      </c>
      <c r="J1662" s="14">
        <v>-0.37231562424618903</v>
      </c>
      <c r="K1662" s="16">
        <v>96.029522259592397</v>
      </c>
      <c r="L1662" s="22">
        <v>4.35427333598162E-6</v>
      </c>
      <c r="M1662" s="23">
        <v>6.7652991841682195E-7</v>
      </c>
      <c r="N1662" s="24">
        <f t="shared" si="0"/>
        <v>-0.30801412990895705</v>
      </c>
    </row>
    <row r="1663" spans="3:14" ht="15.75" x14ac:dyDescent="0.25">
      <c r="C1663" s="29" t="s">
        <v>3211</v>
      </c>
      <c r="D1663" s="1" t="s">
        <v>3212</v>
      </c>
      <c r="E1663" s="9" t="s">
        <v>6</v>
      </c>
      <c r="F1663" s="14">
        <v>-0.29125805097879498</v>
      </c>
      <c r="G1663" s="16">
        <v>534.41678394522398</v>
      </c>
      <c r="H1663" s="22">
        <v>4.3036696983937799E-3</v>
      </c>
      <c r="I1663" s="23">
        <v>1.3449934514618699E-3</v>
      </c>
      <c r="J1663" s="14">
        <v>-0.32454735298225201</v>
      </c>
      <c r="K1663" s="16">
        <v>534.41678394522398</v>
      </c>
      <c r="L1663" s="22">
        <v>1.2780782935537199E-3</v>
      </c>
      <c r="M1663" s="23">
        <v>3.57374301962561E-4</v>
      </c>
      <c r="N1663" s="24">
        <f t="shared" si="0"/>
        <v>-0.3079027019805235</v>
      </c>
    </row>
    <row r="1664" spans="3:14" ht="15.75" x14ac:dyDescent="0.25">
      <c r="C1664" s="29" t="s">
        <v>4383</v>
      </c>
      <c r="D1664" s="1" t="s">
        <v>4384</v>
      </c>
      <c r="E1664" s="9" t="s">
        <v>6</v>
      </c>
      <c r="F1664" s="14">
        <v>0.246912674040762</v>
      </c>
      <c r="G1664" s="16">
        <v>71.6558470791974</v>
      </c>
      <c r="H1664" s="22">
        <v>3.48398347089434E-4</v>
      </c>
      <c r="I1664" s="23">
        <v>7.8848894284038804E-5</v>
      </c>
      <c r="J1664" s="14">
        <v>0.36814262738143899</v>
      </c>
      <c r="K1664" s="16">
        <v>71.6558470791974</v>
      </c>
      <c r="L1664" s="22">
        <v>7.9624570296476198E-8</v>
      </c>
      <c r="M1664" s="23">
        <v>8.2542538987059906E-9</v>
      </c>
      <c r="N1664" s="24">
        <f t="shared" si="0"/>
        <v>0.3075276507111005</v>
      </c>
    </row>
    <row r="1665" spans="3:14" ht="15.75" x14ac:dyDescent="0.25">
      <c r="C1665" s="29" t="s">
        <v>2739</v>
      </c>
      <c r="D1665" s="1" t="s">
        <v>2740</v>
      </c>
      <c r="E1665" s="9" t="s">
        <v>6</v>
      </c>
      <c r="F1665" s="14">
        <v>-0.29892334191141101</v>
      </c>
      <c r="G1665" s="16">
        <v>120.88914498454</v>
      </c>
      <c r="H1665" s="22">
        <v>4.6086051072603102E-5</v>
      </c>
      <c r="I1665" s="23">
        <v>8.1372865245511201E-6</v>
      </c>
      <c r="J1665" s="14">
        <v>-0.31602225101456699</v>
      </c>
      <c r="K1665" s="16">
        <v>120.88914498454</v>
      </c>
      <c r="L1665" s="22">
        <v>1.55926106511531E-5</v>
      </c>
      <c r="M1665" s="23">
        <v>2.76784494289545E-6</v>
      </c>
      <c r="N1665" s="24">
        <f t="shared" si="0"/>
        <v>-0.30747279646298897</v>
      </c>
    </row>
    <row r="1666" spans="3:14" ht="15.75" x14ac:dyDescent="0.25">
      <c r="C1666" s="29" t="s">
        <v>4435</v>
      </c>
      <c r="D1666" s="1" t="s">
        <v>4436</v>
      </c>
      <c r="E1666" s="9" t="s">
        <v>6</v>
      </c>
      <c r="F1666" s="14">
        <v>-0.33842727115948701</v>
      </c>
      <c r="G1666" s="16">
        <v>767.02061213825004</v>
      </c>
      <c r="H1666" s="22">
        <v>1.27325140788243E-8</v>
      </c>
      <c r="I1666" s="23">
        <v>9.2043845679440696E-10</v>
      </c>
      <c r="J1666" s="14">
        <v>-0.27546792952709298</v>
      </c>
      <c r="K1666" s="16">
        <v>767.02061213825004</v>
      </c>
      <c r="L1666" s="22">
        <v>4.2970155687869896E-6</v>
      </c>
      <c r="M1666" s="23">
        <v>6.6633941224814297E-7</v>
      </c>
      <c r="N1666" s="24">
        <f t="shared" si="0"/>
        <v>-0.30694760034328999</v>
      </c>
    </row>
    <row r="1667" spans="3:14" ht="15.75" x14ac:dyDescent="0.25">
      <c r="C1667" s="29" t="s">
        <v>417</v>
      </c>
      <c r="D1667" s="1" t="s">
        <v>418</v>
      </c>
      <c r="E1667" s="9" t="s">
        <v>6</v>
      </c>
      <c r="F1667" s="14">
        <v>-0.31634645028351599</v>
      </c>
      <c r="G1667" s="16">
        <v>829.58026320595195</v>
      </c>
      <c r="H1667" s="22">
        <v>3.7514011334921401E-6</v>
      </c>
      <c r="I1667" s="23">
        <v>4.9576970363037302E-7</v>
      </c>
      <c r="J1667" s="14">
        <v>-0.29751820939962298</v>
      </c>
      <c r="K1667" s="16">
        <v>829.58026320595195</v>
      </c>
      <c r="L1667" s="22">
        <v>1.34081870859145E-5</v>
      </c>
      <c r="M1667" s="23">
        <v>2.3417210277056501E-6</v>
      </c>
      <c r="N1667" s="24">
        <f t="shared" si="0"/>
        <v>-0.30693232984156948</v>
      </c>
    </row>
    <row r="1668" spans="3:14" ht="15.75" x14ac:dyDescent="0.25">
      <c r="C1668" s="29" t="s">
        <v>3183</v>
      </c>
      <c r="D1668" s="1" t="s">
        <v>3184</v>
      </c>
      <c r="E1668" s="9" t="s">
        <v>6</v>
      </c>
      <c r="F1668" s="14">
        <v>-0.31769273347338101</v>
      </c>
      <c r="G1668" s="16">
        <v>136.627744507204</v>
      </c>
      <c r="H1668" s="22">
        <v>1.4052812719928E-5</v>
      </c>
      <c r="I1668" s="23">
        <v>2.1486510386582E-6</v>
      </c>
      <c r="J1668" s="14">
        <v>-0.296138646090366</v>
      </c>
      <c r="K1668" s="16">
        <v>136.627744507204</v>
      </c>
      <c r="L1668" s="22">
        <v>5.70062195736507E-5</v>
      </c>
      <c r="M1668" s="23">
        <v>1.14928201710733E-5</v>
      </c>
      <c r="N1668" s="24">
        <f t="shared" si="0"/>
        <v>-0.3069156897818735</v>
      </c>
    </row>
    <row r="1669" spans="3:14" ht="15.75" x14ac:dyDescent="0.25">
      <c r="C1669" s="29" t="s">
        <v>3735</v>
      </c>
      <c r="D1669" s="1" t="s">
        <v>3736</v>
      </c>
      <c r="E1669" s="9" t="s">
        <v>6</v>
      </c>
      <c r="F1669" s="14">
        <v>0.28283479617530399</v>
      </c>
      <c r="G1669" s="16">
        <v>892.83740331838101</v>
      </c>
      <c r="H1669" s="22">
        <v>2.9047778095955199E-5</v>
      </c>
      <c r="I1669" s="23">
        <v>4.8201683424617403E-6</v>
      </c>
      <c r="J1669" s="14">
        <v>0.33056298773765902</v>
      </c>
      <c r="K1669" s="16">
        <v>892.83740331838101</v>
      </c>
      <c r="L1669" s="22">
        <v>7.3809257472679401E-7</v>
      </c>
      <c r="M1669" s="23">
        <v>9.6115067210908797E-8</v>
      </c>
      <c r="N1669" s="24">
        <f t="shared" si="0"/>
        <v>0.30669889195648148</v>
      </c>
    </row>
    <row r="1670" spans="3:14" ht="15.75" x14ac:dyDescent="0.25">
      <c r="C1670" s="29" t="s">
        <v>2945</v>
      </c>
      <c r="D1670" s="1" t="s">
        <v>2946</v>
      </c>
      <c r="E1670" s="9" t="s">
        <v>6</v>
      </c>
      <c r="F1670" s="14">
        <v>0.33019679322686502</v>
      </c>
      <c r="G1670" s="16">
        <v>143.95921831479899</v>
      </c>
      <c r="H1670" s="22">
        <v>6.5023939637974393E-5</v>
      </c>
      <c r="I1670" s="23">
        <v>1.19985644123263E-5</v>
      </c>
      <c r="J1670" s="14">
        <v>0.28270065362144298</v>
      </c>
      <c r="K1670" s="16">
        <v>143.95921831479899</v>
      </c>
      <c r="L1670" s="22">
        <v>7.2486260961227499E-4</v>
      </c>
      <c r="M1670" s="23">
        <v>1.8965782737445701E-4</v>
      </c>
      <c r="N1670" s="24">
        <f t="shared" si="0"/>
        <v>0.30644872342415397</v>
      </c>
    </row>
    <row r="1671" spans="3:14" ht="15.75" x14ac:dyDescent="0.25">
      <c r="C1671" s="29" t="s">
        <v>1642</v>
      </c>
      <c r="D1671" s="1" t="s">
        <v>1643</v>
      </c>
      <c r="E1671" s="9" t="s">
        <v>6</v>
      </c>
      <c r="F1671" s="14">
        <v>-0.32878871014280397</v>
      </c>
      <c r="G1671" s="16">
        <v>1041.7636651722401</v>
      </c>
      <c r="H1671" s="22">
        <v>2.8096799245037601E-8</v>
      </c>
      <c r="I1671" s="23">
        <v>2.21144905491825E-9</v>
      </c>
      <c r="J1671" s="14">
        <v>-0.28410599946119502</v>
      </c>
      <c r="K1671" s="16">
        <v>1041.7636651722401</v>
      </c>
      <c r="L1671" s="22">
        <v>1.7556272733897901E-6</v>
      </c>
      <c r="M1671" s="23">
        <v>2.4792065863682099E-7</v>
      </c>
      <c r="N1671" s="24">
        <f t="shared" si="0"/>
        <v>-0.30644735480199947</v>
      </c>
    </row>
    <row r="1672" spans="3:14" ht="15.75" x14ac:dyDescent="0.25">
      <c r="C1672" s="29" t="s">
        <v>1998</v>
      </c>
      <c r="D1672" s="1" t="s">
        <v>1999</v>
      </c>
      <c r="E1672" s="9" t="s">
        <v>6</v>
      </c>
      <c r="F1672" s="14">
        <v>-0.24661096225583901</v>
      </c>
      <c r="G1672" s="16">
        <v>1114.90356470554</v>
      </c>
      <c r="H1672" s="22">
        <v>3.6784771198191602E-6</v>
      </c>
      <c r="I1672" s="23">
        <v>4.8490523984682305E-7</v>
      </c>
      <c r="J1672" s="14">
        <v>-0.36608974190905302</v>
      </c>
      <c r="K1672" s="16">
        <v>1114.90356470554</v>
      </c>
      <c r="L1672" s="22">
        <v>2.1195759715113499E-12</v>
      </c>
      <c r="M1672" s="23">
        <v>8.3846679997537197E-14</v>
      </c>
      <c r="N1672" s="24">
        <f t="shared" si="0"/>
        <v>-0.30635035208244599</v>
      </c>
    </row>
    <row r="1673" spans="3:14" ht="15.75" x14ac:dyDescent="0.25">
      <c r="C1673" s="29" t="s">
        <v>2920</v>
      </c>
      <c r="D1673" s="1" t="s">
        <v>2921</v>
      </c>
      <c r="E1673" s="9" t="s">
        <v>6</v>
      </c>
      <c r="F1673" s="14">
        <v>-0.28831953934960403</v>
      </c>
      <c r="G1673" s="16">
        <v>1265.7780839690499</v>
      </c>
      <c r="H1673" s="22">
        <v>1.61852940372926E-12</v>
      </c>
      <c r="I1673" s="23">
        <v>5.6009078303307402E-14</v>
      </c>
      <c r="J1673" s="14">
        <v>-0.32402532920920801</v>
      </c>
      <c r="K1673" s="16">
        <v>1265.7780839690499</v>
      </c>
      <c r="L1673" s="22">
        <v>1.54132718875597E-15</v>
      </c>
      <c r="M1673" s="23">
        <v>3.45096348486527E-17</v>
      </c>
      <c r="N1673" s="24">
        <f t="shared" si="0"/>
        <v>-0.30617243427940599</v>
      </c>
    </row>
    <row r="1674" spans="3:14" ht="15.75" x14ac:dyDescent="0.25">
      <c r="C1674" s="29" t="s">
        <v>2608</v>
      </c>
      <c r="D1674" s="1" t="s">
        <v>2609</v>
      </c>
      <c r="E1674" s="9" t="s">
        <v>6</v>
      </c>
      <c r="F1674" s="14">
        <v>-0.22853069112150201</v>
      </c>
      <c r="G1674" s="16">
        <v>392.59244966819301</v>
      </c>
      <c r="H1674" s="22">
        <v>8.8196906896865195E-3</v>
      </c>
      <c r="I1674" s="23">
        <v>3.0511411340097402E-3</v>
      </c>
      <c r="J1674" s="14">
        <v>-0.38350960224052</v>
      </c>
      <c r="K1674" s="16">
        <v>392.59244966819301</v>
      </c>
      <c r="L1674" s="22">
        <v>4.3374933818406497E-6</v>
      </c>
      <c r="M1674" s="23">
        <v>6.73487300704474E-7</v>
      </c>
      <c r="N1674" s="24">
        <f t="shared" si="0"/>
        <v>-0.30602014668101102</v>
      </c>
    </row>
    <row r="1675" spans="3:14" ht="15.75" x14ac:dyDescent="0.25">
      <c r="C1675" s="29" t="s">
        <v>3413</v>
      </c>
      <c r="D1675" s="1" t="s">
        <v>3414</v>
      </c>
      <c r="E1675" s="9" t="s">
        <v>6</v>
      </c>
      <c r="F1675" s="14">
        <v>-0.33439765041296998</v>
      </c>
      <c r="G1675" s="16">
        <v>501.52558197429801</v>
      </c>
      <c r="H1675" s="22">
        <v>9.2874177038003297E-15</v>
      </c>
      <c r="I1675" s="23">
        <v>2.2220756019771799E-16</v>
      </c>
      <c r="J1675" s="14">
        <v>-0.27679777780163101</v>
      </c>
      <c r="K1675" s="16">
        <v>501.52558197429801</v>
      </c>
      <c r="L1675" s="22">
        <v>2.38617522450301E-10</v>
      </c>
      <c r="M1675" s="23">
        <v>1.4674019327390499E-11</v>
      </c>
      <c r="N1675" s="24">
        <f t="shared" si="0"/>
        <v>-0.30559771410730052</v>
      </c>
    </row>
    <row r="1676" spans="3:14" ht="15.75" x14ac:dyDescent="0.25">
      <c r="C1676" s="29" t="s">
        <v>1157</v>
      </c>
      <c r="D1676" s="1" t="s">
        <v>1158</v>
      </c>
      <c r="E1676" s="9" t="s">
        <v>6</v>
      </c>
      <c r="F1676" s="14">
        <v>-0.29598740320082301</v>
      </c>
      <c r="G1676" s="16">
        <v>758.00785996201296</v>
      </c>
      <c r="H1676" s="22">
        <v>1.4407400081508301E-3</v>
      </c>
      <c r="I1676" s="23">
        <v>3.88349594023303E-4</v>
      </c>
      <c r="J1676" s="14">
        <v>-0.31519669940122103</v>
      </c>
      <c r="K1676" s="16">
        <v>758.00785996201296</v>
      </c>
      <c r="L1676" s="22">
        <v>6.2025542011145398E-4</v>
      </c>
      <c r="M1676" s="23">
        <v>1.5985900235201801E-4</v>
      </c>
      <c r="N1676" s="24">
        <f t="shared" si="0"/>
        <v>-0.30559205130102202</v>
      </c>
    </row>
    <row r="1677" spans="3:14" ht="15.75" x14ac:dyDescent="0.25">
      <c r="C1677" s="29" t="s">
        <v>3799</v>
      </c>
      <c r="D1677" s="1" t="s">
        <v>3800</v>
      </c>
      <c r="E1677" s="9" t="s">
        <v>6</v>
      </c>
      <c r="F1677" s="14">
        <v>-0.30212137288294699</v>
      </c>
      <c r="G1677" s="16">
        <v>18219.161605731901</v>
      </c>
      <c r="H1677" s="22">
        <v>2.8368625671836202E-4</v>
      </c>
      <c r="I1677" s="23">
        <v>6.2572568821899505E-5</v>
      </c>
      <c r="J1677" s="14">
        <v>-0.309019504517484</v>
      </c>
      <c r="K1677" s="16">
        <v>18219.161605731901</v>
      </c>
      <c r="L1677" s="22">
        <v>1.87018503074349E-4</v>
      </c>
      <c r="M1677" s="23">
        <v>4.2379594521968401E-5</v>
      </c>
      <c r="N1677" s="24">
        <f t="shared" si="0"/>
        <v>-0.3055704387002155</v>
      </c>
    </row>
    <row r="1678" spans="3:14" ht="15.75" x14ac:dyDescent="0.25">
      <c r="C1678" s="29" t="s">
        <v>2156</v>
      </c>
      <c r="D1678" s="1" t="s">
        <v>2157</v>
      </c>
      <c r="E1678" s="9" t="s">
        <v>6</v>
      </c>
      <c r="F1678" s="14">
        <v>0.19224376167735199</v>
      </c>
      <c r="G1678" s="16">
        <v>225.20463676010999</v>
      </c>
      <c r="H1678" s="22">
        <v>1.4624026097658899E-3</v>
      </c>
      <c r="I1678" s="23">
        <v>3.9486447218559502E-4</v>
      </c>
      <c r="J1678" s="14">
        <v>0.41865926444657697</v>
      </c>
      <c r="K1678" s="16">
        <v>225.20463676010999</v>
      </c>
      <c r="L1678" s="22">
        <v>7.6609939094726004E-13</v>
      </c>
      <c r="M1678" s="23">
        <v>2.8305680308091602E-14</v>
      </c>
      <c r="N1678" s="24">
        <f t="shared" si="0"/>
        <v>0.3054515130619645</v>
      </c>
    </row>
    <row r="1679" spans="3:14" ht="15.75" x14ac:dyDescent="0.25">
      <c r="C1679" s="29" t="s">
        <v>4379</v>
      </c>
      <c r="D1679" s="1" t="s">
        <v>4380</v>
      </c>
      <c r="E1679" s="9" t="s">
        <v>6</v>
      </c>
      <c r="F1679" s="14">
        <v>0.358546212488765</v>
      </c>
      <c r="G1679" s="16">
        <v>83.216910331117404</v>
      </c>
      <c r="H1679" s="22">
        <v>6.0306697394870797E-5</v>
      </c>
      <c r="I1679" s="23">
        <v>1.10073578702452E-5</v>
      </c>
      <c r="J1679" s="14">
        <v>0.25225440166551999</v>
      </c>
      <c r="K1679" s="16">
        <v>83.216910331117404</v>
      </c>
      <c r="L1679" s="22">
        <v>6.1186595695470599E-3</v>
      </c>
      <c r="M1679" s="23">
        <v>2.0499966850982499E-3</v>
      </c>
      <c r="N1679" s="24">
        <f t="shared" si="0"/>
        <v>0.3054003070771425</v>
      </c>
    </row>
    <row r="1680" spans="3:14" ht="15.75" x14ac:dyDescent="0.25">
      <c r="C1680" s="29" t="s">
        <v>3439</v>
      </c>
      <c r="D1680" s="1" t="s">
        <v>3440</v>
      </c>
      <c r="E1680" s="9" t="s">
        <v>6</v>
      </c>
      <c r="F1680" s="14">
        <v>0.38434091581826502</v>
      </c>
      <c r="G1680" s="16">
        <v>1345.1690202104901</v>
      </c>
      <c r="H1680" s="22">
        <v>6.0821573691842697E-11</v>
      </c>
      <c r="I1680" s="23">
        <v>2.7948507703547399E-12</v>
      </c>
      <c r="J1680" s="14">
        <v>0.22604186654309</v>
      </c>
      <c r="K1680" s="16">
        <v>1345.1690202104901</v>
      </c>
      <c r="L1680" s="22">
        <v>1.76944138326856E-4</v>
      </c>
      <c r="M1680" s="23">
        <v>3.9901258502220799E-5</v>
      </c>
      <c r="N1680" s="24">
        <f t="shared" si="0"/>
        <v>0.30519139118067751</v>
      </c>
    </row>
    <row r="1681" spans="3:14" ht="15.75" x14ac:dyDescent="0.25">
      <c r="C1681" s="29" t="s">
        <v>1481</v>
      </c>
      <c r="D1681" s="1" t="s">
        <v>1482</v>
      </c>
      <c r="E1681" s="9" t="s">
        <v>6</v>
      </c>
      <c r="F1681" s="14">
        <v>0.25110245620911598</v>
      </c>
      <c r="G1681" s="16">
        <v>62.156932691181197</v>
      </c>
      <c r="H1681" s="22">
        <v>3.6777155005675599E-3</v>
      </c>
      <c r="I1681" s="23">
        <v>1.1280316476043801E-3</v>
      </c>
      <c r="J1681" s="14">
        <v>0.35891999810104003</v>
      </c>
      <c r="K1681" s="16">
        <v>62.156932691181197</v>
      </c>
      <c r="L1681" s="22">
        <v>2.4894506630702901E-5</v>
      </c>
      <c r="M1681" s="23">
        <v>4.6177310241188402E-6</v>
      </c>
      <c r="N1681" s="24">
        <f t="shared" si="0"/>
        <v>0.305011227155078</v>
      </c>
    </row>
    <row r="1682" spans="3:14" ht="15.75" x14ac:dyDescent="0.25">
      <c r="C1682" s="29" t="s">
        <v>271</v>
      </c>
      <c r="D1682" s="1" t="s">
        <v>272</v>
      </c>
      <c r="E1682" s="9" t="s">
        <v>6</v>
      </c>
      <c r="F1682" s="14">
        <v>-0.30998383169502203</v>
      </c>
      <c r="G1682" s="16">
        <v>985.030931047433</v>
      </c>
      <c r="H1682" s="22">
        <v>4.1741823951482699E-4</v>
      </c>
      <c r="I1682" s="23">
        <v>9.6398174325496402E-5</v>
      </c>
      <c r="J1682" s="14">
        <v>-0.29994194905972199</v>
      </c>
      <c r="K1682" s="16">
        <v>985.030931047433</v>
      </c>
      <c r="L1682" s="22">
        <v>6.3202607010585498E-4</v>
      </c>
      <c r="M1682" s="23">
        <v>1.63051303929417E-4</v>
      </c>
      <c r="N1682" s="24">
        <f t="shared" si="0"/>
        <v>-0.30496289037737201</v>
      </c>
    </row>
    <row r="1683" spans="3:14" ht="15.75" x14ac:dyDescent="0.25">
      <c r="C1683" s="29" t="s">
        <v>4808</v>
      </c>
      <c r="D1683" s="1" t="s">
        <v>4809</v>
      </c>
      <c r="E1683" s="9" t="s">
        <v>6</v>
      </c>
      <c r="F1683" s="14">
        <v>-0.24076889769288201</v>
      </c>
      <c r="G1683" s="16">
        <v>37.536010549486498</v>
      </c>
      <c r="H1683" s="22">
        <v>1.55962134815208E-2</v>
      </c>
      <c r="I1683" s="23">
        <v>5.8494808996513601E-3</v>
      </c>
      <c r="J1683" s="14">
        <v>-0.36890946045182699</v>
      </c>
      <c r="K1683" s="16">
        <v>37.536010549486498</v>
      </c>
      <c r="L1683" s="22">
        <v>1.17280429061815E-4</v>
      </c>
      <c r="M1683" s="23">
        <v>2.5457860203980299E-5</v>
      </c>
      <c r="N1683" s="24">
        <f t="shared" si="0"/>
        <v>-0.30483917907235447</v>
      </c>
    </row>
    <row r="1684" spans="3:14" ht="15.75" x14ac:dyDescent="0.25">
      <c r="C1684" s="29" t="s">
        <v>2855</v>
      </c>
      <c r="D1684" s="1" t="s">
        <v>2856</v>
      </c>
      <c r="E1684" s="9" t="s">
        <v>6</v>
      </c>
      <c r="F1684" s="14">
        <v>0.32100357837363303</v>
      </c>
      <c r="G1684" s="16">
        <v>133.65384355673001</v>
      </c>
      <c r="H1684" s="22">
        <v>9.6417750150056305E-7</v>
      </c>
      <c r="I1684" s="23">
        <v>1.0950149578062601E-7</v>
      </c>
      <c r="J1684" s="14">
        <v>0.28789853821066702</v>
      </c>
      <c r="K1684" s="16">
        <v>133.65384355673001</v>
      </c>
      <c r="L1684" s="22">
        <v>1.2943761579825701E-5</v>
      </c>
      <c r="M1684" s="23">
        <v>2.2534621063672401E-6</v>
      </c>
      <c r="N1684" s="24">
        <f t="shared" si="0"/>
        <v>0.30445105829215002</v>
      </c>
    </row>
    <row r="1685" spans="3:14" ht="15.75" x14ac:dyDescent="0.25">
      <c r="C1685" s="29" t="s">
        <v>2216</v>
      </c>
      <c r="D1685" s="1" t="s">
        <v>2217</v>
      </c>
      <c r="E1685" s="9" t="s">
        <v>6</v>
      </c>
      <c r="F1685" s="14">
        <v>-0.30074715526866702</v>
      </c>
      <c r="G1685" s="16">
        <v>447.89954229216499</v>
      </c>
      <c r="H1685" s="22">
        <v>1.1857976070525999E-2</v>
      </c>
      <c r="I1685" s="23">
        <v>4.2745212297152103E-3</v>
      </c>
      <c r="J1685" s="14">
        <v>-0.30735493651129697</v>
      </c>
      <c r="K1685" s="16">
        <v>447.89954229216499</v>
      </c>
      <c r="L1685" s="22">
        <v>9.8439791719116508E-3</v>
      </c>
      <c r="M1685" s="23">
        <v>3.5268794995466399E-3</v>
      </c>
      <c r="N1685" s="24">
        <f t="shared" si="0"/>
        <v>-0.304051045889982</v>
      </c>
    </row>
    <row r="1686" spans="3:14" ht="15.75" x14ac:dyDescent="0.25">
      <c r="C1686" s="29" t="s">
        <v>2308</v>
      </c>
      <c r="D1686" s="1" t="s">
        <v>2309</v>
      </c>
      <c r="E1686" s="9" t="s">
        <v>6</v>
      </c>
      <c r="F1686" s="14">
        <v>0.320522898607568</v>
      </c>
      <c r="G1686" s="16">
        <v>228.92779793513299</v>
      </c>
      <c r="H1686" s="22">
        <v>2.0507315269774999E-10</v>
      </c>
      <c r="I1686" s="23">
        <v>1.03499979001842E-11</v>
      </c>
      <c r="J1686" s="14">
        <v>0.28757617937476798</v>
      </c>
      <c r="K1686" s="16">
        <v>228.92779793513299</v>
      </c>
      <c r="L1686" s="22">
        <v>1.5250451972859098E-8</v>
      </c>
      <c r="M1686" s="23">
        <v>1.3635067752842399E-9</v>
      </c>
      <c r="N1686" s="24">
        <f t="shared" si="0"/>
        <v>0.30404953899116799</v>
      </c>
    </row>
    <row r="1687" spans="3:14" ht="15.75" x14ac:dyDescent="0.25">
      <c r="C1687" s="29" t="s">
        <v>1526</v>
      </c>
      <c r="D1687" s="1" t="s">
        <v>1527</v>
      </c>
      <c r="E1687" s="9" t="s">
        <v>6</v>
      </c>
      <c r="F1687" s="14">
        <v>-0.25183278705870998</v>
      </c>
      <c r="G1687" s="16">
        <v>762.85839832224701</v>
      </c>
      <c r="H1687" s="22">
        <v>1.68787541551901E-3</v>
      </c>
      <c r="I1687" s="23">
        <v>4.6501717305925001E-4</v>
      </c>
      <c r="J1687" s="14">
        <v>-0.35618306997058902</v>
      </c>
      <c r="K1687" s="16">
        <v>762.85839832224701</v>
      </c>
      <c r="L1687" s="22">
        <v>4.7999734650973397E-6</v>
      </c>
      <c r="M1687" s="23">
        <v>7.5204403536991901E-7</v>
      </c>
      <c r="N1687" s="24">
        <f t="shared" si="0"/>
        <v>-0.30400792851464953</v>
      </c>
    </row>
    <row r="1688" spans="3:14" ht="15.75" x14ac:dyDescent="0.25">
      <c r="C1688" s="29" t="s">
        <v>2320</v>
      </c>
      <c r="D1688" s="1" t="s">
        <v>2321</v>
      </c>
      <c r="E1688" s="9" t="s">
        <v>6</v>
      </c>
      <c r="F1688" s="14">
        <v>0.287520216610886</v>
      </c>
      <c r="G1688" s="16">
        <v>500.188753947713</v>
      </c>
      <c r="H1688" s="22">
        <v>3.6869046777153701E-11</v>
      </c>
      <c r="I1688" s="23">
        <v>1.60143828995595E-12</v>
      </c>
      <c r="J1688" s="14">
        <v>0.32030760486235899</v>
      </c>
      <c r="K1688" s="16">
        <v>500.188753947713</v>
      </c>
      <c r="L1688" s="22">
        <v>1.65203947385035E-13</v>
      </c>
      <c r="M1688" s="23">
        <v>5.3492241999672597E-15</v>
      </c>
      <c r="N1688" s="24">
        <f t="shared" si="0"/>
        <v>0.30391391073662249</v>
      </c>
    </row>
    <row r="1689" spans="3:14" ht="15.75" x14ac:dyDescent="0.25">
      <c r="C1689" s="29" t="s">
        <v>1069</v>
      </c>
      <c r="D1689" s="1" t="s">
        <v>1070</v>
      </c>
      <c r="E1689" s="9" t="s">
        <v>6</v>
      </c>
      <c r="F1689" s="14">
        <v>-0.200043493481222</v>
      </c>
      <c r="G1689" s="16">
        <v>281.18731706660702</v>
      </c>
      <c r="H1689" s="22">
        <v>4.4988608806325802E-3</v>
      </c>
      <c r="I1689" s="23">
        <v>1.4147724441071301E-3</v>
      </c>
      <c r="J1689" s="14">
        <v>-0.40730535775987198</v>
      </c>
      <c r="K1689" s="16">
        <v>281.18731706660702</v>
      </c>
      <c r="L1689" s="22">
        <v>1.16101259949365E-9</v>
      </c>
      <c r="M1689" s="23">
        <v>8.1343495436515496E-11</v>
      </c>
      <c r="N1689" s="24">
        <f t="shared" si="0"/>
        <v>-0.30367442562054697</v>
      </c>
    </row>
    <row r="1690" spans="3:14" ht="15.75" x14ac:dyDescent="0.25">
      <c r="C1690" s="29" t="s">
        <v>2120</v>
      </c>
      <c r="D1690" s="1" t="s">
        <v>2121</v>
      </c>
      <c r="E1690" s="9" t="s">
        <v>6</v>
      </c>
      <c r="F1690" s="14">
        <v>-0.27497135334934902</v>
      </c>
      <c r="G1690" s="16">
        <v>1163.8099241151101</v>
      </c>
      <c r="H1690" s="22">
        <v>3.7404956454064498E-6</v>
      </c>
      <c r="I1690" s="23">
        <v>4.9394438568493097E-7</v>
      </c>
      <c r="J1690" s="14">
        <v>-0.33230507514907398</v>
      </c>
      <c r="K1690" s="16">
        <v>1163.8099241151101</v>
      </c>
      <c r="L1690" s="22">
        <v>1.4297839641429599E-8</v>
      </c>
      <c r="M1690" s="23">
        <v>1.27115833358292E-9</v>
      </c>
      <c r="N1690" s="24">
        <f t="shared" si="0"/>
        <v>-0.3036382142492115</v>
      </c>
    </row>
    <row r="1691" spans="3:14" ht="15.75" x14ac:dyDescent="0.25">
      <c r="C1691" s="29" t="s">
        <v>1219</v>
      </c>
      <c r="D1691" s="1" t="s">
        <v>1220</v>
      </c>
      <c r="E1691" s="9" t="s">
        <v>6</v>
      </c>
      <c r="F1691" s="14">
        <v>0.188395519826283</v>
      </c>
      <c r="G1691" s="16">
        <v>8178.8549563709703</v>
      </c>
      <c r="H1691" s="22">
        <v>1.4032179070807E-7</v>
      </c>
      <c r="I1691" s="23">
        <v>1.2968076360554799E-8</v>
      </c>
      <c r="J1691" s="14">
        <v>0.41876856351334502</v>
      </c>
      <c r="K1691" s="16">
        <v>8178.8549563709703</v>
      </c>
      <c r="L1691" s="22">
        <v>3.9109687195372297E-33</v>
      </c>
      <c r="M1691" s="23">
        <v>1.5706701684888499E-36</v>
      </c>
      <c r="N1691" s="24">
        <f t="shared" si="0"/>
        <v>0.30358204166981401</v>
      </c>
    </row>
    <row r="1692" spans="3:14" ht="15.75" x14ac:dyDescent="0.25">
      <c r="C1692" s="29" t="s">
        <v>221</v>
      </c>
      <c r="D1692" s="1" t="s">
        <v>222</v>
      </c>
      <c r="E1692" s="9" t="s">
        <v>6</v>
      </c>
      <c r="F1692" s="14">
        <v>-0.28816776878078798</v>
      </c>
      <c r="G1692" s="16">
        <v>848.24173948981695</v>
      </c>
      <c r="H1692" s="22">
        <v>1.40964808992241E-8</v>
      </c>
      <c r="I1692" s="23">
        <v>1.0284489068027699E-9</v>
      </c>
      <c r="J1692" s="14">
        <v>-0.318292923011461</v>
      </c>
      <c r="K1692" s="16">
        <v>848.24173948981695</v>
      </c>
      <c r="L1692" s="22">
        <v>2.75317470704949E-10</v>
      </c>
      <c r="M1692" s="23">
        <v>1.7096772653716E-11</v>
      </c>
      <c r="N1692" s="24">
        <f t="shared" si="0"/>
        <v>-0.30323034589612452</v>
      </c>
    </row>
    <row r="1693" spans="3:14" ht="15.75" x14ac:dyDescent="0.25">
      <c r="C1693" s="29" t="s">
        <v>2694</v>
      </c>
      <c r="D1693" s="1" t="s">
        <v>2695</v>
      </c>
      <c r="E1693" s="9" t="s">
        <v>6</v>
      </c>
      <c r="F1693" s="14">
        <v>-0.30187623482207498</v>
      </c>
      <c r="G1693" s="16">
        <v>632.72185802371405</v>
      </c>
      <c r="H1693" s="22">
        <v>6.5552750208557796E-6</v>
      </c>
      <c r="I1693" s="23">
        <v>9.2521697552664899E-7</v>
      </c>
      <c r="J1693" s="14">
        <v>-0.30409961951042103</v>
      </c>
      <c r="K1693" s="16">
        <v>632.72185802371405</v>
      </c>
      <c r="L1693" s="22">
        <v>5.09880167915905E-6</v>
      </c>
      <c r="M1693" s="23">
        <v>8.0679833798741601E-7</v>
      </c>
      <c r="N1693" s="24">
        <f t="shared" si="0"/>
        <v>-0.30298792716624801</v>
      </c>
    </row>
    <row r="1694" spans="3:14" ht="15.75" x14ac:dyDescent="0.25">
      <c r="C1694" s="29" t="s">
        <v>2386</v>
      </c>
      <c r="D1694" s="1" t="s">
        <v>2387</v>
      </c>
      <c r="E1694" s="9" t="s">
        <v>6</v>
      </c>
      <c r="F1694" s="14">
        <v>-0.246188515471396</v>
      </c>
      <c r="G1694" s="16">
        <v>117.743353611964</v>
      </c>
      <c r="H1694" s="22">
        <v>1.15477759356817E-2</v>
      </c>
      <c r="I1694" s="23">
        <v>4.1472861667655797E-3</v>
      </c>
      <c r="J1694" s="14">
        <v>-0.35906935038887</v>
      </c>
      <c r="K1694" s="16">
        <v>117.743353611964</v>
      </c>
      <c r="L1694" s="22">
        <v>1.36530933149324E-4</v>
      </c>
      <c r="M1694" s="23">
        <v>3.0082041445400701E-5</v>
      </c>
      <c r="N1694" s="24">
        <f t="shared" si="0"/>
        <v>-0.30262893293013299</v>
      </c>
    </row>
    <row r="1695" spans="3:14" ht="15.75" x14ac:dyDescent="0.25">
      <c r="C1695" s="29" t="s">
        <v>2652</v>
      </c>
      <c r="D1695" s="1" t="s">
        <v>2653</v>
      </c>
      <c r="E1695" s="9" t="s">
        <v>6</v>
      </c>
      <c r="F1695" s="14">
        <v>-0.269711017263777</v>
      </c>
      <c r="G1695" s="16">
        <v>148.76640345282999</v>
      </c>
      <c r="H1695" s="22">
        <v>1.6005827541872301E-2</v>
      </c>
      <c r="I1695" s="23">
        <v>6.0275299794424102E-3</v>
      </c>
      <c r="J1695" s="14">
        <v>-0.33527985883964201</v>
      </c>
      <c r="K1695" s="16">
        <v>148.76640345282999</v>
      </c>
      <c r="L1695" s="22">
        <v>2.2058840963731399E-3</v>
      </c>
      <c r="M1695" s="23">
        <v>6.5556394831972804E-4</v>
      </c>
      <c r="N1695" s="24">
        <f t="shared" si="0"/>
        <v>-0.30249543805170953</v>
      </c>
    </row>
    <row r="1696" spans="3:14" ht="15.75" x14ac:dyDescent="0.25">
      <c r="C1696" s="29" t="s">
        <v>2396</v>
      </c>
      <c r="D1696" s="1" t="s">
        <v>2397</v>
      </c>
      <c r="E1696" s="9" t="s">
        <v>6</v>
      </c>
      <c r="F1696" s="14">
        <v>-0.40008811505195602</v>
      </c>
      <c r="G1696" s="16">
        <v>223.53014558787899</v>
      </c>
      <c r="H1696" s="22">
        <v>5.2045300431469602E-14</v>
      </c>
      <c r="I1696" s="23">
        <v>1.4189071483858101E-15</v>
      </c>
      <c r="J1696" s="14">
        <v>-0.204748283754872</v>
      </c>
      <c r="K1696" s="16">
        <v>223.53014558787899</v>
      </c>
      <c r="L1696" s="22">
        <v>2.4109904123715599E-4</v>
      </c>
      <c r="M1696" s="23">
        <v>5.5857031893046002E-5</v>
      </c>
      <c r="N1696" s="24">
        <f t="shared" si="0"/>
        <v>-0.30241819940341402</v>
      </c>
    </row>
    <row r="1697" spans="3:14" ht="15.75" x14ac:dyDescent="0.25">
      <c r="C1697" s="29" t="s">
        <v>1281</v>
      </c>
      <c r="D1697" s="1" t="s">
        <v>1282</v>
      </c>
      <c r="E1697" s="9" t="s">
        <v>6</v>
      </c>
      <c r="F1697" s="14">
        <v>0.29754799384242198</v>
      </c>
      <c r="G1697" s="16">
        <v>9.95554547002825</v>
      </c>
      <c r="H1697" s="22">
        <v>4.2309391393102601E-2</v>
      </c>
      <c r="I1697" s="23">
        <v>1.8459989118374799E-2</v>
      </c>
      <c r="J1697" s="14">
        <v>0.30725438526603099</v>
      </c>
      <c r="K1697" s="16">
        <v>9.95554547002825</v>
      </c>
      <c r="L1697" s="22">
        <v>3.8365685618569297E-2</v>
      </c>
      <c r="M1697" s="23">
        <v>1.6534381425583802E-2</v>
      </c>
      <c r="N1697" s="24">
        <f t="shared" si="0"/>
        <v>0.30240118955422646</v>
      </c>
    </row>
    <row r="1698" spans="3:14" ht="15.75" x14ac:dyDescent="0.25">
      <c r="C1698" s="29" t="s">
        <v>1041</v>
      </c>
      <c r="D1698" s="1" t="s">
        <v>1042</v>
      </c>
      <c r="E1698" s="9" t="s">
        <v>6</v>
      </c>
      <c r="F1698" s="14">
        <v>0.27815923200960502</v>
      </c>
      <c r="G1698" s="16">
        <v>1265.58935461174</v>
      </c>
      <c r="H1698" s="22">
        <v>2.5872339107395899E-12</v>
      </c>
      <c r="I1698" s="23">
        <v>9.2984737768532803E-14</v>
      </c>
      <c r="J1698" s="14">
        <v>0.32657435030041798</v>
      </c>
      <c r="K1698" s="16">
        <v>1265.58935461174</v>
      </c>
      <c r="L1698" s="22">
        <v>1.5203063111443399E-16</v>
      </c>
      <c r="M1698" s="23">
        <v>2.9078147818574002E-18</v>
      </c>
      <c r="N1698" s="24">
        <f t="shared" si="0"/>
        <v>0.30236679115501153</v>
      </c>
    </row>
    <row r="1699" spans="3:14" ht="15.75" x14ac:dyDescent="0.25">
      <c r="C1699" s="29" t="s">
        <v>1127</v>
      </c>
      <c r="D1699" s="1" t="s">
        <v>1128</v>
      </c>
      <c r="E1699" s="9" t="s">
        <v>6</v>
      </c>
      <c r="F1699" s="14">
        <v>-0.281407810862629</v>
      </c>
      <c r="G1699" s="16">
        <v>1193.34537104182</v>
      </c>
      <c r="H1699" s="22">
        <v>2.8815906560952899E-7</v>
      </c>
      <c r="I1699" s="23">
        <v>2.89978830720685E-8</v>
      </c>
      <c r="J1699" s="14">
        <v>-0.32273145412429799</v>
      </c>
      <c r="K1699" s="16">
        <v>1193.34537104182</v>
      </c>
      <c r="L1699" s="22">
        <v>2.7737180041574201E-9</v>
      </c>
      <c r="M1699" s="23">
        <v>2.0983900764383701E-10</v>
      </c>
      <c r="N1699" s="24">
        <f t="shared" si="0"/>
        <v>-0.30206963249346352</v>
      </c>
    </row>
    <row r="1700" spans="3:14" ht="15.75" x14ac:dyDescent="0.25">
      <c r="C1700" s="29" t="s">
        <v>3637</v>
      </c>
      <c r="D1700" s="1" t="s">
        <v>3638</v>
      </c>
      <c r="E1700" s="9" t="s">
        <v>6</v>
      </c>
      <c r="F1700" s="14">
        <v>-0.28589512362885999</v>
      </c>
      <c r="G1700" s="16">
        <v>1398.3368429793099</v>
      </c>
      <c r="H1700" s="22">
        <v>9.9140412049385602E-12</v>
      </c>
      <c r="I1700" s="23">
        <v>3.9397586346061699E-13</v>
      </c>
      <c r="J1700" s="14">
        <v>-0.31642022332255998</v>
      </c>
      <c r="K1700" s="16">
        <v>1398.3368429793099</v>
      </c>
      <c r="L1700" s="22">
        <v>3.7104524791730902E-14</v>
      </c>
      <c r="M1700" s="23">
        <v>1.08035262947811E-15</v>
      </c>
      <c r="N1700" s="24">
        <f t="shared" si="0"/>
        <v>-0.30115767347570999</v>
      </c>
    </row>
    <row r="1701" spans="3:14" ht="15.75" x14ac:dyDescent="0.25">
      <c r="C1701" s="29" t="s">
        <v>2648</v>
      </c>
      <c r="D1701" s="1" t="s">
        <v>2649</v>
      </c>
      <c r="E1701" s="9" t="s">
        <v>6</v>
      </c>
      <c r="F1701" s="14">
        <v>-0.34192862138378199</v>
      </c>
      <c r="G1701" s="16">
        <v>236.438317177378</v>
      </c>
      <c r="H1701" s="22">
        <v>2.0375920790640599E-7</v>
      </c>
      <c r="I1701" s="23">
        <v>1.9646752192238602E-8</v>
      </c>
      <c r="J1701" s="14">
        <v>-0.26014000805857801</v>
      </c>
      <c r="K1701" s="16">
        <v>236.438317177378</v>
      </c>
      <c r="L1701" s="22">
        <v>1.0246532771321001E-4</v>
      </c>
      <c r="M1701" s="23">
        <v>2.1948772758647999E-5</v>
      </c>
      <c r="N1701" s="24">
        <f t="shared" si="0"/>
        <v>-0.30103431472118003</v>
      </c>
    </row>
    <row r="1702" spans="3:14" ht="15.75" x14ac:dyDescent="0.25">
      <c r="C1702" s="29" t="s">
        <v>3791</v>
      </c>
      <c r="D1702" s="1" t="s">
        <v>3792</v>
      </c>
      <c r="E1702" s="9" t="s">
        <v>6</v>
      </c>
      <c r="F1702" s="14">
        <v>0.41557221901353297</v>
      </c>
      <c r="G1702" s="16">
        <v>1229.9218370737899</v>
      </c>
      <c r="H1702" s="22">
        <v>2.1871643113224599E-8</v>
      </c>
      <c r="I1702" s="23">
        <v>1.66645368280666E-9</v>
      </c>
      <c r="J1702" s="14">
        <v>0.18615505384273301</v>
      </c>
      <c r="K1702" s="16">
        <v>1229.9218370737899</v>
      </c>
      <c r="L1702" s="22">
        <v>1.7889098413660098E-2</v>
      </c>
      <c r="M1702" s="23">
        <v>6.9338217295115299E-3</v>
      </c>
      <c r="N1702" s="24">
        <f t="shared" si="0"/>
        <v>0.30086363642813296</v>
      </c>
    </row>
    <row r="1703" spans="3:14" ht="15.75" x14ac:dyDescent="0.25">
      <c r="C1703" s="29" t="s">
        <v>1798</v>
      </c>
      <c r="D1703" s="1" t="s">
        <v>1799</v>
      </c>
      <c r="E1703" s="9" t="s">
        <v>6</v>
      </c>
      <c r="F1703" s="14">
        <v>-0.27255812369127502</v>
      </c>
      <c r="G1703" s="16">
        <v>604.37249363176204</v>
      </c>
      <c r="H1703" s="22">
        <v>1.7798650659309398E-5</v>
      </c>
      <c r="I1703" s="23">
        <v>2.7890066135550798E-6</v>
      </c>
      <c r="J1703" s="14">
        <v>-0.328979423566572</v>
      </c>
      <c r="K1703" s="16">
        <v>604.37249363176204</v>
      </c>
      <c r="L1703" s="22">
        <v>1.4802328148678501E-7</v>
      </c>
      <c r="M1703" s="23">
        <v>1.63851072127691E-8</v>
      </c>
      <c r="N1703" s="24">
        <f t="shared" si="0"/>
        <v>-0.30076877362892351</v>
      </c>
    </row>
    <row r="1704" spans="3:14" ht="15.75" x14ac:dyDescent="0.25">
      <c r="C1704" s="29" t="s">
        <v>4267</v>
      </c>
      <c r="D1704" s="1" t="s">
        <v>4268</v>
      </c>
      <c r="E1704" s="9" t="s">
        <v>6</v>
      </c>
      <c r="F1704" s="14">
        <v>0.27782543524600201</v>
      </c>
      <c r="G1704" s="16">
        <v>1032.2752570084299</v>
      </c>
      <c r="H1704" s="22">
        <v>2.5778981956124502E-15</v>
      </c>
      <c r="I1704" s="23">
        <v>5.6118952350961696E-17</v>
      </c>
      <c r="J1704" s="14">
        <v>0.32284615640687397</v>
      </c>
      <c r="K1704" s="16">
        <v>1032.2752570084299</v>
      </c>
      <c r="L1704" s="22">
        <v>3.5431842807799798E-20</v>
      </c>
      <c r="M1704" s="23">
        <v>3.7708587727176499E-22</v>
      </c>
      <c r="N1704" s="24">
        <f t="shared" si="0"/>
        <v>0.30033579582643799</v>
      </c>
    </row>
    <row r="1705" spans="3:14" ht="15.75" x14ac:dyDescent="0.25">
      <c r="C1705" s="29" t="s">
        <v>1742</v>
      </c>
      <c r="D1705" s="1" t="s">
        <v>1743</v>
      </c>
      <c r="E1705" s="9" t="s">
        <v>6</v>
      </c>
      <c r="F1705" s="14">
        <v>0.35537592540121099</v>
      </c>
      <c r="G1705" s="16">
        <v>705.24782136485896</v>
      </c>
      <c r="H1705" s="22">
        <v>7.5867726802871999E-28</v>
      </c>
      <c r="I1705" s="23">
        <v>2.2202908187933001E-30</v>
      </c>
      <c r="J1705" s="14">
        <v>0.244607088799668</v>
      </c>
      <c r="K1705" s="16">
        <v>705.24782136485896</v>
      </c>
      <c r="L1705" s="22">
        <v>1.2051171684356499E-13</v>
      </c>
      <c r="M1705" s="23">
        <v>3.82346410869141E-15</v>
      </c>
      <c r="N1705" s="24">
        <f t="shared" si="0"/>
        <v>0.29999150710043948</v>
      </c>
    </row>
    <row r="1706" spans="3:14" ht="15.75" x14ac:dyDescent="0.25">
      <c r="C1706" s="29" t="s">
        <v>836</v>
      </c>
      <c r="D1706" s="1" t="s">
        <v>837</v>
      </c>
      <c r="E1706" s="9" t="s">
        <v>6</v>
      </c>
      <c r="F1706" s="14">
        <v>-0.27508585425890397</v>
      </c>
      <c r="G1706" s="16">
        <v>720.14997645099595</v>
      </c>
      <c r="H1706" s="22">
        <v>2.5680773611035201E-6</v>
      </c>
      <c r="I1706" s="23">
        <v>3.2475096474806E-7</v>
      </c>
      <c r="J1706" s="14">
        <v>-0.324418279142761</v>
      </c>
      <c r="K1706" s="16">
        <v>720.14997645099595</v>
      </c>
      <c r="L1706" s="22">
        <v>1.9775862081205499E-8</v>
      </c>
      <c r="M1706" s="23">
        <v>1.8068307724796201E-9</v>
      </c>
      <c r="N1706" s="24">
        <f t="shared" si="0"/>
        <v>-0.29975206670083249</v>
      </c>
    </row>
    <row r="1707" spans="3:14" ht="15.75" x14ac:dyDescent="0.25">
      <c r="C1707" s="29" t="s">
        <v>3757</v>
      </c>
      <c r="D1707" s="1" t="s">
        <v>3758</v>
      </c>
      <c r="E1707" s="9" t="s">
        <v>6</v>
      </c>
      <c r="F1707" s="14">
        <v>-0.29375300850550201</v>
      </c>
      <c r="G1707" s="16">
        <v>49.975975672099104</v>
      </c>
      <c r="H1707" s="22">
        <v>4.1408233352791604E-3</v>
      </c>
      <c r="I1707" s="23">
        <v>1.2875096841634E-3</v>
      </c>
      <c r="J1707" s="14">
        <v>-0.30573714506085897</v>
      </c>
      <c r="K1707" s="16">
        <v>49.975975672099104</v>
      </c>
      <c r="L1707" s="22">
        <v>2.88147374730664E-3</v>
      </c>
      <c r="M1707" s="23">
        <v>8.82523661260934E-4</v>
      </c>
      <c r="N1707" s="24">
        <f t="shared" si="0"/>
        <v>-0.29974507678318052</v>
      </c>
    </row>
    <row r="1708" spans="3:14" ht="15.75" x14ac:dyDescent="0.25">
      <c r="C1708" s="29" t="s">
        <v>4011</v>
      </c>
      <c r="D1708" s="1" t="s">
        <v>4012</v>
      </c>
      <c r="E1708" s="9" t="s">
        <v>6</v>
      </c>
      <c r="F1708" s="14">
        <v>-0.31077991054120602</v>
      </c>
      <c r="G1708" s="16">
        <v>30.249490713217501</v>
      </c>
      <c r="H1708" s="22">
        <v>9.6379741623325605E-4</v>
      </c>
      <c r="I1708" s="23">
        <v>2.4672659636181199E-4</v>
      </c>
      <c r="J1708" s="14">
        <v>-0.28861174459565703</v>
      </c>
      <c r="K1708" s="16">
        <v>30.249490713217501</v>
      </c>
      <c r="L1708" s="22">
        <v>2.5997881090216802E-3</v>
      </c>
      <c r="M1708" s="23">
        <v>7.8776711978186897E-4</v>
      </c>
      <c r="N1708" s="24">
        <f t="shared" si="0"/>
        <v>-0.29969582756843149</v>
      </c>
    </row>
    <row r="1709" spans="3:14" ht="15.75" x14ac:dyDescent="0.25">
      <c r="C1709" s="29" t="s">
        <v>966</v>
      </c>
      <c r="D1709" s="1" t="s">
        <v>967</v>
      </c>
      <c r="E1709" s="9" t="s">
        <v>6</v>
      </c>
      <c r="F1709" s="14">
        <v>0.310880314053397</v>
      </c>
      <c r="G1709" s="16">
        <v>916.28783629329996</v>
      </c>
      <c r="H1709" s="22">
        <v>2.72430837228648E-7</v>
      </c>
      <c r="I1709" s="23">
        <v>2.7219305295833501E-8</v>
      </c>
      <c r="J1709" s="14">
        <v>0.28768460956330999</v>
      </c>
      <c r="K1709" s="16">
        <v>916.28783629329996</v>
      </c>
      <c r="L1709" s="22">
        <v>1.97298517826598E-6</v>
      </c>
      <c r="M1709" s="23">
        <v>2.8195223950811598E-7</v>
      </c>
      <c r="N1709" s="24">
        <f t="shared" si="0"/>
        <v>0.29928246180835349</v>
      </c>
    </row>
    <row r="1710" spans="3:14" ht="15.75" x14ac:dyDescent="0.25">
      <c r="C1710" s="29" t="s">
        <v>3091</v>
      </c>
      <c r="D1710" s="1" t="s">
        <v>3092</v>
      </c>
      <c r="E1710" s="9" t="s">
        <v>6</v>
      </c>
      <c r="F1710" s="14">
        <v>-0.31265351470498698</v>
      </c>
      <c r="G1710" s="16">
        <v>56.061630244747597</v>
      </c>
      <c r="H1710" s="22">
        <v>1.06512255999959E-3</v>
      </c>
      <c r="I1710" s="23">
        <v>2.7583704844883302E-4</v>
      </c>
      <c r="J1710" s="14">
        <v>-0.28433261322646303</v>
      </c>
      <c r="K1710" s="16">
        <v>56.061630244747597</v>
      </c>
      <c r="L1710" s="22">
        <v>3.3652493991498601E-3</v>
      </c>
      <c r="M1710" s="23">
        <v>1.04859954922305E-3</v>
      </c>
      <c r="N1710" s="24">
        <f t="shared" si="0"/>
        <v>-0.298493063965725</v>
      </c>
    </row>
    <row r="1711" spans="3:14" ht="15.75" x14ac:dyDescent="0.25">
      <c r="C1711" s="29" t="s">
        <v>3033</v>
      </c>
      <c r="D1711" s="1" t="s">
        <v>3034</v>
      </c>
      <c r="E1711" s="9" t="s">
        <v>6</v>
      </c>
      <c r="F1711" s="14">
        <v>-0.28109950062338301</v>
      </c>
      <c r="G1711" s="16">
        <v>123.321723686116</v>
      </c>
      <c r="H1711" s="22">
        <v>2.5157591388243901E-3</v>
      </c>
      <c r="I1711" s="23">
        <v>7.3069001634387199E-4</v>
      </c>
      <c r="J1711" s="14">
        <v>-0.315668111471958</v>
      </c>
      <c r="K1711" s="16">
        <v>123.321723686116</v>
      </c>
      <c r="L1711" s="22">
        <v>6.1181173551473199E-4</v>
      </c>
      <c r="M1711" s="23">
        <v>1.57498523078291E-4</v>
      </c>
      <c r="N1711" s="24">
        <f t="shared" si="0"/>
        <v>-0.29838380604767051</v>
      </c>
    </row>
    <row r="1712" spans="3:14" ht="15.75" x14ac:dyDescent="0.25">
      <c r="C1712" s="29" t="s">
        <v>4831</v>
      </c>
      <c r="D1712" s="1" t="s">
        <v>4832</v>
      </c>
      <c r="E1712" s="9" t="s">
        <v>6</v>
      </c>
      <c r="F1712" s="14">
        <v>-0.27492930533054899</v>
      </c>
      <c r="G1712" s="16">
        <v>111.267404235203</v>
      </c>
      <c r="H1712" s="22">
        <v>1.5956822557577699E-5</v>
      </c>
      <c r="I1712" s="23">
        <v>2.4643488346867402E-6</v>
      </c>
      <c r="J1712" s="14">
        <v>-0.321752239439548</v>
      </c>
      <c r="K1712" s="16">
        <v>111.267404235203</v>
      </c>
      <c r="L1712" s="22">
        <v>3.59736925608422E-7</v>
      </c>
      <c r="M1712" s="23">
        <v>4.3630743587848803E-8</v>
      </c>
      <c r="N1712" s="24">
        <f t="shared" si="0"/>
        <v>-0.29834077238504852</v>
      </c>
    </row>
    <row r="1713" spans="3:14" ht="15.75" x14ac:dyDescent="0.25">
      <c r="C1713" s="29" t="s">
        <v>1448</v>
      </c>
      <c r="D1713" s="1" t="s">
        <v>1449</v>
      </c>
      <c r="E1713" s="9" t="s">
        <v>6</v>
      </c>
      <c r="F1713" s="14">
        <v>0.32063908671533298</v>
      </c>
      <c r="G1713" s="16">
        <v>174.141962048865</v>
      </c>
      <c r="H1713" s="22">
        <v>5.17722540723156E-8</v>
      </c>
      <c r="I1713" s="23">
        <v>4.27426115666085E-9</v>
      </c>
      <c r="J1713" s="14">
        <v>0.275654968760976</v>
      </c>
      <c r="K1713" s="16">
        <v>174.141962048865</v>
      </c>
      <c r="L1713" s="22">
        <v>3.44413340097704E-6</v>
      </c>
      <c r="M1713" s="23">
        <v>5.2304715633401598E-7</v>
      </c>
      <c r="N1713" s="24">
        <f t="shared" si="0"/>
        <v>0.29814702773815449</v>
      </c>
    </row>
    <row r="1714" spans="3:14" ht="15.75" x14ac:dyDescent="0.25">
      <c r="C1714" s="29" t="s">
        <v>1684</v>
      </c>
      <c r="D1714" s="1" t="s">
        <v>1685</v>
      </c>
      <c r="E1714" s="9" t="s">
        <v>6</v>
      </c>
      <c r="F1714" s="14">
        <v>-0.28481256321812798</v>
      </c>
      <c r="G1714" s="16">
        <v>550.731634580324</v>
      </c>
      <c r="H1714" s="22">
        <v>6.0735850819900903E-11</v>
      </c>
      <c r="I1714" s="23">
        <v>2.7877933271546602E-12</v>
      </c>
      <c r="J1714" s="14">
        <v>-0.311307463251903</v>
      </c>
      <c r="K1714" s="16">
        <v>550.731634580324</v>
      </c>
      <c r="L1714" s="22">
        <v>7.6221475631293405E-13</v>
      </c>
      <c r="M1714" s="23">
        <v>2.8123887845883799E-14</v>
      </c>
      <c r="N1714" s="24">
        <f t="shared" si="0"/>
        <v>-0.29806001323501552</v>
      </c>
    </row>
    <row r="1715" spans="3:14" ht="15.75" x14ac:dyDescent="0.25">
      <c r="C1715" s="29" t="s">
        <v>377</v>
      </c>
      <c r="D1715" s="1" t="s">
        <v>378</v>
      </c>
      <c r="E1715" s="9" t="s">
        <v>6</v>
      </c>
      <c r="F1715" s="14">
        <v>0.39420664867697802</v>
      </c>
      <c r="G1715" s="16">
        <v>536.41890407061601</v>
      </c>
      <c r="H1715" s="22">
        <v>4.3917986507398299E-6</v>
      </c>
      <c r="I1715" s="23">
        <v>5.9054888670162903E-7</v>
      </c>
      <c r="J1715" s="14">
        <v>0.20120896559740101</v>
      </c>
      <c r="K1715" s="16">
        <v>536.41890407061601</v>
      </c>
      <c r="L1715" s="22">
        <v>2.64486050417846E-2</v>
      </c>
      <c r="M1715" s="23">
        <v>1.0813783179764801E-2</v>
      </c>
      <c r="N1715" s="24">
        <f t="shared" si="0"/>
        <v>0.29770780713718953</v>
      </c>
    </row>
    <row r="1716" spans="3:14" ht="15.75" x14ac:dyDescent="0.25">
      <c r="C1716" s="29" t="s">
        <v>1290</v>
      </c>
      <c r="D1716" s="1" t="s">
        <v>1291</v>
      </c>
      <c r="E1716" s="9" t="s">
        <v>6</v>
      </c>
      <c r="F1716" s="14">
        <v>0.27168265461608498</v>
      </c>
      <c r="G1716" s="16">
        <v>2726.5699995161199</v>
      </c>
      <c r="H1716" s="22">
        <v>1.33926199179935E-9</v>
      </c>
      <c r="I1716" s="23">
        <v>7.8456535023004503E-11</v>
      </c>
      <c r="J1716" s="14">
        <v>0.32351657132121803</v>
      </c>
      <c r="K1716" s="16">
        <v>2726.5699995161199</v>
      </c>
      <c r="L1716" s="22">
        <v>3.0907079920933102E-13</v>
      </c>
      <c r="M1716" s="23">
        <v>1.05040628044537E-14</v>
      </c>
      <c r="N1716" s="24">
        <f t="shared" si="0"/>
        <v>0.29759961296865151</v>
      </c>
    </row>
    <row r="1717" spans="3:14" ht="15.75" x14ac:dyDescent="0.25">
      <c r="C1717" s="29" t="s">
        <v>1350</v>
      </c>
      <c r="D1717" s="1" t="s">
        <v>1351</v>
      </c>
      <c r="E1717" s="9" t="s">
        <v>6</v>
      </c>
      <c r="F1717" s="14">
        <v>-0.246608659398246</v>
      </c>
      <c r="G1717" s="16">
        <v>375.45126204388902</v>
      </c>
      <c r="H1717" s="22">
        <v>8.5510968746012692E-3</v>
      </c>
      <c r="I1717" s="23">
        <v>2.9432948322291401E-3</v>
      </c>
      <c r="J1717" s="14">
        <v>-0.34779091657465699</v>
      </c>
      <c r="K1717" s="16">
        <v>375.45126204388902</v>
      </c>
      <c r="L1717" s="22">
        <v>1.27556190259484E-4</v>
      </c>
      <c r="M1717" s="23">
        <v>2.79125217540709E-5</v>
      </c>
      <c r="N1717" s="24">
        <f t="shared" si="0"/>
        <v>-0.29719978798645152</v>
      </c>
    </row>
    <row r="1718" spans="3:14" ht="15.75" x14ac:dyDescent="0.25">
      <c r="C1718" s="29" t="s">
        <v>2947</v>
      </c>
      <c r="D1718" s="1" t="s">
        <v>2948</v>
      </c>
      <c r="E1718" s="9" t="s">
        <v>6</v>
      </c>
      <c r="F1718" s="14">
        <v>-0.30267357942974799</v>
      </c>
      <c r="G1718" s="16">
        <v>1488.8342298816999</v>
      </c>
      <c r="H1718" s="22">
        <v>6.3684288296012199E-4</v>
      </c>
      <c r="I1718" s="23">
        <v>1.54396061679812E-4</v>
      </c>
      <c r="J1718" s="14">
        <v>-0.29141029964364701</v>
      </c>
      <c r="K1718" s="16">
        <v>1488.8342298816999</v>
      </c>
      <c r="L1718" s="22">
        <v>9.9753358434898293E-4</v>
      </c>
      <c r="M1718" s="23">
        <v>2.71317116466003E-4</v>
      </c>
      <c r="N1718" s="24">
        <f t="shared" si="0"/>
        <v>-0.2970419395366975</v>
      </c>
    </row>
    <row r="1719" spans="3:14" ht="15.75" x14ac:dyDescent="0.25">
      <c r="C1719" s="29" t="s">
        <v>1370</v>
      </c>
      <c r="D1719" s="1" t="s">
        <v>1371</v>
      </c>
      <c r="E1719" s="9" t="s">
        <v>6</v>
      </c>
      <c r="F1719" s="14">
        <v>-0.34833334751280498</v>
      </c>
      <c r="G1719" s="16">
        <v>174.703556554183</v>
      </c>
      <c r="H1719" s="22">
        <v>4.4643227389272604E-6</v>
      </c>
      <c r="I1719" s="23">
        <v>6.0236382183605497E-7</v>
      </c>
      <c r="J1719" s="14">
        <v>-0.24490037960809599</v>
      </c>
      <c r="K1719" s="16">
        <v>174.703556554183</v>
      </c>
      <c r="L1719" s="22">
        <v>1.7145953366748501E-3</v>
      </c>
      <c r="M1719" s="23">
        <v>4.9440941836648101E-4</v>
      </c>
      <c r="N1719" s="24">
        <f t="shared" si="0"/>
        <v>-0.29661686356045047</v>
      </c>
    </row>
    <row r="1720" spans="3:14" ht="15.75" x14ac:dyDescent="0.25">
      <c r="C1720" s="29" t="s">
        <v>2963</v>
      </c>
      <c r="D1720" s="1" t="s">
        <v>2964</v>
      </c>
      <c r="E1720" s="9" t="s">
        <v>6</v>
      </c>
      <c r="F1720" s="14">
        <v>0.23192127976047</v>
      </c>
      <c r="G1720" s="16">
        <v>477.21780342495998</v>
      </c>
      <c r="H1720" s="22">
        <v>9.6046876567777506E-7</v>
      </c>
      <c r="I1720" s="23">
        <v>1.08883043313474E-7</v>
      </c>
      <c r="J1720" s="14">
        <v>0.361148045321595</v>
      </c>
      <c r="K1720" s="16">
        <v>477.21780342495998</v>
      </c>
      <c r="L1720" s="22">
        <v>9.3377320952081599E-15</v>
      </c>
      <c r="M1720" s="23">
        <v>2.4188101210479002E-16</v>
      </c>
      <c r="N1720" s="24">
        <f t="shared" si="0"/>
        <v>0.2965346625410325</v>
      </c>
    </row>
    <row r="1721" spans="3:14" ht="15.75" x14ac:dyDescent="0.25">
      <c r="C1721" s="29" t="s">
        <v>1324</v>
      </c>
      <c r="D1721" s="1" t="s">
        <v>1325</v>
      </c>
      <c r="E1721" s="9" t="s">
        <v>6</v>
      </c>
      <c r="F1721" s="14">
        <v>0.25011987337163599</v>
      </c>
      <c r="G1721" s="16">
        <v>1117.9860663028101</v>
      </c>
      <c r="H1721" s="22">
        <v>1.5340102992111099E-7</v>
      </c>
      <c r="I1721" s="23">
        <v>1.4302832589040301E-8</v>
      </c>
      <c r="J1721" s="14">
        <v>0.34204089998308601</v>
      </c>
      <c r="K1721" s="16">
        <v>1117.9860663028101</v>
      </c>
      <c r="L1721" s="22">
        <v>3.2357627560199002E-13</v>
      </c>
      <c r="M1721" s="23">
        <v>1.1078264054244799E-14</v>
      </c>
      <c r="N1721" s="24">
        <f t="shared" si="0"/>
        <v>0.29608038667736103</v>
      </c>
    </row>
    <row r="1722" spans="3:14" ht="15.75" x14ac:dyDescent="0.25">
      <c r="C1722" s="29" t="s">
        <v>3451</v>
      </c>
      <c r="D1722" s="1" t="s">
        <v>3452</v>
      </c>
      <c r="E1722" s="9" t="s">
        <v>6</v>
      </c>
      <c r="F1722" s="14">
        <v>-0.250876246481186</v>
      </c>
      <c r="G1722" s="16">
        <v>2026.8900155916299</v>
      </c>
      <c r="H1722" s="22">
        <v>2.9534277130314499E-6</v>
      </c>
      <c r="I1722" s="23">
        <v>3.80001532518191E-7</v>
      </c>
      <c r="J1722" s="14">
        <v>-0.34088938151416998</v>
      </c>
      <c r="K1722" s="16">
        <v>2026.8900155916299</v>
      </c>
      <c r="L1722" s="22">
        <v>9.3981069418762096E-11</v>
      </c>
      <c r="M1722" s="23">
        <v>5.3171016684209299E-12</v>
      </c>
      <c r="N1722" s="24">
        <f t="shared" si="0"/>
        <v>-0.29588281399767802</v>
      </c>
    </row>
    <row r="1723" spans="3:14" ht="15.75" x14ac:dyDescent="0.25">
      <c r="C1723" s="29" t="s">
        <v>560</v>
      </c>
      <c r="D1723" s="1" t="s">
        <v>561</v>
      </c>
      <c r="E1723" s="9" t="s">
        <v>6</v>
      </c>
      <c r="F1723" s="14">
        <v>-0.29342181527084499</v>
      </c>
      <c r="G1723" s="16">
        <v>1859.5275895006801</v>
      </c>
      <c r="H1723" s="22">
        <v>4.0657419417021301E-7</v>
      </c>
      <c r="I1723" s="23">
        <v>4.2145776969228402E-8</v>
      </c>
      <c r="J1723" s="14">
        <v>-0.29776013693856601</v>
      </c>
      <c r="K1723" s="16">
        <v>1859.5275895006801</v>
      </c>
      <c r="L1723" s="22">
        <v>2.3391385100502399E-7</v>
      </c>
      <c r="M1723" s="23">
        <v>2.73369199367318E-8</v>
      </c>
      <c r="N1723" s="24">
        <f t="shared" si="0"/>
        <v>-0.29559097610470553</v>
      </c>
    </row>
    <row r="1724" spans="3:14" ht="15.75" x14ac:dyDescent="0.25">
      <c r="C1724" s="29" t="s">
        <v>4319</v>
      </c>
      <c r="D1724" s="1" t="s">
        <v>4320</v>
      </c>
      <c r="E1724" s="9" t="s">
        <v>6</v>
      </c>
      <c r="F1724" s="14">
        <v>-0.35982234995370399</v>
      </c>
      <c r="G1724" s="16">
        <v>362.61793436450802</v>
      </c>
      <c r="H1724" s="22">
        <v>2.4381453533310899E-9</v>
      </c>
      <c r="I1724" s="23">
        <v>1.5057911930437101E-10</v>
      </c>
      <c r="J1724" s="14">
        <v>-0.231307695400915</v>
      </c>
      <c r="K1724" s="16">
        <v>362.61793436450802</v>
      </c>
      <c r="L1724" s="22">
        <v>1.88417315159238E-4</v>
      </c>
      <c r="M1724" s="23">
        <v>4.27154917298755E-5</v>
      </c>
      <c r="N1724" s="24">
        <f t="shared" si="0"/>
        <v>-0.2955650226773095</v>
      </c>
    </row>
    <row r="1725" spans="3:14" ht="15.75" x14ac:dyDescent="0.25">
      <c r="C1725" s="29" t="s">
        <v>3653</v>
      </c>
      <c r="D1725" s="1" t="s">
        <v>3654</v>
      </c>
      <c r="E1725" s="9" t="s">
        <v>6</v>
      </c>
      <c r="F1725" s="14">
        <v>-0.27538383393730997</v>
      </c>
      <c r="G1725" s="16">
        <v>450.01401800380501</v>
      </c>
      <c r="H1725" s="22">
        <v>2.7928392333324901E-4</v>
      </c>
      <c r="I1725" s="23">
        <v>6.1472001813915795E-5</v>
      </c>
      <c r="J1725" s="14">
        <v>-0.31516332405854502</v>
      </c>
      <c r="K1725" s="16">
        <v>450.01401800380501</v>
      </c>
      <c r="L1725" s="22">
        <v>2.5288317013096101E-5</v>
      </c>
      <c r="M1725" s="23">
        <v>4.6933186745690903E-6</v>
      </c>
      <c r="N1725" s="24">
        <f t="shared" si="0"/>
        <v>-0.2952735789979275</v>
      </c>
    </row>
    <row r="1726" spans="3:14" ht="15.75" x14ac:dyDescent="0.25">
      <c r="C1726" s="29" t="s">
        <v>3429</v>
      </c>
      <c r="D1726" s="1" t="s">
        <v>3430</v>
      </c>
      <c r="E1726" s="9" t="s">
        <v>6</v>
      </c>
      <c r="F1726" s="14">
        <v>-0.34798777853784402</v>
      </c>
      <c r="G1726" s="16">
        <v>112.39531778614</v>
      </c>
      <c r="H1726" s="22">
        <v>4.9749811254405703E-7</v>
      </c>
      <c r="I1726" s="23">
        <v>5.2943813916188797E-8</v>
      </c>
      <c r="J1726" s="14">
        <v>-0.242060507882286</v>
      </c>
      <c r="K1726" s="16">
        <v>112.39531778614</v>
      </c>
      <c r="L1726" s="22">
        <v>7.0722227384958404E-4</v>
      </c>
      <c r="M1726" s="23">
        <v>1.84722765604387E-4</v>
      </c>
      <c r="N1726" s="24">
        <f t="shared" si="0"/>
        <v>-0.29502414321006498</v>
      </c>
    </row>
    <row r="1727" spans="3:14" ht="15.75" x14ac:dyDescent="0.25">
      <c r="C1727" s="29" t="s">
        <v>1930</v>
      </c>
      <c r="D1727" s="1" t="s">
        <v>1931</v>
      </c>
      <c r="E1727" s="9" t="s">
        <v>6</v>
      </c>
      <c r="F1727" s="14">
        <v>-0.27201051409795202</v>
      </c>
      <c r="G1727" s="16">
        <v>804.19228418257103</v>
      </c>
      <c r="H1727" s="22">
        <v>1.7408308646481399E-4</v>
      </c>
      <c r="I1727" s="23">
        <v>3.6207351402626697E-5</v>
      </c>
      <c r="J1727" s="14">
        <v>-0.31797193818034197</v>
      </c>
      <c r="K1727" s="16">
        <v>804.19228418257103</v>
      </c>
      <c r="L1727" s="22">
        <v>8.4860796171005708E-6</v>
      </c>
      <c r="M1727" s="23">
        <v>1.4122165627855599E-6</v>
      </c>
      <c r="N1727" s="24">
        <f t="shared" si="0"/>
        <v>-0.29499122613914697</v>
      </c>
    </row>
    <row r="1728" spans="3:14" ht="15.75" x14ac:dyDescent="0.25">
      <c r="C1728" s="29" t="s">
        <v>1492</v>
      </c>
      <c r="D1728" s="1" t="s">
        <v>1493</v>
      </c>
      <c r="E1728" s="9" t="s">
        <v>6</v>
      </c>
      <c r="F1728" s="14">
        <v>-0.3110787915464</v>
      </c>
      <c r="G1728" s="16">
        <v>163.77245058877401</v>
      </c>
      <c r="H1728" s="22">
        <v>2.3207330911773098E-3</v>
      </c>
      <c r="I1728" s="23">
        <v>6.6701565150744898E-4</v>
      </c>
      <c r="J1728" s="14">
        <v>-0.27880835512902302</v>
      </c>
      <c r="K1728" s="16">
        <v>163.77245058877401</v>
      </c>
      <c r="L1728" s="22">
        <v>6.9576944716745496E-3</v>
      </c>
      <c r="M1728" s="23">
        <v>2.3684802315474501E-3</v>
      </c>
      <c r="N1728" s="24">
        <f t="shared" si="0"/>
        <v>-0.29494357333771148</v>
      </c>
    </row>
    <row r="1729" spans="3:14" ht="15.75" x14ac:dyDescent="0.25">
      <c r="C1729" s="29" t="s">
        <v>483</v>
      </c>
      <c r="D1729" s="1" t="s">
        <v>484</v>
      </c>
      <c r="E1729" s="9" t="s">
        <v>6</v>
      </c>
      <c r="F1729" s="14">
        <v>0.30500119276739202</v>
      </c>
      <c r="G1729" s="16">
        <v>1079.8496160164</v>
      </c>
      <c r="H1729" s="22">
        <v>3.7742440885172701E-4</v>
      </c>
      <c r="I1729" s="23">
        <v>8.6126894737218406E-5</v>
      </c>
      <c r="J1729" s="14">
        <v>0.28456547300205998</v>
      </c>
      <c r="K1729" s="16">
        <v>1079.8496160164</v>
      </c>
      <c r="L1729" s="22">
        <v>9.2998139372438195E-4</v>
      </c>
      <c r="M1729" s="23">
        <v>2.5130973104509801E-4</v>
      </c>
      <c r="N1729" s="24">
        <f t="shared" si="0"/>
        <v>0.29478333288472602</v>
      </c>
    </row>
    <row r="1730" spans="3:14" ht="15.75" x14ac:dyDescent="0.25">
      <c r="C1730" s="29" t="s">
        <v>1286</v>
      </c>
      <c r="D1730" s="1" t="s">
        <v>1287</v>
      </c>
      <c r="E1730" s="9" t="s">
        <v>6</v>
      </c>
      <c r="F1730" s="14">
        <v>-0.25044881291301402</v>
      </c>
      <c r="G1730" s="16">
        <v>471.28433136376202</v>
      </c>
      <c r="H1730" s="22">
        <v>1.6451402608008E-5</v>
      </c>
      <c r="I1730" s="23">
        <v>2.5542455966841001E-6</v>
      </c>
      <c r="J1730" s="14">
        <v>-0.33892199904616699</v>
      </c>
      <c r="K1730" s="16">
        <v>471.28433136376202</v>
      </c>
      <c r="L1730" s="22">
        <v>2.7847804206127801E-9</v>
      </c>
      <c r="M1730" s="23">
        <v>2.1109530296813799E-10</v>
      </c>
      <c r="N1730" s="24">
        <f t="shared" si="0"/>
        <v>-0.29468540597959048</v>
      </c>
    </row>
    <row r="1731" spans="3:14" ht="15.75" x14ac:dyDescent="0.25">
      <c r="C1731" s="29" t="s">
        <v>119</v>
      </c>
      <c r="D1731" s="1" t="s">
        <v>120</v>
      </c>
      <c r="E1731" s="9" t="s">
        <v>6</v>
      </c>
      <c r="F1731" s="14">
        <v>-0.312208246481671</v>
      </c>
      <c r="G1731" s="16">
        <v>422.06825726030303</v>
      </c>
      <c r="H1731" s="22">
        <v>6.41499816550311E-6</v>
      </c>
      <c r="I1731" s="23">
        <v>9.0278328139056496E-7</v>
      </c>
      <c r="J1731" s="14">
        <v>-0.27680475552225903</v>
      </c>
      <c r="K1731" s="16">
        <v>422.06825726030303</v>
      </c>
      <c r="L1731" s="22">
        <v>6.8771957677003505E-5</v>
      </c>
      <c r="M1731" s="23">
        <v>1.4144513584472101E-5</v>
      </c>
      <c r="N1731" s="24">
        <f t="shared" si="0"/>
        <v>-0.29450650100196502</v>
      </c>
    </row>
    <row r="1732" spans="3:14" ht="15.75" x14ac:dyDescent="0.25">
      <c r="C1732" s="29" t="s">
        <v>2764</v>
      </c>
      <c r="D1732" s="1" t="s">
        <v>2765</v>
      </c>
      <c r="E1732" s="9" t="s">
        <v>6</v>
      </c>
      <c r="F1732" s="14">
        <v>0.27201973905949001</v>
      </c>
      <c r="G1732" s="16">
        <v>846.71068009944304</v>
      </c>
      <c r="H1732" s="22">
        <v>1.4988967706659101E-14</v>
      </c>
      <c r="I1732" s="23">
        <v>3.7247319248462198E-16</v>
      </c>
      <c r="J1732" s="14">
        <v>0.316826335867466</v>
      </c>
      <c r="K1732" s="16">
        <v>846.71068009944304</v>
      </c>
      <c r="L1732" s="22">
        <v>3.41344561738462E-19</v>
      </c>
      <c r="M1732" s="23">
        <v>4.14685662352951E-21</v>
      </c>
      <c r="N1732" s="24">
        <f t="shared" si="0"/>
        <v>0.29442303746347798</v>
      </c>
    </row>
    <row r="1733" spans="3:14" ht="15.75" x14ac:dyDescent="0.25">
      <c r="C1733" s="29" t="s">
        <v>880</v>
      </c>
      <c r="D1733" s="1" t="s">
        <v>881</v>
      </c>
      <c r="E1733" s="9" t="s">
        <v>6</v>
      </c>
      <c r="F1733" s="14">
        <v>0.36914348117699203</v>
      </c>
      <c r="G1733" s="16">
        <v>1432.3387131019599</v>
      </c>
      <c r="H1733" s="22">
        <v>1.08153265121918E-24</v>
      </c>
      <c r="I1733" s="23">
        <v>5.7749856613849298E-27</v>
      </c>
      <c r="J1733" s="14">
        <v>0.21948738100720999</v>
      </c>
      <c r="K1733" s="16">
        <v>1432.3387131019599</v>
      </c>
      <c r="L1733" s="22">
        <v>2.28392564925573E-9</v>
      </c>
      <c r="M1733" s="23">
        <v>1.6900992018439601E-10</v>
      </c>
      <c r="N1733" s="24">
        <f t="shared" si="0"/>
        <v>0.29431543109210101</v>
      </c>
    </row>
    <row r="1734" spans="3:14" ht="15.75" x14ac:dyDescent="0.25">
      <c r="C1734" s="29" t="s">
        <v>814</v>
      </c>
      <c r="D1734" s="1" t="s">
        <v>815</v>
      </c>
      <c r="E1734" s="9" t="s">
        <v>6</v>
      </c>
      <c r="F1734" s="14">
        <v>0.28052299819507898</v>
      </c>
      <c r="G1734" s="16">
        <v>1178.1384952512001</v>
      </c>
      <c r="H1734" s="22">
        <v>4.8789667869851398E-20</v>
      </c>
      <c r="I1734" s="23">
        <v>5.3606761432192904E-22</v>
      </c>
      <c r="J1734" s="14">
        <v>0.307708167521695</v>
      </c>
      <c r="K1734" s="16">
        <v>1178.1384952512001</v>
      </c>
      <c r="L1734" s="22">
        <v>1.30303397842304E-23</v>
      </c>
      <c r="M1734" s="23">
        <v>7.3262954610130802E-26</v>
      </c>
      <c r="N1734" s="24">
        <f t="shared" si="0"/>
        <v>0.29411558285838701</v>
      </c>
    </row>
    <row r="1735" spans="3:14" ht="15.75" x14ac:dyDescent="0.25">
      <c r="C1735" s="29" t="s">
        <v>3201</v>
      </c>
      <c r="D1735" s="1" t="s">
        <v>3202</v>
      </c>
      <c r="E1735" s="9" t="s">
        <v>6</v>
      </c>
      <c r="F1735" s="14">
        <v>0.287715636564221</v>
      </c>
      <c r="G1735" s="16">
        <v>180.402367534462</v>
      </c>
      <c r="H1735" s="22">
        <v>2.14895710571866E-8</v>
      </c>
      <c r="I1735" s="23">
        <v>1.63403269167189E-9</v>
      </c>
      <c r="J1735" s="14">
        <v>0.30051465062280602</v>
      </c>
      <c r="K1735" s="16">
        <v>180.402367534462</v>
      </c>
      <c r="L1735" s="22">
        <v>5.6165788633038003E-9</v>
      </c>
      <c r="M1735" s="23">
        <v>4.5817975165003402E-10</v>
      </c>
      <c r="N1735" s="24">
        <f t="shared" si="0"/>
        <v>0.29411514359351354</v>
      </c>
    </row>
    <row r="1736" spans="3:14" ht="15.75" x14ac:dyDescent="0.25">
      <c r="C1736" s="29" t="s">
        <v>1498</v>
      </c>
      <c r="D1736" s="1" t="s">
        <v>1499</v>
      </c>
      <c r="E1736" s="9" t="s">
        <v>6</v>
      </c>
      <c r="F1736" s="14">
        <v>-0.28944347240081902</v>
      </c>
      <c r="G1736" s="16">
        <v>139.375296756122</v>
      </c>
      <c r="H1736" s="22">
        <v>9.2122161075405102E-4</v>
      </c>
      <c r="I1736" s="23">
        <v>2.3388822021762999E-4</v>
      </c>
      <c r="J1736" s="14">
        <v>-0.29874134464723301</v>
      </c>
      <c r="K1736" s="16">
        <v>139.375296756122</v>
      </c>
      <c r="L1736" s="22">
        <v>6.0695580348623095E-4</v>
      </c>
      <c r="M1736" s="23">
        <v>1.5618752252361499E-4</v>
      </c>
      <c r="N1736" s="24">
        <f t="shared" si="0"/>
        <v>-0.29409240852402602</v>
      </c>
    </row>
    <row r="1737" spans="3:14" ht="15.75" x14ac:dyDescent="0.25">
      <c r="C1737" s="29" t="s">
        <v>3725</v>
      </c>
      <c r="D1737" s="1" t="s">
        <v>3726</v>
      </c>
      <c r="E1737" s="9" t="s">
        <v>6</v>
      </c>
      <c r="F1737" s="14">
        <v>-0.314188621926133</v>
      </c>
      <c r="G1737" s="16">
        <v>1389.4428453539899</v>
      </c>
      <c r="H1737" s="22">
        <v>1.25896861175559E-3</v>
      </c>
      <c r="I1737" s="23">
        <v>3.3272445570998701E-4</v>
      </c>
      <c r="J1737" s="14">
        <v>-0.27315174831903499</v>
      </c>
      <c r="K1737" s="16">
        <v>1389.4428453539899</v>
      </c>
      <c r="L1737" s="22">
        <v>5.5032943759115004E-3</v>
      </c>
      <c r="M1737" s="23">
        <v>1.8197891593438301E-3</v>
      </c>
      <c r="N1737" s="24">
        <f t="shared" si="0"/>
        <v>-0.29367018512258403</v>
      </c>
    </row>
    <row r="1738" spans="3:14" ht="15.75" x14ac:dyDescent="0.25">
      <c r="C1738" s="29" t="s">
        <v>4687</v>
      </c>
      <c r="D1738" s="1" t="s">
        <v>4688</v>
      </c>
      <c r="E1738" s="9" t="s">
        <v>6</v>
      </c>
      <c r="F1738" s="14">
        <v>-0.265846227158756</v>
      </c>
      <c r="G1738" s="16">
        <v>2265.03337390668</v>
      </c>
      <c r="H1738" s="22">
        <v>2.9610013326006398E-6</v>
      </c>
      <c r="I1738" s="23">
        <v>3.8132529448630699E-7</v>
      </c>
      <c r="J1738" s="14">
        <v>-0.32097688202102498</v>
      </c>
      <c r="K1738" s="16">
        <v>2265.03337390668</v>
      </c>
      <c r="L1738" s="22">
        <v>1.03947502578476E-8</v>
      </c>
      <c r="M1738" s="23">
        <v>8.9284225357315398E-10</v>
      </c>
      <c r="N1738" s="24">
        <f t="shared" si="0"/>
        <v>-0.29341155458989049</v>
      </c>
    </row>
    <row r="1739" spans="3:14" ht="15.75" x14ac:dyDescent="0.25">
      <c r="C1739" s="29" t="s">
        <v>4588</v>
      </c>
      <c r="D1739" s="1" t="s">
        <v>4589</v>
      </c>
      <c r="E1739" s="9" t="s">
        <v>6</v>
      </c>
      <c r="F1739" s="14">
        <v>0.196959078854758</v>
      </c>
      <c r="G1739" s="16">
        <v>12032.6876805679</v>
      </c>
      <c r="H1739" s="22">
        <v>1.4363230621426801E-3</v>
      </c>
      <c r="I1739" s="23">
        <v>3.8701152282819701E-4</v>
      </c>
      <c r="J1739" s="14">
        <v>0.389772222150919</v>
      </c>
      <c r="K1739" s="16">
        <v>12032.6876805679</v>
      </c>
      <c r="L1739" s="22">
        <v>4.2190969154776203E-11</v>
      </c>
      <c r="M1739" s="23">
        <v>2.2048593820342401E-12</v>
      </c>
      <c r="N1739" s="24">
        <f t="shared" si="0"/>
        <v>0.29336565050283847</v>
      </c>
    </row>
    <row r="1740" spans="3:14" ht="15.75" x14ac:dyDescent="0.25">
      <c r="C1740" s="29" t="s">
        <v>4123</v>
      </c>
      <c r="D1740" s="1" t="s">
        <v>4124</v>
      </c>
      <c r="E1740" s="9" t="s">
        <v>6</v>
      </c>
      <c r="F1740" s="14">
        <v>-0.25926428819568598</v>
      </c>
      <c r="G1740" s="16">
        <v>188.42570721199201</v>
      </c>
      <c r="H1740" s="22">
        <v>1.71098748993146E-3</v>
      </c>
      <c r="I1740" s="23">
        <v>4.7261450407307299E-4</v>
      </c>
      <c r="J1740" s="14">
        <v>-0.327173577620822</v>
      </c>
      <c r="K1740" s="16">
        <v>188.42570721199201</v>
      </c>
      <c r="L1740" s="22">
        <v>5.4094619540436301E-5</v>
      </c>
      <c r="M1740" s="23">
        <v>1.08379330615402E-5</v>
      </c>
      <c r="N1740" s="24">
        <f t="shared" si="0"/>
        <v>-0.29321893290825396</v>
      </c>
    </row>
    <row r="1741" spans="3:14" ht="15.75" x14ac:dyDescent="0.25">
      <c r="C1741" s="29" t="s">
        <v>201</v>
      </c>
      <c r="D1741" s="1" t="s">
        <v>202</v>
      </c>
      <c r="E1741" s="9" t="s">
        <v>6</v>
      </c>
      <c r="F1741" s="14">
        <v>0.36564119853618499</v>
      </c>
      <c r="G1741" s="16">
        <v>1463.8620613999401</v>
      </c>
      <c r="H1741" s="22">
        <v>4.11066524492561E-23</v>
      </c>
      <c r="I1741" s="23">
        <v>2.8492057712427799E-25</v>
      </c>
      <c r="J1741" s="14">
        <v>0.220471469503773</v>
      </c>
      <c r="K1741" s="16">
        <v>1463.8620613999401</v>
      </c>
      <c r="L1741" s="22">
        <v>4.8857614642160699E-9</v>
      </c>
      <c r="M1741" s="23">
        <v>3.9267590884587998E-10</v>
      </c>
      <c r="N1741" s="24">
        <f t="shared" si="0"/>
        <v>0.29305633401997899</v>
      </c>
    </row>
    <row r="1742" spans="3:14" ht="15.75" x14ac:dyDescent="0.25">
      <c r="C1742" s="29" t="s">
        <v>2670</v>
      </c>
      <c r="D1742" s="1" t="s">
        <v>2671</v>
      </c>
      <c r="E1742" s="9" t="s">
        <v>6</v>
      </c>
      <c r="F1742" s="14">
        <v>-0.298987587039721</v>
      </c>
      <c r="G1742" s="16">
        <v>1533.7505406627999</v>
      </c>
      <c r="H1742" s="22">
        <v>3.1393346281844401E-6</v>
      </c>
      <c r="I1742" s="23">
        <v>4.0682243679917398E-7</v>
      </c>
      <c r="J1742" s="14">
        <v>-0.28649321220700402</v>
      </c>
      <c r="K1742" s="16">
        <v>1533.7505406627999</v>
      </c>
      <c r="L1742" s="22">
        <v>7.5166895555722502E-6</v>
      </c>
      <c r="M1742" s="23">
        <v>1.23806518232091E-6</v>
      </c>
      <c r="N1742" s="24">
        <f t="shared" si="0"/>
        <v>-0.29274039962336251</v>
      </c>
    </row>
    <row r="1743" spans="3:14" ht="15.75" x14ac:dyDescent="0.25">
      <c r="C1743" s="29" t="s">
        <v>4163</v>
      </c>
      <c r="D1743" s="1" t="s">
        <v>4164</v>
      </c>
      <c r="E1743" s="9" t="s">
        <v>6</v>
      </c>
      <c r="F1743" s="14">
        <v>-0.234339799359182</v>
      </c>
      <c r="G1743" s="16">
        <v>104.457617845082</v>
      </c>
      <c r="H1743" s="22">
        <v>6.5770679645294904E-4</v>
      </c>
      <c r="I1743" s="23">
        <v>1.60230977520626E-4</v>
      </c>
      <c r="J1743" s="14">
        <v>-0.35110730538301999</v>
      </c>
      <c r="K1743" s="16">
        <v>104.457617845082</v>
      </c>
      <c r="L1743" s="22">
        <v>1.55186015152274E-7</v>
      </c>
      <c r="M1743" s="23">
        <v>1.7318198377685999E-8</v>
      </c>
      <c r="N1743" s="24">
        <f t="shared" si="0"/>
        <v>-0.29272355237110098</v>
      </c>
    </row>
    <row r="1744" spans="3:14" ht="15.75" x14ac:dyDescent="0.25">
      <c r="C1744" s="29" t="s">
        <v>3889</v>
      </c>
      <c r="D1744" s="1" t="s">
        <v>3890</v>
      </c>
      <c r="E1744" s="9" t="s">
        <v>6</v>
      </c>
      <c r="F1744" s="14">
        <v>0.19187271875746301</v>
      </c>
      <c r="G1744" s="16">
        <v>131.92587293205301</v>
      </c>
      <c r="H1744" s="22">
        <v>2.0960816595507602E-2</v>
      </c>
      <c r="I1744" s="23">
        <v>8.2166492083808797E-3</v>
      </c>
      <c r="J1744" s="14">
        <v>0.39341286343081999</v>
      </c>
      <c r="K1744" s="16">
        <v>131.92587293205301</v>
      </c>
      <c r="L1744" s="22">
        <v>6.7342558971677405E-7</v>
      </c>
      <c r="M1744" s="23">
        <v>8.7051751682765705E-8</v>
      </c>
      <c r="N1744" s="24">
        <f t="shared" si="0"/>
        <v>0.29264279109414149</v>
      </c>
    </row>
    <row r="1745" spans="3:14" ht="15.75" x14ac:dyDescent="0.25">
      <c r="C1745" s="29" t="s">
        <v>1566</v>
      </c>
      <c r="D1745" s="1" t="s">
        <v>1567</v>
      </c>
      <c r="E1745" s="9" t="s">
        <v>6</v>
      </c>
      <c r="F1745" s="14">
        <v>-0.28674604809218701</v>
      </c>
      <c r="G1745" s="16">
        <v>807.44304007775304</v>
      </c>
      <c r="H1745" s="22">
        <v>7.9691072643953499E-10</v>
      </c>
      <c r="I1745" s="23">
        <v>4.4720615289747502E-11</v>
      </c>
      <c r="J1745" s="14">
        <v>-0.298400004101261</v>
      </c>
      <c r="K1745" s="16">
        <v>807.44304007775304</v>
      </c>
      <c r="L1745" s="22">
        <v>1.3988189733102699E-10</v>
      </c>
      <c r="M1745" s="23">
        <v>8.1536094845423904E-12</v>
      </c>
      <c r="N1745" s="24">
        <f t="shared" si="0"/>
        <v>-0.29257302609672398</v>
      </c>
    </row>
    <row r="1746" spans="3:14" ht="15.75" x14ac:dyDescent="0.25">
      <c r="C1746" s="29" t="s">
        <v>2170</v>
      </c>
      <c r="D1746" s="1" t="s">
        <v>2171</v>
      </c>
      <c r="E1746" s="9" t="s">
        <v>6</v>
      </c>
      <c r="F1746" s="14">
        <v>-0.30776092523857801</v>
      </c>
      <c r="G1746" s="16">
        <v>290.09845707489399</v>
      </c>
      <c r="H1746" s="22">
        <v>1.6260776578603299E-13</v>
      </c>
      <c r="I1746" s="23">
        <v>4.7921578046507797E-15</v>
      </c>
      <c r="J1746" s="14">
        <v>-0.27596843467236198</v>
      </c>
      <c r="K1746" s="16">
        <v>290.09845707489399</v>
      </c>
      <c r="L1746" s="22">
        <v>6.4771035980901902E-11</v>
      </c>
      <c r="M1746" s="23">
        <v>3.53119202185037E-12</v>
      </c>
      <c r="N1746" s="24">
        <f t="shared" si="0"/>
        <v>-0.29186467995547</v>
      </c>
    </row>
    <row r="1747" spans="3:14" ht="15.75" x14ac:dyDescent="0.25">
      <c r="C1747" s="29" t="s">
        <v>4101</v>
      </c>
      <c r="D1747" s="1" t="s">
        <v>4102</v>
      </c>
      <c r="E1747" s="9" t="s">
        <v>6</v>
      </c>
      <c r="F1747" s="14">
        <v>0.34216520817706297</v>
      </c>
      <c r="G1747" s="16">
        <v>331.15053998483302</v>
      </c>
      <c r="H1747" s="22">
        <v>4.48159297215011E-7</v>
      </c>
      <c r="I1747" s="23">
        <v>4.6985741382813101E-8</v>
      </c>
      <c r="J1747" s="14">
        <v>0.24133134883409499</v>
      </c>
      <c r="K1747" s="16">
        <v>331.15053998483302</v>
      </c>
      <c r="L1747" s="22">
        <v>4.8025227581716801E-4</v>
      </c>
      <c r="M1747" s="23">
        <v>1.20521140904118E-4</v>
      </c>
      <c r="N1747" s="24">
        <f t="shared" si="0"/>
        <v>0.291748278505579</v>
      </c>
    </row>
    <row r="1748" spans="3:14" ht="15.75" x14ac:dyDescent="0.25">
      <c r="C1748" s="29" t="s">
        <v>2871</v>
      </c>
      <c r="D1748" s="1" t="s">
        <v>2872</v>
      </c>
      <c r="E1748" s="9" t="s">
        <v>6</v>
      </c>
      <c r="F1748" s="14">
        <v>-0.30128037238835198</v>
      </c>
      <c r="G1748" s="16">
        <v>575.03161225258202</v>
      </c>
      <c r="H1748" s="22">
        <v>2.8530981021067201E-8</v>
      </c>
      <c r="I1748" s="23">
        <v>2.24708758465457E-9</v>
      </c>
      <c r="J1748" s="14">
        <v>-0.28219331640036799</v>
      </c>
      <c r="K1748" s="16">
        <v>575.03161225258202</v>
      </c>
      <c r="L1748" s="22">
        <v>2.0783102055045799E-7</v>
      </c>
      <c r="M1748" s="23">
        <v>2.3881787451807199E-8</v>
      </c>
      <c r="N1748" s="24">
        <f t="shared" si="0"/>
        <v>-0.29173684439435998</v>
      </c>
    </row>
    <row r="1749" spans="3:14" ht="15.75" x14ac:dyDescent="0.25">
      <c r="C1749" s="29" t="s">
        <v>397</v>
      </c>
      <c r="D1749" s="1" t="s">
        <v>398</v>
      </c>
      <c r="E1749" s="9" t="s">
        <v>6</v>
      </c>
      <c r="F1749" s="14">
        <v>0.26569883694969798</v>
      </c>
      <c r="G1749" s="16">
        <v>785.74237754878595</v>
      </c>
      <c r="H1749" s="22">
        <v>4.1206208606421298E-13</v>
      </c>
      <c r="I1749" s="23">
        <v>1.27995873116419E-14</v>
      </c>
      <c r="J1749" s="14">
        <v>0.317638108132063</v>
      </c>
      <c r="K1749" s="16">
        <v>785.74237754878595</v>
      </c>
      <c r="L1749" s="22">
        <v>3.7357953001962103E-18</v>
      </c>
      <c r="M1749" s="23">
        <v>5.4949197939632897E-20</v>
      </c>
      <c r="N1749" s="24">
        <f t="shared" si="0"/>
        <v>0.29166847254088046</v>
      </c>
    </row>
    <row r="1750" spans="3:14" ht="15.75" x14ac:dyDescent="0.25">
      <c r="C1750" s="29" t="s">
        <v>519</v>
      </c>
      <c r="D1750" s="1" t="s">
        <v>520</v>
      </c>
      <c r="E1750" s="9" t="s">
        <v>6</v>
      </c>
      <c r="F1750" s="14">
        <v>0.38971511817224602</v>
      </c>
      <c r="G1750" s="16">
        <v>87.141284087266897</v>
      </c>
      <c r="H1750" s="22">
        <v>2.17525046895082E-6</v>
      </c>
      <c r="I1750" s="23">
        <v>2.6993789513036502E-7</v>
      </c>
      <c r="J1750" s="14">
        <v>0.19296667417642199</v>
      </c>
      <c r="K1750" s="16">
        <v>87.141284087266897</v>
      </c>
      <c r="L1750" s="22">
        <v>2.6543227245190999E-2</v>
      </c>
      <c r="M1750" s="23">
        <v>1.0857139337038999E-2</v>
      </c>
      <c r="N1750" s="24">
        <f t="shared" si="0"/>
        <v>0.29134089617433401</v>
      </c>
    </row>
    <row r="1751" spans="3:14" ht="15.75" x14ac:dyDescent="0.25">
      <c r="C1751" s="29" t="s">
        <v>1928</v>
      </c>
      <c r="D1751" s="1" t="s">
        <v>1929</v>
      </c>
      <c r="E1751" s="9" t="s">
        <v>6</v>
      </c>
      <c r="F1751" s="14">
        <v>-0.304252474797084</v>
      </c>
      <c r="G1751" s="16">
        <v>354.26148635581501</v>
      </c>
      <c r="H1751" s="22">
        <v>9.5546202471943894E-9</v>
      </c>
      <c r="I1751" s="23">
        <v>6.7059433577628702E-10</v>
      </c>
      <c r="J1751" s="14">
        <v>-0.27818024150734599</v>
      </c>
      <c r="K1751" s="16">
        <v>354.26148635581501</v>
      </c>
      <c r="L1751" s="22">
        <v>1.7615087014538199E-7</v>
      </c>
      <c r="M1751" s="23">
        <v>1.99054020430348E-8</v>
      </c>
      <c r="N1751" s="24">
        <f t="shared" si="0"/>
        <v>-0.29121635815221503</v>
      </c>
    </row>
    <row r="1752" spans="3:14" ht="15.75" x14ac:dyDescent="0.25">
      <c r="C1752" s="29" t="s">
        <v>1487</v>
      </c>
      <c r="D1752" s="1" t="s">
        <v>1488</v>
      </c>
      <c r="E1752" s="9" t="s">
        <v>6</v>
      </c>
      <c r="F1752" s="14">
        <v>0.19345333173478599</v>
      </c>
      <c r="G1752" s="16">
        <v>299.516750303457</v>
      </c>
      <c r="H1752" s="22">
        <v>2.5837839201768999E-2</v>
      </c>
      <c r="I1752" s="23">
        <v>1.04627528769498E-2</v>
      </c>
      <c r="J1752" s="14">
        <v>0.38853073373495101</v>
      </c>
      <c r="K1752" s="16">
        <v>299.516750303457</v>
      </c>
      <c r="L1752" s="22">
        <v>2.18387932223832E-6</v>
      </c>
      <c r="M1752" s="23">
        <v>3.15522323765155E-7</v>
      </c>
      <c r="N1752" s="24">
        <f t="shared" si="0"/>
        <v>0.29099203273486851</v>
      </c>
    </row>
    <row r="1753" spans="3:14" ht="15.75" x14ac:dyDescent="0.25">
      <c r="C1753" s="29" t="s">
        <v>4717</v>
      </c>
      <c r="D1753" s="1" t="s">
        <v>4718</v>
      </c>
      <c r="E1753" s="9" t="s">
        <v>6</v>
      </c>
      <c r="F1753" s="14">
        <v>0.289686927229027</v>
      </c>
      <c r="G1753" s="16">
        <v>658.97647013593701</v>
      </c>
      <c r="H1753" s="22">
        <v>2.7890304267159001E-9</v>
      </c>
      <c r="I1753" s="23">
        <v>1.75558417782703E-10</v>
      </c>
      <c r="J1753" s="14">
        <v>0.29194851599427701</v>
      </c>
      <c r="K1753" s="16">
        <v>658.97647013593701</v>
      </c>
      <c r="L1753" s="22">
        <v>2.0319116542712401E-9</v>
      </c>
      <c r="M1753" s="23">
        <v>1.4861924097757001E-10</v>
      </c>
      <c r="N1753" s="24">
        <f t="shared" si="0"/>
        <v>0.29081772161165198</v>
      </c>
    </row>
    <row r="1754" spans="3:14" ht="15.75" x14ac:dyDescent="0.25">
      <c r="C1754" s="29" t="s">
        <v>4752</v>
      </c>
      <c r="D1754" s="1" t="s">
        <v>4753</v>
      </c>
      <c r="E1754" s="9" t="s">
        <v>6</v>
      </c>
      <c r="F1754" s="14">
        <v>0.23860076337300201</v>
      </c>
      <c r="G1754" s="16">
        <v>522.94543883230097</v>
      </c>
      <c r="H1754" s="22">
        <v>3.4523392766032301E-11</v>
      </c>
      <c r="I1754" s="23">
        <v>1.49423525706039E-12</v>
      </c>
      <c r="J1754" s="14">
        <v>0.34301020442657298</v>
      </c>
      <c r="K1754" s="16">
        <v>522.94543883230097</v>
      </c>
      <c r="L1754" s="22">
        <v>1.09638040349866E-21</v>
      </c>
      <c r="M1754" s="23">
        <v>8.9163466549589699E-24</v>
      </c>
      <c r="N1754" s="24">
        <f t="shared" si="0"/>
        <v>0.2908054838997875</v>
      </c>
    </row>
    <row r="1755" spans="3:14" ht="15.75" x14ac:dyDescent="0.25">
      <c r="C1755" s="29" t="s">
        <v>2644</v>
      </c>
      <c r="D1755" s="1" t="s">
        <v>2645</v>
      </c>
      <c r="E1755" s="9" t="s">
        <v>6</v>
      </c>
      <c r="F1755" s="14">
        <v>-0.26312163905140301</v>
      </c>
      <c r="G1755" s="16">
        <v>42.575054863494501</v>
      </c>
      <c r="H1755" s="22">
        <v>7.2427433868563302E-3</v>
      </c>
      <c r="I1755" s="23">
        <v>2.4446164720025401E-3</v>
      </c>
      <c r="J1755" s="14">
        <v>-0.31811496970963399</v>
      </c>
      <c r="K1755" s="16">
        <v>42.575054863494501</v>
      </c>
      <c r="L1755" s="22">
        <v>1.00550559939487E-3</v>
      </c>
      <c r="M1755" s="23">
        <v>2.7380421735335802E-4</v>
      </c>
      <c r="N1755" s="24">
        <f t="shared" si="0"/>
        <v>-0.2906183043805185</v>
      </c>
    </row>
    <row r="1756" spans="3:14" ht="15.75" x14ac:dyDescent="0.25">
      <c r="C1756" s="29" t="s">
        <v>4806</v>
      </c>
      <c r="D1756" s="1" t="s">
        <v>4807</v>
      </c>
      <c r="E1756" s="9" t="s">
        <v>6</v>
      </c>
      <c r="F1756" s="14">
        <v>-0.29956548968767899</v>
      </c>
      <c r="G1756" s="16">
        <v>108.12868435756199</v>
      </c>
      <c r="H1756" s="22">
        <v>1.52401913532281E-3</v>
      </c>
      <c r="I1756" s="23">
        <v>4.1416200047562001E-4</v>
      </c>
      <c r="J1756" s="14">
        <v>-0.28163225944454101</v>
      </c>
      <c r="K1756" s="16">
        <v>108.12868435756199</v>
      </c>
      <c r="L1756" s="22">
        <v>3.1134480964241898E-3</v>
      </c>
      <c r="M1756" s="23">
        <v>9.6013612732599501E-4</v>
      </c>
      <c r="N1756" s="24">
        <f t="shared" si="0"/>
        <v>-0.29059887456611</v>
      </c>
    </row>
    <row r="1757" spans="3:14" ht="15.75" x14ac:dyDescent="0.25">
      <c r="C1757" s="29" t="s">
        <v>916</v>
      </c>
      <c r="D1757" s="1" t="s">
        <v>917</v>
      </c>
      <c r="E1757" s="9" t="s">
        <v>6</v>
      </c>
      <c r="F1757" s="14">
        <v>0.34059390074308299</v>
      </c>
      <c r="G1757" s="16">
        <v>2657.3233127796402</v>
      </c>
      <c r="H1757" s="22">
        <v>1.9121313895463901E-13</v>
      </c>
      <c r="I1757" s="23">
        <v>5.72353339890921E-15</v>
      </c>
      <c r="J1757" s="14">
        <v>0.24023434722845</v>
      </c>
      <c r="K1757" s="16">
        <v>2657.3233127796402</v>
      </c>
      <c r="L1757" s="22">
        <v>3.08436263056088E-7</v>
      </c>
      <c r="M1757" s="23">
        <v>3.6866804334163999E-8</v>
      </c>
      <c r="N1757" s="24">
        <f t="shared" si="0"/>
        <v>0.29041412398576649</v>
      </c>
    </row>
    <row r="1758" spans="3:14" ht="15.75" x14ac:dyDescent="0.25">
      <c r="C1758" s="29" t="s">
        <v>2770</v>
      </c>
      <c r="D1758" s="1" t="s">
        <v>2771</v>
      </c>
      <c r="E1758" s="9" t="s">
        <v>6</v>
      </c>
      <c r="F1758" s="14">
        <v>-0.31761209646427202</v>
      </c>
      <c r="G1758" s="16">
        <v>511.46708305778998</v>
      </c>
      <c r="H1758" s="22">
        <v>8.7060391270282604E-13</v>
      </c>
      <c r="I1758" s="23">
        <v>2.8339214491635899E-14</v>
      </c>
      <c r="J1758" s="14">
        <v>-0.263118686122846</v>
      </c>
      <c r="K1758" s="16">
        <v>511.46708305778998</v>
      </c>
      <c r="L1758" s="22">
        <v>4.7390502682830802E-9</v>
      </c>
      <c r="M1758" s="23">
        <v>3.7908443203752399E-10</v>
      </c>
      <c r="N1758" s="24">
        <f t="shared" si="0"/>
        <v>-0.29036539129355898</v>
      </c>
    </row>
    <row r="1759" spans="3:14" ht="15.75" x14ac:dyDescent="0.25">
      <c r="C1759" s="29" t="s">
        <v>3067</v>
      </c>
      <c r="D1759" s="1" t="s">
        <v>3068</v>
      </c>
      <c r="E1759" s="9" t="s">
        <v>6</v>
      </c>
      <c r="F1759" s="14">
        <v>-0.32815589602143602</v>
      </c>
      <c r="G1759" s="16">
        <v>1424.0271237771601</v>
      </c>
      <c r="H1759" s="22">
        <v>6.3549980589418802E-9</v>
      </c>
      <c r="I1759" s="23">
        <v>4.29713633702647E-10</v>
      </c>
      <c r="J1759" s="14">
        <v>-0.25205022908267199</v>
      </c>
      <c r="K1759" s="16">
        <v>1424.0271237771601</v>
      </c>
      <c r="L1759" s="22">
        <v>9.9770599982612907E-6</v>
      </c>
      <c r="M1759" s="23">
        <v>1.69189300572925E-6</v>
      </c>
      <c r="N1759" s="24">
        <f t="shared" si="0"/>
        <v>-0.29010306255205398</v>
      </c>
    </row>
    <row r="1760" spans="3:14" ht="15.75" x14ac:dyDescent="0.25">
      <c r="C1760" s="29" t="s">
        <v>1970</v>
      </c>
      <c r="D1760" s="1" t="s">
        <v>1971</v>
      </c>
      <c r="E1760" s="9" t="s">
        <v>6</v>
      </c>
      <c r="F1760" s="14">
        <v>0.15020422227768199</v>
      </c>
      <c r="G1760" s="16">
        <v>163.02661258064899</v>
      </c>
      <c r="H1760" s="22">
        <v>7.6786665410705796E-3</v>
      </c>
      <c r="I1760" s="23">
        <v>2.6102814174887501E-3</v>
      </c>
      <c r="J1760" s="14">
        <v>0.42974857781021297</v>
      </c>
      <c r="K1760" s="16">
        <v>163.02661258064899</v>
      </c>
      <c r="L1760" s="22">
        <v>1.9014110484866E-15</v>
      </c>
      <c r="M1760" s="23">
        <v>4.3621729375420602E-17</v>
      </c>
      <c r="N1760" s="24">
        <f t="shared" si="0"/>
        <v>0.28997640004394748</v>
      </c>
    </row>
    <row r="1761" spans="3:14" ht="15.75" x14ac:dyDescent="0.25">
      <c r="C1761" s="29" t="s">
        <v>3843</v>
      </c>
      <c r="D1761" s="1" t="s">
        <v>3844</v>
      </c>
      <c r="E1761" s="9" t="s">
        <v>6</v>
      </c>
      <c r="F1761" s="14">
        <v>0.25024472607117298</v>
      </c>
      <c r="G1761" s="16">
        <v>1970.3323700799899</v>
      </c>
      <c r="H1761" s="22">
        <v>9.1554219439472699E-12</v>
      </c>
      <c r="I1761" s="23">
        <v>3.61948703436843E-13</v>
      </c>
      <c r="J1761" s="14">
        <v>0.32968012827715798</v>
      </c>
      <c r="K1761" s="16">
        <v>1970.3323700799899</v>
      </c>
      <c r="L1761" s="22">
        <v>1.19439043806946E-19</v>
      </c>
      <c r="M1761" s="23">
        <v>1.34908558516882E-21</v>
      </c>
      <c r="N1761" s="24">
        <f t="shared" si="0"/>
        <v>0.28996242717416548</v>
      </c>
    </row>
    <row r="1762" spans="3:14" ht="15.75" x14ac:dyDescent="0.25">
      <c r="C1762" s="29" t="s">
        <v>3065</v>
      </c>
      <c r="D1762" s="1" t="s">
        <v>3066</v>
      </c>
      <c r="E1762" s="9" t="s">
        <v>6</v>
      </c>
      <c r="F1762" s="14">
        <v>0.33959637940685899</v>
      </c>
      <c r="G1762" s="16">
        <v>49.323871417840003</v>
      </c>
      <c r="H1762" s="22">
        <v>4.0083426662516897E-5</v>
      </c>
      <c r="I1762" s="23">
        <v>6.9292446255939997E-6</v>
      </c>
      <c r="J1762" s="14">
        <v>0.238206324673397</v>
      </c>
      <c r="K1762" s="16">
        <v>49.323871417840003</v>
      </c>
      <c r="L1762" s="22">
        <v>5.1868146190773203E-3</v>
      </c>
      <c r="M1762" s="23">
        <v>1.7042018916596899E-3</v>
      </c>
      <c r="N1762" s="24">
        <f t="shared" si="0"/>
        <v>0.28890135204012801</v>
      </c>
    </row>
    <row r="1763" spans="3:14" ht="15.75" x14ac:dyDescent="0.25">
      <c r="C1763" s="29" t="s">
        <v>2322</v>
      </c>
      <c r="D1763" s="1" t="s">
        <v>2323</v>
      </c>
      <c r="E1763" s="9" t="s">
        <v>6</v>
      </c>
      <c r="F1763" s="14">
        <v>-0.31310465572832902</v>
      </c>
      <c r="G1763" s="16">
        <v>1064.91912088955</v>
      </c>
      <c r="H1763" s="22">
        <v>3.3222576895858899E-14</v>
      </c>
      <c r="I1763" s="23">
        <v>8.7162996322759603E-16</v>
      </c>
      <c r="J1763" s="14">
        <v>-0.26366311508283802</v>
      </c>
      <c r="K1763" s="16">
        <v>1064.91912088955</v>
      </c>
      <c r="L1763" s="22">
        <v>2.4092862968912202E-10</v>
      </c>
      <c r="M1763" s="23">
        <v>1.4828237951750199E-11</v>
      </c>
      <c r="N1763" s="24">
        <f t="shared" si="0"/>
        <v>-0.28838388540558352</v>
      </c>
    </row>
    <row r="1764" spans="3:14" ht="15.75" x14ac:dyDescent="0.25">
      <c r="C1764" s="29" t="s">
        <v>1247</v>
      </c>
      <c r="D1764" s="1" t="s">
        <v>1248</v>
      </c>
      <c r="E1764" s="9" t="s">
        <v>6</v>
      </c>
      <c r="F1764" s="14">
        <v>0.38618138498183702</v>
      </c>
      <c r="G1764" s="16">
        <v>3122.1507934792799</v>
      </c>
      <c r="H1764" s="22">
        <v>5.4833489140493002E-22</v>
      </c>
      <c r="I1764" s="23">
        <v>4.6057448565624898E-24</v>
      </c>
      <c r="J1764" s="14">
        <v>0.19010557156330801</v>
      </c>
      <c r="K1764" s="16">
        <v>3122.1507934792799</v>
      </c>
      <c r="L1764" s="22">
        <v>4.1175381468119904E-6</v>
      </c>
      <c r="M1764" s="23">
        <v>6.3602735330022505E-7</v>
      </c>
      <c r="N1764" s="24">
        <f t="shared" si="0"/>
        <v>0.28814347827257253</v>
      </c>
    </row>
    <row r="1765" spans="3:14" ht="15.75" x14ac:dyDescent="0.25">
      <c r="C1765" s="29" t="s">
        <v>323</v>
      </c>
      <c r="D1765" s="1" t="s">
        <v>324</v>
      </c>
      <c r="E1765" s="9" t="s">
        <v>6</v>
      </c>
      <c r="F1765" s="14">
        <v>-0.28671419170921703</v>
      </c>
      <c r="G1765" s="16">
        <v>586.40787334556899</v>
      </c>
      <c r="H1765" s="22">
        <v>5.3471558559511798E-7</v>
      </c>
      <c r="I1765" s="23">
        <v>5.7625302365053802E-8</v>
      </c>
      <c r="J1765" s="14">
        <v>-0.28820442271784302</v>
      </c>
      <c r="K1765" s="16">
        <v>586.40787334556899</v>
      </c>
      <c r="L1765" s="22">
        <v>4.3311272564259099E-7</v>
      </c>
      <c r="M1765" s="23">
        <v>5.3530297717472802E-8</v>
      </c>
      <c r="N1765" s="24">
        <f t="shared" si="0"/>
        <v>-0.28745930721353002</v>
      </c>
    </row>
    <row r="1766" spans="3:14" ht="15.75" x14ac:dyDescent="0.25">
      <c r="C1766" s="29" t="s">
        <v>1762</v>
      </c>
      <c r="D1766" s="1" t="s">
        <v>1763</v>
      </c>
      <c r="E1766" s="9" t="s">
        <v>6</v>
      </c>
      <c r="F1766" s="14">
        <v>-0.42132564380278797</v>
      </c>
      <c r="G1766" s="16">
        <v>347.32141730375798</v>
      </c>
      <c r="H1766" s="22">
        <v>2.7463636277439499E-18</v>
      </c>
      <c r="I1766" s="23">
        <v>3.8212483602126101E-20</v>
      </c>
      <c r="J1766" s="14">
        <v>-0.15295233115040099</v>
      </c>
      <c r="K1766" s="16">
        <v>347.32141730375798</v>
      </c>
      <c r="L1766" s="22">
        <v>3.1976252117062202E-3</v>
      </c>
      <c r="M1766" s="23">
        <v>9.889843840021101E-4</v>
      </c>
      <c r="N1766" s="24">
        <f t="shared" si="0"/>
        <v>-0.2871389874765945</v>
      </c>
    </row>
    <row r="1767" spans="3:14" ht="15.75" x14ac:dyDescent="0.25">
      <c r="C1767" s="29" t="s">
        <v>1332</v>
      </c>
      <c r="D1767" s="1" t="s">
        <v>1333</v>
      </c>
      <c r="E1767" s="9" t="s">
        <v>6</v>
      </c>
      <c r="F1767" s="14">
        <v>-0.25236605628014203</v>
      </c>
      <c r="G1767" s="16">
        <v>1059.1747300631</v>
      </c>
      <c r="H1767" s="22">
        <v>2.62939055835587E-5</v>
      </c>
      <c r="I1767" s="23">
        <v>4.32539269341901E-6</v>
      </c>
      <c r="J1767" s="14">
        <v>-0.32129512325049903</v>
      </c>
      <c r="K1767" s="16">
        <v>1059.1747300631</v>
      </c>
      <c r="L1767" s="22">
        <v>5.1114412055264601E-8</v>
      </c>
      <c r="M1767" s="23">
        <v>5.09091332919905E-9</v>
      </c>
      <c r="N1767" s="24">
        <f t="shared" si="0"/>
        <v>-0.2868305897653205</v>
      </c>
    </row>
    <row r="1768" spans="3:14" ht="15.75" x14ac:dyDescent="0.25">
      <c r="C1768" s="29" t="s">
        <v>876</v>
      </c>
      <c r="D1768" s="1" t="s">
        <v>877</v>
      </c>
      <c r="E1768" s="9" t="s">
        <v>6</v>
      </c>
      <c r="F1768" s="14">
        <v>0.10010034946929</v>
      </c>
      <c r="G1768" s="16">
        <v>3609.8963592207501</v>
      </c>
      <c r="H1768" s="22">
        <v>3.8202800510755801E-2</v>
      </c>
      <c r="I1768" s="23">
        <v>1.64054127161248E-2</v>
      </c>
      <c r="J1768" s="14">
        <v>0.47337774815588901</v>
      </c>
      <c r="K1768" s="16">
        <v>3609.8963592207501</v>
      </c>
      <c r="L1768" s="22">
        <v>3.88176278251324E-27</v>
      </c>
      <c r="M1768" s="23">
        <v>1.03279833068876E-29</v>
      </c>
      <c r="N1768" s="24">
        <f t="shared" si="0"/>
        <v>0.28673904881258949</v>
      </c>
    </row>
    <row r="1769" spans="3:14" ht="15.75" x14ac:dyDescent="0.25">
      <c r="C1769" s="29" t="s">
        <v>3095</v>
      </c>
      <c r="D1769" s="1" t="s">
        <v>3096</v>
      </c>
      <c r="E1769" s="9" t="s">
        <v>6</v>
      </c>
      <c r="F1769" s="14">
        <v>-0.290387442571791</v>
      </c>
      <c r="G1769" s="16">
        <v>79.866329971426595</v>
      </c>
      <c r="H1769" s="22">
        <v>4.3876523128687402E-3</v>
      </c>
      <c r="I1769" s="23">
        <v>1.37552010178038E-3</v>
      </c>
      <c r="J1769" s="14">
        <v>-0.28294615245627702</v>
      </c>
      <c r="K1769" s="16">
        <v>79.866329971426595</v>
      </c>
      <c r="L1769" s="22">
        <v>5.8138350835325696E-3</v>
      </c>
      <c r="M1769" s="23">
        <v>1.93473457674384E-3</v>
      </c>
      <c r="N1769" s="24">
        <f t="shared" si="0"/>
        <v>-0.28666679751403401</v>
      </c>
    </row>
    <row r="1770" spans="3:14" ht="15.75" x14ac:dyDescent="0.25">
      <c r="C1770" s="29" t="s">
        <v>1830</v>
      </c>
      <c r="D1770" s="1" t="s">
        <v>1831</v>
      </c>
      <c r="E1770" s="9" t="s">
        <v>6</v>
      </c>
      <c r="F1770" s="14">
        <v>0.40536317151963902</v>
      </c>
      <c r="G1770" s="16">
        <v>966.480795951088</v>
      </c>
      <c r="H1770" s="22">
        <v>2.1286541928962899E-27</v>
      </c>
      <c r="I1770" s="23">
        <v>7.3224742477820794E-30</v>
      </c>
      <c r="J1770" s="14">
        <v>0.16624564761364199</v>
      </c>
      <c r="K1770" s="16">
        <v>966.480795951088</v>
      </c>
      <c r="L1770" s="22">
        <v>1.7739233656235901E-5</v>
      </c>
      <c r="M1770" s="23">
        <v>3.1925277438557098E-6</v>
      </c>
      <c r="N1770" s="24">
        <f t="shared" si="0"/>
        <v>0.28580440956664049</v>
      </c>
    </row>
    <row r="1771" spans="3:14" ht="15.75" x14ac:dyDescent="0.25">
      <c r="C1771" s="29" t="s">
        <v>3667</v>
      </c>
      <c r="D1771" s="1" t="s">
        <v>3668</v>
      </c>
      <c r="E1771" s="9" t="s">
        <v>6</v>
      </c>
      <c r="F1771" s="14">
        <v>-0.181761508438952</v>
      </c>
      <c r="G1771" s="16">
        <v>159.437952898643</v>
      </c>
      <c r="H1771" s="22">
        <v>1.8132234132360099E-2</v>
      </c>
      <c r="I1771" s="23">
        <v>6.9514500316441496E-3</v>
      </c>
      <c r="J1771" s="14">
        <v>-0.38984132724979698</v>
      </c>
      <c r="K1771" s="16">
        <v>159.437952898643</v>
      </c>
      <c r="L1771" s="22">
        <v>6.8746394481253997E-8</v>
      </c>
      <c r="M1771" s="23">
        <v>7.0333911622889399E-9</v>
      </c>
      <c r="N1771" s="24">
        <f t="shared" si="0"/>
        <v>-0.28580141784437452</v>
      </c>
    </row>
    <row r="1772" spans="3:14" ht="15.75" x14ac:dyDescent="0.25">
      <c r="C1772" s="29" t="s">
        <v>2831</v>
      </c>
      <c r="D1772" s="1" t="s">
        <v>2832</v>
      </c>
      <c r="E1772" s="9" t="s">
        <v>6</v>
      </c>
      <c r="F1772" s="14">
        <v>0.287087050365531</v>
      </c>
      <c r="G1772" s="16">
        <v>1103.8804466982699</v>
      </c>
      <c r="H1772" s="22">
        <v>9.7359957986480304E-12</v>
      </c>
      <c r="I1772" s="23">
        <v>3.8640061366508798E-13</v>
      </c>
      <c r="J1772" s="14">
        <v>0.28434329622672799</v>
      </c>
      <c r="K1772" s="16">
        <v>1103.8804466982699</v>
      </c>
      <c r="L1772" s="22">
        <v>1.5868607062116902E-11</v>
      </c>
      <c r="M1772" s="23">
        <v>7.5439612890686297E-13</v>
      </c>
      <c r="N1772" s="24">
        <f t="shared" si="0"/>
        <v>0.2857151732961295</v>
      </c>
    </row>
    <row r="1773" spans="3:14" ht="15.75" x14ac:dyDescent="0.25">
      <c r="C1773" s="29" t="s">
        <v>1664</v>
      </c>
      <c r="D1773" s="1" t="s">
        <v>1665</v>
      </c>
      <c r="E1773" s="9" t="s">
        <v>6</v>
      </c>
      <c r="F1773" s="14">
        <v>-0.19621960602140001</v>
      </c>
      <c r="G1773" s="16">
        <v>592.255476084571</v>
      </c>
      <c r="H1773" s="22">
        <v>4.5840334624477602E-3</v>
      </c>
      <c r="I1773" s="23">
        <v>1.44555801850152E-3</v>
      </c>
      <c r="J1773" s="14">
        <v>-0.37518697419831798</v>
      </c>
      <c r="K1773" s="16">
        <v>592.255476084571</v>
      </c>
      <c r="L1773" s="22">
        <v>1.2944424674030199E-8</v>
      </c>
      <c r="M1773" s="23">
        <v>1.1400608546598299E-9</v>
      </c>
      <c r="N1773" s="24">
        <f t="shared" si="0"/>
        <v>-0.28570329010985901</v>
      </c>
    </row>
    <row r="1774" spans="3:14" ht="15.75" x14ac:dyDescent="0.25">
      <c r="C1774" s="29" t="s">
        <v>4727</v>
      </c>
      <c r="D1774" s="1" t="s">
        <v>4728</v>
      </c>
      <c r="E1774" s="9" t="s">
        <v>6</v>
      </c>
      <c r="F1774" s="14">
        <v>0.17128232410182601</v>
      </c>
      <c r="G1774" s="16">
        <v>1931.02420954493</v>
      </c>
      <c r="H1774" s="22">
        <v>2.7979467824642799E-5</v>
      </c>
      <c r="I1774" s="23">
        <v>4.6278565436074198E-6</v>
      </c>
      <c r="J1774" s="14">
        <v>0.39962272698660201</v>
      </c>
      <c r="K1774" s="16">
        <v>1931.02420954493</v>
      </c>
      <c r="L1774" s="22">
        <v>3.6856443628493802E-24</v>
      </c>
      <c r="M1774" s="23">
        <v>1.86872530445676E-26</v>
      </c>
      <c r="N1774" s="24">
        <f t="shared" si="0"/>
        <v>0.28545252554421402</v>
      </c>
    </row>
    <row r="1775" spans="3:14" ht="15.75" x14ac:dyDescent="0.25">
      <c r="C1775" s="29" t="s">
        <v>165</v>
      </c>
      <c r="D1775" s="1" t="s">
        <v>166</v>
      </c>
      <c r="E1775" s="9" t="s">
        <v>6</v>
      </c>
      <c r="F1775" s="14">
        <v>-0.305147778323616</v>
      </c>
      <c r="G1775" s="16">
        <v>697.87404574905804</v>
      </c>
      <c r="H1775" s="22">
        <v>5.2602233256251404E-19</v>
      </c>
      <c r="I1775" s="23">
        <v>6.8058544850723196E-21</v>
      </c>
      <c r="J1775" s="14">
        <v>-0.26548696509808101</v>
      </c>
      <c r="K1775" s="16">
        <v>697.87404574905804</v>
      </c>
      <c r="L1775" s="22">
        <v>1.95041304439966E-14</v>
      </c>
      <c r="M1775" s="23">
        <v>5.39496780855529E-16</v>
      </c>
      <c r="N1775" s="24">
        <f t="shared" si="0"/>
        <v>-0.28531737171084848</v>
      </c>
    </row>
    <row r="1776" spans="3:14" ht="15.75" x14ac:dyDescent="0.25">
      <c r="C1776" s="29" t="s">
        <v>976</v>
      </c>
      <c r="D1776" s="1" t="s">
        <v>977</v>
      </c>
      <c r="E1776" s="9" t="s">
        <v>6</v>
      </c>
      <c r="F1776" s="14">
        <v>-0.24314150898328599</v>
      </c>
      <c r="G1776" s="16">
        <v>137.686380828419</v>
      </c>
      <c r="H1776" s="22">
        <v>8.53113187218003E-4</v>
      </c>
      <c r="I1776" s="23">
        <v>2.1423096979428301E-4</v>
      </c>
      <c r="J1776" s="14">
        <v>-0.32718299881230101</v>
      </c>
      <c r="K1776" s="16">
        <v>137.686380828419</v>
      </c>
      <c r="L1776" s="22">
        <v>4.4639140409713103E-6</v>
      </c>
      <c r="M1776" s="23">
        <v>6.9513360216330302E-7</v>
      </c>
      <c r="N1776" s="24">
        <f t="shared" si="0"/>
        <v>-0.28516225389779348</v>
      </c>
    </row>
    <row r="1777" spans="3:14" ht="15.75" x14ac:dyDescent="0.25">
      <c r="C1777" s="29" t="s">
        <v>3279</v>
      </c>
      <c r="D1777" s="1" t="s">
        <v>3280</v>
      </c>
      <c r="E1777" s="9" t="s">
        <v>6</v>
      </c>
      <c r="F1777" s="14">
        <v>-0.24908193443636401</v>
      </c>
      <c r="G1777" s="16">
        <v>1770.4634790777</v>
      </c>
      <c r="H1777" s="22">
        <v>1.11256071634349E-6</v>
      </c>
      <c r="I1777" s="23">
        <v>1.2818125211658801E-7</v>
      </c>
      <c r="J1777" s="14">
        <v>-0.32118721368202802</v>
      </c>
      <c r="K1777" s="16">
        <v>1770.4634790777</v>
      </c>
      <c r="L1777" s="22">
        <v>1.69900366888841E-10</v>
      </c>
      <c r="M1777" s="23">
        <v>1.01326122421658E-11</v>
      </c>
      <c r="N1777" s="24">
        <f t="shared" si="0"/>
        <v>-0.28513457405919601</v>
      </c>
    </row>
    <row r="1778" spans="3:14" ht="15.75" x14ac:dyDescent="0.25">
      <c r="C1778" s="29" t="s">
        <v>4693</v>
      </c>
      <c r="D1778" s="1" t="s">
        <v>4694</v>
      </c>
      <c r="E1778" s="9" t="s">
        <v>2790</v>
      </c>
      <c r="F1778" s="14">
        <v>0.21639255525426501</v>
      </c>
      <c r="G1778" s="16">
        <v>68.790930735396699</v>
      </c>
      <c r="H1778" s="22">
        <v>2.12853812083664E-2</v>
      </c>
      <c r="I1778" s="23">
        <v>8.3591867773678795E-3</v>
      </c>
      <c r="J1778" s="14">
        <v>0.35385939281965401</v>
      </c>
      <c r="K1778" s="16">
        <v>68.790930735396699</v>
      </c>
      <c r="L1778" s="22">
        <v>9.9313036098349207E-5</v>
      </c>
      <c r="M1778" s="23">
        <v>2.1228660025440299E-5</v>
      </c>
      <c r="N1778" s="24">
        <f t="shared" si="0"/>
        <v>0.2851259740369595</v>
      </c>
    </row>
    <row r="1779" spans="3:14" ht="15.75" x14ac:dyDescent="0.25">
      <c r="C1779" s="29" t="s">
        <v>848</v>
      </c>
      <c r="D1779" s="1" t="s">
        <v>849</v>
      </c>
      <c r="E1779" s="9" t="s">
        <v>6</v>
      </c>
      <c r="F1779" s="14">
        <v>-0.29180215206709498</v>
      </c>
      <c r="G1779" s="16">
        <v>46.238356791811697</v>
      </c>
      <c r="H1779" s="22">
        <v>4.6309845362122099E-4</v>
      </c>
      <c r="I1779" s="23">
        <v>1.08160130693789E-4</v>
      </c>
      <c r="J1779" s="14">
        <v>-0.278357062011655</v>
      </c>
      <c r="K1779" s="16">
        <v>46.238356791811697</v>
      </c>
      <c r="L1779" s="22">
        <v>9.7338578397464497E-4</v>
      </c>
      <c r="M1779" s="23">
        <v>2.6409667187211303E-4</v>
      </c>
      <c r="N1779" s="24">
        <f t="shared" si="0"/>
        <v>-0.28507960703937496</v>
      </c>
    </row>
    <row r="1780" spans="3:14" ht="15.75" x14ac:dyDescent="0.25">
      <c r="C1780" s="29" t="s">
        <v>1872</v>
      </c>
      <c r="D1780" s="1" t="s">
        <v>1873</v>
      </c>
      <c r="E1780" s="9" t="s">
        <v>6</v>
      </c>
      <c r="F1780" s="14">
        <v>0.229547470977881</v>
      </c>
      <c r="G1780" s="16">
        <v>1632.6282270086101</v>
      </c>
      <c r="H1780" s="22">
        <v>4.0123812260426701E-4</v>
      </c>
      <c r="I1780" s="23">
        <v>9.2185863470400404E-5</v>
      </c>
      <c r="J1780" s="14">
        <v>0.340373721627518</v>
      </c>
      <c r="K1780" s="16">
        <v>1632.6282270086101</v>
      </c>
      <c r="L1780" s="22">
        <v>6.8826772711228398E-8</v>
      </c>
      <c r="M1780" s="23">
        <v>7.0485249162101301E-9</v>
      </c>
      <c r="N1780" s="24">
        <f t="shared" si="0"/>
        <v>0.28496059630269949</v>
      </c>
    </row>
    <row r="1781" spans="3:14" ht="15.75" x14ac:dyDescent="0.25">
      <c r="C1781" s="29" t="s">
        <v>345</v>
      </c>
      <c r="D1781" s="1" t="s">
        <v>346</v>
      </c>
      <c r="E1781" s="9" t="s">
        <v>6</v>
      </c>
      <c r="F1781" s="14">
        <v>-0.31443779961228902</v>
      </c>
      <c r="G1781" s="16">
        <v>469.32810300985801</v>
      </c>
      <c r="H1781" s="22">
        <v>5.6408711384920203E-8</v>
      </c>
      <c r="I1781" s="23">
        <v>4.7091731124855096E-9</v>
      </c>
      <c r="J1781" s="14">
        <v>-0.25504291445402399</v>
      </c>
      <c r="K1781" s="16">
        <v>469.32810300985801</v>
      </c>
      <c r="L1781" s="22">
        <v>1.2850908434766101E-5</v>
      </c>
      <c r="M1781" s="23">
        <v>2.2360064575752699E-6</v>
      </c>
      <c r="N1781" s="24">
        <f t="shared" si="0"/>
        <v>-0.28474035703315648</v>
      </c>
    </row>
    <row r="1782" spans="3:14" ht="15.75" x14ac:dyDescent="0.25">
      <c r="C1782" s="29" t="s">
        <v>4057</v>
      </c>
      <c r="D1782" s="1" t="s">
        <v>4058</v>
      </c>
      <c r="E1782" s="9" t="s">
        <v>6</v>
      </c>
      <c r="F1782" s="14">
        <v>0.31569343233691</v>
      </c>
      <c r="G1782" s="16">
        <v>293.49752591587003</v>
      </c>
      <c r="H1782" s="22">
        <v>4.88995184930604E-9</v>
      </c>
      <c r="I1782" s="23">
        <v>3.23620061290521E-10</v>
      </c>
      <c r="J1782" s="14">
        <v>0.25365401368307999</v>
      </c>
      <c r="K1782" s="16">
        <v>293.49752591587003</v>
      </c>
      <c r="L1782" s="22">
        <v>3.25676826272697E-6</v>
      </c>
      <c r="M1782" s="23">
        <v>4.90804132766383E-7</v>
      </c>
      <c r="N1782" s="24">
        <f t="shared" si="0"/>
        <v>0.28467372300999499</v>
      </c>
    </row>
    <row r="1783" spans="3:14" ht="15.75" x14ac:dyDescent="0.25">
      <c r="C1783" s="29" t="s">
        <v>1504</v>
      </c>
      <c r="D1783" s="1" t="s">
        <v>1505</v>
      </c>
      <c r="E1783" s="9" t="s">
        <v>6</v>
      </c>
      <c r="F1783" s="14">
        <v>0.121320836885548</v>
      </c>
      <c r="G1783" s="16">
        <v>335.90528264629398</v>
      </c>
      <c r="H1783" s="22">
        <v>1.7998421644749501E-2</v>
      </c>
      <c r="I1783" s="23">
        <v>6.88941407353744E-3</v>
      </c>
      <c r="J1783" s="14">
        <v>0.44741005296000202</v>
      </c>
      <c r="K1783" s="16">
        <v>335.90528264629398</v>
      </c>
      <c r="L1783" s="22">
        <v>1.27872176546519E-20</v>
      </c>
      <c r="M1783" s="23">
        <v>1.2517607643861E-22</v>
      </c>
      <c r="N1783" s="24">
        <f t="shared" si="0"/>
        <v>0.28436544492277499</v>
      </c>
    </row>
    <row r="1784" spans="3:14" ht="15.75" x14ac:dyDescent="0.25">
      <c r="C1784" s="29" t="s">
        <v>3053</v>
      </c>
      <c r="D1784" s="1" t="s">
        <v>3054</v>
      </c>
      <c r="E1784" s="9" t="s">
        <v>6</v>
      </c>
      <c r="F1784" s="14">
        <v>-0.24140931063438001</v>
      </c>
      <c r="G1784" s="16">
        <v>83.235235003376502</v>
      </c>
      <c r="H1784" s="22">
        <v>3.5235357250152998E-4</v>
      </c>
      <c r="I1784" s="23">
        <v>7.9870669127394002E-5</v>
      </c>
      <c r="J1784" s="14">
        <v>-0.32657812569381001</v>
      </c>
      <c r="K1784" s="16">
        <v>83.235235003376502</v>
      </c>
      <c r="L1784" s="22">
        <v>8.4385601050971295E-7</v>
      </c>
      <c r="M1784" s="23">
        <v>1.11455078496539E-7</v>
      </c>
      <c r="N1784" s="24">
        <f t="shared" si="0"/>
        <v>-0.28399371816409502</v>
      </c>
    </row>
    <row r="1785" spans="3:14" ht="15.75" x14ac:dyDescent="0.25">
      <c r="C1785" s="29" t="s">
        <v>580</v>
      </c>
      <c r="D1785" s="1" t="s">
        <v>581</v>
      </c>
      <c r="E1785" s="9" t="s">
        <v>6</v>
      </c>
      <c r="F1785" s="14">
        <v>-0.33408230381617099</v>
      </c>
      <c r="G1785" s="16">
        <v>1124.6688611945899</v>
      </c>
      <c r="H1785" s="22">
        <v>1.28203162718529E-7</v>
      </c>
      <c r="I1785" s="23">
        <v>1.17033025267518E-8</v>
      </c>
      <c r="J1785" s="14">
        <v>-0.23389334446319199</v>
      </c>
      <c r="K1785" s="16">
        <v>1124.6688611945899</v>
      </c>
      <c r="L1785" s="22">
        <v>2.8403847314520099E-4</v>
      </c>
      <c r="M1785" s="23">
        <v>6.7116922344099506E-5</v>
      </c>
      <c r="N1785" s="24">
        <f t="shared" si="0"/>
        <v>-0.28398782413968149</v>
      </c>
    </row>
    <row r="1786" spans="3:14" ht="15.75" x14ac:dyDescent="0.25">
      <c r="C1786" s="29" t="s">
        <v>1782</v>
      </c>
      <c r="D1786" s="1" t="s">
        <v>1783</v>
      </c>
      <c r="E1786" s="9" t="s">
        <v>6</v>
      </c>
      <c r="F1786" s="14">
        <v>0.281056057933393</v>
      </c>
      <c r="G1786" s="16">
        <v>254.25943421187799</v>
      </c>
      <c r="H1786" s="22">
        <v>4.8765308618365002E-11</v>
      </c>
      <c r="I1786" s="23">
        <v>2.1957783877551E-12</v>
      </c>
      <c r="J1786" s="14">
        <v>0.28661653120531499</v>
      </c>
      <c r="K1786" s="16">
        <v>254.25943421187799</v>
      </c>
      <c r="L1786" s="22">
        <v>2.7357460090396201E-11</v>
      </c>
      <c r="M1786" s="23">
        <v>1.3733664704014201E-12</v>
      </c>
      <c r="N1786" s="24">
        <f t="shared" si="0"/>
        <v>0.283836294569354</v>
      </c>
    </row>
    <row r="1787" spans="3:14" ht="15.75" x14ac:dyDescent="0.25">
      <c r="C1787" s="29" t="s">
        <v>3553</v>
      </c>
      <c r="D1787" s="1" t="s">
        <v>3554</v>
      </c>
      <c r="E1787" s="9" t="s">
        <v>6</v>
      </c>
      <c r="F1787" s="14">
        <v>0.32087036943353697</v>
      </c>
      <c r="G1787" s="16">
        <v>1740.51232369832</v>
      </c>
      <c r="H1787" s="22">
        <v>1.27592315882949E-22</v>
      </c>
      <c r="I1787" s="23">
        <v>9.6953651746554791E-25</v>
      </c>
      <c r="J1787" s="14">
        <v>0.24603214158439601</v>
      </c>
      <c r="K1787" s="16">
        <v>1740.51232369832</v>
      </c>
      <c r="L1787" s="22">
        <v>1.2260034717179401E-13</v>
      </c>
      <c r="M1787" s="23">
        <v>3.9020391619938404E-15</v>
      </c>
      <c r="N1787" s="24">
        <f t="shared" si="0"/>
        <v>0.28345125550896649</v>
      </c>
    </row>
    <row r="1788" spans="3:14" ht="15.75" x14ac:dyDescent="0.25">
      <c r="C1788" s="29" t="s">
        <v>3177</v>
      </c>
      <c r="D1788" s="1" t="s">
        <v>3178</v>
      </c>
      <c r="E1788" s="9" t="s">
        <v>6</v>
      </c>
      <c r="F1788" s="14">
        <v>0.295552199392415</v>
      </c>
      <c r="G1788" s="16">
        <v>2426.9015063821698</v>
      </c>
      <c r="H1788" s="22">
        <v>9.8793617023429494E-15</v>
      </c>
      <c r="I1788" s="23">
        <v>2.3839913744936001E-16</v>
      </c>
      <c r="J1788" s="14">
        <v>0.27004603807660599</v>
      </c>
      <c r="K1788" s="16">
        <v>2426.9015063821698</v>
      </c>
      <c r="L1788" s="22">
        <v>1.87099008927431E-12</v>
      </c>
      <c r="M1788" s="23">
        <v>7.34495105327567E-14</v>
      </c>
      <c r="N1788" s="24">
        <f t="shared" si="0"/>
        <v>0.28279911873451047</v>
      </c>
    </row>
    <row r="1789" spans="3:14" ht="15.75" x14ac:dyDescent="0.25">
      <c r="C1789" s="29" t="s">
        <v>415</v>
      </c>
      <c r="D1789" s="1" t="s">
        <v>416</v>
      </c>
      <c r="E1789" s="9" t="s">
        <v>6</v>
      </c>
      <c r="F1789" s="14">
        <v>-0.25434705519773598</v>
      </c>
      <c r="G1789" s="16">
        <v>414.68681114373999</v>
      </c>
      <c r="H1789" s="22">
        <v>1.4121667688490899E-4</v>
      </c>
      <c r="I1789" s="23">
        <v>2.85449533755654E-5</v>
      </c>
      <c r="J1789" s="14">
        <v>-0.31086469764536601</v>
      </c>
      <c r="K1789" s="16">
        <v>414.68681114373999</v>
      </c>
      <c r="L1789" s="22">
        <v>2.29002330462945E-6</v>
      </c>
      <c r="M1789" s="23">
        <v>3.3304204385097998E-7</v>
      </c>
      <c r="N1789" s="24">
        <f t="shared" si="0"/>
        <v>-0.28260587642155099</v>
      </c>
    </row>
    <row r="1790" spans="3:14" ht="15.75" x14ac:dyDescent="0.25">
      <c r="C1790" s="29" t="s">
        <v>1892</v>
      </c>
      <c r="D1790" s="1" t="s">
        <v>1893</v>
      </c>
      <c r="E1790" s="9" t="s">
        <v>6</v>
      </c>
      <c r="F1790" s="14">
        <v>0.393539752759411</v>
      </c>
      <c r="G1790" s="16">
        <v>3033.4070252817</v>
      </c>
      <c r="H1790" s="22">
        <v>2.8842614592329302E-14</v>
      </c>
      <c r="I1790" s="23">
        <v>7.4635096547383799E-16</v>
      </c>
      <c r="J1790" s="14">
        <v>0.17162947720800101</v>
      </c>
      <c r="K1790" s="16">
        <v>3033.4070252817</v>
      </c>
      <c r="L1790" s="22">
        <v>1.53455155381399E-3</v>
      </c>
      <c r="M1790" s="23">
        <v>4.3771696429573798E-4</v>
      </c>
      <c r="N1790" s="24">
        <f t="shared" si="0"/>
        <v>0.28258461498370602</v>
      </c>
    </row>
    <row r="1791" spans="3:14" ht="15.75" x14ac:dyDescent="0.25">
      <c r="C1791" s="29" t="s">
        <v>4642</v>
      </c>
      <c r="D1791" s="1" t="s">
        <v>4643</v>
      </c>
      <c r="E1791" s="9" t="s">
        <v>6</v>
      </c>
      <c r="F1791" s="14">
        <v>0.25605257618343502</v>
      </c>
      <c r="G1791" s="16">
        <v>185.04796865071501</v>
      </c>
      <c r="H1791" s="22">
        <v>9.95603173186846E-9</v>
      </c>
      <c r="I1791" s="23">
        <v>7.0081221463221598E-10</v>
      </c>
      <c r="J1791" s="14">
        <v>0.308888837766712</v>
      </c>
      <c r="K1791" s="16">
        <v>185.04796865071501</v>
      </c>
      <c r="L1791" s="22">
        <v>5.5733309727759401E-12</v>
      </c>
      <c r="M1791" s="23">
        <v>2.3921676615077498E-13</v>
      </c>
      <c r="N1791" s="24">
        <f t="shared" si="0"/>
        <v>0.28247070697507348</v>
      </c>
    </row>
    <row r="1792" spans="3:14" ht="15.75" x14ac:dyDescent="0.25">
      <c r="C1792" s="29" t="s">
        <v>1780</v>
      </c>
      <c r="D1792" s="1" t="s">
        <v>1781</v>
      </c>
      <c r="E1792" s="9" t="s">
        <v>6</v>
      </c>
      <c r="F1792" s="14">
        <v>-0.27388149583335702</v>
      </c>
      <c r="G1792" s="16">
        <v>32.895447632929098</v>
      </c>
      <c r="H1792" s="22">
        <v>1.8282549770166699E-3</v>
      </c>
      <c r="I1792" s="23">
        <v>5.0923054116729604E-4</v>
      </c>
      <c r="J1792" s="14">
        <v>-0.29102223107838698</v>
      </c>
      <c r="K1792" s="16">
        <v>32.895447632929098</v>
      </c>
      <c r="L1792" s="22">
        <v>9.6839013659377803E-4</v>
      </c>
      <c r="M1792" s="23">
        <v>2.62612626399578E-4</v>
      </c>
      <c r="N1792" s="24">
        <f t="shared" si="0"/>
        <v>-0.28245186345587203</v>
      </c>
    </row>
    <row r="1793" spans="3:14" ht="15.75" x14ac:dyDescent="0.25">
      <c r="C1793" s="29" t="s">
        <v>193</v>
      </c>
      <c r="D1793" s="1" t="s">
        <v>194</v>
      </c>
      <c r="E1793" s="9" t="s">
        <v>6</v>
      </c>
      <c r="F1793" s="14">
        <v>-0.318469952211346</v>
      </c>
      <c r="G1793" s="16">
        <v>686.56591198973103</v>
      </c>
      <c r="H1793" s="22">
        <v>3.75456320765412E-10</v>
      </c>
      <c r="I1793" s="23">
        <v>1.9941235440387501E-11</v>
      </c>
      <c r="J1793" s="14">
        <v>-0.24531215176534699</v>
      </c>
      <c r="K1793" s="16">
        <v>686.56591198973103</v>
      </c>
      <c r="L1793" s="22">
        <v>1.8761912941981499E-6</v>
      </c>
      <c r="M1793" s="23">
        <v>2.6692400239746801E-7</v>
      </c>
      <c r="N1793" s="24">
        <f t="shared" si="0"/>
        <v>-0.28189105198834652</v>
      </c>
    </row>
    <row r="1794" spans="3:14" ht="15.75" x14ac:dyDescent="0.25">
      <c r="C1794" s="29" t="s">
        <v>1131</v>
      </c>
      <c r="D1794" s="1" t="s">
        <v>1132</v>
      </c>
      <c r="E1794" s="9" t="s">
        <v>6</v>
      </c>
      <c r="F1794" s="14">
        <v>0.30857463027869902</v>
      </c>
      <c r="G1794" s="16">
        <v>2169.0025832446599</v>
      </c>
      <c r="H1794" s="22">
        <v>1.1444058361718201E-8</v>
      </c>
      <c r="I1794" s="23">
        <v>8.1848196836645802E-10</v>
      </c>
      <c r="J1794" s="14">
        <v>0.25516741363776502</v>
      </c>
      <c r="K1794" s="16">
        <v>2169.0025832446599</v>
      </c>
      <c r="L1794" s="22">
        <v>2.6393702289677001E-6</v>
      </c>
      <c r="M1794" s="23">
        <v>3.8861811654429002E-7</v>
      </c>
      <c r="N1794" s="24">
        <f t="shared" si="0"/>
        <v>0.28187102195823199</v>
      </c>
    </row>
    <row r="1795" spans="3:14" ht="15.75" x14ac:dyDescent="0.25">
      <c r="C1795" s="29" t="s">
        <v>2578</v>
      </c>
      <c r="D1795" s="1" t="s">
        <v>2579</v>
      </c>
      <c r="E1795" s="9" t="s">
        <v>6</v>
      </c>
      <c r="F1795" s="14">
        <v>0.27385587892860602</v>
      </c>
      <c r="G1795" s="16">
        <v>118.042065693609</v>
      </c>
      <c r="H1795" s="22">
        <v>3.7357240823307401E-7</v>
      </c>
      <c r="I1795" s="23">
        <v>3.8437085079790503E-8</v>
      </c>
      <c r="J1795" s="14">
        <v>0.28943782139642299</v>
      </c>
      <c r="K1795" s="16">
        <v>118.042065693609</v>
      </c>
      <c r="L1795" s="22">
        <v>9.3931402398224306E-8</v>
      </c>
      <c r="M1795" s="23">
        <v>9.8876120968090195E-9</v>
      </c>
      <c r="N1795" s="24">
        <f t="shared" si="0"/>
        <v>0.28164685016251451</v>
      </c>
    </row>
    <row r="1796" spans="3:14" ht="15.75" x14ac:dyDescent="0.25">
      <c r="C1796" s="29" t="s">
        <v>117</v>
      </c>
      <c r="D1796" s="1" t="s">
        <v>118</v>
      </c>
      <c r="E1796" s="9" t="s">
        <v>6</v>
      </c>
      <c r="F1796" s="14">
        <v>-0.294801849772025</v>
      </c>
      <c r="G1796" s="16">
        <v>689.69209295136704</v>
      </c>
      <c r="H1796" s="22">
        <v>2.6866136438308801E-7</v>
      </c>
      <c r="I1796" s="23">
        <v>2.6828893244601599E-8</v>
      </c>
      <c r="J1796" s="14">
        <v>-0.26774945056058402</v>
      </c>
      <c r="K1796" s="16">
        <v>689.69209295136704</v>
      </c>
      <c r="L1796" s="22">
        <v>3.1437576645764102E-6</v>
      </c>
      <c r="M1796" s="23">
        <v>4.7251056464567201E-7</v>
      </c>
      <c r="N1796" s="24">
        <f t="shared" si="0"/>
        <v>-0.28127565016630451</v>
      </c>
    </row>
    <row r="1797" spans="3:14" ht="15.75" x14ac:dyDescent="0.25">
      <c r="C1797" s="29" t="s">
        <v>2162</v>
      </c>
      <c r="D1797" s="1" t="s">
        <v>2163</v>
      </c>
      <c r="E1797" s="9" t="s">
        <v>6</v>
      </c>
      <c r="F1797" s="14">
        <v>-0.332156860169801</v>
      </c>
      <c r="G1797" s="16">
        <v>329.77121043857801</v>
      </c>
      <c r="H1797" s="22">
        <v>6.8409528091764502E-10</v>
      </c>
      <c r="I1797" s="23">
        <v>3.7862849146645903E-11</v>
      </c>
      <c r="J1797" s="14">
        <v>-0.23022553117785</v>
      </c>
      <c r="K1797" s="16">
        <v>329.77121043857801</v>
      </c>
      <c r="L1797" s="22">
        <v>2.8676567850873698E-5</v>
      </c>
      <c r="M1797" s="23">
        <v>5.40276903334985E-6</v>
      </c>
      <c r="N1797" s="24">
        <f t="shared" si="0"/>
        <v>-0.2811911956738255</v>
      </c>
    </row>
    <row r="1798" spans="3:14" ht="15.75" x14ac:dyDescent="0.25">
      <c r="C1798" s="29" t="s">
        <v>2108</v>
      </c>
      <c r="D1798" s="1" t="s">
        <v>2109</v>
      </c>
      <c r="E1798" s="9" t="s">
        <v>6</v>
      </c>
      <c r="F1798" s="14">
        <v>0.29305503554187101</v>
      </c>
      <c r="G1798" s="16">
        <v>975.54515825447902</v>
      </c>
      <c r="H1798" s="22">
        <v>5.49568459635073E-20</v>
      </c>
      <c r="I1798" s="23">
        <v>6.0664999138235201E-22</v>
      </c>
      <c r="J1798" s="14">
        <v>0.26833239203605502</v>
      </c>
      <c r="K1798" s="16">
        <v>975.54515825447902</v>
      </c>
      <c r="L1798" s="22">
        <v>9.2971438792226403E-17</v>
      </c>
      <c r="M1798" s="23">
        <v>1.72221189328974E-18</v>
      </c>
      <c r="N1798" s="24">
        <f t="shared" si="0"/>
        <v>0.28069371378896302</v>
      </c>
    </row>
    <row r="1799" spans="3:14" ht="15.75" x14ac:dyDescent="0.25">
      <c r="C1799" s="29" t="s">
        <v>1940</v>
      </c>
      <c r="D1799" s="1" t="s">
        <v>1941</v>
      </c>
      <c r="E1799" s="9" t="s">
        <v>6</v>
      </c>
      <c r="F1799" s="14">
        <v>-0.251380061261126</v>
      </c>
      <c r="G1799" s="16">
        <v>115.316694881619</v>
      </c>
      <c r="H1799" s="22">
        <v>3.2309848477947E-4</v>
      </c>
      <c r="I1799" s="23">
        <v>7.2409759514421493E-5</v>
      </c>
      <c r="J1799" s="14">
        <v>-0.30933835251371899</v>
      </c>
      <c r="K1799" s="16">
        <v>115.316694881619</v>
      </c>
      <c r="L1799" s="22">
        <v>7.2799574910733503E-6</v>
      </c>
      <c r="M1799" s="23">
        <v>1.19505326284186E-6</v>
      </c>
      <c r="N1799" s="24">
        <f t="shared" si="0"/>
        <v>-0.2803592068874225</v>
      </c>
    </row>
    <row r="1800" spans="3:14" ht="15.75" x14ac:dyDescent="0.25">
      <c r="C1800" s="29" t="s">
        <v>1882</v>
      </c>
      <c r="D1800" s="1" t="s">
        <v>1883</v>
      </c>
      <c r="E1800" s="9" t="s">
        <v>6</v>
      </c>
      <c r="F1800" s="14">
        <v>0.26934205248286502</v>
      </c>
      <c r="G1800" s="16">
        <v>692.76098826580903</v>
      </c>
      <c r="H1800" s="22">
        <v>1.5840384091708699E-6</v>
      </c>
      <c r="I1800" s="23">
        <v>1.9039040488109101E-7</v>
      </c>
      <c r="J1800" s="14">
        <v>0.29060307647502298</v>
      </c>
      <c r="K1800" s="16">
        <v>692.76098826580903</v>
      </c>
      <c r="L1800" s="22">
        <v>1.8622636207836199E-7</v>
      </c>
      <c r="M1800" s="23">
        <v>2.1146788705886301E-8</v>
      </c>
      <c r="N1800" s="24">
        <f t="shared" si="0"/>
        <v>0.27997256447894403</v>
      </c>
    </row>
    <row r="1801" spans="3:14" ht="15.75" x14ac:dyDescent="0.25">
      <c r="C1801" s="29" t="s">
        <v>642</v>
      </c>
      <c r="D1801" s="1" t="s">
        <v>643</v>
      </c>
      <c r="E1801" s="9" t="s">
        <v>6</v>
      </c>
      <c r="F1801" s="14">
        <v>0.267143189749253</v>
      </c>
      <c r="G1801" s="16">
        <v>13211.588671490301</v>
      </c>
      <c r="H1801" s="22">
        <v>9.7330864898339795E-22</v>
      </c>
      <c r="I1801" s="23">
        <v>8.3453583395916996E-24</v>
      </c>
      <c r="J1801" s="14">
        <v>0.291424150004786</v>
      </c>
      <c r="K1801" s="16">
        <v>13211.588671490301</v>
      </c>
      <c r="L1801" s="22">
        <v>1.45742818000509E-25</v>
      </c>
      <c r="M1801" s="23">
        <v>5.5604689598587703E-28</v>
      </c>
      <c r="N1801" s="24">
        <f t="shared" si="0"/>
        <v>0.27928366987701947</v>
      </c>
    </row>
    <row r="1802" spans="3:14" ht="15.75" x14ac:dyDescent="0.25">
      <c r="C1802" s="29" t="s">
        <v>4143</v>
      </c>
      <c r="D1802" s="1" t="s">
        <v>4144</v>
      </c>
      <c r="E1802" s="9" t="s">
        <v>6</v>
      </c>
      <c r="F1802" s="14">
        <v>-0.28684320888870901</v>
      </c>
      <c r="G1802" s="16">
        <v>178.26386658358601</v>
      </c>
      <c r="H1802" s="22">
        <v>2.3205009593243499E-6</v>
      </c>
      <c r="I1802" s="23">
        <v>2.90345578778737E-7</v>
      </c>
      <c r="J1802" s="14">
        <v>-0.27148373523561797</v>
      </c>
      <c r="K1802" s="16">
        <v>178.26386658358601</v>
      </c>
      <c r="L1802" s="22">
        <v>8.6704706686187204E-6</v>
      </c>
      <c r="M1802" s="23">
        <v>1.44507844476979E-6</v>
      </c>
      <c r="N1802" s="24">
        <f t="shared" si="0"/>
        <v>-0.27916347206216352</v>
      </c>
    </row>
    <row r="1803" spans="3:14" ht="15.75" x14ac:dyDescent="0.25">
      <c r="C1803" s="29" t="s">
        <v>1460</v>
      </c>
      <c r="D1803" s="1" t="s">
        <v>1461</v>
      </c>
      <c r="E1803" s="9" t="s">
        <v>6</v>
      </c>
      <c r="F1803" s="14">
        <v>-0.297365351156688</v>
      </c>
      <c r="G1803" s="16">
        <v>228.88276946819499</v>
      </c>
      <c r="H1803" s="22">
        <v>1.0081738410360099E-6</v>
      </c>
      <c r="I1803" s="23">
        <v>1.14964014013502E-7</v>
      </c>
      <c r="J1803" s="14">
        <v>-0.26037680384095602</v>
      </c>
      <c r="K1803" s="16">
        <v>228.88276946819499</v>
      </c>
      <c r="L1803" s="22">
        <v>2.1864155907079699E-5</v>
      </c>
      <c r="M1803" s="23">
        <v>4.0051357884002898E-6</v>
      </c>
      <c r="N1803" s="24">
        <f t="shared" si="0"/>
        <v>-0.27887107749882201</v>
      </c>
    </row>
    <row r="1804" spans="3:14" ht="15.75" x14ac:dyDescent="0.25">
      <c r="C1804" s="29" t="s">
        <v>3691</v>
      </c>
      <c r="D1804" s="1" t="s">
        <v>3692</v>
      </c>
      <c r="E1804" s="9" t="s">
        <v>6</v>
      </c>
      <c r="F1804" s="14">
        <v>0.291021284689857</v>
      </c>
      <c r="G1804" s="16">
        <v>1095.06960683946</v>
      </c>
      <c r="H1804" s="22">
        <v>4.5359982017259002E-7</v>
      </c>
      <c r="I1804" s="23">
        <v>4.7626001553265202E-8</v>
      </c>
      <c r="J1804" s="14">
        <v>0.266565584559804</v>
      </c>
      <c r="K1804" s="16">
        <v>1095.06960683946</v>
      </c>
      <c r="L1804" s="22">
        <v>3.8647001917306498E-6</v>
      </c>
      <c r="M1804" s="23">
        <v>5.9309179147191695E-7</v>
      </c>
      <c r="N1804" s="24">
        <f t="shared" si="0"/>
        <v>0.27879343462483053</v>
      </c>
    </row>
    <row r="1805" spans="3:14" ht="15.75" x14ac:dyDescent="0.25">
      <c r="C1805" s="29" t="s">
        <v>1776</v>
      </c>
      <c r="D1805" s="1" t="s">
        <v>1777</v>
      </c>
      <c r="E1805" s="9" t="s">
        <v>6</v>
      </c>
      <c r="F1805" s="14">
        <v>0.23281013415267901</v>
      </c>
      <c r="G1805" s="16">
        <v>989.98307323512404</v>
      </c>
      <c r="H1805" s="22">
        <v>1.6645291675214001E-9</v>
      </c>
      <c r="I1805" s="23">
        <v>9.9135073898692004E-11</v>
      </c>
      <c r="J1805" s="14">
        <v>0.32457960270488501</v>
      </c>
      <c r="K1805" s="16">
        <v>989.98307323512404</v>
      </c>
      <c r="L1805" s="22">
        <v>1.86758726440173E-17</v>
      </c>
      <c r="M1805" s="23">
        <v>3.0657682502980201E-19</v>
      </c>
      <c r="N1805" s="24">
        <f t="shared" si="0"/>
        <v>0.27869486842878199</v>
      </c>
    </row>
    <row r="1806" spans="3:14" ht="15.75" x14ac:dyDescent="0.25">
      <c r="C1806" s="29" t="s">
        <v>3591</v>
      </c>
      <c r="D1806" s="1" t="s">
        <v>3592</v>
      </c>
      <c r="E1806" s="9" t="s">
        <v>6</v>
      </c>
      <c r="F1806" s="14">
        <v>0.343823873455125</v>
      </c>
      <c r="G1806" s="16">
        <v>138.77070661766101</v>
      </c>
      <c r="H1806" s="22">
        <v>2.4566536220836401E-11</v>
      </c>
      <c r="I1806" s="23">
        <v>1.04058080721826E-12</v>
      </c>
      <c r="J1806" s="14">
        <v>0.21297007926921699</v>
      </c>
      <c r="K1806" s="16">
        <v>138.77070661766101</v>
      </c>
      <c r="L1806" s="22">
        <v>5.4117764929037399E-5</v>
      </c>
      <c r="M1806" s="23">
        <v>1.08452870279477E-5</v>
      </c>
      <c r="N1806" s="24">
        <f t="shared" si="0"/>
        <v>0.27839697636217098</v>
      </c>
    </row>
    <row r="1807" spans="3:14" ht="15.75" x14ac:dyDescent="0.25">
      <c r="C1807" s="29" t="s">
        <v>223</v>
      </c>
      <c r="D1807" s="1" t="s">
        <v>224</v>
      </c>
      <c r="E1807" s="9" t="s">
        <v>6</v>
      </c>
      <c r="F1807" s="14">
        <v>-0.20858088293655999</v>
      </c>
      <c r="G1807" s="16">
        <v>393.35167987665398</v>
      </c>
      <c r="H1807" s="22">
        <v>2.13433490035453E-3</v>
      </c>
      <c r="I1807" s="23">
        <v>6.0664773878742401E-4</v>
      </c>
      <c r="J1807" s="14">
        <v>-0.34764083874017798</v>
      </c>
      <c r="K1807" s="16">
        <v>393.35167987665398</v>
      </c>
      <c r="L1807" s="22">
        <v>1.0681279470492201E-7</v>
      </c>
      <c r="M1807" s="23">
        <v>1.14051613623177E-8</v>
      </c>
      <c r="N1807" s="24">
        <f t="shared" si="0"/>
        <v>-0.278110860838369</v>
      </c>
    </row>
    <row r="1808" spans="3:14" ht="15.75" x14ac:dyDescent="0.25">
      <c r="C1808" s="29" t="s">
        <v>1528</v>
      </c>
      <c r="D1808" s="1" t="s">
        <v>1529</v>
      </c>
      <c r="E1808" s="9" t="s">
        <v>6</v>
      </c>
      <c r="F1808" s="14">
        <v>-0.29742564979041602</v>
      </c>
      <c r="G1808" s="16">
        <v>59.553294023013002</v>
      </c>
      <c r="H1808" s="22">
        <v>3.7665029439965501E-4</v>
      </c>
      <c r="I1808" s="23">
        <v>8.58913165193522E-5</v>
      </c>
      <c r="J1808" s="14">
        <v>-0.25853945570131398</v>
      </c>
      <c r="K1808" s="16">
        <v>59.553294023013002</v>
      </c>
      <c r="L1808" s="22">
        <v>2.4555153823129301E-3</v>
      </c>
      <c r="M1808" s="23">
        <v>7.4010614233970201E-4</v>
      </c>
      <c r="N1808" s="24">
        <f t="shared" si="0"/>
        <v>-0.27798255274586503</v>
      </c>
    </row>
    <row r="1809" spans="3:14" ht="15.75" x14ac:dyDescent="0.25">
      <c r="C1809" s="29" t="s">
        <v>1866</v>
      </c>
      <c r="D1809" s="1" t="s">
        <v>1867</v>
      </c>
      <c r="E1809" s="9" t="s">
        <v>6</v>
      </c>
      <c r="F1809" s="14">
        <v>0.265373767903123</v>
      </c>
      <c r="G1809" s="16">
        <v>4678.73204265599</v>
      </c>
      <c r="H1809" s="22">
        <v>9.0948975171782194E-14</v>
      </c>
      <c r="I1809" s="23">
        <v>2.5729262884249099E-15</v>
      </c>
      <c r="J1809" s="14">
        <v>0.29028209523891901</v>
      </c>
      <c r="K1809" s="16">
        <v>4678.73204265599</v>
      </c>
      <c r="L1809" s="22">
        <v>2.7562693185774999E-16</v>
      </c>
      <c r="M1809" s="23">
        <v>5.52084065317481E-18</v>
      </c>
      <c r="N1809" s="24">
        <f t="shared" si="0"/>
        <v>0.27782793157102104</v>
      </c>
    </row>
    <row r="1810" spans="3:14" ht="15.75" x14ac:dyDescent="0.25">
      <c r="C1810" s="29" t="s">
        <v>4772</v>
      </c>
      <c r="D1810" s="1" t="s">
        <v>4773</v>
      </c>
      <c r="E1810" s="9" t="s">
        <v>6</v>
      </c>
      <c r="F1810" s="14">
        <v>0.32101291486701999</v>
      </c>
      <c r="G1810" s="16">
        <v>701.45169829827796</v>
      </c>
      <c r="H1810" s="22">
        <v>1.2779835120864501E-8</v>
      </c>
      <c r="I1810" s="23">
        <v>9.2451546363906299E-10</v>
      </c>
      <c r="J1810" s="14">
        <v>0.23438458905224399</v>
      </c>
      <c r="K1810" s="16">
        <v>701.45169829827796</v>
      </c>
      <c r="L1810" s="22">
        <v>4.1377094514182898E-5</v>
      </c>
      <c r="M1810" s="23">
        <v>8.0956739203091498E-6</v>
      </c>
      <c r="N1810" s="24">
        <f t="shared" si="0"/>
        <v>0.27769875195963201</v>
      </c>
    </row>
    <row r="1811" spans="3:14" ht="15.75" x14ac:dyDescent="0.25">
      <c r="C1811" s="29" t="s">
        <v>4562</v>
      </c>
      <c r="D1811" s="1" t="s">
        <v>4563</v>
      </c>
      <c r="E1811" s="9" t="s">
        <v>6</v>
      </c>
      <c r="F1811" s="14">
        <v>-0.29756696817406902</v>
      </c>
      <c r="G1811" s="16">
        <v>48.515120034924202</v>
      </c>
      <c r="H1811" s="22">
        <v>1.1614912121386801E-3</v>
      </c>
      <c r="I1811" s="23">
        <v>3.0437188205348901E-4</v>
      </c>
      <c r="J1811" s="14">
        <v>-0.25762403627951402</v>
      </c>
      <c r="K1811" s="16">
        <v>48.515120034924202</v>
      </c>
      <c r="L1811" s="22">
        <v>5.98882828257388E-3</v>
      </c>
      <c r="M1811" s="23">
        <v>1.9998838220723599E-3</v>
      </c>
      <c r="N1811" s="24">
        <f t="shared" si="0"/>
        <v>-0.27759550222679152</v>
      </c>
    </row>
    <row r="1812" spans="3:14" ht="15.75" x14ac:dyDescent="0.25">
      <c r="C1812" s="29" t="s">
        <v>2965</v>
      </c>
      <c r="D1812" s="1" t="s">
        <v>2966</v>
      </c>
      <c r="E1812" s="9" t="s">
        <v>6</v>
      </c>
      <c r="F1812" s="14">
        <v>-0.249304377091597</v>
      </c>
      <c r="G1812" s="16">
        <v>140.518888957044</v>
      </c>
      <c r="H1812" s="22">
        <v>1.0319845195071001E-6</v>
      </c>
      <c r="I1812" s="23">
        <v>1.17838146089429E-7</v>
      </c>
      <c r="J1812" s="14">
        <v>-0.30506801827561297</v>
      </c>
      <c r="K1812" s="16">
        <v>140.518888957044</v>
      </c>
      <c r="L1812" s="22">
        <v>1.7246718776051001E-9</v>
      </c>
      <c r="M1812" s="23">
        <v>1.2484823531659401E-10</v>
      </c>
      <c r="N1812" s="24">
        <f t="shared" si="0"/>
        <v>-0.27718619768360497</v>
      </c>
    </row>
    <row r="1813" spans="3:14" ht="15.75" x14ac:dyDescent="0.25">
      <c r="C1813" s="29" t="s">
        <v>2478</v>
      </c>
      <c r="D1813" s="1" t="s">
        <v>2479</v>
      </c>
      <c r="E1813" s="9" t="s">
        <v>6</v>
      </c>
      <c r="F1813" s="14">
        <v>0.27850670425450802</v>
      </c>
      <c r="G1813" s="16">
        <v>771.20088173756096</v>
      </c>
      <c r="H1813" s="22">
        <v>2.0277636032508201E-6</v>
      </c>
      <c r="I1813" s="23">
        <v>2.4996843280792701E-7</v>
      </c>
      <c r="J1813" s="14">
        <v>0.27531717065106998</v>
      </c>
      <c r="K1813" s="16">
        <v>771.20088173756096</v>
      </c>
      <c r="L1813" s="22">
        <v>2.4899113649493001E-6</v>
      </c>
      <c r="M1813" s="23">
        <v>3.6386204735780201E-7</v>
      </c>
      <c r="N1813" s="24">
        <f t="shared" si="0"/>
        <v>0.27691193745278897</v>
      </c>
    </row>
    <row r="1814" spans="3:14" ht="15.75" x14ac:dyDescent="0.25">
      <c r="C1814" s="29" t="s">
        <v>3427</v>
      </c>
      <c r="D1814" s="1" t="s">
        <v>3428</v>
      </c>
      <c r="E1814" s="9" t="s">
        <v>6</v>
      </c>
      <c r="F1814" s="14">
        <v>-0.29660996963372399</v>
      </c>
      <c r="G1814" s="16">
        <v>877.66182159573896</v>
      </c>
      <c r="H1814" s="22">
        <v>1.12893482327158E-4</v>
      </c>
      <c r="I1814" s="23">
        <v>2.2245991948022401E-5</v>
      </c>
      <c r="J1814" s="14">
        <v>-0.25688333685297898</v>
      </c>
      <c r="K1814" s="16">
        <v>877.66182159573896</v>
      </c>
      <c r="L1814" s="22">
        <v>9.0601935320948498E-4</v>
      </c>
      <c r="M1814" s="23">
        <v>2.44106720315025E-4</v>
      </c>
      <c r="N1814" s="24">
        <f t="shared" si="0"/>
        <v>-0.27674665324335146</v>
      </c>
    </row>
    <row r="1815" spans="3:14" ht="15.75" x14ac:dyDescent="0.25">
      <c r="C1815" s="29" t="s">
        <v>469</v>
      </c>
      <c r="D1815" s="1" t="s">
        <v>470</v>
      </c>
      <c r="E1815" s="9" t="s">
        <v>6</v>
      </c>
      <c r="F1815" s="14">
        <v>-0.24306303674673699</v>
      </c>
      <c r="G1815" s="16">
        <v>165.783988820573</v>
      </c>
      <c r="H1815" s="22">
        <v>1.5542469810613801E-4</v>
      </c>
      <c r="I1815" s="23">
        <v>3.1847818973229797E-5</v>
      </c>
      <c r="J1815" s="14">
        <v>-0.310173358989839</v>
      </c>
      <c r="K1815" s="16">
        <v>165.783988820573</v>
      </c>
      <c r="L1815" s="22">
        <v>9.4428571340062399E-7</v>
      </c>
      <c r="M1815" s="23">
        <v>1.2595216568802499E-7</v>
      </c>
      <c r="N1815" s="24">
        <f t="shared" si="0"/>
        <v>-0.27661819786828801</v>
      </c>
    </row>
    <row r="1816" spans="3:14" ht="15.75" x14ac:dyDescent="0.25">
      <c r="C1816" s="29" t="s">
        <v>91</v>
      </c>
      <c r="D1816" s="1" t="s">
        <v>92</v>
      </c>
      <c r="E1816" s="9" t="s">
        <v>6</v>
      </c>
      <c r="F1816" s="14">
        <v>-0.32404183666116398</v>
      </c>
      <c r="G1816" s="16">
        <v>470.40070267356998</v>
      </c>
      <c r="H1816" s="22">
        <v>6.67393553302063E-12</v>
      </c>
      <c r="I1816" s="23">
        <v>2.5767826260879599E-13</v>
      </c>
      <c r="J1816" s="14">
        <v>-0.22813879470753001</v>
      </c>
      <c r="K1816" s="16">
        <v>470.40070267356998</v>
      </c>
      <c r="L1816" s="22">
        <v>2.17712163303267E-6</v>
      </c>
      <c r="M1816" s="23">
        <v>3.1421810717715501E-7</v>
      </c>
      <c r="N1816" s="24">
        <f t="shared" si="0"/>
        <v>-0.276090315684347</v>
      </c>
    </row>
    <row r="1817" spans="3:14" ht="15.75" x14ac:dyDescent="0.25">
      <c r="C1817" s="29" t="s">
        <v>2999</v>
      </c>
      <c r="D1817" s="1" t="s">
        <v>3000</v>
      </c>
      <c r="E1817" s="9" t="s">
        <v>6</v>
      </c>
      <c r="F1817" s="14">
        <v>0.15703089305955101</v>
      </c>
      <c r="G1817" s="16">
        <v>325.83362952405702</v>
      </c>
      <c r="H1817" s="22">
        <v>2.03758609608043E-2</v>
      </c>
      <c r="I1817" s="23">
        <v>7.9444620904835506E-3</v>
      </c>
      <c r="J1817" s="14">
        <v>0.39504459651191198</v>
      </c>
      <c r="K1817" s="16">
        <v>325.83362952405702</v>
      </c>
      <c r="L1817" s="22">
        <v>5.5369346507079002E-10</v>
      </c>
      <c r="M1817" s="23">
        <v>3.6495959821182102E-11</v>
      </c>
      <c r="N1817" s="24">
        <f t="shared" si="0"/>
        <v>0.27603774478573151</v>
      </c>
    </row>
    <row r="1818" spans="3:14" ht="15.75" x14ac:dyDescent="0.25">
      <c r="C1818" s="29" t="s">
        <v>3499</v>
      </c>
      <c r="D1818" s="1" t="s">
        <v>3500</v>
      </c>
      <c r="E1818" s="9" t="s">
        <v>6</v>
      </c>
      <c r="F1818" s="14">
        <v>-0.227888770439615</v>
      </c>
      <c r="G1818" s="16">
        <v>182.14789593129601</v>
      </c>
      <c r="H1818" s="22">
        <v>1.47073855884461E-3</v>
      </c>
      <c r="I1818" s="23">
        <v>3.9752554778047698E-4</v>
      </c>
      <c r="J1818" s="14">
        <v>-0.32293436613892301</v>
      </c>
      <c r="K1818" s="16">
        <v>182.14789593129601</v>
      </c>
      <c r="L1818" s="22">
        <v>3.6633519095218802E-6</v>
      </c>
      <c r="M1818" s="23">
        <v>5.5943355967698597E-7</v>
      </c>
      <c r="N1818" s="24">
        <f t="shared" si="0"/>
        <v>-0.27541156828926899</v>
      </c>
    </row>
    <row r="1819" spans="3:14" ht="15.75" x14ac:dyDescent="0.25">
      <c r="C1819" s="29" t="s">
        <v>3461</v>
      </c>
      <c r="D1819" s="1" t="s">
        <v>3462</v>
      </c>
      <c r="E1819" s="9" t="s">
        <v>6</v>
      </c>
      <c r="F1819" s="14">
        <v>0.25813347099367101</v>
      </c>
      <c r="G1819" s="16">
        <v>429.46746618659</v>
      </c>
      <c r="H1819" s="22">
        <v>8.7041702182083904E-8</v>
      </c>
      <c r="I1819" s="23">
        <v>7.6597770467778301E-9</v>
      </c>
      <c r="J1819" s="14">
        <v>0.29180615329649701</v>
      </c>
      <c r="K1819" s="16">
        <v>429.46746618659</v>
      </c>
      <c r="L1819" s="22">
        <v>1.2417469757698899E-9</v>
      </c>
      <c r="M1819" s="23">
        <v>8.7458383885800697E-11</v>
      </c>
      <c r="N1819" s="24">
        <f t="shared" si="0"/>
        <v>0.27496981214508398</v>
      </c>
    </row>
    <row r="1820" spans="3:14" ht="15.75" x14ac:dyDescent="0.25">
      <c r="C1820" s="30">
        <v>42622</v>
      </c>
      <c r="D1820" s="1" t="s">
        <v>545</v>
      </c>
      <c r="E1820" s="9" t="s">
        <v>6</v>
      </c>
      <c r="F1820" s="14">
        <v>-0.21479991034791901</v>
      </c>
      <c r="G1820" s="16">
        <v>784.33446284108504</v>
      </c>
      <c r="H1820" s="22">
        <v>1.0339750195606E-3</v>
      </c>
      <c r="I1820" s="23">
        <v>2.6665587735548999E-4</v>
      </c>
      <c r="J1820" s="14">
        <v>-0.33404475386886801</v>
      </c>
      <c r="K1820" s="16">
        <v>784.33446284108504</v>
      </c>
      <c r="L1820" s="22">
        <v>1.3406845656392599E-7</v>
      </c>
      <c r="M1820" s="23">
        <v>1.46911139474668E-8</v>
      </c>
      <c r="N1820" s="24">
        <f t="shared" si="0"/>
        <v>-0.27442233210839351</v>
      </c>
    </row>
    <row r="1821" spans="3:14" ht="15.75" x14ac:dyDescent="0.25">
      <c r="C1821" s="29" t="s">
        <v>918</v>
      </c>
      <c r="D1821" s="1" t="s">
        <v>919</v>
      </c>
      <c r="E1821" s="9" t="s">
        <v>6</v>
      </c>
      <c r="F1821" s="14">
        <v>0.23852269287601299</v>
      </c>
      <c r="G1821" s="16">
        <v>1993.7501137413301</v>
      </c>
      <c r="H1821" s="22">
        <v>3.54779200212937E-7</v>
      </c>
      <c r="I1821" s="23">
        <v>3.6303072651044003E-8</v>
      </c>
      <c r="J1821" s="14">
        <v>0.30918565076535498</v>
      </c>
      <c r="K1821" s="16">
        <v>1993.7501137413301</v>
      </c>
      <c r="L1821" s="22">
        <v>2.10826261159285E-11</v>
      </c>
      <c r="M1821" s="23">
        <v>1.03508074002902E-12</v>
      </c>
      <c r="N1821" s="24">
        <f t="shared" si="0"/>
        <v>0.273854171820684</v>
      </c>
    </row>
    <row r="1822" spans="3:14" ht="15.75" x14ac:dyDescent="0.25">
      <c r="C1822" s="29" t="s">
        <v>1542</v>
      </c>
      <c r="D1822" s="1" t="s">
        <v>1543</v>
      </c>
      <c r="E1822" s="9" t="s">
        <v>6</v>
      </c>
      <c r="F1822" s="14">
        <v>-0.247802375208453</v>
      </c>
      <c r="G1822" s="16">
        <v>421.22008005094199</v>
      </c>
      <c r="H1822" s="22">
        <v>1.20402475222054E-10</v>
      </c>
      <c r="I1822" s="23">
        <v>5.8974154829716999E-12</v>
      </c>
      <c r="J1822" s="14">
        <v>-0.299766869728609</v>
      </c>
      <c r="K1822" s="16">
        <v>421.22008005094199</v>
      </c>
      <c r="L1822" s="22">
        <v>4.9210635712230496E-15</v>
      </c>
      <c r="M1822" s="23">
        <v>1.2228546524876501E-16</v>
      </c>
      <c r="N1822" s="24">
        <f t="shared" si="0"/>
        <v>-0.27378462246853097</v>
      </c>
    </row>
    <row r="1823" spans="3:14" ht="15.75" x14ac:dyDescent="0.25">
      <c r="C1823" s="29" t="s">
        <v>3627</v>
      </c>
      <c r="D1823" s="1" t="s">
        <v>3628</v>
      </c>
      <c r="E1823" s="9" t="s">
        <v>6</v>
      </c>
      <c r="F1823" s="14">
        <v>-0.270700580493277</v>
      </c>
      <c r="G1823" s="16">
        <v>411.026048148803</v>
      </c>
      <c r="H1823" s="22">
        <v>1.12698886694646E-6</v>
      </c>
      <c r="I1823" s="23">
        <v>1.3001714761147501E-7</v>
      </c>
      <c r="J1823" s="14">
        <v>-0.27681076254718201</v>
      </c>
      <c r="K1823" s="16">
        <v>411.026048148803</v>
      </c>
      <c r="L1823" s="22">
        <v>5.92938480122604E-7</v>
      </c>
      <c r="M1823" s="23">
        <v>7.5813971328929304E-8</v>
      </c>
      <c r="N1823" s="24">
        <f t="shared" si="0"/>
        <v>-0.2737556715202295</v>
      </c>
    </row>
    <row r="1824" spans="3:14" ht="15.75" x14ac:dyDescent="0.25">
      <c r="C1824" s="29" t="s">
        <v>3571</v>
      </c>
      <c r="D1824" s="1" t="s">
        <v>3572</v>
      </c>
      <c r="E1824" s="9" t="s">
        <v>6</v>
      </c>
      <c r="F1824" s="14">
        <v>0.330701033510926</v>
      </c>
      <c r="G1824" s="16">
        <v>2787.0700509401199</v>
      </c>
      <c r="H1824" s="22">
        <v>7.6623388662687293E-9</v>
      </c>
      <c r="I1824" s="23">
        <v>5.2676858561040401E-10</v>
      </c>
      <c r="J1824" s="14">
        <v>0.21620203394062601</v>
      </c>
      <c r="K1824" s="16">
        <v>2787.0700509401199</v>
      </c>
      <c r="L1824" s="22">
        <v>2.14691683933206E-4</v>
      </c>
      <c r="M1824" s="23">
        <v>4.9264843737885699E-5</v>
      </c>
      <c r="N1824" s="24">
        <f t="shared" si="0"/>
        <v>0.27345153372577602</v>
      </c>
    </row>
    <row r="1825" spans="3:14" ht="15.75" x14ac:dyDescent="0.25">
      <c r="C1825" s="29" t="s">
        <v>2618</v>
      </c>
      <c r="D1825" s="1" t="s">
        <v>2620</v>
      </c>
      <c r="E1825" s="9" t="s">
        <v>6</v>
      </c>
      <c r="F1825" s="14">
        <v>-0.27729556606741201</v>
      </c>
      <c r="G1825" s="16">
        <v>336.81305441055002</v>
      </c>
      <c r="H1825" s="22">
        <v>1.1755178129672299E-6</v>
      </c>
      <c r="I1825" s="23">
        <v>1.3640215913647699E-7</v>
      </c>
      <c r="J1825" s="14">
        <v>-0.26877515533020402</v>
      </c>
      <c r="K1825" s="16">
        <v>336.81305441055002</v>
      </c>
      <c r="L1825" s="22">
        <v>2.5256993939514298E-6</v>
      </c>
      <c r="M1825" s="23">
        <v>3.6979505909358498E-7</v>
      </c>
      <c r="N1825" s="24">
        <f t="shared" si="0"/>
        <v>-0.27303536069880802</v>
      </c>
    </row>
    <row r="1826" spans="3:14" ht="15.75" x14ac:dyDescent="0.25">
      <c r="C1826" s="29" t="s">
        <v>1800</v>
      </c>
      <c r="D1826" s="1" t="s">
        <v>1801</v>
      </c>
      <c r="E1826" s="9" t="s">
        <v>6</v>
      </c>
      <c r="F1826" s="14">
        <v>0.33930700497459099</v>
      </c>
      <c r="G1826" s="16">
        <v>282.94457774714198</v>
      </c>
      <c r="H1826" s="22">
        <v>4.0424700918016999E-19</v>
      </c>
      <c r="I1826" s="23">
        <v>5.0434883827479197E-21</v>
      </c>
      <c r="J1826" s="14">
        <v>0.206331102396239</v>
      </c>
      <c r="K1826" s="16">
        <v>282.94457774714198</v>
      </c>
      <c r="L1826" s="22">
        <v>1.08904898572881E-7</v>
      </c>
      <c r="M1826" s="23">
        <v>1.1677754184321E-8</v>
      </c>
      <c r="N1826" s="24">
        <f t="shared" si="0"/>
        <v>0.27281905368541498</v>
      </c>
    </row>
    <row r="1827" spans="3:14" ht="15.75" x14ac:dyDescent="0.25">
      <c r="C1827" s="29" t="s">
        <v>3113</v>
      </c>
      <c r="D1827" s="1" t="s">
        <v>3114</v>
      </c>
      <c r="E1827" s="9" t="s">
        <v>6</v>
      </c>
      <c r="F1827" s="14">
        <v>-0.189706858170822</v>
      </c>
      <c r="G1827" s="16">
        <v>165.45944311712</v>
      </c>
      <c r="H1827" s="22">
        <v>1.34962823627087E-2</v>
      </c>
      <c r="I1827" s="23">
        <v>4.9565594157444902E-3</v>
      </c>
      <c r="J1827" s="14">
        <v>-0.35584832344096701</v>
      </c>
      <c r="K1827" s="16">
        <v>165.45944311712</v>
      </c>
      <c r="L1827" s="22">
        <v>1.03749823913464E-6</v>
      </c>
      <c r="M1827" s="23">
        <v>1.39739346164571E-7</v>
      </c>
      <c r="N1827" s="24">
        <f t="shared" si="0"/>
        <v>-0.27277759080589448</v>
      </c>
    </row>
    <row r="1828" spans="3:14" ht="15.75" x14ac:dyDescent="0.25">
      <c r="C1828" s="29" t="s">
        <v>4847</v>
      </c>
      <c r="D1828" s="1" t="s">
        <v>4848</v>
      </c>
      <c r="E1828" s="9" t="s">
        <v>6</v>
      </c>
      <c r="F1828" s="14">
        <v>-0.40885809716614901</v>
      </c>
      <c r="G1828" s="16">
        <v>161.97402280471201</v>
      </c>
      <c r="H1828" s="22">
        <v>4.3469715131108697E-12</v>
      </c>
      <c r="I1828" s="23">
        <v>1.6367110869010501E-13</v>
      </c>
      <c r="J1828" s="14">
        <v>-0.13564380376035101</v>
      </c>
      <c r="K1828" s="16">
        <v>161.97402280471201</v>
      </c>
      <c r="L1828" s="22">
        <v>3.7844175529506002E-2</v>
      </c>
      <c r="M1828" s="23">
        <v>1.6266156168856901E-2</v>
      </c>
      <c r="N1828" s="24">
        <f t="shared" si="0"/>
        <v>-0.27225095046324999</v>
      </c>
    </row>
    <row r="1829" spans="3:14" ht="15.75" x14ac:dyDescent="0.25">
      <c r="C1829" s="29" t="s">
        <v>4810</v>
      </c>
      <c r="D1829" s="1" t="s">
        <v>4811</v>
      </c>
      <c r="E1829" s="9" t="s">
        <v>6</v>
      </c>
      <c r="F1829" s="14">
        <v>-0.23784364780619599</v>
      </c>
      <c r="G1829" s="16">
        <v>294.36618740052</v>
      </c>
      <c r="H1829" s="22">
        <v>1.1763258836890899E-6</v>
      </c>
      <c r="I1829" s="23">
        <v>1.36629387035107E-7</v>
      </c>
      <c r="J1829" s="14">
        <v>-0.30630684198984698</v>
      </c>
      <c r="K1829" s="16">
        <v>294.36618740052</v>
      </c>
      <c r="L1829" s="22">
        <v>2.29674795126934E-10</v>
      </c>
      <c r="M1829" s="23">
        <v>1.40894879339917E-11</v>
      </c>
      <c r="N1829" s="24">
        <f t="shared" si="0"/>
        <v>-0.27207524489802148</v>
      </c>
    </row>
    <row r="1830" spans="3:14" ht="15.75" x14ac:dyDescent="0.25">
      <c r="C1830" s="29" t="s">
        <v>4147</v>
      </c>
      <c r="D1830" s="1" t="s">
        <v>4148</v>
      </c>
      <c r="E1830" s="9" t="s">
        <v>6</v>
      </c>
      <c r="F1830" s="14">
        <v>0.21091649865661799</v>
      </c>
      <c r="G1830" s="16">
        <v>1656.23635246807</v>
      </c>
      <c r="H1830" s="22">
        <v>8.0327441439185204E-9</v>
      </c>
      <c r="I1830" s="23">
        <v>5.5553249277908498E-10</v>
      </c>
      <c r="J1830" s="14">
        <v>0.33151692056190402</v>
      </c>
      <c r="K1830" s="16">
        <v>1656.23635246807</v>
      </c>
      <c r="L1830" s="22">
        <v>2.7053807273198601E-20</v>
      </c>
      <c r="M1830" s="23">
        <v>2.8248955385669298E-22</v>
      </c>
      <c r="N1830" s="24">
        <f t="shared" si="0"/>
        <v>0.27121670960926103</v>
      </c>
    </row>
    <row r="1831" spans="3:14" ht="15.75" x14ac:dyDescent="0.25">
      <c r="C1831" s="29" t="s">
        <v>4375</v>
      </c>
      <c r="D1831" s="1" t="s">
        <v>4376</v>
      </c>
      <c r="E1831" s="9" t="s">
        <v>6</v>
      </c>
      <c r="F1831" s="14">
        <v>0.29511946046510401</v>
      </c>
      <c r="G1831" s="16">
        <v>8938.2836408312196</v>
      </c>
      <c r="H1831" s="22">
        <v>1.27108073320634E-13</v>
      </c>
      <c r="I1831" s="23">
        <v>3.7068021587575202E-15</v>
      </c>
      <c r="J1831" s="14">
        <v>0.24731366829259799</v>
      </c>
      <c r="K1831" s="16">
        <v>8938.2836408312196</v>
      </c>
      <c r="L1831" s="22">
        <v>6.6366833870427698E-10</v>
      </c>
      <c r="M1831" s="23">
        <v>4.4544406066647499E-11</v>
      </c>
      <c r="N1831" s="24">
        <f t="shared" si="0"/>
        <v>0.271216564378851</v>
      </c>
    </row>
    <row r="1832" spans="3:14" ht="15.75" x14ac:dyDescent="0.25">
      <c r="C1832" s="29" t="s">
        <v>1173</v>
      </c>
      <c r="D1832" s="1" t="s">
        <v>1174</v>
      </c>
      <c r="E1832" s="9" t="s">
        <v>6</v>
      </c>
      <c r="F1832" s="14">
        <v>-0.31376508918414298</v>
      </c>
      <c r="G1832" s="16">
        <v>441.56365189359002</v>
      </c>
      <c r="H1832" s="22">
        <v>2.4766244704881598E-5</v>
      </c>
      <c r="I1832" s="23">
        <v>4.0295851244940101E-6</v>
      </c>
      <c r="J1832" s="14">
        <v>-0.228326658241891</v>
      </c>
      <c r="K1832" s="16">
        <v>441.56365189359002</v>
      </c>
      <c r="L1832" s="22">
        <v>2.711058515914E-3</v>
      </c>
      <c r="M1832" s="23">
        <v>8.2465518279392495E-4</v>
      </c>
      <c r="N1832" s="24">
        <f t="shared" si="0"/>
        <v>-0.27104587371301697</v>
      </c>
    </row>
    <row r="1833" spans="3:14" ht="15.75" x14ac:dyDescent="0.25">
      <c r="C1833" s="29" t="s">
        <v>1356</v>
      </c>
      <c r="D1833" s="1" t="s">
        <v>1357</v>
      </c>
      <c r="E1833" s="9" t="s">
        <v>6</v>
      </c>
      <c r="F1833" s="14">
        <v>-0.30425062776662098</v>
      </c>
      <c r="G1833" s="16">
        <v>1649.5079770270499</v>
      </c>
      <c r="H1833" s="22">
        <v>6.4724713607151004E-5</v>
      </c>
      <c r="I1833" s="23">
        <v>1.1933380220941601E-5</v>
      </c>
      <c r="J1833" s="14">
        <v>-0.23764190915887201</v>
      </c>
      <c r="K1833" s="16">
        <v>1649.5079770270499</v>
      </c>
      <c r="L1833" s="22">
        <v>2.1346167901055198E-3</v>
      </c>
      <c r="M1833" s="23">
        <v>6.3191943831587697E-4</v>
      </c>
      <c r="N1833" s="24">
        <f t="shared" si="0"/>
        <v>-0.2709462684627465</v>
      </c>
    </row>
    <row r="1834" spans="3:14" ht="15.75" x14ac:dyDescent="0.25">
      <c r="C1834" s="29" t="s">
        <v>3575</v>
      </c>
      <c r="D1834" s="1" t="s">
        <v>3576</v>
      </c>
      <c r="E1834" s="9" t="s">
        <v>6</v>
      </c>
      <c r="F1834" s="14">
        <v>-0.28102987254582801</v>
      </c>
      <c r="G1834" s="16">
        <v>7775.0495576103804</v>
      </c>
      <c r="H1834" s="22">
        <v>4.1437034554965299E-16</v>
      </c>
      <c r="I1834" s="23">
        <v>8.1057196516104999E-18</v>
      </c>
      <c r="J1834" s="14">
        <v>-0.26022293824542703</v>
      </c>
      <c r="K1834" s="16">
        <v>7775.0495576103804</v>
      </c>
      <c r="L1834" s="22">
        <v>5.9127806623806894E-14</v>
      </c>
      <c r="M1834" s="23">
        <v>1.7750215040681E-15</v>
      </c>
      <c r="N1834" s="24">
        <f t="shared" si="0"/>
        <v>-0.27062640539562755</v>
      </c>
    </row>
    <row r="1835" spans="3:14" ht="15.75" x14ac:dyDescent="0.25">
      <c r="C1835" s="29" t="s">
        <v>2380</v>
      </c>
      <c r="D1835" s="1" t="s">
        <v>2381</v>
      </c>
      <c r="E1835" s="9" t="s">
        <v>6</v>
      </c>
      <c r="F1835" s="14">
        <v>-0.25007273840065702</v>
      </c>
      <c r="G1835" s="16">
        <v>118.54753147003299</v>
      </c>
      <c r="H1835" s="22">
        <v>1.4494111956252399E-4</v>
      </c>
      <c r="I1835" s="23">
        <v>2.93647716688257E-5</v>
      </c>
      <c r="J1835" s="14">
        <v>-0.29104173600170302</v>
      </c>
      <c r="K1835" s="16">
        <v>118.54753147003299</v>
      </c>
      <c r="L1835" s="22">
        <v>8.2016927697447208E-6</v>
      </c>
      <c r="M1835" s="23">
        <v>1.36118455305101E-6</v>
      </c>
      <c r="N1835" s="24">
        <f t="shared" si="0"/>
        <v>-0.27055723720118002</v>
      </c>
    </row>
    <row r="1836" spans="3:14" ht="15.75" x14ac:dyDescent="0.25">
      <c r="C1836" s="29" t="s">
        <v>3149</v>
      </c>
      <c r="D1836" s="1" t="s">
        <v>3150</v>
      </c>
      <c r="E1836" s="9" t="s">
        <v>6</v>
      </c>
      <c r="F1836" s="14">
        <v>-0.193065866159535</v>
      </c>
      <c r="G1836" s="16">
        <v>104.727501244284</v>
      </c>
      <c r="H1836" s="22">
        <v>2.8085482645341001E-2</v>
      </c>
      <c r="I1836" s="23">
        <v>1.15272037925171E-2</v>
      </c>
      <c r="J1836" s="14">
        <v>-0.34752251545863799</v>
      </c>
      <c r="K1836" s="16">
        <v>104.727501244284</v>
      </c>
      <c r="L1836" s="22">
        <v>2.9609965292027501E-5</v>
      </c>
      <c r="M1836" s="23">
        <v>5.5934889253965498E-6</v>
      </c>
      <c r="N1836" s="24">
        <f t="shared" si="0"/>
        <v>-0.27029419080908651</v>
      </c>
    </row>
    <row r="1837" spans="3:14" ht="15.75" x14ac:dyDescent="0.25">
      <c r="C1837" s="29" t="s">
        <v>3509</v>
      </c>
      <c r="D1837" s="1" t="s">
        <v>3510</v>
      </c>
      <c r="E1837" s="9" t="s">
        <v>6</v>
      </c>
      <c r="F1837" s="14">
        <v>0.22534763211327399</v>
      </c>
      <c r="G1837" s="16">
        <v>666.621725548021</v>
      </c>
      <c r="H1837" s="22">
        <v>5.0859209138797601E-8</v>
      </c>
      <c r="I1837" s="23">
        <v>4.1910474235133802E-9</v>
      </c>
      <c r="J1837" s="14">
        <v>0.31476415456465701</v>
      </c>
      <c r="K1837" s="16">
        <v>666.621725548021</v>
      </c>
      <c r="L1837" s="22">
        <v>1.37037286096824E-14</v>
      </c>
      <c r="M1837" s="23">
        <v>3.6529517528822002E-16</v>
      </c>
      <c r="N1837" s="24">
        <f t="shared" si="0"/>
        <v>0.27005589333896551</v>
      </c>
    </row>
    <row r="1838" spans="3:14" ht="15.75" x14ac:dyDescent="0.25">
      <c r="C1838" s="29" t="s">
        <v>1594</v>
      </c>
      <c r="D1838" s="1" t="s">
        <v>1595</v>
      </c>
      <c r="E1838" s="9" t="s">
        <v>6</v>
      </c>
      <c r="F1838" s="14">
        <v>0.27195556290224099</v>
      </c>
      <c r="G1838" s="16">
        <v>124.485097201049</v>
      </c>
      <c r="H1838" s="22">
        <v>3.4756662632098901E-5</v>
      </c>
      <c r="I1838" s="23">
        <v>5.9066875449118101E-6</v>
      </c>
      <c r="J1838" s="14">
        <v>0.26663043095837202</v>
      </c>
      <c r="K1838" s="16">
        <v>124.485097201049</v>
      </c>
      <c r="L1838" s="22">
        <v>5.3521253746268902E-5</v>
      </c>
      <c r="M1838" s="23">
        <v>1.07069375591808E-5</v>
      </c>
      <c r="N1838" s="24">
        <f t="shared" si="0"/>
        <v>0.26929299693030651</v>
      </c>
    </row>
    <row r="1839" spans="3:14" ht="15.75" x14ac:dyDescent="0.25">
      <c r="C1839" s="29" t="s">
        <v>3987</v>
      </c>
      <c r="D1839" s="1" t="s">
        <v>3988</v>
      </c>
      <c r="E1839" s="9" t="s">
        <v>6</v>
      </c>
      <c r="F1839" s="14">
        <v>-0.32208671745302497</v>
      </c>
      <c r="G1839" s="16">
        <v>613.39715275971503</v>
      </c>
      <c r="H1839" s="22">
        <v>1.0976646175121301E-5</v>
      </c>
      <c r="I1839" s="23">
        <v>1.6282360202277999E-6</v>
      </c>
      <c r="J1839" s="14">
        <v>-0.21578771522526699</v>
      </c>
      <c r="K1839" s="16">
        <v>613.39715275971503</v>
      </c>
      <c r="L1839" s="22">
        <v>4.2263804404504002E-3</v>
      </c>
      <c r="M1839" s="23">
        <v>1.3529933769453901E-3</v>
      </c>
      <c r="N1839" s="24">
        <f t="shared" si="0"/>
        <v>-0.26893721633914597</v>
      </c>
    </row>
    <row r="1840" spans="3:14" ht="15.75" x14ac:dyDescent="0.25">
      <c r="C1840" s="29" t="s">
        <v>2350</v>
      </c>
      <c r="D1840" s="1" t="s">
        <v>2351</v>
      </c>
      <c r="E1840" s="9" t="s">
        <v>6</v>
      </c>
      <c r="F1840" s="14">
        <v>0.208474690441942</v>
      </c>
      <c r="G1840" s="16">
        <v>3844.9555889979201</v>
      </c>
      <c r="H1840" s="22">
        <v>1.8027829312908901E-7</v>
      </c>
      <c r="I1840" s="23">
        <v>1.7095754346635899E-8</v>
      </c>
      <c r="J1840" s="14">
        <v>0.329261606992999</v>
      </c>
      <c r="K1840" s="16">
        <v>3844.9555889979201</v>
      </c>
      <c r="L1840" s="22">
        <v>3.5438601901701199E-17</v>
      </c>
      <c r="M1840" s="23">
        <v>6.0309668898979403E-19</v>
      </c>
      <c r="N1840" s="24">
        <f t="shared" si="0"/>
        <v>0.2688681487174705</v>
      </c>
    </row>
    <row r="1841" spans="3:14" ht="15.75" x14ac:dyDescent="0.25">
      <c r="C1841" s="29" t="s">
        <v>437</v>
      </c>
      <c r="D1841" s="1" t="s">
        <v>438</v>
      </c>
      <c r="E1841" s="9" t="s">
        <v>6</v>
      </c>
      <c r="F1841" s="14">
        <v>0.17934425023724401</v>
      </c>
      <c r="G1841" s="16">
        <v>130.30110528387499</v>
      </c>
      <c r="H1841" s="22">
        <v>1.25915339306653E-2</v>
      </c>
      <c r="I1841" s="23">
        <v>4.5764475378744004E-3</v>
      </c>
      <c r="J1841" s="14">
        <v>0.35777183706246002</v>
      </c>
      <c r="K1841" s="16">
        <v>130.30110528387499</v>
      </c>
      <c r="L1841" s="22">
        <v>2.1820310819132601E-7</v>
      </c>
      <c r="M1841" s="23">
        <v>2.5303673690861599E-8</v>
      </c>
      <c r="N1841" s="24">
        <f t="shared" si="0"/>
        <v>0.26855804364985203</v>
      </c>
    </row>
    <row r="1842" spans="3:14" ht="15.75" x14ac:dyDescent="0.25">
      <c r="C1842" s="29" t="s">
        <v>1584</v>
      </c>
      <c r="D1842" s="1" t="s">
        <v>1585</v>
      </c>
      <c r="E1842" s="9" t="s">
        <v>6</v>
      </c>
      <c r="F1842" s="14">
        <v>-0.26954269198546699</v>
      </c>
      <c r="G1842" s="16">
        <v>239.31266167306001</v>
      </c>
      <c r="H1842" s="22">
        <v>1.10134110646006E-10</v>
      </c>
      <c r="I1842" s="23">
        <v>5.3209528221949803E-12</v>
      </c>
      <c r="J1842" s="14">
        <v>-0.26747692279065999</v>
      </c>
      <c r="K1842" s="16">
        <v>239.31266167306001</v>
      </c>
      <c r="L1842" s="22">
        <v>2.0318523369076E-10</v>
      </c>
      <c r="M1842" s="23">
        <v>1.23114747522463E-11</v>
      </c>
      <c r="N1842" s="24">
        <f t="shared" si="0"/>
        <v>-0.26850980738806351</v>
      </c>
    </row>
    <row r="1843" spans="3:14" ht="15.75" x14ac:dyDescent="0.25">
      <c r="C1843" s="29" t="s">
        <v>4283</v>
      </c>
      <c r="D1843" s="1" t="s">
        <v>4284</v>
      </c>
      <c r="E1843" s="9" t="s">
        <v>6</v>
      </c>
      <c r="F1843" s="14">
        <v>-0.23358077026015001</v>
      </c>
      <c r="G1843" s="16">
        <v>1115.98099297166</v>
      </c>
      <c r="H1843" s="22">
        <v>5.2523305551248498E-6</v>
      </c>
      <c r="I1843" s="23">
        <v>7.2109318192759997E-7</v>
      </c>
      <c r="J1843" s="14">
        <v>-0.30328942634919498</v>
      </c>
      <c r="K1843" s="16">
        <v>1115.98099297166</v>
      </c>
      <c r="L1843" s="22">
        <v>1.8015307992489199E-9</v>
      </c>
      <c r="M1843" s="23">
        <v>1.3095464845946E-10</v>
      </c>
      <c r="N1843" s="24">
        <f t="shared" si="0"/>
        <v>-0.26843509830467249</v>
      </c>
    </row>
    <row r="1844" spans="3:14" ht="15.75" x14ac:dyDescent="0.25">
      <c r="C1844" s="29" t="s">
        <v>2881</v>
      </c>
      <c r="D1844" s="1" t="s">
        <v>2882</v>
      </c>
      <c r="E1844" s="9" t="s">
        <v>6</v>
      </c>
      <c r="F1844" s="14">
        <v>-0.24840808187647401</v>
      </c>
      <c r="G1844" s="16">
        <v>734.73975556048003</v>
      </c>
      <c r="H1844" s="22">
        <v>2.33168612158373E-4</v>
      </c>
      <c r="I1844" s="23">
        <v>5.0387980108568697E-5</v>
      </c>
      <c r="J1844" s="14">
        <v>-0.288167048177767</v>
      </c>
      <c r="K1844" s="16">
        <v>734.73975556048003</v>
      </c>
      <c r="L1844" s="22">
        <v>1.5002875958091801E-5</v>
      </c>
      <c r="M1844" s="23">
        <v>2.6511106110684199E-6</v>
      </c>
      <c r="N1844" s="24">
        <f t="shared" si="0"/>
        <v>-0.26828756502712048</v>
      </c>
    </row>
    <row r="1845" spans="3:14" ht="15.75" x14ac:dyDescent="0.25">
      <c r="C1845" s="29" t="s">
        <v>2434</v>
      </c>
      <c r="D1845" s="1" t="s">
        <v>2435</v>
      </c>
      <c r="E1845" s="9" t="s">
        <v>6</v>
      </c>
      <c r="F1845" s="14">
        <v>-0.216288620331854</v>
      </c>
      <c r="G1845" s="16">
        <v>163.75292023139801</v>
      </c>
      <c r="H1845" s="22">
        <v>1.46896147565225E-4</v>
      </c>
      <c r="I1845" s="23">
        <v>2.98287345905665E-5</v>
      </c>
      <c r="J1845" s="14">
        <v>-0.31837941111592299</v>
      </c>
      <c r="K1845" s="16">
        <v>163.75292023139801</v>
      </c>
      <c r="L1845" s="22">
        <v>1.07649039873114E-8</v>
      </c>
      <c r="M1845" s="23">
        <v>9.2679770774292704E-10</v>
      </c>
      <c r="N1845" s="24">
        <f t="shared" si="0"/>
        <v>-0.26733401572388849</v>
      </c>
    </row>
    <row r="1846" spans="3:14" ht="15.75" x14ac:dyDescent="0.25">
      <c r="C1846" s="29" t="s">
        <v>299</v>
      </c>
      <c r="D1846" s="1" t="s">
        <v>300</v>
      </c>
      <c r="E1846" s="9" t="s">
        <v>6</v>
      </c>
      <c r="F1846" s="14">
        <v>-0.247455532136925</v>
      </c>
      <c r="G1846" s="16">
        <v>964.65451101677797</v>
      </c>
      <c r="H1846" s="22">
        <v>2.4479481428311498E-3</v>
      </c>
      <c r="I1846" s="23">
        <v>7.0898369737179795E-4</v>
      </c>
      <c r="J1846" s="14">
        <v>-0.28719638068803499</v>
      </c>
      <c r="K1846" s="16">
        <v>964.65451101677797</v>
      </c>
      <c r="L1846" s="22">
        <v>3.54844416992582E-4</v>
      </c>
      <c r="M1846" s="23">
        <v>8.6021269561103401E-5</v>
      </c>
      <c r="N1846" s="24">
        <f t="shared" si="0"/>
        <v>-0.26732595641248003</v>
      </c>
    </row>
    <row r="1847" spans="3:14" ht="15.75" x14ac:dyDescent="0.25">
      <c r="C1847" s="29" t="s">
        <v>1634</v>
      </c>
      <c r="D1847" s="1" t="s">
        <v>1635</v>
      </c>
      <c r="E1847" s="9" t="s">
        <v>6</v>
      </c>
      <c r="F1847" s="14">
        <v>0.32907209884158001</v>
      </c>
      <c r="G1847" s="16">
        <v>338.06467761045201</v>
      </c>
      <c r="H1847" s="22">
        <v>2.8699043673148899E-5</v>
      </c>
      <c r="I1847" s="23">
        <v>4.7608261081246702E-6</v>
      </c>
      <c r="J1847" s="14">
        <v>0.20454933988007401</v>
      </c>
      <c r="K1847" s="16">
        <v>338.06467761045201</v>
      </c>
      <c r="L1847" s="22">
        <v>1.22202540487279E-2</v>
      </c>
      <c r="M1847" s="23">
        <v>4.5046850140466202E-3</v>
      </c>
      <c r="N1847" s="24">
        <f t="shared" si="0"/>
        <v>0.26681071936082701</v>
      </c>
    </row>
    <row r="1848" spans="3:14" ht="15.75" x14ac:dyDescent="0.25">
      <c r="C1848" s="29" t="s">
        <v>3203</v>
      </c>
      <c r="D1848" s="1" t="s">
        <v>3204</v>
      </c>
      <c r="E1848" s="9" t="s">
        <v>6</v>
      </c>
      <c r="F1848" s="14">
        <v>0.30659328784463302</v>
      </c>
      <c r="G1848" s="16">
        <v>2910.6498755073999</v>
      </c>
      <c r="H1848" s="22">
        <v>9.0455910051079496E-11</v>
      </c>
      <c r="I1848" s="23">
        <v>4.30521274412644E-12</v>
      </c>
      <c r="J1848" s="14">
        <v>0.226967729867635</v>
      </c>
      <c r="K1848" s="16">
        <v>2910.6498755073999</v>
      </c>
      <c r="L1848" s="22">
        <v>2.0786451568232798E-6</v>
      </c>
      <c r="M1848" s="23">
        <v>2.9823131818277701E-7</v>
      </c>
      <c r="N1848" s="24">
        <f t="shared" si="0"/>
        <v>0.26678050885613402</v>
      </c>
    </row>
    <row r="1849" spans="3:14" ht="15.75" x14ac:dyDescent="0.25">
      <c r="C1849" s="29" t="s">
        <v>1015</v>
      </c>
      <c r="D1849" s="1" t="s">
        <v>1016</v>
      </c>
      <c r="E1849" s="9" t="s">
        <v>6</v>
      </c>
      <c r="F1849" s="14">
        <v>-0.27576579012133001</v>
      </c>
      <c r="G1849" s="16">
        <v>85.265402261050198</v>
      </c>
      <c r="H1849" s="22">
        <v>6.1785389597035994E-5</v>
      </c>
      <c r="I1849" s="23">
        <v>1.1302630956217E-5</v>
      </c>
      <c r="J1849" s="14">
        <v>-0.25572987569174699</v>
      </c>
      <c r="K1849" s="16">
        <v>85.265402261050198</v>
      </c>
      <c r="L1849" s="22">
        <v>2.43305870741984E-4</v>
      </c>
      <c r="M1849" s="23">
        <v>5.6466016086354997E-5</v>
      </c>
      <c r="N1849" s="24">
        <f t="shared" si="0"/>
        <v>-0.26574783290653847</v>
      </c>
    </row>
    <row r="1850" spans="3:14" ht="15.75" x14ac:dyDescent="0.25">
      <c r="C1850" s="29" t="s">
        <v>2254</v>
      </c>
      <c r="D1850" s="1" t="s">
        <v>2255</v>
      </c>
      <c r="E1850" s="9" t="s">
        <v>6</v>
      </c>
      <c r="F1850" s="14">
        <v>0.19897028551653201</v>
      </c>
      <c r="G1850" s="16">
        <v>211.324239023242</v>
      </c>
      <c r="H1850" s="22">
        <v>5.2137698413895505E-4</v>
      </c>
      <c r="I1850" s="23">
        <v>1.23404420438496E-4</v>
      </c>
      <c r="J1850" s="14">
        <v>0.33233142614426497</v>
      </c>
      <c r="K1850" s="16">
        <v>211.324239023242</v>
      </c>
      <c r="L1850" s="22">
        <v>3.1768873044246099E-9</v>
      </c>
      <c r="M1850" s="23">
        <v>2.4399969422658E-10</v>
      </c>
      <c r="N1850" s="24">
        <f t="shared" si="0"/>
        <v>0.26565085583039849</v>
      </c>
    </row>
    <row r="1851" spans="3:14" ht="15.75" x14ac:dyDescent="0.25">
      <c r="C1851" s="29" t="s">
        <v>2374</v>
      </c>
      <c r="D1851" s="1" t="s">
        <v>2375</v>
      </c>
      <c r="E1851" s="9" t="s">
        <v>6</v>
      </c>
      <c r="F1851" s="14">
        <v>-0.27505226266579302</v>
      </c>
      <c r="G1851" s="16">
        <v>2099.6912601967101</v>
      </c>
      <c r="H1851" s="22">
        <v>7.9556676837126703E-15</v>
      </c>
      <c r="I1851" s="23">
        <v>1.88302243784543E-16</v>
      </c>
      <c r="J1851" s="14">
        <v>-0.25542679509029598</v>
      </c>
      <c r="K1851" s="16">
        <v>2099.6912601967101</v>
      </c>
      <c r="L1851" s="22">
        <v>6.7020901628769099E-13</v>
      </c>
      <c r="M1851" s="23">
        <v>2.44262924610875E-14</v>
      </c>
      <c r="N1851" s="24">
        <f t="shared" si="0"/>
        <v>-0.26523952887804447</v>
      </c>
    </row>
    <row r="1852" spans="3:14" ht="15.75" x14ac:dyDescent="0.25">
      <c r="C1852" s="29" t="s">
        <v>1568</v>
      </c>
      <c r="D1852" s="1" t="s">
        <v>1569</v>
      </c>
      <c r="E1852" s="9" t="s">
        <v>6</v>
      </c>
      <c r="F1852" s="14">
        <v>-0.34587711312727898</v>
      </c>
      <c r="G1852" s="16">
        <v>261.87684255811001</v>
      </c>
      <c r="H1852" s="22">
        <v>2.6761476889232598E-6</v>
      </c>
      <c r="I1852" s="23">
        <v>3.4089040489903999E-7</v>
      </c>
      <c r="J1852" s="14">
        <v>-0.184435193833039</v>
      </c>
      <c r="K1852" s="16">
        <v>261.87684255811001</v>
      </c>
      <c r="L1852" s="22">
        <v>1.77815801280676E-2</v>
      </c>
      <c r="M1852" s="23">
        <v>6.88679170120689E-3</v>
      </c>
      <c r="N1852" s="24">
        <f t="shared" si="0"/>
        <v>-0.26515615348015897</v>
      </c>
    </row>
    <row r="1853" spans="3:14" ht="15.75" x14ac:dyDescent="0.25">
      <c r="C1853" s="29" t="s">
        <v>4532</v>
      </c>
      <c r="D1853" s="1" t="s">
        <v>4533</v>
      </c>
      <c r="E1853" s="9" t="s">
        <v>6</v>
      </c>
      <c r="F1853" s="14">
        <v>-0.27616307780673499</v>
      </c>
      <c r="G1853" s="16">
        <v>207.430563257681</v>
      </c>
      <c r="H1853" s="22">
        <v>4.7990812372288403E-6</v>
      </c>
      <c r="I1853" s="23">
        <v>6.5221379241899303E-7</v>
      </c>
      <c r="J1853" s="14">
        <v>-0.25380737895199301</v>
      </c>
      <c r="K1853" s="16">
        <v>207.430563257681</v>
      </c>
      <c r="L1853" s="22">
        <v>2.9675341909723701E-5</v>
      </c>
      <c r="M1853" s="23">
        <v>5.6073286620582298E-6</v>
      </c>
      <c r="N1853" s="24">
        <f t="shared" si="0"/>
        <v>-0.264985228379364</v>
      </c>
    </row>
    <row r="1854" spans="3:14" ht="15.75" x14ac:dyDescent="0.25">
      <c r="C1854" s="29" t="s">
        <v>4221</v>
      </c>
      <c r="D1854" s="1" t="s">
        <v>4222</v>
      </c>
      <c r="E1854" s="9" t="s">
        <v>6</v>
      </c>
      <c r="F1854" s="14">
        <v>0.29267064485505601</v>
      </c>
      <c r="G1854" s="16">
        <v>177.38888462467901</v>
      </c>
      <c r="H1854" s="22">
        <v>1.4443953529932699E-12</v>
      </c>
      <c r="I1854" s="23">
        <v>4.93899114388007E-14</v>
      </c>
      <c r="J1854" s="14">
        <v>0.23718106823992699</v>
      </c>
      <c r="K1854" s="16">
        <v>177.38888462467901</v>
      </c>
      <c r="L1854" s="22">
        <v>1.6099253605937299E-8</v>
      </c>
      <c r="M1854" s="23">
        <v>1.44828626816464E-9</v>
      </c>
      <c r="N1854" s="24">
        <f t="shared" si="0"/>
        <v>0.26492585654749151</v>
      </c>
    </row>
    <row r="1855" spans="3:14" ht="15.75" x14ac:dyDescent="0.25">
      <c r="C1855" s="29" t="s">
        <v>2206</v>
      </c>
      <c r="D1855" s="1" t="s">
        <v>2207</v>
      </c>
      <c r="E1855" s="9" t="s">
        <v>6</v>
      </c>
      <c r="F1855" s="14">
        <v>-0.34843893562913097</v>
      </c>
      <c r="G1855" s="16">
        <v>853.17425224850399</v>
      </c>
      <c r="H1855" s="22">
        <v>4.9977922826374901E-6</v>
      </c>
      <c r="I1855" s="23">
        <v>6.8101559368074603E-7</v>
      </c>
      <c r="J1855" s="14">
        <v>-0.181187180531869</v>
      </c>
      <c r="K1855" s="16">
        <v>853.17425224850399</v>
      </c>
      <c r="L1855" s="22">
        <v>2.4601910000378001E-2</v>
      </c>
      <c r="M1855" s="23">
        <v>9.9465965240568607E-3</v>
      </c>
      <c r="N1855" s="24">
        <f t="shared" si="0"/>
        <v>-0.26481305808049999</v>
      </c>
    </row>
    <row r="1856" spans="3:14" ht="15.75" x14ac:dyDescent="0.25">
      <c r="C1856" s="29" t="s">
        <v>459</v>
      </c>
      <c r="D1856" s="1" t="s">
        <v>460</v>
      </c>
      <c r="E1856" s="9" t="s">
        <v>6</v>
      </c>
      <c r="F1856" s="14">
        <v>-0.27198177079534902</v>
      </c>
      <c r="G1856" s="16">
        <v>1816.1534290433001</v>
      </c>
      <c r="H1856" s="22">
        <v>5.0189076668705798E-5</v>
      </c>
      <c r="I1856" s="23">
        <v>8.9184368409093202E-6</v>
      </c>
      <c r="J1856" s="14">
        <v>-0.25678909644770198</v>
      </c>
      <c r="K1856" s="16">
        <v>1816.1534290433001</v>
      </c>
      <c r="L1856" s="22">
        <v>1.27190179349906E-4</v>
      </c>
      <c r="M1856" s="23">
        <v>2.7826044257374001E-5</v>
      </c>
      <c r="N1856" s="24">
        <f t="shared" si="0"/>
        <v>-0.2643854336215255</v>
      </c>
    </row>
    <row r="1857" spans="3:14" ht="15.75" x14ac:dyDescent="0.25">
      <c r="C1857" s="29" t="s">
        <v>1876</v>
      </c>
      <c r="D1857" s="1" t="s">
        <v>1877</v>
      </c>
      <c r="E1857" s="9" t="s">
        <v>6</v>
      </c>
      <c r="F1857" s="14">
        <v>0.19246830833950199</v>
      </c>
      <c r="G1857" s="16">
        <v>2946.2190897658102</v>
      </c>
      <c r="H1857" s="22">
        <v>1.51903852910979E-6</v>
      </c>
      <c r="I1857" s="23">
        <v>1.8174745856926399E-7</v>
      </c>
      <c r="J1857" s="14">
        <v>0.33586565689381798</v>
      </c>
      <c r="K1857" s="16">
        <v>2946.2190897658102</v>
      </c>
      <c r="L1857" s="22">
        <v>6.8680078570171397E-18</v>
      </c>
      <c r="M1857" s="23">
        <v>1.05502530333697E-19</v>
      </c>
      <c r="N1857" s="24">
        <f t="shared" si="0"/>
        <v>0.26416698261666</v>
      </c>
    </row>
    <row r="1858" spans="3:14" ht="15.75" x14ac:dyDescent="0.25">
      <c r="C1858" s="29" t="s">
        <v>2931</v>
      </c>
      <c r="D1858" s="1" t="s">
        <v>2932</v>
      </c>
      <c r="E1858" s="9" t="s">
        <v>6</v>
      </c>
      <c r="F1858" s="14">
        <v>-0.27682300648156499</v>
      </c>
      <c r="G1858" s="16">
        <v>2569.6330169074899</v>
      </c>
      <c r="H1858" s="22">
        <v>2.5704413566825801E-7</v>
      </c>
      <c r="I1858" s="23">
        <v>2.55368076458428E-8</v>
      </c>
      <c r="J1858" s="14">
        <v>-0.25082879616833698</v>
      </c>
      <c r="K1858" s="16">
        <v>2569.6330169074899</v>
      </c>
      <c r="L1858" s="22">
        <v>3.07036073285846E-6</v>
      </c>
      <c r="M1858" s="23">
        <v>4.6024584077888301E-7</v>
      </c>
      <c r="N1858" s="24">
        <f t="shared" si="0"/>
        <v>-0.26382590132495098</v>
      </c>
    </row>
    <row r="1859" spans="3:14" ht="15.75" x14ac:dyDescent="0.25">
      <c r="C1859" s="29" t="s">
        <v>17</v>
      </c>
      <c r="D1859" s="1" t="s">
        <v>18</v>
      </c>
      <c r="E1859" s="9" t="s">
        <v>6</v>
      </c>
      <c r="F1859" s="14">
        <v>0.366034639591932</v>
      </c>
      <c r="G1859" s="16">
        <v>2381.4881288678498</v>
      </c>
      <c r="H1859" s="22">
        <v>1.2574292153011699E-11</v>
      </c>
      <c r="I1859" s="23">
        <v>5.0858738087280297E-13</v>
      </c>
      <c r="J1859" s="14">
        <v>0.16107158591947901</v>
      </c>
      <c r="K1859" s="16">
        <v>2381.4881288678498</v>
      </c>
      <c r="L1859" s="22">
        <v>4.5841647775788502E-3</v>
      </c>
      <c r="M1859" s="23">
        <v>1.4820291750807101E-3</v>
      </c>
      <c r="N1859" s="24">
        <f t="shared" si="0"/>
        <v>0.26355311275570548</v>
      </c>
    </row>
    <row r="1860" spans="3:14" ht="15.75" x14ac:dyDescent="0.25">
      <c r="C1860" s="29" t="s">
        <v>908</v>
      </c>
      <c r="D1860" s="1" t="s">
        <v>909</v>
      </c>
      <c r="E1860" s="9" t="s">
        <v>6</v>
      </c>
      <c r="F1860" s="14">
        <v>0.29223854124915599</v>
      </c>
      <c r="G1860" s="16">
        <v>1755.1541778830101</v>
      </c>
      <c r="H1860" s="22">
        <v>8.5362526279492005E-6</v>
      </c>
      <c r="I1860" s="23">
        <v>1.23636949547901E-6</v>
      </c>
      <c r="J1860" s="14">
        <v>0.23478693773176601</v>
      </c>
      <c r="K1860" s="16">
        <v>1755.1541778830101</v>
      </c>
      <c r="L1860" s="22">
        <v>4.0048877291878698E-4</v>
      </c>
      <c r="M1860" s="23">
        <v>9.8674643448062706E-5</v>
      </c>
      <c r="N1860" s="24">
        <f t="shared" si="0"/>
        <v>0.263512739490461</v>
      </c>
    </row>
    <row r="1861" spans="3:14" ht="15.75" x14ac:dyDescent="0.25">
      <c r="C1861" s="29" t="s">
        <v>2564</v>
      </c>
      <c r="D1861" s="1" t="s">
        <v>2565</v>
      </c>
      <c r="E1861" s="9" t="s">
        <v>6</v>
      </c>
      <c r="F1861" s="14">
        <v>0.22916811064696099</v>
      </c>
      <c r="G1861" s="16">
        <v>1829.11301298389</v>
      </c>
      <c r="H1861" s="22">
        <v>2.6282594762580301E-5</v>
      </c>
      <c r="I1861" s="23">
        <v>4.3221826269212197E-6</v>
      </c>
      <c r="J1861" s="14">
        <v>0.29748108691314001</v>
      </c>
      <c r="K1861" s="16">
        <v>1829.11301298389</v>
      </c>
      <c r="L1861" s="22">
        <v>2.7494195300867E-8</v>
      </c>
      <c r="M1861" s="23">
        <v>2.59069300099033E-9</v>
      </c>
      <c r="N1861" s="24">
        <f t="shared" si="0"/>
        <v>0.26332459878005049</v>
      </c>
    </row>
    <row r="1862" spans="3:14" ht="15.75" x14ac:dyDescent="0.25">
      <c r="C1862" s="29" t="s">
        <v>431</v>
      </c>
      <c r="D1862" s="1" t="s">
        <v>432</v>
      </c>
      <c r="E1862" s="9" t="s">
        <v>6</v>
      </c>
      <c r="F1862" s="14">
        <v>-0.26743583576632401</v>
      </c>
      <c r="G1862" s="16">
        <v>256.67702550525701</v>
      </c>
      <c r="H1862" s="22">
        <v>6.3981287463010499E-3</v>
      </c>
      <c r="I1862" s="23">
        <v>2.1211027013845001E-3</v>
      </c>
      <c r="J1862" s="14">
        <v>-0.258920882858789</v>
      </c>
      <c r="K1862" s="16">
        <v>256.67702550525701</v>
      </c>
      <c r="L1862" s="22">
        <v>8.5572828232948102E-3</v>
      </c>
      <c r="M1862" s="23">
        <v>2.9950489881531801E-3</v>
      </c>
      <c r="N1862" s="24">
        <f t="shared" si="0"/>
        <v>-0.26317835931255651</v>
      </c>
    </row>
    <row r="1863" spans="3:14" ht="15.75" x14ac:dyDescent="0.25">
      <c r="C1863" s="29" t="s">
        <v>3139</v>
      </c>
      <c r="D1863" s="1" t="s">
        <v>3140</v>
      </c>
      <c r="E1863" s="9" t="s">
        <v>6</v>
      </c>
      <c r="F1863" s="14">
        <v>-0.246328602340465</v>
      </c>
      <c r="G1863" s="16">
        <v>82.648791948860094</v>
      </c>
      <c r="H1863" s="22">
        <v>1.01513611887761E-2</v>
      </c>
      <c r="I1863" s="23">
        <v>3.5785411471035899E-3</v>
      </c>
      <c r="J1863" s="14">
        <v>-0.27970551893304402</v>
      </c>
      <c r="K1863" s="16">
        <v>82.648791948860094</v>
      </c>
      <c r="L1863" s="22">
        <v>3.2242578952804599E-3</v>
      </c>
      <c r="M1863" s="23">
        <v>9.9835455311696295E-4</v>
      </c>
      <c r="N1863" s="24">
        <f t="shared" si="0"/>
        <v>-0.26301706063675451</v>
      </c>
    </row>
    <row r="1864" spans="3:14" ht="15.75" x14ac:dyDescent="0.25">
      <c r="C1864" s="29" t="s">
        <v>3419</v>
      </c>
      <c r="D1864" s="1" t="s">
        <v>3420</v>
      </c>
      <c r="E1864" s="9" t="s">
        <v>6</v>
      </c>
      <c r="F1864" s="14">
        <v>-0.29587117125921703</v>
      </c>
      <c r="G1864" s="16">
        <v>665.33599225806597</v>
      </c>
      <c r="H1864" s="22">
        <v>2.78745200894317E-9</v>
      </c>
      <c r="I1864" s="23">
        <v>1.7531594757690501E-10</v>
      </c>
      <c r="J1864" s="14">
        <v>-0.2300992542411</v>
      </c>
      <c r="K1864" s="16">
        <v>665.33599225806597</v>
      </c>
      <c r="L1864" s="22">
        <v>4.9049825118389999E-6</v>
      </c>
      <c r="M1864" s="23">
        <v>7.7219001792806699E-7</v>
      </c>
      <c r="N1864" s="24">
        <f t="shared" si="0"/>
        <v>-0.26298521275015851</v>
      </c>
    </row>
    <row r="1865" spans="3:14" ht="15.75" x14ac:dyDescent="0.25">
      <c r="C1865" s="29" t="s">
        <v>4845</v>
      </c>
      <c r="D1865" s="1" t="s">
        <v>4846</v>
      </c>
      <c r="E1865" s="9" t="s">
        <v>6</v>
      </c>
      <c r="F1865" s="14">
        <v>-0.21876462963281301</v>
      </c>
      <c r="G1865" s="16">
        <v>44.183250858638303</v>
      </c>
      <c r="H1865" s="22">
        <v>2.5687906822182999E-2</v>
      </c>
      <c r="I1865" s="23">
        <v>1.03888505436328E-2</v>
      </c>
      <c r="J1865" s="14">
        <v>-0.30650021759247997</v>
      </c>
      <c r="K1865" s="16">
        <v>44.183250858638303</v>
      </c>
      <c r="L1865" s="22">
        <v>1.2673291980142499E-3</v>
      </c>
      <c r="M1865" s="23">
        <v>3.5385968872265301E-4</v>
      </c>
      <c r="N1865" s="24">
        <f t="shared" si="0"/>
        <v>-0.26263242361264649</v>
      </c>
    </row>
    <row r="1866" spans="3:14" ht="15.75" x14ac:dyDescent="0.25">
      <c r="C1866" s="29" t="s">
        <v>3021</v>
      </c>
      <c r="D1866" s="1" t="s">
        <v>3022</v>
      </c>
      <c r="E1866" s="9" t="s">
        <v>6</v>
      </c>
      <c r="F1866" s="14">
        <v>0.22782107769739501</v>
      </c>
      <c r="G1866" s="16">
        <v>524.46454013842094</v>
      </c>
      <c r="H1866" s="22">
        <v>1.13885539122665E-5</v>
      </c>
      <c r="I1866" s="23">
        <v>1.6986060027280499E-6</v>
      </c>
      <c r="J1866" s="14">
        <v>0.29720077673934697</v>
      </c>
      <c r="K1866" s="16">
        <v>524.46454013842094</v>
      </c>
      <c r="L1866" s="22">
        <v>6.4498844297213598E-9</v>
      </c>
      <c r="M1866" s="23">
        <v>5.3217191193247596E-10</v>
      </c>
      <c r="N1866" s="24">
        <f t="shared" si="0"/>
        <v>0.26251092721837099</v>
      </c>
    </row>
    <row r="1867" spans="3:14" ht="15.75" x14ac:dyDescent="0.25">
      <c r="C1867" s="29" t="s">
        <v>3299</v>
      </c>
      <c r="D1867" s="1" t="s">
        <v>3300</v>
      </c>
      <c r="E1867" s="9" t="s">
        <v>6</v>
      </c>
      <c r="F1867" s="14">
        <v>-0.19356267885310499</v>
      </c>
      <c r="G1867" s="16">
        <v>564.24768166347098</v>
      </c>
      <c r="H1867" s="22">
        <v>3.1686541202442398E-3</v>
      </c>
      <c r="I1867" s="23">
        <v>9.5106802828709999E-4</v>
      </c>
      <c r="J1867" s="14">
        <v>-0.33140486326715202</v>
      </c>
      <c r="K1867" s="16">
        <v>564.24768166347098</v>
      </c>
      <c r="L1867" s="22">
        <v>1.4279946305196001E-7</v>
      </c>
      <c r="M1867" s="23">
        <v>1.5763856388115398E-8</v>
      </c>
      <c r="N1867" s="24">
        <f t="shared" si="0"/>
        <v>-0.26248377106012849</v>
      </c>
    </row>
    <row r="1868" spans="3:14" ht="15.75" x14ac:dyDescent="0.25">
      <c r="C1868" s="29" t="s">
        <v>784</v>
      </c>
      <c r="D1868" s="1" t="s">
        <v>785</v>
      </c>
      <c r="E1868" s="9" t="s">
        <v>6</v>
      </c>
      <c r="F1868" s="14">
        <v>-0.205245506478999</v>
      </c>
      <c r="G1868" s="16">
        <v>55.765881529535001</v>
      </c>
      <c r="H1868" s="22">
        <v>3.2088162848583499E-2</v>
      </c>
      <c r="I1868" s="23">
        <v>1.3430338529632499E-2</v>
      </c>
      <c r="J1868" s="14">
        <v>-0.31950370379850901</v>
      </c>
      <c r="K1868" s="16">
        <v>55.765881529535001</v>
      </c>
      <c r="L1868" s="22">
        <v>4.9722109634697397E-4</v>
      </c>
      <c r="M1868" s="23">
        <v>1.2532867092159399E-4</v>
      </c>
      <c r="N1868" s="24">
        <f t="shared" si="0"/>
        <v>-0.26237460513875399</v>
      </c>
    </row>
    <row r="1869" spans="3:14" ht="15.75" x14ac:dyDescent="0.25">
      <c r="C1869" s="29" t="s">
        <v>690</v>
      </c>
      <c r="D1869" s="1" t="s">
        <v>691</v>
      </c>
      <c r="E1869" s="9" t="s">
        <v>6</v>
      </c>
      <c r="F1869" s="14">
        <v>0.226837365691792</v>
      </c>
      <c r="G1869" s="16">
        <v>1153.0880647650199</v>
      </c>
      <c r="H1869" s="22">
        <v>6.3634903677297295E-10</v>
      </c>
      <c r="I1869" s="23">
        <v>3.4926175504970401E-11</v>
      </c>
      <c r="J1869" s="14">
        <v>0.297768772407767</v>
      </c>
      <c r="K1869" s="16">
        <v>1153.0880647650199</v>
      </c>
      <c r="L1869" s="22">
        <v>2.5527327404827601E-16</v>
      </c>
      <c r="M1869" s="23">
        <v>5.0875245882111202E-18</v>
      </c>
      <c r="N1869" s="24">
        <f t="shared" si="0"/>
        <v>0.26230306904977951</v>
      </c>
    </row>
    <row r="1870" spans="3:14" ht="15.75" x14ac:dyDescent="0.25">
      <c r="C1870" s="29" t="s">
        <v>3401</v>
      </c>
      <c r="D1870" s="1" t="s">
        <v>3402</v>
      </c>
      <c r="E1870" s="9" t="s">
        <v>6</v>
      </c>
      <c r="F1870" s="14">
        <v>-0.28077594360573899</v>
      </c>
      <c r="G1870" s="16">
        <v>235.566215016733</v>
      </c>
      <c r="H1870" s="22">
        <v>2.4223903650885099E-5</v>
      </c>
      <c r="I1870" s="23">
        <v>3.9226878941773196E-6</v>
      </c>
      <c r="J1870" s="14">
        <v>-0.24338706998252799</v>
      </c>
      <c r="K1870" s="16">
        <v>235.566215016733</v>
      </c>
      <c r="L1870" s="22">
        <v>2.9268285204238597E-4</v>
      </c>
      <c r="M1870" s="23">
        <v>6.94093269602526E-5</v>
      </c>
      <c r="N1870" s="24">
        <f t="shared" si="0"/>
        <v>-0.2620815067941335</v>
      </c>
    </row>
    <row r="1871" spans="3:14" ht="15.75" x14ac:dyDescent="0.25">
      <c r="C1871" s="29" t="s">
        <v>381</v>
      </c>
      <c r="D1871" s="1" t="s">
        <v>382</v>
      </c>
      <c r="E1871" s="9" t="s">
        <v>6</v>
      </c>
      <c r="F1871" s="14">
        <v>0.25504992933332599</v>
      </c>
      <c r="G1871" s="16">
        <v>301.71861345202001</v>
      </c>
      <c r="H1871" s="22">
        <v>5.3045367784548397E-6</v>
      </c>
      <c r="I1871" s="23">
        <v>7.2880527900319098E-7</v>
      </c>
      <c r="J1871" s="14">
        <v>0.267954260099246</v>
      </c>
      <c r="K1871" s="16">
        <v>301.71861345202001</v>
      </c>
      <c r="L1871" s="22">
        <v>1.65138702682747E-6</v>
      </c>
      <c r="M1871" s="23">
        <v>2.31459466812364E-7</v>
      </c>
      <c r="N1871" s="24">
        <f t="shared" si="0"/>
        <v>0.26150209471628599</v>
      </c>
    </row>
    <row r="1872" spans="3:14" ht="15.75" x14ac:dyDescent="0.25">
      <c r="C1872" s="29" t="s">
        <v>3865</v>
      </c>
      <c r="D1872" s="1" t="s">
        <v>3866</v>
      </c>
      <c r="E1872" s="9" t="s">
        <v>6</v>
      </c>
      <c r="F1872" s="14">
        <v>-0.20632723093211</v>
      </c>
      <c r="G1872" s="16">
        <v>107.433699521485</v>
      </c>
      <c r="H1872" s="22">
        <v>9.6876680169323895E-3</v>
      </c>
      <c r="I1872" s="23">
        <v>3.3946877966608601E-3</v>
      </c>
      <c r="J1872" s="14">
        <v>-0.31667213372324199</v>
      </c>
      <c r="K1872" s="16">
        <v>107.433699521485</v>
      </c>
      <c r="L1872" s="22">
        <v>3.8016028001850597E-5</v>
      </c>
      <c r="M1872" s="23">
        <v>7.3722849483508501E-6</v>
      </c>
      <c r="N1872" s="24">
        <f t="shared" si="0"/>
        <v>-0.26149968232767601</v>
      </c>
    </row>
    <row r="1873" spans="3:14" ht="15.75" x14ac:dyDescent="0.25">
      <c r="C1873" s="29" t="s">
        <v>23</v>
      </c>
      <c r="D1873" s="1" t="s">
        <v>24</v>
      </c>
      <c r="E1873" s="9" t="s">
        <v>6</v>
      </c>
      <c r="F1873" s="14">
        <v>-0.25189083118759198</v>
      </c>
      <c r="G1873" s="16">
        <v>336.81768801398698</v>
      </c>
      <c r="H1873" s="22">
        <v>1.32441863691495E-6</v>
      </c>
      <c r="I1873" s="23">
        <v>1.5584802053132E-7</v>
      </c>
      <c r="J1873" s="14">
        <v>-0.27075145966811498</v>
      </c>
      <c r="K1873" s="16">
        <v>336.81768801398698</v>
      </c>
      <c r="L1873" s="22">
        <v>1.78022766763157E-7</v>
      </c>
      <c r="M1873" s="23">
        <v>2.0143740777316999E-8</v>
      </c>
      <c r="N1873" s="24">
        <f t="shared" si="0"/>
        <v>-0.26132114542785345</v>
      </c>
    </row>
    <row r="1874" spans="3:14" ht="15.75" x14ac:dyDescent="0.25">
      <c r="C1874" s="29" t="s">
        <v>3733</v>
      </c>
      <c r="D1874" s="1" t="s">
        <v>3734</v>
      </c>
      <c r="E1874" s="9" t="s">
        <v>6</v>
      </c>
      <c r="F1874" s="14">
        <v>0.20898128347426301</v>
      </c>
      <c r="G1874" s="16">
        <v>86.160622169956298</v>
      </c>
      <c r="H1874" s="22">
        <v>1.8282549770166699E-3</v>
      </c>
      <c r="I1874" s="23">
        <v>5.0896945895130205E-4</v>
      </c>
      <c r="J1874" s="14">
        <v>0.31331841685637901</v>
      </c>
      <c r="K1874" s="16">
        <v>86.160622169956298</v>
      </c>
      <c r="L1874" s="22">
        <v>2.1593246204440398E-6</v>
      </c>
      <c r="M1874" s="23">
        <v>3.11541112407439E-7</v>
      </c>
      <c r="N1874" s="24">
        <f t="shared" si="0"/>
        <v>0.261149850165321</v>
      </c>
    </row>
    <row r="1875" spans="3:14" ht="15.75" x14ac:dyDescent="0.25">
      <c r="C1875" s="29" t="s">
        <v>297</v>
      </c>
      <c r="D1875" s="1" t="s">
        <v>298</v>
      </c>
      <c r="E1875" s="9" t="s">
        <v>6</v>
      </c>
      <c r="F1875" s="14">
        <v>0.2640836114242</v>
      </c>
      <c r="G1875" s="16">
        <v>447.76030976029301</v>
      </c>
      <c r="H1875" s="22">
        <v>2.3801465562936699E-8</v>
      </c>
      <c r="I1875" s="23">
        <v>1.8330440182987699E-9</v>
      </c>
      <c r="J1875" s="14">
        <v>0.25819229760767798</v>
      </c>
      <c r="K1875" s="16">
        <v>447.76030976029301</v>
      </c>
      <c r="L1875" s="22">
        <v>5.0511292483878498E-8</v>
      </c>
      <c r="M1875" s="23">
        <v>5.0207007589397301E-9</v>
      </c>
      <c r="N1875" s="24">
        <f t="shared" si="0"/>
        <v>0.26113795451593902</v>
      </c>
    </row>
    <row r="1876" spans="3:14" ht="15.75" x14ac:dyDescent="0.25">
      <c r="C1876" s="29" t="s">
        <v>2158</v>
      </c>
      <c r="D1876" s="1" t="s">
        <v>2159</v>
      </c>
      <c r="E1876" s="9" t="s">
        <v>6</v>
      </c>
      <c r="F1876" s="14">
        <v>-0.24992738220186</v>
      </c>
      <c r="G1876" s="16">
        <v>684.56324991889596</v>
      </c>
      <c r="H1876" s="22">
        <v>3.0149735166374402E-6</v>
      </c>
      <c r="I1876" s="23">
        <v>3.8869428044753402E-7</v>
      </c>
      <c r="J1876" s="14">
        <v>-0.27233235901557901</v>
      </c>
      <c r="K1876" s="16">
        <v>684.56324991889596</v>
      </c>
      <c r="L1876" s="22">
        <v>2.91842929291687E-7</v>
      </c>
      <c r="M1876" s="23">
        <v>3.4766228474356101E-8</v>
      </c>
      <c r="N1876" s="24">
        <f t="shared" si="0"/>
        <v>-0.26112987060871951</v>
      </c>
    </row>
    <row r="1877" spans="3:14" ht="15.75" x14ac:dyDescent="0.25">
      <c r="C1877" s="29" t="s">
        <v>3301</v>
      </c>
      <c r="D1877" s="1" t="s">
        <v>3302</v>
      </c>
      <c r="E1877" s="9" t="s">
        <v>6</v>
      </c>
      <c r="F1877" s="14">
        <v>-0.27503854727817101</v>
      </c>
      <c r="G1877" s="16">
        <v>1737.03943998861</v>
      </c>
      <c r="H1877" s="22">
        <v>3.1824635114634202E-7</v>
      </c>
      <c r="I1877" s="23">
        <v>3.2385083327619802E-8</v>
      </c>
      <c r="J1877" s="14">
        <v>-0.245961842434084</v>
      </c>
      <c r="K1877" s="16">
        <v>1737.03943998861</v>
      </c>
      <c r="L1877" s="22">
        <v>5.0209627069815501E-6</v>
      </c>
      <c r="M1877" s="23">
        <v>7.9228606753219301E-7</v>
      </c>
      <c r="N1877" s="24">
        <f t="shared" si="0"/>
        <v>-0.26050019485612752</v>
      </c>
    </row>
    <row r="1878" spans="3:14" ht="15.75" x14ac:dyDescent="0.25">
      <c r="C1878" s="29" t="s">
        <v>2780</v>
      </c>
      <c r="D1878" s="1" t="s">
        <v>2781</v>
      </c>
      <c r="E1878" s="9" t="s">
        <v>6</v>
      </c>
      <c r="F1878" s="14">
        <v>0.31086445925421002</v>
      </c>
      <c r="G1878" s="16">
        <v>353.605915779817</v>
      </c>
      <c r="H1878" s="22">
        <v>2.0077562403514598E-9</v>
      </c>
      <c r="I1878" s="23">
        <v>1.2132921368248001E-10</v>
      </c>
      <c r="J1878" s="14">
        <v>0.20964643814390499</v>
      </c>
      <c r="K1878" s="16">
        <v>353.605915779817</v>
      </c>
      <c r="L1878" s="22">
        <v>7.2256985594348804E-5</v>
      </c>
      <c r="M1878" s="23">
        <v>1.49628546976249E-5</v>
      </c>
      <c r="N1878" s="24">
        <f t="shared" si="0"/>
        <v>0.26025544869905748</v>
      </c>
    </row>
    <row r="1879" spans="3:14" ht="15.75" x14ac:dyDescent="0.25">
      <c r="C1879" s="29" t="s">
        <v>4181</v>
      </c>
      <c r="D1879" s="1" t="s">
        <v>4182</v>
      </c>
      <c r="E1879" s="9" t="s">
        <v>6</v>
      </c>
      <c r="F1879" s="14">
        <v>0.20311236950498299</v>
      </c>
      <c r="G1879" s="16">
        <v>530.43298225611102</v>
      </c>
      <c r="H1879" s="22">
        <v>3.5197997138460399E-5</v>
      </c>
      <c r="I1879" s="23">
        <v>5.9925326544711501E-6</v>
      </c>
      <c r="J1879" s="14">
        <v>0.31667667924787202</v>
      </c>
      <c r="K1879" s="16">
        <v>530.43298225611102</v>
      </c>
      <c r="L1879" s="22">
        <v>4.6022077445265698E-11</v>
      </c>
      <c r="M1879" s="23">
        <v>2.42586251594021E-12</v>
      </c>
      <c r="N1879" s="24">
        <f t="shared" si="0"/>
        <v>0.25989452437642752</v>
      </c>
    </row>
    <row r="1880" spans="3:14" ht="15.75" x14ac:dyDescent="0.25">
      <c r="C1880" s="29" t="s">
        <v>3245</v>
      </c>
      <c r="D1880" s="1" t="s">
        <v>3246</v>
      </c>
      <c r="E1880" s="9" t="s">
        <v>6</v>
      </c>
      <c r="F1880" s="14">
        <v>-0.19398383407891001</v>
      </c>
      <c r="G1880" s="16">
        <v>151.650541931851</v>
      </c>
      <c r="H1880" s="22">
        <v>5.0721158222920898E-3</v>
      </c>
      <c r="I1880" s="23">
        <v>1.6242124754138601E-3</v>
      </c>
      <c r="J1880" s="14">
        <v>-0.32576328594370402</v>
      </c>
      <c r="K1880" s="16">
        <v>151.650541931851</v>
      </c>
      <c r="L1880" s="22">
        <v>9.6182616546873193E-7</v>
      </c>
      <c r="M1880" s="23">
        <v>1.2867804874368299E-7</v>
      </c>
      <c r="N1880" s="24">
        <f t="shared" si="0"/>
        <v>-0.25987356001130701</v>
      </c>
    </row>
    <row r="1881" spans="3:14" ht="15.75" x14ac:dyDescent="0.25">
      <c r="C1881" s="29" t="s">
        <v>2432</v>
      </c>
      <c r="D1881" s="1" t="s">
        <v>2433</v>
      </c>
      <c r="E1881" s="9" t="s">
        <v>6</v>
      </c>
      <c r="F1881" s="14">
        <v>0.21552845768526799</v>
      </c>
      <c r="G1881" s="16">
        <v>1499.3180273585399</v>
      </c>
      <c r="H1881" s="22">
        <v>1.5681842315905699E-8</v>
      </c>
      <c r="I1881" s="23">
        <v>1.15538551744748E-9</v>
      </c>
      <c r="J1881" s="14">
        <v>0.30332583110497402</v>
      </c>
      <c r="K1881" s="16">
        <v>1499.3180273585399</v>
      </c>
      <c r="L1881" s="22">
        <v>6.7982638048725E-16</v>
      </c>
      <c r="M1881" s="23">
        <v>1.4436072236250299E-17</v>
      </c>
      <c r="N1881" s="24">
        <f t="shared" si="0"/>
        <v>0.25942714439512099</v>
      </c>
    </row>
    <row r="1882" spans="3:14" ht="15.75" x14ac:dyDescent="0.25">
      <c r="C1882" s="29" t="s">
        <v>4211</v>
      </c>
      <c r="D1882" s="1" t="s">
        <v>4212</v>
      </c>
      <c r="E1882" s="9" t="s">
        <v>6</v>
      </c>
      <c r="F1882" s="14">
        <v>-0.27190463267606502</v>
      </c>
      <c r="G1882" s="16">
        <v>62.815369008400602</v>
      </c>
      <c r="H1882" s="22">
        <v>2.2473846853044901E-2</v>
      </c>
      <c r="I1882" s="23">
        <v>8.9136143625698008E-3</v>
      </c>
      <c r="J1882" s="14">
        <v>-0.24593098353168499</v>
      </c>
      <c r="K1882" s="16">
        <v>62.815369008400602</v>
      </c>
      <c r="L1882" s="22">
        <v>4.2614090149800901E-2</v>
      </c>
      <c r="M1882" s="23">
        <v>1.8671474840736099E-2</v>
      </c>
      <c r="N1882" s="24">
        <f t="shared" si="0"/>
        <v>-0.25891780810387499</v>
      </c>
    </row>
    <row r="1883" spans="3:14" ht="15.75" x14ac:dyDescent="0.25">
      <c r="C1883" s="29" t="s">
        <v>487</v>
      </c>
      <c r="D1883" s="1" t="s">
        <v>488</v>
      </c>
      <c r="E1883" s="9" t="s">
        <v>33</v>
      </c>
      <c r="F1883" s="14">
        <v>0.37857997289205803</v>
      </c>
      <c r="G1883" s="16">
        <v>5568.7514825367798</v>
      </c>
      <c r="H1883" s="22">
        <v>5.1553157703673604E-21</v>
      </c>
      <c r="I1883" s="23">
        <v>4.89671621665535E-23</v>
      </c>
      <c r="J1883" s="14">
        <v>0.13885316510437001</v>
      </c>
      <c r="K1883" s="16">
        <v>5568.7514825367798</v>
      </c>
      <c r="L1883" s="22">
        <v>1.0553283980312899E-3</v>
      </c>
      <c r="M1883" s="23">
        <v>2.8867893779480498E-4</v>
      </c>
      <c r="N1883" s="24">
        <f t="shared" si="0"/>
        <v>0.25871656899821405</v>
      </c>
    </row>
    <row r="1884" spans="3:14" ht="15.75" x14ac:dyDescent="0.25">
      <c r="C1884" s="29" t="s">
        <v>4103</v>
      </c>
      <c r="D1884" s="1" t="s">
        <v>4104</v>
      </c>
      <c r="E1884" s="9" t="s">
        <v>6</v>
      </c>
      <c r="F1884" s="14">
        <v>0.26753730233714101</v>
      </c>
      <c r="G1884" s="16">
        <v>140.53568004683299</v>
      </c>
      <c r="H1884" s="22">
        <v>4.4186402236803801E-4</v>
      </c>
      <c r="I1884" s="23">
        <v>1.02610821644536E-4</v>
      </c>
      <c r="J1884" s="14">
        <v>0.249636298308789</v>
      </c>
      <c r="K1884" s="16">
        <v>140.53568004683299</v>
      </c>
      <c r="L1884" s="22">
        <v>1.13950871508215E-3</v>
      </c>
      <c r="M1884" s="23">
        <v>3.1439457319736502E-4</v>
      </c>
      <c r="N1884" s="24">
        <f t="shared" si="0"/>
        <v>0.25858680032296499</v>
      </c>
    </row>
    <row r="1885" spans="3:14" ht="15.75" x14ac:dyDescent="0.25">
      <c r="C1885" s="29" t="s">
        <v>1544</v>
      </c>
      <c r="D1885" s="1" t="s">
        <v>1545</v>
      </c>
      <c r="E1885" s="9" t="s">
        <v>6</v>
      </c>
      <c r="F1885" s="14">
        <v>0.17037925418348199</v>
      </c>
      <c r="G1885" s="16">
        <v>81.783029084199399</v>
      </c>
      <c r="H1885" s="22">
        <v>1.23742928188949E-2</v>
      </c>
      <c r="I1885" s="23">
        <v>4.48389635899063E-3</v>
      </c>
      <c r="J1885" s="14">
        <v>0.34545771910099199</v>
      </c>
      <c r="K1885" s="16">
        <v>81.783029084199399</v>
      </c>
      <c r="L1885" s="22">
        <v>1.6504792312799099E-7</v>
      </c>
      <c r="M1885" s="23">
        <v>1.8534749198660401E-8</v>
      </c>
      <c r="N1885" s="24">
        <f t="shared" si="0"/>
        <v>0.25791848664223699</v>
      </c>
    </row>
    <row r="1886" spans="3:14" ht="15.75" x14ac:dyDescent="0.25">
      <c r="C1886" s="29" t="s">
        <v>2686</v>
      </c>
      <c r="D1886" s="1" t="s">
        <v>2687</v>
      </c>
      <c r="E1886" s="9" t="s">
        <v>6</v>
      </c>
      <c r="F1886" s="14">
        <v>0.25888680928022001</v>
      </c>
      <c r="G1886" s="16">
        <v>364.04910386238902</v>
      </c>
      <c r="H1886" s="22">
        <v>2.1982675982959499E-8</v>
      </c>
      <c r="I1886" s="23">
        <v>1.67717084308044E-9</v>
      </c>
      <c r="J1886" s="14">
        <v>0.25673030686078202</v>
      </c>
      <c r="K1886" s="16">
        <v>364.04910386238902</v>
      </c>
      <c r="L1886" s="22">
        <v>3.06352761172156E-8</v>
      </c>
      <c r="M1886" s="23">
        <v>2.9158877268193201E-9</v>
      </c>
      <c r="N1886" s="24">
        <f t="shared" si="0"/>
        <v>0.25780855807050101</v>
      </c>
    </row>
    <row r="1887" spans="3:14" ht="15.75" x14ac:dyDescent="0.25">
      <c r="C1887" s="29" t="s">
        <v>1027</v>
      </c>
      <c r="D1887" s="1" t="s">
        <v>1028</v>
      </c>
      <c r="E1887" s="9" t="s">
        <v>6</v>
      </c>
      <c r="F1887" s="14">
        <v>0.27662346852948899</v>
      </c>
      <c r="G1887" s="16">
        <v>2716.0010152080899</v>
      </c>
      <c r="H1887" s="22">
        <v>2.8834242593043501E-9</v>
      </c>
      <c r="I1887" s="23">
        <v>1.8238839079236801E-10</v>
      </c>
      <c r="J1887" s="14">
        <v>0.23896000174075799</v>
      </c>
      <c r="K1887" s="16">
        <v>2716.0010152080899</v>
      </c>
      <c r="L1887" s="22">
        <v>3.1288440707420102E-7</v>
      </c>
      <c r="M1887" s="23">
        <v>3.7461310786745503E-8</v>
      </c>
      <c r="N1887" s="24">
        <f t="shared" si="0"/>
        <v>0.25779173513512349</v>
      </c>
    </row>
    <row r="1888" spans="3:14" ht="15.75" x14ac:dyDescent="0.25">
      <c r="C1888" s="29" t="s">
        <v>3675</v>
      </c>
      <c r="D1888" s="1" t="s">
        <v>3676</v>
      </c>
      <c r="E1888" s="9" t="s">
        <v>6</v>
      </c>
      <c r="F1888" s="14">
        <v>-0.226324900309436</v>
      </c>
      <c r="G1888" s="16">
        <v>231.90783381408701</v>
      </c>
      <c r="H1888" s="22">
        <v>7.5961892733334997E-7</v>
      </c>
      <c r="I1888" s="23">
        <v>8.4553772883847802E-8</v>
      </c>
      <c r="J1888" s="14">
        <v>-0.288188504718002</v>
      </c>
      <c r="K1888" s="16">
        <v>231.90783381408701</v>
      </c>
      <c r="L1888" s="22">
        <v>1.9810602440066399E-10</v>
      </c>
      <c r="M1888" s="23">
        <v>1.19674986020598E-11</v>
      </c>
      <c r="N1888" s="24">
        <f t="shared" si="0"/>
        <v>-0.25725670251371902</v>
      </c>
    </row>
    <row r="1889" spans="3:14" ht="15.75" x14ac:dyDescent="0.25">
      <c r="C1889" s="29" t="s">
        <v>2234</v>
      </c>
      <c r="D1889" s="1" t="s">
        <v>2235</v>
      </c>
      <c r="E1889" s="9" t="s">
        <v>6</v>
      </c>
      <c r="F1889" s="14">
        <v>-0.30185505437994598</v>
      </c>
      <c r="G1889" s="16">
        <v>814.18657813242896</v>
      </c>
      <c r="H1889" s="22">
        <v>8.94600801809229E-9</v>
      </c>
      <c r="I1889" s="23">
        <v>6.2420418424744101E-10</v>
      </c>
      <c r="J1889" s="14">
        <v>-0.21152443984668101</v>
      </c>
      <c r="K1889" s="16">
        <v>814.18657813242896</v>
      </c>
      <c r="L1889" s="22">
        <v>7.5331106647239895E-5</v>
      </c>
      <c r="M1889" s="23">
        <v>1.5690198869447701E-5</v>
      </c>
      <c r="N1889" s="24">
        <f t="shared" si="0"/>
        <v>-0.25668974711331349</v>
      </c>
    </row>
    <row r="1890" spans="3:14" ht="15.75" x14ac:dyDescent="0.25">
      <c r="C1890" s="29" t="s">
        <v>1704</v>
      </c>
      <c r="D1890" s="1" t="s">
        <v>1705</v>
      </c>
      <c r="E1890" s="9" t="s">
        <v>6</v>
      </c>
      <c r="F1890" s="14">
        <v>-0.28321317935772899</v>
      </c>
      <c r="G1890" s="16">
        <v>242.24821170933501</v>
      </c>
      <c r="H1890" s="22">
        <v>2.5560339243182298E-5</v>
      </c>
      <c r="I1890" s="23">
        <v>4.1824100820466198E-6</v>
      </c>
      <c r="J1890" s="14">
        <v>-0.229731916294279</v>
      </c>
      <c r="K1890" s="16">
        <v>242.24821170933501</v>
      </c>
      <c r="L1890" s="22">
        <v>7.8023548006015005E-4</v>
      </c>
      <c r="M1890" s="23">
        <v>2.0590853005402699E-4</v>
      </c>
      <c r="N1890" s="24">
        <f t="shared" si="0"/>
        <v>-0.25647254782600398</v>
      </c>
    </row>
    <row r="1891" spans="3:14" ht="15.75" x14ac:dyDescent="0.25">
      <c r="C1891" s="29" t="s">
        <v>930</v>
      </c>
      <c r="D1891" s="1" t="s">
        <v>931</v>
      </c>
      <c r="E1891" s="9" t="s">
        <v>6</v>
      </c>
      <c r="F1891" s="14">
        <v>-0.28384627659533401</v>
      </c>
      <c r="G1891" s="16">
        <v>139.829760524009</v>
      </c>
      <c r="H1891" s="22">
        <v>8.5653906211642701E-5</v>
      </c>
      <c r="I1891" s="23">
        <v>1.6429788653627201E-5</v>
      </c>
      <c r="J1891" s="14">
        <v>-0.228796873447178</v>
      </c>
      <c r="K1891" s="16">
        <v>139.829760524009</v>
      </c>
      <c r="L1891" s="22">
        <v>1.9507726720528499E-3</v>
      </c>
      <c r="M1891" s="23">
        <v>5.7130267262679897E-4</v>
      </c>
      <c r="N1891" s="24">
        <f t="shared" si="0"/>
        <v>-0.25632157502125602</v>
      </c>
    </row>
    <row r="1892" spans="3:14" ht="15.75" x14ac:dyDescent="0.25">
      <c r="C1892" s="29" t="s">
        <v>2316</v>
      </c>
      <c r="D1892" s="1" t="s">
        <v>2317</v>
      </c>
      <c r="E1892" s="9" t="s">
        <v>6</v>
      </c>
      <c r="F1892" s="14">
        <v>-0.25894074995199501</v>
      </c>
      <c r="G1892" s="16">
        <v>414.19799974105001</v>
      </c>
      <c r="H1892" s="22">
        <v>1.9615721789977201E-4</v>
      </c>
      <c r="I1892" s="23">
        <v>4.1568649680095501E-5</v>
      </c>
      <c r="J1892" s="14">
        <v>-0.25364482603014399</v>
      </c>
      <c r="K1892" s="16">
        <v>414.19799974105001</v>
      </c>
      <c r="L1892" s="22">
        <v>2.6617130984442301E-4</v>
      </c>
      <c r="M1892" s="23">
        <v>6.2373879234626803E-5</v>
      </c>
      <c r="N1892" s="24">
        <f t="shared" si="0"/>
        <v>-0.25629278799106947</v>
      </c>
    </row>
    <row r="1893" spans="3:14" ht="15.75" x14ac:dyDescent="0.25">
      <c r="C1893" s="29" t="s">
        <v>986</v>
      </c>
      <c r="D1893" s="1" t="s">
        <v>987</v>
      </c>
      <c r="E1893" s="9" t="s">
        <v>6</v>
      </c>
      <c r="F1893" s="14">
        <v>-0.230664719607171</v>
      </c>
      <c r="G1893" s="16">
        <v>772.49284402775402</v>
      </c>
      <c r="H1893" s="22">
        <v>7.3023421893980004E-7</v>
      </c>
      <c r="I1893" s="23">
        <v>8.0870524734463596E-8</v>
      </c>
      <c r="J1893" s="14">
        <v>-0.28100991195006703</v>
      </c>
      <c r="K1893" s="16">
        <v>772.49284402775402</v>
      </c>
      <c r="L1893" s="22">
        <v>1.0155351476196901E-9</v>
      </c>
      <c r="M1893" s="23">
        <v>7.0251377179715706E-11</v>
      </c>
      <c r="N1893" s="24">
        <f t="shared" si="0"/>
        <v>-0.25583731577861901</v>
      </c>
    </row>
    <row r="1894" spans="3:14" ht="15.75" x14ac:dyDescent="0.25">
      <c r="C1894" s="29" t="s">
        <v>2344</v>
      </c>
      <c r="D1894" s="1" t="s">
        <v>2345</v>
      </c>
      <c r="E1894" s="9" t="s">
        <v>6</v>
      </c>
      <c r="F1894" s="14">
        <v>-0.246863437042147</v>
      </c>
      <c r="G1894" s="16">
        <v>6786.0532320145803</v>
      </c>
      <c r="H1894" s="22">
        <v>2.6117717277009199E-6</v>
      </c>
      <c r="I1894" s="23">
        <v>3.3134917796113198E-7</v>
      </c>
      <c r="J1894" s="14">
        <v>-0.26449139804366101</v>
      </c>
      <c r="K1894" s="16">
        <v>6786.0532320145803</v>
      </c>
      <c r="L1894" s="22">
        <v>3.7443689902668099E-7</v>
      </c>
      <c r="M1894" s="23">
        <v>4.5620399294063997E-8</v>
      </c>
      <c r="N1894" s="24">
        <f t="shared" si="0"/>
        <v>-0.25567741754290402</v>
      </c>
    </row>
    <row r="1895" spans="3:14" ht="15.75" x14ac:dyDescent="0.25">
      <c r="C1895" s="29" t="s">
        <v>2989</v>
      </c>
      <c r="D1895" s="1" t="s">
        <v>2990</v>
      </c>
      <c r="E1895" s="9" t="s">
        <v>6</v>
      </c>
      <c r="F1895" s="14">
        <v>0.28482088350427098</v>
      </c>
      <c r="G1895" s="16">
        <v>900.60681361351703</v>
      </c>
      <c r="H1895" s="22">
        <v>1.6277532208191902E-5</v>
      </c>
      <c r="I1895" s="23">
        <v>2.5230718147831401E-6</v>
      </c>
      <c r="J1895" s="14">
        <v>0.22647652919452499</v>
      </c>
      <c r="K1895" s="16">
        <v>900.60681361351703</v>
      </c>
      <c r="L1895" s="22">
        <v>7.1061365706300895E-4</v>
      </c>
      <c r="M1895" s="23">
        <v>1.85644250570075E-4</v>
      </c>
      <c r="N1895" s="24">
        <f t="shared" si="0"/>
        <v>0.25564870634939796</v>
      </c>
    </row>
    <row r="1896" spans="3:14" ht="15.75" x14ac:dyDescent="0.25">
      <c r="C1896" s="29" t="s">
        <v>3399</v>
      </c>
      <c r="D1896" s="1" t="s">
        <v>3400</v>
      </c>
      <c r="E1896" s="9" t="s">
        <v>6</v>
      </c>
      <c r="F1896" s="14">
        <v>0.16612607536694801</v>
      </c>
      <c r="G1896" s="16">
        <v>788.35473175812899</v>
      </c>
      <c r="H1896" s="22">
        <v>9.5603759969333599E-8</v>
      </c>
      <c r="I1896" s="23">
        <v>8.50160251922194E-9</v>
      </c>
      <c r="J1896" s="14">
        <v>0.34495231990652098</v>
      </c>
      <c r="K1896" s="16">
        <v>788.35473175812899</v>
      </c>
      <c r="L1896" s="22">
        <v>2.4206315304133601E-29</v>
      </c>
      <c r="M1896" s="23">
        <v>4.0100823546004401E-32</v>
      </c>
      <c r="N1896" s="24">
        <f t="shared" si="0"/>
        <v>0.25553919763673449</v>
      </c>
    </row>
    <row r="1897" spans="3:14" ht="15.75" x14ac:dyDescent="0.25">
      <c r="C1897" s="29" t="s">
        <v>1008</v>
      </c>
      <c r="D1897" s="1" t="s">
        <v>4550</v>
      </c>
      <c r="E1897" s="9" t="s">
        <v>6</v>
      </c>
      <c r="F1897" s="14">
        <v>0.16183930794026999</v>
      </c>
      <c r="G1897" s="16">
        <v>102.242436525564</v>
      </c>
      <c r="H1897" s="22">
        <v>2.7530840720205898E-3</v>
      </c>
      <c r="I1897" s="23">
        <v>8.1092793146696803E-4</v>
      </c>
      <c r="J1897" s="14">
        <v>0.34837537102210703</v>
      </c>
      <c r="K1897" s="16">
        <v>102.242436525564</v>
      </c>
      <c r="L1897" s="22">
        <v>4.8851252169652298E-11</v>
      </c>
      <c r="M1897" s="23">
        <v>2.5848001901010801E-12</v>
      </c>
      <c r="N1897" s="24">
        <f t="shared" si="0"/>
        <v>0.25510733948118852</v>
      </c>
    </row>
    <row r="1898" spans="3:14" ht="15.75" x14ac:dyDescent="0.25">
      <c r="C1898" s="29" t="s">
        <v>3557</v>
      </c>
      <c r="D1898" s="1" t="s">
        <v>3558</v>
      </c>
      <c r="E1898" s="9" t="s">
        <v>6</v>
      </c>
      <c r="F1898" s="14">
        <v>-0.27205504818346898</v>
      </c>
      <c r="G1898" s="16">
        <v>52.4904358471276</v>
      </c>
      <c r="H1898" s="22">
        <v>1.3634301592212099E-3</v>
      </c>
      <c r="I1898" s="23">
        <v>3.64990750638156E-4</v>
      </c>
      <c r="J1898" s="14">
        <v>-0.237683472920315</v>
      </c>
      <c r="K1898" s="16">
        <v>52.4904358471276</v>
      </c>
      <c r="L1898" s="22">
        <v>6.2549873704840801E-3</v>
      </c>
      <c r="M1898" s="23">
        <v>2.09944003810525E-3</v>
      </c>
      <c r="N1898" s="24">
        <f t="shared" si="0"/>
        <v>-0.25486926055189196</v>
      </c>
    </row>
    <row r="1899" spans="3:14" ht="15.75" x14ac:dyDescent="0.25">
      <c r="C1899" s="29" t="s">
        <v>291</v>
      </c>
      <c r="D1899" s="1" t="s">
        <v>292</v>
      </c>
      <c r="E1899" s="9" t="s">
        <v>6</v>
      </c>
      <c r="F1899" s="14">
        <v>-0.22474478024349601</v>
      </c>
      <c r="G1899" s="16">
        <v>393.91397659557902</v>
      </c>
      <c r="H1899" s="22">
        <v>2.74411281975838E-3</v>
      </c>
      <c r="I1899" s="23">
        <v>8.07721866595203E-4</v>
      </c>
      <c r="J1899" s="14">
        <v>-0.28492861426695398</v>
      </c>
      <c r="K1899" s="16">
        <v>393.91397659557902</v>
      </c>
      <c r="L1899" s="22">
        <v>1.04285139979305E-4</v>
      </c>
      <c r="M1899" s="23">
        <v>2.2396176146157898E-5</v>
      </c>
      <c r="N1899" s="24">
        <f t="shared" si="0"/>
        <v>-0.25483669725522501</v>
      </c>
    </row>
    <row r="1900" spans="3:14" ht="15.75" x14ac:dyDescent="0.25">
      <c r="C1900" s="29" t="s">
        <v>1802</v>
      </c>
      <c r="D1900" s="1" t="s">
        <v>1803</v>
      </c>
      <c r="E1900" s="9" t="s">
        <v>6</v>
      </c>
      <c r="F1900" s="14">
        <v>-0.27458221806267802</v>
      </c>
      <c r="G1900" s="16">
        <v>1123.0274262779999</v>
      </c>
      <c r="H1900" s="22">
        <v>4.3390073158964004E-9</v>
      </c>
      <c r="I1900" s="23">
        <v>2.8337101739591401E-10</v>
      </c>
      <c r="J1900" s="14">
        <v>-0.23474878971864299</v>
      </c>
      <c r="K1900" s="16">
        <v>1123.0274262779999</v>
      </c>
      <c r="L1900" s="22">
        <v>5.8824561562533395E-7</v>
      </c>
      <c r="M1900" s="23">
        <v>7.5184404487053199E-8</v>
      </c>
      <c r="N1900" s="24">
        <f t="shared" si="0"/>
        <v>-0.25466550389066051</v>
      </c>
    </row>
    <row r="1901" spans="3:14" ht="15.75" x14ac:dyDescent="0.25">
      <c r="C1901" s="29" t="s">
        <v>3541</v>
      </c>
      <c r="D1901" s="1" t="s">
        <v>3542</v>
      </c>
      <c r="E1901" s="9" t="s">
        <v>6</v>
      </c>
      <c r="F1901" s="14">
        <v>-0.31136167624820399</v>
      </c>
      <c r="G1901" s="16">
        <v>3162.3379915057299</v>
      </c>
      <c r="H1901" s="22">
        <v>7.1840023015638097E-9</v>
      </c>
      <c r="I1901" s="23">
        <v>4.8982672159350702E-10</v>
      </c>
      <c r="J1901" s="14">
        <v>-0.19780739430328001</v>
      </c>
      <c r="K1901" s="16">
        <v>3162.3379915057299</v>
      </c>
      <c r="L1901" s="22">
        <v>3.2638197085142903E-4</v>
      </c>
      <c r="M1901" s="23">
        <v>7.8384103843033904E-5</v>
      </c>
      <c r="N1901" s="24">
        <f t="shared" si="0"/>
        <v>-0.25458453527574199</v>
      </c>
    </row>
    <row r="1902" spans="3:14" ht="15.75" x14ac:dyDescent="0.25">
      <c r="C1902" s="29" t="s">
        <v>2676</v>
      </c>
      <c r="D1902" s="1" t="s">
        <v>2677</v>
      </c>
      <c r="E1902" s="9" t="s">
        <v>6</v>
      </c>
      <c r="F1902" s="14">
        <v>0.27281447479903498</v>
      </c>
      <c r="G1902" s="16">
        <v>916.89064484532901</v>
      </c>
      <c r="H1902" s="22">
        <v>2.10785566542346E-9</v>
      </c>
      <c r="I1902" s="23">
        <v>1.28027583929555E-10</v>
      </c>
      <c r="J1902" s="14">
        <v>0.236348837229929</v>
      </c>
      <c r="K1902" s="16">
        <v>916.89064484532901</v>
      </c>
      <c r="L1902" s="22">
        <v>2.3615662570984101E-7</v>
      </c>
      <c r="M1902" s="23">
        <v>2.7670158855761499E-8</v>
      </c>
      <c r="N1902" s="24">
        <f t="shared" si="0"/>
        <v>0.25458165601448202</v>
      </c>
    </row>
    <row r="1903" spans="3:14" ht="15.75" x14ac:dyDescent="0.25">
      <c r="C1903" s="29" t="s">
        <v>866</v>
      </c>
      <c r="D1903" s="1" t="s">
        <v>867</v>
      </c>
      <c r="E1903" s="9" t="s">
        <v>6</v>
      </c>
      <c r="F1903" s="14">
        <v>0.177215577108434</v>
      </c>
      <c r="G1903" s="16">
        <v>846.257491717839</v>
      </c>
      <c r="H1903" s="22">
        <v>3.0313936906224698E-4</v>
      </c>
      <c r="I1903" s="23">
        <v>6.7469793340085195E-5</v>
      </c>
      <c r="J1903" s="14">
        <v>0.331925855838065</v>
      </c>
      <c r="K1903" s="16">
        <v>846.257491717839</v>
      </c>
      <c r="L1903" s="22">
        <v>2.8107457584345901E-12</v>
      </c>
      <c r="M1903" s="23">
        <v>1.13398388657702E-13</v>
      </c>
      <c r="N1903" s="24">
        <f t="shared" si="0"/>
        <v>0.25457071647324947</v>
      </c>
    </row>
    <row r="1904" spans="3:14" ht="15.75" x14ac:dyDescent="0.25">
      <c r="C1904" s="29" t="s">
        <v>4157</v>
      </c>
      <c r="D1904" s="1" t="s">
        <v>4158</v>
      </c>
      <c r="E1904" s="9" t="s">
        <v>6</v>
      </c>
      <c r="F1904" s="14">
        <v>-0.29412171091446399</v>
      </c>
      <c r="G1904" s="16">
        <v>144.62595608363799</v>
      </c>
      <c r="H1904" s="22">
        <v>2.27680502241527E-8</v>
      </c>
      <c r="I1904" s="23">
        <v>1.74410488958442E-9</v>
      </c>
      <c r="J1904" s="14">
        <v>-0.21465666965403801</v>
      </c>
      <c r="K1904" s="16">
        <v>144.62595608363799</v>
      </c>
      <c r="L1904" s="22">
        <v>7.1843940681384305E-5</v>
      </c>
      <c r="M1904" s="23">
        <v>1.4866502183166001E-5</v>
      </c>
      <c r="N1904" s="24">
        <f t="shared" si="0"/>
        <v>-0.254389190284251</v>
      </c>
    </row>
    <row r="1905" spans="3:14" ht="15.75" x14ac:dyDescent="0.25">
      <c r="C1905" s="29" t="s">
        <v>1304</v>
      </c>
      <c r="D1905" s="1" t="s">
        <v>1305</v>
      </c>
      <c r="E1905" s="9" t="s">
        <v>6</v>
      </c>
      <c r="F1905" s="14">
        <v>-0.264570658753359</v>
      </c>
      <c r="G1905" s="16">
        <v>628.19216006977501</v>
      </c>
      <c r="H1905" s="22">
        <v>1.23268441975465E-5</v>
      </c>
      <c r="I1905" s="23">
        <v>1.8550074622893001E-6</v>
      </c>
      <c r="J1905" s="14">
        <v>-0.24364917018027901</v>
      </c>
      <c r="K1905" s="16">
        <v>628.19216006977501</v>
      </c>
      <c r="L1905" s="22">
        <v>5.8674957638522999E-5</v>
      </c>
      <c r="M1905" s="23">
        <v>1.18645948477897E-5</v>
      </c>
      <c r="N1905" s="24">
        <f t="shared" si="0"/>
        <v>-0.25410991446681902</v>
      </c>
    </row>
    <row r="1906" spans="3:14" ht="15.75" x14ac:dyDescent="0.25">
      <c r="C1906" s="29" t="s">
        <v>2190</v>
      </c>
      <c r="D1906" s="1" t="s">
        <v>2191</v>
      </c>
      <c r="E1906" s="9" t="s">
        <v>6</v>
      </c>
      <c r="F1906" s="14">
        <v>0.198923638246815</v>
      </c>
      <c r="G1906" s="16">
        <v>630.16774342879501</v>
      </c>
      <c r="H1906" s="22">
        <v>2.1127063897200199E-3</v>
      </c>
      <c r="I1906" s="23">
        <v>5.9963243427490305E-4</v>
      </c>
      <c r="J1906" s="14">
        <v>0.309094265713518</v>
      </c>
      <c r="K1906" s="16">
        <v>630.16774342879501</v>
      </c>
      <c r="L1906" s="22">
        <v>8.2093843644338398E-7</v>
      </c>
      <c r="M1906" s="23">
        <v>1.0789241097433601E-7</v>
      </c>
      <c r="N1906" s="24">
        <f t="shared" si="0"/>
        <v>0.25400895198016649</v>
      </c>
    </row>
    <row r="1907" spans="3:14" ht="15.75" x14ac:dyDescent="0.25">
      <c r="C1907" s="29" t="s">
        <v>105</v>
      </c>
      <c r="D1907" s="1" t="s">
        <v>106</v>
      </c>
      <c r="E1907" s="9" t="s">
        <v>6</v>
      </c>
      <c r="F1907" s="14">
        <v>0.21407812303892801</v>
      </c>
      <c r="G1907" s="16">
        <v>1190.1748678690301</v>
      </c>
      <c r="H1907" s="22">
        <v>2.6354598059656898E-10</v>
      </c>
      <c r="I1907" s="23">
        <v>1.35446694345724E-11</v>
      </c>
      <c r="J1907" s="14">
        <v>0.293739277070872</v>
      </c>
      <c r="K1907" s="16">
        <v>1190.1748678690301</v>
      </c>
      <c r="L1907" s="22">
        <v>2.0227877035391999E-18</v>
      </c>
      <c r="M1907" s="23">
        <v>2.8381253934578102E-20</v>
      </c>
      <c r="N1907" s="24">
        <f t="shared" si="0"/>
        <v>0.25390870005490002</v>
      </c>
    </row>
    <row r="1908" spans="3:14" ht="15.75" x14ac:dyDescent="0.25">
      <c r="C1908" s="29" t="s">
        <v>3271</v>
      </c>
      <c r="D1908" s="1" t="s">
        <v>3272</v>
      </c>
      <c r="E1908" s="9" t="s">
        <v>6</v>
      </c>
      <c r="F1908" s="14">
        <v>-0.30333542998522101</v>
      </c>
      <c r="G1908" s="16">
        <v>1625.45479232191</v>
      </c>
      <c r="H1908" s="22">
        <v>3.65581905161809E-16</v>
      </c>
      <c r="I1908" s="23">
        <v>7.0950331237440994E-18</v>
      </c>
      <c r="J1908" s="14">
        <v>-0.20423505275738099</v>
      </c>
      <c r="K1908" s="16">
        <v>1625.45479232191</v>
      </c>
      <c r="L1908" s="22">
        <v>7.2837696558439004E-8</v>
      </c>
      <c r="M1908" s="23">
        <v>7.5031603081283607E-9</v>
      </c>
      <c r="N1908" s="24">
        <f t="shared" si="0"/>
        <v>-0.25378524137130098</v>
      </c>
    </row>
    <row r="1909" spans="3:14" ht="15.75" x14ac:dyDescent="0.25">
      <c r="C1909" s="29" t="s">
        <v>3281</v>
      </c>
      <c r="D1909" s="1" t="s">
        <v>3282</v>
      </c>
      <c r="E1909" s="9" t="s">
        <v>6</v>
      </c>
      <c r="F1909" s="14">
        <v>-0.23664365118812999</v>
      </c>
      <c r="G1909" s="16">
        <v>2077.0950181534199</v>
      </c>
      <c r="H1909" s="22">
        <v>6.7447097761043603E-6</v>
      </c>
      <c r="I1909" s="23">
        <v>9.5507057362508708E-7</v>
      </c>
      <c r="J1909" s="14">
        <v>-0.27053491173439298</v>
      </c>
      <c r="K1909" s="16">
        <v>2077.0950181534199</v>
      </c>
      <c r="L1909" s="22">
        <v>1.90542472948033E-7</v>
      </c>
      <c r="M1909" s="23">
        <v>2.1722989762298301E-8</v>
      </c>
      <c r="N1909" s="24">
        <f t="shared" si="0"/>
        <v>-0.25358928146126147</v>
      </c>
    </row>
    <row r="1910" spans="3:14" ht="15.75" x14ac:dyDescent="0.25">
      <c r="C1910" s="29" t="s">
        <v>2400</v>
      </c>
      <c r="D1910" s="1" t="s">
        <v>2401</v>
      </c>
      <c r="E1910" s="9" t="s">
        <v>6</v>
      </c>
      <c r="F1910" s="14">
        <v>-0.231093447358001</v>
      </c>
      <c r="G1910" s="16">
        <v>263.558793579618</v>
      </c>
      <c r="H1910" s="22">
        <v>2.3267727150774899E-7</v>
      </c>
      <c r="I1910" s="23">
        <v>2.2781514440893201E-8</v>
      </c>
      <c r="J1910" s="14">
        <v>-0.275970539787596</v>
      </c>
      <c r="K1910" s="16">
        <v>263.558793579618</v>
      </c>
      <c r="L1910" s="22">
        <v>5.0651806894325196E-10</v>
      </c>
      <c r="M1910" s="23">
        <v>3.3106753301411299E-11</v>
      </c>
      <c r="N1910" s="24">
        <f t="shared" si="0"/>
        <v>-0.25353199357279849</v>
      </c>
    </row>
    <row r="1911" spans="3:14" ht="15.75" x14ac:dyDescent="0.25">
      <c r="C1911" s="29" t="s">
        <v>3663</v>
      </c>
      <c r="D1911" s="1" t="s">
        <v>3664</v>
      </c>
      <c r="E1911" s="9" t="s">
        <v>6</v>
      </c>
      <c r="F1911" s="14">
        <v>-0.20396936809024199</v>
      </c>
      <c r="G1911" s="16">
        <v>852.61266971243401</v>
      </c>
      <c r="H1911" s="22">
        <v>7.0538208529630404E-4</v>
      </c>
      <c r="I1911" s="23">
        <v>1.7376512015462701E-4</v>
      </c>
      <c r="J1911" s="14">
        <v>-0.30270748769371397</v>
      </c>
      <c r="K1911" s="16">
        <v>852.61266971243401</v>
      </c>
      <c r="L1911" s="22">
        <v>2.2391412837491199E-7</v>
      </c>
      <c r="M1911" s="23">
        <v>2.6055870962502299E-8</v>
      </c>
      <c r="N1911" s="24">
        <f t="shared" si="0"/>
        <v>-0.25333842789197797</v>
      </c>
    </row>
    <row r="1912" spans="3:14" ht="15.75" x14ac:dyDescent="0.25">
      <c r="C1912" s="29" t="s">
        <v>3115</v>
      </c>
      <c r="D1912" s="1" t="s">
        <v>3116</v>
      </c>
      <c r="E1912" s="9" t="s">
        <v>6</v>
      </c>
      <c r="F1912" s="14">
        <v>-0.19902720152013401</v>
      </c>
      <c r="G1912" s="16">
        <v>521.89588843445904</v>
      </c>
      <c r="H1912" s="22">
        <v>1.23781527600388E-6</v>
      </c>
      <c r="I1912" s="23">
        <v>1.4477297318564699E-7</v>
      </c>
      <c r="J1912" s="14">
        <v>-0.30726752687440501</v>
      </c>
      <c r="K1912" s="16">
        <v>521.89588843445904</v>
      </c>
      <c r="L1912" s="22">
        <v>2.0147549380032401E-14</v>
      </c>
      <c r="M1912" s="23">
        <v>5.5931700839146097E-16</v>
      </c>
      <c r="N1912" s="24">
        <f t="shared" si="0"/>
        <v>-0.25314736419726952</v>
      </c>
    </row>
    <row r="1913" spans="3:14" ht="15.75" x14ac:dyDescent="0.25">
      <c r="C1913" s="29" t="s">
        <v>295</v>
      </c>
      <c r="D1913" s="1" t="s">
        <v>296</v>
      </c>
      <c r="E1913" s="9" t="s">
        <v>6</v>
      </c>
      <c r="F1913" s="14">
        <v>0.197560621487225</v>
      </c>
      <c r="G1913" s="16">
        <v>83.619127622175796</v>
      </c>
      <c r="H1913" s="22">
        <v>1.9037113741320199E-4</v>
      </c>
      <c r="I1913" s="23">
        <v>4.0161986118542303E-5</v>
      </c>
      <c r="J1913" s="14">
        <v>0.30860786536526202</v>
      </c>
      <c r="K1913" s="16">
        <v>83.619127622175796</v>
      </c>
      <c r="L1913" s="22">
        <v>5.2708177688795499E-9</v>
      </c>
      <c r="M1913" s="23">
        <v>4.2812164407867E-10</v>
      </c>
      <c r="N1913" s="24">
        <f t="shared" si="0"/>
        <v>0.25308424342624353</v>
      </c>
    </row>
    <row r="1914" spans="3:14" ht="15.75" x14ac:dyDescent="0.25">
      <c r="C1914" s="29" t="s">
        <v>4658</v>
      </c>
      <c r="D1914" s="1" t="s">
        <v>4659</v>
      </c>
      <c r="E1914" s="9" t="s">
        <v>6</v>
      </c>
      <c r="F1914" s="14">
        <v>0.21157775844888099</v>
      </c>
      <c r="G1914" s="16">
        <v>493.530262134439</v>
      </c>
      <c r="H1914" s="22">
        <v>1.73181640027505E-5</v>
      </c>
      <c r="I1914" s="23">
        <v>2.7012672506215501E-6</v>
      </c>
      <c r="J1914" s="14">
        <v>0.29426617711400499</v>
      </c>
      <c r="K1914" s="16">
        <v>493.530262134439</v>
      </c>
      <c r="L1914" s="22">
        <v>1.28248753357964E-9</v>
      </c>
      <c r="M1914" s="23">
        <v>9.0521777573164303E-11</v>
      </c>
      <c r="N1914" s="24">
        <f t="shared" si="0"/>
        <v>0.25292196778144299</v>
      </c>
    </row>
    <row r="1915" spans="3:14" ht="15.75" x14ac:dyDescent="0.25">
      <c r="C1915" s="29" t="s">
        <v>3669</v>
      </c>
      <c r="D1915" s="1" t="s">
        <v>3670</v>
      </c>
      <c r="E1915" s="9" t="s">
        <v>6</v>
      </c>
      <c r="F1915" s="14">
        <v>-0.189299074803842</v>
      </c>
      <c r="G1915" s="16">
        <v>1044.61113019555</v>
      </c>
      <c r="H1915" s="22">
        <v>2.5378519875012798E-3</v>
      </c>
      <c r="I1915" s="23">
        <v>7.3775827659456001E-4</v>
      </c>
      <c r="J1915" s="14">
        <v>-0.31599131294709998</v>
      </c>
      <c r="K1915" s="16">
        <v>1044.61113019555</v>
      </c>
      <c r="L1915" s="22">
        <v>1.6049212708829701E-7</v>
      </c>
      <c r="M1915" s="23">
        <v>1.7966739126852499E-8</v>
      </c>
      <c r="N1915" s="24">
        <f t="shared" si="0"/>
        <v>-0.25264519387547102</v>
      </c>
    </row>
    <row r="1916" spans="3:14" ht="15.75" x14ac:dyDescent="0.25">
      <c r="C1916" s="29" t="s">
        <v>4703</v>
      </c>
      <c r="D1916" s="1" t="s">
        <v>4704</v>
      </c>
      <c r="E1916" s="9" t="s">
        <v>6</v>
      </c>
      <c r="F1916" s="14">
        <v>0.249658523605368</v>
      </c>
      <c r="G1916" s="16">
        <v>2676.3748370949902</v>
      </c>
      <c r="H1916" s="22">
        <v>1.66688696347385E-6</v>
      </c>
      <c r="I1916" s="23">
        <v>2.01631960052595E-7</v>
      </c>
      <c r="J1916" s="14">
        <v>0.25387383523425899</v>
      </c>
      <c r="K1916" s="16">
        <v>2676.3748370949902</v>
      </c>
      <c r="L1916" s="22">
        <v>9.6182616546873193E-7</v>
      </c>
      <c r="M1916" s="23">
        <v>1.28672841212729E-7</v>
      </c>
      <c r="N1916" s="24">
        <f t="shared" si="0"/>
        <v>0.2517661794198135</v>
      </c>
    </row>
    <row r="1917" spans="3:14" ht="15.75" x14ac:dyDescent="0.25">
      <c r="C1917" s="29" t="s">
        <v>2985</v>
      </c>
      <c r="D1917" s="1" t="s">
        <v>2986</v>
      </c>
      <c r="E1917" s="9" t="s">
        <v>6</v>
      </c>
      <c r="F1917" s="14">
        <v>-0.25320562197770402</v>
      </c>
      <c r="G1917" s="16">
        <v>133.135059727601</v>
      </c>
      <c r="H1917" s="22">
        <v>2.4877526578695598E-3</v>
      </c>
      <c r="I1917" s="23">
        <v>7.2191703148733095E-4</v>
      </c>
      <c r="J1917" s="14">
        <v>-0.249279634202283</v>
      </c>
      <c r="K1917" s="16">
        <v>133.135059727601</v>
      </c>
      <c r="L1917" s="22">
        <v>3.0213824156192499E-3</v>
      </c>
      <c r="M1917" s="23">
        <v>9.2946944994552196E-4</v>
      </c>
      <c r="N1917" s="24">
        <f t="shared" si="0"/>
        <v>-0.25124262808999354</v>
      </c>
    </row>
    <row r="1918" spans="3:14" ht="15.75" x14ac:dyDescent="0.25">
      <c r="C1918" s="29" t="s">
        <v>3467</v>
      </c>
      <c r="D1918" s="1" t="s">
        <v>3468</v>
      </c>
      <c r="E1918" s="9" t="s">
        <v>6</v>
      </c>
      <c r="F1918" s="14">
        <v>0.22413702502461799</v>
      </c>
      <c r="G1918" s="16">
        <v>759.58944726509299</v>
      </c>
      <c r="H1918" s="22">
        <v>1.1822335368676499E-10</v>
      </c>
      <c r="I1918" s="23">
        <v>5.7785404687477804E-12</v>
      </c>
      <c r="J1918" s="14">
        <v>0.27793626653249098</v>
      </c>
      <c r="K1918" s="16">
        <v>759.58944726509299</v>
      </c>
      <c r="L1918" s="22">
        <v>1.07811851503917E-15</v>
      </c>
      <c r="M1918" s="23">
        <v>2.37597403665762E-17</v>
      </c>
      <c r="N1918" s="24">
        <f t="shared" si="0"/>
        <v>0.2510366457785545</v>
      </c>
    </row>
    <row r="1919" spans="3:14" ht="15.75" x14ac:dyDescent="0.25">
      <c r="C1919" s="29" t="s">
        <v>4544</v>
      </c>
      <c r="D1919" s="1" t="s">
        <v>4545</v>
      </c>
      <c r="E1919" s="9" t="s">
        <v>6</v>
      </c>
      <c r="F1919" s="14">
        <v>0.264736288848893</v>
      </c>
      <c r="G1919" s="16">
        <v>2301.4991647770398</v>
      </c>
      <c r="H1919" s="22">
        <v>4.8183613147797899E-17</v>
      </c>
      <c r="I1919" s="23">
        <v>8.2132564383985696E-19</v>
      </c>
      <c r="J1919" s="14">
        <v>0.236115548667133</v>
      </c>
      <c r="K1919" s="16">
        <v>2301.4991647770398</v>
      </c>
      <c r="L1919" s="22">
        <v>1.03043434948313E-13</v>
      </c>
      <c r="M1919" s="23">
        <v>3.2330395001353199E-15</v>
      </c>
      <c r="N1919" s="24">
        <f t="shared" si="0"/>
        <v>0.25042591875801301</v>
      </c>
    </row>
    <row r="1920" spans="3:14" ht="15.75" x14ac:dyDescent="0.25">
      <c r="C1920" s="29" t="s">
        <v>1318</v>
      </c>
      <c r="D1920" s="1" t="s">
        <v>1319</v>
      </c>
      <c r="E1920" s="9" t="s">
        <v>6</v>
      </c>
      <c r="F1920" s="14">
        <v>-0.30352459658375602</v>
      </c>
      <c r="G1920" s="16">
        <v>577.03626518300098</v>
      </c>
      <c r="H1920" s="22">
        <v>8.4207513587201098E-11</v>
      </c>
      <c r="I1920" s="23">
        <v>3.9862056542280296E-12</v>
      </c>
      <c r="J1920" s="14">
        <v>-0.19706597094528799</v>
      </c>
      <c r="K1920" s="16">
        <v>577.03626518300098</v>
      </c>
      <c r="L1920" s="22">
        <v>3.8964922180086202E-5</v>
      </c>
      <c r="M1920" s="23">
        <v>7.5699924114926497E-6</v>
      </c>
      <c r="N1920" s="24">
        <f t="shared" si="0"/>
        <v>-0.25029528376452204</v>
      </c>
    </row>
    <row r="1921" spans="3:14" ht="15.75" x14ac:dyDescent="0.25">
      <c r="C1921" s="29" t="s">
        <v>3039</v>
      </c>
      <c r="D1921" s="1" t="s">
        <v>3040</v>
      </c>
      <c r="E1921" s="9" t="s">
        <v>6</v>
      </c>
      <c r="F1921" s="14">
        <v>-0.23741198952148601</v>
      </c>
      <c r="G1921" s="16">
        <v>352.47915622799297</v>
      </c>
      <c r="H1921" s="22">
        <v>1.20158108999716E-5</v>
      </c>
      <c r="I1921" s="23">
        <v>1.8045000196342801E-6</v>
      </c>
      <c r="J1921" s="14">
        <v>-0.26301518637067001</v>
      </c>
      <c r="K1921" s="16">
        <v>352.47915622799297</v>
      </c>
      <c r="L1921" s="22">
        <v>1.034027196608E-6</v>
      </c>
      <c r="M1921" s="23">
        <v>1.39168017776408E-7</v>
      </c>
      <c r="N1921" s="24">
        <f t="shared" si="0"/>
        <v>-0.25021358794607801</v>
      </c>
    </row>
    <row r="1922" spans="3:14" ht="15.75" x14ac:dyDescent="0.25">
      <c r="C1922" s="29" t="s">
        <v>3051</v>
      </c>
      <c r="D1922" s="1" t="s">
        <v>3052</v>
      </c>
      <c r="E1922" s="9" t="s">
        <v>6</v>
      </c>
      <c r="F1922" s="14">
        <v>-0.28565818500631202</v>
      </c>
      <c r="G1922" s="16">
        <v>47.925789352387703</v>
      </c>
      <c r="H1922" s="22">
        <v>9.7749211160089104E-5</v>
      </c>
      <c r="I1922" s="23">
        <v>1.9025889998865199E-5</v>
      </c>
      <c r="J1922" s="14">
        <v>-0.21450017679454</v>
      </c>
      <c r="K1922" s="16">
        <v>47.925789352387703</v>
      </c>
      <c r="L1922" s="22">
        <v>4.9835806500889198E-3</v>
      </c>
      <c r="M1922" s="23">
        <v>1.62791964307874E-3</v>
      </c>
      <c r="N1922" s="24">
        <f t="shared" si="0"/>
        <v>-0.25007918090042602</v>
      </c>
    </row>
    <row r="1923" spans="3:14" ht="15.75" x14ac:dyDescent="0.25">
      <c r="C1923" s="29" t="s">
        <v>2750</v>
      </c>
      <c r="D1923" s="1" t="s">
        <v>2751</v>
      </c>
      <c r="E1923" s="9" t="s">
        <v>6</v>
      </c>
      <c r="F1923" s="14">
        <v>0.212562768958933</v>
      </c>
      <c r="G1923" s="16">
        <v>465.630565121188</v>
      </c>
      <c r="H1923" s="22">
        <v>4.0123812260426701E-4</v>
      </c>
      <c r="I1923" s="23">
        <v>9.2187739315813393E-5</v>
      </c>
      <c r="J1923" s="14">
        <v>0.28718774424511401</v>
      </c>
      <c r="K1923" s="16">
        <v>465.630565121188</v>
      </c>
      <c r="L1923" s="22">
        <v>1.08142986103728E-6</v>
      </c>
      <c r="M1923" s="23">
        <v>1.46145039453431E-7</v>
      </c>
      <c r="N1923" s="24">
        <f t="shared" si="0"/>
        <v>0.2498752566020235</v>
      </c>
    </row>
    <row r="1924" spans="3:14" ht="15.75" x14ac:dyDescent="0.25">
      <c r="C1924" s="29" t="s">
        <v>3747</v>
      </c>
      <c r="D1924" s="1" t="s">
        <v>3748</v>
      </c>
      <c r="E1924" s="9" t="s">
        <v>6</v>
      </c>
      <c r="F1924" s="14">
        <v>-0.142112552582176</v>
      </c>
      <c r="G1924" s="16">
        <v>315.69643633602101</v>
      </c>
      <c r="H1924" s="22">
        <v>2.8427539468511101E-3</v>
      </c>
      <c r="I1924" s="23">
        <v>8.4091510071200798E-4</v>
      </c>
      <c r="J1924" s="14">
        <v>-0.35724921018129502</v>
      </c>
      <c r="K1924" s="16">
        <v>315.69643633602101</v>
      </c>
      <c r="L1924" s="22">
        <v>1.9499968683386999E-15</v>
      </c>
      <c r="M1924" s="23">
        <v>4.4834265346341697E-17</v>
      </c>
      <c r="N1924" s="24">
        <f t="shared" si="0"/>
        <v>-0.2496808813817355</v>
      </c>
    </row>
    <row r="1925" spans="3:14" ht="15.75" x14ac:dyDescent="0.25">
      <c r="C1925" s="29" t="s">
        <v>3363</v>
      </c>
      <c r="D1925" s="1" t="s">
        <v>3364</v>
      </c>
      <c r="E1925" s="9" t="s">
        <v>6</v>
      </c>
      <c r="F1925" s="14">
        <v>-0.31392764142076501</v>
      </c>
      <c r="G1925" s="16">
        <v>153.197618992457</v>
      </c>
      <c r="H1925" s="22">
        <v>3.60508750949444E-5</v>
      </c>
      <c r="I1925" s="23">
        <v>6.1543954248955199E-6</v>
      </c>
      <c r="J1925" s="14">
        <v>-0.18539396687086601</v>
      </c>
      <c r="K1925" s="16">
        <v>153.197618992457</v>
      </c>
      <c r="L1925" s="22">
        <v>2.0598615984382802E-2</v>
      </c>
      <c r="M1925" s="23">
        <v>8.1288012175317892E-3</v>
      </c>
      <c r="N1925" s="24">
        <f t="shared" si="0"/>
        <v>-0.24966080414581551</v>
      </c>
    </row>
    <row r="1926" spans="3:14" ht="15.75" x14ac:dyDescent="0.25">
      <c r="C1926" s="29" t="s">
        <v>758</v>
      </c>
      <c r="D1926" s="1" t="s">
        <v>759</v>
      </c>
      <c r="E1926" s="9" t="s">
        <v>6</v>
      </c>
      <c r="F1926" s="14">
        <v>-0.21356267091050801</v>
      </c>
      <c r="G1926" s="16">
        <v>181.827294666038</v>
      </c>
      <c r="H1926" s="22">
        <v>8.8866297872092995E-3</v>
      </c>
      <c r="I1926" s="23">
        <v>3.08022989646506E-3</v>
      </c>
      <c r="J1926" s="14">
        <v>-0.28554307172205501</v>
      </c>
      <c r="K1926" s="16">
        <v>181.827294666038</v>
      </c>
      <c r="L1926" s="22">
        <v>3.3024624592009898E-4</v>
      </c>
      <c r="M1926" s="23">
        <v>7.94694836554681E-5</v>
      </c>
      <c r="N1926" s="24">
        <f t="shared" si="0"/>
        <v>-0.24955287131628151</v>
      </c>
    </row>
    <row r="1927" spans="3:14" ht="15.75" x14ac:dyDescent="0.25">
      <c r="C1927" s="29" t="s">
        <v>1207</v>
      </c>
      <c r="D1927" s="1" t="s">
        <v>1208</v>
      </c>
      <c r="E1927" s="9" t="s">
        <v>6</v>
      </c>
      <c r="F1927" s="14">
        <v>-0.184243195538801</v>
      </c>
      <c r="G1927" s="16">
        <v>272.40194302292599</v>
      </c>
      <c r="H1927" s="22">
        <v>1.23775081765269E-2</v>
      </c>
      <c r="I1927" s="23">
        <v>4.48594907932963E-3</v>
      </c>
      <c r="J1927" s="14">
        <v>-0.31390941589991</v>
      </c>
      <c r="K1927" s="16">
        <v>272.40194302292599</v>
      </c>
      <c r="L1927" s="22">
        <v>8.0359396911447296E-6</v>
      </c>
      <c r="M1927" s="23">
        <v>1.33246530119734E-6</v>
      </c>
      <c r="N1927" s="24">
        <f t="shared" si="0"/>
        <v>-0.24907630571935552</v>
      </c>
    </row>
    <row r="1928" spans="3:14" ht="15.75" x14ac:dyDescent="0.25">
      <c r="C1928" s="29" t="s">
        <v>3693</v>
      </c>
      <c r="D1928" s="1" t="s">
        <v>3694</v>
      </c>
      <c r="E1928" s="9" t="s">
        <v>6</v>
      </c>
      <c r="F1928" s="14">
        <v>-0.177029429118089</v>
      </c>
      <c r="G1928" s="16">
        <v>2166.5824815607998</v>
      </c>
      <c r="H1928" s="22">
        <v>8.2514527752573905E-4</v>
      </c>
      <c r="I1928" s="23">
        <v>2.06529918772808E-4</v>
      </c>
      <c r="J1928" s="14">
        <v>-0.32096593580898802</v>
      </c>
      <c r="K1928" s="16">
        <v>2166.5824815607998</v>
      </c>
      <c r="L1928" s="22">
        <v>2.81124891314455E-10</v>
      </c>
      <c r="M1928" s="23">
        <v>1.7479103585497601E-11</v>
      </c>
      <c r="N1928" s="24">
        <f t="shared" si="0"/>
        <v>-0.24899768246353851</v>
      </c>
    </row>
    <row r="1929" spans="3:14" ht="15.75" x14ac:dyDescent="0.25">
      <c r="C1929" s="29" t="s">
        <v>1513</v>
      </c>
      <c r="D1929" s="1" t="s">
        <v>1515</v>
      </c>
      <c r="E1929" s="9" t="s">
        <v>6</v>
      </c>
      <c r="F1929" s="14">
        <v>-0.22711392569137501</v>
      </c>
      <c r="G1929" s="16">
        <v>1369.0382544547299</v>
      </c>
      <c r="H1929" s="22">
        <v>1.18488571487844E-5</v>
      </c>
      <c r="I1929" s="23">
        <v>1.77638562789189E-6</v>
      </c>
      <c r="J1929" s="14">
        <v>-0.27084018934927701</v>
      </c>
      <c r="K1929" s="16">
        <v>1369.0382544547299</v>
      </c>
      <c r="L1929" s="22">
        <v>1.17463730704832E-7</v>
      </c>
      <c r="M1929" s="23">
        <v>1.27075471721341E-8</v>
      </c>
      <c r="N1929" s="24">
        <f t="shared" si="0"/>
        <v>-0.24897705752032601</v>
      </c>
    </row>
    <row r="1930" spans="3:14" ht="15.75" x14ac:dyDescent="0.25">
      <c r="C1930" s="29" t="s">
        <v>1832</v>
      </c>
      <c r="D1930" s="1" t="s">
        <v>1833</v>
      </c>
      <c r="E1930" s="9" t="s">
        <v>6</v>
      </c>
      <c r="F1930" s="14">
        <v>-0.26015421769102998</v>
      </c>
      <c r="G1930" s="16">
        <v>175.99630604042599</v>
      </c>
      <c r="H1930" s="22">
        <v>4.4345501677574602E-11</v>
      </c>
      <c r="I1930" s="23">
        <v>1.9580598368698501E-12</v>
      </c>
      <c r="J1930" s="14">
        <v>-0.237587781341316</v>
      </c>
      <c r="K1930" s="16">
        <v>175.99630604042599</v>
      </c>
      <c r="L1930" s="22">
        <v>3.1324886346381801E-9</v>
      </c>
      <c r="M1930" s="23">
        <v>2.40126011299824E-10</v>
      </c>
      <c r="N1930" s="24">
        <f t="shared" si="0"/>
        <v>-0.24887099951617297</v>
      </c>
    </row>
    <row r="1931" spans="3:14" ht="15.75" x14ac:dyDescent="0.25">
      <c r="C1931" s="29" t="s">
        <v>145</v>
      </c>
      <c r="D1931" s="1" t="s">
        <v>146</v>
      </c>
      <c r="E1931" s="9" t="s">
        <v>6</v>
      </c>
      <c r="F1931" s="14">
        <v>-0.24733236825073199</v>
      </c>
      <c r="G1931" s="16">
        <v>1025.2754224457001</v>
      </c>
      <c r="H1931" s="22">
        <v>1.8855985898062299E-7</v>
      </c>
      <c r="I1931" s="23">
        <v>1.7948861659910398E-8</v>
      </c>
      <c r="J1931" s="14">
        <v>-0.25039973401018001</v>
      </c>
      <c r="K1931" s="16">
        <v>1025.2754224457001</v>
      </c>
      <c r="L1931" s="22">
        <v>1.1938458217377299E-7</v>
      </c>
      <c r="M1931" s="23">
        <v>1.2921343331659401E-8</v>
      </c>
      <c r="N1931" s="24">
        <f t="shared" si="0"/>
        <v>-0.24886605113045601</v>
      </c>
    </row>
    <row r="1932" spans="3:14" ht="15.75" x14ac:dyDescent="0.25">
      <c r="C1932" s="29" t="s">
        <v>4652</v>
      </c>
      <c r="D1932" s="1" t="s">
        <v>4653</v>
      </c>
      <c r="E1932" s="9" t="s">
        <v>6</v>
      </c>
      <c r="F1932" s="14">
        <v>-0.28142470477724002</v>
      </c>
      <c r="G1932" s="16">
        <v>204.41960644161199</v>
      </c>
      <c r="H1932" s="22">
        <v>3.4524669362404498E-4</v>
      </c>
      <c r="I1932" s="23">
        <v>7.80647142126762E-5</v>
      </c>
      <c r="J1932" s="14">
        <v>-0.216289184434965</v>
      </c>
      <c r="K1932" s="16">
        <v>204.41960644161199</v>
      </c>
      <c r="L1932" s="22">
        <v>7.3539043202798101E-3</v>
      </c>
      <c r="M1932" s="23">
        <v>2.5266125084334799E-3</v>
      </c>
      <c r="N1932" s="24">
        <f t="shared" si="0"/>
        <v>-0.24885694460610253</v>
      </c>
    </row>
    <row r="1933" spans="3:14" ht="15.75" x14ac:dyDescent="0.25">
      <c r="C1933" s="29" t="s">
        <v>1039</v>
      </c>
      <c r="D1933" s="1" t="s">
        <v>1040</v>
      </c>
      <c r="E1933" s="9" t="s">
        <v>6</v>
      </c>
      <c r="F1933" s="14">
        <v>0.225651488918162</v>
      </c>
      <c r="G1933" s="16">
        <v>704.07540818678297</v>
      </c>
      <c r="H1933" s="22">
        <v>3.5779056702744701E-6</v>
      </c>
      <c r="I1933" s="23">
        <v>4.6990207447564299E-7</v>
      </c>
      <c r="J1933" s="14">
        <v>0.271671847282973</v>
      </c>
      <c r="K1933" s="16">
        <v>704.07540818678297</v>
      </c>
      <c r="L1933" s="22">
        <v>1.7160214984443798E-8</v>
      </c>
      <c r="M1933" s="23">
        <v>1.54803746621714E-9</v>
      </c>
      <c r="N1933" s="24">
        <f t="shared" si="0"/>
        <v>0.2486616681005675</v>
      </c>
    </row>
    <row r="1934" spans="3:14" ht="15.75" x14ac:dyDescent="0.25">
      <c r="C1934" s="29" t="s">
        <v>1516</v>
      </c>
      <c r="D1934" s="1" t="s">
        <v>1517</v>
      </c>
      <c r="E1934" s="9" t="s">
        <v>6</v>
      </c>
      <c r="F1934" s="14">
        <v>0.32856032036457899</v>
      </c>
      <c r="G1934" s="16">
        <v>1327.5088198913199</v>
      </c>
      <c r="H1934" s="22">
        <v>1.8251332020086701E-21</v>
      </c>
      <c r="I1934" s="23">
        <v>1.6023914234403801E-23</v>
      </c>
      <c r="J1934" s="14">
        <v>0.16852306351531901</v>
      </c>
      <c r="K1934" s="16">
        <v>1327.5088198913199</v>
      </c>
      <c r="L1934" s="22">
        <v>2.10070710273575E-6</v>
      </c>
      <c r="M1934" s="23">
        <v>3.0224028897794498E-7</v>
      </c>
      <c r="N1934" s="24">
        <f t="shared" si="0"/>
        <v>0.24854169193994902</v>
      </c>
    </row>
    <row r="1935" spans="3:14" ht="15.75" x14ac:dyDescent="0.25">
      <c r="C1935" s="29" t="s">
        <v>2144</v>
      </c>
      <c r="D1935" s="1" t="s">
        <v>2145</v>
      </c>
      <c r="E1935" s="9" t="s">
        <v>6</v>
      </c>
      <c r="F1935" s="14">
        <v>-0.26985859941412199</v>
      </c>
      <c r="G1935" s="16">
        <v>189.363985096905</v>
      </c>
      <c r="H1935" s="22">
        <v>5.7085694660465401E-5</v>
      </c>
      <c r="I1935" s="23">
        <v>1.03285920821215E-5</v>
      </c>
      <c r="J1935" s="14">
        <v>-0.22715137077791001</v>
      </c>
      <c r="K1935" s="16">
        <v>189.363985096905</v>
      </c>
      <c r="L1935" s="22">
        <v>8.5011111402214304E-4</v>
      </c>
      <c r="M1935" s="23">
        <v>2.2699503089778001E-4</v>
      </c>
      <c r="N1935" s="24">
        <f t="shared" si="0"/>
        <v>-0.24850498509601598</v>
      </c>
    </row>
    <row r="1936" spans="3:14" ht="15.75" x14ac:dyDescent="0.25">
      <c r="C1936" s="29" t="s">
        <v>1924</v>
      </c>
      <c r="D1936" s="1" t="s">
        <v>1925</v>
      </c>
      <c r="E1936" s="9" t="s">
        <v>6</v>
      </c>
      <c r="F1936" s="14">
        <v>0.27128312880799199</v>
      </c>
      <c r="G1936" s="16">
        <v>783.60941865995198</v>
      </c>
      <c r="H1936" s="22">
        <v>8.3318654400521203E-5</v>
      </c>
      <c r="I1936" s="23">
        <v>1.5930516454666601E-5</v>
      </c>
      <c r="J1936" s="14">
        <v>0.225454245644781</v>
      </c>
      <c r="K1936" s="16">
        <v>783.60941865995198</v>
      </c>
      <c r="L1936" s="22">
        <v>1.2265299050671101E-3</v>
      </c>
      <c r="M1936" s="23">
        <v>3.4148267336858398E-4</v>
      </c>
      <c r="N1936" s="24">
        <f t="shared" si="0"/>
        <v>0.2483686872263865</v>
      </c>
    </row>
    <row r="1937" spans="3:14" ht="15.75" x14ac:dyDescent="0.25">
      <c r="C1937" s="29" t="s">
        <v>4660</v>
      </c>
      <c r="D1937" s="1" t="s">
        <v>4661</v>
      </c>
      <c r="E1937" s="9" t="s">
        <v>6</v>
      </c>
      <c r="F1937" s="14">
        <v>0.26421880796935598</v>
      </c>
      <c r="G1937" s="16">
        <v>3583.8220279429202</v>
      </c>
      <c r="H1937" s="22">
        <v>1.1645096707387101E-12</v>
      </c>
      <c r="I1937" s="23">
        <v>3.89226161960722E-14</v>
      </c>
      <c r="J1937" s="14">
        <v>0.231866731497162</v>
      </c>
      <c r="K1937" s="16">
        <v>3583.8220279429202</v>
      </c>
      <c r="L1937" s="22">
        <v>5.0965733057145501E-10</v>
      </c>
      <c r="M1937" s="23">
        <v>3.3337525187480199E-11</v>
      </c>
      <c r="N1937" s="24">
        <f t="shared" si="0"/>
        <v>0.24804276973325901</v>
      </c>
    </row>
    <row r="1938" spans="3:14" ht="15.75" x14ac:dyDescent="0.25">
      <c r="C1938" s="29" t="s">
        <v>4337</v>
      </c>
      <c r="D1938" s="1" t="s">
        <v>4338</v>
      </c>
      <c r="E1938" s="9" t="s">
        <v>6</v>
      </c>
      <c r="F1938" s="14">
        <v>-0.19740425316726901</v>
      </c>
      <c r="G1938" s="16">
        <v>117.44444500266199</v>
      </c>
      <c r="H1938" s="22">
        <v>4.9850536234277701E-3</v>
      </c>
      <c r="I1938" s="23">
        <v>1.59249389767252E-3</v>
      </c>
      <c r="J1938" s="14">
        <v>-0.29863151712028302</v>
      </c>
      <c r="K1938" s="16">
        <v>117.44444500266199</v>
      </c>
      <c r="L1938" s="22">
        <v>1.13667329058533E-5</v>
      </c>
      <c r="M1938" s="23">
        <v>1.9520880156086302E-6</v>
      </c>
      <c r="N1938" s="24">
        <f t="shared" si="0"/>
        <v>-0.24801788514377601</v>
      </c>
    </row>
    <row r="1939" spans="3:14" ht="15.75" x14ac:dyDescent="0.25">
      <c r="C1939" s="29" t="s">
        <v>2566</v>
      </c>
      <c r="D1939" s="1" t="s">
        <v>2567</v>
      </c>
      <c r="E1939" s="9" t="s">
        <v>6</v>
      </c>
      <c r="F1939" s="14">
        <v>-0.33989291906420499</v>
      </c>
      <c r="G1939" s="16">
        <v>122.297491099014</v>
      </c>
      <c r="H1939" s="22">
        <v>2.0600934219316799E-10</v>
      </c>
      <c r="I1939" s="23">
        <v>1.0425552857786201E-11</v>
      </c>
      <c r="J1939" s="14">
        <v>-0.15612917652062699</v>
      </c>
      <c r="K1939" s="16">
        <v>122.297491099014</v>
      </c>
      <c r="L1939" s="22">
        <v>6.6402844459877101E-3</v>
      </c>
      <c r="M1939" s="23">
        <v>2.2464295623248602E-3</v>
      </c>
      <c r="N1939" s="24">
        <f t="shared" si="0"/>
        <v>-0.24801104779241601</v>
      </c>
    </row>
    <row r="1940" spans="3:14" ht="15.75" x14ac:dyDescent="0.25">
      <c r="C1940" s="29" t="s">
        <v>4813</v>
      </c>
      <c r="D1940" s="1" t="s">
        <v>4814</v>
      </c>
      <c r="E1940" s="9" t="s">
        <v>6</v>
      </c>
      <c r="F1940" s="14">
        <v>0.30260345020142698</v>
      </c>
      <c r="G1940" s="16">
        <v>2626.09875742758</v>
      </c>
      <c r="H1940" s="22">
        <v>3.79956271430663E-40</v>
      </c>
      <c r="I1940" s="23">
        <v>7.8031785476338804E-44</v>
      </c>
      <c r="J1940" s="14">
        <v>0.19183926018898501</v>
      </c>
      <c r="K1940" s="16">
        <v>2626.09875742758</v>
      </c>
      <c r="L1940" s="22">
        <v>8.5235654595402806E-17</v>
      </c>
      <c r="M1940" s="23">
        <v>1.5575189895947101E-18</v>
      </c>
      <c r="N1940" s="24">
        <f t="shared" si="0"/>
        <v>0.24722135519520599</v>
      </c>
    </row>
    <row r="1941" spans="3:14" ht="15.75" x14ac:dyDescent="0.25">
      <c r="C1941" s="29" t="s">
        <v>1021</v>
      </c>
      <c r="D1941" s="1" t="s">
        <v>1022</v>
      </c>
      <c r="E1941" s="9" t="s">
        <v>6</v>
      </c>
      <c r="F1941" s="14">
        <v>0.17006031588200901</v>
      </c>
      <c r="G1941" s="16">
        <v>1142.4598520864899</v>
      </c>
      <c r="H1941" s="22">
        <v>1.4701958217345E-3</v>
      </c>
      <c r="I1941" s="23">
        <v>3.9727065820139901E-4</v>
      </c>
      <c r="J1941" s="14">
        <v>0.323653240544436</v>
      </c>
      <c r="K1941" s="16">
        <v>1142.4598520864899</v>
      </c>
      <c r="L1941" s="22">
        <v>2.9468920241570901E-10</v>
      </c>
      <c r="M1941" s="23">
        <v>1.84772496896195E-11</v>
      </c>
      <c r="N1941" s="24">
        <f t="shared" si="0"/>
        <v>0.24685677821322249</v>
      </c>
    </row>
    <row r="1942" spans="3:14" ht="15.75" x14ac:dyDescent="0.25">
      <c r="C1942" s="29" t="s">
        <v>3775</v>
      </c>
      <c r="D1942" s="1" t="s">
        <v>3776</v>
      </c>
      <c r="E1942" s="9" t="s">
        <v>6</v>
      </c>
      <c r="F1942" s="14">
        <v>-0.22184806270019</v>
      </c>
      <c r="G1942" s="16">
        <v>284.84368210568402</v>
      </c>
      <c r="H1942" s="22">
        <v>6.2653544141992002E-9</v>
      </c>
      <c r="I1942" s="23">
        <v>4.21400332833648E-10</v>
      </c>
      <c r="J1942" s="14">
        <v>-0.27105701002121901</v>
      </c>
      <c r="K1942" s="16">
        <v>284.84368210568402</v>
      </c>
      <c r="L1942" s="22">
        <v>9.4874257590578309E-13</v>
      </c>
      <c r="M1942" s="23">
        <v>3.5768357153877702E-14</v>
      </c>
      <c r="N1942" s="24">
        <f t="shared" si="0"/>
        <v>-0.24645253636070452</v>
      </c>
    </row>
    <row r="1943" spans="3:14" ht="15.75" x14ac:dyDescent="0.25">
      <c r="C1943" s="29" t="s">
        <v>4791</v>
      </c>
      <c r="D1943" s="1" t="s">
        <v>4792</v>
      </c>
      <c r="E1943" s="9" t="s">
        <v>6</v>
      </c>
      <c r="F1943" s="14">
        <v>0.21001009911146101</v>
      </c>
      <c r="G1943" s="16">
        <v>407.85863481692502</v>
      </c>
      <c r="H1943" s="22">
        <v>1.94445623654711E-2</v>
      </c>
      <c r="I1943" s="23">
        <v>7.5264443021659704E-3</v>
      </c>
      <c r="J1943" s="14">
        <v>0.28285888324778202</v>
      </c>
      <c r="K1943" s="16">
        <v>407.85863481692502</v>
      </c>
      <c r="L1943" s="22">
        <v>1.1918634710751401E-3</v>
      </c>
      <c r="M1943" s="23">
        <v>3.3021558719195399E-4</v>
      </c>
      <c r="N1943" s="24">
        <f t="shared" si="0"/>
        <v>0.24643449117962152</v>
      </c>
    </row>
    <row r="1944" spans="3:14" ht="15.75" x14ac:dyDescent="0.25">
      <c r="C1944" s="29" t="s">
        <v>3077</v>
      </c>
      <c r="D1944" s="1" t="s">
        <v>3078</v>
      </c>
      <c r="E1944" s="9" t="s">
        <v>6</v>
      </c>
      <c r="F1944" s="14">
        <v>0.174857459245438</v>
      </c>
      <c r="G1944" s="16">
        <v>309.859215621077</v>
      </c>
      <c r="H1944" s="22">
        <v>1.1235295776977299E-4</v>
      </c>
      <c r="I1944" s="23">
        <v>2.2133711503959401E-5</v>
      </c>
      <c r="J1944" s="14">
        <v>0.31775181398052099</v>
      </c>
      <c r="K1944" s="16">
        <v>309.859215621077</v>
      </c>
      <c r="L1944" s="22">
        <v>8.0253363875326798E-13</v>
      </c>
      <c r="M1944" s="23">
        <v>2.9692133120540097E-14</v>
      </c>
      <c r="N1944" s="24">
        <f t="shared" si="0"/>
        <v>0.24630463661297949</v>
      </c>
    </row>
    <row r="1945" spans="3:14" ht="15.75" x14ac:dyDescent="0.25">
      <c r="C1945" s="29" t="s">
        <v>1522</v>
      </c>
      <c r="D1945" s="1" t="s">
        <v>1523</v>
      </c>
      <c r="E1945" s="9" t="s">
        <v>6</v>
      </c>
      <c r="F1945" s="14">
        <v>-0.16485502185769199</v>
      </c>
      <c r="G1945" s="16">
        <v>265.50983990314302</v>
      </c>
      <c r="H1945" s="22">
        <v>2.4526436197646301E-2</v>
      </c>
      <c r="I1945" s="23">
        <v>9.8649741321744106E-3</v>
      </c>
      <c r="J1945" s="14">
        <v>-0.32665351031216699</v>
      </c>
      <c r="K1945" s="16">
        <v>265.50983990314302</v>
      </c>
      <c r="L1945" s="22">
        <v>2.23749385871167E-6</v>
      </c>
      <c r="M1945" s="23">
        <v>3.24504003906528E-7</v>
      </c>
      <c r="N1945" s="24">
        <f t="shared" si="0"/>
        <v>-0.24575426608492951</v>
      </c>
    </row>
    <row r="1946" spans="3:14" ht="15.75" x14ac:dyDescent="0.25">
      <c r="C1946" s="29" t="s">
        <v>786</v>
      </c>
      <c r="D1946" s="1" t="s">
        <v>787</v>
      </c>
      <c r="E1946" s="9" t="s">
        <v>6</v>
      </c>
      <c r="F1946" s="14">
        <v>0.23035758266172801</v>
      </c>
      <c r="G1946" s="16">
        <v>9023.81587439143</v>
      </c>
      <c r="H1946" s="22">
        <v>1.9315261980001399E-7</v>
      </c>
      <c r="I1946" s="23">
        <v>1.8455461593049499E-8</v>
      </c>
      <c r="J1946" s="14">
        <v>0.260001227731113</v>
      </c>
      <c r="K1946" s="16">
        <v>9023.81587439143</v>
      </c>
      <c r="L1946" s="22">
        <v>2.8843976969951202E-9</v>
      </c>
      <c r="M1946" s="23">
        <v>2.1936879857826401E-10</v>
      </c>
      <c r="N1946" s="24">
        <f t="shared" si="0"/>
        <v>0.24517940519642051</v>
      </c>
    </row>
    <row r="1947" spans="3:14" ht="15.75" x14ac:dyDescent="0.25">
      <c r="C1947" s="29" t="s">
        <v>2222</v>
      </c>
      <c r="D1947" s="1" t="s">
        <v>2223</v>
      </c>
      <c r="E1947" s="9" t="s">
        <v>6</v>
      </c>
      <c r="F1947" s="14">
        <v>-0.26452940623466498</v>
      </c>
      <c r="G1947" s="16">
        <v>11391.005878137499</v>
      </c>
      <c r="H1947" s="22">
        <v>5.7353426705576695E-7</v>
      </c>
      <c r="I1947" s="23">
        <v>6.2145607661601801E-8</v>
      </c>
      <c r="J1947" s="14">
        <v>-0.22506952968090299</v>
      </c>
      <c r="K1947" s="16">
        <v>11391.005878137499</v>
      </c>
      <c r="L1947" s="22">
        <v>2.2568952607084101E-5</v>
      </c>
      <c r="M1947" s="23">
        <v>4.1421732294929402E-6</v>
      </c>
      <c r="N1947" s="24">
        <f t="shared" si="0"/>
        <v>-0.24479946795778398</v>
      </c>
    </row>
    <row r="1948" spans="3:14" ht="15.75" x14ac:dyDescent="0.25">
      <c r="C1948" s="29" t="s">
        <v>3027</v>
      </c>
      <c r="D1948" s="1" t="s">
        <v>3028</v>
      </c>
      <c r="E1948" s="9" t="s">
        <v>6</v>
      </c>
      <c r="F1948" s="14">
        <v>0.22650148947847801</v>
      </c>
      <c r="G1948" s="16">
        <v>1197.99342675363</v>
      </c>
      <c r="H1948" s="22">
        <v>9.6355805713000505E-8</v>
      </c>
      <c r="I1948" s="23">
        <v>8.5932142795852504E-9</v>
      </c>
      <c r="J1948" s="14">
        <v>0.26264153578094901</v>
      </c>
      <c r="K1948" s="16">
        <v>1197.99342675363</v>
      </c>
      <c r="L1948" s="22">
        <v>4.4489617458809001E-10</v>
      </c>
      <c r="M1948" s="23">
        <v>2.8766379160113501E-11</v>
      </c>
      <c r="N1948" s="24">
        <f t="shared" si="0"/>
        <v>0.24457151262971349</v>
      </c>
    </row>
    <row r="1949" spans="3:14" ht="15.75" x14ac:dyDescent="0.25">
      <c r="C1949" s="29" t="s">
        <v>3567</v>
      </c>
      <c r="D1949" s="1" t="s">
        <v>3568</v>
      </c>
      <c r="E1949" s="9" t="s">
        <v>6</v>
      </c>
      <c r="F1949" s="14">
        <v>0.182998878094672</v>
      </c>
      <c r="G1949" s="16">
        <v>1469.22272454365</v>
      </c>
      <c r="H1949" s="22">
        <v>4.3029324326557802E-8</v>
      </c>
      <c r="I1949" s="23">
        <v>3.4972234126888599E-9</v>
      </c>
      <c r="J1949" s="14">
        <v>0.30339780662403698</v>
      </c>
      <c r="K1949" s="16">
        <v>1469.22272454365</v>
      </c>
      <c r="L1949" s="22">
        <v>2.066804372412E-20</v>
      </c>
      <c r="M1949" s="23">
        <v>2.1166068874098799E-22</v>
      </c>
      <c r="N1949" s="24">
        <f t="shared" si="0"/>
        <v>0.2431983423593545</v>
      </c>
    </row>
    <row r="1950" spans="3:14" ht="15.75" x14ac:dyDescent="0.25">
      <c r="C1950" s="29" t="s">
        <v>4654</v>
      </c>
      <c r="D1950" s="1" t="s">
        <v>4655</v>
      </c>
      <c r="E1950" s="9" t="s">
        <v>6</v>
      </c>
      <c r="F1950" s="14">
        <v>0.25613991296858502</v>
      </c>
      <c r="G1950" s="16">
        <v>2546.8947192996902</v>
      </c>
      <c r="H1950" s="22">
        <v>9.9525898066863699E-17</v>
      </c>
      <c r="I1950" s="23">
        <v>1.7578122367408299E-18</v>
      </c>
      <c r="J1950" s="14">
        <v>0.22999763375059201</v>
      </c>
      <c r="K1950" s="16">
        <v>2546.8947192996902</v>
      </c>
      <c r="L1950" s="22">
        <v>1.21564428374895E-13</v>
      </c>
      <c r="M1950" s="23">
        <v>3.8629660221540301E-15</v>
      </c>
      <c r="N1950" s="24">
        <f t="shared" si="0"/>
        <v>0.24306877335958851</v>
      </c>
    </row>
    <row r="1951" spans="3:14" ht="15.75" x14ac:dyDescent="0.25">
      <c r="C1951" s="29" t="s">
        <v>2242</v>
      </c>
      <c r="D1951" s="1" t="s">
        <v>2243</v>
      </c>
      <c r="E1951" s="9" t="s">
        <v>6</v>
      </c>
      <c r="F1951" s="14">
        <v>-0.254094379794579</v>
      </c>
      <c r="G1951" s="16">
        <v>1731.9430373525099</v>
      </c>
      <c r="H1951" s="22">
        <v>8.0303114202043008E-12</v>
      </c>
      <c r="I1951" s="23">
        <v>3.1499501591806202E-13</v>
      </c>
      <c r="J1951" s="14">
        <v>-0.231891777993632</v>
      </c>
      <c r="K1951" s="16">
        <v>1731.9430373525099</v>
      </c>
      <c r="L1951" s="22">
        <v>5.0100847530555704E-10</v>
      </c>
      <c r="M1951" s="23">
        <v>3.2620883156190103E-11</v>
      </c>
      <c r="N1951" s="24">
        <f t="shared" si="0"/>
        <v>-0.24299307889410549</v>
      </c>
    </row>
    <row r="1952" spans="3:14" ht="15.75" x14ac:dyDescent="0.25">
      <c r="C1952" s="29" t="s">
        <v>4736</v>
      </c>
      <c r="D1952" s="1" t="s">
        <v>4737</v>
      </c>
      <c r="E1952" s="9" t="s">
        <v>6</v>
      </c>
      <c r="F1952" s="14">
        <v>-0.25039414870311699</v>
      </c>
      <c r="G1952" s="16">
        <v>381.76666963384503</v>
      </c>
      <c r="H1952" s="22">
        <v>1.5548661641662199E-2</v>
      </c>
      <c r="I1952" s="23">
        <v>5.8268563599369596E-3</v>
      </c>
      <c r="J1952" s="14">
        <v>-0.235355379911552</v>
      </c>
      <c r="K1952" s="16">
        <v>381.76666963384503</v>
      </c>
      <c r="L1952" s="22">
        <v>2.3958058981277199E-2</v>
      </c>
      <c r="M1952" s="23">
        <v>9.6529809931591801E-3</v>
      </c>
      <c r="N1952" s="24">
        <f t="shared" si="0"/>
        <v>-0.24287476430733451</v>
      </c>
    </row>
    <row r="1953" spans="3:14" ht="15.75" x14ac:dyDescent="0.25">
      <c r="C1953" s="29" t="s">
        <v>3619</v>
      </c>
      <c r="D1953" s="1" t="s">
        <v>3620</v>
      </c>
      <c r="E1953" s="9" t="s">
        <v>6</v>
      </c>
      <c r="F1953" s="14">
        <v>-0.20495058659458501</v>
      </c>
      <c r="G1953" s="16">
        <v>114.890343571066</v>
      </c>
      <c r="H1953" s="22">
        <v>9.4090109186612198E-4</v>
      </c>
      <c r="I1953" s="23">
        <v>2.39609252742002E-4</v>
      </c>
      <c r="J1953" s="14">
        <v>-0.28074150707462298</v>
      </c>
      <c r="K1953" s="16">
        <v>114.890343571066</v>
      </c>
      <c r="L1953" s="22">
        <v>3.69819021205126E-6</v>
      </c>
      <c r="M1953" s="23">
        <v>5.6549635471426396E-7</v>
      </c>
      <c r="N1953" s="24">
        <f t="shared" si="0"/>
        <v>-0.24284604683460398</v>
      </c>
    </row>
    <row r="1954" spans="3:14" ht="15.75" x14ac:dyDescent="0.25">
      <c r="C1954" s="29" t="s">
        <v>99</v>
      </c>
      <c r="D1954" s="1" t="s">
        <v>100</v>
      </c>
      <c r="E1954" s="9" t="s">
        <v>6</v>
      </c>
      <c r="F1954" s="14">
        <v>0.21073723569149</v>
      </c>
      <c r="G1954" s="16">
        <v>1750.50056692474</v>
      </c>
      <c r="H1954" s="22">
        <v>1.16052671949784E-4</v>
      </c>
      <c r="I1954" s="23">
        <v>2.29459793437705E-5</v>
      </c>
      <c r="J1954" s="14">
        <v>0.27361532450950798</v>
      </c>
      <c r="K1954" s="16">
        <v>1750.50056692474</v>
      </c>
      <c r="L1954" s="22">
        <v>3.3632784545240597E-7</v>
      </c>
      <c r="M1954" s="23">
        <v>4.0521427162940502E-8</v>
      </c>
      <c r="N1954" s="24">
        <f t="shared" si="0"/>
        <v>0.24217628010049899</v>
      </c>
    </row>
    <row r="1955" spans="3:14" ht="15.75" x14ac:dyDescent="0.25">
      <c r="C1955" s="29" t="s">
        <v>4329</v>
      </c>
      <c r="D1955" s="1" t="s">
        <v>4330</v>
      </c>
      <c r="E1955" s="9" t="s">
        <v>6</v>
      </c>
      <c r="F1955" s="14">
        <v>-0.17024389621737099</v>
      </c>
      <c r="G1955" s="16">
        <v>266.69376820278598</v>
      </c>
      <c r="H1955" s="22">
        <v>1.9255581972783E-3</v>
      </c>
      <c r="I1955" s="23">
        <v>5.4018842685879E-4</v>
      </c>
      <c r="J1955" s="14">
        <v>-0.31406685686442798</v>
      </c>
      <c r="K1955" s="16">
        <v>266.69376820278598</v>
      </c>
      <c r="L1955" s="22">
        <v>2.4994655682917299E-9</v>
      </c>
      <c r="M1955" s="23">
        <v>1.8670706654709301E-10</v>
      </c>
      <c r="N1955" s="24">
        <f t="shared" si="0"/>
        <v>-0.24215537654089947</v>
      </c>
    </row>
    <row r="1956" spans="3:14" ht="15.75" x14ac:dyDescent="0.25">
      <c r="C1956" s="29" t="s">
        <v>4343</v>
      </c>
      <c r="D1956" s="1" t="s">
        <v>4344</v>
      </c>
      <c r="E1956" s="9" t="s">
        <v>6</v>
      </c>
      <c r="F1956" s="14">
        <v>-0.17367401723849901</v>
      </c>
      <c r="G1956" s="16">
        <v>1206.811408262</v>
      </c>
      <c r="H1956" s="22">
        <v>1.0135954941537799E-3</v>
      </c>
      <c r="I1956" s="23">
        <v>2.6064146634898199E-4</v>
      </c>
      <c r="J1956" s="14">
        <v>-0.31017410835118098</v>
      </c>
      <c r="K1956" s="16">
        <v>1206.811408262</v>
      </c>
      <c r="L1956" s="22">
        <v>1.03359781243163E-9</v>
      </c>
      <c r="M1956" s="23">
        <v>7.1656555169080599E-11</v>
      </c>
      <c r="N1956" s="24">
        <f t="shared" si="0"/>
        <v>-0.24192406279483999</v>
      </c>
    </row>
    <row r="1957" spans="3:14" ht="15.75" x14ac:dyDescent="0.25">
      <c r="C1957" s="29" t="s">
        <v>3965</v>
      </c>
      <c r="D1957" s="1" t="s">
        <v>3966</v>
      </c>
      <c r="E1957" s="9" t="s">
        <v>6</v>
      </c>
      <c r="F1957" s="14">
        <v>-0.17226937723813401</v>
      </c>
      <c r="G1957" s="16">
        <v>151.79446709936701</v>
      </c>
      <c r="H1957" s="22">
        <v>2.3696546445136999E-2</v>
      </c>
      <c r="I1957" s="23">
        <v>9.4776452640353906E-3</v>
      </c>
      <c r="J1957" s="14">
        <v>-0.31071976063898799</v>
      </c>
      <c r="K1957" s="16">
        <v>151.79446709936701</v>
      </c>
      <c r="L1957" s="22">
        <v>1.6778857841871202E-5</v>
      </c>
      <c r="M1957" s="23">
        <v>2.9994735328766702E-6</v>
      </c>
      <c r="N1957" s="24">
        <f t="shared" si="0"/>
        <v>-0.241494568938561</v>
      </c>
    </row>
    <row r="1958" spans="3:14" ht="15.75" x14ac:dyDescent="0.25">
      <c r="C1958" s="29" t="s">
        <v>3975</v>
      </c>
      <c r="D1958" s="1" t="s">
        <v>3976</v>
      </c>
      <c r="E1958" s="9" t="s">
        <v>6</v>
      </c>
      <c r="F1958" s="14">
        <v>-0.20224955739214101</v>
      </c>
      <c r="G1958" s="16">
        <v>288.798398629026</v>
      </c>
      <c r="H1958" s="22">
        <v>2.7835877365194402E-3</v>
      </c>
      <c r="I1958" s="23">
        <v>8.2119911352059797E-4</v>
      </c>
      <c r="J1958" s="14">
        <v>-0.28064151736438903</v>
      </c>
      <c r="K1958" s="16">
        <v>288.798398629026</v>
      </c>
      <c r="L1958" s="22">
        <v>2.00540117633341E-5</v>
      </c>
      <c r="M1958" s="23">
        <v>3.6483804533294499E-6</v>
      </c>
      <c r="N1958" s="24">
        <f t="shared" si="0"/>
        <v>-0.24144553737826502</v>
      </c>
    </row>
    <row r="1959" spans="3:14" ht="15.75" x14ac:dyDescent="0.25">
      <c r="C1959" s="29" t="s">
        <v>4297</v>
      </c>
      <c r="D1959" s="1" t="s">
        <v>4298</v>
      </c>
      <c r="E1959" s="9" t="s">
        <v>6</v>
      </c>
      <c r="F1959" s="14">
        <v>-0.27301735455623399</v>
      </c>
      <c r="G1959" s="16">
        <v>536.64015691424504</v>
      </c>
      <c r="H1959" s="22">
        <v>1.4180058875780699E-15</v>
      </c>
      <c r="I1959" s="23">
        <v>3.0068102457757402E-17</v>
      </c>
      <c r="J1959" s="14">
        <v>-0.208417113143997</v>
      </c>
      <c r="K1959" s="16">
        <v>536.64015691424504</v>
      </c>
      <c r="L1959" s="22">
        <v>2.2934348889928601E-9</v>
      </c>
      <c r="M1959" s="23">
        <v>1.69935235750676E-10</v>
      </c>
      <c r="N1959" s="24">
        <f t="shared" si="0"/>
        <v>-0.24071723385011551</v>
      </c>
    </row>
    <row r="1960" spans="3:14" ht="15.75" x14ac:dyDescent="0.25">
      <c r="C1960" s="29" t="s">
        <v>2898</v>
      </c>
      <c r="D1960" s="1" t="s">
        <v>2899</v>
      </c>
      <c r="E1960" s="9" t="s">
        <v>6</v>
      </c>
      <c r="F1960" s="14">
        <v>-0.24072068114612899</v>
      </c>
      <c r="G1960" s="16">
        <v>1345.9326084987799</v>
      </c>
      <c r="H1960" s="22">
        <v>7.7997416713769806E-5</v>
      </c>
      <c r="I1960" s="23">
        <v>1.4760922010933699E-5</v>
      </c>
      <c r="J1960" s="14">
        <v>-0.24020994705816201</v>
      </c>
      <c r="K1960" s="16">
        <v>1345.9326084987799</v>
      </c>
      <c r="L1960" s="22">
        <v>7.5581424360407999E-5</v>
      </c>
      <c r="M1960" s="23">
        <v>1.5746130075084999E-5</v>
      </c>
      <c r="N1960" s="24">
        <f t="shared" si="0"/>
        <v>-0.2404653141021455</v>
      </c>
    </row>
    <row r="1961" spans="3:14" ht="15.75" x14ac:dyDescent="0.25">
      <c r="C1961" s="29" t="s">
        <v>706</v>
      </c>
      <c r="D1961" s="1" t="s">
        <v>707</v>
      </c>
      <c r="E1961" s="9" t="s">
        <v>6</v>
      </c>
      <c r="F1961" s="14">
        <v>0.24663079922717701</v>
      </c>
      <c r="G1961" s="16">
        <v>632.60185456120098</v>
      </c>
      <c r="H1961" s="22">
        <v>1.7381983571248199E-7</v>
      </c>
      <c r="I1961" s="23">
        <v>1.6385132123433601E-8</v>
      </c>
      <c r="J1961" s="14">
        <v>0.23420749638317701</v>
      </c>
      <c r="K1961" s="16">
        <v>632.60185456120098</v>
      </c>
      <c r="L1961" s="22">
        <v>7.1160847068438103E-7</v>
      </c>
      <c r="M1961" s="23">
        <v>9.2309050614881498E-8</v>
      </c>
      <c r="N1961" s="24">
        <f t="shared" si="0"/>
        <v>0.24041914780517701</v>
      </c>
    </row>
    <row r="1962" spans="3:14" ht="15.75" x14ac:dyDescent="0.25">
      <c r="C1962" s="29" t="s">
        <v>3199</v>
      </c>
      <c r="D1962" s="1" t="s">
        <v>3200</v>
      </c>
      <c r="E1962" s="9" t="s">
        <v>6</v>
      </c>
      <c r="F1962" s="14">
        <v>0.19008457461504899</v>
      </c>
      <c r="G1962" s="16">
        <v>121.94253471460701</v>
      </c>
      <c r="H1962" s="22">
        <v>9.5824393182142304E-5</v>
      </c>
      <c r="I1962" s="23">
        <v>1.86118847567923E-5</v>
      </c>
      <c r="J1962" s="14">
        <v>0.29048917957932502</v>
      </c>
      <c r="K1962" s="16">
        <v>121.94253471460701</v>
      </c>
      <c r="L1962" s="22">
        <v>2.1552023934350899E-9</v>
      </c>
      <c r="M1962" s="23">
        <v>1.58827164335477E-10</v>
      </c>
      <c r="N1962" s="24">
        <f t="shared" si="0"/>
        <v>0.24028687709718699</v>
      </c>
    </row>
    <row r="1963" spans="3:14" ht="15.75" x14ac:dyDescent="0.25">
      <c r="C1963" s="29" t="s">
        <v>3497</v>
      </c>
      <c r="D1963" s="1" t="s">
        <v>3498</v>
      </c>
      <c r="E1963" s="9" t="s">
        <v>6</v>
      </c>
      <c r="F1963" s="14">
        <v>-0.29512994727945402</v>
      </c>
      <c r="G1963" s="16">
        <v>684.33695396564701</v>
      </c>
      <c r="H1963" s="22">
        <v>1.6590152592901701E-19</v>
      </c>
      <c r="I1963" s="23">
        <v>1.9931692287000101E-21</v>
      </c>
      <c r="J1963" s="14">
        <v>-0.18544260799255</v>
      </c>
      <c r="K1963" s="16">
        <v>684.33695396564701</v>
      </c>
      <c r="L1963" s="22">
        <v>3.4745477023329002E-8</v>
      </c>
      <c r="M1963" s="23">
        <v>3.3332633831115299E-9</v>
      </c>
      <c r="N1963" s="24">
        <f t="shared" si="0"/>
        <v>-0.24028627763600202</v>
      </c>
    </row>
    <row r="1964" spans="3:14" ht="15.75" x14ac:dyDescent="0.25">
      <c r="C1964" s="29" t="s">
        <v>1926</v>
      </c>
      <c r="D1964" s="1" t="s">
        <v>1927</v>
      </c>
      <c r="E1964" s="9" t="s">
        <v>6</v>
      </c>
      <c r="F1964" s="14">
        <v>0.23286066367352601</v>
      </c>
      <c r="G1964" s="16">
        <v>228.41730667355</v>
      </c>
      <c r="H1964" s="22">
        <v>1.5772141218336099E-8</v>
      </c>
      <c r="I1964" s="23">
        <v>1.16365800332438E-9</v>
      </c>
      <c r="J1964" s="14">
        <v>0.24677636641148201</v>
      </c>
      <c r="K1964" s="16">
        <v>228.41730667355</v>
      </c>
      <c r="L1964" s="22">
        <v>2.5377201476952501E-9</v>
      </c>
      <c r="M1964" s="23">
        <v>1.8981942871816899E-10</v>
      </c>
      <c r="N1964" s="24">
        <f t="shared" si="0"/>
        <v>0.23981851504250401</v>
      </c>
    </row>
    <row r="1965" spans="3:14" ht="15.75" x14ac:dyDescent="0.25">
      <c r="C1965" s="29" t="s">
        <v>1774</v>
      </c>
      <c r="D1965" s="1" t="s">
        <v>1775</v>
      </c>
      <c r="E1965" s="9" t="s">
        <v>6</v>
      </c>
      <c r="F1965" s="14">
        <v>0.250611219995307</v>
      </c>
      <c r="G1965" s="16">
        <v>2925.9821242880398</v>
      </c>
      <c r="H1965" s="22">
        <v>9.4611040747711596E-7</v>
      </c>
      <c r="I1965" s="23">
        <v>1.07012436600713E-7</v>
      </c>
      <c r="J1965" s="14">
        <v>0.228738036410088</v>
      </c>
      <c r="K1965" s="16">
        <v>2925.9821242880398</v>
      </c>
      <c r="L1965" s="22">
        <v>7.5987926631525101E-6</v>
      </c>
      <c r="M1965" s="23">
        <v>1.25464001350947E-6</v>
      </c>
      <c r="N1965" s="24">
        <f t="shared" si="0"/>
        <v>0.2396746282026975</v>
      </c>
    </row>
    <row r="1966" spans="3:14" ht="15.75" x14ac:dyDescent="0.25">
      <c r="C1966" s="29" t="s">
        <v>1237</v>
      </c>
      <c r="D1966" s="1" t="s">
        <v>1238</v>
      </c>
      <c r="E1966" s="9" t="s">
        <v>6</v>
      </c>
      <c r="F1966" s="14">
        <v>0.22545730694279101</v>
      </c>
      <c r="G1966" s="16">
        <v>333.40841302395398</v>
      </c>
      <c r="H1966" s="22">
        <v>9.9209934731736105E-8</v>
      </c>
      <c r="I1966" s="23">
        <v>8.8630326247995499E-9</v>
      </c>
      <c r="J1966" s="14">
        <v>0.25332828514792499</v>
      </c>
      <c r="K1966" s="16">
        <v>333.40841302395398</v>
      </c>
      <c r="L1966" s="22">
        <v>2.1035390950415102E-9</v>
      </c>
      <c r="M1966" s="23">
        <v>1.54808650267613E-10</v>
      </c>
      <c r="N1966" s="24">
        <f t="shared" si="0"/>
        <v>0.23939279604535801</v>
      </c>
    </row>
    <row r="1967" spans="3:14" ht="15.75" x14ac:dyDescent="0.25">
      <c r="C1967" s="29" t="s">
        <v>3079</v>
      </c>
      <c r="D1967" s="1" t="s">
        <v>3080</v>
      </c>
      <c r="E1967" s="9" t="s">
        <v>6</v>
      </c>
      <c r="F1967" s="14">
        <v>-0.28577480282415402</v>
      </c>
      <c r="G1967" s="16">
        <v>42.5595076206912</v>
      </c>
      <c r="H1967" s="22">
        <v>5.8651401827976998E-5</v>
      </c>
      <c r="I1967" s="23">
        <v>1.0634811340968001E-5</v>
      </c>
      <c r="J1967" s="14">
        <v>-0.19251754847085401</v>
      </c>
      <c r="K1967" s="16">
        <v>42.5595076206912</v>
      </c>
      <c r="L1967" s="22">
        <v>1.03617298161424E-2</v>
      </c>
      <c r="M1967" s="23">
        <v>3.7498850524382899E-3</v>
      </c>
      <c r="N1967" s="24">
        <f t="shared" si="0"/>
        <v>-0.23914617564750401</v>
      </c>
    </row>
    <row r="1968" spans="3:14" ht="15.75" x14ac:dyDescent="0.25">
      <c r="C1968" s="29" t="s">
        <v>3613</v>
      </c>
      <c r="D1968" s="1" t="s">
        <v>3614</v>
      </c>
      <c r="E1968" s="9" t="s">
        <v>6</v>
      </c>
      <c r="F1968" s="14">
        <v>-0.241841649811427</v>
      </c>
      <c r="G1968" s="16">
        <v>502.75888567316298</v>
      </c>
      <c r="H1968" s="22">
        <v>2.8149469785275802E-3</v>
      </c>
      <c r="I1968" s="23">
        <v>8.3175128928614304E-4</v>
      </c>
      <c r="J1968" s="14">
        <v>-0.236088458859009</v>
      </c>
      <c r="K1968" s="16">
        <v>502.75888567316298</v>
      </c>
      <c r="L1968" s="22">
        <v>3.5883301172045501E-3</v>
      </c>
      <c r="M1968" s="23">
        <v>1.12693741030279E-3</v>
      </c>
      <c r="N1968" s="24">
        <f t="shared" si="0"/>
        <v>-0.238965054335218</v>
      </c>
    </row>
    <row r="1969" spans="3:14" ht="15.75" x14ac:dyDescent="0.25">
      <c r="C1969" s="29" t="s">
        <v>3597</v>
      </c>
      <c r="D1969" s="1" t="s">
        <v>3598</v>
      </c>
      <c r="E1969" s="9" t="s">
        <v>6</v>
      </c>
      <c r="F1969" s="14">
        <v>-0.22494086105969799</v>
      </c>
      <c r="G1969" s="16">
        <v>296.79866151181602</v>
      </c>
      <c r="H1969" s="22">
        <v>5.6731914766407801E-5</v>
      </c>
      <c r="I1969" s="23">
        <v>1.0241280090295699E-5</v>
      </c>
      <c r="J1969" s="14">
        <v>-0.25196400626529603</v>
      </c>
      <c r="K1969" s="16">
        <v>296.79866151181602</v>
      </c>
      <c r="L1969" s="22">
        <v>5.4483743233941197E-6</v>
      </c>
      <c r="M1969" s="23">
        <v>8.7059113812065795E-7</v>
      </c>
      <c r="N1969" s="24">
        <f t="shared" si="0"/>
        <v>-0.23845243366249702</v>
      </c>
    </row>
    <row r="1970" spans="3:14" ht="15.75" x14ac:dyDescent="0.25">
      <c r="C1970" s="29" t="s">
        <v>1434</v>
      </c>
      <c r="D1970" s="1" t="s">
        <v>1435</v>
      </c>
      <c r="E1970" s="9" t="s">
        <v>6</v>
      </c>
      <c r="F1970" s="14">
        <v>-0.237890548485376</v>
      </c>
      <c r="G1970" s="16">
        <v>240.17314400817901</v>
      </c>
      <c r="H1970" s="22">
        <v>8.3042590339805599E-5</v>
      </c>
      <c r="I1970" s="23">
        <v>1.58564149239481E-5</v>
      </c>
      <c r="J1970" s="14">
        <v>-0.23821597702500899</v>
      </c>
      <c r="K1970" s="16">
        <v>240.17314400817901</v>
      </c>
      <c r="L1970" s="22">
        <v>8.1937309313180197E-5</v>
      </c>
      <c r="M1970" s="23">
        <v>1.7226578885722799E-5</v>
      </c>
      <c r="N1970" s="24">
        <f t="shared" si="0"/>
        <v>-0.23805326275519251</v>
      </c>
    </row>
    <row r="1971" spans="3:14" ht="15.75" x14ac:dyDescent="0.25">
      <c r="C1971" s="29" t="s">
        <v>4748</v>
      </c>
      <c r="D1971" s="1" t="s">
        <v>4749</v>
      </c>
      <c r="E1971" s="9" t="s">
        <v>6</v>
      </c>
      <c r="F1971" s="14">
        <v>0.25975337221080802</v>
      </c>
      <c r="G1971" s="16">
        <v>75.3154247325093</v>
      </c>
      <c r="H1971" s="22">
        <v>1.19662489881914E-4</v>
      </c>
      <c r="I1971" s="23">
        <v>2.37448372366043E-5</v>
      </c>
      <c r="J1971" s="14">
        <v>0.216154284079353</v>
      </c>
      <c r="K1971" s="16">
        <v>75.3154247325093</v>
      </c>
      <c r="L1971" s="22">
        <v>1.7090983547848699E-3</v>
      </c>
      <c r="M1971" s="23">
        <v>4.9248115243298997E-4</v>
      </c>
      <c r="N1971" s="24">
        <f t="shared" si="0"/>
        <v>0.23795382814508051</v>
      </c>
    </row>
    <row r="1972" spans="3:14" ht="15.75" x14ac:dyDescent="0.25">
      <c r="C1972" s="29" t="s">
        <v>4173</v>
      </c>
      <c r="D1972" s="1" t="s">
        <v>4174</v>
      </c>
      <c r="E1972" s="9" t="s">
        <v>6</v>
      </c>
      <c r="F1972" s="14">
        <v>-0.26006903326456499</v>
      </c>
      <c r="G1972" s="16">
        <v>165.86349306221399</v>
      </c>
      <c r="H1972" s="22">
        <v>6.5925754789351101E-3</v>
      </c>
      <c r="I1972" s="23">
        <v>2.1930120926231199E-3</v>
      </c>
      <c r="J1972" s="14">
        <v>-0.21583004960402499</v>
      </c>
      <c r="K1972" s="16">
        <v>165.86349306221399</v>
      </c>
      <c r="L1972" s="22">
        <v>2.7611044635383698E-2</v>
      </c>
      <c r="M1972" s="23">
        <v>1.1361833979730901E-2</v>
      </c>
      <c r="N1972" s="24">
        <f t="shared" si="0"/>
        <v>-0.23794954143429498</v>
      </c>
    </row>
    <row r="1973" spans="3:14" ht="15.75" x14ac:dyDescent="0.25">
      <c r="C1973" s="29" t="s">
        <v>1710</v>
      </c>
      <c r="D1973" s="1" t="s">
        <v>1711</v>
      </c>
      <c r="E1973" s="9" t="s">
        <v>6</v>
      </c>
      <c r="F1973" s="14">
        <v>-0.24172340366508899</v>
      </c>
      <c r="G1973" s="16">
        <v>57.600248319983599</v>
      </c>
      <c r="H1973" s="22">
        <v>9.0018989897942096E-3</v>
      </c>
      <c r="I1973" s="23">
        <v>3.12434343949319E-3</v>
      </c>
      <c r="J1973" s="14">
        <v>-0.234016961893803</v>
      </c>
      <c r="K1973" s="16">
        <v>57.600248319983599</v>
      </c>
      <c r="L1973" s="22">
        <v>1.2400876876451901E-2</v>
      </c>
      <c r="M1973" s="23">
        <v>4.5768698190599699E-3</v>
      </c>
      <c r="N1973" s="24">
        <f t="shared" si="0"/>
        <v>-0.23787018277944599</v>
      </c>
    </row>
    <row r="1974" spans="3:14" ht="15.75" x14ac:dyDescent="0.25">
      <c r="C1974" s="29" t="s">
        <v>4311</v>
      </c>
      <c r="D1974" s="1" t="s">
        <v>4312</v>
      </c>
      <c r="E1974" s="9" t="s">
        <v>6</v>
      </c>
      <c r="F1974" s="14">
        <v>-0.22349999731995801</v>
      </c>
      <c r="G1974" s="16">
        <v>461.172482176882</v>
      </c>
      <c r="H1974" s="22">
        <v>5.2232182098469902E-4</v>
      </c>
      <c r="I1974" s="23">
        <v>1.2368168806189001E-4</v>
      </c>
      <c r="J1974" s="14">
        <v>-0.252146202821879</v>
      </c>
      <c r="K1974" s="16">
        <v>461.172482176882</v>
      </c>
      <c r="L1974" s="22">
        <v>7.50280688757409E-5</v>
      </c>
      <c r="M1974" s="23">
        <v>1.56120153358407E-5</v>
      </c>
      <c r="N1974" s="24">
        <f t="shared" si="0"/>
        <v>-0.2378231000709185</v>
      </c>
    </row>
    <row r="1975" spans="3:14" ht="15.75" x14ac:dyDescent="0.25">
      <c r="C1975" s="29" t="s">
        <v>3997</v>
      </c>
      <c r="D1975" s="1" t="s">
        <v>3998</v>
      </c>
      <c r="E1975" s="9" t="s">
        <v>6</v>
      </c>
      <c r="F1975" s="14">
        <v>0.183257998057232</v>
      </c>
      <c r="G1975" s="16">
        <v>98.405766028786502</v>
      </c>
      <c r="H1975" s="22">
        <v>7.9596744445849105E-3</v>
      </c>
      <c r="I1975" s="23">
        <v>2.7207052547900601E-3</v>
      </c>
      <c r="J1975" s="14">
        <v>0.291462488342632</v>
      </c>
      <c r="K1975" s="16">
        <v>98.405766028786502</v>
      </c>
      <c r="L1975" s="22">
        <v>1.5393256904473501E-5</v>
      </c>
      <c r="M1975" s="23">
        <v>2.72859388201285E-6</v>
      </c>
      <c r="N1975" s="24">
        <f t="shared" si="0"/>
        <v>0.23736024319993199</v>
      </c>
    </row>
    <row r="1976" spans="3:14" ht="15.75" x14ac:dyDescent="0.25">
      <c r="C1976" s="29" t="s">
        <v>3221</v>
      </c>
      <c r="D1976" s="1" t="s">
        <v>3222</v>
      </c>
      <c r="E1976" s="9" t="s">
        <v>6</v>
      </c>
      <c r="F1976" s="14">
        <v>-0.199170924533078</v>
      </c>
      <c r="G1976" s="16">
        <v>2197.1580935914899</v>
      </c>
      <c r="H1976" s="22">
        <v>1.5762307249633199E-3</v>
      </c>
      <c r="I1976" s="23">
        <v>4.2996939167891E-4</v>
      </c>
      <c r="J1976" s="14">
        <v>-0.27554282670868002</v>
      </c>
      <c r="K1976" s="16">
        <v>2197.1580935914899</v>
      </c>
      <c r="L1976" s="22">
        <v>6.8744963511959704E-6</v>
      </c>
      <c r="M1976" s="23">
        <v>1.1226273408855699E-6</v>
      </c>
      <c r="N1976" s="24">
        <f t="shared" si="0"/>
        <v>-0.23735687562087901</v>
      </c>
    </row>
    <row r="1977" spans="3:14" ht="15.75" x14ac:dyDescent="0.25">
      <c r="C1977" s="29" t="s">
        <v>275</v>
      </c>
      <c r="D1977" s="1" t="s">
        <v>276</v>
      </c>
      <c r="E1977" s="9" t="s">
        <v>6</v>
      </c>
      <c r="F1977" s="14">
        <v>-0.26225476854669499</v>
      </c>
      <c r="G1977" s="16">
        <v>119.293731593115</v>
      </c>
      <c r="H1977" s="22">
        <v>8.3064405413305E-4</v>
      </c>
      <c r="I1977" s="23">
        <v>2.0807682600580899E-4</v>
      </c>
      <c r="J1977" s="14">
        <v>-0.21243196450622401</v>
      </c>
      <c r="K1977" s="16">
        <v>119.293731593115</v>
      </c>
      <c r="L1977" s="22">
        <v>8.2585433033378099E-3</v>
      </c>
      <c r="M1977" s="23">
        <v>2.8784671764595601E-3</v>
      </c>
      <c r="N1977" s="24">
        <f t="shared" si="0"/>
        <v>-0.23734336652645949</v>
      </c>
    </row>
    <row r="1978" spans="3:14" ht="15.75" x14ac:dyDescent="0.25">
      <c r="C1978" s="29" t="s">
        <v>2538</v>
      </c>
      <c r="D1978" s="1" t="s">
        <v>2539</v>
      </c>
      <c r="E1978" s="9" t="s">
        <v>6</v>
      </c>
      <c r="F1978" s="14">
        <v>-0.23283159813843601</v>
      </c>
      <c r="G1978" s="16">
        <v>165.13191324923099</v>
      </c>
      <c r="H1978" s="22">
        <v>5.8279606393963701E-4</v>
      </c>
      <c r="I1978" s="23">
        <v>1.39856692655638E-4</v>
      </c>
      <c r="J1978" s="14">
        <v>-0.241408036789033</v>
      </c>
      <c r="K1978" s="16">
        <v>165.13191324923099</v>
      </c>
      <c r="L1978" s="22">
        <v>3.57879254553193E-4</v>
      </c>
      <c r="M1978" s="23">
        <v>8.6828837211625699E-5</v>
      </c>
      <c r="N1978" s="24">
        <f t="shared" si="0"/>
        <v>-0.23711981746373451</v>
      </c>
    </row>
    <row r="1979" spans="3:14" ht="15.75" x14ac:dyDescent="0.25">
      <c r="C1979" s="29" t="s">
        <v>698</v>
      </c>
      <c r="D1979" s="1" t="s">
        <v>699</v>
      </c>
      <c r="E1979" s="9" t="s">
        <v>6</v>
      </c>
      <c r="F1979" s="14">
        <v>0.25699040281785501</v>
      </c>
      <c r="G1979" s="16">
        <v>5253.0063201939502</v>
      </c>
      <c r="H1979" s="22">
        <v>8.6576332368512702E-8</v>
      </c>
      <c r="I1979" s="23">
        <v>7.5921536009354408E-9</v>
      </c>
      <c r="J1979" s="14">
        <v>0.217236452730106</v>
      </c>
      <c r="K1979" s="16">
        <v>5253.0063201939502</v>
      </c>
      <c r="L1979" s="22">
        <v>6.4825821319098702E-6</v>
      </c>
      <c r="M1979" s="23">
        <v>1.05341959643535E-6</v>
      </c>
      <c r="N1979" s="24">
        <f t="shared" si="0"/>
        <v>0.23711342777398051</v>
      </c>
    </row>
    <row r="1980" spans="3:14" ht="15.75" x14ac:dyDescent="0.25">
      <c r="C1980" s="29" t="s">
        <v>249</v>
      </c>
      <c r="D1980" s="1" t="s">
        <v>250</v>
      </c>
      <c r="E1980" s="9" t="s">
        <v>6</v>
      </c>
      <c r="F1980" s="14">
        <v>-0.29144954950022101</v>
      </c>
      <c r="G1980" s="16">
        <v>18871.019616379901</v>
      </c>
      <c r="H1980" s="22">
        <v>2.2540308812958801E-6</v>
      </c>
      <c r="I1980" s="23">
        <v>2.8110289113660699E-7</v>
      </c>
      <c r="J1980" s="14">
        <v>-0.18249537695473</v>
      </c>
      <c r="K1980" s="16">
        <v>18871.019616379901</v>
      </c>
      <c r="L1980" s="22">
        <v>4.0870464954928104E-3</v>
      </c>
      <c r="M1980" s="23">
        <v>1.3026434839299101E-3</v>
      </c>
      <c r="N1980" s="24">
        <f t="shared" si="0"/>
        <v>-0.2369724632274755</v>
      </c>
    </row>
    <row r="1981" spans="3:14" ht="15.75" x14ac:dyDescent="0.25">
      <c r="C1981" s="29" t="s">
        <v>4623</v>
      </c>
      <c r="D1981" s="1" t="s">
        <v>4624</v>
      </c>
      <c r="E1981" s="9" t="s">
        <v>6</v>
      </c>
      <c r="F1981" s="14">
        <v>-0.25596088479665802</v>
      </c>
      <c r="G1981" s="16">
        <v>157.412922823347</v>
      </c>
      <c r="H1981" s="22">
        <v>4.6360311378971603E-4</v>
      </c>
      <c r="I1981" s="23">
        <v>1.0832560306294601E-4</v>
      </c>
      <c r="J1981" s="14">
        <v>-0.21782931367144201</v>
      </c>
      <c r="K1981" s="16">
        <v>157.412922823347</v>
      </c>
      <c r="L1981" s="22">
        <v>3.4210341935449798E-3</v>
      </c>
      <c r="M1981" s="23">
        <v>1.06821449216113E-3</v>
      </c>
      <c r="N1981" s="24">
        <f t="shared" si="0"/>
        <v>-0.23689509923405</v>
      </c>
    </row>
    <row r="1982" spans="3:14" ht="15.75" x14ac:dyDescent="0.25">
      <c r="C1982" s="29" t="s">
        <v>1430</v>
      </c>
      <c r="D1982" s="1" t="s">
        <v>1431</v>
      </c>
      <c r="E1982" s="9" t="s">
        <v>6</v>
      </c>
      <c r="F1982" s="14">
        <v>-0.32786269833387899</v>
      </c>
      <c r="G1982" s="16">
        <v>204.091649707632</v>
      </c>
      <c r="H1982" s="22">
        <v>7.8878148171855697E-11</v>
      </c>
      <c r="I1982" s="23">
        <v>3.7217753334669303E-12</v>
      </c>
      <c r="J1982" s="14">
        <v>-0.145820010598148</v>
      </c>
      <c r="K1982" s="16">
        <v>204.091649707632</v>
      </c>
      <c r="L1982" s="22">
        <v>6.94991413298531E-3</v>
      </c>
      <c r="M1982" s="23">
        <v>2.3647850398280301E-3</v>
      </c>
      <c r="N1982" s="24">
        <f t="shared" si="0"/>
        <v>-0.23684135446601351</v>
      </c>
    </row>
    <row r="1983" spans="3:14" ht="15.75" x14ac:dyDescent="0.25">
      <c r="C1983" s="29" t="s">
        <v>3315</v>
      </c>
      <c r="D1983" s="1" t="s">
        <v>3316</v>
      </c>
      <c r="E1983" s="9" t="s">
        <v>6</v>
      </c>
      <c r="F1983" s="14">
        <v>0.18860732970125199</v>
      </c>
      <c r="G1983" s="16">
        <v>992.31559123185605</v>
      </c>
      <c r="H1983" s="22">
        <v>3.3988480095484699E-6</v>
      </c>
      <c r="I1983" s="23">
        <v>4.4394256488634298E-7</v>
      </c>
      <c r="J1983" s="14">
        <v>0.28472489390940198</v>
      </c>
      <c r="K1983" s="16">
        <v>992.31559123185605</v>
      </c>
      <c r="L1983" s="22">
        <v>9.1410251507593893E-13</v>
      </c>
      <c r="M1983" s="23">
        <v>3.41870669543963E-14</v>
      </c>
      <c r="N1983" s="24">
        <f t="shared" si="0"/>
        <v>0.23666611180532698</v>
      </c>
    </row>
    <row r="1984" spans="3:14" ht="15.75" x14ac:dyDescent="0.25">
      <c r="C1984" s="29" t="s">
        <v>2402</v>
      </c>
      <c r="D1984" s="1" t="s">
        <v>2403</v>
      </c>
      <c r="E1984" s="9" t="s">
        <v>6</v>
      </c>
      <c r="F1984" s="14">
        <v>-0.28981320738872302</v>
      </c>
      <c r="G1984" s="16">
        <v>276.88954951992901</v>
      </c>
      <c r="H1984" s="22">
        <v>4.4617937798887099E-9</v>
      </c>
      <c r="I1984" s="23">
        <v>2.9161901123367702E-10</v>
      </c>
      <c r="J1984" s="14">
        <v>-0.183133227090755</v>
      </c>
      <c r="K1984" s="16">
        <v>276.88954951992901</v>
      </c>
      <c r="L1984" s="22">
        <v>3.3644918205166297E-4</v>
      </c>
      <c r="M1984" s="23">
        <v>8.1047638833487898E-5</v>
      </c>
      <c r="N1984" s="24">
        <f t="shared" si="0"/>
        <v>-0.23647321723973902</v>
      </c>
    </row>
    <row r="1985" spans="3:14" ht="15.75" x14ac:dyDescent="0.25">
      <c r="C1985" s="29" t="s">
        <v>3337</v>
      </c>
      <c r="D1985" s="1" t="s">
        <v>3338</v>
      </c>
      <c r="E1985" s="9" t="s">
        <v>6</v>
      </c>
      <c r="F1985" s="14">
        <v>-0.20459957698939801</v>
      </c>
      <c r="G1985" s="16">
        <v>587.99054515169496</v>
      </c>
      <c r="H1985" s="22">
        <v>6.7594930015572202E-4</v>
      </c>
      <c r="I1985" s="23">
        <v>1.6554285371170099E-4</v>
      </c>
      <c r="J1985" s="14">
        <v>-0.26785074494797301</v>
      </c>
      <c r="K1985" s="16">
        <v>587.99054515169496</v>
      </c>
      <c r="L1985" s="22">
        <v>5.37942515450957E-6</v>
      </c>
      <c r="M1985" s="23">
        <v>8.5806895712253404E-7</v>
      </c>
      <c r="N1985" s="24">
        <f t="shared" si="0"/>
        <v>-0.23622516096868551</v>
      </c>
    </row>
    <row r="1986" spans="3:14" ht="15.75" x14ac:dyDescent="0.25">
      <c r="C1986" s="29" t="s">
        <v>972</v>
      </c>
      <c r="D1986" s="1" t="s">
        <v>973</v>
      </c>
      <c r="E1986" s="9" t="s">
        <v>6</v>
      </c>
      <c r="F1986" s="14">
        <v>0.14879524350019599</v>
      </c>
      <c r="G1986" s="16">
        <v>1785.3572913907301</v>
      </c>
      <c r="H1986" s="22">
        <v>5.8511124698691402E-4</v>
      </c>
      <c r="I1986" s="23">
        <v>1.40502402944899E-4</v>
      </c>
      <c r="J1986" s="14">
        <v>0.32348506105425001</v>
      </c>
      <c r="K1986" s="16">
        <v>1785.3572913907301</v>
      </c>
      <c r="L1986" s="22">
        <v>6.4146200049482303E-15</v>
      </c>
      <c r="M1986" s="23">
        <v>1.6165357642991999E-16</v>
      </c>
      <c r="N1986" s="24">
        <f t="shared" si="0"/>
        <v>0.23614015227722301</v>
      </c>
    </row>
    <row r="1987" spans="3:14" ht="15.75" x14ac:dyDescent="0.25">
      <c r="C1987" s="29" t="s">
        <v>4107</v>
      </c>
      <c r="D1987" s="1" t="s">
        <v>4108</v>
      </c>
      <c r="E1987" s="9" t="s">
        <v>6</v>
      </c>
      <c r="F1987" s="14">
        <v>0.24774460752407099</v>
      </c>
      <c r="G1987" s="16">
        <v>353.28557452123198</v>
      </c>
      <c r="H1987" s="22">
        <v>2.3101489929771699E-13</v>
      </c>
      <c r="I1987" s="23">
        <v>6.9742137283492E-15</v>
      </c>
      <c r="J1987" s="14">
        <v>0.22448125021872101</v>
      </c>
      <c r="K1987" s="16">
        <v>353.28557452123198</v>
      </c>
      <c r="L1987" s="22">
        <v>5.3037064074186601E-11</v>
      </c>
      <c r="M1987" s="23">
        <v>2.8249159127867499E-12</v>
      </c>
      <c r="N1987" s="24">
        <f t="shared" si="0"/>
        <v>0.23611292887139601</v>
      </c>
    </row>
    <row r="1988" spans="3:14" ht="15.75" x14ac:dyDescent="0.25">
      <c r="C1988" s="29" t="s">
        <v>2304</v>
      </c>
      <c r="D1988" s="1" t="s">
        <v>2305</v>
      </c>
      <c r="E1988" s="9" t="s">
        <v>6</v>
      </c>
      <c r="F1988" s="14">
        <v>-0.28881828819530497</v>
      </c>
      <c r="G1988" s="16">
        <v>222.86175202753401</v>
      </c>
      <c r="H1988" s="22">
        <v>2.2494387855696401E-5</v>
      </c>
      <c r="I1988" s="23">
        <v>3.6160562908140601E-6</v>
      </c>
      <c r="J1988" s="14">
        <v>-0.18319507563677301</v>
      </c>
      <c r="K1988" s="16">
        <v>222.86175202753401</v>
      </c>
      <c r="L1988" s="22">
        <v>9.8609863626929993E-3</v>
      </c>
      <c r="M1988" s="23">
        <v>3.5345101721700801E-3</v>
      </c>
      <c r="N1988" s="24">
        <f t="shared" si="0"/>
        <v>-0.23600668191603899</v>
      </c>
    </row>
    <row r="1989" spans="3:14" ht="15.75" x14ac:dyDescent="0.25">
      <c r="C1989" s="29" t="s">
        <v>1485</v>
      </c>
      <c r="D1989" s="1" t="s">
        <v>1486</v>
      </c>
      <c r="E1989" s="9" t="s">
        <v>6</v>
      </c>
      <c r="F1989" s="14">
        <v>-0.225510546606846</v>
      </c>
      <c r="G1989" s="16">
        <v>440.71057588962998</v>
      </c>
      <c r="H1989" s="22">
        <v>2.3896239423279799E-5</v>
      </c>
      <c r="I1989" s="23">
        <v>3.8634932455669703E-6</v>
      </c>
      <c r="J1989" s="14">
        <v>-0.24641226755767301</v>
      </c>
      <c r="K1989" s="16">
        <v>440.71057588962998</v>
      </c>
      <c r="L1989" s="22">
        <v>3.29063853908267E-6</v>
      </c>
      <c r="M1989" s="23">
        <v>4.9640405672406697E-7</v>
      </c>
      <c r="N1989" s="24">
        <f t="shared" si="0"/>
        <v>-0.23596140708225949</v>
      </c>
    </row>
    <row r="1990" spans="3:14" ht="15.75" x14ac:dyDescent="0.25">
      <c r="C1990" s="29" t="s">
        <v>2634</v>
      </c>
      <c r="D1990" s="1" t="s">
        <v>2635</v>
      </c>
      <c r="E1990" s="9" t="s">
        <v>6</v>
      </c>
      <c r="F1990" s="14">
        <v>-0.24847551831515999</v>
      </c>
      <c r="G1990" s="16">
        <v>2435.4492384113801</v>
      </c>
      <c r="H1990" s="22">
        <v>1.6570156307516701E-6</v>
      </c>
      <c r="I1990" s="23">
        <v>2.0026774117109501E-7</v>
      </c>
      <c r="J1990" s="14">
        <v>-0.22282984463097699</v>
      </c>
      <c r="K1990" s="16">
        <v>2435.4492384113801</v>
      </c>
      <c r="L1990" s="22">
        <v>1.7751572056047101E-5</v>
      </c>
      <c r="M1990" s="23">
        <v>3.1956394273586798E-6</v>
      </c>
      <c r="N1990" s="24">
        <f t="shared" si="0"/>
        <v>-0.2356526814730685</v>
      </c>
    </row>
    <row r="1991" spans="3:14" ht="15.75" x14ac:dyDescent="0.25">
      <c r="C1991" s="29" t="s">
        <v>1209</v>
      </c>
      <c r="D1991" s="1" t="s">
        <v>1210</v>
      </c>
      <c r="E1991" s="9" t="s">
        <v>6</v>
      </c>
      <c r="F1991" s="14">
        <v>0.16100207833823299</v>
      </c>
      <c r="G1991" s="16">
        <v>163.96810611681099</v>
      </c>
      <c r="H1991" s="22">
        <v>7.5557504049656296E-3</v>
      </c>
      <c r="I1991" s="23">
        <v>2.5634542627721302E-3</v>
      </c>
      <c r="J1991" s="14">
        <v>0.31029222408319801</v>
      </c>
      <c r="K1991" s="16">
        <v>163.96810611681099</v>
      </c>
      <c r="L1991" s="22">
        <v>9.94413787383951E-8</v>
      </c>
      <c r="M1991" s="23">
        <v>1.05331982499003E-8</v>
      </c>
      <c r="N1991" s="24">
        <f t="shared" si="0"/>
        <v>0.2356471512107155</v>
      </c>
    </row>
    <row r="1992" spans="3:14" ht="15.75" x14ac:dyDescent="0.25">
      <c r="C1992" s="29" t="s">
        <v>4213</v>
      </c>
      <c r="D1992" s="1" t="s">
        <v>4214</v>
      </c>
      <c r="E1992" s="9" t="s">
        <v>6</v>
      </c>
      <c r="F1992" s="14">
        <v>0.21403095144838299</v>
      </c>
      <c r="G1992" s="16">
        <v>452.42242416880498</v>
      </c>
      <c r="H1992" s="22">
        <v>1.54019093622913E-8</v>
      </c>
      <c r="I1992" s="23">
        <v>1.1323886741695899E-9</v>
      </c>
      <c r="J1992" s="14">
        <v>0.25721741950216598</v>
      </c>
      <c r="K1992" s="16">
        <v>452.42242416880498</v>
      </c>
      <c r="L1992" s="22">
        <v>9.3923771230983206E-12</v>
      </c>
      <c r="M1992" s="23">
        <v>4.2293987346481901E-13</v>
      </c>
      <c r="N1992" s="24">
        <f t="shared" si="0"/>
        <v>0.23562418547527447</v>
      </c>
    </row>
    <row r="1993" spans="3:14" ht="15.75" x14ac:dyDescent="0.25">
      <c r="C1993" s="29" t="s">
        <v>4648</v>
      </c>
      <c r="D1993" s="1" t="s">
        <v>4649</v>
      </c>
      <c r="E1993" s="9" t="s">
        <v>6</v>
      </c>
      <c r="F1993" s="14">
        <v>-0.230819964500764</v>
      </c>
      <c r="G1993" s="16">
        <v>50690.551078312397</v>
      </c>
      <c r="H1993" s="22">
        <v>9.0858020338333004E-5</v>
      </c>
      <c r="I1993" s="23">
        <v>1.7532426316385599E-5</v>
      </c>
      <c r="J1993" s="14">
        <v>-0.24039297259991799</v>
      </c>
      <c r="K1993" s="16">
        <v>50690.551078312397</v>
      </c>
      <c r="L1993" s="22">
        <v>3.9725863370952202E-5</v>
      </c>
      <c r="M1993" s="23">
        <v>7.7437513789863198E-6</v>
      </c>
      <c r="N1993" s="24">
        <f t="shared" si="0"/>
        <v>-0.23560646855034101</v>
      </c>
    </row>
    <row r="1994" spans="3:14" ht="15.75" x14ac:dyDescent="0.25">
      <c r="C1994" s="29" t="s">
        <v>243</v>
      </c>
      <c r="D1994" s="1" t="s">
        <v>244</v>
      </c>
      <c r="E1994" s="9" t="s">
        <v>6</v>
      </c>
      <c r="F1994" s="14">
        <v>-0.244408632678948</v>
      </c>
      <c r="G1994" s="16">
        <v>176.84236232824699</v>
      </c>
      <c r="H1994" s="22">
        <v>2.7385302230169901E-9</v>
      </c>
      <c r="I1994" s="23">
        <v>1.7167661355977499E-10</v>
      </c>
      <c r="J1994" s="14">
        <v>-0.22632992955622599</v>
      </c>
      <c r="K1994" s="16">
        <v>176.84236232824699</v>
      </c>
      <c r="L1994" s="22">
        <v>5.4664273406493199E-8</v>
      </c>
      <c r="M1994" s="23">
        <v>5.4774041023775303E-9</v>
      </c>
      <c r="N1994" s="24">
        <f t="shared" si="0"/>
        <v>-0.23536928111758698</v>
      </c>
    </row>
    <row r="1995" spans="3:14" ht="15.75" x14ac:dyDescent="0.25">
      <c r="C1995" s="29" t="s">
        <v>2863</v>
      </c>
      <c r="D1995" s="1" t="s">
        <v>2864</v>
      </c>
      <c r="E1995" s="9" t="s">
        <v>6</v>
      </c>
      <c r="F1995" s="14">
        <v>0.229706332561049</v>
      </c>
      <c r="G1995" s="16">
        <v>547.75985088825303</v>
      </c>
      <c r="H1995" s="22">
        <v>7.5273082286178602E-6</v>
      </c>
      <c r="I1995" s="23">
        <v>1.0770964744651599E-6</v>
      </c>
      <c r="J1995" s="14">
        <v>0.24074300100655399</v>
      </c>
      <c r="K1995" s="16">
        <v>547.75985088825303</v>
      </c>
      <c r="L1995" s="22">
        <v>2.4596176235350099E-6</v>
      </c>
      <c r="M1995" s="23">
        <v>3.5906466110641599E-7</v>
      </c>
      <c r="N1995" s="24">
        <f t="shared" si="0"/>
        <v>0.23522466678380149</v>
      </c>
    </row>
    <row r="1996" spans="3:14" ht="15.75" x14ac:dyDescent="0.25">
      <c r="C1996" s="29" t="s">
        <v>1320</v>
      </c>
      <c r="D1996" s="1" t="s">
        <v>1321</v>
      </c>
      <c r="E1996" s="9" t="s">
        <v>6</v>
      </c>
      <c r="F1996" s="14">
        <v>-0.21544951251570499</v>
      </c>
      <c r="G1996" s="16">
        <v>887.45857360775096</v>
      </c>
      <c r="H1996" s="22">
        <v>9.2972058258047603E-4</v>
      </c>
      <c r="I1996" s="23">
        <v>2.3633242308137499E-4</v>
      </c>
      <c r="J1996" s="14">
        <v>-0.25481504089530499</v>
      </c>
      <c r="K1996" s="16">
        <v>887.45857360775096</v>
      </c>
      <c r="L1996" s="22">
        <v>6.8419963687951701E-5</v>
      </c>
      <c r="M1996" s="23">
        <v>1.40652485593455E-5</v>
      </c>
      <c r="N1996" s="24">
        <f t="shared" si="0"/>
        <v>-0.23513227670550499</v>
      </c>
    </row>
    <row r="1997" spans="3:14" ht="15.75" x14ac:dyDescent="0.25">
      <c r="C1997" s="29" t="s">
        <v>70</v>
      </c>
      <c r="D1997" s="1" t="s">
        <v>71</v>
      </c>
      <c r="E1997" s="9" t="s">
        <v>6</v>
      </c>
      <c r="F1997" s="14">
        <v>-0.23028529247200699</v>
      </c>
      <c r="G1997" s="16">
        <v>158.48126116840001</v>
      </c>
      <c r="H1997" s="22">
        <v>1.19055912384637E-5</v>
      </c>
      <c r="I1997" s="23">
        <v>1.78733628286019E-6</v>
      </c>
      <c r="J1997" s="14">
        <v>-0.23996966691663499</v>
      </c>
      <c r="K1997" s="16">
        <v>158.48126116840001</v>
      </c>
      <c r="L1997" s="22">
        <v>5.15452026856719E-6</v>
      </c>
      <c r="M1997" s="23">
        <v>8.1664989797178999E-7</v>
      </c>
      <c r="N1997" s="24">
        <f t="shared" si="0"/>
        <v>-0.23512747969432099</v>
      </c>
    </row>
    <row r="1998" spans="3:14" ht="15.75" x14ac:dyDescent="0.25">
      <c r="C1998" s="29" t="s">
        <v>1215</v>
      </c>
      <c r="D1998" s="1" t="s">
        <v>1216</v>
      </c>
      <c r="E1998" s="9" t="s">
        <v>6</v>
      </c>
      <c r="F1998" s="14">
        <v>0.16464515215410999</v>
      </c>
      <c r="G1998" s="16">
        <v>260.66788772010699</v>
      </c>
      <c r="H1998" s="22">
        <v>1.2648592140489701E-4</v>
      </c>
      <c r="I1998" s="23">
        <v>2.5242633696197201E-5</v>
      </c>
      <c r="J1998" s="14">
        <v>0.30546077939701899</v>
      </c>
      <c r="K1998" s="16">
        <v>260.66788772010699</v>
      </c>
      <c r="L1998" s="22">
        <v>4.6131551536097897E-13</v>
      </c>
      <c r="M1998" s="23">
        <v>1.6187728174564499E-14</v>
      </c>
      <c r="N1998" s="24">
        <f t="shared" si="0"/>
        <v>0.2350529657755645</v>
      </c>
    </row>
    <row r="1999" spans="3:14" ht="15.75" x14ac:dyDescent="0.25">
      <c r="C1999" s="29" t="s">
        <v>3995</v>
      </c>
      <c r="D1999" s="1" t="s">
        <v>3996</v>
      </c>
      <c r="E1999" s="9" t="s">
        <v>6</v>
      </c>
      <c r="F1999" s="14">
        <v>0.23671034444747199</v>
      </c>
      <c r="G1999" s="16">
        <v>321.148690285763</v>
      </c>
      <c r="H1999" s="22">
        <v>3.8727289352097001E-8</v>
      </c>
      <c r="I1999" s="23">
        <v>3.1257020517275E-9</v>
      </c>
      <c r="J1999" s="14">
        <v>0.23287696414026399</v>
      </c>
      <c r="K1999" s="16">
        <v>321.148690285763</v>
      </c>
      <c r="L1999" s="22">
        <v>7.2119628416909802E-8</v>
      </c>
      <c r="M1999" s="23">
        <v>7.4255701748535101E-9</v>
      </c>
      <c r="N1999" s="24">
        <f t="shared" si="0"/>
        <v>0.234793654293868</v>
      </c>
    </row>
    <row r="2000" spans="3:14" ht="15.75" x14ac:dyDescent="0.25">
      <c r="C2000" s="29" t="s">
        <v>3897</v>
      </c>
      <c r="D2000" s="1" t="s">
        <v>3898</v>
      </c>
      <c r="E2000" s="9" t="s">
        <v>6</v>
      </c>
      <c r="F2000" s="14">
        <v>-0.20718067319840699</v>
      </c>
      <c r="G2000" s="16">
        <v>138.635239948932</v>
      </c>
      <c r="H2000" s="22">
        <v>7.4327834687293003E-3</v>
      </c>
      <c r="I2000" s="23">
        <v>2.5183004626043301E-3</v>
      </c>
      <c r="J2000" s="14">
        <v>-0.26204899635991002</v>
      </c>
      <c r="K2000" s="16">
        <v>138.635239948932</v>
      </c>
      <c r="L2000" s="22">
        <v>5.56683316370047E-4</v>
      </c>
      <c r="M2000" s="23">
        <v>1.4199337000382601E-4</v>
      </c>
      <c r="N2000" s="24">
        <f t="shared" si="0"/>
        <v>-0.23461483477915851</v>
      </c>
    </row>
    <row r="2001" spans="3:14" ht="15.75" x14ac:dyDescent="0.25">
      <c r="C2001" s="29" t="s">
        <v>4427</v>
      </c>
      <c r="D2001" s="1" t="s">
        <v>4428</v>
      </c>
      <c r="E2001" s="9" t="s">
        <v>6</v>
      </c>
      <c r="F2001" s="14">
        <v>0.23249745130559299</v>
      </c>
      <c r="G2001" s="16">
        <v>591.75685186094597</v>
      </c>
      <c r="H2001" s="22">
        <v>5.6939234412930603E-6</v>
      </c>
      <c r="I2001" s="23">
        <v>7.8961273373376596E-7</v>
      </c>
      <c r="J2001" s="14">
        <v>0.23627495917400201</v>
      </c>
      <c r="K2001" s="16">
        <v>591.75685186094597</v>
      </c>
      <c r="L2001" s="22">
        <v>3.7672878106264498E-6</v>
      </c>
      <c r="M2001" s="23">
        <v>5.7700778665769601E-7</v>
      </c>
      <c r="N2001" s="24">
        <f t="shared" si="0"/>
        <v>0.2343862052397975</v>
      </c>
    </row>
    <row r="2002" spans="3:14" ht="15.75" x14ac:dyDescent="0.25">
      <c r="C2002" s="29" t="s">
        <v>2628</v>
      </c>
      <c r="D2002" s="1" t="s">
        <v>2629</v>
      </c>
      <c r="E2002" s="9" t="s">
        <v>6</v>
      </c>
      <c r="F2002" s="14">
        <v>-0.29506624278779803</v>
      </c>
      <c r="G2002" s="16">
        <v>90.6705952292658</v>
      </c>
      <c r="H2002" s="22">
        <v>3.2365518593427898E-5</v>
      </c>
      <c r="I2002" s="23">
        <v>5.4670922715191204E-6</v>
      </c>
      <c r="J2002" s="14">
        <v>-0.17340052333249201</v>
      </c>
      <c r="K2002" s="16">
        <v>90.6705952292658</v>
      </c>
      <c r="L2002" s="22">
        <v>2.14117279606688E-2</v>
      </c>
      <c r="M2002" s="23">
        <v>8.4980482558758598E-3</v>
      </c>
      <c r="N2002" s="24">
        <f t="shared" si="0"/>
        <v>-0.23423338306014502</v>
      </c>
    </row>
    <row r="2003" spans="3:14" ht="15.75" x14ac:dyDescent="0.25">
      <c r="C2003" s="29" t="s">
        <v>2906</v>
      </c>
      <c r="D2003" s="1" t="s">
        <v>2907</v>
      </c>
      <c r="E2003" s="9" t="s">
        <v>6</v>
      </c>
      <c r="F2003" s="14">
        <v>-0.278034325591686</v>
      </c>
      <c r="G2003" s="16">
        <v>1567.7038608166499</v>
      </c>
      <c r="H2003" s="22">
        <v>4.7654460210229403E-5</v>
      </c>
      <c r="I2003" s="23">
        <v>8.4435766383684196E-6</v>
      </c>
      <c r="J2003" s="14">
        <v>-0.18939779909284499</v>
      </c>
      <c r="K2003" s="16">
        <v>1567.7038608166499</v>
      </c>
      <c r="L2003" s="22">
        <v>7.1423070302983303E-3</v>
      </c>
      <c r="M2003" s="23">
        <v>2.4417224335507898E-3</v>
      </c>
      <c r="N2003" s="24">
        <f t="shared" si="0"/>
        <v>-0.2337160623422655</v>
      </c>
    </row>
    <row r="2004" spans="3:14" ht="15.75" x14ac:dyDescent="0.25">
      <c r="C2004" s="29" t="s">
        <v>4766</v>
      </c>
      <c r="D2004" s="1" t="s">
        <v>4767</v>
      </c>
      <c r="E2004" s="9" t="s">
        <v>6</v>
      </c>
      <c r="F2004" s="14">
        <v>-0.16513203031151</v>
      </c>
      <c r="G2004" s="16">
        <v>1362.6063033702001</v>
      </c>
      <c r="H2004" s="22">
        <v>3.3654968686379601E-3</v>
      </c>
      <c r="I2004" s="23">
        <v>1.0175802772197399E-3</v>
      </c>
      <c r="J2004" s="14">
        <v>-0.30185437780666302</v>
      </c>
      <c r="K2004" s="16">
        <v>1362.6063033702001</v>
      </c>
      <c r="L2004" s="22">
        <v>2.1031496781430299E-8</v>
      </c>
      <c r="M2004" s="23">
        <v>1.9405567813388E-9</v>
      </c>
      <c r="N2004" s="24">
        <f t="shared" si="0"/>
        <v>-0.23349320405908652</v>
      </c>
    </row>
    <row r="2005" spans="3:14" ht="15.75" x14ac:dyDescent="0.25">
      <c r="C2005" s="29" t="s">
        <v>886</v>
      </c>
      <c r="D2005" s="1" t="s">
        <v>887</v>
      </c>
      <c r="E2005" s="9" t="s">
        <v>6</v>
      </c>
      <c r="F2005" s="14">
        <v>-0.19907660960206</v>
      </c>
      <c r="G2005" s="16">
        <v>907.01284248091702</v>
      </c>
      <c r="H2005" s="22">
        <v>1.1331191438186199E-3</v>
      </c>
      <c r="I2005" s="23">
        <v>2.9588971430207498E-4</v>
      </c>
      <c r="J2005" s="14">
        <v>-0.26780479756131997</v>
      </c>
      <c r="K2005" s="16">
        <v>907.01284248091702</v>
      </c>
      <c r="L2005" s="22">
        <v>7.0789458815282097E-6</v>
      </c>
      <c r="M2005" s="23">
        <v>1.1595682937463101E-6</v>
      </c>
      <c r="N2005" s="24">
        <f t="shared" si="0"/>
        <v>-0.23344070358169</v>
      </c>
    </row>
    <row r="2006" spans="3:14" ht="15.75" x14ac:dyDescent="0.25">
      <c r="C2006" s="29" t="s">
        <v>3131</v>
      </c>
      <c r="D2006" s="1" t="s">
        <v>3132</v>
      </c>
      <c r="E2006" s="9" t="s">
        <v>6</v>
      </c>
      <c r="F2006" s="14">
        <v>-0.25519666992193102</v>
      </c>
      <c r="G2006" s="16">
        <v>1017.23127761145</v>
      </c>
      <c r="H2006" s="22">
        <v>2.1378629985749099E-5</v>
      </c>
      <c r="I2006" s="23">
        <v>3.4173889867935299E-6</v>
      </c>
      <c r="J2006" s="14">
        <v>-0.21127904141738099</v>
      </c>
      <c r="K2006" s="16">
        <v>1017.23127761145</v>
      </c>
      <c r="L2006" s="22">
        <v>4.9347569574848904E-4</v>
      </c>
      <c r="M2006" s="23">
        <v>1.2423597460736301E-4</v>
      </c>
      <c r="N2006" s="24">
        <f t="shared" si="0"/>
        <v>-0.23323785566965599</v>
      </c>
    </row>
    <row r="2007" spans="3:14" ht="15.75" x14ac:dyDescent="0.25">
      <c r="C2007" s="29" t="s">
        <v>1898</v>
      </c>
      <c r="D2007" s="1" t="s">
        <v>1899</v>
      </c>
      <c r="E2007" s="9" t="s">
        <v>6</v>
      </c>
      <c r="F2007" s="14">
        <v>0.20399353037689399</v>
      </c>
      <c r="G2007" s="16">
        <v>450.56179964168098</v>
      </c>
      <c r="H2007" s="22">
        <v>1.28874304699642E-3</v>
      </c>
      <c r="I2007" s="23">
        <v>3.4168861193661898E-4</v>
      </c>
      <c r="J2007" s="14">
        <v>0.26226426259861402</v>
      </c>
      <c r="K2007" s="16">
        <v>450.56179964168098</v>
      </c>
      <c r="L2007" s="22">
        <v>2.4584381982008199E-5</v>
      </c>
      <c r="M2007" s="23">
        <v>4.5478638355271098E-6</v>
      </c>
      <c r="N2007" s="24">
        <f t="shared" si="0"/>
        <v>0.23312889648775401</v>
      </c>
    </row>
    <row r="2008" spans="3:14" ht="15.75" x14ac:dyDescent="0.25">
      <c r="C2008" s="29" t="s">
        <v>2474</v>
      </c>
      <c r="D2008" s="1" t="s">
        <v>2475</v>
      </c>
      <c r="E2008" s="9" t="s">
        <v>6</v>
      </c>
      <c r="F2008" s="14">
        <v>-0.30778473511291199</v>
      </c>
      <c r="G2008" s="16">
        <v>626.78471497327405</v>
      </c>
      <c r="H2008" s="22">
        <v>7.6488655440318697E-15</v>
      </c>
      <c r="I2008" s="23">
        <v>1.79862423328367E-16</v>
      </c>
      <c r="J2008" s="14">
        <v>-0.15782592860737699</v>
      </c>
      <c r="K2008" s="16">
        <v>626.78471497327405</v>
      </c>
      <c r="L2008" s="22">
        <v>1.2938376865866201E-4</v>
      </c>
      <c r="M2008" s="23">
        <v>2.8338422824183901E-5</v>
      </c>
      <c r="N2008" s="24">
        <f t="shared" si="0"/>
        <v>-0.23280533186014449</v>
      </c>
    </row>
    <row r="2009" spans="3:14" ht="15.75" x14ac:dyDescent="0.25">
      <c r="C2009" s="29" t="s">
        <v>3511</v>
      </c>
      <c r="D2009" s="1" t="s">
        <v>3512</v>
      </c>
      <c r="E2009" s="9" t="s">
        <v>6</v>
      </c>
      <c r="F2009" s="14">
        <v>-0.25997788009113998</v>
      </c>
      <c r="G2009" s="16">
        <v>1129.80794196891</v>
      </c>
      <c r="H2009" s="22">
        <v>2.4253062280287799E-11</v>
      </c>
      <c r="I2009" s="23">
        <v>1.0260575714410401E-12</v>
      </c>
      <c r="J2009" s="14">
        <v>-0.204959296789094</v>
      </c>
      <c r="K2009" s="16">
        <v>1129.80794196891</v>
      </c>
      <c r="L2009" s="22">
        <v>1.9152899140173599E-7</v>
      </c>
      <c r="M2009" s="23">
        <v>2.1845073718109601E-8</v>
      </c>
      <c r="N2009" s="24">
        <f t="shared" si="0"/>
        <v>-0.23246858844011697</v>
      </c>
    </row>
    <row r="2010" spans="3:14" ht="15.75" x14ac:dyDescent="0.25">
      <c r="C2010" s="29" t="s">
        <v>2879</v>
      </c>
      <c r="D2010" s="1" t="s">
        <v>2880</v>
      </c>
      <c r="E2010" s="9" t="s">
        <v>6</v>
      </c>
      <c r="F2010" s="14">
        <v>0.16582436598445399</v>
      </c>
      <c r="G2010" s="16">
        <v>961.18661500124097</v>
      </c>
      <c r="H2010" s="22">
        <v>9.20601496988433E-4</v>
      </c>
      <c r="I2010" s="23">
        <v>2.3363624786229E-4</v>
      </c>
      <c r="J2010" s="14">
        <v>0.29867653513369502</v>
      </c>
      <c r="K2010" s="16">
        <v>961.18661500124097</v>
      </c>
      <c r="L2010" s="22">
        <v>6.2254103832729303E-10</v>
      </c>
      <c r="M2010" s="23">
        <v>4.1440231768172202E-11</v>
      </c>
      <c r="N2010" s="24">
        <f t="shared" si="0"/>
        <v>0.23225045055907451</v>
      </c>
    </row>
    <row r="2011" spans="3:14" ht="15.75" x14ac:dyDescent="0.25">
      <c r="C2011" s="29" t="s">
        <v>4203</v>
      </c>
      <c r="D2011" s="1" t="s">
        <v>4204</v>
      </c>
      <c r="E2011" s="9" t="s">
        <v>6</v>
      </c>
      <c r="F2011" s="14">
        <v>-0.228258286906449</v>
      </c>
      <c r="G2011" s="16">
        <v>61.562520428098999</v>
      </c>
      <c r="H2011" s="22">
        <v>1.36829460778081E-2</v>
      </c>
      <c r="I2011" s="23">
        <v>5.0377576795174704E-3</v>
      </c>
      <c r="J2011" s="14">
        <v>-0.23579798318689099</v>
      </c>
      <c r="K2011" s="16">
        <v>61.562520428098999</v>
      </c>
      <c r="L2011" s="22">
        <v>1.10946292663617E-2</v>
      </c>
      <c r="M2011" s="23">
        <v>4.04909411478161E-3</v>
      </c>
      <c r="N2011" s="24">
        <f t="shared" si="0"/>
        <v>-0.23202813504667</v>
      </c>
    </row>
    <row r="2012" spans="3:14" ht="15.75" x14ac:dyDescent="0.25">
      <c r="C2012" s="29" t="s">
        <v>2284</v>
      </c>
      <c r="D2012" s="1" t="s">
        <v>2285</v>
      </c>
      <c r="E2012" s="9" t="s">
        <v>6</v>
      </c>
      <c r="F2012" s="14">
        <v>-0.202217699526652</v>
      </c>
      <c r="G2012" s="16">
        <v>412.00085185475803</v>
      </c>
      <c r="H2012" s="22">
        <v>4.2805393757914899E-4</v>
      </c>
      <c r="I2012" s="23">
        <v>9.9008214242135207E-5</v>
      </c>
      <c r="J2012" s="14">
        <v>-0.261567342688102</v>
      </c>
      <c r="K2012" s="16">
        <v>412.00085185475803</v>
      </c>
      <c r="L2012" s="22">
        <v>3.3864941219371999E-6</v>
      </c>
      <c r="M2012" s="23">
        <v>5.1332375982061105E-7</v>
      </c>
      <c r="N2012" s="24">
        <f t="shared" si="0"/>
        <v>-0.23189252110737701</v>
      </c>
    </row>
    <row r="2013" spans="3:14" ht="15.75" x14ac:dyDescent="0.25">
      <c r="C2013" s="29" t="s">
        <v>1958</v>
      </c>
      <c r="D2013" s="1" t="s">
        <v>1959</v>
      </c>
      <c r="E2013" s="9" t="s">
        <v>6</v>
      </c>
      <c r="F2013" s="14">
        <v>-0.142420127945138</v>
      </c>
      <c r="G2013" s="16">
        <v>2973.2247583718899</v>
      </c>
      <c r="H2013" s="22">
        <v>3.75887634622845E-2</v>
      </c>
      <c r="I2013" s="23">
        <v>1.60934794122293E-2</v>
      </c>
      <c r="J2013" s="14">
        <v>-0.31967621734139801</v>
      </c>
      <c r="K2013" s="16">
        <v>2973.2247583718899</v>
      </c>
      <c r="L2013" s="22">
        <v>5.2322120898802104E-7</v>
      </c>
      <c r="M2013" s="23">
        <v>6.6006771997334199E-8</v>
      </c>
      <c r="N2013" s="24">
        <f t="shared" si="0"/>
        <v>-0.23104817264326799</v>
      </c>
    </row>
    <row r="2014" spans="3:14" ht="15.75" x14ac:dyDescent="0.25">
      <c r="C2014" s="29" t="s">
        <v>552</v>
      </c>
      <c r="D2014" s="1" t="s">
        <v>553</v>
      </c>
      <c r="E2014" s="9" t="s">
        <v>6</v>
      </c>
      <c r="F2014" s="14">
        <v>0.17571138930388</v>
      </c>
      <c r="G2014" s="16">
        <v>990.97748432383105</v>
      </c>
      <c r="H2014" s="22">
        <v>7.3391423913765996E-7</v>
      </c>
      <c r="I2014" s="23">
        <v>8.1315753353138097E-8</v>
      </c>
      <c r="J2014" s="14">
        <v>0.28613483893448899</v>
      </c>
      <c r="K2014" s="16">
        <v>990.97748432383105</v>
      </c>
      <c r="L2014" s="22">
        <v>2.14328257077183E-16</v>
      </c>
      <c r="M2014" s="23">
        <v>4.2069452066856701E-18</v>
      </c>
      <c r="N2014" s="24">
        <f t="shared" si="0"/>
        <v>0.23092311411918448</v>
      </c>
    </row>
    <row r="2015" spans="3:14" ht="15.75" x14ac:dyDescent="0.25">
      <c r="C2015" s="29" t="s">
        <v>2658</v>
      </c>
      <c r="D2015" s="1" t="s">
        <v>2659</v>
      </c>
      <c r="E2015" s="9" t="s">
        <v>6</v>
      </c>
      <c r="F2015" s="14">
        <v>-0.23146414437257801</v>
      </c>
      <c r="G2015" s="16">
        <v>820.82304469202404</v>
      </c>
      <c r="H2015" s="22">
        <v>3.5989042951663902E-4</v>
      </c>
      <c r="I2015" s="23">
        <v>8.1726927645535497E-5</v>
      </c>
      <c r="J2015" s="14">
        <v>-0.230361861594227</v>
      </c>
      <c r="K2015" s="16">
        <v>820.82304469202404</v>
      </c>
      <c r="L2015" s="22">
        <v>3.7268077744570402E-4</v>
      </c>
      <c r="M2015" s="23">
        <v>9.0794167316465897E-5</v>
      </c>
      <c r="N2015" s="24">
        <f t="shared" si="0"/>
        <v>-0.2309130029834025</v>
      </c>
    </row>
    <row r="2016" spans="3:14" ht="15.75" x14ac:dyDescent="0.25">
      <c r="C2016" s="29" t="s">
        <v>4397</v>
      </c>
      <c r="D2016" s="1" t="s">
        <v>4398</v>
      </c>
      <c r="E2016" s="9" t="s">
        <v>6</v>
      </c>
      <c r="F2016" s="14">
        <v>-0.172620107947661</v>
      </c>
      <c r="G2016" s="16">
        <v>135.87255692282801</v>
      </c>
      <c r="H2016" s="22">
        <v>3.0750505579991701E-2</v>
      </c>
      <c r="I2016" s="23">
        <v>1.2794126817954599E-2</v>
      </c>
      <c r="J2016" s="14">
        <v>-0.288888193600222</v>
      </c>
      <c r="K2016" s="16">
        <v>135.87255692282801</v>
      </c>
      <c r="L2016" s="22">
        <v>1.46123165829841E-4</v>
      </c>
      <c r="M2016" s="23">
        <v>3.2415575793276503E-5</v>
      </c>
      <c r="N2016" s="24">
        <f t="shared" si="0"/>
        <v>-0.23075415077394151</v>
      </c>
    </row>
    <row r="2017" spans="3:14" ht="15.75" x14ac:dyDescent="0.25">
      <c r="C2017" s="29" t="s">
        <v>1223</v>
      </c>
      <c r="D2017" s="1" t="s">
        <v>1224</v>
      </c>
      <c r="E2017" s="9" t="s">
        <v>6</v>
      </c>
      <c r="F2017" s="14">
        <v>0.26011287448249498</v>
      </c>
      <c r="G2017" s="16">
        <v>233.20907768774799</v>
      </c>
      <c r="H2017" s="22">
        <v>2.66944806332604E-7</v>
      </c>
      <c r="I2017" s="23">
        <v>2.6630064111734301E-8</v>
      </c>
      <c r="J2017" s="14">
        <v>0.200986334086208</v>
      </c>
      <c r="K2017" s="16">
        <v>233.20907768774799</v>
      </c>
      <c r="L2017" s="22">
        <v>9.07634620580412E-5</v>
      </c>
      <c r="M2017" s="23">
        <v>1.9269010092543E-5</v>
      </c>
      <c r="N2017" s="24">
        <f t="shared" si="0"/>
        <v>0.23054960428435151</v>
      </c>
    </row>
    <row r="2018" spans="3:14" ht="15.75" x14ac:dyDescent="0.25">
      <c r="C2018" s="29" t="s">
        <v>3983</v>
      </c>
      <c r="D2018" s="1" t="s">
        <v>3984</v>
      </c>
      <c r="E2018" s="9" t="s">
        <v>6</v>
      </c>
      <c r="F2018" s="14">
        <v>0.21940449480374499</v>
      </c>
      <c r="G2018" s="16">
        <v>573.34069129624197</v>
      </c>
      <c r="H2018" s="22">
        <v>4.2919504045786103E-3</v>
      </c>
      <c r="I2018" s="23">
        <v>1.3408901890363399E-3</v>
      </c>
      <c r="J2018" s="14">
        <v>0.24100984075298901</v>
      </c>
      <c r="K2018" s="16">
        <v>573.34069129624197</v>
      </c>
      <c r="L2018" s="22">
        <v>1.53780972048638E-3</v>
      </c>
      <c r="M2018" s="23">
        <v>4.3880072546408701E-4</v>
      </c>
      <c r="N2018" s="24">
        <f t="shared" si="0"/>
        <v>0.230207167778367</v>
      </c>
    </row>
    <row r="2019" spans="3:14" ht="15.75" x14ac:dyDescent="0.25">
      <c r="C2019" s="29" t="s">
        <v>1978</v>
      </c>
      <c r="D2019" s="1" t="s">
        <v>1979</v>
      </c>
      <c r="E2019" s="9" t="s">
        <v>6</v>
      </c>
      <c r="F2019" s="14">
        <v>0.151418766391235</v>
      </c>
      <c r="G2019" s="16">
        <v>424.56797617864203</v>
      </c>
      <c r="H2019" s="22">
        <v>3.5461992541023702E-4</v>
      </c>
      <c r="I2019" s="23">
        <v>8.0457229059292305E-5</v>
      </c>
      <c r="J2019" s="14">
        <v>0.30630200425777998</v>
      </c>
      <c r="K2019" s="16">
        <v>424.56797617864203</v>
      </c>
      <c r="L2019" s="22">
        <v>1.08044689751078E-13</v>
      </c>
      <c r="M2019" s="23">
        <v>3.4077176074899599E-15</v>
      </c>
      <c r="N2019" s="24">
        <f t="shared" si="0"/>
        <v>0.22886038532450748</v>
      </c>
    </row>
    <row r="2020" spans="3:14" ht="15.75" x14ac:dyDescent="0.25">
      <c r="C2020" s="29" t="s">
        <v>2530</v>
      </c>
      <c r="D2020" s="1" t="s">
        <v>2531</v>
      </c>
      <c r="E2020" s="9" t="s">
        <v>6</v>
      </c>
      <c r="F2020" s="14">
        <v>0.24510662107391901</v>
      </c>
      <c r="G2020" s="16">
        <v>473.94454193721202</v>
      </c>
      <c r="H2020" s="22">
        <v>4.6376320186480698E-9</v>
      </c>
      <c r="I2020" s="23">
        <v>3.05254620727362E-10</v>
      </c>
      <c r="J2020" s="14">
        <v>0.21153321592088301</v>
      </c>
      <c r="K2020" s="16">
        <v>473.94454193721202</v>
      </c>
      <c r="L2020" s="22">
        <v>5.1544890508582903E-7</v>
      </c>
      <c r="M2020" s="23">
        <v>6.4896880218637604E-8</v>
      </c>
      <c r="N2020" s="24">
        <f t="shared" si="0"/>
        <v>0.22831991849740102</v>
      </c>
    </row>
    <row r="2021" spans="3:14" ht="15.75" x14ac:dyDescent="0.25">
      <c r="C2021" s="29" t="s">
        <v>4713</v>
      </c>
      <c r="D2021" s="1" t="s">
        <v>4714</v>
      </c>
      <c r="E2021" s="9" t="s">
        <v>6</v>
      </c>
      <c r="F2021" s="14">
        <v>0.17483992621571201</v>
      </c>
      <c r="G2021" s="16">
        <v>328.55667650783101</v>
      </c>
      <c r="H2021" s="22">
        <v>2.6710848259933902E-4</v>
      </c>
      <c r="I2021" s="23">
        <v>5.8572692364418403E-5</v>
      </c>
      <c r="J2021" s="14">
        <v>0.27987611567220599</v>
      </c>
      <c r="K2021" s="16">
        <v>328.55667650783101</v>
      </c>
      <c r="L2021" s="22">
        <v>2.63984879573481E-9</v>
      </c>
      <c r="M2021" s="23">
        <v>1.98518749799736E-10</v>
      </c>
      <c r="N2021" s="24">
        <f t="shared" si="0"/>
        <v>0.22735802094395902</v>
      </c>
    </row>
    <row r="2022" spans="3:14" ht="15.75" x14ac:dyDescent="0.25">
      <c r="C2022" s="29" t="s">
        <v>1770</v>
      </c>
      <c r="D2022" s="1" t="s">
        <v>1771</v>
      </c>
      <c r="E2022" s="9" t="s">
        <v>6</v>
      </c>
      <c r="F2022" s="14">
        <v>0.22997332116439201</v>
      </c>
      <c r="G2022" s="16">
        <v>2206.6986624311298</v>
      </c>
      <c r="H2022" s="22">
        <v>1.9115609837572801E-6</v>
      </c>
      <c r="I2022" s="23">
        <v>2.34467278851782E-7</v>
      </c>
      <c r="J2022" s="14">
        <v>0.224368322543643</v>
      </c>
      <c r="K2022" s="16">
        <v>2206.6986624311298</v>
      </c>
      <c r="L2022" s="22">
        <v>3.13997202374541E-6</v>
      </c>
      <c r="M2022" s="23">
        <v>4.7162632003244299E-7</v>
      </c>
      <c r="N2022" s="24">
        <f t="shared" si="0"/>
        <v>0.22717082185401749</v>
      </c>
    </row>
    <row r="2023" spans="3:14" ht="15.75" x14ac:dyDescent="0.25">
      <c r="C2023" s="29" t="s">
        <v>371</v>
      </c>
      <c r="D2023" s="1" t="s">
        <v>372</v>
      </c>
      <c r="E2023" s="9" t="s">
        <v>6</v>
      </c>
      <c r="F2023" s="14">
        <v>-0.26396732488482799</v>
      </c>
      <c r="G2023" s="16">
        <v>152.15102365998601</v>
      </c>
      <c r="H2023" s="22">
        <v>3.5243800592227001E-5</v>
      </c>
      <c r="I2023" s="23">
        <v>6.0021402969870604E-6</v>
      </c>
      <c r="J2023" s="14">
        <v>-0.190351061018593</v>
      </c>
      <c r="K2023" s="16">
        <v>152.15102365998601</v>
      </c>
      <c r="L2023" s="22">
        <v>3.8942348036347398E-3</v>
      </c>
      <c r="M2023" s="23">
        <v>1.2337608356294599E-3</v>
      </c>
      <c r="N2023" s="24">
        <f t="shared" si="0"/>
        <v>-0.2271591929517105</v>
      </c>
    </row>
    <row r="2024" spans="3:14" ht="15.75" x14ac:dyDescent="0.25">
      <c r="C2024" s="29" t="s">
        <v>2638</v>
      </c>
      <c r="D2024" s="1" t="s">
        <v>2639</v>
      </c>
      <c r="E2024" s="9" t="s">
        <v>6</v>
      </c>
      <c r="F2024" s="14">
        <v>-0.245048038294926</v>
      </c>
      <c r="G2024" s="16">
        <v>212.177484782351</v>
      </c>
      <c r="H2024" s="22">
        <v>5.8877001665669202E-5</v>
      </c>
      <c r="I2024" s="23">
        <v>1.06950162701205E-5</v>
      </c>
      <c r="J2024" s="14">
        <v>-0.20903704047483401</v>
      </c>
      <c r="K2024" s="16">
        <v>212.177484782351</v>
      </c>
      <c r="L2024" s="22">
        <v>7.3462413980406103E-4</v>
      </c>
      <c r="M2024" s="23">
        <v>1.9258068564542201E-4</v>
      </c>
      <c r="N2024" s="24">
        <f t="shared" si="0"/>
        <v>-0.22704253938488</v>
      </c>
    </row>
    <row r="2025" spans="3:14" ht="15.75" x14ac:dyDescent="0.25">
      <c r="C2025" s="29" t="s">
        <v>2598</v>
      </c>
      <c r="D2025" s="1" t="s">
        <v>2599</v>
      </c>
      <c r="E2025" s="9" t="s">
        <v>6</v>
      </c>
      <c r="F2025" s="14">
        <v>-0.224047679525644</v>
      </c>
      <c r="G2025" s="16">
        <v>95.229191954926094</v>
      </c>
      <c r="H2025" s="22">
        <v>4.2037844880464802E-4</v>
      </c>
      <c r="I2025" s="23">
        <v>9.7168135571110899E-5</v>
      </c>
      <c r="J2025" s="14">
        <v>-0.229602123187579</v>
      </c>
      <c r="K2025" s="16">
        <v>95.229191954926094</v>
      </c>
      <c r="L2025" s="22">
        <v>3.21663329701138E-4</v>
      </c>
      <c r="M2025" s="23">
        <v>7.7089394377170305E-5</v>
      </c>
      <c r="N2025" s="24">
        <f t="shared" si="0"/>
        <v>-0.22682490135661149</v>
      </c>
    </row>
    <row r="2026" spans="3:14" ht="15.75" x14ac:dyDescent="0.25">
      <c r="C2026" s="29" t="s">
        <v>558</v>
      </c>
      <c r="D2026" s="1" t="s">
        <v>4731</v>
      </c>
      <c r="E2026" s="9" t="s">
        <v>6</v>
      </c>
      <c r="F2026" s="14">
        <v>-0.134256938794451</v>
      </c>
      <c r="G2026" s="16">
        <v>312.48576918691998</v>
      </c>
      <c r="H2026" s="22">
        <v>4.3898056180450701E-2</v>
      </c>
      <c r="I2026" s="23">
        <v>1.9254561480186401E-2</v>
      </c>
      <c r="J2026" s="14">
        <v>-0.31896930034950499</v>
      </c>
      <c r="K2026" s="16">
        <v>312.48576918691998</v>
      </c>
      <c r="L2026" s="22">
        <v>2.3348320713978901E-7</v>
      </c>
      <c r="M2026" s="23">
        <v>2.7274870633247399E-8</v>
      </c>
      <c r="N2026" s="24">
        <f t="shared" si="0"/>
        <v>-0.22661311957197799</v>
      </c>
    </row>
    <row r="2027" spans="3:14" ht="15.75" x14ac:dyDescent="0.25">
      <c r="C2027" s="29" t="s">
        <v>3249</v>
      </c>
      <c r="D2027" s="1" t="s">
        <v>3250</v>
      </c>
      <c r="E2027" s="9" t="s">
        <v>6</v>
      </c>
      <c r="F2027" s="14">
        <v>-0.20956887334124999</v>
      </c>
      <c r="G2027" s="16">
        <v>1966.01998238435</v>
      </c>
      <c r="H2027" s="22">
        <v>1.49236077576391E-6</v>
      </c>
      <c r="I2027" s="23">
        <v>1.78068821834745E-7</v>
      </c>
      <c r="J2027" s="14">
        <v>-0.243630353666903</v>
      </c>
      <c r="K2027" s="16">
        <v>1966.01998238435</v>
      </c>
      <c r="L2027" s="22">
        <v>1.50988509031471E-8</v>
      </c>
      <c r="M2027" s="23">
        <v>1.3491945084137501E-9</v>
      </c>
      <c r="N2027" s="24">
        <f t="shared" si="0"/>
        <v>-0.22659961350407648</v>
      </c>
    </row>
    <row r="2028" spans="3:14" ht="15.75" x14ac:dyDescent="0.25">
      <c r="C2028" s="29" t="s">
        <v>1572</v>
      </c>
      <c r="D2028" s="1" t="s">
        <v>1573</v>
      </c>
      <c r="E2028" s="9" t="s">
        <v>6</v>
      </c>
      <c r="F2028" s="14">
        <v>-0.20124774471842799</v>
      </c>
      <c r="G2028" s="16">
        <v>497.340392713548</v>
      </c>
      <c r="H2028" s="22">
        <v>1.6596432063565899E-3</v>
      </c>
      <c r="I2028" s="23">
        <v>4.5630175951324699E-4</v>
      </c>
      <c r="J2028" s="14">
        <v>-0.25179267866774602</v>
      </c>
      <c r="K2028" s="16">
        <v>497.340392713548</v>
      </c>
      <c r="L2028" s="22">
        <v>5.9606644924822203E-5</v>
      </c>
      <c r="M2028" s="23">
        <v>1.2075514893902001E-5</v>
      </c>
      <c r="N2028" s="24">
        <f t="shared" si="0"/>
        <v>-0.226520211693087</v>
      </c>
    </row>
    <row r="2029" spans="3:14" ht="15.75" x14ac:dyDescent="0.25">
      <c r="C2029" s="29" t="s">
        <v>3639</v>
      </c>
      <c r="D2029" s="1" t="s">
        <v>3640</v>
      </c>
      <c r="E2029" s="9" t="s">
        <v>6</v>
      </c>
      <c r="F2029" s="14">
        <v>0.279555502602647</v>
      </c>
      <c r="G2029" s="16">
        <v>442.48765597016398</v>
      </c>
      <c r="H2029" s="22">
        <v>7.0067166709461301E-14</v>
      </c>
      <c r="I2029" s="23">
        <v>1.9426128265702699E-15</v>
      </c>
      <c r="J2029" s="14">
        <v>0.17228633589088599</v>
      </c>
      <c r="K2029" s="16">
        <v>442.48765597016398</v>
      </c>
      <c r="L2029" s="22">
        <v>6.5579162059296201E-6</v>
      </c>
      <c r="M2029" s="23">
        <v>1.06631980878544E-6</v>
      </c>
      <c r="N2029" s="24">
        <f t="shared" si="0"/>
        <v>0.22592091924676649</v>
      </c>
    </row>
    <row r="2030" spans="3:14" ht="15.75" x14ac:dyDescent="0.25">
      <c r="C2030" s="29" t="s">
        <v>1000</v>
      </c>
      <c r="D2030" s="1" t="s">
        <v>1001</v>
      </c>
      <c r="E2030" s="9" t="s">
        <v>6</v>
      </c>
      <c r="F2030" s="14">
        <v>0.255520126605291</v>
      </c>
      <c r="G2030" s="16">
        <v>1373.4341676455799</v>
      </c>
      <c r="H2030" s="22">
        <v>1.64811040831266E-7</v>
      </c>
      <c r="I2030" s="23">
        <v>1.5459761338949701E-8</v>
      </c>
      <c r="J2030" s="14">
        <v>0.195624478914978</v>
      </c>
      <c r="K2030" s="16">
        <v>1373.4341676455799</v>
      </c>
      <c r="L2030" s="22">
        <v>7.3658954651214097E-5</v>
      </c>
      <c r="M2030" s="23">
        <v>1.5290149472026601E-5</v>
      </c>
      <c r="N2030" s="24">
        <f t="shared" si="0"/>
        <v>0.22557230276013451</v>
      </c>
    </row>
    <row r="2031" spans="3:14" ht="15.75" x14ac:dyDescent="0.25">
      <c r="C2031" s="29" t="s">
        <v>1017</v>
      </c>
      <c r="D2031" s="1" t="s">
        <v>1018</v>
      </c>
      <c r="E2031" s="9" t="s">
        <v>6</v>
      </c>
      <c r="F2031" s="14">
        <v>0.31001405109410102</v>
      </c>
      <c r="G2031" s="16">
        <v>713.36628683343804</v>
      </c>
      <c r="H2031" s="22">
        <v>8.0649792903896901E-20</v>
      </c>
      <c r="I2031" s="23">
        <v>9.2339188876978009E-22</v>
      </c>
      <c r="J2031" s="14">
        <v>0.13971260149461701</v>
      </c>
      <c r="K2031" s="16">
        <v>713.36628683343804</v>
      </c>
      <c r="L2031" s="22">
        <v>7.6203954778340999E-5</v>
      </c>
      <c r="M2031" s="23">
        <v>1.59140789095331E-5</v>
      </c>
      <c r="N2031" s="24">
        <f t="shared" si="0"/>
        <v>0.22486332629435901</v>
      </c>
    </row>
    <row r="2032" spans="3:14" ht="15.75" x14ac:dyDescent="0.25">
      <c r="C2032" s="29" t="s">
        <v>1151</v>
      </c>
      <c r="D2032" s="1" t="s">
        <v>1152</v>
      </c>
      <c r="E2032" s="9" t="s">
        <v>6</v>
      </c>
      <c r="F2032" s="14">
        <v>-0.20013526626939199</v>
      </c>
      <c r="G2032" s="16">
        <v>148.48182588316101</v>
      </c>
      <c r="H2032" s="22">
        <v>8.0168255940021391E-3</v>
      </c>
      <c r="I2032" s="23">
        <v>2.7429340123443198E-3</v>
      </c>
      <c r="J2032" s="14">
        <v>-0.24939720905539201</v>
      </c>
      <c r="K2032" s="16">
        <v>148.48182588316101</v>
      </c>
      <c r="L2032" s="22">
        <v>7.6910465749904496E-4</v>
      </c>
      <c r="M2032" s="23">
        <v>2.0258494668160099E-4</v>
      </c>
      <c r="N2032" s="24">
        <f t="shared" si="0"/>
        <v>-0.22476623766239201</v>
      </c>
    </row>
    <row r="2033" spans="3:14" ht="15.75" x14ac:dyDescent="0.25">
      <c r="C2033" s="29" t="s">
        <v>36</v>
      </c>
      <c r="D2033" s="1" t="s">
        <v>37</v>
      </c>
      <c r="E2033" s="9" t="s">
        <v>6</v>
      </c>
      <c r="F2033" s="14">
        <v>0.13078258322642899</v>
      </c>
      <c r="G2033" s="16">
        <v>1893.24844816924</v>
      </c>
      <c r="H2033" s="22">
        <v>5.5128419948216002E-3</v>
      </c>
      <c r="I2033" s="23">
        <v>1.78459047991735E-3</v>
      </c>
      <c r="J2033" s="14">
        <v>0.31859077790917201</v>
      </c>
      <c r="K2033" s="16">
        <v>1893.24844816924</v>
      </c>
      <c r="L2033" s="22">
        <v>8.8010023810458804E-13</v>
      </c>
      <c r="M2033" s="23">
        <v>3.2782850234618698E-14</v>
      </c>
      <c r="N2033" s="24">
        <f t="shared" si="0"/>
        <v>0.2246866805678005</v>
      </c>
    </row>
    <row r="2034" spans="3:14" ht="15.75" x14ac:dyDescent="0.25">
      <c r="C2034" s="29" t="s">
        <v>353</v>
      </c>
      <c r="D2034" s="1" t="s">
        <v>354</v>
      </c>
      <c r="E2034" s="9" t="s">
        <v>6</v>
      </c>
      <c r="F2034" s="14">
        <v>0.25826460371099902</v>
      </c>
      <c r="G2034" s="16">
        <v>311.060316233447</v>
      </c>
      <c r="H2034" s="22">
        <v>5.1469435363119601E-7</v>
      </c>
      <c r="I2034" s="23">
        <v>5.5018413732101997E-8</v>
      </c>
      <c r="J2034" s="14">
        <v>0.190644047728421</v>
      </c>
      <c r="K2034" s="16">
        <v>311.060316233447</v>
      </c>
      <c r="L2034" s="22">
        <v>2.7513717675696102E-4</v>
      </c>
      <c r="M2034" s="23">
        <v>6.4847843618169297E-5</v>
      </c>
      <c r="N2034" s="24">
        <f t="shared" si="0"/>
        <v>0.22445432571971002</v>
      </c>
    </row>
    <row r="2035" spans="3:14" ht="15.75" x14ac:dyDescent="0.25">
      <c r="C2035" s="29" t="s">
        <v>1269</v>
      </c>
      <c r="D2035" s="1" t="s">
        <v>1270</v>
      </c>
      <c r="E2035" s="9" t="s">
        <v>6</v>
      </c>
      <c r="F2035" s="14">
        <v>-0.288132485198204</v>
      </c>
      <c r="G2035" s="16">
        <v>2323.0146715832402</v>
      </c>
      <c r="H2035" s="22">
        <v>1.6935588451569999E-9</v>
      </c>
      <c r="I2035" s="23">
        <v>1.0103791025683801E-10</v>
      </c>
      <c r="J2035" s="14">
        <v>-0.16018144331395101</v>
      </c>
      <c r="K2035" s="16">
        <v>2323.0146715832402</v>
      </c>
      <c r="L2035" s="22">
        <v>1.20078956458359E-3</v>
      </c>
      <c r="M2035" s="23">
        <v>3.3299003788954699E-4</v>
      </c>
      <c r="N2035" s="24">
        <f t="shared" si="0"/>
        <v>-0.22415696425607751</v>
      </c>
    </row>
    <row r="2036" spans="3:14" ht="15.75" x14ac:dyDescent="0.25">
      <c r="C2036" s="29" t="s">
        <v>640</v>
      </c>
      <c r="D2036" s="1" t="s">
        <v>641</v>
      </c>
      <c r="E2036" s="9" t="s">
        <v>6</v>
      </c>
      <c r="F2036" s="14">
        <v>-0.21555168632045499</v>
      </c>
      <c r="G2036" s="16">
        <v>942.94514927035198</v>
      </c>
      <c r="H2036" s="22">
        <v>1.1755178129672299E-6</v>
      </c>
      <c r="I2036" s="23">
        <v>1.3646073702926E-7</v>
      </c>
      <c r="J2036" s="14">
        <v>-0.23196020302518999</v>
      </c>
      <c r="K2036" s="16">
        <v>942.94514927035198</v>
      </c>
      <c r="L2036" s="22">
        <v>1.4083993017067801E-7</v>
      </c>
      <c r="M2036" s="23">
        <v>1.5533399928964799E-8</v>
      </c>
      <c r="N2036" s="24">
        <f t="shared" si="0"/>
        <v>-0.2237559446728225</v>
      </c>
    </row>
    <row r="2037" spans="3:14" ht="15.75" x14ac:dyDescent="0.25">
      <c r="C2037" s="29" t="s">
        <v>471</v>
      </c>
      <c r="D2037" s="1" t="s">
        <v>472</v>
      </c>
      <c r="E2037" s="9" t="s">
        <v>6</v>
      </c>
      <c r="F2037" s="14">
        <v>0.21462608570265099</v>
      </c>
      <c r="G2037" s="16">
        <v>726.74587297891799</v>
      </c>
      <c r="H2037" s="22">
        <v>1.41882913363566E-11</v>
      </c>
      <c r="I2037" s="23">
        <v>5.7840033480860201E-13</v>
      </c>
      <c r="J2037" s="14">
        <v>0.23264210256466999</v>
      </c>
      <c r="K2037" s="16">
        <v>726.74587297891799</v>
      </c>
      <c r="L2037" s="22">
        <v>2.7203306710133802E-13</v>
      </c>
      <c r="M2037" s="23">
        <v>9.1633628526605495E-15</v>
      </c>
      <c r="N2037" s="24">
        <f t="shared" si="0"/>
        <v>0.22363409413366048</v>
      </c>
    </row>
    <row r="2038" spans="3:14" ht="15.75" x14ac:dyDescent="0.25">
      <c r="C2038" s="29" t="s">
        <v>1618</v>
      </c>
      <c r="D2038" s="1" t="s">
        <v>1619</v>
      </c>
      <c r="E2038" s="9" t="s">
        <v>6</v>
      </c>
      <c r="F2038" s="14">
        <v>-0.22274530445441099</v>
      </c>
      <c r="G2038" s="16">
        <v>321.96941991119797</v>
      </c>
      <c r="H2038" s="22">
        <v>6.0378128139899099E-8</v>
      </c>
      <c r="I2038" s="23">
        <v>5.0901517895833203E-9</v>
      </c>
      <c r="J2038" s="14">
        <v>-0.224454681625157</v>
      </c>
      <c r="K2038" s="16">
        <v>321.96941991119797</v>
      </c>
      <c r="L2038" s="22">
        <v>5.1981431694513901E-8</v>
      </c>
      <c r="M2038" s="23">
        <v>5.18770513095852E-9</v>
      </c>
      <c r="N2038" s="24">
        <f t="shared" si="0"/>
        <v>-0.22359999303978401</v>
      </c>
    </row>
    <row r="2039" spans="3:14" ht="15.75" x14ac:dyDescent="0.25">
      <c r="C2039" s="29" t="s">
        <v>3979</v>
      </c>
      <c r="D2039" s="1" t="s">
        <v>3980</v>
      </c>
      <c r="E2039" s="9" t="s">
        <v>6</v>
      </c>
      <c r="F2039" s="14">
        <v>0.24557921205036101</v>
      </c>
      <c r="G2039" s="16">
        <v>792.49988534237002</v>
      </c>
      <c r="H2039" s="22">
        <v>4.2266075352864298E-16</v>
      </c>
      <c r="I2039" s="23">
        <v>8.2895932560426006E-18</v>
      </c>
      <c r="J2039" s="14">
        <v>0.20129852520896799</v>
      </c>
      <c r="K2039" s="16">
        <v>792.49988534237002</v>
      </c>
      <c r="L2039" s="22">
        <v>4.6098608140360697E-11</v>
      </c>
      <c r="M2039" s="23">
        <v>2.4322107005782701E-12</v>
      </c>
      <c r="N2039" s="24">
        <f t="shared" si="0"/>
        <v>0.2234388686296645</v>
      </c>
    </row>
    <row r="2040" spans="3:14" ht="15.75" x14ac:dyDescent="0.25">
      <c r="C2040" s="29" t="s">
        <v>183</v>
      </c>
      <c r="D2040" s="1" t="s">
        <v>184</v>
      </c>
      <c r="E2040" s="9" t="s">
        <v>6</v>
      </c>
      <c r="F2040" s="14">
        <v>0.17908494943515799</v>
      </c>
      <c r="G2040" s="16">
        <v>377.118694733138</v>
      </c>
      <c r="H2040" s="22">
        <v>5.99421267309121E-6</v>
      </c>
      <c r="I2040" s="23">
        <v>8.3525662036091497E-7</v>
      </c>
      <c r="J2040" s="14">
        <v>0.26703359965976597</v>
      </c>
      <c r="K2040" s="16">
        <v>377.118694733138</v>
      </c>
      <c r="L2040" s="22">
        <v>8.9501284006443093E-12</v>
      </c>
      <c r="M2040" s="23">
        <v>4.0030516798935298E-13</v>
      </c>
      <c r="N2040" s="24">
        <f t="shared" si="0"/>
        <v>0.22305927454746199</v>
      </c>
    </row>
    <row r="2041" spans="3:14" ht="15.75" x14ac:dyDescent="0.25">
      <c r="C2041" s="29" t="s">
        <v>3313</v>
      </c>
      <c r="D2041" s="1" t="s">
        <v>3314</v>
      </c>
      <c r="E2041" s="9" t="s">
        <v>6</v>
      </c>
      <c r="F2041" s="14">
        <v>0.23724477789981699</v>
      </c>
      <c r="G2041" s="16">
        <v>227.16312471364199</v>
      </c>
      <c r="H2041" s="22">
        <v>1.32441863691495E-6</v>
      </c>
      <c r="I2041" s="23">
        <v>1.5585395675972001E-7</v>
      </c>
      <c r="J2041" s="14">
        <v>0.208868223013779</v>
      </c>
      <c r="K2041" s="16">
        <v>227.16312471364199</v>
      </c>
      <c r="L2041" s="22">
        <v>2.4740497371944202E-5</v>
      </c>
      <c r="M2041" s="23">
        <v>4.5829535794414798E-6</v>
      </c>
      <c r="N2041" s="24">
        <f t="shared" si="0"/>
        <v>0.22305650045679798</v>
      </c>
    </row>
    <row r="2042" spans="3:14" ht="15.75" x14ac:dyDescent="0.25">
      <c r="C2042" s="29" t="s">
        <v>4804</v>
      </c>
      <c r="D2042" s="1" t="s">
        <v>4805</v>
      </c>
      <c r="E2042" s="9" t="s">
        <v>6</v>
      </c>
      <c r="F2042" s="14">
        <v>-0.20926524083922601</v>
      </c>
      <c r="G2042" s="16">
        <v>16576.751871390199</v>
      </c>
      <c r="H2042" s="22">
        <v>1.1217980888303699E-3</v>
      </c>
      <c r="I2042" s="23">
        <v>2.9264548387056998E-4</v>
      </c>
      <c r="J2042" s="14">
        <v>-0.23537503440468099</v>
      </c>
      <c r="K2042" s="16">
        <v>16576.751871390199</v>
      </c>
      <c r="L2042" s="22">
        <v>2.03173616348996E-4</v>
      </c>
      <c r="M2042" s="23">
        <v>4.6356630838664002E-5</v>
      </c>
      <c r="N2042" s="24">
        <f t="shared" si="0"/>
        <v>-0.22232013762195352</v>
      </c>
    </row>
    <row r="2043" spans="3:14" ht="15.75" x14ac:dyDescent="0.25">
      <c r="C2043" s="29" t="s">
        <v>191</v>
      </c>
      <c r="D2043" s="1" t="s">
        <v>192</v>
      </c>
      <c r="E2043" s="9" t="s">
        <v>6</v>
      </c>
      <c r="F2043" s="14">
        <v>-0.224983518575193</v>
      </c>
      <c r="G2043" s="16">
        <v>813.24156589883603</v>
      </c>
      <c r="H2043" s="22">
        <v>1.7519111096160001E-5</v>
      </c>
      <c r="I2043" s="23">
        <v>2.7362086540287801E-6</v>
      </c>
      <c r="J2043" s="14">
        <v>-0.219239421695201</v>
      </c>
      <c r="K2043" s="16">
        <v>813.24156589883603</v>
      </c>
      <c r="L2043" s="22">
        <v>2.7519129269736498E-5</v>
      </c>
      <c r="M2043" s="23">
        <v>5.1598367380755903E-6</v>
      </c>
      <c r="N2043" s="24">
        <f t="shared" si="0"/>
        <v>-0.222111470135197</v>
      </c>
    </row>
    <row r="2044" spans="3:14" ht="15.75" x14ac:dyDescent="0.25">
      <c r="C2044" s="29" t="s">
        <v>3903</v>
      </c>
      <c r="D2044" s="1" t="s">
        <v>3904</v>
      </c>
      <c r="E2044" s="9" t="s">
        <v>6</v>
      </c>
      <c r="F2044" s="14">
        <v>-0.20476306597093499</v>
      </c>
      <c r="G2044" s="16">
        <v>185.80808152813901</v>
      </c>
      <c r="H2044" s="22">
        <v>1.6964917843785799E-3</v>
      </c>
      <c r="I2044" s="23">
        <v>4.6786202890129801E-4</v>
      </c>
      <c r="J2044" s="14">
        <v>-0.23926578316799799</v>
      </c>
      <c r="K2044" s="16">
        <v>185.80808152813901</v>
      </c>
      <c r="L2044" s="22">
        <v>2.08348496574296E-4</v>
      </c>
      <c r="M2044" s="23">
        <v>4.7652397108056999E-5</v>
      </c>
      <c r="N2044" s="24">
        <f t="shared" si="0"/>
        <v>-0.22201442456946649</v>
      </c>
    </row>
    <row r="2045" spans="3:14" ht="15.75" x14ac:dyDescent="0.25">
      <c r="C2045" s="29" t="s">
        <v>3231</v>
      </c>
      <c r="D2045" s="1" t="s">
        <v>3232</v>
      </c>
      <c r="E2045" s="9" t="s">
        <v>6</v>
      </c>
      <c r="F2045" s="14">
        <v>-0.27978379322740698</v>
      </c>
      <c r="G2045" s="16">
        <v>461.88359282542302</v>
      </c>
      <c r="H2045" s="22">
        <v>1.1227211338025299E-9</v>
      </c>
      <c r="I2045" s="23">
        <v>6.4733574639843902E-11</v>
      </c>
      <c r="J2045" s="14">
        <v>-0.16331472355601201</v>
      </c>
      <c r="K2045" s="16">
        <v>461.88359282542302</v>
      </c>
      <c r="L2045" s="22">
        <v>6.0307218151265404E-4</v>
      </c>
      <c r="M2045" s="23">
        <v>1.5512760331680899E-4</v>
      </c>
      <c r="N2045" s="24">
        <f t="shared" si="0"/>
        <v>-0.2215492583917095</v>
      </c>
    </row>
    <row r="2046" spans="3:14" ht="15.75" x14ac:dyDescent="0.25">
      <c r="C2046" s="29" t="s">
        <v>2252</v>
      </c>
      <c r="D2046" s="1" t="s">
        <v>2253</v>
      </c>
      <c r="E2046" s="9" t="s">
        <v>6</v>
      </c>
      <c r="F2046" s="14">
        <v>-0.22186061202727</v>
      </c>
      <c r="G2046" s="16">
        <v>562.66487818877704</v>
      </c>
      <c r="H2046" s="22">
        <v>2.4586766201964402E-5</v>
      </c>
      <c r="I2046" s="23">
        <v>3.9965960771894601E-6</v>
      </c>
      <c r="J2046" s="14">
        <v>-0.22075201242763301</v>
      </c>
      <c r="K2046" s="16">
        <v>562.66487818877704</v>
      </c>
      <c r="L2046" s="22">
        <v>2.5875936983430801E-5</v>
      </c>
      <c r="M2046" s="23">
        <v>4.8205623567023998E-6</v>
      </c>
      <c r="N2046" s="24">
        <f t="shared" si="0"/>
        <v>-0.22130631222745151</v>
      </c>
    </row>
    <row r="2047" spans="3:14" ht="15.75" x14ac:dyDescent="0.25">
      <c r="C2047" s="29" t="s">
        <v>1520</v>
      </c>
      <c r="D2047" s="1" t="s">
        <v>1521</v>
      </c>
      <c r="E2047" s="9" t="s">
        <v>6</v>
      </c>
      <c r="F2047" s="14">
        <v>-0.21020246545950999</v>
      </c>
      <c r="G2047" s="16">
        <v>821.34458127673895</v>
      </c>
      <c r="H2047" s="22">
        <v>8.54113263972778E-7</v>
      </c>
      <c r="I2047" s="23">
        <v>9.5729796952948302E-8</v>
      </c>
      <c r="J2047" s="14">
        <v>-0.23136045611182199</v>
      </c>
      <c r="K2047" s="16">
        <v>821.34458127673895</v>
      </c>
      <c r="L2047" s="22">
        <v>4.8844114878730098E-8</v>
      </c>
      <c r="M2047" s="23">
        <v>4.8402752394886196E-9</v>
      </c>
      <c r="N2047" s="24">
        <f t="shared" si="0"/>
        <v>-0.22078146078566599</v>
      </c>
    </row>
    <row r="2048" spans="3:14" ht="15.75" x14ac:dyDescent="0.25">
      <c r="C2048" s="29" t="s">
        <v>996</v>
      </c>
      <c r="D2048" s="1" t="s">
        <v>997</v>
      </c>
      <c r="E2048" s="9" t="s">
        <v>6</v>
      </c>
      <c r="F2048" s="14">
        <v>0.19496345315222599</v>
      </c>
      <c r="G2048" s="16">
        <v>2360.49511125459</v>
      </c>
      <c r="H2048" s="22">
        <v>2.0077921440021401E-3</v>
      </c>
      <c r="I2048" s="23">
        <v>5.6604131348337802E-4</v>
      </c>
      <c r="J2048" s="14">
        <v>0.24485399515622899</v>
      </c>
      <c r="K2048" s="16">
        <v>2360.49511125459</v>
      </c>
      <c r="L2048" s="22">
        <v>7.3253308096009694E-5</v>
      </c>
      <c r="M2048" s="23">
        <v>1.52022678548647E-5</v>
      </c>
      <c r="N2048" s="24">
        <f t="shared" si="0"/>
        <v>0.21990872415422749</v>
      </c>
    </row>
    <row r="2049" spans="3:14" ht="15.75" x14ac:dyDescent="0.25">
      <c r="C2049" s="29" t="s">
        <v>4746</v>
      </c>
      <c r="D2049" s="1" t="s">
        <v>4747</v>
      </c>
      <c r="E2049" s="9" t="s">
        <v>6</v>
      </c>
      <c r="F2049" s="14">
        <v>-0.20118088317823099</v>
      </c>
      <c r="G2049" s="16">
        <v>721.72980236026694</v>
      </c>
      <c r="H2049" s="22">
        <v>3.3198333830246102E-4</v>
      </c>
      <c r="I2049" s="23">
        <v>7.4690683937207898E-5</v>
      </c>
      <c r="J2049" s="14">
        <v>-0.238142713589828</v>
      </c>
      <c r="K2049" s="16">
        <v>721.72980236026694</v>
      </c>
      <c r="L2049" s="22">
        <v>1.6203408354042499E-5</v>
      </c>
      <c r="M2049" s="23">
        <v>2.88602875703527E-6</v>
      </c>
      <c r="N2049" s="24">
        <f t="shared" si="0"/>
        <v>-0.21966179838402949</v>
      </c>
    </row>
    <row r="2050" spans="3:14" ht="15.75" x14ac:dyDescent="0.25">
      <c r="C2050" s="29" t="s">
        <v>4662</v>
      </c>
      <c r="D2050" s="1" t="s">
        <v>4663</v>
      </c>
      <c r="E2050" s="9" t="s">
        <v>6</v>
      </c>
      <c r="F2050" s="14">
        <v>0.182163847982696</v>
      </c>
      <c r="G2050" s="16">
        <v>405.48552678924801</v>
      </c>
      <c r="H2050" s="22">
        <v>2.4179349900692799E-6</v>
      </c>
      <c r="I2050" s="23">
        <v>3.0390228760535999E-7</v>
      </c>
      <c r="J2050" s="14">
        <v>0.25702513252184001</v>
      </c>
      <c r="K2050" s="16">
        <v>405.48552678924801</v>
      </c>
      <c r="L2050" s="22">
        <v>1.8995033466745399E-11</v>
      </c>
      <c r="M2050" s="23">
        <v>9.1923756335052891E-13</v>
      </c>
      <c r="N2050" s="24">
        <f t="shared" si="0"/>
        <v>0.21959449025226802</v>
      </c>
    </row>
    <row r="2051" spans="3:14" ht="15.75" x14ac:dyDescent="0.25">
      <c r="C2051" s="29" t="s">
        <v>4281</v>
      </c>
      <c r="D2051" s="1" t="s">
        <v>4282</v>
      </c>
      <c r="E2051" s="9" t="s">
        <v>6</v>
      </c>
      <c r="F2051" s="14">
        <v>-0.180279698972514</v>
      </c>
      <c r="G2051" s="16">
        <v>369.08950020639998</v>
      </c>
      <c r="H2051" s="22">
        <v>6.4071502281914299E-4</v>
      </c>
      <c r="I2051" s="23">
        <v>1.5543351043900201E-4</v>
      </c>
      <c r="J2051" s="14">
        <v>-0.25808378888591399</v>
      </c>
      <c r="K2051" s="16">
        <v>369.08950020639998</v>
      </c>
      <c r="L2051" s="22">
        <v>5.3513366504704104E-7</v>
      </c>
      <c r="M2051" s="23">
        <v>6.7617039905793302E-8</v>
      </c>
      <c r="N2051" s="24">
        <f t="shared" si="0"/>
        <v>-0.219181743929214</v>
      </c>
    </row>
    <row r="2052" spans="3:14" ht="15.75" x14ac:dyDescent="0.25">
      <c r="C2052" s="29" t="s">
        <v>2366</v>
      </c>
      <c r="D2052" s="1" t="s">
        <v>2367</v>
      </c>
      <c r="E2052" s="9" t="s">
        <v>6</v>
      </c>
      <c r="F2052" s="14">
        <v>0.19971053131429001</v>
      </c>
      <c r="G2052" s="16">
        <v>586.50305972790102</v>
      </c>
      <c r="H2052" s="22">
        <v>4.3909986538419001E-10</v>
      </c>
      <c r="I2052" s="23">
        <v>2.36492149092784E-11</v>
      </c>
      <c r="J2052" s="14">
        <v>0.238016168690487</v>
      </c>
      <c r="K2052" s="16">
        <v>586.50305972790102</v>
      </c>
      <c r="L2052" s="22">
        <v>1.01158196580212E-13</v>
      </c>
      <c r="M2052" s="23">
        <v>3.1637327544915801E-15</v>
      </c>
      <c r="N2052" s="24">
        <f t="shared" si="0"/>
        <v>0.21886335000238849</v>
      </c>
    </row>
    <row r="2053" spans="3:14" ht="15.75" x14ac:dyDescent="0.25">
      <c r="C2053" s="29" t="s">
        <v>3341</v>
      </c>
      <c r="D2053" s="1" t="s">
        <v>3342</v>
      </c>
      <c r="E2053" s="9" t="s">
        <v>6</v>
      </c>
      <c r="F2053" s="14">
        <v>0.213586377674928</v>
      </c>
      <c r="G2053" s="16">
        <v>424.22256980507501</v>
      </c>
      <c r="H2053" s="22">
        <v>1.6074301687327401E-7</v>
      </c>
      <c r="I2053" s="23">
        <v>1.5036903873445899E-8</v>
      </c>
      <c r="J2053" s="14">
        <v>0.22409484129541299</v>
      </c>
      <c r="K2053" s="16">
        <v>424.22256980507501</v>
      </c>
      <c r="L2053" s="22">
        <v>3.8950784464489297E-8</v>
      </c>
      <c r="M2053" s="23">
        <v>3.77189072449799E-9</v>
      </c>
      <c r="N2053" s="24">
        <f t="shared" si="0"/>
        <v>0.21884060948517048</v>
      </c>
    </row>
    <row r="2054" spans="3:14" ht="15.75" x14ac:dyDescent="0.25">
      <c r="C2054" s="29" t="s">
        <v>1860</v>
      </c>
      <c r="D2054" s="1" t="s">
        <v>1861</v>
      </c>
      <c r="E2054" s="9" t="s">
        <v>6</v>
      </c>
      <c r="F2054" s="14">
        <v>-0.20721413911407599</v>
      </c>
      <c r="G2054" s="16">
        <v>1318.7800279990699</v>
      </c>
      <c r="H2054" s="22">
        <v>1.04556773472519E-12</v>
      </c>
      <c r="I2054" s="23">
        <v>3.4786049807564003E-14</v>
      </c>
      <c r="J2054" s="14">
        <v>-0.23012480320293999</v>
      </c>
      <c r="K2054" s="16">
        <v>1318.7800279990699</v>
      </c>
      <c r="L2054" s="22">
        <v>2.2304880484941999E-15</v>
      </c>
      <c r="M2054" s="23">
        <v>5.16192264234851E-17</v>
      </c>
      <c r="N2054" s="24">
        <f t="shared" si="0"/>
        <v>-0.21866947115850799</v>
      </c>
    </row>
    <row r="2055" spans="3:14" ht="15.75" x14ac:dyDescent="0.25">
      <c r="C2055" s="29" t="s">
        <v>3527</v>
      </c>
      <c r="D2055" s="1" t="s">
        <v>3528</v>
      </c>
      <c r="E2055" s="9" t="s">
        <v>6</v>
      </c>
      <c r="F2055" s="14">
        <v>-0.21233453432496799</v>
      </c>
      <c r="G2055" s="16">
        <v>2781.8636214381499</v>
      </c>
      <c r="H2055" s="22">
        <v>7.0010429983358899E-6</v>
      </c>
      <c r="I2055" s="23">
        <v>9.9352481631670193E-7</v>
      </c>
      <c r="J2055" s="14">
        <v>-0.224571661789605</v>
      </c>
      <c r="K2055" s="16">
        <v>2781.8636214381499</v>
      </c>
      <c r="L2055" s="22">
        <v>1.66716454433582E-6</v>
      </c>
      <c r="M2055" s="23">
        <v>2.3383823980292601E-7</v>
      </c>
      <c r="N2055" s="24">
        <f t="shared" si="0"/>
        <v>-0.21845309805728649</v>
      </c>
    </row>
    <row r="2056" spans="3:14" ht="15.75" x14ac:dyDescent="0.25">
      <c r="C2056" s="29" t="s">
        <v>2138</v>
      </c>
      <c r="D2056" s="1" t="s">
        <v>2139</v>
      </c>
      <c r="E2056" s="9" t="s">
        <v>6</v>
      </c>
      <c r="F2056" s="14">
        <v>-0.23975290666101901</v>
      </c>
      <c r="G2056" s="16">
        <v>437.17126420663601</v>
      </c>
      <c r="H2056" s="22">
        <v>8.1486769131470094E-6</v>
      </c>
      <c r="I2056" s="23">
        <v>1.1756318799580601E-6</v>
      </c>
      <c r="J2056" s="14">
        <v>-0.19677065586081699</v>
      </c>
      <c r="K2056" s="16">
        <v>437.17126420663601</v>
      </c>
      <c r="L2056" s="22">
        <v>3.0366855487506998E-4</v>
      </c>
      <c r="M2056" s="23">
        <v>7.2319459052576899E-5</v>
      </c>
      <c r="N2056" s="24">
        <f t="shared" si="0"/>
        <v>-0.218261781260918</v>
      </c>
    </row>
    <row r="2057" spans="3:14" ht="15.75" x14ac:dyDescent="0.25">
      <c r="C2057" s="29" t="s">
        <v>4756</v>
      </c>
      <c r="D2057" s="1" t="s">
        <v>4757</v>
      </c>
      <c r="E2057" s="9" t="s">
        <v>6</v>
      </c>
      <c r="F2057" s="14">
        <v>0.208169585760965</v>
      </c>
      <c r="G2057" s="16">
        <v>780.57122382596901</v>
      </c>
      <c r="H2057" s="22">
        <v>3.99050628449148E-9</v>
      </c>
      <c r="I2057" s="23">
        <v>2.5958676708172201E-10</v>
      </c>
      <c r="J2057" s="14">
        <v>0.22824314215348401</v>
      </c>
      <c r="K2057" s="16">
        <v>780.57122382596901</v>
      </c>
      <c r="L2057" s="22">
        <v>9.96873999435684E-11</v>
      </c>
      <c r="M2057" s="23">
        <v>5.6626689532637598E-12</v>
      </c>
      <c r="N2057" s="24">
        <f t="shared" si="0"/>
        <v>0.21820636395722451</v>
      </c>
    </row>
    <row r="2058" spans="3:14" ht="15.75" x14ac:dyDescent="0.25">
      <c r="C2058" s="29" t="s">
        <v>3137</v>
      </c>
      <c r="D2058" s="1" t="s">
        <v>3138</v>
      </c>
      <c r="E2058" s="9" t="s">
        <v>6</v>
      </c>
      <c r="F2058" s="14">
        <v>0.215975722233058</v>
      </c>
      <c r="G2058" s="16">
        <v>1320.04494255751</v>
      </c>
      <c r="H2058" s="22">
        <v>1.42522056407246E-12</v>
      </c>
      <c r="I2058" s="23">
        <v>4.8587896213180299E-14</v>
      </c>
      <c r="J2058" s="14">
        <v>0.22008799332575199</v>
      </c>
      <c r="K2058" s="16">
        <v>1320.04494255751</v>
      </c>
      <c r="L2058" s="22">
        <v>5.8531350419830204E-13</v>
      </c>
      <c r="M2058" s="23">
        <v>2.11852929983422E-14</v>
      </c>
      <c r="N2058" s="24">
        <f t="shared" si="0"/>
        <v>0.21803185777940498</v>
      </c>
    </row>
    <row r="2059" spans="3:14" ht="15.75" x14ac:dyDescent="0.25">
      <c r="C2059" s="29" t="s">
        <v>507</v>
      </c>
      <c r="D2059" s="1" t="s">
        <v>508</v>
      </c>
      <c r="E2059" s="9" t="s">
        <v>6</v>
      </c>
      <c r="F2059" s="14">
        <v>0.18123585047163401</v>
      </c>
      <c r="G2059" s="16">
        <v>4221.6831236181897</v>
      </c>
      <c r="H2059" s="22">
        <v>1.25893048485626E-5</v>
      </c>
      <c r="I2059" s="23">
        <v>1.8990284769254399E-6</v>
      </c>
      <c r="J2059" s="14">
        <v>0.25479052571484501</v>
      </c>
      <c r="K2059" s="16">
        <v>4221.6831236181897</v>
      </c>
      <c r="L2059" s="22">
        <v>3.5214925335032802E-10</v>
      </c>
      <c r="M2059" s="23">
        <v>2.2451282718620299E-11</v>
      </c>
      <c r="N2059" s="24">
        <f t="shared" si="0"/>
        <v>0.2180131880932395</v>
      </c>
    </row>
    <row r="2060" spans="3:14" ht="15.75" x14ac:dyDescent="0.25">
      <c r="C2060" s="29" t="s">
        <v>1894</v>
      </c>
      <c r="D2060" s="1" t="s">
        <v>1895</v>
      </c>
      <c r="E2060" s="9" t="s">
        <v>6</v>
      </c>
      <c r="F2060" s="14">
        <v>0.194261567524422</v>
      </c>
      <c r="G2060" s="16">
        <v>641.39884083995901</v>
      </c>
      <c r="H2060" s="22">
        <v>1.0604955950795299E-7</v>
      </c>
      <c r="I2060" s="23">
        <v>9.5339517738063406E-9</v>
      </c>
      <c r="J2060" s="14">
        <v>0.24161285492902401</v>
      </c>
      <c r="K2060" s="16">
        <v>641.39884083995901</v>
      </c>
      <c r="L2060" s="22">
        <v>2.8191561055818101E-11</v>
      </c>
      <c r="M2060" s="23">
        <v>1.42089996486152E-12</v>
      </c>
      <c r="N2060" s="24">
        <f t="shared" si="0"/>
        <v>0.21793721122672299</v>
      </c>
    </row>
    <row r="2061" spans="3:14" ht="15.75" x14ac:dyDescent="0.25">
      <c r="C2061" s="29" t="s">
        <v>750</v>
      </c>
      <c r="D2061" s="1" t="s">
        <v>751</v>
      </c>
      <c r="E2061" s="9" t="s">
        <v>6</v>
      </c>
      <c r="F2061" s="14">
        <v>0.20416209102642099</v>
      </c>
      <c r="G2061" s="16">
        <v>401.69709804834702</v>
      </c>
      <c r="H2061" s="22">
        <v>5.3975924923057499E-4</v>
      </c>
      <c r="I2061" s="23">
        <v>1.2844812446391701E-4</v>
      </c>
      <c r="J2061" s="14">
        <v>0.231068564008414</v>
      </c>
      <c r="K2061" s="16">
        <v>401.69709804834702</v>
      </c>
      <c r="L2061" s="22">
        <v>7.6855386440000302E-5</v>
      </c>
      <c r="M2061" s="23">
        <v>1.6071811679326699E-5</v>
      </c>
      <c r="N2061" s="24">
        <f t="shared" si="0"/>
        <v>0.2176153275174175</v>
      </c>
    </row>
    <row r="2062" spans="3:14" ht="15.75" x14ac:dyDescent="0.25">
      <c r="C2062" s="29" t="s">
        <v>1300</v>
      </c>
      <c r="D2062" s="1" t="s">
        <v>1301</v>
      </c>
      <c r="E2062" s="9" t="s">
        <v>6</v>
      </c>
      <c r="F2062" s="14">
        <v>-0.182792107716647</v>
      </c>
      <c r="G2062" s="16">
        <v>128.91434792184899</v>
      </c>
      <c r="H2062" s="22">
        <v>3.2563936394521E-3</v>
      </c>
      <c r="I2062" s="23">
        <v>9.8108116631436589E-4</v>
      </c>
      <c r="J2062" s="14">
        <v>-0.25073316268604101</v>
      </c>
      <c r="K2062" s="16">
        <v>128.91434792184899</v>
      </c>
      <c r="L2062" s="22">
        <v>3.6113730267037099E-5</v>
      </c>
      <c r="M2062" s="23">
        <v>6.9598700047768801E-6</v>
      </c>
      <c r="N2062" s="24">
        <f t="shared" si="0"/>
        <v>-0.21676263520134401</v>
      </c>
    </row>
    <row r="2063" spans="3:14" ht="15.75" x14ac:dyDescent="0.25">
      <c r="C2063" s="29" t="s">
        <v>149</v>
      </c>
      <c r="D2063" s="1" t="s">
        <v>150</v>
      </c>
      <c r="E2063" s="9" t="s">
        <v>6</v>
      </c>
      <c r="F2063" s="14">
        <v>0.26151960980971201</v>
      </c>
      <c r="G2063" s="16">
        <v>4945.97845221636</v>
      </c>
      <c r="H2063" s="22">
        <v>5.2138936894197504E-7</v>
      </c>
      <c r="I2063" s="23">
        <v>5.5948235410418801E-8</v>
      </c>
      <c r="J2063" s="14">
        <v>0.171483484627793</v>
      </c>
      <c r="K2063" s="16">
        <v>4945.97845221636</v>
      </c>
      <c r="L2063" s="22">
        <v>1.32190615167427E-3</v>
      </c>
      <c r="M2063" s="23">
        <v>3.70359349020787E-4</v>
      </c>
      <c r="N2063" s="24">
        <f t="shared" si="0"/>
        <v>0.2165015472187525</v>
      </c>
    </row>
    <row r="2064" spans="3:14" ht="15.75" x14ac:dyDescent="0.25">
      <c r="C2064" s="29" t="s">
        <v>235</v>
      </c>
      <c r="D2064" s="1" t="s">
        <v>236</v>
      </c>
      <c r="E2064" s="9" t="s">
        <v>6</v>
      </c>
      <c r="F2064" s="14">
        <v>-0.19196131711476799</v>
      </c>
      <c r="G2064" s="16">
        <v>421.76901633889503</v>
      </c>
      <c r="H2064" s="22">
        <v>4.3545032702820398E-3</v>
      </c>
      <c r="I2064" s="23">
        <v>1.3628922285587801E-3</v>
      </c>
      <c r="J2064" s="14">
        <v>-0.24061714377239601</v>
      </c>
      <c r="K2064" s="16">
        <v>421.76901633889503</v>
      </c>
      <c r="L2064" s="22">
        <v>2.6498334497163198E-4</v>
      </c>
      <c r="M2064" s="23">
        <v>6.2042285188137103E-5</v>
      </c>
      <c r="N2064" s="24">
        <f t="shared" si="0"/>
        <v>-0.216289230443582</v>
      </c>
    </row>
    <row r="2065" spans="3:14" ht="15.75" x14ac:dyDescent="0.25">
      <c r="C2065" s="29" t="s">
        <v>407</v>
      </c>
      <c r="D2065" s="1" t="s">
        <v>408</v>
      </c>
      <c r="E2065" s="9" t="s">
        <v>6</v>
      </c>
      <c r="F2065" s="14">
        <v>0.25855000693185798</v>
      </c>
      <c r="G2065" s="16">
        <v>1113.5833476911901</v>
      </c>
      <c r="H2065" s="22">
        <v>2.7007060924072198E-10</v>
      </c>
      <c r="I2065" s="23">
        <v>1.3907728144398199E-11</v>
      </c>
      <c r="J2065" s="14">
        <v>0.17322400746731001</v>
      </c>
      <c r="K2065" s="16">
        <v>1113.5833476911901</v>
      </c>
      <c r="L2065" s="22">
        <v>3.2450604181211703E-5</v>
      </c>
      <c r="M2065" s="23">
        <v>6.1936343924180198E-6</v>
      </c>
      <c r="N2065" s="24">
        <f t="shared" si="0"/>
        <v>0.21588700719958398</v>
      </c>
    </row>
    <row r="2066" spans="3:14" ht="15.75" x14ac:dyDescent="0.25">
      <c r="C2066" s="29" t="s">
        <v>4478</v>
      </c>
      <c r="D2066" s="1" t="s">
        <v>4479</v>
      </c>
      <c r="E2066" s="9" t="s">
        <v>6</v>
      </c>
      <c r="F2066" s="14">
        <v>0.22311518223863999</v>
      </c>
      <c r="G2066" s="16">
        <v>305.13521116237803</v>
      </c>
      <c r="H2066" s="22">
        <v>1.27374827977237E-6</v>
      </c>
      <c r="I2066" s="23">
        <v>1.49302629908113E-7</v>
      </c>
      <c r="J2066" s="14">
        <v>0.20797415274650999</v>
      </c>
      <c r="K2066" s="16">
        <v>305.13521116237803</v>
      </c>
      <c r="L2066" s="22">
        <v>7.1132579660163498E-6</v>
      </c>
      <c r="M2066" s="23">
        <v>1.1655458835882199E-6</v>
      </c>
      <c r="N2066" s="24">
        <f t="shared" si="0"/>
        <v>0.215544667492575</v>
      </c>
    </row>
    <row r="2067" spans="3:14" ht="15.75" x14ac:dyDescent="0.25">
      <c r="C2067" s="29" t="s">
        <v>2436</v>
      </c>
      <c r="D2067" s="1" t="s">
        <v>2437</v>
      </c>
      <c r="E2067" s="9" t="s">
        <v>6</v>
      </c>
      <c r="F2067" s="14">
        <v>0.286285961874235</v>
      </c>
      <c r="G2067" s="16">
        <v>536.23195818528097</v>
      </c>
      <c r="H2067" s="22">
        <v>1.5842340304349501E-11</v>
      </c>
      <c r="I2067" s="23">
        <v>6.5152305713322996E-13</v>
      </c>
      <c r="J2067" s="14">
        <v>0.14437653754356</v>
      </c>
      <c r="K2067" s="16">
        <v>536.23195818528097</v>
      </c>
      <c r="L2067" s="22">
        <v>1.0765943656442E-3</v>
      </c>
      <c r="M2067" s="23">
        <v>2.9514467022002797E-4</v>
      </c>
      <c r="N2067" s="24">
        <f t="shared" si="0"/>
        <v>0.2153312497088975</v>
      </c>
    </row>
    <row r="2068" spans="3:14" ht="15.75" x14ac:dyDescent="0.25">
      <c r="C2068" s="29" t="s">
        <v>3305</v>
      </c>
      <c r="D2068" s="1" t="s">
        <v>3306</v>
      </c>
      <c r="E2068" s="9" t="s">
        <v>6</v>
      </c>
      <c r="F2068" s="14">
        <v>0.18505815201220599</v>
      </c>
      <c r="G2068" s="16">
        <v>285.07869491912101</v>
      </c>
      <c r="H2068" s="22">
        <v>1.75308056783272E-7</v>
      </c>
      <c r="I2068" s="23">
        <v>1.6569829910901601E-8</v>
      </c>
      <c r="J2068" s="14">
        <v>0.24551146225057499</v>
      </c>
      <c r="K2068" s="16">
        <v>285.07869491912101</v>
      </c>
      <c r="L2068" s="22">
        <v>4.1845011431839001E-12</v>
      </c>
      <c r="M2068" s="23">
        <v>1.74774344936195E-13</v>
      </c>
      <c r="N2068" s="24">
        <f t="shared" si="0"/>
        <v>0.21528480713139048</v>
      </c>
    </row>
    <row r="2069" spans="3:14" ht="15.75" x14ac:dyDescent="0.25">
      <c r="C2069" s="29" t="s">
        <v>1344</v>
      </c>
      <c r="D2069" s="1" t="s">
        <v>1345</v>
      </c>
      <c r="E2069" s="9" t="s">
        <v>6</v>
      </c>
      <c r="F2069" s="14">
        <v>0.27889986029511998</v>
      </c>
      <c r="G2069" s="16">
        <v>886.56777984830103</v>
      </c>
      <c r="H2069" s="22">
        <v>5.1203880210193305E-16</v>
      </c>
      <c r="I2069" s="23">
        <v>1.02002903535221E-17</v>
      </c>
      <c r="J2069" s="14">
        <v>0.15092162224116901</v>
      </c>
      <c r="K2069" s="16">
        <v>886.56777984830103</v>
      </c>
      <c r="L2069" s="22">
        <v>2.0153034166277299E-5</v>
      </c>
      <c r="M2069" s="23">
        <v>3.6674070709214501E-6</v>
      </c>
      <c r="N2069" s="24">
        <f t="shared" si="0"/>
        <v>0.2149107412681445</v>
      </c>
    </row>
    <row r="2070" spans="3:14" ht="15.75" x14ac:dyDescent="0.25">
      <c r="C2070" s="29" t="s">
        <v>4121</v>
      </c>
      <c r="D2070" s="1" t="s">
        <v>4122</v>
      </c>
      <c r="E2070" s="9" t="s">
        <v>6</v>
      </c>
      <c r="F2070" s="14">
        <v>0.23854032733973099</v>
      </c>
      <c r="G2070" s="16">
        <v>767.12620406665405</v>
      </c>
      <c r="H2070" s="22">
        <v>1.9746021545728499E-10</v>
      </c>
      <c r="I2070" s="23">
        <v>9.9353602273522104E-12</v>
      </c>
      <c r="J2070" s="14">
        <v>0.19084977340706499</v>
      </c>
      <c r="K2070" s="16">
        <v>767.12620406665405</v>
      </c>
      <c r="L2070" s="22">
        <v>4.6464048308301999E-7</v>
      </c>
      <c r="M2070" s="23">
        <v>5.7963433758097701E-8</v>
      </c>
      <c r="N2070" s="24">
        <f t="shared" si="0"/>
        <v>0.21469505037339798</v>
      </c>
    </row>
    <row r="2071" spans="3:14" ht="15.75" x14ac:dyDescent="0.25">
      <c r="C2071" s="29" t="s">
        <v>4409</v>
      </c>
      <c r="D2071" s="1" t="s">
        <v>4410</v>
      </c>
      <c r="E2071" s="9" t="s">
        <v>6</v>
      </c>
      <c r="F2071" s="14">
        <v>0.28117022793449398</v>
      </c>
      <c r="G2071" s="16">
        <v>2129.4557339890798</v>
      </c>
      <c r="H2071" s="22">
        <v>4.34035427758665E-5</v>
      </c>
      <c r="I2071" s="23">
        <v>7.5856476669430303E-6</v>
      </c>
      <c r="J2071" s="14">
        <v>0.14814381771940699</v>
      </c>
      <c r="K2071" s="16">
        <v>2129.4557339890798</v>
      </c>
      <c r="L2071" s="22">
        <v>4.2011573382229099E-2</v>
      </c>
      <c r="M2071" s="23">
        <v>1.8373736310541199E-2</v>
      </c>
      <c r="N2071" s="24">
        <f t="shared" si="0"/>
        <v>0.21465702282695048</v>
      </c>
    </row>
    <row r="2072" spans="3:14" ht="15.75" x14ac:dyDescent="0.25">
      <c r="C2072" s="29" t="s">
        <v>283</v>
      </c>
      <c r="D2072" s="1" t="s">
        <v>284</v>
      </c>
      <c r="E2072" s="9" t="s">
        <v>6</v>
      </c>
      <c r="F2072" s="14">
        <v>0.18335385462502499</v>
      </c>
      <c r="G2072" s="16">
        <v>927.25203766997095</v>
      </c>
      <c r="H2072" s="22">
        <v>8.8436254066310497E-4</v>
      </c>
      <c r="I2072" s="23">
        <v>2.22924913198437E-4</v>
      </c>
      <c r="J2072" s="14">
        <v>0.24377591656762301</v>
      </c>
      <c r="K2072" s="16">
        <v>927.25203766997095</v>
      </c>
      <c r="L2072" s="22">
        <v>6.1176319812949398E-6</v>
      </c>
      <c r="M2072" s="23">
        <v>9.8950854637210294E-7</v>
      </c>
      <c r="N2072" s="24">
        <f t="shared" si="0"/>
        <v>0.213564885596324</v>
      </c>
    </row>
    <row r="2073" spans="3:14" ht="15.75" x14ac:dyDescent="0.25">
      <c r="C2073" s="29" t="s">
        <v>558</v>
      </c>
      <c r="D2073" s="1" t="s">
        <v>559</v>
      </c>
      <c r="E2073" s="9" t="s">
        <v>33</v>
      </c>
      <c r="F2073" s="14">
        <v>-0.15550740244427999</v>
      </c>
      <c r="G2073" s="16">
        <v>471.74790762759898</v>
      </c>
      <c r="H2073" s="22">
        <v>1.03940700111354E-2</v>
      </c>
      <c r="I2073" s="23">
        <v>3.6786945408730002E-3</v>
      </c>
      <c r="J2073" s="14">
        <v>-0.27113545649692899</v>
      </c>
      <c r="K2073" s="16">
        <v>471.74790762759898</v>
      </c>
      <c r="L2073" s="22">
        <v>2.8736989841943498E-6</v>
      </c>
      <c r="M2073" s="23">
        <v>4.2730403570199099E-7</v>
      </c>
      <c r="N2073" s="24">
        <f t="shared" si="0"/>
        <v>-0.21332142947060451</v>
      </c>
    </row>
    <row r="2074" spans="3:14" ht="15.75" x14ac:dyDescent="0.25">
      <c r="C2074" s="29" t="s">
        <v>768</v>
      </c>
      <c r="D2074" s="1" t="s">
        <v>769</v>
      </c>
      <c r="E2074" s="9" t="s">
        <v>6</v>
      </c>
      <c r="F2074" s="14">
        <v>-0.181658332116443</v>
      </c>
      <c r="G2074" s="16">
        <v>415.50235825437898</v>
      </c>
      <c r="H2074" s="22">
        <v>1.3087699140393701E-6</v>
      </c>
      <c r="I2074" s="23">
        <v>1.53878066599074E-7</v>
      </c>
      <c r="J2074" s="14">
        <v>-0.244951030485832</v>
      </c>
      <c r="K2074" s="16">
        <v>415.50235825437898</v>
      </c>
      <c r="L2074" s="22">
        <v>3.7578799385570099E-11</v>
      </c>
      <c r="M2074" s="23">
        <v>1.93930751849227E-12</v>
      </c>
      <c r="N2074" s="24">
        <f t="shared" si="0"/>
        <v>-0.2133046813011375</v>
      </c>
    </row>
    <row r="2075" spans="3:14" ht="15.75" x14ac:dyDescent="0.25">
      <c r="C2075" s="29" t="s">
        <v>289</v>
      </c>
      <c r="D2075" s="1" t="s">
        <v>290</v>
      </c>
      <c r="E2075" s="9" t="s">
        <v>6</v>
      </c>
      <c r="F2075" s="14">
        <v>-0.20721298449790501</v>
      </c>
      <c r="G2075" s="16">
        <v>408.01194023314901</v>
      </c>
      <c r="H2075" s="22">
        <v>2.9556319966655899E-8</v>
      </c>
      <c r="I2075" s="23">
        <v>2.3369478230040599E-9</v>
      </c>
      <c r="J2075" s="14">
        <v>-0.21901505321617401</v>
      </c>
      <c r="K2075" s="16">
        <v>408.01194023314901</v>
      </c>
      <c r="L2075" s="22">
        <v>4.6629267945197704E-9</v>
      </c>
      <c r="M2075" s="23">
        <v>3.7219144594811401E-10</v>
      </c>
      <c r="N2075" s="24">
        <f t="shared" si="0"/>
        <v>-0.21311401885703951</v>
      </c>
    </row>
    <row r="2076" spans="3:14" ht="15.75" x14ac:dyDescent="0.25">
      <c r="C2076" s="29" t="s">
        <v>4001</v>
      </c>
      <c r="D2076" s="1" t="s">
        <v>4002</v>
      </c>
      <c r="E2076" s="9" t="s">
        <v>6</v>
      </c>
      <c r="F2076" s="14">
        <v>-0.18707190086487699</v>
      </c>
      <c r="G2076" s="16">
        <v>120.918532040093</v>
      </c>
      <c r="H2076" s="22">
        <v>7.5645188523963498E-3</v>
      </c>
      <c r="I2076" s="23">
        <v>2.56681753326937E-3</v>
      </c>
      <c r="J2076" s="14">
        <v>-0.23902591014286001</v>
      </c>
      <c r="K2076" s="16">
        <v>120.918532040093</v>
      </c>
      <c r="L2076" s="22">
        <v>5.0638028828577499E-4</v>
      </c>
      <c r="M2076" s="23">
        <v>1.2786620439748201E-4</v>
      </c>
      <c r="N2076" s="24">
        <f t="shared" si="0"/>
        <v>-0.21304890550386851</v>
      </c>
    </row>
    <row r="2077" spans="3:14" ht="15.75" x14ac:dyDescent="0.25">
      <c r="C2077" s="29" t="s">
        <v>4229</v>
      </c>
      <c r="D2077" s="1" t="s">
        <v>4230</v>
      </c>
      <c r="E2077" s="9" t="s">
        <v>6</v>
      </c>
      <c r="F2077" s="14">
        <v>-0.21715837647583</v>
      </c>
      <c r="G2077" s="16">
        <v>1071.9976966199499</v>
      </c>
      <c r="H2077" s="22">
        <v>2.2344846630174901E-4</v>
      </c>
      <c r="I2077" s="23">
        <v>4.8126832476040298E-5</v>
      </c>
      <c r="J2077" s="14">
        <v>-0.208792124111225</v>
      </c>
      <c r="K2077" s="16">
        <v>1071.9976966199499</v>
      </c>
      <c r="L2077" s="22">
        <v>3.8939953664304599E-4</v>
      </c>
      <c r="M2077" s="23">
        <v>9.5571000735334005E-5</v>
      </c>
      <c r="N2077" s="24">
        <f t="shared" si="0"/>
        <v>-0.21297525029352748</v>
      </c>
    </row>
    <row r="2078" spans="3:14" ht="15.75" x14ac:dyDescent="0.25">
      <c r="C2078" s="29" t="s">
        <v>4403</v>
      </c>
      <c r="D2078" s="1" t="s">
        <v>4404</v>
      </c>
      <c r="E2078" s="9" t="s">
        <v>6</v>
      </c>
      <c r="F2078" s="14">
        <v>0.16941002182352799</v>
      </c>
      <c r="G2078" s="16">
        <v>1305.84930954887</v>
      </c>
      <c r="H2078" s="22">
        <v>3.0625599860934901E-3</v>
      </c>
      <c r="I2078" s="23">
        <v>9.1576471525432496E-4</v>
      </c>
      <c r="J2078" s="14">
        <v>0.25636997784969401</v>
      </c>
      <c r="K2078" s="16">
        <v>1305.84930954887</v>
      </c>
      <c r="L2078" s="22">
        <v>3.6455610315444102E-6</v>
      </c>
      <c r="M2078" s="23">
        <v>5.5580164923696603E-7</v>
      </c>
      <c r="N2078" s="24">
        <f t="shared" si="0"/>
        <v>0.212889999836611</v>
      </c>
    </row>
    <row r="2079" spans="3:14" ht="15.75" x14ac:dyDescent="0.25">
      <c r="C2079" s="29" t="s">
        <v>3595</v>
      </c>
      <c r="D2079" s="1" t="s">
        <v>3596</v>
      </c>
      <c r="E2079" s="9" t="s">
        <v>6</v>
      </c>
      <c r="F2079" s="14">
        <v>-0.251235069569618</v>
      </c>
      <c r="G2079" s="16">
        <v>272.76181277579099</v>
      </c>
      <c r="H2079" s="22">
        <v>6.0990636706010203E-8</v>
      </c>
      <c r="I2079" s="23">
        <v>5.1449204758420002E-9</v>
      </c>
      <c r="J2079" s="14">
        <v>-0.174259357334652</v>
      </c>
      <c r="K2079" s="16">
        <v>272.76181277579099</v>
      </c>
      <c r="L2079" s="22">
        <v>2.6123667687784498E-4</v>
      </c>
      <c r="M2079" s="23">
        <v>6.1073253223901797E-5</v>
      </c>
      <c r="N2079" s="24">
        <f t="shared" si="0"/>
        <v>-0.21274721345213499</v>
      </c>
    </row>
    <row r="2080" spans="3:14" ht="15.75" x14ac:dyDescent="0.25">
      <c r="C2080" s="29" t="s">
        <v>3915</v>
      </c>
      <c r="D2080" s="1" t="s">
        <v>3916</v>
      </c>
      <c r="E2080" s="9" t="s">
        <v>6</v>
      </c>
      <c r="F2080" s="14">
        <v>0.201619611681431</v>
      </c>
      <c r="G2080" s="16">
        <v>1091.9827157372999</v>
      </c>
      <c r="H2080" s="22">
        <v>2.4955456175342499E-9</v>
      </c>
      <c r="I2080" s="23">
        <v>1.54778410739918E-10</v>
      </c>
      <c r="J2080" s="14">
        <v>0.22368707568385701</v>
      </c>
      <c r="K2080" s="16">
        <v>1091.9827157372999</v>
      </c>
      <c r="L2080" s="22">
        <v>3.1521516168056302E-11</v>
      </c>
      <c r="M2080" s="23">
        <v>1.60297670071491E-12</v>
      </c>
      <c r="N2080" s="24">
        <f t="shared" si="0"/>
        <v>0.21265334368264399</v>
      </c>
    </row>
    <row r="2081" spans="3:14" ht="15.75" x14ac:dyDescent="0.25">
      <c r="C2081" s="29" t="s">
        <v>4083</v>
      </c>
      <c r="D2081" s="1" t="s">
        <v>4084</v>
      </c>
      <c r="E2081" s="9" t="s">
        <v>6</v>
      </c>
      <c r="F2081" s="14">
        <v>0.15263365792500699</v>
      </c>
      <c r="G2081" s="16">
        <v>566.83111366160699</v>
      </c>
      <c r="H2081" s="22">
        <v>9.2858403526836495E-6</v>
      </c>
      <c r="I2081" s="23">
        <v>1.35590337131141E-6</v>
      </c>
      <c r="J2081" s="14">
        <v>0.27210667026644397</v>
      </c>
      <c r="K2081" s="16">
        <v>566.83111366160699</v>
      </c>
      <c r="L2081" s="22">
        <v>8.4109234158525602E-16</v>
      </c>
      <c r="M2081" s="23">
        <v>1.8105755642097599E-17</v>
      </c>
      <c r="N2081" s="24">
        <f t="shared" si="0"/>
        <v>0.21237016409572548</v>
      </c>
    </row>
    <row r="2082" spans="3:14" ht="15.75" x14ac:dyDescent="0.25">
      <c r="C2082" s="29" t="s">
        <v>2080</v>
      </c>
      <c r="D2082" s="1" t="s">
        <v>2081</v>
      </c>
      <c r="E2082" s="9" t="s">
        <v>6</v>
      </c>
      <c r="F2082" s="14">
        <v>0.163797908527896</v>
      </c>
      <c r="G2082" s="16">
        <v>293.59850233219601</v>
      </c>
      <c r="H2082" s="22">
        <v>5.44495845178732E-4</v>
      </c>
      <c r="I2082" s="23">
        <v>1.2968712973169099E-4</v>
      </c>
      <c r="J2082" s="14">
        <v>0.25928463235745097</v>
      </c>
      <c r="K2082" s="16">
        <v>293.59850233219601</v>
      </c>
      <c r="L2082" s="22">
        <v>2.3069592525207699E-8</v>
      </c>
      <c r="M2082" s="23">
        <v>2.1459816741571201E-9</v>
      </c>
      <c r="N2082" s="24">
        <f t="shared" si="0"/>
        <v>0.21154127044267348</v>
      </c>
    </row>
    <row r="2083" spans="3:14" ht="15.75" x14ac:dyDescent="0.25">
      <c r="C2083" s="29" t="s">
        <v>844</v>
      </c>
      <c r="D2083" s="1" t="s">
        <v>845</v>
      </c>
      <c r="E2083" s="9" t="s">
        <v>6</v>
      </c>
      <c r="F2083" s="14">
        <v>0.16192347480060501</v>
      </c>
      <c r="G2083" s="16">
        <v>1792.0639971553401</v>
      </c>
      <c r="H2083" s="22">
        <v>5.2677851682294301E-9</v>
      </c>
      <c r="I2083" s="23">
        <v>3.5051853868795698E-10</v>
      </c>
      <c r="J2083" s="14">
        <v>0.25877775179607698</v>
      </c>
      <c r="K2083" s="16">
        <v>1792.0639971553401</v>
      </c>
      <c r="L2083" s="22">
        <v>2.4915849280642099E-21</v>
      </c>
      <c r="M2083" s="23">
        <v>2.1513685121839499E-23</v>
      </c>
      <c r="N2083" s="24">
        <f t="shared" si="0"/>
        <v>0.21035061329834098</v>
      </c>
    </row>
    <row r="2084" spans="3:14" ht="15.75" x14ac:dyDescent="0.25">
      <c r="C2084" s="29" t="s">
        <v>594</v>
      </c>
      <c r="D2084" s="1" t="s">
        <v>595</v>
      </c>
      <c r="E2084" s="9" t="s">
        <v>6</v>
      </c>
      <c r="F2084" s="14">
        <v>-0.194741156240096</v>
      </c>
      <c r="G2084" s="16">
        <v>219.590352426572</v>
      </c>
      <c r="H2084" s="22">
        <v>3.7786646305613E-2</v>
      </c>
      <c r="I2084" s="23">
        <v>1.6199771283958501E-2</v>
      </c>
      <c r="J2084" s="14">
        <v>-0.22539097727972901</v>
      </c>
      <c r="K2084" s="16">
        <v>219.590352426572</v>
      </c>
      <c r="L2084" s="22">
        <v>1.4632520028488799E-2</v>
      </c>
      <c r="M2084" s="23">
        <v>5.5062936814032097E-3</v>
      </c>
      <c r="N2084" s="24">
        <f t="shared" si="0"/>
        <v>-0.21006606675991252</v>
      </c>
    </row>
    <row r="2085" spans="3:14" ht="15.75" x14ac:dyDescent="0.25">
      <c r="C2085" s="29" t="s">
        <v>4458</v>
      </c>
      <c r="D2085" s="1" t="s">
        <v>4459</v>
      </c>
      <c r="E2085" s="9" t="s">
        <v>6</v>
      </c>
      <c r="F2085" s="14">
        <v>-0.245709062652858</v>
      </c>
      <c r="G2085" s="16">
        <v>62.5969452749761</v>
      </c>
      <c r="H2085" s="22">
        <v>2.9454435133328101E-3</v>
      </c>
      <c r="I2085" s="23">
        <v>8.7560291329244705E-4</v>
      </c>
      <c r="J2085" s="14">
        <v>-0.174068814546538</v>
      </c>
      <c r="K2085" s="16">
        <v>62.5969452749761</v>
      </c>
      <c r="L2085" s="22">
        <v>4.5288858563324499E-2</v>
      </c>
      <c r="M2085" s="23">
        <v>2.00253145695664E-2</v>
      </c>
      <c r="N2085" s="24">
        <f t="shared" si="0"/>
        <v>-0.20988893859969798</v>
      </c>
    </row>
    <row r="2086" spans="3:14" ht="15.75" x14ac:dyDescent="0.25">
      <c r="C2086" s="29" t="s">
        <v>4709</v>
      </c>
      <c r="D2086" s="1" t="s">
        <v>4710</v>
      </c>
      <c r="E2086" s="9" t="s">
        <v>6</v>
      </c>
      <c r="F2086" s="14">
        <v>0.19675646141759201</v>
      </c>
      <c r="G2086" s="16">
        <v>556.54573921122505</v>
      </c>
      <c r="H2086" s="22">
        <v>6.2404964273295199E-5</v>
      </c>
      <c r="I2086" s="23">
        <v>1.1422380121902599E-5</v>
      </c>
      <c r="J2086" s="14">
        <v>0.222719997488009</v>
      </c>
      <c r="K2086" s="16">
        <v>556.54573921122505</v>
      </c>
      <c r="L2086" s="22">
        <v>4.8894592758437203E-6</v>
      </c>
      <c r="M2086" s="23">
        <v>7.6900983490052102E-7</v>
      </c>
      <c r="N2086" s="24">
        <f t="shared" si="0"/>
        <v>0.20973822945280052</v>
      </c>
    </row>
    <row r="2087" spans="3:14" ht="15.75" x14ac:dyDescent="0.25">
      <c r="C2087" s="29" t="s">
        <v>3955</v>
      </c>
      <c r="D2087" s="1" t="s">
        <v>3956</v>
      </c>
      <c r="E2087" s="9" t="s">
        <v>6</v>
      </c>
      <c r="F2087" s="14">
        <v>0.14076653721511501</v>
      </c>
      <c r="G2087" s="16">
        <v>1058.5075589222999</v>
      </c>
      <c r="H2087" s="22">
        <v>2.0622197591651601E-3</v>
      </c>
      <c r="I2087" s="23">
        <v>5.8297386630196504E-4</v>
      </c>
      <c r="J2087" s="14">
        <v>0.27846369164458501</v>
      </c>
      <c r="K2087" s="16">
        <v>1058.5075589222999</v>
      </c>
      <c r="L2087" s="22">
        <v>2.0995910631955099E-10</v>
      </c>
      <c r="M2087" s="23">
        <v>1.27640802084827E-11</v>
      </c>
      <c r="N2087" s="24">
        <f t="shared" si="0"/>
        <v>0.20961511442985001</v>
      </c>
    </row>
    <row r="2088" spans="3:14" ht="15.75" x14ac:dyDescent="0.25">
      <c r="C2088" s="29" t="s">
        <v>3405</v>
      </c>
      <c r="D2088" s="1" t="s">
        <v>3406</v>
      </c>
      <c r="E2088" s="9" t="s">
        <v>6</v>
      </c>
      <c r="F2088" s="14">
        <v>-0.211800340183734</v>
      </c>
      <c r="G2088" s="16">
        <v>64.034394177361904</v>
      </c>
      <c r="H2088" s="22">
        <v>7.4700533587166102E-3</v>
      </c>
      <c r="I2088" s="23">
        <v>2.5316949335569298E-3</v>
      </c>
      <c r="J2088" s="14">
        <v>-0.206615165846806</v>
      </c>
      <c r="K2088" s="16">
        <v>64.034394177361904</v>
      </c>
      <c r="L2088" s="22">
        <v>9.9273299033737408E-3</v>
      </c>
      <c r="M2088" s="23">
        <v>3.5643573798102299E-3</v>
      </c>
      <c r="N2088" s="24">
        <f t="shared" si="0"/>
        <v>-0.20920775301527</v>
      </c>
    </row>
    <row r="2089" spans="3:14" ht="15.75" x14ac:dyDescent="0.25">
      <c r="C2089" s="29" t="s">
        <v>2690</v>
      </c>
      <c r="D2089" s="1" t="s">
        <v>2691</v>
      </c>
      <c r="E2089" s="9" t="s">
        <v>6</v>
      </c>
      <c r="F2089" s="14">
        <v>0.13357255851143299</v>
      </c>
      <c r="G2089" s="16">
        <v>159.366215536883</v>
      </c>
      <c r="H2089" s="22">
        <v>4.0050350109329504E-3</v>
      </c>
      <c r="I2089" s="23">
        <v>1.24097069830982E-3</v>
      </c>
      <c r="J2089" s="14">
        <v>0.28482875767210197</v>
      </c>
      <c r="K2089" s="16">
        <v>159.366215536883</v>
      </c>
      <c r="L2089" s="22">
        <v>2.8879644864888001E-10</v>
      </c>
      <c r="M2089" s="23">
        <v>1.8035280226867801E-11</v>
      </c>
      <c r="N2089" s="24">
        <f t="shared" si="0"/>
        <v>0.20920065809176747</v>
      </c>
    </row>
    <row r="2090" spans="3:14" ht="15.75" x14ac:dyDescent="0.25">
      <c r="C2090" s="29" t="s">
        <v>4135</v>
      </c>
      <c r="D2090" s="1" t="s">
        <v>4136</v>
      </c>
      <c r="E2090" s="9" t="s">
        <v>6</v>
      </c>
      <c r="F2090" s="14">
        <v>-0.194979450625682</v>
      </c>
      <c r="G2090" s="16">
        <v>180.618651475809</v>
      </c>
      <c r="H2090" s="22">
        <v>9.1909011848394597E-4</v>
      </c>
      <c r="I2090" s="23">
        <v>2.3306392643590899E-4</v>
      </c>
      <c r="J2090" s="14">
        <v>-0.22337301882013</v>
      </c>
      <c r="K2090" s="16">
        <v>180.618651475809</v>
      </c>
      <c r="L2090" s="22">
        <v>1.28139610582925E-4</v>
      </c>
      <c r="M2090" s="23">
        <v>2.8046621593451501E-5</v>
      </c>
      <c r="N2090" s="24">
        <f t="shared" si="0"/>
        <v>-0.209176234722906</v>
      </c>
    </row>
    <row r="2091" spans="3:14" ht="15.75" x14ac:dyDescent="0.25">
      <c r="C2091" s="29" t="s">
        <v>339</v>
      </c>
      <c r="D2091" s="1" t="s">
        <v>340</v>
      </c>
      <c r="E2091" s="9" t="s">
        <v>6</v>
      </c>
      <c r="F2091" s="14">
        <v>0.26007199144998</v>
      </c>
      <c r="G2091" s="16">
        <v>498.65022854645201</v>
      </c>
      <c r="H2091" s="22">
        <v>8.9959408850164397E-6</v>
      </c>
      <c r="I2091" s="23">
        <v>1.3108014700249901E-6</v>
      </c>
      <c r="J2091" s="14">
        <v>0.15817889359253101</v>
      </c>
      <c r="K2091" s="16">
        <v>498.65022854645201</v>
      </c>
      <c r="L2091" s="22">
        <v>9.3208205373282102E-3</v>
      </c>
      <c r="M2091" s="23">
        <v>3.3104821938552799E-3</v>
      </c>
      <c r="N2091" s="24">
        <f t="shared" si="0"/>
        <v>0.20912544252125551</v>
      </c>
    </row>
    <row r="2092" spans="3:14" ht="15.75" x14ac:dyDescent="0.25">
      <c r="C2092" s="29" t="s">
        <v>3107</v>
      </c>
      <c r="D2092" s="1" t="s">
        <v>3108</v>
      </c>
      <c r="E2092" s="9" t="s">
        <v>6</v>
      </c>
      <c r="F2092" s="14">
        <v>0.24129744747043</v>
      </c>
      <c r="G2092" s="16">
        <v>826.92976630581097</v>
      </c>
      <c r="H2092" s="22">
        <v>7.1783223610816505E-8</v>
      </c>
      <c r="I2092" s="23">
        <v>6.1732761486942396E-9</v>
      </c>
      <c r="J2092" s="14">
        <v>0.17688580646510699</v>
      </c>
      <c r="K2092" s="16">
        <v>826.92976630581097</v>
      </c>
      <c r="L2092" s="22">
        <v>9.9943124273146707E-5</v>
      </c>
      <c r="M2092" s="23">
        <v>2.1378396211238901E-5</v>
      </c>
      <c r="N2092" s="24">
        <f t="shared" si="0"/>
        <v>0.20909162696776851</v>
      </c>
    </row>
    <row r="2093" spans="3:14" ht="15.75" x14ac:dyDescent="0.25">
      <c r="C2093" s="29" t="s">
        <v>1155</v>
      </c>
      <c r="D2093" s="1" t="s">
        <v>1156</v>
      </c>
      <c r="E2093" s="9" t="s">
        <v>6</v>
      </c>
      <c r="F2093" s="14">
        <v>0.23324615389775999</v>
      </c>
      <c r="G2093" s="16">
        <v>634.28874926365199</v>
      </c>
      <c r="H2093" s="22">
        <v>2.13362425760976E-5</v>
      </c>
      <c r="I2093" s="23">
        <v>3.4079709736735401E-6</v>
      </c>
      <c r="J2093" s="14">
        <v>0.18474102858546301</v>
      </c>
      <c r="K2093" s="16">
        <v>634.28874926365199</v>
      </c>
      <c r="L2093" s="22">
        <v>9.0192280714676001E-4</v>
      </c>
      <c r="M2093" s="23">
        <v>2.4282188828956199E-4</v>
      </c>
      <c r="N2093" s="24">
        <f t="shared" si="0"/>
        <v>0.20899359124161149</v>
      </c>
    </row>
    <row r="2094" spans="3:14" ht="15.75" x14ac:dyDescent="0.25">
      <c r="C2094" s="29" t="s">
        <v>27</v>
      </c>
      <c r="D2094" s="1" t="s">
        <v>28</v>
      </c>
      <c r="E2094" s="9" t="s">
        <v>6</v>
      </c>
      <c r="F2094" s="14">
        <v>-0.220327662154644</v>
      </c>
      <c r="G2094" s="16">
        <v>600.17983939953604</v>
      </c>
      <c r="H2094" s="22">
        <v>3.7138136820685101E-5</v>
      </c>
      <c r="I2094" s="23">
        <v>6.3667011780185604E-6</v>
      </c>
      <c r="J2094" s="14">
        <v>-0.196531726810833</v>
      </c>
      <c r="K2094" s="16">
        <v>600.17983939953604</v>
      </c>
      <c r="L2094" s="22">
        <v>2.57900599963152E-4</v>
      </c>
      <c r="M2094" s="23">
        <v>6.0215647109870502E-5</v>
      </c>
      <c r="N2094" s="24">
        <f t="shared" si="0"/>
        <v>-0.20842969448273851</v>
      </c>
    </row>
    <row r="2095" spans="3:14" ht="15.75" x14ac:dyDescent="0.25">
      <c r="C2095" s="29" t="s">
        <v>3261</v>
      </c>
      <c r="D2095" s="1" t="s">
        <v>3262</v>
      </c>
      <c r="E2095" s="9" t="s">
        <v>6</v>
      </c>
      <c r="F2095" s="14">
        <v>0.196962327259015</v>
      </c>
      <c r="G2095" s="16">
        <v>13517.7825357849</v>
      </c>
      <c r="H2095" s="22">
        <v>3.0102326897392599E-3</v>
      </c>
      <c r="I2095" s="23">
        <v>8.9749043637705605E-4</v>
      </c>
      <c r="J2095" s="14">
        <v>0.219556841927286</v>
      </c>
      <c r="K2095" s="16">
        <v>13517.7825357849</v>
      </c>
      <c r="L2095" s="22">
        <v>8.1013169632714E-4</v>
      </c>
      <c r="M2095" s="23">
        <v>2.1448968706974601E-4</v>
      </c>
      <c r="N2095" s="24">
        <f t="shared" si="0"/>
        <v>0.2082595845931505</v>
      </c>
    </row>
    <row r="2096" spans="3:14" ht="15.75" x14ac:dyDescent="0.25">
      <c r="C2096" s="29" t="s">
        <v>4095</v>
      </c>
      <c r="D2096" s="1" t="s">
        <v>4096</v>
      </c>
      <c r="E2096" s="9" t="s">
        <v>6</v>
      </c>
      <c r="F2096" s="14">
        <v>-0.22388332695544</v>
      </c>
      <c r="G2096" s="16">
        <v>158.55217302772999</v>
      </c>
      <c r="H2096" s="22">
        <v>2.85966422007153E-6</v>
      </c>
      <c r="I2096" s="23">
        <v>3.6720337908296501E-7</v>
      </c>
      <c r="J2096" s="14">
        <v>-0.19047536231634701</v>
      </c>
      <c r="K2096" s="16">
        <v>158.55217302772999</v>
      </c>
      <c r="L2096" s="22">
        <v>9.2113577822358704E-5</v>
      </c>
      <c r="M2096" s="23">
        <v>1.9583383638438199E-5</v>
      </c>
      <c r="N2096" s="24">
        <f t="shared" si="0"/>
        <v>-0.20717934463589349</v>
      </c>
    </row>
    <row r="2097" spans="3:14" ht="15.75" x14ac:dyDescent="0.25">
      <c r="C2097" s="29" t="s">
        <v>4621</v>
      </c>
      <c r="D2097" s="1" t="s">
        <v>4622</v>
      </c>
      <c r="E2097" s="9" t="s">
        <v>6</v>
      </c>
      <c r="F2097" s="14">
        <v>0.15486745485096601</v>
      </c>
      <c r="G2097" s="16">
        <v>1620.7610019943299</v>
      </c>
      <c r="H2097" s="22">
        <v>2.5337593966394499E-5</v>
      </c>
      <c r="I2097" s="23">
        <v>4.1317687376212796E-6</v>
      </c>
      <c r="J2097" s="14">
        <v>0.25936260615329099</v>
      </c>
      <c r="K2097" s="16">
        <v>1620.7610019943299</v>
      </c>
      <c r="L2097" s="22">
        <v>4.5838573303962301E-13</v>
      </c>
      <c r="M2097" s="23">
        <v>1.6061909721970701E-14</v>
      </c>
      <c r="N2097" s="24">
        <f t="shared" si="0"/>
        <v>0.20711503050212848</v>
      </c>
    </row>
    <row r="2098" spans="3:14" ht="15.75" x14ac:dyDescent="0.25">
      <c r="C2098" s="29" t="s">
        <v>4271</v>
      </c>
      <c r="D2098" s="1" t="s">
        <v>4272</v>
      </c>
      <c r="E2098" s="9" t="s">
        <v>6</v>
      </c>
      <c r="F2098" s="14">
        <v>-0.16768377462989401</v>
      </c>
      <c r="G2098" s="16">
        <v>4889.6589174217197</v>
      </c>
      <c r="H2098" s="22">
        <v>9.4589798089137096E-4</v>
      </c>
      <c r="I2098" s="23">
        <v>2.41124581564186E-4</v>
      </c>
      <c r="J2098" s="14">
        <v>-0.24611464167372801</v>
      </c>
      <c r="K2098" s="16">
        <v>4889.6589174217197</v>
      </c>
      <c r="L2098" s="22">
        <v>5.6336480743892295E-7</v>
      </c>
      <c r="M2098" s="23">
        <v>7.1636699660782699E-8</v>
      </c>
      <c r="N2098" s="24">
        <f t="shared" si="0"/>
        <v>-0.20689920815181101</v>
      </c>
    </row>
    <row r="2099" spans="3:14" ht="15.75" x14ac:dyDescent="0.25">
      <c r="C2099" s="29" t="s">
        <v>1670</v>
      </c>
      <c r="D2099" s="1" t="s">
        <v>1671</v>
      </c>
      <c r="E2099" s="9" t="s">
        <v>6</v>
      </c>
      <c r="F2099" s="14">
        <v>0.18668938947334801</v>
      </c>
      <c r="G2099" s="16">
        <v>2084.2203492050098</v>
      </c>
      <c r="H2099" s="22">
        <v>2.5341997104512299E-5</v>
      </c>
      <c r="I2099" s="23">
        <v>4.1349728807383096E-6</v>
      </c>
      <c r="J2099" s="14">
        <v>0.22643181862100401</v>
      </c>
      <c r="K2099" s="16">
        <v>2084.2203492050098</v>
      </c>
      <c r="L2099" s="22">
        <v>2.15065649907082E-7</v>
      </c>
      <c r="M2099" s="23">
        <v>2.4864266653414201E-8</v>
      </c>
      <c r="N2099" s="24">
        <f t="shared" si="0"/>
        <v>0.20656060404717602</v>
      </c>
    </row>
    <row r="2100" spans="3:14" ht="15.75" x14ac:dyDescent="0.25">
      <c r="C2100" s="29" t="s">
        <v>2656</v>
      </c>
      <c r="D2100" s="1" t="s">
        <v>2657</v>
      </c>
      <c r="E2100" s="9" t="s">
        <v>6</v>
      </c>
      <c r="F2100" s="14">
        <v>0.17982863817236699</v>
      </c>
      <c r="G2100" s="16">
        <v>267.30672327713302</v>
      </c>
      <c r="H2100" s="22">
        <v>5.3773228743913596E-6</v>
      </c>
      <c r="I2100" s="23">
        <v>7.4046208087064804E-7</v>
      </c>
      <c r="J2100" s="14">
        <v>0.233257355473244</v>
      </c>
      <c r="K2100" s="16">
        <v>267.30672327713302</v>
      </c>
      <c r="L2100" s="22">
        <v>3.1768873044246099E-9</v>
      </c>
      <c r="M2100" s="23">
        <v>2.4416739272460302E-10</v>
      </c>
      <c r="N2100" s="24">
        <f t="shared" si="0"/>
        <v>0.2065429968228055</v>
      </c>
    </row>
    <row r="2101" spans="3:14" ht="15.75" x14ac:dyDescent="0.25">
      <c r="C2101" s="29" t="s">
        <v>3145</v>
      </c>
      <c r="D2101" s="1" t="s">
        <v>3146</v>
      </c>
      <c r="E2101" s="9" t="s">
        <v>6</v>
      </c>
      <c r="F2101" s="14">
        <v>-0.239423407144919</v>
      </c>
      <c r="G2101" s="16">
        <v>912.50593048819496</v>
      </c>
      <c r="H2101" s="22">
        <v>2.4228808183110302E-7</v>
      </c>
      <c r="I2101" s="23">
        <v>2.38842284292097E-8</v>
      </c>
      <c r="J2101" s="14">
        <v>-0.17157561038408001</v>
      </c>
      <c r="K2101" s="16">
        <v>912.50593048819496</v>
      </c>
      <c r="L2101" s="22">
        <v>2.8558551124291799E-4</v>
      </c>
      <c r="M2101" s="23">
        <v>6.7525489857135705E-5</v>
      </c>
      <c r="N2101" s="24">
        <f t="shared" si="0"/>
        <v>-0.20549950876449952</v>
      </c>
    </row>
    <row r="2102" spans="3:14" ht="15.75" x14ac:dyDescent="0.25">
      <c r="C2102" s="29" t="s">
        <v>3769</v>
      </c>
      <c r="D2102" s="1" t="s">
        <v>3770</v>
      </c>
      <c r="E2102" s="9" t="s">
        <v>6</v>
      </c>
      <c r="F2102" s="14">
        <v>0.191899632403881</v>
      </c>
      <c r="G2102" s="16">
        <v>1979.19004849866</v>
      </c>
      <c r="H2102" s="22">
        <v>1.08624275261906E-8</v>
      </c>
      <c r="I2102" s="23">
        <v>7.7186423454576504E-10</v>
      </c>
      <c r="J2102" s="14">
        <v>0.21886543562753899</v>
      </c>
      <c r="K2102" s="16">
        <v>1979.19004849866</v>
      </c>
      <c r="L2102" s="22">
        <v>5.0582494166465103E-11</v>
      </c>
      <c r="M2102" s="23">
        <v>2.6865601821345401E-12</v>
      </c>
      <c r="N2102" s="24">
        <f t="shared" si="0"/>
        <v>0.20538253401570999</v>
      </c>
    </row>
    <row r="2103" spans="3:14" ht="15.75" x14ac:dyDescent="0.25">
      <c r="C2103" s="29" t="s">
        <v>1552</v>
      </c>
      <c r="D2103" s="1" t="s">
        <v>1553</v>
      </c>
      <c r="E2103" s="9" t="s">
        <v>6</v>
      </c>
      <c r="F2103" s="14">
        <v>-0.20972118776047499</v>
      </c>
      <c r="G2103" s="16">
        <v>288.83417110357902</v>
      </c>
      <c r="H2103" s="22">
        <v>3.6600732883324099E-5</v>
      </c>
      <c r="I2103" s="23">
        <v>6.2632973609960104E-6</v>
      </c>
      <c r="J2103" s="14">
        <v>-0.20003859274243399</v>
      </c>
      <c r="K2103" s="16">
        <v>288.83417110357902</v>
      </c>
      <c r="L2103" s="22">
        <v>8.8471124897881399E-5</v>
      </c>
      <c r="M2103" s="23">
        <v>1.8746818182427601E-5</v>
      </c>
      <c r="N2103" s="24">
        <f t="shared" si="0"/>
        <v>-0.20487989025145448</v>
      </c>
    </row>
    <row r="2104" spans="3:14" ht="15.75" x14ac:dyDescent="0.25">
      <c r="C2104" s="29" t="s">
        <v>4474</v>
      </c>
      <c r="D2104" s="1" t="s">
        <v>4475</v>
      </c>
      <c r="E2104" s="9" t="s">
        <v>6</v>
      </c>
      <c r="F2104" s="14">
        <v>0.20165431657626101</v>
      </c>
      <c r="G2104" s="16">
        <v>500.47052746609302</v>
      </c>
      <c r="H2104" s="22">
        <v>1.7722145868401899E-6</v>
      </c>
      <c r="I2104" s="23">
        <v>2.1573757690599599E-7</v>
      </c>
      <c r="J2104" s="14">
        <v>0.20734768995158501</v>
      </c>
      <c r="K2104" s="16">
        <v>500.47052746609302</v>
      </c>
      <c r="L2104" s="22">
        <v>8.8312502377014003E-7</v>
      </c>
      <c r="M2104" s="23">
        <v>1.1690766504427E-7</v>
      </c>
      <c r="N2104" s="24">
        <f t="shared" si="0"/>
        <v>0.20450100326392301</v>
      </c>
    </row>
    <row r="2105" spans="3:14" ht="15.75" x14ac:dyDescent="0.25">
      <c r="C2105" s="29" t="s">
        <v>4837</v>
      </c>
      <c r="D2105" s="1" t="s">
        <v>4838</v>
      </c>
      <c r="E2105" s="9" t="s">
        <v>6</v>
      </c>
      <c r="F2105" s="14">
        <v>0.103979389683634</v>
      </c>
      <c r="G2105" s="16">
        <v>1146.3183427083</v>
      </c>
      <c r="H2105" s="22">
        <v>3.9147586101941703E-3</v>
      </c>
      <c r="I2105" s="23">
        <v>1.2099834077819399E-3</v>
      </c>
      <c r="J2105" s="14">
        <v>0.30429557215536601</v>
      </c>
      <c r="K2105" s="16">
        <v>1146.3183427083</v>
      </c>
      <c r="L2105" s="22">
        <v>4.6317252527565904E-19</v>
      </c>
      <c r="M2105" s="23">
        <v>5.8025101515063198E-21</v>
      </c>
      <c r="N2105" s="24">
        <f t="shared" si="0"/>
        <v>0.20413748091950001</v>
      </c>
    </row>
    <row r="2106" spans="3:14" ht="15.75" x14ac:dyDescent="0.25">
      <c r="C2106" s="29" t="s">
        <v>1950</v>
      </c>
      <c r="D2106" s="1" t="s">
        <v>1951</v>
      </c>
      <c r="E2106" s="9" t="s">
        <v>6</v>
      </c>
      <c r="F2106" s="14">
        <v>0.18158769323391999</v>
      </c>
      <c r="G2106" s="16">
        <v>967.58357743824502</v>
      </c>
      <c r="H2106" s="22">
        <v>1.6679437259474699E-7</v>
      </c>
      <c r="I2106" s="23">
        <v>1.56971856531381E-8</v>
      </c>
      <c r="J2106" s="14">
        <v>0.22661918379877399</v>
      </c>
      <c r="K2106" s="16">
        <v>967.58357743824502</v>
      </c>
      <c r="L2106" s="22">
        <v>4.4219699062729401E-11</v>
      </c>
      <c r="M2106" s="23">
        <v>2.3197583092646701E-12</v>
      </c>
      <c r="N2106" s="24">
        <f t="shared" si="0"/>
        <v>0.20410343851634699</v>
      </c>
    </row>
    <row r="2107" spans="3:14" ht="15.75" x14ac:dyDescent="0.25">
      <c r="C2107" s="29" t="s">
        <v>215</v>
      </c>
      <c r="D2107" s="1" t="s">
        <v>216</v>
      </c>
      <c r="E2107" s="9" t="s">
        <v>6</v>
      </c>
      <c r="F2107" s="14">
        <v>-0.22908034030206101</v>
      </c>
      <c r="G2107" s="16">
        <v>435.713444872747</v>
      </c>
      <c r="H2107" s="22">
        <v>8.9975548875380102E-11</v>
      </c>
      <c r="I2107" s="23">
        <v>4.2731109878177601E-12</v>
      </c>
      <c r="J2107" s="14">
        <v>-0.178828831628806</v>
      </c>
      <c r="K2107" s="16">
        <v>435.713444872747</v>
      </c>
      <c r="L2107" s="22">
        <v>6.7144556690983901E-7</v>
      </c>
      <c r="M2107" s="23">
        <v>8.6762092832626805E-8</v>
      </c>
      <c r="N2107" s="24">
        <f t="shared" si="0"/>
        <v>-0.2039545859654335</v>
      </c>
    </row>
    <row r="2108" spans="3:14" ht="15.75" x14ac:dyDescent="0.25">
      <c r="C2108" s="29" t="s">
        <v>2853</v>
      </c>
      <c r="D2108" s="1" t="s">
        <v>2854</v>
      </c>
      <c r="E2108" s="9" t="s">
        <v>6</v>
      </c>
      <c r="F2108" s="14">
        <v>0.25164723887143298</v>
      </c>
      <c r="G2108" s="16">
        <v>129.75208655278701</v>
      </c>
      <c r="H2108" s="22">
        <v>1.8152640780943299E-5</v>
      </c>
      <c r="I2108" s="23">
        <v>2.85379607081421E-6</v>
      </c>
      <c r="J2108" s="14">
        <v>0.15573987662887301</v>
      </c>
      <c r="K2108" s="16">
        <v>129.75208655278701</v>
      </c>
      <c r="L2108" s="22">
        <v>1.08402299968995E-2</v>
      </c>
      <c r="M2108" s="23">
        <v>3.9410113271860399E-3</v>
      </c>
      <c r="N2108" s="24">
        <f t="shared" si="0"/>
        <v>0.20369355775015299</v>
      </c>
    </row>
    <row r="2109" spans="3:14" ht="15.75" x14ac:dyDescent="0.25">
      <c r="C2109" s="29" t="s">
        <v>1636</v>
      </c>
      <c r="D2109" s="1" t="s">
        <v>1637</v>
      </c>
      <c r="E2109" s="9" t="s">
        <v>6</v>
      </c>
      <c r="F2109" s="14">
        <v>-0.17485774091185899</v>
      </c>
      <c r="G2109" s="16">
        <v>205.559704341985</v>
      </c>
      <c r="H2109" s="22">
        <v>3.3823125273362599E-2</v>
      </c>
      <c r="I2109" s="23">
        <v>1.4248536369458401E-2</v>
      </c>
      <c r="J2109" s="14">
        <v>-0.23207883296206699</v>
      </c>
      <c r="K2109" s="16">
        <v>205.559704341985</v>
      </c>
      <c r="L2109" s="22">
        <v>3.7399009831589202E-3</v>
      </c>
      <c r="M2109" s="23">
        <v>1.1805470573345001E-3</v>
      </c>
      <c r="N2109" s="24">
        <f t="shared" si="0"/>
        <v>-0.20346828693696301</v>
      </c>
    </row>
    <row r="2110" spans="3:14" ht="15.75" x14ac:dyDescent="0.25">
      <c r="C2110" s="29" t="s">
        <v>3941</v>
      </c>
      <c r="D2110" s="1" t="s">
        <v>3942</v>
      </c>
      <c r="E2110" s="9" t="s">
        <v>6</v>
      </c>
      <c r="F2110" s="14">
        <v>-0.26059506834229501</v>
      </c>
      <c r="G2110" s="16">
        <v>72.390084335590899</v>
      </c>
      <c r="H2110" s="22">
        <v>1.68376203033205E-5</v>
      </c>
      <c r="I2110" s="23">
        <v>2.6185322122892499E-6</v>
      </c>
      <c r="J2110" s="14">
        <v>-0.145894323832641</v>
      </c>
      <c r="K2110" s="16">
        <v>72.390084335590899</v>
      </c>
      <c r="L2110" s="22">
        <v>2.49192455855991E-2</v>
      </c>
      <c r="M2110" s="23">
        <v>1.0087790984049799E-2</v>
      </c>
      <c r="N2110" s="24">
        <f t="shared" si="0"/>
        <v>-0.20324469608746801</v>
      </c>
    </row>
    <row r="2111" spans="3:14" ht="15.75" x14ac:dyDescent="0.25">
      <c r="C2111" s="29" t="s">
        <v>4047</v>
      </c>
      <c r="D2111" s="1" t="s">
        <v>4048</v>
      </c>
      <c r="E2111" s="9" t="s">
        <v>6</v>
      </c>
      <c r="F2111" s="14">
        <v>0.25548851614186002</v>
      </c>
      <c r="G2111" s="16">
        <v>525.10107027511106</v>
      </c>
      <c r="H2111" s="22">
        <v>2.18170948590451E-9</v>
      </c>
      <c r="I2111" s="23">
        <v>1.3307341321838901E-10</v>
      </c>
      <c r="J2111" s="14">
        <v>0.14974321546604999</v>
      </c>
      <c r="K2111" s="16">
        <v>525.10107027511106</v>
      </c>
      <c r="L2111" s="22">
        <v>6.6883729244388501E-4</v>
      </c>
      <c r="M2111" s="23">
        <v>1.73521642939257E-4</v>
      </c>
      <c r="N2111" s="24">
        <f t="shared" si="0"/>
        <v>0.20261586580395502</v>
      </c>
    </row>
    <row r="2112" spans="3:14" ht="15.75" x14ac:dyDescent="0.25">
      <c r="C2112" s="29" t="s">
        <v>3165</v>
      </c>
      <c r="D2112" s="1" t="s">
        <v>3166</v>
      </c>
      <c r="E2112" s="9" t="s">
        <v>6</v>
      </c>
      <c r="F2112" s="14">
        <v>-0.215192593443881</v>
      </c>
      <c r="G2112" s="16">
        <v>1118.3026420004101</v>
      </c>
      <c r="H2112" s="22">
        <v>1.5279649253709499E-7</v>
      </c>
      <c r="I2112" s="23">
        <v>1.42307766833851E-8</v>
      </c>
      <c r="J2112" s="14">
        <v>-0.18934893897948901</v>
      </c>
      <c r="K2112" s="16">
        <v>1118.3026420004101</v>
      </c>
      <c r="L2112" s="22">
        <v>4.2515860898282999E-6</v>
      </c>
      <c r="M2112" s="23">
        <v>6.5865435106476503E-7</v>
      </c>
      <c r="N2112" s="24">
        <f t="shared" si="0"/>
        <v>-0.20227076621168499</v>
      </c>
    </row>
    <row r="2113" spans="3:14" ht="15.75" x14ac:dyDescent="0.25">
      <c r="C2113" s="30">
        <v>42431</v>
      </c>
      <c r="D2113" s="1" t="s">
        <v>1489</v>
      </c>
      <c r="E2113" s="9" t="s">
        <v>6</v>
      </c>
      <c r="F2113" s="14">
        <v>-0.24475018836239301</v>
      </c>
      <c r="G2113" s="16">
        <v>1015.56865353402</v>
      </c>
      <c r="H2113" s="22">
        <v>4.7101046129555797E-13</v>
      </c>
      <c r="I2113" s="23">
        <v>1.4703206883385501E-14</v>
      </c>
      <c r="J2113" s="14">
        <v>-0.15977802020653201</v>
      </c>
      <c r="K2113" s="16">
        <v>1015.56865353402</v>
      </c>
      <c r="L2113" s="22">
        <v>3.9419011568339004E-6</v>
      </c>
      <c r="M2113" s="23">
        <v>6.0612666884448896E-7</v>
      </c>
      <c r="N2113" s="24">
        <f t="shared" si="0"/>
        <v>-0.20226410428446251</v>
      </c>
    </row>
    <row r="2114" spans="3:14" ht="15.75" x14ac:dyDescent="0.25">
      <c r="C2114" s="29" t="s">
        <v>141</v>
      </c>
      <c r="D2114" s="1" t="s">
        <v>142</v>
      </c>
      <c r="E2114" s="9" t="s">
        <v>6</v>
      </c>
      <c r="F2114" s="14">
        <v>-0.24569148547816699</v>
      </c>
      <c r="G2114" s="16">
        <v>470.37372196347599</v>
      </c>
      <c r="H2114" s="22">
        <v>1.4008489822451299E-7</v>
      </c>
      <c r="I2114" s="23">
        <v>1.29389912155824E-8</v>
      </c>
      <c r="J2114" s="14">
        <v>-0.158226600417294</v>
      </c>
      <c r="K2114" s="16">
        <v>470.37372196347599</v>
      </c>
      <c r="L2114" s="22">
        <v>1.01385029348583E-3</v>
      </c>
      <c r="M2114" s="23">
        <v>2.7626402575507502E-4</v>
      </c>
      <c r="N2114" s="24">
        <f t="shared" si="0"/>
        <v>-0.20195904294773048</v>
      </c>
    </row>
    <row r="2115" spans="3:14" ht="15.75" x14ac:dyDescent="0.25">
      <c r="C2115" s="29" t="s">
        <v>664</v>
      </c>
      <c r="D2115" s="1" t="s">
        <v>665</v>
      </c>
      <c r="E2115" s="9" t="s">
        <v>6</v>
      </c>
      <c r="F2115" s="14">
        <v>0.21496944135377799</v>
      </c>
      <c r="G2115" s="16">
        <v>289.54178545793201</v>
      </c>
      <c r="H2115" s="22">
        <v>8.7821736144998303E-12</v>
      </c>
      <c r="I2115" s="23">
        <v>3.46290975814338E-13</v>
      </c>
      <c r="J2115" s="14">
        <v>0.18817047240799001</v>
      </c>
      <c r="K2115" s="16">
        <v>289.54178545793201</v>
      </c>
      <c r="L2115" s="22">
        <v>3.9440800538934898E-9</v>
      </c>
      <c r="M2115" s="23">
        <v>3.0986371909354E-10</v>
      </c>
      <c r="N2115" s="24">
        <f t="shared" si="0"/>
        <v>0.201569956880884</v>
      </c>
    </row>
    <row r="2116" spans="3:14" ht="15.75" x14ac:dyDescent="0.25">
      <c r="C2116" s="29" t="s">
        <v>3351</v>
      </c>
      <c r="D2116" s="1" t="s">
        <v>3352</v>
      </c>
      <c r="E2116" s="9" t="s">
        <v>6</v>
      </c>
      <c r="F2116" s="14">
        <v>-0.201311932302293</v>
      </c>
      <c r="G2116" s="16">
        <v>689.68895328237795</v>
      </c>
      <c r="H2116" s="22">
        <v>1.9037350354124801E-8</v>
      </c>
      <c r="I2116" s="23">
        <v>1.4329083338885299E-9</v>
      </c>
      <c r="J2116" s="14">
        <v>-0.201705394719146</v>
      </c>
      <c r="K2116" s="16">
        <v>689.68895328237795</v>
      </c>
      <c r="L2116" s="22">
        <v>1.8157019678220199E-8</v>
      </c>
      <c r="M2116" s="23">
        <v>1.6443405371239601E-9</v>
      </c>
      <c r="N2116" s="24">
        <f t="shared" si="0"/>
        <v>-0.2015086635107195</v>
      </c>
    </row>
    <row r="2117" spans="3:14" ht="15.75" x14ac:dyDescent="0.25">
      <c r="C2117" s="29" t="s">
        <v>964</v>
      </c>
      <c r="D2117" s="1" t="s">
        <v>965</v>
      </c>
      <c r="E2117" s="9" t="s">
        <v>6</v>
      </c>
      <c r="F2117" s="14">
        <v>0.13742926914183601</v>
      </c>
      <c r="G2117" s="16">
        <v>507.384944089405</v>
      </c>
      <c r="H2117" s="22">
        <v>1.89541623783032E-4</v>
      </c>
      <c r="I2117" s="23">
        <v>3.9944741944006601E-5</v>
      </c>
      <c r="J2117" s="14">
        <v>0.265103563619768</v>
      </c>
      <c r="K2117" s="16">
        <v>507.384944089405</v>
      </c>
      <c r="L2117" s="22">
        <v>1.59472217339403E-13</v>
      </c>
      <c r="M2117" s="23">
        <v>5.1556279099686602E-15</v>
      </c>
      <c r="N2117" s="24">
        <f t="shared" si="0"/>
        <v>0.201266416380802</v>
      </c>
    </row>
    <row r="2118" spans="3:14" ht="15.75" x14ac:dyDescent="0.25">
      <c r="C2118" s="29" t="s">
        <v>4819</v>
      </c>
      <c r="D2118" s="1" t="s">
        <v>4820</v>
      </c>
      <c r="E2118" s="9" t="s">
        <v>6</v>
      </c>
      <c r="F2118" s="14">
        <v>-0.20878446129369199</v>
      </c>
      <c r="G2118" s="16">
        <v>47.4588295828976</v>
      </c>
      <c r="H2118" s="22">
        <v>2.6711618540161301E-2</v>
      </c>
      <c r="I2118" s="23">
        <v>1.08837811128367E-2</v>
      </c>
      <c r="J2118" s="14">
        <v>-0.19354996764268401</v>
      </c>
      <c r="K2118" s="16">
        <v>47.4588295828976</v>
      </c>
      <c r="L2118" s="22">
        <v>4.4290104430063697E-2</v>
      </c>
      <c r="M2118" s="23">
        <v>1.9523665010059699E-2</v>
      </c>
      <c r="N2118" s="24">
        <f t="shared" si="0"/>
        <v>-0.201167214468188</v>
      </c>
    </row>
    <row r="2119" spans="3:14" ht="15.75" x14ac:dyDescent="0.25">
      <c r="C2119" s="29" t="s">
        <v>2762</v>
      </c>
      <c r="D2119" s="1" t="s">
        <v>2763</v>
      </c>
      <c r="E2119" s="9" t="s">
        <v>6</v>
      </c>
      <c r="F2119" s="14">
        <v>0.189953882501052</v>
      </c>
      <c r="G2119" s="16">
        <v>793.908109307735</v>
      </c>
      <c r="H2119" s="22">
        <v>3.6000432270967402E-10</v>
      </c>
      <c r="I2119" s="23">
        <v>1.9056551661635399E-11</v>
      </c>
      <c r="J2119" s="14">
        <v>0.21224962471664599</v>
      </c>
      <c r="K2119" s="16">
        <v>793.908109307735</v>
      </c>
      <c r="L2119" s="22">
        <v>2.4842039513851799E-12</v>
      </c>
      <c r="M2119" s="23">
        <v>9.9393099862147797E-14</v>
      </c>
      <c r="N2119" s="24">
        <f t="shared" si="0"/>
        <v>0.20110175360884899</v>
      </c>
    </row>
    <row r="2120" spans="3:14" ht="15.75" x14ac:dyDescent="0.25">
      <c r="C2120" s="29" t="s">
        <v>3673</v>
      </c>
      <c r="D2120" s="1" t="s">
        <v>3674</v>
      </c>
      <c r="E2120" s="9" t="s">
        <v>6</v>
      </c>
      <c r="F2120" s="14">
        <v>-0.15950813232647901</v>
      </c>
      <c r="G2120" s="16">
        <v>462.82176546428701</v>
      </c>
      <c r="H2120" s="22">
        <v>1.8246662777015601E-3</v>
      </c>
      <c r="I2120" s="23">
        <v>5.07481502608684E-4</v>
      </c>
      <c r="J2120" s="14">
        <v>-0.242147503291922</v>
      </c>
      <c r="K2120" s="16">
        <v>462.82176546428701</v>
      </c>
      <c r="L2120" s="22">
        <v>1.0467515179326299E-6</v>
      </c>
      <c r="M2120" s="23">
        <v>1.4119584983358399E-7</v>
      </c>
      <c r="N2120" s="24">
        <f t="shared" si="0"/>
        <v>-0.2008278178092005</v>
      </c>
    </row>
    <row r="2121" spans="3:14" ht="15.75" x14ac:dyDescent="0.25">
      <c r="C2121" s="29" t="s">
        <v>1972</v>
      </c>
      <c r="D2121" s="1" t="s">
        <v>1973</v>
      </c>
      <c r="E2121" s="9" t="s">
        <v>6</v>
      </c>
      <c r="F2121" s="14">
        <v>0.23968048286985699</v>
      </c>
      <c r="G2121" s="16">
        <v>4611.7558507710701</v>
      </c>
      <c r="H2121" s="22">
        <v>4.1758743503827401E-14</v>
      </c>
      <c r="I2121" s="23">
        <v>1.1148814818498901E-15</v>
      </c>
      <c r="J2121" s="14">
        <v>0.160473967400248</v>
      </c>
      <c r="K2121" s="16">
        <v>4611.7558507710701</v>
      </c>
      <c r="L2121" s="22">
        <v>6.44816905220091E-7</v>
      </c>
      <c r="M2121" s="23">
        <v>8.2932776665355101E-8</v>
      </c>
      <c r="N2121" s="24">
        <f t="shared" si="0"/>
        <v>0.20007722513505249</v>
      </c>
    </row>
    <row r="2122" spans="3:14" ht="15.75" x14ac:dyDescent="0.25">
      <c r="C2122" s="30">
        <v>42621</v>
      </c>
      <c r="D2122" s="1" t="s">
        <v>1395</v>
      </c>
      <c r="E2122" s="9" t="s">
        <v>6</v>
      </c>
      <c r="F2122" s="14">
        <v>-0.17837918873835501</v>
      </c>
      <c r="G2122" s="16">
        <v>3747.6075134367702</v>
      </c>
      <c r="H2122" s="22">
        <v>1.8043841942816301E-8</v>
      </c>
      <c r="I2122" s="23">
        <v>1.34886450011503E-9</v>
      </c>
      <c r="J2122" s="14">
        <v>-0.22146492300367801</v>
      </c>
      <c r="K2122" s="16">
        <v>3747.6075134367702</v>
      </c>
      <c r="L2122" s="22">
        <v>1.45214697933479E-12</v>
      </c>
      <c r="M2122" s="23">
        <v>5.6423783233189002E-14</v>
      </c>
      <c r="N2122" s="24">
        <f t="shared" si="0"/>
        <v>-0.19992205587101652</v>
      </c>
    </row>
    <row r="2123" spans="3:14" ht="15.75" x14ac:dyDescent="0.25">
      <c r="C2123" s="29" t="s">
        <v>3705</v>
      </c>
      <c r="D2123" s="1" t="s">
        <v>3706</v>
      </c>
      <c r="E2123" s="9" t="s">
        <v>6</v>
      </c>
      <c r="F2123" s="14">
        <v>-0.181718656820617</v>
      </c>
      <c r="G2123" s="16">
        <v>443.941496672715</v>
      </c>
      <c r="H2123" s="22">
        <v>2.4830935974474701E-4</v>
      </c>
      <c r="I2123" s="23">
        <v>5.4080623506557302E-5</v>
      </c>
      <c r="J2123" s="14">
        <v>-0.21748030977390401</v>
      </c>
      <c r="K2123" s="16">
        <v>443.941496672715</v>
      </c>
      <c r="L2123" s="22">
        <v>8.90757217526558E-6</v>
      </c>
      <c r="M2123" s="23">
        <v>1.4908557044345099E-6</v>
      </c>
      <c r="N2123" s="24">
        <f t="shared" si="0"/>
        <v>-0.19959948329726052</v>
      </c>
    </row>
    <row r="2124" spans="3:14" ht="15.75" x14ac:dyDescent="0.25">
      <c r="C2124" s="29" t="s">
        <v>4602</v>
      </c>
      <c r="D2124" s="1" t="s">
        <v>4603</v>
      </c>
      <c r="E2124" s="9" t="s">
        <v>6</v>
      </c>
      <c r="F2124" s="14">
        <v>-0.250163817313727</v>
      </c>
      <c r="G2124" s="16">
        <v>1032.8549514476799</v>
      </c>
      <c r="H2124" s="22">
        <v>5.39961120992042E-8</v>
      </c>
      <c r="I2124" s="23">
        <v>4.4800388741753901E-9</v>
      </c>
      <c r="J2124" s="14">
        <v>-0.14835760974310799</v>
      </c>
      <c r="K2124" s="16">
        <v>1032.8549514476799</v>
      </c>
      <c r="L2124" s="22">
        <v>1.8213984688603699E-3</v>
      </c>
      <c r="M2124" s="23">
        <v>5.2932107109601896E-4</v>
      </c>
      <c r="N2124" s="24">
        <f t="shared" si="0"/>
        <v>-0.19926071352841751</v>
      </c>
    </row>
    <row r="2125" spans="3:14" ht="15.75" x14ac:dyDescent="0.25">
      <c r="C2125" s="29" t="s">
        <v>1724</v>
      </c>
      <c r="D2125" s="1" t="s">
        <v>1725</v>
      </c>
      <c r="E2125" s="9" t="s">
        <v>6</v>
      </c>
      <c r="F2125" s="14">
        <v>0.21851891177549801</v>
      </c>
      <c r="G2125" s="16">
        <v>866.68833991658198</v>
      </c>
      <c r="H2125" s="22">
        <v>2.6577320750277601E-8</v>
      </c>
      <c r="I2125" s="23">
        <v>2.07820811740375E-9</v>
      </c>
      <c r="J2125" s="14">
        <v>0.179649416410431</v>
      </c>
      <c r="K2125" s="16">
        <v>866.68833991658198</v>
      </c>
      <c r="L2125" s="22">
        <v>5.7111360883324798E-6</v>
      </c>
      <c r="M2125" s="23">
        <v>9.1745158045501595E-7</v>
      </c>
      <c r="N2125" s="24">
        <f t="shared" si="0"/>
        <v>0.19908416409296451</v>
      </c>
    </row>
    <row r="2126" spans="3:14" ht="15.75" x14ac:dyDescent="0.25">
      <c r="C2126" s="29" t="s">
        <v>4113</v>
      </c>
      <c r="D2126" s="1" t="s">
        <v>4114</v>
      </c>
      <c r="E2126" s="9" t="s">
        <v>6</v>
      </c>
      <c r="F2126" s="14">
        <v>0.26288071540411001</v>
      </c>
      <c r="G2126" s="16">
        <v>1485.8756784381701</v>
      </c>
      <c r="H2126" s="22">
        <v>1.2348056906282001E-9</v>
      </c>
      <c r="I2126" s="23">
        <v>7.1893497621419105E-11</v>
      </c>
      <c r="J2126" s="14">
        <v>0.135132478956666</v>
      </c>
      <c r="K2126" s="16">
        <v>1485.8756784381701</v>
      </c>
      <c r="L2126" s="22">
        <v>2.6913229161061002E-3</v>
      </c>
      <c r="M2126" s="23">
        <v>8.1752986773885603E-4</v>
      </c>
      <c r="N2126" s="24">
        <f t="shared" si="0"/>
        <v>0.19900659718038799</v>
      </c>
    </row>
    <row r="2127" spans="3:14" ht="15.75" x14ac:dyDescent="0.25">
      <c r="C2127" s="29" t="s">
        <v>4787</v>
      </c>
      <c r="D2127" s="1" t="s">
        <v>4788</v>
      </c>
      <c r="E2127" s="9" t="s">
        <v>6</v>
      </c>
      <c r="F2127" s="14">
        <v>-0.19631394003744701</v>
      </c>
      <c r="G2127" s="16">
        <v>144.669542243199</v>
      </c>
      <c r="H2127" s="22">
        <v>2.54330522142841E-5</v>
      </c>
      <c r="I2127" s="23">
        <v>4.1550532497741902E-6</v>
      </c>
      <c r="J2127" s="14">
        <v>-0.200887383906488</v>
      </c>
      <c r="K2127" s="16">
        <v>144.669542243199</v>
      </c>
      <c r="L2127" s="22">
        <v>1.80278769086734E-5</v>
      </c>
      <c r="M2127" s="23">
        <v>3.24899990472578E-6</v>
      </c>
      <c r="N2127" s="24">
        <f t="shared" si="0"/>
        <v>-0.19860066197196752</v>
      </c>
    </row>
    <row r="2128" spans="3:14" ht="15.75" x14ac:dyDescent="0.25">
      <c r="C2128" s="29" t="s">
        <v>3407</v>
      </c>
      <c r="D2128" s="1" t="s">
        <v>3408</v>
      </c>
      <c r="E2128" s="9" t="s">
        <v>6</v>
      </c>
      <c r="F2128" s="14">
        <v>-0.22103683348275399</v>
      </c>
      <c r="G2128" s="16">
        <v>201.28224436289401</v>
      </c>
      <c r="H2128" s="22">
        <v>1.54247404415624E-5</v>
      </c>
      <c r="I2128" s="23">
        <v>2.3750473165398101E-6</v>
      </c>
      <c r="J2128" s="14">
        <v>-0.17608481651166399</v>
      </c>
      <c r="K2128" s="16">
        <v>201.28224436289401</v>
      </c>
      <c r="L2128" s="22">
        <v>7.5869658993141904E-4</v>
      </c>
      <c r="M2128" s="23">
        <v>1.99500639460882E-4</v>
      </c>
      <c r="N2128" s="24">
        <f t="shared" si="0"/>
        <v>-0.19856082499720901</v>
      </c>
    </row>
    <row r="2129" spans="3:14" ht="15.75" x14ac:dyDescent="0.25">
      <c r="C2129" s="29" t="s">
        <v>3343</v>
      </c>
      <c r="D2129" s="1" t="s">
        <v>3344</v>
      </c>
      <c r="E2129" s="9" t="s">
        <v>6</v>
      </c>
      <c r="F2129" s="14">
        <v>-0.21276241550598701</v>
      </c>
      <c r="G2129" s="16">
        <v>2218.2178238199199</v>
      </c>
      <c r="H2129" s="22">
        <v>1.1494441142825801E-8</v>
      </c>
      <c r="I2129" s="23">
        <v>8.2267551230164996E-10</v>
      </c>
      <c r="J2129" s="14">
        <v>-0.18431059815631701</v>
      </c>
      <c r="K2129" s="16">
        <v>2218.2178238199199</v>
      </c>
      <c r="L2129" s="22">
        <v>8.3904983357875396E-7</v>
      </c>
      <c r="M2129" s="23">
        <v>1.1073485971269599E-7</v>
      </c>
      <c r="N2129" s="24">
        <f t="shared" si="0"/>
        <v>-0.19853650683115201</v>
      </c>
    </row>
    <row r="2130" spans="3:14" ht="15.75" x14ac:dyDescent="0.25">
      <c r="C2130" s="29" t="s">
        <v>3761</v>
      </c>
      <c r="D2130" s="1" t="s">
        <v>3762</v>
      </c>
      <c r="E2130" s="9" t="s">
        <v>6</v>
      </c>
      <c r="F2130" s="14">
        <v>-0.16838187348150699</v>
      </c>
      <c r="G2130" s="16">
        <v>1228.41529338802</v>
      </c>
      <c r="H2130" s="22">
        <v>1.16908458539435E-4</v>
      </c>
      <c r="I2130" s="23">
        <v>2.31271905710552E-5</v>
      </c>
      <c r="J2130" s="14">
        <v>-0.227442425056921</v>
      </c>
      <c r="K2130" s="16">
        <v>1228.41529338802</v>
      </c>
      <c r="L2130" s="22">
        <v>1.0785858522788299E-7</v>
      </c>
      <c r="M2130" s="23">
        <v>1.1527657025610599E-8</v>
      </c>
      <c r="N2130" s="24">
        <f t="shared" si="0"/>
        <v>-0.19791214926921399</v>
      </c>
    </row>
    <row r="2131" spans="3:14" ht="15.75" x14ac:dyDescent="0.25">
      <c r="C2131" s="29" t="s">
        <v>3141</v>
      </c>
      <c r="D2131" s="1" t="s">
        <v>3142</v>
      </c>
      <c r="E2131" s="9" t="s">
        <v>6</v>
      </c>
      <c r="F2131" s="14">
        <v>0.150955449189103</v>
      </c>
      <c r="G2131" s="16">
        <v>5117.8422141703004</v>
      </c>
      <c r="H2131" s="22">
        <v>3.4511062602738001E-3</v>
      </c>
      <c r="I2131" s="23">
        <v>1.04842613041228E-3</v>
      </c>
      <c r="J2131" s="14">
        <v>0.244015974144491</v>
      </c>
      <c r="K2131" s="16">
        <v>5117.8422141703004</v>
      </c>
      <c r="L2131" s="22">
        <v>9.0327884138787799E-7</v>
      </c>
      <c r="M2131" s="23">
        <v>1.19893034971363E-7</v>
      </c>
      <c r="N2131" s="24">
        <f t="shared" si="0"/>
        <v>0.19748571166679701</v>
      </c>
    </row>
    <row r="2132" spans="3:14" ht="15.75" x14ac:dyDescent="0.25">
      <c r="C2132" s="29" t="s">
        <v>1880</v>
      </c>
      <c r="D2132" s="1" t="s">
        <v>1881</v>
      </c>
      <c r="E2132" s="9" t="s">
        <v>6</v>
      </c>
      <c r="F2132" s="14">
        <v>0.12875129119068701</v>
      </c>
      <c r="G2132" s="16">
        <v>1251.71616754857</v>
      </c>
      <c r="H2132" s="22">
        <v>2.5073954272266503E-4</v>
      </c>
      <c r="I2132" s="23">
        <v>5.4661400544253903E-5</v>
      </c>
      <c r="J2132" s="14">
        <v>0.26597630256719901</v>
      </c>
      <c r="K2132" s="16">
        <v>1251.71616754857</v>
      </c>
      <c r="L2132" s="22">
        <v>4.9211236164078303E-15</v>
      </c>
      <c r="M2132" s="23">
        <v>1.2253400169368901E-16</v>
      </c>
      <c r="N2132" s="24">
        <f t="shared" si="0"/>
        <v>0.19736379687894301</v>
      </c>
    </row>
    <row r="2133" spans="3:14" ht="15.75" x14ac:dyDescent="0.25">
      <c r="C2133" s="29" t="s">
        <v>2731</v>
      </c>
      <c r="D2133" s="1" t="s">
        <v>2732</v>
      </c>
      <c r="E2133" s="9" t="s">
        <v>6</v>
      </c>
      <c r="F2133" s="14">
        <v>0.208225731373017</v>
      </c>
      <c r="G2133" s="16">
        <v>303.90706073014599</v>
      </c>
      <c r="H2133" s="22">
        <v>2.18759935184686E-8</v>
      </c>
      <c r="I2133" s="23">
        <v>1.6679083213495901E-9</v>
      </c>
      <c r="J2133" s="14">
        <v>0.18585220069191</v>
      </c>
      <c r="K2133" s="16">
        <v>303.90706073014599</v>
      </c>
      <c r="L2133" s="22">
        <v>7.5790473175987197E-7</v>
      </c>
      <c r="M2133" s="23">
        <v>9.8847213509646003E-8</v>
      </c>
      <c r="N2133" s="24">
        <f t="shared" si="0"/>
        <v>0.19703896603246351</v>
      </c>
    </row>
    <row r="2134" spans="3:14" ht="15.75" x14ac:dyDescent="0.25">
      <c r="C2134" s="29" t="s">
        <v>4355</v>
      </c>
      <c r="D2134" s="1" t="s">
        <v>4356</v>
      </c>
      <c r="E2134" s="9" t="s">
        <v>6</v>
      </c>
      <c r="F2134" s="14">
        <v>0.123809854617054</v>
      </c>
      <c r="G2134" s="16">
        <v>738.01764228098705</v>
      </c>
      <c r="H2134" s="22">
        <v>4.0988766876103701E-3</v>
      </c>
      <c r="I2134" s="23">
        <v>1.2727836015129399E-3</v>
      </c>
      <c r="J2134" s="14">
        <v>0.27021683629858401</v>
      </c>
      <c r="K2134" s="16">
        <v>738.01764228098705</v>
      </c>
      <c r="L2134" s="22">
        <v>5.5706585254645303E-11</v>
      </c>
      <c r="M2134" s="23">
        <v>2.98388185073828E-12</v>
      </c>
      <c r="N2134" s="24">
        <f t="shared" si="0"/>
        <v>0.19701334545781901</v>
      </c>
    </row>
    <row r="2135" spans="3:14" ht="15.75" x14ac:dyDescent="0.25">
      <c r="C2135" s="29" t="s">
        <v>4063</v>
      </c>
      <c r="D2135" s="1" t="s">
        <v>4064</v>
      </c>
      <c r="E2135" s="9" t="s">
        <v>6</v>
      </c>
      <c r="F2135" s="14">
        <v>0.204775522262058</v>
      </c>
      <c r="G2135" s="16">
        <v>153.28589267117101</v>
      </c>
      <c r="H2135" s="22">
        <v>5.0008129810739799E-6</v>
      </c>
      <c r="I2135" s="23">
        <v>6.8194071354584801E-7</v>
      </c>
      <c r="J2135" s="14">
        <v>0.188844240620376</v>
      </c>
      <c r="K2135" s="16">
        <v>153.28589267117101</v>
      </c>
      <c r="L2135" s="22">
        <v>3.1787759646234899E-5</v>
      </c>
      <c r="M2135" s="23">
        <v>6.051163884464E-6</v>
      </c>
      <c r="N2135" s="24">
        <f t="shared" si="0"/>
        <v>0.196809881441217</v>
      </c>
    </row>
    <row r="2136" spans="3:14" ht="15.75" x14ac:dyDescent="0.25">
      <c r="C2136" s="29" t="s">
        <v>2342</v>
      </c>
      <c r="D2136" s="1" t="s">
        <v>2343</v>
      </c>
      <c r="E2136" s="9" t="s">
        <v>6</v>
      </c>
      <c r="F2136" s="14">
        <v>-0.198093101629013</v>
      </c>
      <c r="G2136" s="16">
        <v>719.39444735606696</v>
      </c>
      <c r="H2136" s="22">
        <v>2.1378629985749099E-5</v>
      </c>
      <c r="I2136" s="23">
        <v>3.4172501403250898E-6</v>
      </c>
      <c r="J2136" s="14">
        <v>-0.19548557119867599</v>
      </c>
      <c r="K2136" s="16">
        <v>719.39444735606696</v>
      </c>
      <c r="L2136" s="22">
        <v>2.6561724865726001E-5</v>
      </c>
      <c r="M2136" s="23">
        <v>4.9576552736330003E-6</v>
      </c>
      <c r="N2136" s="24">
        <f t="shared" si="0"/>
        <v>-0.1967893364138445</v>
      </c>
    </row>
    <row r="2137" spans="3:14" ht="15.75" x14ac:dyDescent="0.25">
      <c r="C2137" s="29" t="s">
        <v>3153</v>
      </c>
      <c r="D2137" s="1" t="s">
        <v>3154</v>
      </c>
      <c r="E2137" s="9" t="s">
        <v>6</v>
      </c>
      <c r="F2137" s="14">
        <v>0.16753534592856101</v>
      </c>
      <c r="G2137" s="16">
        <v>835.26274874511205</v>
      </c>
      <c r="H2137" s="22">
        <v>1.34951164435258E-5</v>
      </c>
      <c r="I2137" s="23">
        <v>2.0481369927125498E-6</v>
      </c>
      <c r="J2137" s="14">
        <v>0.22603659688775801</v>
      </c>
      <c r="K2137" s="16">
        <v>835.26274874511205</v>
      </c>
      <c r="L2137" s="22">
        <v>2.5537620793373198E-9</v>
      </c>
      <c r="M2137" s="23">
        <v>1.9114755322750699E-10</v>
      </c>
      <c r="N2137" s="24">
        <f t="shared" si="0"/>
        <v>0.19678597140815951</v>
      </c>
    </row>
    <row r="2138" spans="3:14" ht="15.75" x14ac:dyDescent="0.25">
      <c r="C2138" s="29" t="s">
        <v>3127</v>
      </c>
      <c r="D2138" s="1" t="s">
        <v>3128</v>
      </c>
      <c r="E2138" s="9" t="s">
        <v>6</v>
      </c>
      <c r="F2138" s="14">
        <v>-0.21396657218572901</v>
      </c>
      <c r="G2138" s="16">
        <v>327.52523015870901</v>
      </c>
      <c r="H2138" s="22">
        <v>2.9550289171738998E-4</v>
      </c>
      <c r="I2138" s="23">
        <v>6.5633593960539606E-5</v>
      </c>
      <c r="J2138" s="14">
        <v>-0.17942195036188299</v>
      </c>
      <c r="K2138" s="16">
        <v>327.52523015870901</v>
      </c>
      <c r="L2138" s="22">
        <v>2.8449697381960999E-3</v>
      </c>
      <c r="M2138" s="23">
        <v>8.7062929337567395E-4</v>
      </c>
      <c r="N2138" s="24">
        <f t="shared" si="0"/>
        <v>-0.19669426127380601</v>
      </c>
    </row>
    <row r="2139" spans="3:14" ht="15.75" x14ac:dyDescent="0.25">
      <c r="C2139" s="29" t="s">
        <v>3017</v>
      </c>
      <c r="D2139" s="1" t="s">
        <v>3018</v>
      </c>
      <c r="E2139" s="9" t="s">
        <v>6</v>
      </c>
      <c r="F2139" s="14">
        <v>-0.200009678374965</v>
      </c>
      <c r="G2139" s="16">
        <v>269.99147652764799</v>
      </c>
      <c r="H2139" s="22">
        <v>2.8285196322906499E-9</v>
      </c>
      <c r="I2139" s="23">
        <v>1.78334554010007E-10</v>
      </c>
      <c r="J2139" s="14">
        <v>-0.193028713038887</v>
      </c>
      <c r="K2139" s="16">
        <v>269.99147652764799</v>
      </c>
      <c r="L2139" s="22">
        <v>1.37939401316865E-8</v>
      </c>
      <c r="M2139" s="23">
        <v>1.2228964996264199E-9</v>
      </c>
      <c r="N2139" s="24">
        <f t="shared" si="0"/>
        <v>-0.196519195706926</v>
      </c>
    </row>
    <row r="2140" spans="3:14" ht="15.75" x14ac:dyDescent="0.25">
      <c r="C2140" s="29" t="s">
        <v>255</v>
      </c>
      <c r="D2140" s="1" t="s">
        <v>256</v>
      </c>
      <c r="E2140" s="9" t="s">
        <v>6</v>
      </c>
      <c r="F2140" s="14">
        <v>-0.16302510263078299</v>
      </c>
      <c r="G2140" s="16">
        <v>305.84224546331097</v>
      </c>
      <c r="H2140" s="22">
        <v>1.9091749212983E-4</v>
      </c>
      <c r="I2140" s="23">
        <v>4.0287051016768503E-5</v>
      </c>
      <c r="J2140" s="14">
        <v>-0.230007116548365</v>
      </c>
      <c r="K2140" s="16">
        <v>305.84224546331097</v>
      </c>
      <c r="L2140" s="22">
        <v>7.9991373996236101E-8</v>
      </c>
      <c r="M2140" s="23">
        <v>8.2962941102522003E-9</v>
      </c>
      <c r="N2140" s="24">
        <f t="shared" si="0"/>
        <v>-0.196516109589574</v>
      </c>
    </row>
    <row r="2141" spans="3:14" ht="15.75" x14ac:dyDescent="0.25">
      <c r="C2141" s="29" t="s">
        <v>4764</v>
      </c>
      <c r="D2141" s="1" t="s">
        <v>4765</v>
      </c>
      <c r="E2141" s="9" t="s">
        <v>33</v>
      </c>
      <c r="F2141" s="14">
        <v>0.18660100130799501</v>
      </c>
      <c r="G2141" s="16">
        <v>333.63687615254503</v>
      </c>
      <c r="H2141" s="22">
        <v>1.01758817706743E-3</v>
      </c>
      <c r="I2141" s="23">
        <v>2.61959599518206E-4</v>
      </c>
      <c r="J2141" s="14">
        <v>0.205408730931157</v>
      </c>
      <c r="K2141" s="16">
        <v>333.63687615254503</v>
      </c>
      <c r="L2141" s="22">
        <v>2.7469743321884401E-4</v>
      </c>
      <c r="M2141" s="23">
        <v>6.4730409213315901E-5</v>
      </c>
      <c r="N2141" s="24">
        <f t="shared" si="0"/>
        <v>0.19600486611957602</v>
      </c>
    </row>
    <row r="2142" spans="3:14" ht="15.75" x14ac:dyDescent="0.25">
      <c r="C2142" s="29" t="s">
        <v>3123</v>
      </c>
      <c r="D2142" s="1" t="s">
        <v>3124</v>
      </c>
      <c r="E2142" s="9" t="s">
        <v>6</v>
      </c>
      <c r="F2142" s="14">
        <v>-0.208432060881444</v>
      </c>
      <c r="G2142" s="16">
        <v>816.66654901550396</v>
      </c>
      <c r="H2142" s="22">
        <v>3.6946811134911402E-6</v>
      </c>
      <c r="I2142" s="23">
        <v>4.8732534684801298E-7</v>
      </c>
      <c r="J2142" s="14">
        <v>-0.18299276074778301</v>
      </c>
      <c r="K2142" s="16">
        <v>816.66654901550396</v>
      </c>
      <c r="L2142" s="22">
        <v>5.3861444497095298E-5</v>
      </c>
      <c r="M2142" s="23">
        <v>1.0785808338298901E-5</v>
      </c>
      <c r="N2142" s="24">
        <f t="shared" si="0"/>
        <v>-0.19571241081461349</v>
      </c>
    </row>
    <row r="2143" spans="3:14" ht="15.75" x14ac:dyDescent="0.25">
      <c r="C2143" s="29" t="s">
        <v>4596</v>
      </c>
      <c r="D2143" s="1" t="s">
        <v>4597</v>
      </c>
      <c r="E2143" s="9" t="s">
        <v>6</v>
      </c>
      <c r="F2143" s="14">
        <v>0.17225276090149899</v>
      </c>
      <c r="G2143" s="16">
        <v>154.93605822693999</v>
      </c>
      <c r="H2143" s="22">
        <v>6.8565270237134204E-3</v>
      </c>
      <c r="I2143" s="23">
        <v>2.2948965275754901E-3</v>
      </c>
      <c r="J2143" s="14">
        <v>0.21870707583447699</v>
      </c>
      <c r="K2143" s="16">
        <v>154.93605822693999</v>
      </c>
      <c r="L2143" s="22">
        <v>5.0431735542977101E-4</v>
      </c>
      <c r="M2143" s="23">
        <v>1.2724392712801301E-4</v>
      </c>
      <c r="N2143" s="24">
        <f t="shared" si="0"/>
        <v>0.195479918367988</v>
      </c>
    </row>
    <row r="2144" spans="3:14" ht="15.75" x14ac:dyDescent="0.25">
      <c r="C2144" s="29" t="s">
        <v>1518</v>
      </c>
      <c r="D2144" s="1" t="s">
        <v>1519</v>
      </c>
      <c r="E2144" s="9" t="s">
        <v>6</v>
      </c>
      <c r="F2144" s="14">
        <v>-0.192848644276464</v>
      </c>
      <c r="G2144" s="16">
        <v>221.38684505936399</v>
      </c>
      <c r="H2144" s="22">
        <v>2.0673024552684999E-5</v>
      </c>
      <c r="I2144" s="23">
        <v>3.2914231728642101E-6</v>
      </c>
      <c r="J2144" s="14">
        <v>-0.197534937012909</v>
      </c>
      <c r="K2144" s="16">
        <v>221.38684505936399</v>
      </c>
      <c r="L2144" s="22">
        <v>1.3481985385781699E-5</v>
      </c>
      <c r="M2144" s="23">
        <v>2.3566402165307201E-6</v>
      </c>
      <c r="N2144" s="24">
        <f t="shared" si="0"/>
        <v>-0.1951917906446865</v>
      </c>
    </row>
    <row r="2145" spans="3:14" ht="15.75" x14ac:dyDescent="0.25">
      <c r="C2145" s="29" t="s">
        <v>3283</v>
      </c>
      <c r="D2145" s="1" t="s">
        <v>3284</v>
      </c>
      <c r="E2145" s="9" t="s">
        <v>6</v>
      </c>
      <c r="F2145" s="14">
        <v>-0.20393748805889</v>
      </c>
      <c r="G2145" s="16">
        <v>108.390263870277</v>
      </c>
      <c r="H2145" s="22">
        <v>1.0390373733546101E-3</v>
      </c>
      <c r="I2145" s="23">
        <v>2.68121468320597E-4</v>
      </c>
      <c r="J2145" s="14">
        <v>-0.18575144175038899</v>
      </c>
      <c r="K2145" s="16">
        <v>108.390263870277</v>
      </c>
      <c r="L2145" s="22">
        <v>3.31028725119296E-3</v>
      </c>
      <c r="M2145" s="23">
        <v>1.0286484982371699E-3</v>
      </c>
      <c r="N2145" s="24">
        <f t="shared" si="0"/>
        <v>-0.1948444649046395</v>
      </c>
    </row>
    <row r="2146" spans="3:14" ht="15.75" x14ac:dyDescent="0.25">
      <c r="C2146" s="29" t="s">
        <v>2110</v>
      </c>
      <c r="D2146" s="1" t="s">
        <v>2111</v>
      </c>
      <c r="E2146" s="9" t="s">
        <v>6</v>
      </c>
      <c r="F2146" s="14">
        <v>-0.10025191323435</v>
      </c>
      <c r="G2146" s="16">
        <v>654.50630292571702</v>
      </c>
      <c r="H2146" s="22">
        <v>2.0201399724619901E-2</v>
      </c>
      <c r="I2146" s="23">
        <v>7.8702172362487E-3</v>
      </c>
      <c r="J2146" s="14">
        <v>-0.2891595651719</v>
      </c>
      <c r="K2146" s="16">
        <v>654.50630292571702</v>
      </c>
      <c r="L2146" s="22">
        <v>5.1457697103694899E-13</v>
      </c>
      <c r="M2146" s="23">
        <v>1.826334932345E-14</v>
      </c>
      <c r="N2146" s="24">
        <f t="shared" si="0"/>
        <v>-0.19470573920312501</v>
      </c>
    </row>
    <row r="2147" spans="3:14" ht="15.75" x14ac:dyDescent="0.25">
      <c r="C2147" s="29" t="s">
        <v>950</v>
      </c>
      <c r="D2147" s="1" t="s">
        <v>951</v>
      </c>
      <c r="E2147" s="9" t="s">
        <v>6</v>
      </c>
      <c r="F2147" s="14">
        <v>0.167823805072812</v>
      </c>
      <c r="G2147" s="16">
        <v>435.537453203479</v>
      </c>
      <c r="H2147" s="22">
        <v>4.3978768426915399E-5</v>
      </c>
      <c r="I2147" s="23">
        <v>7.7019858861327902E-6</v>
      </c>
      <c r="J2147" s="14">
        <v>0.22105105714557599</v>
      </c>
      <c r="K2147" s="16">
        <v>435.537453203479</v>
      </c>
      <c r="L2147" s="22">
        <v>5.2796469501557602E-8</v>
      </c>
      <c r="M2147" s="23">
        <v>5.2849478005073204E-9</v>
      </c>
      <c r="N2147" s="24">
        <f t="shared" si="0"/>
        <v>0.19443743110919398</v>
      </c>
    </row>
    <row r="2148" spans="3:14" ht="15.75" x14ac:dyDescent="0.25">
      <c r="C2148" s="29" t="s">
        <v>3057</v>
      </c>
      <c r="D2148" s="1" t="s">
        <v>3058</v>
      </c>
      <c r="E2148" s="9" t="s">
        <v>6</v>
      </c>
      <c r="F2148" s="14">
        <v>0.249217733972458</v>
      </c>
      <c r="G2148" s="16">
        <v>253.37986335612601</v>
      </c>
      <c r="H2148" s="22">
        <v>2.0452418764287E-5</v>
      </c>
      <c r="I2148" s="23">
        <v>3.2520994461671201E-6</v>
      </c>
      <c r="J2148" s="14">
        <v>0.13958404731232499</v>
      </c>
      <c r="K2148" s="16">
        <v>253.37986335612601</v>
      </c>
      <c r="L2148" s="22">
        <v>2.32880331300446E-2</v>
      </c>
      <c r="M2148" s="23">
        <v>9.3350875774802205E-3</v>
      </c>
      <c r="N2148" s="24">
        <f t="shared" si="0"/>
        <v>0.19440089064239149</v>
      </c>
    </row>
    <row r="2149" spans="3:14" ht="15.75" x14ac:dyDescent="0.25">
      <c r="C2149" s="29" t="s">
        <v>1159</v>
      </c>
      <c r="D2149" s="1" t="s">
        <v>1160</v>
      </c>
      <c r="E2149" s="9" t="s">
        <v>6</v>
      </c>
      <c r="F2149" s="14">
        <v>0.19780363325966299</v>
      </c>
      <c r="G2149" s="16">
        <v>1284.7444204994399</v>
      </c>
      <c r="H2149" s="22">
        <v>5.9434883534510998E-8</v>
      </c>
      <c r="I2149" s="23">
        <v>5.0014773380430004E-9</v>
      </c>
      <c r="J2149" s="14">
        <v>0.189425974910548</v>
      </c>
      <c r="K2149" s="16">
        <v>1284.7444204994399</v>
      </c>
      <c r="L2149" s="22">
        <v>2.08287651373889E-7</v>
      </c>
      <c r="M2149" s="23">
        <v>2.3944714942078599E-8</v>
      </c>
      <c r="N2149" s="24">
        <f t="shared" si="0"/>
        <v>0.19361480408510551</v>
      </c>
    </row>
    <row r="2150" spans="3:14" ht="15.75" x14ac:dyDescent="0.25">
      <c r="C2150" s="29" t="s">
        <v>25</v>
      </c>
      <c r="D2150" s="1" t="s">
        <v>26</v>
      </c>
      <c r="E2150" s="9" t="s">
        <v>6</v>
      </c>
      <c r="F2150" s="14">
        <v>-0.173781474751311</v>
      </c>
      <c r="G2150" s="16">
        <v>88.208066851049097</v>
      </c>
      <c r="H2150" s="22">
        <v>9.4359518422572201E-4</v>
      </c>
      <c r="I2150" s="23">
        <v>2.4039222180664499E-4</v>
      </c>
      <c r="J2150" s="14">
        <v>-0.21273209970879201</v>
      </c>
      <c r="K2150" s="16">
        <v>88.208066851049097</v>
      </c>
      <c r="L2150" s="22">
        <v>4.4551469591280501E-5</v>
      </c>
      <c r="M2150" s="23">
        <v>8.7671566665572103E-6</v>
      </c>
      <c r="N2150" s="24">
        <f t="shared" si="0"/>
        <v>-0.19325678723005152</v>
      </c>
    </row>
    <row r="2151" spans="3:14" ht="15.75" x14ac:dyDescent="0.25">
      <c r="C2151" s="29" t="s">
        <v>1075</v>
      </c>
      <c r="D2151" s="1" t="s">
        <v>1076</v>
      </c>
      <c r="E2151" s="9" t="s">
        <v>6</v>
      </c>
      <c r="F2151" s="14">
        <v>0.15106341969942799</v>
      </c>
      <c r="G2151" s="16">
        <v>3370.0723511379101</v>
      </c>
      <c r="H2151" s="22">
        <v>6.0442461735493603E-6</v>
      </c>
      <c r="I2151" s="23">
        <v>8.4346978999369305E-7</v>
      </c>
      <c r="J2151" s="14">
        <v>0.23480322079907501</v>
      </c>
      <c r="K2151" s="16">
        <v>3370.0723511379101</v>
      </c>
      <c r="L2151" s="22">
        <v>6.1302028207250602E-13</v>
      </c>
      <c r="M2151" s="23">
        <v>2.2249681924619601E-14</v>
      </c>
      <c r="N2151" s="24">
        <f t="shared" si="0"/>
        <v>0.1929333202492515</v>
      </c>
    </row>
    <row r="2152" spans="3:14" ht="15.75" x14ac:dyDescent="0.25">
      <c r="C2152" s="29" t="s">
        <v>3507</v>
      </c>
      <c r="D2152" s="1" t="s">
        <v>3508</v>
      </c>
      <c r="E2152" s="9" t="s">
        <v>6</v>
      </c>
      <c r="F2152" s="14">
        <v>-0.24336319839248</v>
      </c>
      <c r="G2152" s="16">
        <v>1220.97247509828</v>
      </c>
      <c r="H2152" s="22">
        <v>8.31523089307194E-9</v>
      </c>
      <c r="I2152" s="23">
        <v>5.7677655370643304E-10</v>
      </c>
      <c r="J2152" s="14">
        <v>-0.14223675949609099</v>
      </c>
      <c r="K2152" s="16">
        <v>1220.97247509828</v>
      </c>
      <c r="L2152" s="22">
        <v>1.1192633914519699E-3</v>
      </c>
      <c r="M2152" s="23">
        <v>3.0835931186186898E-4</v>
      </c>
      <c r="N2152" s="24">
        <f t="shared" si="0"/>
        <v>-0.19279997894428549</v>
      </c>
    </row>
    <row r="2153" spans="3:14" ht="15.75" x14ac:dyDescent="0.25">
      <c r="C2153" s="29" t="s">
        <v>2955</v>
      </c>
      <c r="D2153" s="1" t="s">
        <v>2956</v>
      </c>
      <c r="E2153" s="9" t="s">
        <v>6</v>
      </c>
      <c r="F2153" s="14">
        <v>0.20486430114118201</v>
      </c>
      <c r="G2153" s="16">
        <v>2091.6212032390399</v>
      </c>
      <c r="H2153" s="22">
        <v>6.1289630700629703E-6</v>
      </c>
      <c r="I2153" s="23">
        <v>8.5686535091551396E-7</v>
      </c>
      <c r="J2153" s="14">
        <v>0.18070382282525299</v>
      </c>
      <c r="K2153" s="16">
        <v>2091.6212032390399</v>
      </c>
      <c r="L2153" s="22">
        <v>7.0460754747282806E-5</v>
      </c>
      <c r="M2153" s="23">
        <v>1.4530762073385401E-5</v>
      </c>
      <c r="N2153" s="24">
        <f t="shared" si="0"/>
        <v>0.19278406198321751</v>
      </c>
    </row>
    <row r="2154" spans="3:14" ht="15.75" x14ac:dyDescent="0.25">
      <c r="C2154" s="29" t="s">
        <v>2795</v>
      </c>
      <c r="D2154" s="1" t="s">
        <v>2796</v>
      </c>
      <c r="E2154" s="9" t="s">
        <v>6</v>
      </c>
      <c r="F2154" s="14">
        <v>-0.187826704027832</v>
      </c>
      <c r="G2154" s="16">
        <v>617.949474925358</v>
      </c>
      <c r="H2154" s="22">
        <v>5.9079972093864397E-5</v>
      </c>
      <c r="I2154" s="23">
        <v>1.0750085798667899E-5</v>
      </c>
      <c r="J2154" s="14">
        <v>-0.19687700050125601</v>
      </c>
      <c r="K2154" s="16">
        <v>617.949474925358</v>
      </c>
      <c r="L2154" s="22">
        <v>2.3413040114669901E-5</v>
      </c>
      <c r="M2154" s="23">
        <v>4.3088456355612404E-6</v>
      </c>
      <c r="N2154" s="24">
        <f t="shared" si="0"/>
        <v>-0.19235185226454399</v>
      </c>
    </row>
    <row r="2155" spans="3:14" ht="15.75" x14ac:dyDescent="0.25">
      <c r="C2155" s="29" t="s">
        <v>1574</v>
      </c>
      <c r="D2155" s="1" t="s">
        <v>1575</v>
      </c>
      <c r="E2155" s="9" t="s">
        <v>6</v>
      </c>
      <c r="F2155" s="14">
        <v>0.24738849340126701</v>
      </c>
      <c r="G2155" s="16">
        <v>17045.704927350602</v>
      </c>
      <c r="H2155" s="22">
        <v>7.4142267516194999E-8</v>
      </c>
      <c r="I2155" s="23">
        <v>6.3913778898029199E-9</v>
      </c>
      <c r="J2155" s="14">
        <v>0.13694252513833999</v>
      </c>
      <c r="K2155" s="16">
        <v>17045.704927350602</v>
      </c>
      <c r="L2155" s="22">
        <v>4.1058090403356404E-3</v>
      </c>
      <c r="M2155" s="23">
        <v>1.3102724934444599E-3</v>
      </c>
      <c r="N2155" s="24">
        <f t="shared" si="0"/>
        <v>0.1921655092698035</v>
      </c>
    </row>
    <row r="2156" spans="3:14" ht="15.75" x14ac:dyDescent="0.25">
      <c r="C2156" s="29" t="s">
        <v>2496</v>
      </c>
      <c r="D2156" s="1" t="s">
        <v>2497</v>
      </c>
      <c r="E2156" s="9" t="s">
        <v>6</v>
      </c>
      <c r="F2156" s="14">
        <v>0.19943002755733499</v>
      </c>
      <c r="G2156" s="16">
        <v>2472.88595870261</v>
      </c>
      <c r="H2156" s="22">
        <v>1.7302619321223901E-5</v>
      </c>
      <c r="I2156" s="23">
        <v>2.6978367055938801E-6</v>
      </c>
      <c r="J2156" s="14">
        <v>0.18467907961584001</v>
      </c>
      <c r="K2156" s="16">
        <v>2472.88595870261</v>
      </c>
      <c r="L2156" s="22">
        <v>6.9081466293334102E-5</v>
      </c>
      <c r="M2156" s="23">
        <v>1.4215106944597199E-5</v>
      </c>
      <c r="N2156" s="24">
        <f t="shared" si="0"/>
        <v>0.19205455358658752</v>
      </c>
    </row>
    <row r="2157" spans="3:14" ht="15.75" x14ac:dyDescent="0.25">
      <c r="C2157" s="29" t="s">
        <v>2673</v>
      </c>
      <c r="D2157" s="1" t="s">
        <v>2675</v>
      </c>
      <c r="E2157" s="9" t="s">
        <v>6</v>
      </c>
      <c r="F2157" s="14">
        <v>0.22736282074663999</v>
      </c>
      <c r="G2157" s="16">
        <v>91.350814829008996</v>
      </c>
      <c r="H2157" s="22">
        <v>5.2570574345769895E-4</v>
      </c>
      <c r="I2157" s="23">
        <v>1.2461792973990799E-4</v>
      </c>
      <c r="J2157" s="14">
        <v>0.15647081487077</v>
      </c>
      <c r="K2157" s="16">
        <v>91.350814829008996</v>
      </c>
      <c r="L2157" s="22">
        <v>2.19301342988272E-2</v>
      </c>
      <c r="M2157" s="23">
        <v>8.7269163949198394E-3</v>
      </c>
      <c r="N2157" s="24">
        <f t="shared" si="0"/>
        <v>0.19191681780870501</v>
      </c>
    </row>
    <row r="2158" spans="3:14" ht="15.75" x14ac:dyDescent="0.25">
      <c r="C2158" s="29" t="s">
        <v>2000</v>
      </c>
      <c r="D2158" s="1" t="s">
        <v>2001</v>
      </c>
      <c r="E2158" s="9" t="s">
        <v>6</v>
      </c>
      <c r="F2158" s="14">
        <v>-0.18688504268706699</v>
      </c>
      <c r="G2158" s="16">
        <v>4975.6271559202196</v>
      </c>
      <c r="H2158" s="22">
        <v>2.4952932056949398E-4</v>
      </c>
      <c r="I2158" s="23">
        <v>5.43591367857659E-5</v>
      </c>
      <c r="J2158" s="14">
        <v>-0.19593154472796101</v>
      </c>
      <c r="K2158" s="16">
        <v>4975.6271559202196</v>
      </c>
      <c r="L2158" s="22">
        <v>1.0876753817833E-4</v>
      </c>
      <c r="M2158" s="23">
        <v>2.3424334276357301E-5</v>
      </c>
      <c r="N2158" s="24">
        <f t="shared" si="0"/>
        <v>-0.191408293707514</v>
      </c>
    </row>
    <row r="2159" spans="3:14" ht="15.75" x14ac:dyDescent="0.25">
      <c r="C2159" s="29" t="s">
        <v>4768</v>
      </c>
      <c r="D2159" s="1" t="s">
        <v>4769</v>
      </c>
      <c r="E2159" s="9" t="s">
        <v>6</v>
      </c>
      <c r="F2159" s="14">
        <v>-0.18415904767605401</v>
      </c>
      <c r="G2159" s="16">
        <v>107.88365605012901</v>
      </c>
      <c r="H2159" s="22">
        <v>1.0601748907503299E-2</v>
      </c>
      <c r="I2159" s="23">
        <v>3.7596282643181898E-3</v>
      </c>
      <c r="J2159" s="14">
        <v>-0.198457574876934</v>
      </c>
      <c r="K2159" s="16">
        <v>107.88365605012901</v>
      </c>
      <c r="L2159" s="22">
        <v>5.8408622124537799E-3</v>
      </c>
      <c r="M2159" s="23">
        <v>1.9446083430217601E-3</v>
      </c>
      <c r="N2159" s="24">
        <f t="shared" si="0"/>
        <v>-0.191308311276494</v>
      </c>
    </row>
    <row r="2160" spans="3:14" ht="15.75" x14ac:dyDescent="0.25">
      <c r="C2160" s="29" t="s">
        <v>3629</v>
      </c>
      <c r="D2160" s="1" t="s">
        <v>3630</v>
      </c>
      <c r="E2160" s="9" t="s">
        <v>6</v>
      </c>
      <c r="F2160" s="14">
        <v>0.16891137386702401</v>
      </c>
      <c r="G2160" s="16">
        <v>339.23689075131398</v>
      </c>
      <c r="H2160" s="22">
        <v>1.45430617956979E-5</v>
      </c>
      <c r="I2160" s="23">
        <v>2.2310760715482499E-6</v>
      </c>
      <c r="J2160" s="14">
        <v>0.21335833192849499</v>
      </c>
      <c r="K2160" s="16">
        <v>339.23689075131398</v>
      </c>
      <c r="L2160" s="22">
        <v>3.6183272976244403E-8</v>
      </c>
      <c r="M2160" s="23">
        <v>3.49117724198503E-9</v>
      </c>
      <c r="N2160" s="24">
        <f t="shared" si="0"/>
        <v>0.1911348528977595</v>
      </c>
    </row>
    <row r="2161" spans="3:14" ht="15.75" x14ac:dyDescent="0.25">
      <c r="C2161" s="29" t="s">
        <v>974</v>
      </c>
      <c r="D2161" s="1" t="s">
        <v>975</v>
      </c>
      <c r="E2161" s="9" t="s">
        <v>6</v>
      </c>
      <c r="F2161" s="14">
        <v>-0.172309017030217</v>
      </c>
      <c r="G2161" s="16">
        <v>403.12316053181002</v>
      </c>
      <c r="H2161" s="22">
        <v>2.6127029655265001E-5</v>
      </c>
      <c r="I2161" s="23">
        <v>4.2898927369480604E-6</v>
      </c>
      <c r="J2161" s="14">
        <v>-0.20898632704523001</v>
      </c>
      <c r="K2161" s="16">
        <v>403.12316053181002</v>
      </c>
      <c r="L2161" s="22">
        <v>2.5286904499343199E-7</v>
      </c>
      <c r="M2161" s="23">
        <v>2.97552731658938E-8</v>
      </c>
      <c r="N2161" s="24">
        <f t="shared" si="0"/>
        <v>-0.19064767203772351</v>
      </c>
    </row>
    <row r="2162" spans="3:14" ht="15.75" x14ac:dyDescent="0.25">
      <c r="C2162" s="29" t="s">
        <v>3593</v>
      </c>
      <c r="D2162" s="1" t="s">
        <v>3594</v>
      </c>
      <c r="E2162" s="9" t="s">
        <v>6</v>
      </c>
      <c r="F2162" s="14">
        <v>-0.21322214774966899</v>
      </c>
      <c r="G2162" s="16">
        <v>186.836202933019</v>
      </c>
      <c r="H2162" s="22">
        <v>2.8000200488086899E-4</v>
      </c>
      <c r="I2162" s="23">
        <v>6.1644431736364305E-5</v>
      </c>
      <c r="J2162" s="14">
        <v>-0.16790578027690201</v>
      </c>
      <c r="K2162" s="16">
        <v>186.836202933019</v>
      </c>
      <c r="L2162" s="22">
        <v>5.3697694569269901E-3</v>
      </c>
      <c r="M2162" s="23">
        <v>1.76970564682358E-3</v>
      </c>
      <c r="N2162" s="24">
        <f t="shared" si="0"/>
        <v>-0.19056396401328551</v>
      </c>
    </row>
    <row r="2163" spans="3:14" ht="15.75" x14ac:dyDescent="0.25">
      <c r="C2163" s="29" t="s">
        <v>2506</v>
      </c>
      <c r="D2163" s="1" t="s">
        <v>2507</v>
      </c>
      <c r="E2163" s="9" t="s">
        <v>6</v>
      </c>
      <c r="F2163" s="14">
        <v>-0.16575023397975699</v>
      </c>
      <c r="G2163" s="16">
        <v>294.608438819946</v>
      </c>
      <c r="H2163" s="22">
        <v>4.7705717013769401E-5</v>
      </c>
      <c r="I2163" s="23">
        <v>8.4551078262325698E-6</v>
      </c>
      <c r="J2163" s="14">
        <v>-0.21465930988839901</v>
      </c>
      <c r="K2163" s="16">
        <v>294.608438819946</v>
      </c>
      <c r="L2163" s="22">
        <v>9.6053388774615294E-8</v>
      </c>
      <c r="M2163" s="23">
        <v>1.01405761341876E-8</v>
      </c>
      <c r="N2163" s="24">
        <f t="shared" si="0"/>
        <v>-0.190204771934078</v>
      </c>
    </row>
    <row r="2164" spans="3:14" ht="15.75" x14ac:dyDescent="0.25">
      <c r="C2164" s="29" t="s">
        <v>3581</v>
      </c>
      <c r="D2164" s="1" t="s">
        <v>3582</v>
      </c>
      <c r="E2164" s="9" t="s">
        <v>6</v>
      </c>
      <c r="F2164" s="14">
        <v>-0.215381290405884</v>
      </c>
      <c r="G2164" s="16">
        <v>1966.9207440960199</v>
      </c>
      <c r="H2164" s="22">
        <v>1.76832546271392E-4</v>
      </c>
      <c r="I2164" s="23">
        <v>3.6860919949779301E-5</v>
      </c>
      <c r="J2164" s="14">
        <v>-0.16491297368220501</v>
      </c>
      <c r="K2164" s="16">
        <v>1966.9207440960199</v>
      </c>
      <c r="L2164" s="22">
        <v>4.9096303921989503E-3</v>
      </c>
      <c r="M2164" s="23">
        <v>1.6003127578588299E-3</v>
      </c>
      <c r="N2164" s="24">
        <f t="shared" si="0"/>
        <v>-0.19014713204404449</v>
      </c>
    </row>
    <row r="2165" spans="3:14" ht="15.75" x14ac:dyDescent="0.25">
      <c r="C2165" s="29" t="s">
        <v>351</v>
      </c>
      <c r="D2165" s="1" t="s">
        <v>352</v>
      </c>
      <c r="E2165" s="9" t="s">
        <v>6</v>
      </c>
      <c r="F2165" s="14">
        <v>0.18925889234808099</v>
      </c>
      <c r="G2165" s="16">
        <v>9717.7100587120494</v>
      </c>
      <c r="H2165" s="22">
        <v>2.4250470171621402E-6</v>
      </c>
      <c r="I2165" s="23">
        <v>3.0492068311496E-7</v>
      </c>
      <c r="J2165" s="14">
        <v>0.19097160972384999</v>
      </c>
      <c r="K2165" s="16">
        <v>9717.7100587120494</v>
      </c>
      <c r="L2165" s="22">
        <v>1.71161639613082E-6</v>
      </c>
      <c r="M2165" s="23">
        <v>2.4110419716581701E-7</v>
      </c>
      <c r="N2165" s="24">
        <f t="shared" si="0"/>
        <v>0.19011525103596549</v>
      </c>
    </row>
    <row r="2166" spans="3:14" ht="15.75" x14ac:dyDescent="0.25">
      <c r="C2166" s="29" t="s">
        <v>4401</v>
      </c>
      <c r="D2166" s="1" t="s">
        <v>4402</v>
      </c>
      <c r="E2166" s="9" t="s">
        <v>6</v>
      </c>
      <c r="F2166" s="14">
        <v>-0.18811016657448901</v>
      </c>
      <c r="G2166" s="16">
        <v>1462.4406238746601</v>
      </c>
      <c r="H2166" s="22">
        <v>2.4147305954969501E-8</v>
      </c>
      <c r="I2166" s="23">
        <v>1.8658774689238102E-9</v>
      </c>
      <c r="J2166" s="14">
        <v>-0.192050271976131</v>
      </c>
      <c r="K2166" s="16">
        <v>1462.4406238746601</v>
      </c>
      <c r="L2166" s="22">
        <v>1.11571507820967E-8</v>
      </c>
      <c r="M2166" s="23">
        <v>9.6504873481689793E-10</v>
      </c>
      <c r="N2166" s="24">
        <f t="shared" si="0"/>
        <v>-0.19008021927530999</v>
      </c>
    </row>
    <row r="2167" spans="3:14" ht="15.75" x14ac:dyDescent="0.25">
      <c r="C2167" s="29" t="s">
        <v>1467</v>
      </c>
      <c r="D2167" s="1" t="s">
        <v>1468</v>
      </c>
      <c r="E2167" s="9" t="s">
        <v>6</v>
      </c>
      <c r="F2167" s="14">
        <v>9.6763159452844694E-2</v>
      </c>
      <c r="G2167" s="16">
        <v>183.16650500402201</v>
      </c>
      <c r="H2167" s="22">
        <v>1.7998421644749501E-2</v>
      </c>
      <c r="I2167" s="23">
        <v>6.8909087747033399E-3</v>
      </c>
      <c r="J2167" s="14">
        <v>0.28250157404969001</v>
      </c>
      <c r="K2167" s="16">
        <v>183.16650500402201</v>
      </c>
      <c r="L2167" s="22">
        <v>5.3506638403258902E-13</v>
      </c>
      <c r="M2167" s="23">
        <v>1.9205445009201899E-14</v>
      </c>
      <c r="N2167" s="24">
        <f t="shared" si="0"/>
        <v>0.18963236675126735</v>
      </c>
    </row>
    <row r="2168" spans="3:14" ht="15.75" x14ac:dyDescent="0.25">
      <c r="C2168" s="29" t="s">
        <v>44</v>
      </c>
      <c r="D2168" s="1" t="s">
        <v>45</v>
      </c>
      <c r="E2168" s="9" t="s">
        <v>6</v>
      </c>
      <c r="F2168" s="14">
        <v>-0.124667314518564</v>
      </c>
      <c r="G2168" s="16">
        <v>345.03700999292198</v>
      </c>
      <c r="H2168" s="22">
        <v>9.8625347731211808E-3</v>
      </c>
      <c r="I2168" s="23">
        <v>3.4630525909213799E-3</v>
      </c>
      <c r="J2168" s="14">
        <v>-0.25398103064718303</v>
      </c>
      <c r="K2168" s="16">
        <v>345.03700999292198</v>
      </c>
      <c r="L2168" s="22">
        <v>2.9656111770047899E-8</v>
      </c>
      <c r="M2168" s="23">
        <v>2.8152463532711199E-9</v>
      </c>
      <c r="N2168" s="24">
        <f t="shared" si="0"/>
        <v>-0.18932417258287351</v>
      </c>
    </row>
    <row r="2169" spans="3:14" ht="15.75" x14ac:dyDescent="0.25">
      <c r="C2169" s="29" t="s">
        <v>3001</v>
      </c>
      <c r="D2169" s="1" t="s">
        <v>3002</v>
      </c>
      <c r="E2169" s="9" t="s">
        <v>6</v>
      </c>
      <c r="F2169" s="14">
        <v>-0.191739384991617</v>
      </c>
      <c r="G2169" s="16">
        <v>2765.8796103560699</v>
      </c>
      <c r="H2169" s="22">
        <v>2.1900398909811201E-4</v>
      </c>
      <c r="I2169" s="23">
        <v>4.6978418978893602E-5</v>
      </c>
      <c r="J2169" s="14">
        <v>-0.18676155571221201</v>
      </c>
      <c r="K2169" s="16">
        <v>2765.8796103560699</v>
      </c>
      <c r="L2169" s="22">
        <v>3.1186149224875801E-4</v>
      </c>
      <c r="M2169" s="23">
        <v>7.4583742423347504E-5</v>
      </c>
      <c r="N2169" s="24">
        <f t="shared" si="0"/>
        <v>-0.1892504703519145</v>
      </c>
    </row>
    <row r="2170" spans="3:14" ht="15.75" x14ac:dyDescent="0.25">
      <c r="C2170" s="29" t="s">
        <v>2698</v>
      </c>
      <c r="D2170" s="1" t="s">
        <v>2699</v>
      </c>
      <c r="E2170" s="9" t="s">
        <v>6</v>
      </c>
      <c r="F2170" s="14">
        <v>-0.17814911137708</v>
      </c>
      <c r="G2170" s="16">
        <v>567.812940489516</v>
      </c>
      <c r="H2170" s="22">
        <v>4.14672142355851E-4</v>
      </c>
      <c r="I2170" s="23">
        <v>9.5662774819406097E-5</v>
      </c>
      <c r="J2170" s="14">
        <v>-0.20012927680047099</v>
      </c>
      <c r="K2170" s="16">
        <v>567.812940489516</v>
      </c>
      <c r="L2170" s="22">
        <v>6.1665635248594802E-5</v>
      </c>
      <c r="M2170" s="23">
        <v>1.2559110552387001E-5</v>
      </c>
      <c r="N2170" s="24">
        <f t="shared" si="0"/>
        <v>-0.1891391940887755</v>
      </c>
    </row>
    <row r="2171" spans="3:14" ht="15.75" x14ac:dyDescent="0.25">
      <c r="C2171" s="29" t="s">
        <v>389</v>
      </c>
      <c r="D2171" s="1" t="s">
        <v>390</v>
      </c>
      <c r="E2171" s="9" t="s">
        <v>6</v>
      </c>
      <c r="F2171" s="14">
        <v>0.26782049323852802</v>
      </c>
      <c r="G2171" s="16">
        <v>4230.8959875431101</v>
      </c>
      <c r="H2171" s="22">
        <v>6.4797058406415206E-11</v>
      </c>
      <c r="I2171" s="23">
        <v>3.0043202522610001E-12</v>
      </c>
      <c r="J2171" s="14">
        <v>0.11013465961089799</v>
      </c>
      <c r="K2171" s="16">
        <v>4230.8959875431101</v>
      </c>
      <c r="L2171" s="22">
        <v>1.12810829157908E-2</v>
      </c>
      <c r="M2171" s="23">
        <v>4.1233717223831696E-3</v>
      </c>
      <c r="N2171" s="24">
        <f t="shared" si="0"/>
        <v>0.18897757642471302</v>
      </c>
    </row>
    <row r="2172" spans="3:14" ht="15.75" x14ac:dyDescent="0.25">
      <c r="C2172" s="29" t="s">
        <v>4841</v>
      </c>
      <c r="D2172" s="1" t="s">
        <v>4842</v>
      </c>
      <c r="E2172" s="9" t="s">
        <v>6</v>
      </c>
      <c r="F2172" s="14">
        <v>-0.22839721671214699</v>
      </c>
      <c r="G2172" s="16">
        <v>570.17727918822698</v>
      </c>
      <c r="H2172" s="22">
        <v>3.2655740631562799E-9</v>
      </c>
      <c r="I2172" s="23">
        <v>2.0941120320799899E-10</v>
      </c>
      <c r="J2172" s="14">
        <v>-0.14952782838589401</v>
      </c>
      <c r="K2172" s="16">
        <v>570.17727918822698</v>
      </c>
      <c r="L2172" s="22">
        <v>1.6425823657308699E-4</v>
      </c>
      <c r="M2172" s="23">
        <v>3.6817923006969497E-5</v>
      </c>
      <c r="N2172" s="24">
        <f t="shared" si="0"/>
        <v>-0.18896252254902052</v>
      </c>
    </row>
    <row r="2173" spans="3:14" ht="15.75" x14ac:dyDescent="0.25">
      <c r="C2173" s="29" t="s">
        <v>4488</v>
      </c>
      <c r="D2173" s="1" t="s">
        <v>4489</v>
      </c>
      <c r="E2173" s="9" t="s">
        <v>6</v>
      </c>
      <c r="F2173" s="14">
        <v>0.25205559462494698</v>
      </c>
      <c r="G2173" s="16">
        <v>613.84442610576798</v>
      </c>
      <c r="H2173" s="22">
        <v>1.2408327198900301E-13</v>
      </c>
      <c r="I2173" s="23">
        <v>3.60584956337094E-15</v>
      </c>
      <c r="J2173" s="14">
        <v>0.12454463950207199</v>
      </c>
      <c r="K2173" s="16">
        <v>613.84442610576798</v>
      </c>
      <c r="L2173" s="22">
        <v>4.2562230171147098E-4</v>
      </c>
      <c r="M2173" s="23">
        <v>1.05358612938718E-4</v>
      </c>
      <c r="N2173" s="24">
        <f t="shared" si="0"/>
        <v>0.18830011706350949</v>
      </c>
    </row>
    <row r="2174" spans="3:14" ht="15.75" x14ac:dyDescent="0.25">
      <c r="C2174" s="29" t="s">
        <v>2390</v>
      </c>
      <c r="D2174" s="1" t="s">
        <v>2391</v>
      </c>
      <c r="E2174" s="9" t="s">
        <v>6</v>
      </c>
      <c r="F2174" s="14">
        <v>-0.201776431328338</v>
      </c>
      <c r="G2174" s="16">
        <v>239.67062617410301</v>
      </c>
      <c r="H2174" s="22">
        <v>7.6032545442892696E-7</v>
      </c>
      <c r="I2174" s="23">
        <v>8.4671454056391798E-8</v>
      </c>
      <c r="J2174" s="14">
        <v>-0.174718158472743</v>
      </c>
      <c r="K2174" s="16">
        <v>239.67062617410301</v>
      </c>
      <c r="L2174" s="22">
        <v>2.4727709314712701E-5</v>
      </c>
      <c r="M2174" s="23">
        <v>4.5793433565248501E-6</v>
      </c>
      <c r="N2174" s="24">
        <f t="shared" si="0"/>
        <v>-0.18824729490054048</v>
      </c>
    </row>
    <row r="2175" spans="3:14" ht="15.75" x14ac:dyDescent="0.25">
      <c r="C2175" s="29" t="s">
        <v>646</v>
      </c>
      <c r="D2175" s="1" t="s">
        <v>647</v>
      </c>
      <c r="E2175" s="9" t="s">
        <v>6</v>
      </c>
      <c r="F2175" s="14">
        <v>9.0531047298235204E-2</v>
      </c>
      <c r="G2175" s="16">
        <v>896.04717600894003</v>
      </c>
      <c r="H2175" s="22">
        <v>8.6908927362161006E-3</v>
      </c>
      <c r="I2175" s="23">
        <v>3.00167558846463E-3</v>
      </c>
      <c r="J2175" s="14">
        <v>0.28565099922102399</v>
      </c>
      <c r="K2175" s="16">
        <v>896.04717600894003</v>
      </c>
      <c r="L2175" s="22">
        <v>1.49787752946297E-18</v>
      </c>
      <c r="M2175" s="23">
        <v>2.0528140840531699E-20</v>
      </c>
      <c r="N2175" s="24">
        <f t="shared" si="0"/>
        <v>0.18809102325962959</v>
      </c>
    </row>
    <row r="2176" spans="3:14" ht="15.75" x14ac:dyDescent="0.25">
      <c r="C2176" s="29" t="s">
        <v>175</v>
      </c>
      <c r="D2176" s="1" t="s">
        <v>176</v>
      </c>
      <c r="E2176" s="9" t="s">
        <v>6</v>
      </c>
      <c r="F2176" s="14">
        <v>0.15016293678876899</v>
      </c>
      <c r="G2176" s="16">
        <v>224.218577798827</v>
      </c>
      <c r="H2176" s="22">
        <v>1.5476323857259401E-3</v>
      </c>
      <c r="I2176" s="23">
        <v>4.2136217414750202E-4</v>
      </c>
      <c r="J2176" s="14">
        <v>0.22548143681456301</v>
      </c>
      <c r="K2176" s="16">
        <v>224.218577798827</v>
      </c>
      <c r="L2176" s="22">
        <v>1.2843560165832301E-6</v>
      </c>
      <c r="M2176" s="23">
        <v>1.7603322477557801E-7</v>
      </c>
      <c r="N2176" s="24">
        <f t="shared" si="0"/>
        <v>0.18782218680166601</v>
      </c>
    </row>
    <row r="2177" spans="3:14" ht="15.75" x14ac:dyDescent="0.25">
      <c r="C2177" s="29" t="s">
        <v>3599</v>
      </c>
      <c r="D2177" s="1" t="s">
        <v>3600</v>
      </c>
      <c r="E2177" s="9" t="s">
        <v>6</v>
      </c>
      <c r="F2177" s="14">
        <v>-0.19901056174611401</v>
      </c>
      <c r="G2177" s="16">
        <v>543.70966862969794</v>
      </c>
      <c r="H2177" s="22">
        <v>3.1841527772747299E-10</v>
      </c>
      <c r="I2177" s="23">
        <v>1.66752366012231E-11</v>
      </c>
      <c r="J2177" s="14">
        <v>-0.17556148714734199</v>
      </c>
      <c r="K2177" s="16">
        <v>543.70966862969794</v>
      </c>
      <c r="L2177" s="22">
        <v>4.1148331123460699E-8</v>
      </c>
      <c r="M2177" s="23">
        <v>3.9991550730431696E-9</v>
      </c>
      <c r="N2177" s="24">
        <f t="shared" si="0"/>
        <v>-0.18728602444672798</v>
      </c>
    </row>
    <row r="2178" spans="3:14" ht="15.75" x14ac:dyDescent="0.25">
      <c r="C2178" s="29" t="s">
        <v>2544</v>
      </c>
      <c r="D2178" s="1" t="s">
        <v>2545</v>
      </c>
      <c r="E2178" s="9" t="s">
        <v>6</v>
      </c>
      <c r="F2178" s="14">
        <v>-0.20535196059314101</v>
      </c>
      <c r="G2178" s="16">
        <v>421.52495283919399</v>
      </c>
      <c r="H2178" s="22">
        <v>3.4441040457697299E-3</v>
      </c>
      <c r="I2178" s="23">
        <v>1.04584001912581E-3</v>
      </c>
      <c r="J2178" s="14">
        <v>-0.168512854735617</v>
      </c>
      <c r="K2178" s="16">
        <v>421.52495283919399</v>
      </c>
      <c r="L2178" s="22">
        <v>1.8808108834283199E-2</v>
      </c>
      <c r="M2178" s="23">
        <v>7.3353512818045297E-3</v>
      </c>
      <c r="N2178" s="24">
        <f t="shared" si="0"/>
        <v>-0.18693240766437902</v>
      </c>
    </row>
    <row r="2179" spans="3:14" ht="15.75" x14ac:dyDescent="0.25">
      <c r="C2179" s="29" t="s">
        <v>1095</v>
      </c>
      <c r="D2179" s="1" t="s">
        <v>1096</v>
      </c>
      <c r="E2179" s="9" t="s">
        <v>6</v>
      </c>
      <c r="F2179" s="14">
        <v>0.200337573679294</v>
      </c>
      <c r="G2179" s="16">
        <v>382.05292327279699</v>
      </c>
      <c r="H2179" s="22">
        <v>9.8397088282958294E-9</v>
      </c>
      <c r="I2179" s="23">
        <v>6.9161376936576505E-10</v>
      </c>
      <c r="J2179" s="14">
        <v>0.17351990758875799</v>
      </c>
      <c r="K2179" s="16">
        <v>382.05292327279699</v>
      </c>
      <c r="L2179" s="22">
        <v>8.9043986705358698E-7</v>
      </c>
      <c r="M2179" s="23">
        <v>1.1796540206598501E-7</v>
      </c>
      <c r="N2179" s="24">
        <f t="shared" si="0"/>
        <v>0.18692874063402598</v>
      </c>
    </row>
    <row r="2180" spans="3:14" ht="15.75" x14ac:dyDescent="0.25">
      <c r="C2180" s="29" t="s">
        <v>1229</v>
      </c>
      <c r="D2180" s="1" t="s">
        <v>1230</v>
      </c>
      <c r="E2180" s="9" t="s">
        <v>6</v>
      </c>
      <c r="F2180" s="14">
        <v>0.229538559589894</v>
      </c>
      <c r="G2180" s="16">
        <v>920.97541884550401</v>
      </c>
      <c r="H2180" s="22">
        <v>6.57424574156014E-13</v>
      </c>
      <c r="I2180" s="23">
        <v>2.0961167559217801E-14</v>
      </c>
      <c r="J2180" s="14">
        <v>0.14403769814233</v>
      </c>
      <c r="K2180" s="16">
        <v>920.97541884550401</v>
      </c>
      <c r="L2180" s="22">
        <v>1.0230552676925799E-5</v>
      </c>
      <c r="M2180" s="23">
        <v>1.74207001406287E-6</v>
      </c>
      <c r="N2180" s="24">
        <f t="shared" si="0"/>
        <v>0.18678812886611201</v>
      </c>
    </row>
    <row r="2181" spans="3:14" ht="15.75" x14ac:dyDescent="0.25">
      <c r="C2181" s="29" t="s">
        <v>4482</v>
      </c>
      <c r="D2181" s="1" t="s">
        <v>4483</v>
      </c>
      <c r="E2181" s="9" t="s">
        <v>6</v>
      </c>
      <c r="F2181" s="14">
        <v>0.185549693394707</v>
      </c>
      <c r="G2181" s="16">
        <v>382.16654852324899</v>
      </c>
      <c r="H2181" s="22">
        <v>4.26345166645603E-7</v>
      </c>
      <c r="I2181" s="23">
        <v>4.4457926449515802E-8</v>
      </c>
      <c r="J2181" s="14">
        <v>0.18773247225234199</v>
      </c>
      <c r="K2181" s="16">
        <v>382.16654852324899</v>
      </c>
      <c r="L2181" s="22">
        <v>3.4404336325896902E-7</v>
      </c>
      <c r="M2181" s="23">
        <v>4.1554635140616499E-8</v>
      </c>
      <c r="N2181" s="24">
        <f t="shared" si="0"/>
        <v>0.18664108282352448</v>
      </c>
    </row>
    <row r="2182" spans="3:14" ht="15.75" x14ac:dyDescent="0.25">
      <c r="C2182" s="29" t="s">
        <v>2492</v>
      </c>
      <c r="D2182" s="1" t="s">
        <v>2493</v>
      </c>
      <c r="E2182" s="9" t="s">
        <v>6</v>
      </c>
      <c r="F2182" s="14">
        <v>0.164691197442387</v>
      </c>
      <c r="G2182" s="16">
        <v>1638.17057111758</v>
      </c>
      <c r="H2182" s="22">
        <v>1.2095663754269401E-7</v>
      </c>
      <c r="I2182" s="23">
        <v>1.0992105994278799E-8</v>
      </c>
      <c r="J2182" s="14">
        <v>0.20856023348667899</v>
      </c>
      <c r="K2182" s="16">
        <v>1638.17057111758</v>
      </c>
      <c r="L2182" s="22">
        <v>1.25564978065717E-11</v>
      </c>
      <c r="M2182" s="23">
        <v>5.8370065104846304E-13</v>
      </c>
      <c r="N2182" s="24">
        <f t="shared" si="0"/>
        <v>0.18662571546453299</v>
      </c>
    </row>
    <row r="2183" spans="3:14" ht="15.75" x14ac:dyDescent="0.25">
      <c r="C2183" s="29" t="s">
        <v>185</v>
      </c>
      <c r="D2183" s="1" t="s">
        <v>186</v>
      </c>
      <c r="E2183" s="9" t="s">
        <v>6</v>
      </c>
      <c r="F2183" s="14">
        <v>0.21800884606932799</v>
      </c>
      <c r="G2183" s="16">
        <v>1427.0723064121901</v>
      </c>
      <c r="H2183" s="22">
        <v>1.85213949782097E-7</v>
      </c>
      <c r="I2183" s="23">
        <v>1.7582820411105298E-8</v>
      </c>
      <c r="J2183" s="14">
        <v>0.15416099229711799</v>
      </c>
      <c r="K2183" s="16">
        <v>1427.0723064121901</v>
      </c>
      <c r="L2183" s="22">
        <v>2.9395161334013202E-4</v>
      </c>
      <c r="M2183" s="23">
        <v>6.9724968525709094E-5</v>
      </c>
      <c r="N2183" s="24">
        <f t="shared" si="0"/>
        <v>0.18608491918322301</v>
      </c>
    </row>
    <row r="2184" spans="3:14" ht="15.75" x14ac:dyDescent="0.25">
      <c r="C2184" s="29" t="s">
        <v>2788</v>
      </c>
      <c r="D2184" s="1" t="s">
        <v>2789</v>
      </c>
      <c r="E2184" s="9" t="s">
        <v>6</v>
      </c>
      <c r="F2184" s="14">
        <v>-0.15117030888595101</v>
      </c>
      <c r="G2184" s="16">
        <v>69.866838049539297</v>
      </c>
      <c r="H2184" s="22">
        <v>4.8728068425748601E-3</v>
      </c>
      <c r="I2184" s="23">
        <v>1.55213295945651E-3</v>
      </c>
      <c r="J2184" s="14">
        <v>-0.220929753997021</v>
      </c>
      <c r="K2184" s="16">
        <v>69.866838049539297</v>
      </c>
      <c r="L2184" s="22">
        <v>2.4585695758412298E-5</v>
      </c>
      <c r="M2184" s="23">
        <v>4.5493410926459704E-6</v>
      </c>
      <c r="N2184" s="24">
        <f t="shared" si="0"/>
        <v>-0.18605003144148602</v>
      </c>
    </row>
    <row r="2185" spans="3:14" ht="15.75" x14ac:dyDescent="0.25">
      <c r="C2185" s="29" t="s">
        <v>4051</v>
      </c>
      <c r="D2185" s="1" t="s">
        <v>4052</v>
      </c>
      <c r="E2185" s="9" t="s">
        <v>6</v>
      </c>
      <c r="F2185" s="14">
        <v>0.159557686460714</v>
      </c>
      <c r="G2185" s="16">
        <v>1883.6269892289999</v>
      </c>
      <c r="H2185" s="22">
        <v>9.2279435927826097E-7</v>
      </c>
      <c r="I2185" s="23">
        <v>1.04090938406035E-7</v>
      </c>
      <c r="J2185" s="14">
        <v>0.21216495818553299</v>
      </c>
      <c r="K2185" s="16">
        <v>1883.6269892289999</v>
      </c>
      <c r="L2185" s="22">
        <v>3.5824962812301101E-11</v>
      </c>
      <c r="M2185" s="23">
        <v>1.8380076302295102E-12</v>
      </c>
      <c r="N2185" s="24">
        <f t="shared" si="0"/>
        <v>0.1858613223231235</v>
      </c>
    </row>
    <row r="2186" spans="3:14" ht="15.75" x14ac:dyDescent="0.25">
      <c r="C2186" s="29" t="s">
        <v>3505</v>
      </c>
      <c r="D2186" s="1" t="s">
        <v>3506</v>
      </c>
      <c r="E2186" s="9" t="s">
        <v>6</v>
      </c>
      <c r="F2186" s="14">
        <v>-0.189431310956027</v>
      </c>
      <c r="G2186" s="16">
        <v>545.71952337319999</v>
      </c>
      <c r="H2186" s="22">
        <v>3.1138864808620499E-4</v>
      </c>
      <c r="I2186" s="23">
        <v>6.9449724664295102E-5</v>
      </c>
      <c r="J2186" s="14">
        <v>-0.18175226222780599</v>
      </c>
      <c r="K2186" s="16">
        <v>545.71952337319999</v>
      </c>
      <c r="L2186" s="22">
        <v>5.6122318203100595E-4</v>
      </c>
      <c r="M2186" s="23">
        <v>1.4329222408683201E-4</v>
      </c>
      <c r="N2186" s="24">
        <f t="shared" si="0"/>
        <v>-0.1855917865919165</v>
      </c>
    </row>
    <row r="2187" spans="3:14" ht="15.75" x14ac:dyDescent="0.25">
      <c r="C2187" s="29" t="s">
        <v>1310</v>
      </c>
      <c r="D2187" s="1" t="s">
        <v>1311</v>
      </c>
      <c r="E2187" s="9" t="s">
        <v>6</v>
      </c>
      <c r="F2187" s="14">
        <v>0.28409884940739399</v>
      </c>
      <c r="G2187" s="16">
        <v>932.35137010169296</v>
      </c>
      <c r="H2187" s="22">
        <v>9.4801537744718696E-15</v>
      </c>
      <c r="I2187" s="23">
        <v>2.2779236876586899E-16</v>
      </c>
      <c r="J2187" s="14">
        <v>8.6755104905762603E-2</v>
      </c>
      <c r="K2187" s="16">
        <v>932.35137010169296</v>
      </c>
      <c r="L2187" s="22">
        <v>2.94412589775826E-2</v>
      </c>
      <c r="M2187" s="23">
        <v>1.22302418694526E-2</v>
      </c>
      <c r="N2187" s="24">
        <f t="shared" si="0"/>
        <v>0.1854269771565783</v>
      </c>
    </row>
    <row r="2188" spans="3:14" ht="15.75" x14ac:dyDescent="0.25">
      <c r="C2188" s="29" t="s">
        <v>982</v>
      </c>
      <c r="D2188" s="1" t="s">
        <v>983</v>
      </c>
      <c r="E2188" s="9" t="s">
        <v>6</v>
      </c>
      <c r="F2188" s="14">
        <v>0.13570555087106001</v>
      </c>
      <c r="G2188" s="16">
        <v>1620.6398383447499</v>
      </c>
      <c r="H2188" s="22">
        <v>1.3414865268105E-4</v>
      </c>
      <c r="I2188" s="23">
        <v>2.6916513563564401E-5</v>
      </c>
      <c r="J2188" s="14">
        <v>0.23477889078113201</v>
      </c>
      <c r="K2188" s="16">
        <v>1620.6398383447499</v>
      </c>
      <c r="L2188" s="22">
        <v>1.0554050338872999E-11</v>
      </c>
      <c r="M2188" s="23">
        <v>4.81608019981703E-13</v>
      </c>
      <c r="N2188" s="24">
        <f t="shared" si="0"/>
        <v>0.18524222082609601</v>
      </c>
    </row>
    <row r="2189" spans="3:14" ht="15.75" x14ac:dyDescent="0.25">
      <c r="C2189" s="29" t="s">
        <v>614</v>
      </c>
      <c r="D2189" s="1" t="s">
        <v>615</v>
      </c>
      <c r="E2189" s="9" t="s">
        <v>6</v>
      </c>
      <c r="F2189" s="14">
        <v>0.15700276774282801</v>
      </c>
      <c r="G2189" s="16">
        <v>1552.5468417969601</v>
      </c>
      <c r="H2189" s="22">
        <v>1.3484218395647101E-6</v>
      </c>
      <c r="I2189" s="23">
        <v>1.5944013433883699E-7</v>
      </c>
      <c r="J2189" s="14">
        <v>0.21314210550283499</v>
      </c>
      <c r="K2189" s="16">
        <v>1552.5468417969601</v>
      </c>
      <c r="L2189" s="22">
        <v>2.81047866082784E-11</v>
      </c>
      <c r="M2189" s="23">
        <v>1.41511551044695E-12</v>
      </c>
      <c r="N2189" s="24">
        <f t="shared" si="0"/>
        <v>0.18507243662283152</v>
      </c>
    </row>
    <row r="2190" spans="3:14" ht="15.75" x14ac:dyDescent="0.25">
      <c r="C2190" s="29" t="s">
        <v>740</v>
      </c>
      <c r="D2190" s="1" t="s">
        <v>741</v>
      </c>
      <c r="E2190" s="9" t="s">
        <v>6</v>
      </c>
      <c r="F2190" s="14">
        <v>0.14927133482378999</v>
      </c>
      <c r="G2190" s="16">
        <v>277.25948302654001</v>
      </c>
      <c r="H2190" s="22">
        <v>6.8551360550822706E-5</v>
      </c>
      <c r="I2190" s="23">
        <v>1.2723374667106E-5</v>
      </c>
      <c r="J2190" s="14">
        <v>0.21930687846876301</v>
      </c>
      <c r="K2190" s="16">
        <v>277.25948302654001</v>
      </c>
      <c r="L2190" s="22">
        <v>3.6037675490750701E-9</v>
      </c>
      <c r="M2190" s="23">
        <v>2.7968999150954098E-10</v>
      </c>
      <c r="N2190" s="24">
        <f t="shared" si="0"/>
        <v>0.18428910664627651</v>
      </c>
    </row>
    <row r="2191" spans="3:14" ht="15.75" x14ac:dyDescent="0.25">
      <c r="C2191" s="29" t="s">
        <v>1387</v>
      </c>
      <c r="D2191" s="1" t="s">
        <v>1388</v>
      </c>
      <c r="E2191" s="9" t="s">
        <v>6</v>
      </c>
      <c r="F2191" s="14">
        <v>-0.14504843818168001</v>
      </c>
      <c r="G2191" s="16">
        <v>497.45814697041402</v>
      </c>
      <c r="H2191" s="22">
        <v>1.62784277195187E-2</v>
      </c>
      <c r="I2191" s="23">
        <v>6.1454679376506203E-3</v>
      </c>
      <c r="J2191" s="14">
        <v>-0.22307733103574801</v>
      </c>
      <c r="K2191" s="16">
        <v>497.45814697041402</v>
      </c>
      <c r="L2191" s="22">
        <v>1.19962504403123E-4</v>
      </c>
      <c r="M2191" s="23">
        <v>2.60942535933099E-5</v>
      </c>
      <c r="N2191" s="24">
        <f t="shared" si="0"/>
        <v>-0.18406288460871401</v>
      </c>
    </row>
    <row r="2192" spans="3:14" ht="15.75" x14ac:dyDescent="0.25">
      <c r="C2192" s="29" t="s">
        <v>4631</v>
      </c>
      <c r="D2192" s="1" t="s">
        <v>4632</v>
      </c>
      <c r="E2192" s="9" t="s">
        <v>6</v>
      </c>
      <c r="F2192" s="14">
        <v>-0.20488191881711901</v>
      </c>
      <c r="G2192" s="16">
        <v>327.98065451203399</v>
      </c>
      <c r="H2192" s="22">
        <v>4.4073951201685198E-8</v>
      </c>
      <c r="I2192" s="23">
        <v>3.5866515713236701E-9</v>
      </c>
      <c r="J2192" s="14">
        <v>-0.16286250659012</v>
      </c>
      <c r="K2192" s="16">
        <v>327.98065451203399</v>
      </c>
      <c r="L2192" s="22">
        <v>1.9409951858365301E-5</v>
      </c>
      <c r="M2192" s="23">
        <v>3.5263361333044301E-6</v>
      </c>
      <c r="N2192" s="24">
        <f t="shared" si="0"/>
        <v>-0.1838722127036195</v>
      </c>
    </row>
    <row r="2193" spans="3:14" ht="15.75" x14ac:dyDescent="0.25">
      <c r="C2193" s="29" t="s">
        <v>153</v>
      </c>
      <c r="D2193" s="1" t="s">
        <v>154</v>
      </c>
      <c r="E2193" s="9" t="s">
        <v>6</v>
      </c>
      <c r="F2193" s="14">
        <v>0.14075884113804099</v>
      </c>
      <c r="G2193" s="16">
        <v>340.99498660249299</v>
      </c>
      <c r="H2193" s="22">
        <v>1.0067922334268E-2</v>
      </c>
      <c r="I2193" s="23">
        <v>3.54395828534895E-3</v>
      </c>
      <c r="J2193" s="14">
        <v>0.226593985624507</v>
      </c>
      <c r="K2193" s="16">
        <v>340.99498660249299</v>
      </c>
      <c r="L2193" s="22">
        <v>1.79053480148752E-5</v>
      </c>
      <c r="M2193" s="23">
        <v>3.2251199135227099E-6</v>
      </c>
      <c r="N2193" s="24">
        <f t="shared" si="0"/>
        <v>0.183676413381274</v>
      </c>
    </row>
    <row r="2194" spans="3:14" ht="15.75" x14ac:dyDescent="0.25">
      <c r="C2194" s="29" t="s">
        <v>4099</v>
      </c>
      <c r="D2194" s="1" t="s">
        <v>4100</v>
      </c>
      <c r="E2194" s="9" t="s">
        <v>6</v>
      </c>
      <c r="F2194" s="14">
        <v>-0.17511146085389501</v>
      </c>
      <c r="G2194" s="16">
        <v>99.138496201269803</v>
      </c>
      <c r="H2194" s="22">
        <v>3.3861634556167299E-3</v>
      </c>
      <c r="I2194" s="23">
        <v>1.02574135586275E-3</v>
      </c>
      <c r="J2194" s="14">
        <v>-0.19148467831240601</v>
      </c>
      <c r="K2194" s="16">
        <v>99.138496201269803</v>
      </c>
      <c r="L2194" s="22">
        <v>1.3568887829954E-3</v>
      </c>
      <c r="M2194" s="23">
        <v>3.81425485409361E-4</v>
      </c>
      <c r="N2194" s="24">
        <f t="shared" si="0"/>
        <v>-0.18329806958315051</v>
      </c>
    </row>
    <row r="2195" spans="3:14" ht="15.75" x14ac:dyDescent="0.25">
      <c r="C2195" s="29" t="s">
        <v>3841</v>
      </c>
      <c r="D2195" s="1" t="s">
        <v>3842</v>
      </c>
      <c r="E2195" s="9" t="s">
        <v>6</v>
      </c>
      <c r="F2195" s="14">
        <v>0.24898947615978001</v>
      </c>
      <c r="G2195" s="16">
        <v>165.59181767003901</v>
      </c>
      <c r="H2195" s="22">
        <v>3.8556452330904002E-9</v>
      </c>
      <c r="I2195" s="23">
        <v>2.5041799146990599E-10</v>
      </c>
      <c r="J2195" s="14">
        <v>0.116990075883289</v>
      </c>
      <c r="K2195" s="16">
        <v>165.59181767003901</v>
      </c>
      <c r="L2195" s="22">
        <v>8.6720070695348508E-3</v>
      </c>
      <c r="M2195" s="23">
        <v>3.0417326001425699E-3</v>
      </c>
      <c r="N2195" s="24">
        <f t="shared" si="0"/>
        <v>0.18298977602153449</v>
      </c>
    </row>
    <row r="2196" spans="3:14" ht="15.75" x14ac:dyDescent="0.25">
      <c r="C2196" s="29" t="s">
        <v>2040</v>
      </c>
      <c r="D2196" s="1" t="s">
        <v>2041</v>
      </c>
      <c r="E2196" s="9" t="s">
        <v>6</v>
      </c>
      <c r="F2196" s="14">
        <v>-0.19844202677682901</v>
      </c>
      <c r="G2196" s="16">
        <v>530.84461801638497</v>
      </c>
      <c r="H2196" s="22">
        <v>2.1677192188014499E-4</v>
      </c>
      <c r="I2196" s="23">
        <v>4.64773602593564E-5</v>
      </c>
      <c r="J2196" s="14">
        <v>-0.16662351027553499</v>
      </c>
      <c r="K2196" s="16">
        <v>530.84461801638497</v>
      </c>
      <c r="L2196" s="22">
        <v>2.2215198316903701E-3</v>
      </c>
      <c r="M2196" s="23">
        <v>6.6054527927219295E-4</v>
      </c>
      <c r="N2196" s="24">
        <f t="shared" si="0"/>
        <v>-0.182532768526182</v>
      </c>
    </row>
    <row r="2197" spans="3:14" ht="15.75" x14ac:dyDescent="0.25">
      <c r="C2197" s="29" t="s">
        <v>4197</v>
      </c>
      <c r="D2197" s="1" t="s">
        <v>4198</v>
      </c>
      <c r="E2197" s="9" t="s">
        <v>6</v>
      </c>
      <c r="F2197" s="14">
        <v>0.188393841009732</v>
      </c>
      <c r="G2197" s="16">
        <v>1812.27562722724</v>
      </c>
      <c r="H2197" s="22">
        <v>5.2958898384449502E-4</v>
      </c>
      <c r="I2197" s="23">
        <v>1.2567439971911801E-4</v>
      </c>
      <c r="J2197" s="14">
        <v>0.17625341521951099</v>
      </c>
      <c r="K2197" s="16">
        <v>1812.27562722724</v>
      </c>
      <c r="L2197" s="22">
        <v>1.2190775636650099E-3</v>
      </c>
      <c r="M2197" s="23">
        <v>3.3904064772611198E-4</v>
      </c>
      <c r="N2197" s="24">
        <f t="shared" si="0"/>
        <v>0.18232362811462149</v>
      </c>
    </row>
    <row r="2198" spans="3:14" ht="15.75" x14ac:dyDescent="0.25">
      <c r="C2198" s="29" t="s">
        <v>3787</v>
      </c>
      <c r="D2198" s="1" t="s">
        <v>3788</v>
      </c>
      <c r="E2198" s="9" t="s">
        <v>6</v>
      </c>
      <c r="F2198" s="14">
        <v>0.190197996538959</v>
      </c>
      <c r="G2198" s="16">
        <v>3824.9194721808599</v>
      </c>
      <c r="H2198" s="22">
        <v>4.33740375164659E-4</v>
      </c>
      <c r="I2198" s="23">
        <v>1.00457094643311E-4</v>
      </c>
      <c r="J2198" s="14">
        <v>0.173913882125066</v>
      </c>
      <c r="K2198" s="16">
        <v>3824.9194721808599</v>
      </c>
      <c r="L2198" s="22">
        <v>1.34980686945263E-3</v>
      </c>
      <c r="M2198" s="23">
        <v>3.78718403281663E-4</v>
      </c>
      <c r="N2198" s="24">
        <f t="shared" si="0"/>
        <v>0.1820559393320125</v>
      </c>
    </row>
    <row r="2199" spans="3:14" ht="15.75" x14ac:dyDescent="0.25">
      <c r="C2199" s="29" t="s">
        <v>2420</v>
      </c>
      <c r="D2199" s="1" t="s">
        <v>2421</v>
      </c>
      <c r="E2199" s="9" t="s">
        <v>6</v>
      </c>
      <c r="F2199" s="14">
        <v>0.15185417695335901</v>
      </c>
      <c r="G2199" s="16">
        <v>441.92908969300203</v>
      </c>
      <c r="H2199" s="22">
        <v>1.9609703093387301E-5</v>
      </c>
      <c r="I2199" s="23">
        <v>3.1070259149865599E-6</v>
      </c>
      <c r="J2199" s="14">
        <v>0.21213448432391999</v>
      </c>
      <c r="K2199" s="16">
        <v>441.92908969300203</v>
      </c>
      <c r="L2199" s="22">
        <v>1.66797406647168E-9</v>
      </c>
      <c r="M2199" s="23">
        <v>1.2057643854012101E-10</v>
      </c>
      <c r="N2199" s="24">
        <f t="shared" si="0"/>
        <v>0.18199433063863951</v>
      </c>
    </row>
    <row r="2200" spans="3:14" ht="15.75" x14ac:dyDescent="0.25">
      <c r="C2200" s="29" t="s">
        <v>670</v>
      </c>
      <c r="D2200" s="1" t="s">
        <v>671</v>
      </c>
      <c r="E2200" s="9" t="s">
        <v>6</v>
      </c>
      <c r="F2200" s="14">
        <v>0.21324228231233999</v>
      </c>
      <c r="G2200" s="16">
        <v>4365.1579850174503</v>
      </c>
      <c r="H2200" s="22">
        <v>5.7305727010905099E-11</v>
      </c>
      <c r="I2200" s="23">
        <v>2.61563851274296E-12</v>
      </c>
      <c r="J2200" s="14">
        <v>0.150675786795332</v>
      </c>
      <c r="K2200" s="16">
        <v>4365.1579850174503</v>
      </c>
      <c r="L2200" s="22">
        <v>4.9823408950443298E-6</v>
      </c>
      <c r="M2200" s="23">
        <v>7.8461864396355699E-7</v>
      </c>
      <c r="N2200" s="24">
        <f t="shared" si="0"/>
        <v>0.181959034553836</v>
      </c>
    </row>
    <row r="2201" spans="3:14" ht="15.75" x14ac:dyDescent="0.25">
      <c r="C2201" s="29" t="s">
        <v>501</v>
      </c>
      <c r="D2201" s="1" t="s">
        <v>502</v>
      </c>
      <c r="E2201" s="9" t="s">
        <v>6</v>
      </c>
      <c r="F2201" s="14">
        <v>0.18490169056045699</v>
      </c>
      <c r="G2201" s="16">
        <v>591.24206938057603</v>
      </c>
      <c r="H2201" s="22">
        <v>3.4487895340892797E-8</v>
      </c>
      <c r="I2201" s="23">
        <v>2.7658311096408298E-9</v>
      </c>
      <c r="J2201" s="14">
        <v>0.17901279711603599</v>
      </c>
      <c r="K2201" s="16">
        <v>591.24206938057603</v>
      </c>
      <c r="L2201" s="22">
        <v>1.0411383043171999E-7</v>
      </c>
      <c r="M2201" s="23">
        <v>1.1111747163545999E-8</v>
      </c>
      <c r="N2201" s="24">
        <f t="shared" si="0"/>
        <v>0.18195724383824649</v>
      </c>
    </row>
    <row r="2202" spans="3:14" ht="15.75" x14ac:dyDescent="0.25">
      <c r="C2202" s="29" t="s">
        <v>3729</v>
      </c>
      <c r="D2202" s="1" t="s">
        <v>3730</v>
      </c>
      <c r="E2202" s="9" t="s">
        <v>6</v>
      </c>
      <c r="F2202" s="14">
        <v>0.182412645212503</v>
      </c>
      <c r="G2202" s="16">
        <v>1157.0527522112</v>
      </c>
      <c r="H2202" s="22">
        <v>1.4262044309485799E-4</v>
      </c>
      <c r="I2202" s="23">
        <v>2.8843349866542301E-5</v>
      </c>
      <c r="J2202" s="14">
        <v>0.181236501822887</v>
      </c>
      <c r="K2202" s="16">
        <v>1157.0527522112</v>
      </c>
      <c r="L2202" s="22">
        <v>1.5215777444994199E-4</v>
      </c>
      <c r="M2202" s="23">
        <v>3.3887790730247003E-5</v>
      </c>
      <c r="N2202" s="24">
        <f t="shared" si="0"/>
        <v>0.18182457351769499</v>
      </c>
    </row>
    <row r="2203" spans="3:14" ht="15.75" x14ac:dyDescent="0.25">
      <c r="C2203" s="29" t="s">
        <v>1562</v>
      </c>
      <c r="D2203" s="1" t="s">
        <v>1564</v>
      </c>
      <c r="E2203" s="9" t="s">
        <v>6</v>
      </c>
      <c r="F2203" s="14">
        <v>0.128298532382605</v>
      </c>
      <c r="G2203" s="16">
        <v>951.052230582927</v>
      </c>
      <c r="H2203" s="22">
        <v>4.1577561663964001E-5</v>
      </c>
      <c r="I2203" s="23">
        <v>7.2152876944189703E-6</v>
      </c>
      <c r="J2203" s="14">
        <v>0.235287325522195</v>
      </c>
      <c r="K2203" s="16">
        <v>951.052230582927</v>
      </c>
      <c r="L2203" s="22">
        <v>1.32718085309855E-14</v>
      </c>
      <c r="M2203" s="23">
        <v>3.5311538762160202E-16</v>
      </c>
      <c r="N2203" s="24">
        <f t="shared" si="0"/>
        <v>0.18179292895240001</v>
      </c>
    </row>
    <row r="2204" spans="3:14" ht="15.75" x14ac:dyDescent="0.25">
      <c r="C2204" s="29" t="s">
        <v>2933</v>
      </c>
      <c r="D2204" s="1" t="s">
        <v>2934</v>
      </c>
      <c r="E2204" s="9" t="s">
        <v>6</v>
      </c>
      <c r="F2204" s="14">
        <v>0.15925441926418199</v>
      </c>
      <c r="G2204" s="16">
        <v>468.06358385395401</v>
      </c>
      <c r="H2204" s="22">
        <v>1.3443542836762701E-7</v>
      </c>
      <c r="I2204" s="23">
        <v>1.23481532756423E-8</v>
      </c>
      <c r="J2204" s="14">
        <v>0.203729286986542</v>
      </c>
      <c r="K2204" s="16">
        <v>468.06358385395401</v>
      </c>
      <c r="L2204" s="22">
        <v>1.3973082648159301E-11</v>
      </c>
      <c r="M2204" s="23">
        <v>6.5726799404243302E-13</v>
      </c>
      <c r="N2204" s="24">
        <f t="shared" si="0"/>
        <v>0.18149185312536198</v>
      </c>
    </row>
    <row r="2205" spans="3:14" ht="15.75" x14ac:dyDescent="0.25">
      <c r="C2205" s="29" t="s">
        <v>2186</v>
      </c>
      <c r="D2205" s="1" t="s">
        <v>2187</v>
      </c>
      <c r="E2205" s="9" t="s">
        <v>6</v>
      </c>
      <c r="F2205" s="14">
        <v>0.107385659821449</v>
      </c>
      <c r="G2205" s="16">
        <v>548.71472091085298</v>
      </c>
      <c r="H2205" s="22">
        <v>1.31264884626765E-3</v>
      </c>
      <c r="I2205" s="23">
        <v>3.4910515087880299E-4</v>
      </c>
      <c r="J2205" s="14">
        <v>0.25420744584717703</v>
      </c>
      <c r="K2205" s="16">
        <v>548.71472091085298</v>
      </c>
      <c r="L2205" s="22">
        <v>3.19922273253364E-15</v>
      </c>
      <c r="M2205" s="23">
        <v>7.6126083093420894E-17</v>
      </c>
      <c r="N2205" s="24">
        <f t="shared" si="0"/>
        <v>0.18079655283431301</v>
      </c>
    </row>
    <row r="2206" spans="3:14" ht="15.75" x14ac:dyDescent="0.25">
      <c r="C2206" s="29" t="s">
        <v>4031</v>
      </c>
      <c r="D2206" s="1" t="s">
        <v>4032</v>
      </c>
      <c r="E2206" s="9" t="s">
        <v>6</v>
      </c>
      <c r="F2206" s="14">
        <v>0.172376660672593</v>
      </c>
      <c r="G2206" s="16">
        <v>1777.05831301952</v>
      </c>
      <c r="H2206" s="22">
        <v>4.0618571951004803E-5</v>
      </c>
      <c r="I2206" s="23">
        <v>7.0363537383934999E-6</v>
      </c>
      <c r="J2206" s="14">
        <v>0.18902735259661399</v>
      </c>
      <c r="K2206" s="16">
        <v>1777.05831301952</v>
      </c>
      <c r="L2206" s="22">
        <v>5.5251865909531703E-6</v>
      </c>
      <c r="M2206" s="23">
        <v>8.8452911840108802E-7</v>
      </c>
      <c r="N2206" s="24">
        <f t="shared" si="0"/>
        <v>0.18070200663460351</v>
      </c>
    </row>
    <row r="2207" spans="3:14" ht="15.75" x14ac:dyDescent="0.25">
      <c r="C2207" s="29" t="s">
        <v>2454</v>
      </c>
      <c r="D2207" s="1" t="s">
        <v>2455</v>
      </c>
      <c r="E2207" s="9" t="s">
        <v>6</v>
      </c>
      <c r="F2207" s="14">
        <v>-0.14942494349310101</v>
      </c>
      <c r="G2207" s="16">
        <v>5313.9445109950102</v>
      </c>
      <c r="H2207" s="22">
        <v>2.3782408611831401E-4</v>
      </c>
      <c r="I2207" s="23">
        <v>5.1528348483816001E-5</v>
      </c>
      <c r="J2207" s="14">
        <v>-0.21152514910745701</v>
      </c>
      <c r="K2207" s="16">
        <v>5313.9445109950102</v>
      </c>
      <c r="L2207" s="22">
        <v>9.6108094205083405E-8</v>
      </c>
      <c r="M2207" s="23">
        <v>1.01511762152357E-8</v>
      </c>
      <c r="N2207" s="24">
        <f t="shared" si="0"/>
        <v>-0.180475046300279</v>
      </c>
    </row>
    <row r="2208" spans="3:14" ht="15.75" x14ac:dyDescent="0.25">
      <c r="C2208" s="29" t="s">
        <v>3395</v>
      </c>
      <c r="D2208" s="1" t="s">
        <v>3396</v>
      </c>
      <c r="E2208" s="9" t="s">
        <v>6</v>
      </c>
      <c r="F2208" s="14">
        <v>-0.179102036703082</v>
      </c>
      <c r="G2208" s="16">
        <v>1238.2325970070699</v>
      </c>
      <c r="H2208" s="22">
        <v>4.4070621219226101E-5</v>
      </c>
      <c r="I2208" s="23">
        <v>7.7228570244848706E-6</v>
      </c>
      <c r="J2208" s="14">
        <v>-0.181446038092097</v>
      </c>
      <c r="K2208" s="16">
        <v>1238.2325970070699</v>
      </c>
      <c r="L2208" s="22">
        <v>3.2362994246031201E-5</v>
      </c>
      <c r="M2208" s="23">
        <v>6.1736635609898798E-6</v>
      </c>
      <c r="N2208" s="24">
        <f t="shared" si="0"/>
        <v>-0.18027403739758951</v>
      </c>
    </row>
    <row r="2209" spans="3:14" ht="15.75" x14ac:dyDescent="0.25">
      <c r="C2209" s="29" t="s">
        <v>3515</v>
      </c>
      <c r="D2209" s="1" t="s">
        <v>3516</v>
      </c>
      <c r="E2209" s="9" t="s">
        <v>6</v>
      </c>
      <c r="F2209" s="14">
        <v>0.12685487242037999</v>
      </c>
      <c r="G2209" s="16">
        <v>1306.4846609940801</v>
      </c>
      <c r="H2209" s="22">
        <v>1.01551832142619E-2</v>
      </c>
      <c r="I2209" s="23">
        <v>3.5809312684474399E-3</v>
      </c>
      <c r="J2209" s="14">
        <v>0.23355035173064401</v>
      </c>
      <c r="K2209" s="16">
        <v>1306.4846609940801</v>
      </c>
      <c r="L2209" s="22">
        <v>6.9480174153795101E-7</v>
      </c>
      <c r="M2209" s="23">
        <v>8.9954502581645396E-8</v>
      </c>
      <c r="N2209" s="24">
        <f t="shared" si="0"/>
        <v>0.180202612075512</v>
      </c>
    </row>
    <row r="2210" spans="3:14" ht="15.75" x14ac:dyDescent="0.25">
      <c r="C2210" s="29" t="s">
        <v>3549</v>
      </c>
      <c r="D2210" s="1" t="s">
        <v>3550</v>
      </c>
      <c r="E2210" s="9" t="s">
        <v>6</v>
      </c>
      <c r="F2210" s="14">
        <v>-0.13545313662478101</v>
      </c>
      <c r="G2210" s="16">
        <v>741.24591825759899</v>
      </c>
      <c r="H2210" s="22">
        <v>1.5326095938622099E-3</v>
      </c>
      <c r="I2210" s="23">
        <v>4.1694445889259199E-4</v>
      </c>
      <c r="J2210" s="14">
        <v>-0.223538137347842</v>
      </c>
      <c r="K2210" s="16">
        <v>741.24591825759899</v>
      </c>
      <c r="L2210" s="22">
        <v>6.1787233126462503E-8</v>
      </c>
      <c r="M2210" s="23">
        <v>6.2438604560024598E-9</v>
      </c>
      <c r="N2210" s="24">
        <f t="shared" si="0"/>
        <v>-0.17949563698631149</v>
      </c>
    </row>
    <row r="2211" spans="3:14" ht="15.75" x14ac:dyDescent="0.25">
      <c r="C2211" s="29" t="s">
        <v>3381</v>
      </c>
      <c r="D2211" s="1" t="s">
        <v>3382</v>
      </c>
      <c r="E2211" s="9" t="s">
        <v>6</v>
      </c>
      <c r="F2211" s="14">
        <v>0.15073402768750599</v>
      </c>
      <c r="G2211" s="16">
        <v>2963.9936217817899</v>
      </c>
      <c r="H2211" s="22">
        <v>2.3073138595590299E-8</v>
      </c>
      <c r="I2211" s="23">
        <v>1.7710295322897501E-9</v>
      </c>
      <c r="J2211" s="14">
        <v>0.20786239560394701</v>
      </c>
      <c r="K2211" s="16">
        <v>2963.9936217817899</v>
      </c>
      <c r="L2211" s="22">
        <v>5.4200242969215698E-15</v>
      </c>
      <c r="M2211" s="23">
        <v>1.35772696996178E-16</v>
      </c>
      <c r="N2211" s="24">
        <f t="shared" si="0"/>
        <v>0.17929821164572651</v>
      </c>
    </row>
    <row r="2212" spans="3:14" ht="15.75" x14ac:dyDescent="0.25">
      <c r="C2212" s="29" t="s">
        <v>1442</v>
      </c>
      <c r="D2212" s="1" t="s">
        <v>1443</v>
      </c>
      <c r="E2212" s="9" t="s">
        <v>6</v>
      </c>
      <c r="F2212" s="14">
        <v>0.16972576192914901</v>
      </c>
      <c r="G2212" s="16">
        <v>578.44441599298102</v>
      </c>
      <c r="H2212" s="22">
        <v>3.8356866870558001E-6</v>
      </c>
      <c r="I2212" s="23">
        <v>5.0789320562288395E-7</v>
      </c>
      <c r="J2212" s="14">
        <v>0.18758584346679799</v>
      </c>
      <c r="K2212" s="16">
        <v>578.44441599298102</v>
      </c>
      <c r="L2212" s="22">
        <v>2.9925484911109001E-7</v>
      </c>
      <c r="M2212" s="23">
        <v>3.5724298754325898E-8</v>
      </c>
      <c r="N2212" s="24">
        <f t="shared" si="0"/>
        <v>0.17865580269797349</v>
      </c>
    </row>
    <row r="2213" spans="3:14" ht="15.75" x14ac:dyDescent="0.25">
      <c r="C2213" s="29" t="s">
        <v>3985</v>
      </c>
      <c r="D2213" s="1" t="s">
        <v>3986</v>
      </c>
      <c r="E2213" s="9" t="s">
        <v>6</v>
      </c>
      <c r="F2213" s="14">
        <v>0.25205580809956801</v>
      </c>
      <c r="G2213" s="16">
        <v>766.94679008278695</v>
      </c>
      <c r="H2213" s="22">
        <v>2.7867372184967799E-18</v>
      </c>
      <c r="I2213" s="23">
        <v>3.8917313930847903E-20</v>
      </c>
      <c r="J2213" s="14">
        <v>0.104977194006943</v>
      </c>
      <c r="K2213" s="16">
        <v>766.94679008278695</v>
      </c>
      <c r="L2213" s="22">
        <v>5.2523594834813904E-4</v>
      </c>
      <c r="M2213" s="23">
        <v>1.33049226674935E-4</v>
      </c>
      <c r="N2213" s="24">
        <f t="shared" si="0"/>
        <v>0.17851650105325551</v>
      </c>
    </row>
    <row r="2214" spans="3:14" ht="15.75" x14ac:dyDescent="0.25">
      <c r="C2214" s="29" t="s">
        <v>2807</v>
      </c>
      <c r="D2214" s="1" t="s">
        <v>2808</v>
      </c>
      <c r="E2214" s="9" t="s">
        <v>6</v>
      </c>
      <c r="F2214" s="14">
        <v>0.22750098781495801</v>
      </c>
      <c r="G2214" s="16">
        <v>658.10751041681499</v>
      </c>
      <c r="H2214" s="22">
        <v>9.4512150999952101E-8</v>
      </c>
      <c r="I2214" s="23">
        <v>8.3802682536795904E-9</v>
      </c>
      <c r="J2214" s="14">
        <v>0.128785527829756</v>
      </c>
      <c r="K2214" s="16">
        <v>658.10751041681499</v>
      </c>
      <c r="L2214" s="22">
        <v>3.6292827846575101E-3</v>
      </c>
      <c r="M2214" s="23">
        <v>1.1419851653731599E-3</v>
      </c>
      <c r="N2214" s="24">
        <f t="shared" si="0"/>
        <v>0.17814325782235702</v>
      </c>
    </row>
    <row r="2215" spans="3:14" ht="15.75" x14ac:dyDescent="0.25">
      <c r="C2215" s="29" t="s">
        <v>1147</v>
      </c>
      <c r="D2215" s="1" t="s">
        <v>1148</v>
      </c>
      <c r="E2215" s="9" t="s">
        <v>6</v>
      </c>
      <c r="F2215" s="14">
        <v>0.150850422956158</v>
      </c>
      <c r="G2215" s="16">
        <v>284.10372366422899</v>
      </c>
      <c r="H2215" s="22">
        <v>2.3535888555939699E-4</v>
      </c>
      <c r="I2215" s="23">
        <v>5.0933804109095697E-5</v>
      </c>
      <c r="J2215" s="14">
        <v>0.205281589751384</v>
      </c>
      <c r="K2215" s="16">
        <v>284.10372366422899</v>
      </c>
      <c r="L2215" s="22">
        <v>4.28085460214421E-7</v>
      </c>
      <c r="M2215" s="23">
        <v>5.2780014572621402E-8</v>
      </c>
      <c r="N2215" s="24">
        <f t="shared" si="0"/>
        <v>0.17806600635377101</v>
      </c>
    </row>
    <row r="2216" spans="3:14" ht="15.75" x14ac:dyDescent="0.25">
      <c r="C2216" s="29" t="s">
        <v>2490</v>
      </c>
      <c r="D2216" s="1" t="s">
        <v>2491</v>
      </c>
      <c r="E2216" s="9" t="s">
        <v>6</v>
      </c>
      <c r="F2216" s="14">
        <v>0.18082352724787901</v>
      </c>
      <c r="G2216" s="16">
        <v>411.66858920213201</v>
      </c>
      <c r="H2216" s="22">
        <v>4.7498789342096899E-5</v>
      </c>
      <c r="I2216" s="23">
        <v>8.41111692975778E-6</v>
      </c>
      <c r="J2216" s="14">
        <v>0.17522280319486799</v>
      </c>
      <c r="K2216" s="16">
        <v>411.66858920213201</v>
      </c>
      <c r="L2216" s="22">
        <v>8.5163971269143805E-5</v>
      </c>
      <c r="M2216" s="23">
        <v>1.79648096020553E-5</v>
      </c>
      <c r="N2216" s="24">
        <f t="shared" si="0"/>
        <v>0.17802316522137351</v>
      </c>
    </row>
    <row r="2217" spans="3:14" ht="15.75" x14ac:dyDescent="0.25">
      <c r="C2217" s="29" t="s">
        <v>4559</v>
      </c>
      <c r="D2217" s="1" t="s">
        <v>4560</v>
      </c>
      <c r="E2217" s="9" t="s">
        <v>6</v>
      </c>
      <c r="F2217" s="14">
        <v>0.18774511585873399</v>
      </c>
      <c r="G2217" s="16">
        <v>144.36681579638</v>
      </c>
      <c r="H2217" s="22">
        <v>1.2528535385903401E-5</v>
      </c>
      <c r="I2217" s="23">
        <v>1.8888549248350599E-6</v>
      </c>
      <c r="J2217" s="14">
        <v>0.16821198753460201</v>
      </c>
      <c r="K2217" s="16">
        <v>144.36681579638</v>
      </c>
      <c r="L2217" s="22">
        <v>1.1564305030573E-4</v>
      </c>
      <c r="M2217" s="23">
        <v>2.5057125658380901E-5</v>
      </c>
      <c r="N2217" s="24">
        <f t="shared" si="0"/>
        <v>0.17797855169666799</v>
      </c>
    </row>
    <row r="2218" spans="3:14" ht="15.75" x14ac:dyDescent="0.25">
      <c r="C2218" s="29" t="s">
        <v>4021</v>
      </c>
      <c r="D2218" s="1" t="s">
        <v>4022</v>
      </c>
      <c r="E2218" s="9" t="s">
        <v>6</v>
      </c>
      <c r="F2218" s="14">
        <v>-0.15446451702513</v>
      </c>
      <c r="G2218" s="16">
        <v>353.33185503545701</v>
      </c>
      <c r="H2218" s="22">
        <v>1.0700453620282E-5</v>
      </c>
      <c r="I2218" s="23">
        <v>1.5838890890421E-6</v>
      </c>
      <c r="J2218" s="14">
        <v>-0.200893103699984</v>
      </c>
      <c r="K2218" s="16">
        <v>353.33185503545701</v>
      </c>
      <c r="L2218" s="22">
        <v>6.9568044213562098E-9</v>
      </c>
      <c r="M2218" s="23">
        <v>5.7763827876120302E-10</v>
      </c>
      <c r="N2218" s="24">
        <f t="shared" si="0"/>
        <v>-0.177678810362557</v>
      </c>
    </row>
    <row r="2219" spans="3:14" ht="15.75" x14ac:dyDescent="0.25">
      <c r="C2219" s="29" t="s">
        <v>3631</v>
      </c>
      <c r="D2219" s="1" t="s">
        <v>3632</v>
      </c>
      <c r="E2219" s="9" t="s">
        <v>6</v>
      </c>
      <c r="F2219" s="14">
        <v>0.16493957099121401</v>
      </c>
      <c r="G2219" s="16">
        <v>608.727181449005</v>
      </c>
      <c r="H2219" s="22">
        <v>4.2312252411937696E-6</v>
      </c>
      <c r="I2219" s="23">
        <v>5.6591578545514102E-7</v>
      </c>
      <c r="J2219" s="14">
        <v>0.190089595561556</v>
      </c>
      <c r="K2219" s="16">
        <v>608.727181449005</v>
      </c>
      <c r="L2219" s="22">
        <v>9.9819735386896997E-8</v>
      </c>
      <c r="M2219" s="23">
        <v>1.05782862149468E-8</v>
      </c>
      <c r="N2219" s="24">
        <f t="shared" si="0"/>
        <v>0.177514583276385</v>
      </c>
    </row>
    <row r="2220" spans="3:14" ht="15.75" x14ac:dyDescent="0.25">
      <c r="C2220" s="29" t="s">
        <v>4516</v>
      </c>
      <c r="D2220" s="1" t="s">
        <v>4517</v>
      </c>
      <c r="E2220" s="9" t="s">
        <v>6</v>
      </c>
      <c r="F2220" s="14">
        <v>0.14279102667959101</v>
      </c>
      <c r="G2220" s="16">
        <v>1221.9861246053799</v>
      </c>
      <c r="H2220" s="22">
        <v>1.72302124448847E-4</v>
      </c>
      <c r="I2220" s="23">
        <v>3.5801545291599599E-5</v>
      </c>
      <c r="J2220" s="14">
        <v>0.211438896523203</v>
      </c>
      <c r="K2220" s="16">
        <v>1221.9861246053799</v>
      </c>
      <c r="L2220" s="22">
        <v>1.27105001009527E-8</v>
      </c>
      <c r="M2220" s="23">
        <v>1.1166353000334999E-9</v>
      </c>
      <c r="N2220" s="24">
        <f t="shared" si="0"/>
        <v>0.177114961601397</v>
      </c>
    </row>
    <row r="2221" spans="3:14" ht="15.75" x14ac:dyDescent="0.25">
      <c r="C2221" s="29" t="s">
        <v>1668</v>
      </c>
      <c r="D2221" s="1" t="s">
        <v>1669</v>
      </c>
      <c r="E2221" s="9" t="s">
        <v>6</v>
      </c>
      <c r="F2221" s="14">
        <v>0.19428584122738601</v>
      </c>
      <c r="G2221" s="16">
        <v>623.06204582360499</v>
      </c>
      <c r="H2221" s="22">
        <v>1.0585798742647701E-9</v>
      </c>
      <c r="I2221" s="23">
        <v>6.0817932910729304E-11</v>
      </c>
      <c r="J2221" s="14">
        <v>0.159644924066771</v>
      </c>
      <c r="K2221" s="16">
        <v>623.06204582360499</v>
      </c>
      <c r="L2221" s="22">
        <v>7.1459715982133997E-7</v>
      </c>
      <c r="M2221" s="23">
        <v>9.2768486711746198E-8</v>
      </c>
      <c r="N2221" s="24">
        <f t="shared" si="0"/>
        <v>0.17696538264707851</v>
      </c>
    </row>
    <row r="2222" spans="3:14" ht="15.75" x14ac:dyDescent="0.25">
      <c r="C2222" s="29" t="s">
        <v>3263</v>
      </c>
      <c r="D2222" s="1" t="s">
        <v>3264</v>
      </c>
      <c r="E2222" s="9" t="s">
        <v>6</v>
      </c>
      <c r="F2222" s="14">
        <v>0.20326895538530601</v>
      </c>
      <c r="G2222" s="16">
        <v>110.424310343606</v>
      </c>
      <c r="H2222" s="22">
        <v>3.05957264556169E-3</v>
      </c>
      <c r="I2222" s="23">
        <v>9.1455726972635397E-4</v>
      </c>
      <c r="J2222" s="14">
        <v>0.14923359542035999</v>
      </c>
      <c r="K2222" s="16">
        <v>110.424310343606</v>
      </c>
      <c r="L2222" s="22">
        <v>3.6448676376245999E-2</v>
      </c>
      <c r="M2222" s="23">
        <v>1.55949833712221E-2</v>
      </c>
      <c r="N2222" s="24">
        <f t="shared" si="0"/>
        <v>0.176251275402833</v>
      </c>
    </row>
    <row r="2223" spans="3:14" ht="15.75" x14ac:dyDescent="0.25">
      <c r="C2223" s="29" t="s">
        <v>253</v>
      </c>
      <c r="D2223" s="1" t="s">
        <v>254</v>
      </c>
      <c r="E2223" s="9" t="s">
        <v>6</v>
      </c>
      <c r="F2223" s="14">
        <v>-0.130914782424291</v>
      </c>
      <c r="G2223" s="16">
        <v>532.13966072240896</v>
      </c>
      <c r="H2223" s="22">
        <v>4.9198542123416898E-3</v>
      </c>
      <c r="I2223" s="23">
        <v>1.56913972208587E-3</v>
      </c>
      <c r="J2223" s="14">
        <v>-0.22014656960885701</v>
      </c>
      <c r="K2223" s="16">
        <v>532.13966072240896</v>
      </c>
      <c r="L2223" s="22">
        <v>8.6637898747421498E-7</v>
      </c>
      <c r="M2223" s="23">
        <v>1.14560354066621E-7</v>
      </c>
      <c r="N2223" s="24">
        <f t="shared" si="0"/>
        <v>-0.17553067601657402</v>
      </c>
    </row>
    <row r="2224" spans="3:14" ht="15.75" x14ac:dyDescent="0.25">
      <c r="C2224" s="29" t="s">
        <v>481</v>
      </c>
      <c r="D2224" s="1" t="s">
        <v>482</v>
      </c>
      <c r="E2224" s="9" t="s">
        <v>6</v>
      </c>
      <c r="F2224" s="14">
        <v>-0.18366898861466599</v>
      </c>
      <c r="G2224" s="16">
        <v>542.08627323431597</v>
      </c>
      <c r="H2224" s="22">
        <v>1.23738816154765E-4</v>
      </c>
      <c r="I2224" s="23">
        <v>2.46308666751565E-5</v>
      </c>
      <c r="J2224" s="14">
        <v>-0.166811480890832</v>
      </c>
      <c r="K2224" s="16">
        <v>542.08627323431597</v>
      </c>
      <c r="L2224" s="22">
        <v>5.3980630861421598E-4</v>
      </c>
      <c r="M2224" s="23">
        <v>1.3728206623692899E-4</v>
      </c>
      <c r="N2224" s="24">
        <f t="shared" si="0"/>
        <v>-0.175240234752749</v>
      </c>
    </row>
    <row r="2225" spans="3:14" ht="15.75" x14ac:dyDescent="0.25">
      <c r="C2225" s="29" t="s">
        <v>4774</v>
      </c>
      <c r="D2225" s="1" t="s">
        <v>4775</v>
      </c>
      <c r="E2225" s="9" t="s">
        <v>6</v>
      </c>
      <c r="F2225" s="14">
        <v>-0.16050044205456701</v>
      </c>
      <c r="G2225" s="16">
        <v>952.47802155650095</v>
      </c>
      <c r="H2225" s="22">
        <v>1.32012310436877E-2</v>
      </c>
      <c r="I2225" s="23">
        <v>4.8292227338026699E-3</v>
      </c>
      <c r="J2225" s="14">
        <v>-0.18897555120418</v>
      </c>
      <c r="K2225" s="16">
        <v>952.47802155650095</v>
      </c>
      <c r="L2225" s="22">
        <v>2.9974374339261302E-3</v>
      </c>
      <c r="M2225" s="23">
        <v>9.2074897882499901E-4</v>
      </c>
      <c r="N2225" s="24">
        <f t="shared" si="0"/>
        <v>-0.1747379966293735</v>
      </c>
    </row>
    <row r="2226" spans="3:14" ht="15.75" x14ac:dyDescent="0.25">
      <c r="C2226" s="29" t="s">
        <v>40</v>
      </c>
      <c r="D2226" s="1" t="s">
        <v>41</v>
      </c>
      <c r="E2226" s="9" t="s">
        <v>6</v>
      </c>
      <c r="F2226" s="14">
        <v>-0.22360132391174301</v>
      </c>
      <c r="G2226" s="16">
        <v>670.97837256392995</v>
      </c>
      <c r="H2226" s="22">
        <v>4.7007161022224799E-6</v>
      </c>
      <c r="I2226" s="23">
        <v>6.3715615905259303E-7</v>
      </c>
      <c r="J2226" s="14">
        <v>-0.125874381428911</v>
      </c>
      <c r="K2226" s="16">
        <v>670.97837256392995</v>
      </c>
      <c r="L2226" s="22">
        <v>1.4104780885329999E-2</v>
      </c>
      <c r="M2226" s="23">
        <v>5.28221211870291E-3</v>
      </c>
      <c r="N2226" s="24">
        <f t="shared" si="0"/>
        <v>-0.17473785267032699</v>
      </c>
    </row>
    <row r="2227" spans="3:14" ht="15.75" x14ac:dyDescent="0.25">
      <c r="C2227" s="29" t="s">
        <v>2939</v>
      </c>
      <c r="D2227" s="1" t="s">
        <v>2940</v>
      </c>
      <c r="E2227" s="9" t="s">
        <v>6</v>
      </c>
      <c r="F2227" s="14">
        <v>8.7318574195145396E-2</v>
      </c>
      <c r="G2227" s="16">
        <v>500.01950871212301</v>
      </c>
      <c r="H2227" s="22">
        <v>4.48291143458934E-2</v>
      </c>
      <c r="I2227" s="23">
        <v>1.9715879934636901E-2</v>
      </c>
      <c r="J2227" s="14">
        <v>0.26199511748336002</v>
      </c>
      <c r="K2227" s="16">
        <v>500.01950871212301</v>
      </c>
      <c r="L2227" s="22">
        <v>8.5560310636467205E-11</v>
      </c>
      <c r="M2227" s="23">
        <v>4.78484869724018E-12</v>
      </c>
      <c r="N2227" s="24">
        <f t="shared" si="0"/>
        <v>0.1746568458392527</v>
      </c>
    </row>
    <row r="2228" spans="3:14" ht="15.75" x14ac:dyDescent="0.25">
      <c r="C2228" s="29" t="s">
        <v>1766</v>
      </c>
      <c r="D2228" s="1" t="s">
        <v>1767</v>
      </c>
      <c r="E2228" s="9" t="s">
        <v>6</v>
      </c>
      <c r="F2228" s="14">
        <v>-0.17365040370718399</v>
      </c>
      <c r="G2228" s="16">
        <v>544.94319796158402</v>
      </c>
      <c r="H2228" s="22">
        <v>1.81065345569601E-3</v>
      </c>
      <c r="I2228" s="23">
        <v>5.02840506333609E-4</v>
      </c>
      <c r="J2228" s="14">
        <v>-0.17422232146324701</v>
      </c>
      <c r="K2228" s="16">
        <v>544.94319796158402</v>
      </c>
      <c r="L2228" s="22">
        <v>1.74160989407865E-3</v>
      </c>
      <c r="M2228" s="23">
        <v>5.0333575101459702E-4</v>
      </c>
      <c r="N2228" s="24">
        <f t="shared" si="0"/>
        <v>-0.1739363625852155</v>
      </c>
    </row>
    <row r="2229" spans="3:14" ht="15.75" x14ac:dyDescent="0.25">
      <c r="C2229" s="29" t="s">
        <v>4635</v>
      </c>
      <c r="D2229" s="1" t="s">
        <v>4636</v>
      </c>
      <c r="E2229" s="9" t="s">
        <v>6</v>
      </c>
      <c r="F2229" s="14">
        <v>-0.186246625874883</v>
      </c>
      <c r="G2229" s="16">
        <v>340.14344710080798</v>
      </c>
      <c r="H2229" s="22">
        <v>2.4918841155804599E-3</v>
      </c>
      <c r="I2229" s="23">
        <v>7.2324387253562398E-4</v>
      </c>
      <c r="J2229" s="14">
        <v>-0.160769134918677</v>
      </c>
      <c r="K2229" s="16">
        <v>340.14344710080798</v>
      </c>
      <c r="L2229" s="22">
        <v>1.0205089471850899E-2</v>
      </c>
      <c r="M2229" s="23">
        <v>3.6814143044538502E-3</v>
      </c>
      <c r="N2229" s="24">
        <f t="shared" si="0"/>
        <v>-0.17350788039678</v>
      </c>
    </row>
    <row r="2230" spans="3:14" ht="15.75" x14ac:dyDescent="0.25">
      <c r="C2230" s="29" t="s">
        <v>3999</v>
      </c>
      <c r="D2230" s="1" t="s">
        <v>4000</v>
      </c>
      <c r="E2230" s="9" t="s">
        <v>6</v>
      </c>
      <c r="F2230" s="14">
        <v>-0.1600792104124</v>
      </c>
      <c r="G2230" s="16">
        <v>291.64723035247101</v>
      </c>
      <c r="H2230" s="22">
        <v>1.0012204532943799E-5</v>
      </c>
      <c r="I2230" s="23">
        <v>1.4732750521855001E-6</v>
      </c>
      <c r="J2230" s="14">
        <v>-0.18648934177538601</v>
      </c>
      <c r="K2230" s="16">
        <v>291.64723035247101</v>
      </c>
      <c r="L2230" s="22">
        <v>2.34230456412029E-7</v>
      </c>
      <c r="M2230" s="23">
        <v>2.74209550377938E-8</v>
      </c>
      <c r="N2230" s="24">
        <f t="shared" si="0"/>
        <v>-0.17328427609389302</v>
      </c>
    </row>
    <row r="2231" spans="3:14" ht="15.75" x14ac:dyDescent="0.25">
      <c r="C2231" s="29" t="s">
        <v>171</v>
      </c>
      <c r="D2231" s="1" t="s">
        <v>172</v>
      </c>
      <c r="E2231" s="9" t="s">
        <v>6</v>
      </c>
      <c r="F2231" s="14">
        <v>0.162650001931234</v>
      </c>
      <c r="G2231" s="16">
        <v>248.955558466486</v>
      </c>
      <c r="H2231" s="22">
        <v>5.7865859428358901E-6</v>
      </c>
      <c r="I2231" s="23">
        <v>8.0424542523267296E-7</v>
      </c>
      <c r="J2231" s="14">
        <v>0.183889027191219</v>
      </c>
      <c r="K2231" s="16">
        <v>248.955558466486</v>
      </c>
      <c r="L2231" s="22">
        <v>3.2166737344282199E-7</v>
      </c>
      <c r="M2231" s="23">
        <v>3.8561329707904602E-8</v>
      </c>
      <c r="N2231" s="24">
        <f t="shared" si="0"/>
        <v>0.1732695145612265</v>
      </c>
    </row>
    <row r="2232" spans="3:14" ht="15.75" x14ac:dyDescent="0.25">
      <c r="C2232" s="29" t="s">
        <v>2510</v>
      </c>
      <c r="D2232" s="1" t="s">
        <v>2511</v>
      </c>
      <c r="E2232" s="9" t="s">
        <v>6</v>
      </c>
      <c r="F2232" s="14">
        <v>0.15191817020774001</v>
      </c>
      <c r="G2232" s="16">
        <v>1889.7759480683201</v>
      </c>
      <c r="H2232" s="22">
        <v>8.5728426123575394E-5</v>
      </c>
      <c r="I2232" s="23">
        <v>1.6456992675780598E-5</v>
      </c>
      <c r="J2232" s="14">
        <v>0.19451051158219301</v>
      </c>
      <c r="K2232" s="16">
        <v>1889.7759480683201</v>
      </c>
      <c r="L2232" s="22">
        <v>3.1480574616325498E-7</v>
      </c>
      <c r="M2232" s="23">
        <v>3.7722957635125E-8</v>
      </c>
      <c r="N2232" s="24">
        <f t="shared" si="0"/>
        <v>0.17321434089496651</v>
      </c>
    </row>
    <row r="2233" spans="3:14" ht="15.75" x14ac:dyDescent="0.25">
      <c r="C2233" s="29" t="s">
        <v>2700</v>
      </c>
      <c r="D2233" s="1" t="s">
        <v>2701</v>
      </c>
      <c r="E2233" s="9" t="s">
        <v>6</v>
      </c>
      <c r="F2233" s="14">
        <v>-0.213075551655731</v>
      </c>
      <c r="G2233" s="16">
        <v>991.82713665722895</v>
      </c>
      <c r="H2233" s="22">
        <v>1.3143366723747001E-11</v>
      </c>
      <c r="I2233" s="23">
        <v>5.3242883118737097E-13</v>
      </c>
      <c r="J2233" s="14">
        <v>-0.13332864545372899</v>
      </c>
      <c r="K2233" s="16">
        <v>991.82713665722895</v>
      </c>
      <c r="L2233" s="22">
        <v>3.7883711850567502E-5</v>
      </c>
      <c r="M2233" s="23">
        <v>7.3390182746656497E-6</v>
      </c>
      <c r="N2233" s="24">
        <f t="shared" si="0"/>
        <v>-0.17320209855473001</v>
      </c>
    </row>
    <row r="2234" spans="3:14" ht="15.75" x14ac:dyDescent="0.25">
      <c r="C2234" s="29" t="s">
        <v>1483</v>
      </c>
      <c r="D2234" s="1" t="s">
        <v>1484</v>
      </c>
      <c r="E2234" s="9" t="s">
        <v>6</v>
      </c>
      <c r="F2234" s="14">
        <v>0.211306832817862</v>
      </c>
      <c r="G2234" s="16">
        <v>4992.5898758140402</v>
      </c>
      <c r="H2234" s="22">
        <v>1.1235295776977299E-4</v>
      </c>
      <c r="I2234" s="23">
        <v>2.2132854296115499E-5</v>
      </c>
      <c r="J2234" s="14">
        <v>0.13437015504281299</v>
      </c>
      <c r="K2234" s="16">
        <v>4992.5898758140402</v>
      </c>
      <c r="L2234" s="22">
        <v>1.8037398578856501E-2</v>
      </c>
      <c r="M2234" s="23">
        <v>7.0003578520652296E-3</v>
      </c>
      <c r="N2234" s="24">
        <f t="shared" si="0"/>
        <v>0.17283849393033751</v>
      </c>
    </row>
    <row r="2235" spans="3:14" ht="15.75" x14ac:dyDescent="0.25">
      <c r="C2235" s="29" t="s">
        <v>4129</v>
      </c>
      <c r="D2235" s="1" t="s">
        <v>4130</v>
      </c>
      <c r="E2235" s="9" t="s">
        <v>6</v>
      </c>
      <c r="F2235" s="14">
        <v>0.10834070602479901</v>
      </c>
      <c r="G2235" s="16">
        <v>1137.27858438371</v>
      </c>
      <c r="H2235" s="22">
        <v>3.2087606865330699E-4</v>
      </c>
      <c r="I2235" s="23">
        <v>7.1862268905156006E-5</v>
      </c>
      <c r="J2235" s="14">
        <v>0.23729862007970301</v>
      </c>
      <c r="K2235" s="16">
        <v>1137.27858438371</v>
      </c>
      <c r="L2235" s="22">
        <v>3.4276589552083599E-16</v>
      </c>
      <c r="M2235" s="23">
        <v>6.9172635541855501E-18</v>
      </c>
      <c r="N2235" s="24">
        <f t="shared" si="0"/>
        <v>0.17281966305225099</v>
      </c>
    </row>
    <row r="2236" spans="3:14" ht="15.75" x14ac:dyDescent="0.25">
      <c r="C2236" s="29" t="s">
        <v>2516</v>
      </c>
      <c r="D2236" s="1" t="s">
        <v>2517</v>
      </c>
      <c r="E2236" s="9" t="s">
        <v>6</v>
      </c>
      <c r="F2236" s="14">
        <v>0.11146909361531</v>
      </c>
      <c r="G2236" s="16">
        <v>274.67751102674703</v>
      </c>
      <c r="H2236" s="22">
        <v>4.76751666851282E-3</v>
      </c>
      <c r="I2236" s="23">
        <v>1.512965062796E-3</v>
      </c>
      <c r="J2236" s="14">
        <v>0.23343557542665699</v>
      </c>
      <c r="K2236" s="16">
        <v>274.67751102674703</v>
      </c>
      <c r="L2236" s="22">
        <v>1.01689526038574E-9</v>
      </c>
      <c r="M2236" s="23">
        <v>7.0396514260639494E-11</v>
      </c>
      <c r="N2236" s="24">
        <f t="shared" si="0"/>
        <v>0.17245233452098349</v>
      </c>
    </row>
    <row r="2237" spans="3:14" ht="15.75" x14ac:dyDescent="0.25">
      <c r="C2237" s="29" t="s">
        <v>1630</v>
      </c>
      <c r="D2237" s="1" t="s">
        <v>1631</v>
      </c>
      <c r="E2237" s="9" t="s">
        <v>6</v>
      </c>
      <c r="F2237" s="14">
        <v>-0.19940881727238999</v>
      </c>
      <c r="G2237" s="16">
        <v>495.27582360416199</v>
      </c>
      <c r="H2237" s="22">
        <v>4.2971552372936497E-6</v>
      </c>
      <c r="I2237" s="23">
        <v>5.7583689322464601E-7</v>
      </c>
      <c r="J2237" s="14">
        <v>-0.14547125898532901</v>
      </c>
      <c r="K2237" s="16">
        <v>495.27582360416199</v>
      </c>
      <c r="L2237" s="22">
        <v>1.06874900919678E-3</v>
      </c>
      <c r="M2237" s="23">
        <v>2.9267198017913799E-4</v>
      </c>
      <c r="N2237" s="24">
        <f t="shared" si="0"/>
        <v>-0.1724400381288595</v>
      </c>
    </row>
    <row r="2238" spans="3:14" ht="15.75" x14ac:dyDescent="0.25">
      <c r="C2238" s="29" t="s">
        <v>3089</v>
      </c>
      <c r="D2238" s="1" t="s">
        <v>3090</v>
      </c>
      <c r="E2238" s="9" t="s">
        <v>6</v>
      </c>
      <c r="F2238" s="14">
        <v>0.167356239592793</v>
      </c>
      <c r="G2238" s="16">
        <v>1646.83153224322</v>
      </c>
      <c r="H2238" s="22">
        <v>1.5756863994370301E-3</v>
      </c>
      <c r="I2238" s="23">
        <v>4.2974000892383201E-4</v>
      </c>
      <c r="J2238" s="14">
        <v>0.17738592749707699</v>
      </c>
      <c r="K2238" s="16">
        <v>1646.83153224322</v>
      </c>
      <c r="L2238" s="22">
        <v>7.39605189157493E-4</v>
      </c>
      <c r="M2238" s="23">
        <v>1.9414636215384201E-4</v>
      </c>
      <c r="N2238" s="24">
        <f t="shared" si="0"/>
        <v>0.17237108354493499</v>
      </c>
    </row>
    <row r="2239" spans="3:14" ht="15.75" x14ac:dyDescent="0.25">
      <c r="C2239" s="29" t="s">
        <v>3473</v>
      </c>
      <c r="D2239" s="1" t="s">
        <v>3474</v>
      </c>
      <c r="E2239" s="9" t="s">
        <v>6</v>
      </c>
      <c r="F2239" s="14">
        <v>-0.13546451812879901</v>
      </c>
      <c r="G2239" s="16">
        <v>6339.4910377617698</v>
      </c>
      <c r="H2239" s="22">
        <v>2.8438613611933702E-4</v>
      </c>
      <c r="I2239" s="23">
        <v>6.2828646286466403E-5</v>
      </c>
      <c r="J2239" s="14">
        <v>-0.20834536015454799</v>
      </c>
      <c r="K2239" s="16">
        <v>6339.4910377617698</v>
      </c>
      <c r="L2239" s="22">
        <v>9.0450428389020193E-9</v>
      </c>
      <c r="M2239" s="23">
        <v>7.6510528029868998E-10</v>
      </c>
      <c r="N2239" s="24">
        <f t="shared" si="0"/>
        <v>-0.17190493914167349</v>
      </c>
    </row>
    <row r="2240" spans="3:14" ht="15.75" x14ac:dyDescent="0.25">
      <c r="C2240" s="29" t="s">
        <v>375</v>
      </c>
      <c r="D2240" s="1" t="s">
        <v>376</v>
      </c>
      <c r="E2240" s="9" t="s">
        <v>6</v>
      </c>
      <c r="F2240" s="14">
        <v>0.15044668371276099</v>
      </c>
      <c r="G2240" s="16">
        <v>924.53601420827101</v>
      </c>
      <c r="H2240" s="22">
        <v>1.62507291919528E-5</v>
      </c>
      <c r="I2240" s="23">
        <v>2.5172485481399402E-6</v>
      </c>
      <c r="J2240" s="14">
        <v>0.193105868171387</v>
      </c>
      <c r="K2240" s="16">
        <v>924.53601420827101</v>
      </c>
      <c r="L2240" s="22">
        <v>2.08656202628403E-8</v>
      </c>
      <c r="M2240" s="23">
        <v>1.9222637375038601E-9</v>
      </c>
      <c r="N2240" s="24">
        <f t="shared" si="0"/>
        <v>0.17177627594207401</v>
      </c>
    </row>
    <row r="2241" spans="3:14" ht="15.75" x14ac:dyDescent="0.25">
      <c r="C2241" s="29" t="s">
        <v>794</v>
      </c>
      <c r="D2241" s="1" t="s">
        <v>795</v>
      </c>
      <c r="E2241" s="9" t="s">
        <v>6</v>
      </c>
      <c r="F2241" s="14">
        <v>0.158830352949762</v>
      </c>
      <c r="G2241" s="16">
        <v>737.05693584585799</v>
      </c>
      <c r="H2241" s="22">
        <v>2.9340362291596199E-5</v>
      </c>
      <c r="I2241" s="23">
        <v>4.8792644381824797E-6</v>
      </c>
      <c r="J2241" s="14">
        <v>0.184617803515332</v>
      </c>
      <c r="K2241" s="16">
        <v>737.05693584585799</v>
      </c>
      <c r="L2241" s="22">
        <v>9.646331287584559E-7</v>
      </c>
      <c r="M2241" s="23">
        <v>1.29102004079821E-7</v>
      </c>
      <c r="N2241" s="24">
        <f t="shared" si="0"/>
        <v>0.17172407823254698</v>
      </c>
    </row>
    <row r="2242" spans="3:14" ht="15.75" x14ac:dyDescent="0.25">
      <c r="C2242" s="29" t="s">
        <v>1115</v>
      </c>
      <c r="D2242" s="1" t="s">
        <v>1116</v>
      </c>
      <c r="E2242" s="9" t="s">
        <v>6</v>
      </c>
      <c r="F2242" s="14">
        <v>-0.15241143418726899</v>
      </c>
      <c r="G2242" s="16">
        <v>929.15390644751994</v>
      </c>
      <c r="H2242" s="22">
        <v>1.0788760489580201E-2</v>
      </c>
      <c r="I2242" s="23">
        <v>3.83370187135515E-3</v>
      </c>
      <c r="J2242" s="14">
        <v>-0.19093637200687899</v>
      </c>
      <c r="K2242" s="16">
        <v>929.15390644751994</v>
      </c>
      <c r="L2242" s="22">
        <v>1.0864081360102799E-3</v>
      </c>
      <c r="M2242" s="23">
        <v>2.9821685179238101E-4</v>
      </c>
      <c r="N2242" s="24">
        <f t="shared" si="0"/>
        <v>-0.17167390309707398</v>
      </c>
    </row>
    <row r="2243" spans="3:14" ht="15.75" x14ac:dyDescent="0.25">
      <c r="C2243" s="29" t="s">
        <v>626</v>
      </c>
      <c r="D2243" s="1" t="s">
        <v>627</v>
      </c>
      <c r="E2243" s="9" t="s">
        <v>6</v>
      </c>
      <c r="F2243" s="14">
        <v>0.12080786087605699</v>
      </c>
      <c r="G2243" s="16">
        <v>1313.9352370301699</v>
      </c>
      <c r="H2243" s="22">
        <v>3.4604142223893602E-3</v>
      </c>
      <c r="I2243" s="23">
        <v>1.052142168968E-3</v>
      </c>
      <c r="J2243" s="14">
        <v>0.22200905102638399</v>
      </c>
      <c r="K2243" s="16">
        <v>1313.9352370301699</v>
      </c>
      <c r="L2243" s="22">
        <v>2.1945256893492699E-8</v>
      </c>
      <c r="M2243" s="23">
        <v>2.0336819390254798E-9</v>
      </c>
      <c r="N2243" s="24">
        <f t="shared" si="0"/>
        <v>0.17140845595122051</v>
      </c>
    </row>
    <row r="2244" spans="3:14" ht="15.75" x14ac:dyDescent="0.25">
      <c r="C2244" s="29" t="s">
        <v>4023</v>
      </c>
      <c r="D2244" s="1" t="s">
        <v>4024</v>
      </c>
      <c r="E2244" s="9" t="s">
        <v>6</v>
      </c>
      <c r="F2244" s="14">
        <v>0.20453480116311401</v>
      </c>
      <c r="G2244" s="16">
        <v>763.31979837680797</v>
      </c>
      <c r="H2244" s="22">
        <v>4.6014886234052899E-12</v>
      </c>
      <c r="I2244" s="23">
        <v>1.7459054745066E-13</v>
      </c>
      <c r="J2244" s="14">
        <v>0.13825134209012499</v>
      </c>
      <c r="K2244" s="16">
        <v>763.31979837680797</v>
      </c>
      <c r="L2244" s="22">
        <v>4.6372058897743396E-6</v>
      </c>
      <c r="M2244" s="23">
        <v>7.2421423308674502E-7</v>
      </c>
      <c r="N2244" s="24">
        <f t="shared" si="0"/>
        <v>0.17139307162661949</v>
      </c>
    </row>
    <row r="2245" spans="3:14" ht="15.75" x14ac:dyDescent="0.25">
      <c r="C2245" s="29" t="s">
        <v>2967</v>
      </c>
      <c r="D2245" s="1" t="s">
        <v>2968</v>
      </c>
      <c r="E2245" s="9" t="s">
        <v>6</v>
      </c>
      <c r="F2245" s="14">
        <v>-0.20428857973440301</v>
      </c>
      <c r="G2245" s="16">
        <v>112.629258251976</v>
      </c>
      <c r="H2245" s="22">
        <v>7.1762635727593894E-5</v>
      </c>
      <c r="I2245" s="23">
        <v>1.34262486312755E-5</v>
      </c>
      <c r="J2245" s="14">
        <v>-0.13830249924025201</v>
      </c>
      <c r="K2245" s="16">
        <v>112.629258251976</v>
      </c>
      <c r="L2245" s="22">
        <v>1.04497153820623E-2</v>
      </c>
      <c r="M2245" s="23">
        <v>3.78539890546997E-3</v>
      </c>
      <c r="N2245" s="24">
        <f t="shared" si="0"/>
        <v>-0.17129553948732751</v>
      </c>
    </row>
    <row r="2246" spans="3:14" ht="15.75" x14ac:dyDescent="0.25">
      <c r="C2246" s="29" t="s">
        <v>2444</v>
      </c>
      <c r="D2246" s="1" t="s">
        <v>2445</v>
      </c>
      <c r="E2246" s="9" t="s">
        <v>6</v>
      </c>
      <c r="F2246" s="14">
        <v>-0.18183475042242001</v>
      </c>
      <c r="G2246" s="16">
        <v>100.722759141591</v>
      </c>
      <c r="H2246" s="22">
        <v>2.9441044970350701E-4</v>
      </c>
      <c r="I2246" s="23">
        <v>6.53304905077044E-5</v>
      </c>
      <c r="J2246" s="14">
        <v>-0.16069756799522</v>
      </c>
      <c r="K2246" s="16">
        <v>100.722759141591</v>
      </c>
      <c r="L2246" s="22">
        <v>1.7785591748081401E-3</v>
      </c>
      <c r="M2246" s="23">
        <v>5.1553216241677802E-4</v>
      </c>
      <c r="N2246" s="24">
        <f t="shared" si="0"/>
        <v>-0.17126615920881999</v>
      </c>
    </row>
    <row r="2247" spans="3:14" ht="15.75" x14ac:dyDescent="0.25">
      <c r="C2247" s="29" t="s">
        <v>1856</v>
      </c>
      <c r="D2247" s="1" t="s">
        <v>1857</v>
      </c>
      <c r="E2247" s="9" t="s">
        <v>86</v>
      </c>
      <c r="F2247" s="14">
        <v>0.163621645604309</v>
      </c>
      <c r="G2247" s="16">
        <v>67.805627011595703</v>
      </c>
      <c r="H2247" s="22">
        <v>1.82217727988571E-3</v>
      </c>
      <c r="I2247" s="23">
        <v>5.0650858927459301E-4</v>
      </c>
      <c r="J2247" s="14">
        <v>0.17889376803760901</v>
      </c>
      <c r="K2247" s="16">
        <v>67.805627011595703</v>
      </c>
      <c r="L2247" s="22">
        <v>7.3865322819520495E-4</v>
      </c>
      <c r="M2247" s="23">
        <v>1.9382231043053901E-4</v>
      </c>
      <c r="N2247" s="24">
        <f t="shared" si="0"/>
        <v>0.171257706820959</v>
      </c>
    </row>
    <row r="2248" spans="3:14" ht="15.75" x14ac:dyDescent="0.25">
      <c r="C2248" s="29" t="s">
        <v>4542</v>
      </c>
      <c r="D2248" s="1" t="s">
        <v>4543</v>
      </c>
      <c r="E2248" s="9" t="s">
        <v>6</v>
      </c>
      <c r="F2248" s="14">
        <v>0.17892693659230299</v>
      </c>
      <c r="G2248" s="16">
        <v>539.17217555980096</v>
      </c>
      <c r="H2248" s="22">
        <v>3.6707380814053E-5</v>
      </c>
      <c r="I2248" s="23">
        <v>6.28343213195322E-6</v>
      </c>
      <c r="J2248" s="14">
        <v>0.16313431867110501</v>
      </c>
      <c r="K2248" s="16">
        <v>539.17217555980096</v>
      </c>
      <c r="L2248" s="22">
        <v>1.84819603170293E-4</v>
      </c>
      <c r="M2248" s="23">
        <v>4.1844197304117598E-5</v>
      </c>
      <c r="N2248" s="24">
        <f t="shared" si="0"/>
        <v>0.17103062763170401</v>
      </c>
    </row>
    <row r="2249" spans="3:14" ht="15.75" x14ac:dyDescent="0.25">
      <c r="C2249" s="29" t="s">
        <v>2718</v>
      </c>
      <c r="D2249" s="1" t="s">
        <v>2719</v>
      </c>
      <c r="E2249" s="9" t="s">
        <v>6</v>
      </c>
      <c r="F2249" s="14">
        <v>0.12852898553255901</v>
      </c>
      <c r="G2249" s="16">
        <v>81.280509160667194</v>
      </c>
      <c r="H2249" s="22">
        <v>1.12054573787852E-2</v>
      </c>
      <c r="I2249" s="23">
        <v>4.0047845568477597E-3</v>
      </c>
      <c r="J2249" s="14">
        <v>0.213173265511305</v>
      </c>
      <c r="K2249" s="16">
        <v>81.280509160667194</v>
      </c>
      <c r="L2249" s="22">
        <v>1.8746532519581199E-5</v>
      </c>
      <c r="M2249" s="23">
        <v>3.3935741097193601E-6</v>
      </c>
      <c r="N2249" s="24">
        <f t="shared" si="0"/>
        <v>0.17085112552193199</v>
      </c>
    </row>
    <row r="2250" spans="3:14" ht="15.75" x14ac:dyDescent="0.25">
      <c r="C2250" s="29" t="s">
        <v>3129</v>
      </c>
      <c r="D2250" s="1" t="s">
        <v>3130</v>
      </c>
      <c r="E2250" s="9" t="s">
        <v>6</v>
      </c>
      <c r="F2250" s="14">
        <v>-0.20006329865185099</v>
      </c>
      <c r="G2250" s="16">
        <v>97.685474783073801</v>
      </c>
      <c r="H2250" s="22">
        <v>4.4891009047431701E-4</v>
      </c>
      <c r="I2250" s="23">
        <v>1.04408415559309E-4</v>
      </c>
      <c r="J2250" s="14">
        <v>-0.14140763042078999</v>
      </c>
      <c r="K2250" s="16">
        <v>97.685474783073801</v>
      </c>
      <c r="L2250" s="22">
        <v>1.7986021975330401E-2</v>
      </c>
      <c r="M2250" s="23">
        <v>6.9740980791893397E-3</v>
      </c>
      <c r="N2250" s="24">
        <f t="shared" si="0"/>
        <v>-0.17073546453632049</v>
      </c>
    </row>
    <row r="2251" spans="3:14" ht="15.75" x14ac:dyDescent="0.25">
      <c r="C2251" s="29" t="s">
        <v>1680</v>
      </c>
      <c r="D2251" s="1" t="s">
        <v>1681</v>
      </c>
      <c r="E2251" s="9" t="s">
        <v>6</v>
      </c>
      <c r="F2251" s="14">
        <v>0.11427275834028799</v>
      </c>
      <c r="G2251" s="16">
        <v>577.38552713684703</v>
      </c>
      <c r="H2251" s="22">
        <v>1.33256726132456E-2</v>
      </c>
      <c r="I2251" s="23">
        <v>4.8843239095322901E-3</v>
      </c>
      <c r="J2251" s="14">
        <v>0.226650331502183</v>
      </c>
      <c r="K2251" s="16">
        <v>577.38552713684703</v>
      </c>
      <c r="L2251" s="22">
        <v>2.5754753580182498E-7</v>
      </c>
      <c r="M2251" s="23">
        <v>3.03316525597933E-8</v>
      </c>
      <c r="N2251" s="24">
        <f t="shared" si="0"/>
        <v>0.1704615449212355</v>
      </c>
    </row>
    <row r="2252" spans="3:14" ht="15.75" x14ac:dyDescent="0.25">
      <c r="C2252" s="29" t="s">
        <v>978</v>
      </c>
      <c r="D2252" s="1" t="s">
        <v>979</v>
      </c>
      <c r="E2252" s="9" t="s">
        <v>6</v>
      </c>
      <c r="F2252" s="14">
        <v>0.19203903238730199</v>
      </c>
      <c r="G2252" s="16">
        <v>1650.1202470369999</v>
      </c>
      <c r="H2252" s="22">
        <v>3.95051779470791E-7</v>
      </c>
      <c r="I2252" s="23">
        <v>4.07688081704723E-8</v>
      </c>
      <c r="J2252" s="14">
        <v>0.14888049078944701</v>
      </c>
      <c r="K2252" s="16">
        <v>1650.1202470369999</v>
      </c>
      <c r="L2252" s="22">
        <v>1.01911851622051E-4</v>
      </c>
      <c r="M2252" s="23">
        <v>2.1819982287552499E-5</v>
      </c>
      <c r="N2252" s="24">
        <f t="shared" si="0"/>
        <v>0.1704597615883745</v>
      </c>
    </row>
    <row r="2253" spans="3:14" ht="15.75" x14ac:dyDescent="0.25">
      <c r="C2253" s="29" t="s">
        <v>628</v>
      </c>
      <c r="D2253" s="1" t="s">
        <v>629</v>
      </c>
      <c r="E2253" s="9" t="s">
        <v>6</v>
      </c>
      <c r="F2253" s="14">
        <v>0.17570203238492901</v>
      </c>
      <c r="G2253" s="16">
        <v>519.76702762524303</v>
      </c>
      <c r="H2253" s="22">
        <v>5.3252752755852505E-7</v>
      </c>
      <c r="I2253" s="23">
        <v>5.7355970055542397E-8</v>
      </c>
      <c r="J2253" s="14">
        <v>0.165061400674405</v>
      </c>
      <c r="K2253" s="16">
        <v>519.76702762524303</v>
      </c>
      <c r="L2253" s="22">
        <v>2.8226502337471702E-6</v>
      </c>
      <c r="M2253" s="23">
        <v>4.1914655579438401E-7</v>
      </c>
      <c r="N2253" s="24">
        <f t="shared" si="0"/>
        <v>0.17038171652966699</v>
      </c>
    </row>
    <row r="2254" spans="3:14" ht="15.75" x14ac:dyDescent="0.25">
      <c r="C2254" s="29" t="s">
        <v>159</v>
      </c>
      <c r="D2254" s="1" t="s">
        <v>160</v>
      </c>
      <c r="E2254" s="9" t="s">
        <v>6</v>
      </c>
      <c r="F2254" s="14">
        <v>-0.145436349294153</v>
      </c>
      <c r="G2254" s="16">
        <v>536.96590158365996</v>
      </c>
      <c r="H2254" s="22">
        <v>2.8303207408890901E-4</v>
      </c>
      <c r="I2254" s="23">
        <v>6.23987126424898E-5</v>
      </c>
      <c r="J2254" s="14">
        <v>-0.19410217812015901</v>
      </c>
      <c r="K2254" s="16">
        <v>536.96590158365996</v>
      </c>
      <c r="L2254" s="22">
        <v>7.9698596864790797E-7</v>
      </c>
      <c r="M2254" s="23">
        <v>1.04424366374048E-7</v>
      </c>
      <c r="N2254" s="24">
        <f t="shared" si="0"/>
        <v>-0.169769263707156</v>
      </c>
    </row>
    <row r="2255" spans="3:14" ht="15.75" x14ac:dyDescent="0.25">
      <c r="C2255" s="29" t="s">
        <v>752</v>
      </c>
      <c r="D2255" s="1" t="s">
        <v>753</v>
      </c>
      <c r="E2255" s="9" t="s">
        <v>6</v>
      </c>
      <c r="F2255" s="14">
        <v>-0.14271111457274699</v>
      </c>
      <c r="G2255" s="16">
        <v>1068.78995327392</v>
      </c>
      <c r="H2255" s="22">
        <v>1.15832149449951E-3</v>
      </c>
      <c r="I2255" s="23">
        <v>3.0330336406774703E-4</v>
      </c>
      <c r="J2255" s="14">
        <v>-0.19583257476375099</v>
      </c>
      <c r="K2255" s="16">
        <v>1068.78995327392</v>
      </c>
      <c r="L2255" s="22">
        <v>4.82108557322297E-6</v>
      </c>
      <c r="M2255" s="23">
        <v>7.5583585568149197E-7</v>
      </c>
      <c r="N2255" s="24">
        <f t="shared" si="0"/>
        <v>-0.16927184466824899</v>
      </c>
    </row>
    <row r="2256" spans="3:14" ht="15.75" x14ac:dyDescent="0.25">
      <c r="C2256" s="29" t="s">
        <v>50</v>
      </c>
      <c r="D2256" s="1" t="s">
        <v>51</v>
      </c>
      <c r="E2256" s="9" t="s">
        <v>6</v>
      </c>
      <c r="F2256" s="14">
        <v>-0.158351265205426</v>
      </c>
      <c r="G2256" s="16">
        <v>1388.45693433117</v>
      </c>
      <c r="H2256" s="22">
        <v>3.5401488812846701E-5</v>
      </c>
      <c r="I2256" s="23">
        <v>6.0326303522019899E-6</v>
      </c>
      <c r="J2256" s="14">
        <v>-0.17943132233328399</v>
      </c>
      <c r="K2256" s="16">
        <v>1388.45693433117</v>
      </c>
      <c r="L2256" s="22">
        <v>2.1780465376404601E-6</v>
      </c>
      <c r="M2256" s="23">
        <v>3.1446093585612302E-7</v>
      </c>
      <c r="N2256" s="24">
        <f t="shared" si="0"/>
        <v>-0.16889129376935499</v>
      </c>
    </row>
    <row r="2257" spans="3:14" ht="15.75" x14ac:dyDescent="0.25">
      <c r="C2257" s="29" t="s">
        <v>1862</v>
      </c>
      <c r="D2257" s="1" t="s">
        <v>1863</v>
      </c>
      <c r="E2257" s="9" t="s">
        <v>6</v>
      </c>
      <c r="F2257" s="14">
        <v>0.18380802311049799</v>
      </c>
      <c r="G2257" s="16">
        <v>819.90489360202901</v>
      </c>
      <c r="H2257" s="22">
        <v>1.06974111003057E-4</v>
      </c>
      <c r="I2257" s="23">
        <v>2.0991685180144999E-5</v>
      </c>
      <c r="J2257" s="14">
        <v>0.15368834797883299</v>
      </c>
      <c r="K2257" s="16">
        <v>819.90489360202901</v>
      </c>
      <c r="L2257" s="22">
        <v>1.38212745830996E-3</v>
      </c>
      <c r="M2257" s="23">
        <v>3.8972941432364701E-4</v>
      </c>
      <c r="N2257" s="24">
        <f t="shared" si="0"/>
        <v>0.16874818554466547</v>
      </c>
    </row>
    <row r="2258" spans="3:14" ht="15.75" x14ac:dyDescent="0.25">
      <c r="C2258" s="29" t="s">
        <v>1047</v>
      </c>
      <c r="D2258" s="1" t="s">
        <v>1048</v>
      </c>
      <c r="E2258" s="9" t="s">
        <v>6</v>
      </c>
      <c r="F2258" s="14">
        <v>-0.20716487962216401</v>
      </c>
      <c r="G2258" s="16">
        <v>802.30123700003298</v>
      </c>
      <c r="H2258" s="22">
        <v>4.4651797780063402E-6</v>
      </c>
      <c r="I2258" s="23">
        <v>6.0270871470856203E-7</v>
      </c>
      <c r="J2258" s="14">
        <v>-0.130211571227278</v>
      </c>
      <c r="K2258" s="16">
        <v>802.30123700003298</v>
      </c>
      <c r="L2258" s="22">
        <v>5.43642331717581E-3</v>
      </c>
      <c r="M2258" s="23">
        <v>1.7946746854291199E-3</v>
      </c>
      <c r="N2258" s="24">
        <f t="shared" si="0"/>
        <v>-0.16868822542472101</v>
      </c>
    </row>
    <row r="2259" spans="3:14" ht="15.75" x14ac:dyDescent="0.25">
      <c r="C2259" s="29" t="s">
        <v>3189</v>
      </c>
      <c r="D2259" s="1" t="s">
        <v>3190</v>
      </c>
      <c r="E2259" s="9" t="s">
        <v>6</v>
      </c>
      <c r="F2259" s="14">
        <v>-0.12402579247333199</v>
      </c>
      <c r="G2259" s="16">
        <v>1453.9008892029401</v>
      </c>
      <c r="H2259" s="22">
        <v>5.3301843098455101E-4</v>
      </c>
      <c r="I2259" s="23">
        <v>1.2665242586622699E-4</v>
      </c>
      <c r="J2259" s="14">
        <v>-0.21261752287737001</v>
      </c>
      <c r="K2259" s="16">
        <v>1453.9008892029401</v>
      </c>
      <c r="L2259" s="22">
        <v>7.9960975276036696E-10</v>
      </c>
      <c r="M2259" s="23">
        <v>5.43108431468262E-11</v>
      </c>
      <c r="N2259" s="24">
        <f t="shared" si="0"/>
        <v>-0.16832165767535101</v>
      </c>
    </row>
    <row r="2260" spans="3:14" ht="15.75" x14ac:dyDescent="0.25">
      <c r="C2260" s="29" t="s">
        <v>1089</v>
      </c>
      <c r="D2260" s="1" t="s">
        <v>1090</v>
      </c>
      <c r="E2260" s="9" t="s">
        <v>6</v>
      </c>
      <c r="F2260" s="14">
        <v>0.20050776856662</v>
      </c>
      <c r="G2260" s="16">
        <v>892.643899662016</v>
      </c>
      <c r="H2260" s="22">
        <v>7.2513180443475105E-11</v>
      </c>
      <c r="I2260" s="23">
        <v>3.40283652129878E-12</v>
      </c>
      <c r="J2260" s="14">
        <v>0.13519871741383799</v>
      </c>
      <c r="K2260" s="16">
        <v>892.643899662016</v>
      </c>
      <c r="L2260" s="22">
        <v>1.6604463285972599E-5</v>
      </c>
      <c r="M2260" s="23">
        <v>2.9649636500102699E-6</v>
      </c>
      <c r="N2260" s="24">
        <f t="shared" si="0"/>
        <v>0.167853242990229</v>
      </c>
    </row>
    <row r="2261" spans="3:14" ht="15.75" x14ac:dyDescent="0.25">
      <c r="C2261" s="29" t="s">
        <v>914</v>
      </c>
      <c r="D2261" s="1" t="s">
        <v>915</v>
      </c>
      <c r="E2261" s="9" t="s">
        <v>6</v>
      </c>
      <c r="F2261" s="14">
        <v>0.210335777435393</v>
      </c>
      <c r="G2261" s="16">
        <v>982.57394932252498</v>
      </c>
      <c r="H2261" s="22">
        <v>3.6762355273160998E-8</v>
      </c>
      <c r="I2261" s="23">
        <v>2.9595611782264399E-9</v>
      </c>
      <c r="J2261" s="14">
        <v>0.12528043884225301</v>
      </c>
      <c r="K2261" s="16">
        <v>982.57394932252498</v>
      </c>
      <c r="L2261" s="22">
        <v>1.4851291790014399E-3</v>
      </c>
      <c r="M2261" s="23">
        <v>4.2212858491496598E-4</v>
      </c>
      <c r="N2261" s="24">
        <f t="shared" si="0"/>
        <v>0.16780810813882302</v>
      </c>
    </row>
    <row r="2262" spans="3:14" ht="15.75" x14ac:dyDescent="0.25">
      <c r="C2262" s="29" t="s">
        <v>4522</v>
      </c>
      <c r="D2262" s="1" t="s">
        <v>4523</v>
      </c>
      <c r="E2262" s="9" t="s">
        <v>6</v>
      </c>
      <c r="F2262" s="14">
        <v>-0.15105581074570401</v>
      </c>
      <c r="G2262" s="16">
        <v>1883.4062597618299</v>
      </c>
      <c r="H2262" s="22">
        <v>6.7163480050590099E-4</v>
      </c>
      <c r="I2262" s="23">
        <v>1.6417586307997101E-4</v>
      </c>
      <c r="J2262" s="14">
        <v>-0.18336991421523599</v>
      </c>
      <c r="K2262" s="16">
        <v>1883.4062597618299</v>
      </c>
      <c r="L2262" s="22">
        <v>2.63529798083736E-5</v>
      </c>
      <c r="M2262" s="23">
        <v>4.9160478397548296E-6</v>
      </c>
      <c r="N2262" s="24">
        <f t="shared" si="0"/>
        <v>-0.16721286248047001</v>
      </c>
    </row>
    <row r="2263" spans="3:14" ht="15.75" x14ac:dyDescent="0.25">
      <c r="C2263" s="29" t="s">
        <v>2803</v>
      </c>
      <c r="D2263" s="1" t="s">
        <v>2804</v>
      </c>
      <c r="E2263" s="9" t="s">
        <v>6</v>
      </c>
      <c r="F2263" s="14">
        <v>0.145709499347528</v>
      </c>
      <c r="G2263" s="16">
        <v>585.78513944778194</v>
      </c>
      <c r="H2263" s="22">
        <v>3.0766117960636799E-5</v>
      </c>
      <c r="I2263" s="23">
        <v>5.1558560878738302E-6</v>
      </c>
      <c r="J2263" s="14">
        <v>0.18835159756886499</v>
      </c>
      <c r="K2263" s="16">
        <v>585.78513944778194</v>
      </c>
      <c r="L2263" s="22">
        <v>5.2381347054060203E-8</v>
      </c>
      <c r="M2263" s="23">
        <v>5.2381347054060201E-9</v>
      </c>
      <c r="N2263" s="24">
        <f t="shared" si="0"/>
        <v>0.16703054845819648</v>
      </c>
    </row>
    <row r="2264" spans="3:14" ht="15.75" x14ac:dyDescent="0.25">
      <c r="C2264" s="29" t="s">
        <v>3475</v>
      </c>
      <c r="D2264" s="1" t="s">
        <v>3476</v>
      </c>
      <c r="E2264" s="9" t="s">
        <v>6</v>
      </c>
      <c r="F2264" s="14">
        <v>-0.17251755762781801</v>
      </c>
      <c r="G2264" s="16">
        <v>143.326579447933</v>
      </c>
      <c r="H2264" s="22">
        <v>7.9796112345824101E-3</v>
      </c>
      <c r="I2264" s="23">
        <v>2.72856244916152E-3</v>
      </c>
      <c r="J2264" s="14">
        <v>-0.16140946419615099</v>
      </c>
      <c r="K2264" s="16">
        <v>143.326579447933</v>
      </c>
      <c r="L2264" s="22">
        <v>1.4446713328182099E-2</v>
      </c>
      <c r="M2264" s="23">
        <v>5.4320222303255103E-3</v>
      </c>
      <c r="N2264" s="24">
        <f t="shared" si="0"/>
        <v>-0.1669635109119845</v>
      </c>
    </row>
    <row r="2265" spans="3:14" ht="15.75" x14ac:dyDescent="0.25">
      <c r="C2265" s="29" t="s">
        <v>2778</v>
      </c>
      <c r="D2265" s="1" t="s">
        <v>2779</v>
      </c>
      <c r="E2265" s="9" t="s">
        <v>6</v>
      </c>
      <c r="F2265" s="14">
        <v>-0.13361018378546999</v>
      </c>
      <c r="G2265" s="16">
        <v>248.89545179212399</v>
      </c>
      <c r="H2265" s="22">
        <v>1.7606799366313701E-2</v>
      </c>
      <c r="I2265" s="23">
        <v>6.7183720742641801E-3</v>
      </c>
      <c r="J2265" s="14">
        <v>-0.19996798921973799</v>
      </c>
      <c r="K2265" s="16">
        <v>248.89545179212399</v>
      </c>
      <c r="L2265" s="22">
        <v>2.3269443360913699E-4</v>
      </c>
      <c r="M2265" s="23">
        <v>5.37697027059668E-5</v>
      </c>
      <c r="N2265" s="24">
        <f t="shared" si="0"/>
        <v>-0.16678908650260399</v>
      </c>
    </row>
    <row r="2266" spans="3:14" ht="15.75" x14ac:dyDescent="0.25">
      <c r="C2266" s="29" t="s">
        <v>2326</v>
      </c>
      <c r="D2266" s="1" t="s">
        <v>2327</v>
      </c>
      <c r="E2266" s="9" t="s">
        <v>6</v>
      </c>
      <c r="F2266" s="14">
        <v>-0.18192895956268201</v>
      </c>
      <c r="G2266" s="16">
        <v>252.86860921995401</v>
      </c>
      <c r="H2266" s="22">
        <v>6.4835578671980296E-3</v>
      </c>
      <c r="I2266" s="23">
        <v>2.1537515736905701E-3</v>
      </c>
      <c r="J2266" s="14">
        <v>-0.151135749284662</v>
      </c>
      <c r="K2266" s="16">
        <v>252.86860921995401</v>
      </c>
      <c r="L2266" s="22">
        <v>2.73994802776007E-2</v>
      </c>
      <c r="M2266" s="23">
        <v>1.12486420537258E-2</v>
      </c>
      <c r="N2266" s="24">
        <f t="shared" si="0"/>
        <v>-0.16653235442367201</v>
      </c>
    </row>
    <row r="2267" spans="3:14" ht="15.75" x14ac:dyDescent="0.25">
      <c r="C2267" s="29" t="s">
        <v>2280</v>
      </c>
      <c r="D2267" s="1" t="s">
        <v>2281</v>
      </c>
      <c r="E2267" s="9" t="s">
        <v>6</v>
      </c>
      <c r="F2267" s="14">
        <v>0.169981581853234</v>
      </c>
      <c r="G2267" s="16">
        <v>443.63754345596499</v>
      </c>
      <c r="H2267" s="22">
        <v>4.2726219560508798E-10</v>
      </c>
      <c r="I2267" s="23">
        <v>2.2945846721924398E-11</v>
      </c>
      <c r="J2267" s="14">
        <v>0.16293189507292799</v>
      </c>
      <c r="K2267" s="16">
        <v>443.63754345596499</v>
      </c>
      <c r="L2267" s="22">
        <v>3.1778018704226001E-9</v>
      </c>
      <c r="M2267" s="23">
        <v>2.4439721212286302E-10</v>
      </c>
      <c r="N2267" s="24">
        <f t="shared" si="0"/>
        <v>0.16645673846308101</v>
      </c>
    </row>
    <row r="2268" spans="3:14" ht="15.75" x14ac:dyDescent="0.25">
      <c r="C2268" s="29" t="s">
        <v>3483</v>
      </c>
      <c r="D2268" s="1" t="s">
        <v>3484</v>
      </c>
      <c r="E2268" s="9" t="s">
        <v>6</v>
      </c>
      <c r="F2268" s="14">
        <v>-0.12136561360072901</v>
      </c>
      <c r="G2268" s="16">
        <v>159.68554709497499</v>
      </c>
      <c r="H2268" s="22">
        <v>2.5664756165434201E-2</v>
      </c>
      <c r="I2268" s="23">
        <v>1.0376852431215999E-2</v>
      </c>
      <c r="J2268" s="14">
        <v>-0.21145243333991201</v>
      </c>
      <c r="K2268" s="16">
        <v>159.68554709497499</v>
      </c>
      <c r="L2268" s="22">
        <v>4.5076164831883297E-5</v>
      </c>
      <c r="M2268" s="23">
        <v>8.8817242452380499E-6</v>
      </c>
      <c r="N2268" s="24">
        <f t="shared" si="0"/>
        <v>-0.16640902347032049</v>
      </c>
    </row>
    <row r="2269" spans="3:14" ht="15.75" x14ac:dyDescent="0.25">
      <c r="C2269" s="29" t="s">
        <v>4259</v>
      </c>
      <c r="D2269" s="1" t="s">
        <v>4260</v>
      </c>
      <c r="E2269" s="9" t="s">
        <v>6</v>
      </c>
      <c r="F2269" s="14">
        <v>-0.19829358151218099</v>
      </c>
      <c r="G2269" s="16">
        <v>455.433088324452</v>
      </c>
      <c r="H2269" s="22">
        <v>1.19023930344094E-3</v>
      </c>
      <c r="I2269" s="23">
        <v>3.1263871625013202E-4</v>
      </c>
      <c r="J2269" s="14">
        <v>-0.134252466557855</v>
      </c>
      <c r="K2269" s="16">
        <v>455.433088324452</v>
      </c>
      <c r="L2269" s="22">
        <v>3.5403668565155699E-2</v>
      </c>
      <c r="M2269" s="23">
        <v>1.5098100625552099E-2</v>
      </c>
      <c r="N2269" s="24">
        <f t="shared" si="0"/>
        <v>-0.16627302403501798</v>
      </c>
    </row>
    <row r="2270" spans="3:14" ht="15.75" x14ac:dyDescent="0.25">
      <c r="C2270" s="29" t="s">
        <v>2092</v>
      </c>
      <c r="D2270" s="1" t="s">
        <v>2093</v>
      </c>
      <c r="E2270" s="9" t="s">
        <v>6</v>
      </c>
      <c r="F2270" s="14">
        <v>0.189096980365585</v>
      </c>
      <c r="G2270" s="16">
        <v>481.69718079712601</v>
      </c>
      <c r="H2270" s="22">
        <v>4.4928372591366397E-11</v>
      </c>
      <c r="I2270" s="23">
        <v>1.9907165141628199E-12</v>
      </c>
      <c r="J2270" s="14">
        <v>0.14154610617827901</v>
      </c>
      <c r="K2270" s="16">
        <v>481.69718079712601</v>
      </c>
      <c r="L2270" s="22">
        <v>1.2843560165832301E-6</v>
      </c>
      <c r="M2270" s="23">
        <v>1.7608314665104501E-7</v>
      </c>
      <c r="N2270" s="24">
        <f t="shared" si="0"/>
        <v>0.16532154327193199</v>
      </c>
    </row>
    <row r="2271" spans="3:14" ht="15.75" x14ac:dyDescent="0.25">
      <c r="C2271" s="29" t="s">
        <v>3901</v>
      </c>
      <c r="D2271" s="1" t="s">
        <v>3902</v>
      </c>
      <c r="E2271" s="9" t="s">
        <v>6</v>
      </c>
      <c r="F2271" s="14">
        <v>0.172033692804164</v>
      </c>
      <c r="G2271" s="16">
        <v>470.87626176330201</v>
      </c>
      <c r="H2271" s="22">
        <v>5.2640963181012599E-5</v>
      </c>
      <c r="I2271" s="23">
        <v>9.4081836439443901E-6</v>
      </c>
      <c r="J2271" s="14">
        <v>0.15849713662498799</v>
      </c>
      <c r="K2271" s="16">
        <v>470.87626176330201</v>
      </c>
      <c r="L2271" s="22">
        <v>2.1605246370139599E-4</v>
      </c>
      <c r="M2271" s="23">
        <v>4.9609636996495298E-5</v>
      </c>
      <c r="N2271" s="24">
        <f t="shared" si="0"/>
        <v>0.16526541471457601</v>
      </c>
    </row>
    <row r="2272" spans="3:14" ht="15.75" x14ac:dyDescent="0.25">
      <c r="C2272" s="29" t="s">
        <v>3533</v>
      </c>
      <c r="D2272" s="1" t="s">
        <v>3534</v>
      </c>
      <c r="E2272" s="9" t="s">
        <v>6</v>
      </c>
      <c r="F2272" s="14">
        <v>0.17946661000083</v>
      </c>
      <c r="G2272" s="16">
        <v>117.876120225783</v>
      </c>
      <c r="H2272" s="22">
        <v>1.7544150756793099E-4</v>
      </c>
      <c r="I2272" s="23">
        <v>3.65439336757763E-5</v>
      </c>
      <c r="J2272" s="14">
        <v>0.15076140124988399</v>
      </c>
      <c r="K2272" s="16">
        <v>117.876120225783</v>
      </c>
      <c r="L2272" s="22">
        <v>2.0726300609500499E-3</v>
      </c>
      <c r="M2272" s="23">
        <v>6.1221663045331798E-4</v>
      </c>
      <c r="N2272" s="24">
        <f t="shared" si="0"/>
        <v>0.165114005625357</v>
      </c>
    </row>
    <row r="2273" spans="3:14" ht="15.75" x14ac:dyDescent="0.25">
      <c r="C2273" s="29" t="s">
        <v>624</v>
      </c>
      <c r="D2273" s="1" t="s">
        <v>625</v>
      </c>
      <c r="E2273" s="9" t="s">
        <v>6</v>
      </c>
      <c r="F2273" s="14">
        <v>0.153435664008958</v>
      </c>
      <c r="G2273" s="16">
        <v>308.10868543108398</v>
      </c>
      <c r="H2273" s="22">
        <v>1.3617029235948599E-5</v>
      </c>
      <c r="I2273" s="23">
        <v>2.0694360804234602E-6</v>
      </c>
      <c r="J2273" s="14">
        <v>0.17671636720967901</v>
      </c>
      <c r="K2273" s="16">
        <v>308.10868543108398</v>
      </c>
      <c r="L2273" s="22">
        <v>5.41051668681029E-7</v>
      </c>
      <c r="M2273" s="23">
        <v>6.8527779120594194E-8</v>
      </c>
      <c r="N2273" s="24">
        <f t="shared" si="0"/>
        <v>0.1650760156093185</v>
      </c>
    </row>
    <row r="2274" spans="3:14" ht="15.75" x14ac:dyDescent="0.25">
      <c r="C2274" s="29" t="s">
        <v>2376</v>
      </c>
      <c r="D2274" s="1" t="s">
        <v>2377</v>
      </c>
      <c r="E2274" s="9" t="s">
        <v>6</v>
      </c>
      <c r="F2274" s="14">
        <v>0.178008077731616</v>
      </c>
      <c r="G2274" s="16">
        <v>664.49571108770499</v>
      </c>
      <c r="H2274" s="22">
        <v>3.51623787977312E-9</v>
      </c>
      <c r="I2274" s="23">
        <v>2.2584656710972801E-10</v>
      </c>
      <c r="J2274" s="14">
        <v>0.151571443397439</v>
      </c>
      <c r="K2274" s="16">
        <v>664.49571108770499</v>
      </c>
      <c r="L2274" s="22">
        <v>6.3952427142472702E-7</v>
      </c>
      <c r="M2274" s="23">
        <v>8.2155753542965697E-8</v>
      </c>
      <c r="N2274" s="24">
        <f t="shared" si="0"/>
        <v>0.16478976056452749</v>
      </c>
    </row>
    <row r="2275" spans="3:14" ht="15.75" x14ac:dyDescent="0.25">
      <c r="C2275" s="29" t="s">
        <v>1239</v>
      </c>
      <c r="D2275" s="1" t="s">
        <v>1240</v>
      </c>
      <c r="E2275" s="9" t="s">
        <v>6</v>
      </c>
      <c r="F2275" s="14">
        <v>0.19328499119636799</v>
      </c>
      <c r="G2275" s="16">
        <v>760.41484702583705</v>
      </c>
      <c r="H2275" s="22">
        <v>6.9757152993298399E-5</v>
      </c>
      <c r="I2275" s="23">
        <v>1.29938448301293E-5</v>
      </c>
      <c r="J2275" s="14">
        <v>0.13574450938341601</v>
      </c>
      <c r="K2275" s="16">
        <v>760.41484702583705</v>
      </c>
      <c r="L2275" s="22">
        <v>6.6563790765758503E-3</v>
      </c>
      <c r="M2275" s="23">
        <v>2.2528768942908801E-3</v>
      </c>
      <c r="N2275" s="24">
        <f t="shared" si="0"/>
        <v>0.16451475028989199</v>
      </c>
    </row>
    <row r="2276" spans="3:14" ht="15.75" x14ac:dyDescent="0.25">
      <c r="C2276" s="29" t="s">
        <v>4133</v>
      </c>
      <c r="D2276" s="1" t="s">
        <v>4134</v>
      </c>
      <c r="E2276" s="9" t="s">
        <v>6</v>
      </c>
      <c r="F2276" s="14">
        <v>-0.15250892449512099</v>
      </c>
      <c r="G2276" s="16">
        <v>876.94564549316897</v>
      </c>
      <c r="H2276" s="22">
        <v>1.0327252420768899E-2</v>
      </c>
      <c r="I2276" s="23">
        <v>3.65115059657107E-3</v>
      </c>
      <c r="J2276" s="14">
        <v>-0.17552741600180299</v>
      </c>
      <c r="K2276" s="16">
        <v>876.94564549316897</v>
      </c>
      <c r="L2276" s="22">
        <v>2.7519816323573602E-3</v>
      </c>
      <c r="M2276" s="23">
        <v>8.3899520347923003E-4</v>
      </c>
      <c r="N2276" s="24">
        <f t="shared" si="0"/>
        <v>-0.16401817024846199</v>
      </c>
    </row>
    <row r="2277" spans="3:14" ht="15.75" x14ac:dyDescent="0.25">
      <c r="C2277" s="29" t="s">
        <v>3481</v>
      </c>
      <c r="D2277" s="1" t="s">
        <v>3482</v>
      </c>
      <c r="E2277" s="9" t="s">
        <v>6</v>
      </c>
      <c r="F2277" s="14">
        <v>0.141275755026049</v>
      </c>
      <c r="G2277" s="16">
        <v>507.11896823184799</v>
      </c>
      <c r="H2277" s="22">
        <v>1.4040799235298501E-5</v>
      </c>
      <c r="I2277" s="23">
        <v>2.1460933061294598E-6</v>
      </c>
      <c r="J2277" s="14">
        <v>0.18662744293672401</v>
      </c>
      <c r="K2277" s="16">
        <v>507.11896823184799</v>
      </c>
      <c r="L2277" s="22">
        <v>7.24132130320385E-9</v>
      </c>
      <c r="M2277" s="23">
        <v>6.0453400237088401E-10</v>
      </c>
      <c r="N2277" s="24">
        <f t="shared" si="0"/>
        <v>0.1639515989813865</v>
      </c>
    </row>
    <row r="2278" spans="3:14" ht="15.75" x14ac:dyDescent="0.25">
      <c r="C2278" s="29" t="s">
        <v>3913</v>
      </c>
      <c r="D2278" s="1" t="s">
        <v>3914</v>
      </c>
      <c r="E2278" s="9" t="s">
        <v>6</v>
      </c>
      <c r="F2278" s="14">
        <v>0.20649073977140101</v>
      </c>
      <c r="G2278" s="16">
        <v>1745.1990770826801</v>
      </c>
      <c r="H2278" s="22">
        <v>1.0063634439839501E-8</v>
      </c>
      <c r="I2278" s="23">
        <v>7.0993652617649005E-10</v>
      </c>
      <c r="J2278" s="14">
        <v>0.121224965792166</v>
      </c>
      <c r="K2278" s="16">
        <v>1745.1990770826801</v>
      </c>
      <c r="L2278" s="22">
        <v>1.10141897105745E-3</v>
      </c>
      <c r="M2278" s="23">
        <v>3.0294550915781801E-4</v>
      </c>
      <c r="N2278" s="24">
        <f t="shared" si="0"/>
        <v>0.1638578527817835</v>
      </c>
    </row>
    <row r="2279" spans="3:14" ht="15.75" x14ac:dyDescent="0.25">
      <c r="C2279" s="29" t="s">
        <v>3403</v>
      </c>
      <c r="D2279" s="1" t="s">
        <v>3404</v>
      </c>
      <c r="E2279" s="9" t="s">
        <v>6</v>
      </c>
      <c r="F2279" s="14">
        <v>0.14234104720249899</v>
      </c>
      <c r="G2279" s="16">
        <v>1030.9040558675999</v>
      </c>
      <c r="H2279" s="22">
        <v>6.3758324223774695E-5</v>
      </c>
      <c r="I2279" s="23">
        <v>1.17257440760672E-5</v>
      </c>
      <c r="J2279" s="14">
        <v>0.184580469715872</v>
      </c>
      <c r="K2279" s="16">
        <v>1030.9040558675999</v>
      </c>
      <c r="L2279" s="22">
        <v>1.4332261650163401E-7</v>
      </c>
      <c r="M2279" s="23">
        <v>1.5828803027288899E-8</v>
      </c>
      <c r="N2279" s="24">
        <f t="shared" si="0"/>
        <v>0.16346075845918551</v>
      </c>
    </row>
    <row r="2280" spans="3:14" ht="15.75" x14ac:dyDescent="0.25">
      <c r="C2280" s="29" t="s">
        <v>3463</v>
      </c>
      <c r="D2280" s="1" t="s">
        <v>3464</v>
      </c>
      <c r="E2280" s="9" t="s">
        <v>6</v>
      </c>
      <c r="F2280" s="14">
        <v>-0.209705913419897</v>
      </c>
      <c r="G2280" s="16">
        <v>749.84293736269501</v>
      </c>
      <c r="H2280" s="22">
        <v>1.4125330060593401E-4</v>
      </c>
      <c r="I2280" s="23">
        <v>2.85596086556538E-5</v>
      </c>
      <c r="J2280" s="14">
        <v>-0.11513889508472799</v>
      </c>
      <c r="K2280" s="16">
        <v>749.84293736269501</v>
      </c>
      <c r="L2280" s="22">
        <v>4.9335471914312E-2</v>
      </c>
      <c r="M2280" s="23">
        <v>2.20632541538156E-2</v>
      </c>
      <c r="N2280" s="24">
        <f t="shared" si="0"/>
        <v>-0.1624224042523125</v>
      </c>
    </row>
    <row r="2281" spans="3:14" ht="15.75" x14ac:dyDescent="0.25">
      <c r="C2281" s="29" t="s">
        <v>3043</v>
      </c>
      <c r="D2281" s="1" t="s">
        <v>3044</v>
      </c>
      <c r="E2281" s="9" t="s">
        <v>6</v>
      </c>
      <c r="F2281" s="14">
        <v>-0.17310212577817699</v>
      </c>
      <c r="G2281" s="16">
        <v>1765.20837473347</v>
      </c>
      <c r="H2281" s="22">
        <v>2.6238926038021299E-3</v>
      </c>
      <c r="I2281" s="23">
        <v>7.6654253302018305E-4</v>
      </c>
      <c r="J2281" s="14">
        <v>-0.15155909424724501</v>
      </c>
      <c r="K2281" s="16">
        <v>1765.20837473347</v>
      </c>
      <c r="L2281" s="22">
        <v>9.1924426789693793E-3</v>
      </c>
      <c r="M2281" s="23">
        <v>3.2565797181469298E-3</v>
      </c>
      <c r="N2281" s="24">
        <f t="shared" si="0"/>
        <v>-0.16233061001271099</v>
      </c>
    </row>
    <row r="2282" spans="3:14" ht="15.75" x14ac:dyDescent="0.25">
      <c r="C2282" s="29" t="s">
        <v>4839</v>
      </c>
      <c r="D2282" s="1" t="s">
        <v>4840</v>
      </c>
      <c r="E2282" s="9" t="s">
        <v>6</v>
      </c>
      <c r="F2282" s="14">
        <v>-0.17411392981447299</v>
      </c>
      <c r="G2282" s="16">
        <v>88.162830444816507</v>
      </c>
      <c r="H2282" s="22">
        <v>6.3410191379555097E-3</v>
      </c>
      <c r="I2282" s="23">
        <v>2.0998908168513102E-3</v>
      </c>
      <c r="J2282" s="14">
        <v>-0.148342472333967</v>
      </c>
      <c r="K2282" s="16">
        <v>88.162830444816507</v>
      </c>
      <c r="L2282" s="22">
        <v>2.4077310554303899E-2</v>
      </c>
      <c r="M2282" s="23">
        <v>9.7094897431085798E-3</v>
      </c>
      <c r="N2282" s="24">
        <f t="shared" si="0"/>
        <v>-0.16122820107421998</v>
      </c>
    </row>
    <row r="2283" spans="3:14" ht="15.75" x14ac:dyDescent="0.25">
      <c r="C2283" s="29" t="s">
        <v>1077</v>
      </c>
      <c r="D2283" s="1" t="s">
        <v>1078</v>
      </c>
      <c r="E2283" s="9" t="s">
        <v>6</v>
      </c>
      <c r="F2283" s="14">
        <v>-0.104404893041704</v>
      </c>
      <c r="G2283" s="16">
        <v>1456.4077455312699</v>
      </c>
      <c r="H2283" s="22">
        <v>1.5687322326383301E-4</v>
      </c>
      <c r="I2283" s="23">
        <v>3.2176851000616802E-5</v>
      </c>
      <c r="J2283" s="14">
        <v>-0.217779288832536</v>
      </c>
      <c r="K2283" s="16">
        <v>1456.4077455312699</v>
      </c>
      <c r="L2283" s="22">
        <v>2.53536220908904E-16</v>
      </c>
      <c r="M2283" s="23">
        <v>5.0170659542589001E-18</v>
      </c>
      <c r="N2283" s="24">
        <f t="shared" si="0"/>
        <v>-0.16109209093712001</v>
      </c>
    </row>
    <row r="2284" spans="3:14" ht="15.75" x14ac:dyDescent="0.25">
      <c r="C2284" s="29" t="s">
        <v>2723</v>
      </c>
      <c r="D2284" s="1" t="s">
        <v>2724</v>
      </c>
      <c r="E2284" s="9" t="s">
        <v>6</v>
      </c>
      <c r="F2284" s="14">
        <v>-0.14105611582372299</v>
      </c>
      <c r="G2284" s="16">
        <v>654.63572613514805</v>
      </c>
      <c r="H2284" s="22">
        <v>3.0775258453466198E-2</v>
      </c>
      <c r="I2284" s="23">
        <v>1.28097253315321E-2</v>
      </c>
      <c r="J2284" s="14">
        <v>-0.17983769129187799</v>
      </c>
      <c r="K2284" s="16">
        <v>654.63572613514805</v>
      </c>
      <c r="L2284" s="22">
        <v>4.7413657454399398E-3</v>
      </c>
      <c r="M2284" s="23">
        <v>1.53761158210552E-3</v>
      </c>
      <c r="N2284" s="24">
        <f t="shared" si="0"/>
        <v>-0.1604469035578005</v>
      </c>
    </row>
    <row r="2285" spans="3:14" ht="15.75" x14ac:dyDescent="0.25">
      <c r="C2285" s="29" t="s">
        <v>3569</v>
      </c>
      <c r="D2285" s="1" t="s">
        <v>3570</v>
      </c>
      <c r="E2285" s="9" t="s">
        <v>6</v>
      </c>
      <c r="F2285" s="14">
        <v>0.15224316131049201</v>
      </c>
      <c r="G2285" s="16">
        <v>822.62043280637397</v>
      </c>
      <c r="H2285" s="22">
        <v>4.2050313459636603E-5</v>
      </c>
      <c r="I2285" s="23">
        <v>7.3081229686743202E-6</v>
      </c>
      <c r="J2285" s="14">
        <v>0.167789778316532</v>
      </c>
      <c r="K2285" s="16">
        <v>822.62043280637397</v>
      </c>
      <c r="L2285" s="22">
        <v>5.5259477858884299E-6</v>
      </c>
      <c r="M2285" s="23">
        <v>8.8520579240813103E-7</v>
      </c>
      <c r="N2285" s="24">
        <f t="shared" si="0"/>
        <v>0.160016469813512</v>
      </c>
    </row>
    <row r="2286" spans="3:14" ht="15.75" x14ac:dyDescent="0.25">
      <c r="C2286" s="29" t="s">
        <v>2112</v>
      </c>
      <c r="D2286" s="1" t="s">
        <v>2113</v>
      </c>
      <c r="E2286" s="9" t="s">
        <v>6</v>
      </c>
      <c r="F2286" s="14">
        <v>0.16915196172225</v>
      </c>
      <c r="G2286" s="16">
        <v>472.826675127165</v>
      </c>
      <c r="H2286" s="22">
        <v>5.9924456006007704E-3</v>
      </c>
      <c r="I2286" s="23">
        <v>1.9678432028260302E-3</v>
      </c>
      <c r="J2286" s="14">
        <v>0.14984587767340601</v>
      </c>
      <c r="K2286" s="16">
        <v>472.826675127165</v>
      </c>
      <c r="L2286" s="22">
        <v>1.6396014139648401E-2</v>
      </c>
      <c r="M2286" s="23">
        <v>6.2727923573424101E-3</v>
      </c>
      <c r="N2286" s="24">
        <f t="shared" si="0"/>
        <v>0.15949891969782801</v>
      </c>
    </row>
    <row r="2287" spans="3:14" ht="15.75" x14ac:dyDescent="0.25">
      <c r="C2287" s="29" t="s">
        <v>3275</v>
      </c>
      <c r="D2287" s="1" t="s">
        <v>3276</v>
      </c>
      <c r="E2287" s="9" t="s">
        <v>6</v>
      </c>
      <c r="F2287" s="14">
        <v>0.13227121112398399</v>
      </c>
      <c r="G2287" s="16">
        <v>468.37159959818598</v>
      </c>
      <c r="H2287" s="22">
        <v>2.09563658478843E-3</v>
      </c>
      <c r="I2287" s="23">
        <v>5.9381929000602396E-4</v>
      </c>
      <c r="J2287" s="14">
        <v>0.18643651151328999</v>
      </c>
      <c r="K2287" s="16">
        <v>468.37159959818598</v>
      </c>
      <c r="L2287" s="22">
        <v>9.3887332607647398E-6</v>
      </c>
      <c r="M2287" s="23">
        <v>1.57845721336853E-6</v>
      </c>
      <c r="N2287" s="24">
        <f t="shared" si="0"/>
        <v>0.15935386131863699</v>
      </c>
    </row>
    <row r="2288" spans="3:14" ht="15.75" x14ac:dyDescent="0.25">
      <c r="C2288" s="29" t="s">
        <v>2392</v>
      </c>
      <c r="D2288" s="1" t="s">
        <v>2393</v>
      </c>
      <c r="E2288" s="9" t="s">
        <v>6</v>
      </c>
      <c r="F2288" s="14">
        <v>-0.14569752276568501</v>
      </c>
      <c r="G2288" s="16">
        <v>320.43350113751899</v>
      </c>
      <c r="H2288" s="22">
        <v>1.92839281013624E-2</v>
      </c>
      <c r="I2288" s="23">
        <v>7.4543664155238302E-3</v>
      </c>
      <c r="J2288" s="14">
        <v>-0.17292878321065</v>
      </c>
      <c r="K2288" s="16">
        <v>320.43350113751899</v>
      </c>
      <c r="L2288" s="22">
        <v>4.7962091828646402E-3</v>
      </c>
      <c r="M2288" s="23">
        <v>1.5597310786444401E-3</v>
      </c>
      <c r="N2288" s="24">
        <f t="shared" si="0"/>
        <v>-0.15931315298816751</v>
      </c>
    </row>
    <row r="2289" spans="3:14" ht="15.75" x14ac:dyDescent="0.25">
      <c r="C2289" s="29" t="s">
        <v>2588</v>
      </c>
      <c r="D2289" s="1" t="s">
        <v>2589</v>
      </c>
      <c r="E2289" s="9" t="s">
        <v>6</v>
      </c>
      <c r="F2289" s="14">
        <v>0.10451266128584499</v>
      </c>
      <c r="G2289" s="16">
        <v>1402.0874031563999</v>
      </c>
      <c r="H2289" s="22">
        <v>2.2185695732773E-2</v>
      </c>
      <c r="I2289" s="23">
        <v>8.7765459578485194E-3</v>
      </c>
      <c r="J2289" s="14">
        <v>0.21361627813922701</v>
      </c>
      <c r="K2289" s="16">
        <v>1402.0874031563999</v>
      </c>
      <c r="L2289" s="22">
        <v>7.2471525561303595E-7</v>
      </c>
      <c r="M2289" s="23">
        <v>9.4227535744867694E-8</v>
      </c>
      <c r="N2289" s="24">
        <f t="shared" si="0"/>
        <v>0.15906446971253602</v>
      </c>
    </row>
    <row r="2290" spans="3:14" ht="15.75" x14ac:dyDescent="0.25">
      <c r="C2290" s="29" t="s">
        <v>307</v>
      </c>
      <c r="D2290" s="1" t="s">
        <v>308</v>
      </c>
      <c r="E2290" s="9" t="s">
        <v>6</v>
      </c>
      <c r="F2290" s="14">
        <v>0.190219162037575</v>
      </c>
      <c r="G2290" s="16">
        <v>2279.8565135184199</v>
      </c>
      <c r="H2290" s="22">
        <v>3.2890471396497799E-4</v>
      </c>
      <c r="I2290" s="23">
        <v>7.39136382925866E-5</v>
      </c>
      <c r="J2290" s="14">
        <v>0.12706880512498001</v>
      </c>
      <c r="K2290" s="16">
        <v>2279.8565135184199</v>
      </c>
      <c r="L2290" s="22">
        <v>2.0658925558761299E-2</v>
      </c>
      <c r="M2290" s="23">
        <v>8.1549344696021393E-3</v>
      </c>
      <c r="N2290" s="24">
        <f t="shared" si="0"/>
        <v>0.15864398358127751</v>
      </c>
    </row>
    <row r="2291" spans="3:14" ht="15.75" x14ac:dyDescent="0.25">
      <c r="C2291" s="29" t="s">
        <v>3561</v>
      </c>
      <c r="D2291" s="1" t="s">
        <v>3562</v>
      </c>
      <c r="E2291" s="9" t="s">
        <v>6</v>
      </c>
      <c r="F2291" s="14">
        <v>0.145530419997462</v>
      </c>
      <c r="G2291" s="16">
        <v>242.190190577105</v>
      </c>
      <c r="H2291" s="22">
        <v>4.4340754194607899E-3</v>
      </c>
      <c r="I2291" s="23">
        <v>1.39144883114853E-3</v>
      </c>
      <c r="J2291" s="14">
        <v>0.17096442544896601</v>
      </c>
      <c r="K2291" s="16">
        <v>242.190190577105</v>
      </c>
      <c r="L2291" s="22">
        <v>7.5775326965069403E-4</v>
      </c>
      <c r="M2291" s="23">
        <v>1.99214551865496E-4</v>
      </c>
      <c r="N2291" s="24">
        <f t="shared" si="0"/>
        <v>0.15824742272321402</v>
      </c>
    </row>
    <row r="2292" spans="3:14" ht="15.75" x14ac:dyDescent="0.25">
      <c r="C2292" s="29" t="s">
        <v>2230</v>
      </c>
      <c r="D2292" s="1" t="s">
        <v>2231</v>
      </c>
      <c r="E2292" s="9" t="s">
        <v>6</v>
      </c>
      <c r="F2292" s="14">
        <v>0.12318545935750699</v>
      </c>
      <c r="G2292" s="16">
        <v>2266.1712566086599</v>
      </c>
      <c r="H2292" s="22">
        <v>2.82518581892041E-4</v>
      </c>
      <c r="I2292" s="23">
        <v>6.2241989777622197E-5</v>
      </c>
      <c r="J2292" s="14">
        <v>0.193151675998435</v>
      </c>
      <c r="K2292" s="16">
        <v>2266.1712566086599</v>
      </c>
      <c r="L2292" s="22">
        <v>4.8585007857976203E-9</v>
      </c>
      <c r="M2292" s="23">
        <v>3.89997126329839E-10</v>
      </c>
      <c r="N2292" s="24">
        <f t="shared" si="0"/>
        <v>0.15816856767797099</v>
      </c>
    </row>
    <row r="2293" spans="3:14" ht="15.75" x14ac:dyDescent="0.25">
      <c r="C2293" s="29" t="s">
        <v>3711</v>
      </c>
      <c r="D2293" s="1" t="s">
        <v>3712</v>
      </c>
      <c r="E2293" s="9" t="s">
        <v>6</v>
      </c>
      <c r="F2293" s="14">
        <v>0.14619970474407101</v>
      </c>
      <c r="G2293" s="16">
        <v>708.74699963398905</v>
      </c>
      <c r="H2293" s="22">
        <v>6.3135369954101E-8</v>
      </c>
      <c r="I2293" s="23">
        <v>5.3550152058415004E-9</v>
      </c>
      <c r="J2293" s="14">
        <v>0.169627673272951</v>
      </c>
      <c r="K2293" s="16">
        <v>708.74699963398905</v>
      </c>
      <c r="L2293" s="22">
        <v>3.2913869258044102E-10</v>
      </c>
      <c r="M2293" s="23">
        <v>2.0811230679753401E-11</v>
      </c>
      <c r="N2293" s="24">
        <f t="shared" si="0"/>
        <v>0.15791368900851099</v>
      </c>
    </row>
    <row r="2294" spans="3:14" ht="15.75" x14ac:dyDescent="0.25">
      <c r="C2294" s="29" t="s">
        <v>3417</v>
      </c>
      <c r="D2294" s="1" t="s">
        <v>3418</v>
      </c>
      <c r="E2294" s="9" t="s">
        <v>6</v>
      </c>
      <c r="F2294" s="14">
        <v>0.124756928182997</v>
      </c>
      <c r="G2294" s="16">
        <v>595.85401689431603</v>
      </c>
      <c r="H2294" s="22">
        <v>1.2689149834636901E-5</v>
      </c>
      <c r="I2294" s="23">
        <v>1.9147410465676401E-6</v>
      </c>
      <c r="J2294" s="14">
        <v>0.189700058229856</v>
      </c>
      <c r="K2294" s="16">
        <v>595.85401689431603</v>
      </c>
      <c r="L2294" s="22">
        <v>1.8612592721039899E-11</v>
      </c>
      <c r="M2294" s="23">
        <v>8.9979552160448801E-13</v>
      </c>
      <c r="N2294" s="24">
        <f t="shared" si="0"/>
        <v>0.15722849320642651</v>
      </c>
    </row>
    <row r="2295" spans="3:14" ht="15.75" x14ac:dyDescent="0.25">
      <c r="C2295" s="29" t="s">
        <v>4293</v>
      </c>
      <c r="D2295" s="1" t="s">
        <v>4294</v>
      </c>
      <c r="E2295" s="9" t="s">
        <v>6</v>
      </c>
      <c r="F2295" s="14">
        <v>-0.14379523809418801</v>
      </c>
      <c r="G2295" s="16">
        <v>963.27834808608895</v>
      </c>
      <c r="H2295" s="22">
        <v>5.3303357270819599E-5</v>
      </c>
      <c r="I2295" s="23">
        <v>9.5539364497833993E-6</v>
      </c>
      <c r="J2295" s="14">
        <v>-0.169213040922126</v>
      </c>
      <c r="K2295" s="16">
        <v>963.27834808608895</v>
      </c>
      <c r="L2295" s="22">
        <v>1.5230708513152101E-6</v>
      </c>
      <c r="M2295" s="23">
        <v>2.1125726717790801E-7</v>
      </c>
      <c r="N2295" s="24">
        <f t="shared" si="0"/>
        <v>-0.156504139508157</v>
      </c>
    </row>
    <row r="2296" spans="3:14" ht="15.75" x14ac:dyDescent="0.25">
      <c r="C2296" s="29" t="s">
        <v>658</v>
      </c>
      <c r="D2296" s="1" t="s">
        <v>659</v>
      </c>
      <c r="E2296" s="9" t="s">
        <v>6</v>
      </c>
      <c r="F2296" s="14">
        <v>-0.15525883564269999</v>
      </c>
      <c r="G2296" s="16">
        <v>129.65271745358399</v>
      </c>
      <c r="H2296" s="22">
        <v>1.09127062759472E-3</v>
      </c>
      <c r="I2296" s="23">
        <v>2.83449099194008E-4</v>
      </c>
      <c r="J2296" s="14">
        <v>-0.15756952196735599</v>
      </c>
      <c r="K2296" s="16">
        <v>129.65271745358399</v>
      </c>
      <c r="L2296" s="22">
        <v>1.01570567727474E-3</v>
      </c>
      <c r="M2296" s="23">
        <v>2.7692256693168099E-4</v>
      </c>
      <c r="N2296" s="24">
        <f t="shared" si="0"/>
        <v>-0.156414178805028</v>
      </c>
    </row>
    <row r="2297" spans="3:14" ht="15.75" x14ac:dyDescent="0.25">
      <c r="C2297" s="29" t="s">
        <v>3845</v>
      </c>
      <c r="D2297" s="1" t="s">
        <v>3846</v>
      </c>
      <c r="E2297" s="9" t="s">
        <v>6</v>
      </c>
      <c r="F2297" s="14">
        <v>-0.16930117213722601</v>
      </c>
      <c r="G2297" s="16">
        <v>375.05002235205302</v>
      </c>
      <c r="H2297" s="22">
        <v>4.6332576609122301E-7</v>
      </c>
      <c r="I2297" s="23">
        <v>4.8861278613306599E-8</v>
      </c>
      <c r="J2297" s="14">
        <v>-0.14171898266048299</v>
      </c>
      <c r="K2297" s="16">
        <v>375.05002235205302</v>
      </c>
      <c r="L2297" s="22">
        <v>3.3319887407272601E-5</v>
      </c>
      <c r="M2297" s="23">
        <v>6.38296638283897E-6</v>
      </c>
      <c r="N2297" s="24">
        <f t="shared" si="0"/>
        <v>-0.1555100773988545</v>
      </c>
    </row>
    <row r="2298" spans="3:14" ht="15.75" x14ac:dyDescent="0.25">
      <c r="C2298" s="29" t="s">
        <v>3837</v>
      </c>
      <c r="D2298" s="1" t="s">
        <v>3838</v>
      </c>
      <c r="E2298" s="9" t="s">
        <v>6</v>
      </c>
      <c r="F2298" s="14">
        <v>0.18047271970727499</v>
      </c>
      <c r="G2298" s="16">
        <v>6392.5989557962603</v>
      </c>
      <c r="H2298" s="22">
        <v>1.15110058814817E-16</v>
      </c>
      <c r="I2298" s="23">
        <v>2.0448775658431302E-18</v>
      </c>
      <c r="J2298" s="14">
        <v>0.13008162517603999</v>
      </c>
      <c r="K2298" s="16">
        <v>6392.5989557962603</v>
      </c>
      <c r="L2298" s="22">
        <v>3.7941348099082E-9</v>
      </c>
      <c r="M2298" s="23">
        <v>2.9655963348529502E-10</v>
      </c>
      <c r="N2298" s="24">
        <f t="shared" si="0"/>
        <v>0.15527717244165751</v>
      </c>
    </row>
    <row r="2299" spans="3:14" ht="15.75" x14ac:dyDescent="0.25">
      <c r="C2299" s="29" t="s">
        <v>4719</v>
      </c>
      <c r="D2299" s="1" t="s">
        <v>4720</v>
      </c>
      <c r="E2299" s="9" t="s">
        <v>6</v>
      </c>
      <c r="F2299" s="14">
        <v>-0.15593229238094</v>
      </c>
      <c r="G2299" s="16">
        <v>1448.4746626558101</v>
      </c>
      <c r="H2299" s="22">
        <v>1.1985873115438901E-2</v>
      </c>
      <c r="I2299" s="23">
        <v>4.3267789636315104E-3</v>
      </c>
      <c r="J2299" s="14">
        <v>-0.154089917314786</v>
      </c>
      <c r="K2299" s="16">
        <v>1448.4746626558101</v>
      </c>
      <c r="L2299" s="22">
        <v>1.3093428612633001E-2</v>
      </c>
      <c r="M2299" s="23">
        <v>4.8574516790842199E-3</v>
      </c>
      <c r="N2299" s="24">
        <f t="shared" si="0"/>
        <v>-0.15501110484786301</v>
      </c>
    </row>
    <row r="2300" spans="3:14" ht="15.75" x14ac:dyDescent="0.25">
      <c r="C2300" s="29" t="s">
        <v>1700</v>
      </c>
      <c r="D2300" s="1" t="s">
        <v>1701</v>
      </c>
      <c r="E2300" s="9" t="s">
        <v>6</v>
      </c>
      <c r="F2300" s="14">
        <v>0.15716533435338001</v>
      </c>
      <c r="G2300" s="16">
        <v>1303.16883055583</v>
      </c>
      <c r="H2300" s="22">
        <v>1.1028269916426401E-11</v>
      </c>
      <c r="I2300" s="23">
        <v>4.4221793935046799E-13</v>
      </c>
      <c r="J2300" s="14">
        <v>0.15244473085306801</v>
      </c>
      <c r="K2300" s="16">
        <v>1303.16883055583</v>
      </c>
      <c r="L2300" s="22">
        <v>5.7135728263200598E-11</v>
      </c>
      <c r="M2300" s="23">
        <v>3.06903761253136E-12</v>
      </c>
      <c r="N2300" s="24">
        <f t="shared" si="0"/>
        <v>0.15480503260322401</v>
      </c>
    </row>
    <row r="2301" spans="3:14" ht="15.75" x14ac:dyDescent="0.25">
      <c r="C2301" s="29" t="s">
        <v>1836</v>
      </c>
      <c r="D2301" s="1" t="s">
        <v>1837</v>
      </c>
      <c r="E2301" s="9" t="s">
        <v>6</v>
      </c>
      <c r="F2301" s="14">
        <v>0.207177550253344</v>
      </c>
      <c r="G2301" s="16">
        <v>2748.6796614790101</v>
      </c>
      <c r="H2301" s="22">
        <v>5.4093862674820095E-7</v>
      </c>
      <c r="I2301" s="23">
        <v>5.8351494316269003E-8</v>
      </c>
      <c r="J2301" s="14">
        <v>0.102371115401031</v>
      </c>
      <c r="K2301" s="16">
        <v>2748.6796614790101</v>
      </c>
      <c r="L2301" s="22">
        <v>1.89437097951386E-2</v>
      </c>
      <c r="M2301" s="23">
        <v>7.4044038386018697E-3</v>
      </c>
      <c r="N2301" s="24">
        <f t="shared" si="0"/>
        <v>0.1547743328271875</v>
      </c>
    </row>
    <row r="2302" spans="3:14" ht="15.75" x14ac:dyDescent="0.25">
      <c r="C2302" s="29" t="s">
        <v>3233</v>
      </c>
      <c r="D2302" s="1" t="s">
        <v>3234</v>
      </c>
      <c r="E2302" s="9" t="s">
        <v>6</v>
      </c>
      <c r="F2302" s="14">
        <v>0.14331278366693001</v>
      </c>
      <c r="G2302" s="16">
        <v>309.02450258291401</v>
      </c>
      <c r="H2302" s="22">
        <v>8.57294819028019E-4</v>
      </c>
      <c r="I2302" s="23">
        <v>2.15457110393908E-4</v>
      </c>
      <c r="J2302" s="14">
        <v>0.165699941272204</v>
      </c>
      <c r="K2302" s="16">
        <v>309.02450258291401</v>
      </c>
      <c r="L2302" s="22">
        <v>1.05831288825509E-4</v>
      </c>
      <c r="M2302" s="23">
        <v>2.27494768449212E-5</v>
      </c>
      <c r="N2302" s="24">
        <f t="shared" si="0"/>
        <v>0.154506362469567</v>
      </c>
    </row>
    <row r="2303" spans="3:14" ht="15.75" x14ac:dyDescent="0.25">
      <c r="C2303" s="29" t="s">
        <v>2845</v>
      </c>
      <c r="D2303" s="1" t="s">
        <v>2846</v>
      </c>
      <c r="E2303" s="9" t="s">
        <v>6</v>
      </c>
      <c r="F2303" s="14">
        <v>0.148345896052201</v>
      </c>
      <c r="G2303" s="16">
        <v>5379.2947734796999</v>
      </c>
      <c r="H2303" s="22">
        <v>4.3229256402728302E-10</v>
      </c>
      <c r="I2303" s="23">
        <v>2.3260389541540901E-11</v>
      </c>
      <c r="J2303" s="14">
        <v>0.159794408326312</v>
      </c>
      <c r="K2303" s="16">
        <v>5379.2947734796999</v>
      </c>
      <c r="L2303" s="22">
        <v>1.4302235991894E-11</v>
      </c>
      <c r="M2303" s="23">
        <v>6.7562269419539601E-13</v>
      </c>
      <c r="N2303" s="24">
        <f t="shared" si="0"/>
        <v>0.15407015218925652</v>
      </c>
    </row>
    <row r="2304" spans="3:14" ht="15.75" x14ac:dyDescent="0.25">
      <c r="C2304" s="29" t="s">
        <v>97</v>
      </c>
      <c r="D2304" s="1" t="s">
        <v>98</v>
      </c>
      <c r="E2304" s="9" t="s">
        <v>6</v>
      </c>
      <c r="F2304" s="14">
        <v>0.19994508842234299</v>
      </c>
      <c r="G2304" s="16">
        <v>299.13281521222802</v>
      </c>
      <c r="H2304" s="22">
        <v>2.2540308812958801E-6</v>
      </c>
      <c r="I2304" s="23">
        <v>2.8104474650120601E-7</v>
      </c>
      <c r="J2304" s="14">
        <v>0.10789625970038701</v>
      </c>
      <c r="K2304" s="16">
        <v>299.13281521222802</v>
      </c>
      <c r="L2304" s="22">
        <v>1.5322154215084101E-2</v>
      </c>
      <c r="M2304" s="23">
        <v>5.80503503319475E-3</v>
      </c>
      <c r="N2304" s="24">
        <f t="shared" si="0"/>
        <v>0.153920674061365</v>
      </c>
    </row>
    <row r="2305" spans="3:14" ht="15.75" x14ac:dyDescent="0.25">
      <c r="C2305" s="29" t="s">
        <v>2256</v>
      </c>
      <c r="D2305" s="1" t="s">
        <v>2257</v>
      </c>
      <c r="E2305" s="9" t="s">
        <v>6</v>
      </c>
      <c r="F2305" s="14">
        <v>0.16407518997467499</v>
      </c>
      <c r="G2305" s="16">
        <v>4443.4010679243302</v>
      </c>
      <c r="H2305" s="22">
        <v>9.0174820180298103E-10</v>
      </c>
      <c r="I2305" s="23">
        <v>5.1159406633069402E-11</v>
      </c>
      <c r="J2305" s="14">
        <v>0.14329648461375299</v>
      </c>
      <c r="K2305" s="16">
        <v>4443.4010679243302</v>
      </c>
      <c r="L2305" s="22">
        <v>9.7503234971370103E-8</v>
      </c>
      <c r="M2305" s="23">
        <v>1.03034291975268E-8</v>
      </c>
      <c r="N2305" s="24">
        <f t="shared" si="0"/>
        <v>0.15368583729421398</v>
      </c>
    </row>
    <row r="2306" spans="3:14" ht="15.75" x14ac:dyDescent="0.25">
      <c r="C2306" s="29" t="s">
        <v>2192</v>
      </c>
      <c r="D2306" s="1" t="s">
        <v>2193</v>
      </c>
      <c r="E2306" s="9" t="s">
        <v>6</v>
      </c>
      <c r="F2306" s="14">
        <v>0.15774036601229299</v>
      </c>
      <c r="G2306" s="16">
        <v>2477.0634960857601</v>
      </c>
      <c r="H2306" s="22">
        <v>5.8528634962524502E-11</v>
      </c>
      <c r="I2306" s="23">
        <v>2.6774664348518401E-12</v>
      </c>
      <c r="J2306" s="14">
        <v>0.14941346179565301</v>
      </c>
      <c r="K2306" s="16">
        <v>2477.0634960857601</v>
      </c>
      <c r="L2306" s="22">
        <v>6.2247292070353397E-10</v>
      </c>
      <c r="M2306" s="23">
        <v>4.1373200151178702E-11</v>
      </c>
      <c r="N2306" s="24">
        <f t="shared" si="0"/>
        <v>0.15357691390397299</v>
      </c>
    </row>
    <row r="2307" spans="3:14" ht="15.75" x14ac:dyDescent="0.25">
      <c r="C2307" s="29" t="s">
        <v>1011</v>
      </c>
      <c r="D2307" s="1" t="s">
        <v>1012</v>
      </c>
      <c r="E2307" s="9" t="s">
        <v>6</v>
      </c>
      <c r="F2307" s="14">
        <v>-0.17594174077161301</v>
      </c>
      <c r="G2307" s="16">
        <v>1299.7520882833101</v>
      </c>
      <c r="H2307" s="22">
        <v>6.1289630700629703E-6</v>
      </c>
      <c r="I2307" s="23">
        <v>8.5672804515301901E-7</v>
      </c>
      <c r="J2307" s="14">
        <v>-0.130032039995328</v>
      </c>
      <c r="K2307" s="16">
        <v>1299.7520882833101</v>
      </c>
      <c r="L2307" s="22">
        <v>1.0563336128694E-3</v>
      </c>
      <c r="M2307" s="23">
        <v>2.8905996605176098E-4</v>
      </c>
      <c r="N2307" s="24">
        <f t="shared" si="0"/>
        <v>-0.15298689038347052</v>
      </c>
    </row>
    <row r="2308" spans="3:14" ht="15.75" x14ac:dyDescent="0.25">
      <c r="C2308" s="29" t="s">
        <v>3643</v>
      </c>
      <c r="D2308" s="1" t="s">
        <v>3644</v>
      </c>
      <c r="E2308" s="9" t="s">
        <v>6</v>
      </c>
      <c r="F2308" s="14">
        <v>0.17773296926667201</v>
      </c>
      <c r="G2308" s="16">
        <v>3462.9040064774699</v>
      </c>
      <c r="H2308" s="22">
        <v>6.2130193090924104E-11</v>
      </c>
      <c r="I2308" s="23">
        <v>2.86455375035426E-12</v>
      </c>
      <c r="J2308" s="14">
        <v>0.12823137545673</v>
      </c>
      <c r="K2308" s="16">
        <v>3462.9040064774699</v>
      </c>
      <c r="L2308" s="22">
        <v>3.2579939563761001E-6</v>
      </c>
      <c r="M2308" s="23">
        <v>4.9115240215850504E-7</v>
      </c>
      <c r="N2308" s="24">
        <f t="shared" si="0"/>
        <v>0.152982172361701</v>
      </c>
    </row>
    <row r="2309" spans="3:14" ht="15.75" x14ac:dyDescent="0.25">
      <c r="C2309" s="29" t="s">
        <v>1842</v>
      </c>
      <c r="D2309" s="1" t="s">
        <v>1843</v>
      </c>
      <c r="E2309" s="9" t="s">
        <v>6</v>
      </c>
      <c r="F2309" s="14">
        <v>0.13503362916249401</v>
      </c>
      <c r="G2309" s="16">
        <v>1458.94000481945</v>
      </c>
      <c r="H2309" s="22">
        <v>1.9392786862678401E-7</v>
      </c>
      <c r="I2309" s="23">
        <v>1.85423123416406E-8</v>
      </c>
      <c r="J2309" s="14">
        <v>0.17076924550298</v>
      </c>
      <c r="K2309" s="16">
        <v>1458.94000481945</v>
      </c>
      <c r="L2309" s="22">
        <v>3.1266456158465098E-11</v>
      </c>
      <c r="M2309" s="23">
        <v>1.5868668261148701E-12</v>
      </c>
      <c r="N2309" s="24">
        <f t="shared" si="0"/>
        <v>0.15290143733273701</v>
      </c>
    </row>
    <row r="2310" spans="3:14" ht="15.75" x14ac:dyDescent="0.25">
      <c r="C2310" s="29" t="s">
        <v>2128</v>
      </c>
      <c r="D2310" s="1" t="s">
        <v>2129</v>
      </c>
      <c r="E2310" s="9" t="s">
        <v>6</v>
      </c>
      <c r="F2310" s="14">
        <v>-0.13651801830013</v>
      </c>
      <c r="G2310" s="16">
        <v>316.22143088807502</v>
      </c>
      <c r="H2310" s="22">
        <v>2.39461733937784E-4</v>
      </c>
      <c r="I2310" s="23">
        <v>5.1932349137608503E-5</v>
      </c>
      <c r="J2310" s="14">
        <v>-0.167559151533371</v>
      </c>
      <c r="K2310" s="16">
        <v>316.22143088807502</v>
      </c>
      <c r="L2310" s="22">
        <v>5.3039972858473198E-6</v>
      </c>
      <c r="M2310" s="23">
        <v>8.4405980904297199E-7</v>
      </c>
      <c r="N2310" s="24">
        <f t="shared" si="0"/>
        <v>-0.15203858491675049</v>
      </c>
    </row>
    <row r="2311" spans="3:14" ht="15.75" x14ac:dyDescent="0.25">
      <c r="C2311" s="29" t="s">
        <v>2540</v>
      </c>
      <c r="D2311" s="1" t="s">
        <v>2541</v>
      </c>
      <c r="E2311" s="9" t="s">
        <v>6</v>
      </c>
      <c r="F2311" s="14">
        <v>0.13276488365670799</v>
      </c>
      <c r="G2311" s="16">
        <v>1115.54892667133</v>
      </c>
      <c r="H2311" s="22">
        <v>5.0345106185067202E-8</v>
      </c>
      <c r="I2311" s="23">
        <v>4.1435131290579997E-9</v>
      </c>
      <c r="J2311" s="14">
        <v>0.17061779844959701</v>
      </c>
      <c r="K2311" s="16">
        <v>1115.54892667133</v>
      </c>
      <c r="L2311" s="22">
        <v>1.827473987025E-12</v>
      </c>
      <c r="M2311" s="23">
        <v>7.16494570214119E-14</v>
      </c>
      <c r="N2311" s="24">
        <f t="shared" si="0"/>
        <v>0.15169134105315252</v>
      </c>
    </row>
    <row r="2312" spans="3:14" ht="15.75" x14ac:dyDescent="0.25">
      <c r="C2312" s="29" t="s">
        <v>3625</v>
      </c>
      <c r="D2312" s="1" t="s">
        <v>3626</v>
      </c>
      <c r="E2312" s="9" t="s">
        <v>6</v>
      </c>
      <c r="F2312" s="14">
        <v>0.147633794701716</v>
      </c>
      <c r="G2312" s="16">
        <v>545.63453818267999</v>
      </c>
      <c r="H2312" s="22">
        <v>1.8345858544974399E-8</v>
      </c>
      <c r="I2312" s="23">
        <v>1.37332555108963E-9</v>
      </c>
      <c r="J2312" s="14">
        <v>0.15535585911679101</v>
      </c>
      <c r="K2312" s="16">
        <v>545.63453818267999</v>
      </c>
      <c r="L2312" s="22">
        <v>3.8501372188059897E-9</v>
      </c>
      <c r="M2312" s="23">
        <v>3.0132349016659302E-10</v>
      </c>
      <c r="N2312" s="24">
        <f t="shared" si="0"/>
        <v>0.1514948269092535</v>
      </c>
    </row>
    <row r="2313" spans="3:14" ht="15.75" x14ac:dyDescent="0.25">
      <c r="C2313" s="29" t="s">
        <v>3239</v>
      </c>
      <c r="D2313" s="1" t="s">
        <v>3240</v>
      </c>
      <c r="E2313" s="9" t="s">
        <v>6</v>
      </c>
      <c r="F2313" s="14">
        <v>0.206554887247279</v>
      </c>
      <c r="G2313" s="16">
        <v>147.20088454336599</v>
      </c>
      <c r="H2313" s="22">
        <v>3.1219366333875302E-6</v>
      </c>
      <c r="I2313" s="23">
        <v>4.0378477141971798E-7</v>
      </c>
      <c r="J2313" s="14">
        <v>9.6235553782223607E-2</v>
      </c>
      <c r="K2313" s="16">
        <v>147.20088454336599</v>
      </c>
      <c r="L2313" s="22">
        <v>4.2862195330539497E-2</v>
      </c>
      <c r="M2313" s="23">
        <v>1.88018849839598E-2</v>
      </c>
      <c r="N2313" s="24">
        <f t="shared" si="0"/>
        <v>0.15139522051475129</v>
      </c>
    </row>
    <row r="2314" spans="3:14" ht="15.75" x14ac:dyDescent="0.25">
      <c r="C2314" s="29" t="s">
        <v>3551</v>
      </c>
      <c r="D2314" s="1" t="s">
        <v>3552</v>
      </c>
      <c r="E2314" s="9" t="s">
        <v>6</v>
      </c>
      <c r="F2314" s="14">
        <v>0.12898921411960301</v>
      </c>
      <c r="G2314" s="16">
        <v>347.33922755237001</v>
      </c>
      <c r="H2314" s="22">
        <v>6.8880992137228996E-4</v>
      </c>
      <c r="I2314" s="23">
        <v>1.6922295393368599E-4</v>
      </c>
      <c r="J2314" s="14">
        <v>0.17271959620819799</v>
      </c>
      <c r="K2314" s="16">
        <v>347.33922755237001</v>
      </c>
      <c r="L2314" s="22">
        <v>4.2044165018854404E-6</v>
      </c>
      <c r="M2314" s="23">
        <v>6.5071365839923804E-7</v>
      </c>
      <c r="N2314" s="24">
        <f t="shared" si="0"/>
        <v>0.1508544051639005</v>
      </c>
    </row>
    <row r="2315" spans="3:14" ht="15.75" x14ac:dyDescent="0.25">
      <c r="C2315" s="29" t="s">
        <v>2100</v>
      </c>
      <c r="D2315" s="1" t="s">
        <v>2101</v>
      </c>
      <c r="E2315" s="9" t="s">
        <v>6</v>
      </c>
      <c r="F2315" s="14">
        <v>0.193629874162075</v>
      </c>
      <c r="G2315" s="16">
        <v>2994.3485213132699</v>
      </c>
      <c r="H2315" s="22">
        <v>2.45300233317395E-6</v>
      </c>
      <c r="I2315" s="23">
        <v>3.0881356065834198E-7</v>
      </c>
      <c r="J2315" s="14">
        <v>0.107266315245857</v>
      </c>
      <c r="K2315" s="16">
        <v>2994.3485213132699</v>
      </c>
      <c r="L2315" s="22">
        <v>1.2486322645898801E-2</v>
      </c>
      <c r="M2315" s="23">
        <v>4.6109131216481797E-3</v>
      </c>
      <c r="N2315" s="24">
        <f t="shared" si="0"/>
        <v>0.150448094703966</v>
      </c>
    </row>
    <row r="2316" spans="3:14" ht="15.75" x14ac:dyDescent="0.25">
      <c r="C2316" s="29" t="s">
        <v>2900</v>
      </c>
      <c r="D2316" s="1" t="s">
        <v>2901</v>
      </c>
      <c r="E2316" s="9" t="s">
        <v>6</v>
      </c>
      <c r="F2316" s="14">
        <v>0.114771698327552</v>
      </c>
      <c r="G2316" s="16">
        <v>515.35942378072298</v>
      </c>
      <c r="H2316" s="22">
        <v>3.3774939474641002E-4</v>
      </c>
      <c r="I2316" s="23">
        <v>7.6178728301123295E-5</v>
      </c>
      <c r="J2316" s="14">
        <v>0.185568419854447</v>
      </c>
      <c r="K2316" s="16">
        <v>515.35942378072298</v>
      </c>
      <c r="L2316" s="22">
        <v>3.5108602169768002E-9</v>
      </c>
      <c r="M2316" s="23">
        <v>2.7212691641627401E-10</v>
      </c>
      <c r="N2316" s="24">
        <f t="shared" si="0"/>
        <v>0.15017005909099951</v>
      </c>
    </row>
    <row r="2317" spans="3:14" ht="15.75" x14ac:dyDescent="0.25">
      <c r="C2317" s="29" t="s">
        <v>2264</v>
      </c>
      <c r="D2317" s="1" t="s">
        <v>2265</v>
      </c>
      <c r="E2317" s="9" t="s">
        <v>6</v>
      </c>
      <c r="F2317" s="14">
        <v>0.119522878672085</v>
      </c>
      <c r="G2317" s="16">
        <v>1168.20188098879</v>
      </c>
      <c r="H2317" s="22">
        <v>3.3952593752043398E-5</v>
      </c>
      <c r="I2317" s="23">
        <v>5.7595815452457397E-6</v>
      </c>
      <c r="J2317" s="14">
        <v>0.18001370705523501</v>
      </c>
      <c r="K2317" s="16">
        <v>1168.20188098879</v>
      </c>
      <c r="L2317" s="22">
        <v>2.00188730851564E-10</v>
      </c>
      <c r="M2317" s="23">
        <v>1.21098102749064E-11</v>
      </c>
      <c r="N2317" s="24">
        <f t="shared" si="0"/>
        <v>0.14976829286366</v>
      </c>
    </row>
    <row r="2318" spans="3:14" ht="15.75" x14ac:dyDescent="0.25">
      <c r="C2318" s="29" t="s">
        <v>4289</v>
      </c>
      <c r="D2318" s="1" t="s">
        <v>4290</v>
      </c>
      <c r="E2318" s="9" t="s">
        <v>6</v>
      </c>
      <c r="F2318" s="14">
        <v>0.17886975945129399</v>
      </c>
      <c r="G2318" s="16">
        <v>390.95207341636399</v>
      </c>
      <c r="H2318" s="22">
        <v>4.3712312469697602E-7</v>
      </c>
      <c r="I2318" s="23">
        <v>4.5694033058635498E-8</v>
      </c>
      <c r="J2318" s="14">
        <v>0.120506712498044</v>
      </c>
      <c r="K2318" s="16">
        <v>390.95207341636399</v>
      </c>
      <c r="L2318" s="22">
        <v>9.3663337753078005E-4</v>
      </c>
      <c r="M2318" s="23">
        <v>2.5324836201710702E-4</v>
      </c>
      <c r="N2318" s="24">
        <f t="shared" si="0"/>
        <v>0.14968823597466899</v>
      </c>
    </row>
    <row r="2319" spans="3:14" ht="15.75" x14ac:dyDescent="0.25">
      <c r="C2319" s="29" t="s">
        <v>2248</v>
      </c>
      <c r="D2319" s="1" t="s">
        <v>2249</v>
      </c>
      <c r="E2319" s="9" t="s">
        <v>6</v>
      </c>
      <c r="F2319" s="14">
        <v>-0.16245475766703599</v>
      </c>
      <c r="G2319" s="16">
        <v>475.797164714524</v>
      </c>
      <c r="H2319" s="22">
        <v>3.7684044511435101E-4</v>
      </c>
      <c r="I2319" s="23">
        <v>8.5963038334603006E-5</v>
      </c>
      <c r="J2319" s="14">
        <v>-0.135715129550559</v>
      </c>
      <c r="K2319" s="16">
        <v>475.797164714524</v>
      </c>
      <c r="L2319" s="22">
        <v>3.5411489159570498E-3</v>
      </c>
      <c r="M2319" s="23">
        <v>1.1105199436738801E-3</v>
      </c>
      <c r="N2319" s="24">
        <f t="shared" si="0"/>
        <v>-0.14908494360879748</v>
      </c>
    </row>
    <row r="2320" spans="3:14" ht="15.75" x14ac:dyDescent="0.25">
      <c r="C2320" s="29" t="s">
        <v>3007</v>
      </c>
      <c r="D2320" s="1" t="s">
        <v>3008</v>
      </c>
      <c r="E2320" s="9" t="s">
        <v>6</v>
      </c>
      <c r="F2320" s="14">
        <v>0.136581647977847</v>
      </c>
      <c r="G2320" s="16">
        <v>448.57041380276598</v>
      </c>
      <c r="H2320" s="22">
        <v>3.1026775745459701E-4</v>
      </c>
      <c r="I2320" s="23">
        <v>6.9183799898614595E-5</v>
      </c>
      <c r="J2320" s="14">
        <v>0.16116793357176401</v>
      </c>
      <c r="K2320" s="16">
        <v>448.57041380276598</v>
      </c>
      <c r="L2320" s="22">
        <v>1.8162720128761801E-5</v>
      </c>
      <c r="M2320" s="23">
        <v>3.2769486015446798E-6</v>
      </c>
      <c r="N2320" s="24">
        <f t="shared" si="0"/>
        <v>0.1488747907748055</v>
      </c>
    </row>
    <row r="2321" spans="3:14" ht="15.75" x14ac:dyDescent="0.25">
      <c r="C2321" s="29" t="s">
        <v>4187</v>
      </c>
      <c r="D2321" s="1" t="s">
        <v>4188</v>
      </c>
      <c r="E2321" s="9" t="s">
        <v>6</v>
      </c>
      <c r="F2321" s="14">
        <v>-0.13410969306846601</v>
      </c>
      <c r="G2321" s="16">
        <v>878.29134224131599</v>
      </c>
      <c r="H2321" s="22">
        <v>8.3710781506381893E-6</v>
      </c>
      <c r="I2321" s="23">
        <v>1.21115665803247E-6</v>
      </c>
      <c r="J2321" s="14">
        <v>-0.16065567321160201</v>
      </c>
      <c r="K2321" s="16">
        <v>878.29134224131599</v>
      </c>
      <c r="L2321" s="22">
        <v>7.1609641562166303E-8</v>
      </c>
      <c r="M2321" s="23">
        <v>7.3622764015721101E-9</v>
      </c>
      <c r="N2321" s="24">
        <f t="shared" si="0"/>
        <v>-0.147382683140034</v>
      </c>
    </row>
    <row r="2322" spans="3:14" ht="15.75" x14ac:dyDescent="0.25">
      <c r="C2322" s="29" t="s">
        <v>1179</v>
      </c>
      <c r="D2322" s="1" t="s">
        <v>1180</v>
      </c>
      <c r="E2322" s="9" t="s">
        <v>6</v>
      </c>
      <c r="F2322" s="14">
        <v>0.12823521917426201</v>
      </c>
      <c r="G2322" s="16">
        <v>1641.8126531558</v>
      </c>
      <c r="H2322" s="22">
        <v>2.9643604065263601E-4</v>
      </c>
      <c r="I2322" s="23">
        <v>6.5871293522852894E-5</v>
      </c>
      <c r="J2322" s="14">
        <v>0.16603958151251499</v>
      </c>
      <c r="K2322" s="16">
        <v>1641.8126531558</v>
      </c>
      <c r="L2322" s="22">
        <v>1.8457067326338801E-6</v>
      </c>
      <c r="M2322" s="23">
        <v>2.6221636814025498E-7</v>
      </c>
      <c r="N2322" s="24">
        <f t="shared" si="0"/>
        <v>0.14713740034338851</v>
      </c>
    </row>
    <row r="2323" spans="3:14" ht="15.75" x14ac:dyDescent="0.25">
      <c r="C2323" s="29" t="s">
        <v>4067</v>
      </c>
      <c r="D2323" s="1" t="s">
        <v>4068</v>
      </c>
      <c r="E2323" s="9" t="s">
        <v>6</v>
      </c>
      <c r="F2323" s="14">
        <v>0.117818044484633</v>
      </c>
      <c r="G2323" s="16">
        <v>350.55819108299102</v>
      </c>
      <c r="H2323" s="22">
        <v>2.7407355587298799E-3</v>
      </c>
      <c r="I2323" s="23">
        <v>8.0616491328045804E-4</v>
      </c>
      <c r="J2323" s="14">
        <v>0.17601064191799801</v>
      </c>
      <c r="K2323" s="16">
        <v>350.55819108299102</v>
      </c>
      <c r="L2323" s="22">
        <v>4.8601508032283101E-6</v>
      </c>
      <c r="M2323" s="23">
        <v>7.6391225727449002E-7</v>
      </c>
      <c r="N2323" s="24">
        <f t="shared" si="0"/>
        <v>0.14691434320131549</v>
      </c>
    </row>
    <row r="2324" spans="3:14" ht="15.75" x14ac:dyDescent="0.25">
      <c r="C2324" s="29" t="s">
        <v>3883</v>
      </c>
      <c r="D2324" s="1" t="s">
        <v>3884</v>
      </c>
      <c r="E2324" s="9" t="s">
        <v>6</v>
      </c>
      <c r="F2324" s="14">
        <v>-0.12769653692049501</v>
      </c>
      <c r="G2324" s="16">
        <v>641.170418492821</v>
      </c>
      <c r="H2324" s="22">
        <v>8.1329634690654393E-3</v>
      </c>
      <c r="I2324" s="23">
        <v>2.7880986334111999E-3</v>
      </c>
      <c r="J2324" s="14">
        <v>-0.16582787755970299</v>
      </c>
      <c r="K2324" s="16">
        <v>641.170418492821</v>
      </c>
      <c r="L2324" s="22">
        <v>4.3740620794690302E-4</v>
      </c>
      <c r="M2324" s="23">
        <v>1.08561058839834E-4</v>
      </c>
      <c r="N2324" s="24">
        <f t="shared" si="0"/>
        <v>-0.146762207240099</v>
      </c>
    </row>
    <row r="2325" spans="3:14" ht="15.75" x14ac:dyDescent="0.25">
      <c r="C2325" s="29" t="s">
        <v>2180</v>
      </c>
      <c r="D2325" s="1" t="s">
        <v>2181</v>
      </c>
      <c r="E2325" s="9" t="s">
        <v>6</v>
      </c>
      <c r="F2325" s="14">
        <v>0.14443270070983899</v>
      </c>
      <c r="G2325" s="16">
        <v>1867.0481340937899</v>
      </c>
      <c r="H2325" s="22">
        <v>6.6836191002885198E-7</v>
      </c>
      <c r="I2325" s="23">
        <v>7.3503681844319003E-8</v>
      </c>
      <c r="J2325" s="14">
        <v>0.149032697043089</v>
      </c>
      <c r="K2325" s="16">
        <v>1867.0481340937899</v>
      </c>
      <c r="L2325" s="22">
        <v>2.6729043243788002E-7</v>
      </c>
      <c r="M2325" s="23">
        <v>3.15730114220046E-8</v>
      </c>
      <c r="N2325" s="24">
        <f t="shared" si="0"/>
        <v>0.14673269887646401</v>
      </c>
    </row>
    <row r="2326" spans="3:14" ht="15.75" x14ac:dyDescent="0.25">
      <c r="C2326" s="29" t="s">
        <v>1638</v>
      </c>
      <c r="D2326" s="1" t="s">
        <v>1639</v>
      </c>
      <c r="E2326" s="9" t="s">
        <v>6</v>
      </c>
      <c r="F2326" s="14">
        <v>7.6310574941219303E-2</v>
      </c>
      <c r="G2326" s="16">
        <v>615.47558659221397</v>
      </c>
      <c r="H2326" s="22">
        <v>3.3676258366428603E-2</v>
      </c>
      <c r="I2326" s="23">
        <v>1.41797502111763E-2</v>
      </c>
      <c r="J2326" s="14">
        <v>0.21715210128939899</v>
      </c>
      <c r="K2326" s="16">
        <v>615.47558659221397</v>
      </c>
      <c r="L2326" s="22">
        <v>9.7697941392394E-11</v>
      </c>
      <c r="M2326" s="23">
        <v>5.53229306679821E-12</v>
      </c>
      <c r="N2326" s="24">
        <f t="shared" si="0"/>
        <v>0.14673133811530914</v>
      </c>
    </row>
    <row r="2327" spans="3:14" ht="15.75" x14ac:dyDescent="0.25">
      <c r="C2327" s="29" t="s">
        <v>3723</v>
      </c>
      <c r="D2327" s="1" t="s">
        <v>3724</v>
      </c>
      <c r="E2327" s="9" t="s">
        <v>6</v>
      </c>
      <c r="F2327" s="14">
        <v>-7.3195768518628801E-2</v>
      </c>
      <c r="G2327" s="16">
        <v>1345.4641879539899</v>
      </c>
      <c r="H2327" s="22">
        <v>3.1138215602785901E-2</v>
      </c>
      <c r="I2327" s="23">
        <v>1.29847813896302E-2</v>
      </c>
      <c r="J2327" s="14">
        <v>-0.22024245233928599</v>
      </c>
      <c r="K2327" s="16">
        <v>1345.4641879539899</v>
      </c>
      <c r="L2327" s="22">
        <v>2.0977457589502598E-12</v>
      </c>
      <c r="M2327" s="23">
        <v>8.2772498320025498E-14</v>
      </c>
      <c r="N2327" s="24">
        <f t="shared" si="0"/>
        <v>-0.14671911042895741</v>
      </c>
    </row>
    <row r="2328" spans="3:14" ht="15.75" x14ac:dyDescent="0.25">
      <c r="C2328" s="29" t="s">
        <v>315</v>
      </c>
      <c r="D2328" s="1" t="s">
        <v>316</v>
      </c>
      <c r="E2328" s="9" t="s">
        <v>6</v>
      </c>
      <c r="F2328" s="14">
        <v>0.10900944274421</v>
      </c>
      <c r="G2328" s="16">
        <v>1411.1528559400699</v>
      </c>
      <c r="H2328" s="22">
        <v>9.7077311754191205E-4</v>
      </c>
      <c r="I2328" s="23">
        <v>2.4876154590807998E-4</v>
      </c>
      <c r="J2328" s="14">
        <v>0.18420507652576501</v>
      </c>
      <c r="K2328" s="16">
        <v>1411.1528559400699</v>
      </c>
      <c r="L2328" s="22">
        <v>8.7824087641295693E-9</v>
      </c>
      <c r="M2328" s="23">
        <v>7.4068507649285497E-10</v>
      </c>
      <c r="N2328" s="24">
        <f t="shared" si="0"/>
        <v>0.1466072596349875</v>
      </c>
    </row>
    <row r="2329" spans="3:14" ht="15.75" x14ac:dyDescent="0.25">
      <c r="C2329" s="29" t="s">
        <v>1626</v>
      </c>
      <c r="D2329" s="1" t="s">
        <v>1627</v>
      </c>
      <c r="E2329" s="9" t="s">
        <v>6</v>
      </c>
      <c r="F2329" s="14">
        <v>0.106635499131774</v>
      </c>
      <c r="G2329" s="16">
        <v>420.81777307066102</v>
      </c>
      <c r="H2329" s="22">
        <v>8.60597706411452E-3</v>
      </c>
      <c r="I2329" s="23">
        <v>2.9666031734078601E-3</v>
      </c>
      <c r="J2329" s="14">
        <v>0.186467560806507</v>
      </c>
      <c r="K2329" s="16">
        <v>420.81777307066102</v>
      </c>
      <c r="L2329" s="22">
        <v>1.9477927910224502E-6</v>
      </c>
      <c r="M2329" s="23">
        <v>2.7779514655094203E-7</v>
      </c>
      <c r="N2329" s="24">
        <f t="shared" si="0"/>
        <v>0.1465515299691405</v>
      </c>
    </row>
    <row r="2330" spans="3:14" ht="15.75" x14ac:dyDescent="0.25">
      <c r="C2330" s="29" t="s">
        <v>2937</v>
      </c>
      <c r="D2330" s="1" t="s">
        <v>2938</v>
      </c>
      <c r="E2330" s="9" t="s">
        <v>6</v>
      </c>
      <c r="F2330" s="14">
        <v>0.11280739665136399</v>
      </c>
      <c r="G2330" s="16">
        <v>689.20500652887597</v>
      </c>
      <c r="H2330" s="22">
        <v>8.1107575568172396E-3</v>
      </c>
      <c r="I2330" s="23">
        <v>2.7784039851663301E-3</v>
      </c>
      <c r="J2330" s="14">
        <v>0.17867571311472899</v>
      </c>
      <c r="K2330" s="16">
        <v>689.20500652887597</v>
      </c>
      <c r="L2330" s="22">
        <v>1.42659647998914E-5</v>
      </c>
      <c r="M2330" s="23">
        <v>2.5072862833543999E-6</v>
      </c>
      <c r="N2330" s="24">
        <f t="shared" si="0"/>
        <v>0.14574155488304649</v>
      </c>
    </row>
    <row r="2331" spans="3:14" ht="15.75" x14ac:dyDescent="0.25">
      <c r="C2331" s="29" t="s">
        <v>590</v>
      </c>
      <c r="D2331" s="1" t="s">
        <v>591</v>
      </c>
      <c r="E2331" s="9" t="s">
        <v>6</v>
      </c>
      <c r="F2331" s="14">
        <v>0.153466903932377</v>
      </c>
      <c r="G2331" s="16">
        <v>1184.81066828453</v>
      </c>
      <c r="H2331" s="22">
        <v>1.2792045940155999E-10</v>
      </c>
      <c r="I2331" s="23">
        <v>6.27222050256659E-12</v>
      </c>
      <c r="J2331" s="14">
        <v>0.137944429748036</v>
      </c>
      <c r="K2331" s="16">
        <v>1184.81066828453</v>
      </c>
      <c r="L2331" s="22">
        <v>9.9508065539812894E-9</v>
      </c>
      <c r="M2331" s="23">
        <v>8.48715880281838E-10</v>
      </c>
      <c r="N2331" s="24">
        <f t="shared" si="0"/>
        <v>0.1457056668402065</v>
      </c>
    </row>
    <row r="2332" spans="3:14" ht="15.75" x14ac:dyDescent="0.25">
      <c r="C2332" s="29" t="s">
        <v>4209</v>
      </c>
      <c r="D2332" s="1" t="s">
        <v>4210</v>
      </c>
      <c r="E2332" s="9" t="s">
        <v>6</v>
      </c>
      <c r="F2332" s="14">
        <v>0.182323574794341</v>
      </c>
      <c r="G2332" s="16">
        <v>112.748339363368</v>
      </c>
      <c r="H2332" s="22">
        <v>3.90618434341919E-4</v>
      </c>
      <c r="I2332" s="23">
        <v>8.9426893193542004E-5</v>
      </c>
      <c r="J2332" s="14">
        <v>0.108943968097372</v>
      </c>
      <c r="K2332" s="16">
        <v>112.748339363368</v>
      </c>
      <c r="L2332" s="22">
        <v>4.5630333754354699E-2</v>
      </c>
      <c r="M2332" s="23">
        <v>2.0196920316874801E-2</v>
      </c>
      <c r="N2332" s="24">
        <f t="shared" si="0"/>
        <v>0.14563377144585649</v>
      </c>
    </row>
    <row r="2333" spans="3:14" ht="15.75" x14ac:dyDescent="0.25">
      <c r="C2333" s="29" t="s">
        <v>3353</v>
      </c>
      <c r="D2333" s="1" t="s">
        <v>3354</v>
      </c>
      <c r="E2333" s="9" t="s">
        <v>6</v>
      </c>
      <c r="F2333" s="14">
        <v>0.124839342030954</v>
      </c>
      <c r="G2333" s="16">
        <v>2646.7284660185301</v>
      </c>
      <c r="H2333" s="22">
        <v>6.3710159132174199E-3</v>
      </c>
      <c r="I2333" s="23">
        <v>2.1109621706271601E-3</v>
      </c>
      <c r="J2333" s="14">
        <v>0.16512821660445501</v>
      </c>
      <c r="K2333" s="16">
        <v>2646.7284660185301</v>
      </c>
      <c r="L2333" s="22">
        <v>2.1376688353083801E-4</v>
      </c>
      <c r="M2333" s="23">
        <v>4.9009706680990802E-5</v>
      </c>
      <c r="N2333" s="24">
        <f t="shared" si="0"/>
        <v>0.14498377931770451</v>
      </c>
    </row>
    <row r="2334" spans="3:14" ht="15.75" x14ac:dyDescent="0.25">
      <c r="C2334" s="29" t="s">
        <v>3247</v>
      </c>
      <c r="D2334" s="1" t="s">
        <v>3248</v>
      </c>
      <c r="E2334" s="9" t="s">
        <v>6</v>
      </c>
      <c r="F2334" s="14">
        <v>-0.15676862450360601</v>
      </c>
      <c r="G2334" s="16">
        <v>341.78571560292897</v>
      </c>
      <c r="H2334" s="22">
        <v>8.8509743114188397E-3</v>
      </c>
      <c r="I2334" s="23">
        <v>3.0628724577174602E-3</v>
      </c>
      <c r="J2334" s="14">
        <v>-0.131468037024804</v>
      </c>
      <c r="K2334" s="16">
        <v>341.78571560292897</v>
      </c>
      <c r="L2334" s="22">
        <v>3.2071933840781698E-2</v>
      </c>
      <c r="M2334" s="23">
        <v>1.34840585299471E-2</v>
      </c>
      <c r="N2334" s="24">
        <f t="shared" si="0"/>
        <v>-0.14411833076420499</v>
      </c>
    </row>
    <row r="2335" spans="3:14" ht="15.75" x14ac:dyDescent="0.25">
      <c r="C2335" s="29" t="s">
        <v>4431</v>
      </c>
      <c r="D2335" s="1" t="s">
        <v>4432</v>
      </c>
      <c r="E2335" s="9" t="s">
        <v>6</v>
      </c>
      <c r="F2335" s="14">
        <v>-0.15705436847705601</v>
      </c>
      <c r="G2335" s="16">
        <v>1708.0750245972399</v>
      </c>
      <c r="H2335" s="22">
        <v>1.1713011488566101E-7</v>
      </c>
      <c r="I2335" s="23">
        <v>1.0608282726205499E-8</v>
      </c>
      <c r="J2335" s="14">
        <v>-0.13075920249488701</v>
      </c>
      <c r="K2335" s="16">
        <v>1708.0750245972399</v>
      </c>
      <c r="L2335" s="22">
        <v>1.21798741740559E-5</v>
      </c>
      <c r="M2335" s="23">
        <v>2.10335176499761E-6</v>
      </c>
      <c r="N2335" s="24">
        <f t="shared" si="0"/>
        <v>-0.14390678548597152</v>
      </c>
    </row>
    <row r="2336" spans="3:14" ht="15.75" x14ac:dyDescent="0.25">
      <c r="C2336" s="29" t="s">
        <v>3863</v>
      </c>
      <c r="D2336" s="1" t="s">
        <v>3864</v>
      </c>
      <c r="E2336" s="9" t="s">
        <v>6</v>
      </c>
      <c r="F2336" s="14">
        <v>-0.13439860452029101</v>
      </c>
      <c r="G2336" s="16">
        <v>946.43015973111596</v>
      </c>
      <c r="H2336" s="22">
        <v>1.9544434832022401E-8</v>
      </c>
      <c r="I2336" s="23">
        <v>1.47408608965656E-9</v>
      </c>
      <c r="J2336" s="14">
        <v>-0.15340958053485099</v>
      </c>
      <c r="K2336" s="16">
        <v>946.43015973111596</v>
      </c>
      <c r="L2336" s="22">
        <v>1.27984862171514E-10</v>
      </c>
      <c r="M2336" s="23">
        <v>7.3951092549906205E-12</v>
      </c>
      <c r="N2336" s="24">
        <f t="shared" si="0"/>
        <v>-0.143904092527571</v>
      </c>
    </row>
    <row r="2337" spans="3:14" ht="15.75" x14ac:dyDescent="0.25">
      <c r="C2337" s="29" t="s">
        <v>369</v>
      </c>
      <c r="D2337" s="1" t="s">
        <v>370</v>
      </c>
      <c r="E2337" s="9" t="s">
        <v>6</v>
      </c>
      <c r="F2337" s="14">
        <v>-9.3604661007676004E-2</v>
      </c>
      <c r="G2337" s="16">
        <v>854.05923458856705</v>
      </c>
      <c r="H2337" s="22">
        <v>4.4920548296211803E-2</v>
      </c>
      <c r="I2337" s="23">
        <v>1.9765318010912102E-2</v>
      </c>
      <c r="J2337" s="14">
        <v>-0.192913313425435</v>
      </c>
      <c r="K2337" s="16">
        <v>854.05923458856705</v>
      </c>
      <c r="L2337" s="22">
        <v>9.6510660050013604E-6</v>
      </c>
      <c r="M2337" s="23">
        <v>1.6280289480231201E-6</v>
      </c>
      <c r="N2337" s="24">
        <f t="shared" si="0"/>
        <v>-0.1432589872165555</v>
      </c>
    </row>
    <row r="2338" spans="3:14" ht="15.75" x14ac:dyDescent="0.25">
      <c r="C2338" s="29" t="s">
        <v>3573</v>
      </c>
      <c r="D2338" s="1" t="s">
        <v>3574</v>
      </c>
      <c r="E2338" s="9" t="s">
        <v>6</v>
      </c>
      <c r="F2338" s="14">
        <v>0.110544907579029</v>
      </c>
      <c r="G2338" s="16">
        <v>293.61157316043602</v>
      </c>
      <c r="H2338" s="22">
        <v>1.62640116473693E-3</v>
      </c>
      <c r="I2338" s="23">
        <v>4.4582614460802301E-4</v>
      </c>
      <c r="J2338" s="14">
        <v>0.17592552329703501</v>
      </c>
      <c r="K2338" s="16">
        <v>293.61157316043602</v>
      </c>
      <c r="L2338" s="22">
        <v>3.2782309985236798E-7</v>
      </c>
      <c r="M2338" s="23">
        <v>3.9414474103736003E-8</v>
      </c>
      <c r="N2338" s="24">
        <f t="shared" si="0"/>
        <v>0.143235215438032</v>
      </c>
    </row>
    <row r="2339" spans="3:14" ht="15.75" x14ac:dyDescent="0.25">
      <c r="C2339" s="29" t="s">
        <v>4059</v>
      </c>
      <c r="D2339" s="1" t="s">
        <v>4060</v>
      </c>
      <c r="E2339" s="9" t="s">
        <v>6</v>
      </c>
      <c r="F2339" s="14">
        <v>-0.16282059345859101</v>
      </c>
      <c r="G2339" s="16">
        <v>761.94677372583203</v>
      </c>
      <c r="H2339" s="22">
        <v>4.31577583510733E-6</v>
      </c>
      <c r="I2339" s="23">
        <v>5.7921846449507398E-7</v>
      </c>
      <c r="J2339" s="14">
        <v>-0.123439749980236</v>
      </c>
      <c r="K2339" s="16">
        <v>761.94677372583203</v>
      </c>
      <c r="L2339" s="22">
        <v>6.4513517571127498E-4</v>
      </c>
      <c r="M2339" s="23">
        <v>1.6682185191208701E-4</v>
      </c>
      <c r="N2339" s="24">
        <f t="shared" si="0"/>
        <v>-0.1431301717194135</v>
      </c>
    </row>
    <row r="2340" spans="3:14" ht="15.75" x14ac:dyDescent="0.25">
      <c r="C2340" s="29" t="s">
        <v>1161</v>
      </c>
      <c r="D2340" s="1" t="s">
        <v>1163</v>
      </c>
      <c r="E2340" s="9" t="s">
        <v>6</v>
      </c>
      <c r="F2340" s="14">
        <v>0.15710288867167699</v>
      </c>
      <c r="G2340" s="16">
        <v>2843.09229722177</v>
      </c>
      <c r="H2340" s="22">
        <v>1.1887939807502101E-8</v>
      </c>
      <c r="I2340" s="23">
        <v>8.5389062949609796E-10</v>
      </c>
      <c r="J2340" s="14">
        <v>0.128731106568412</v>
      </c>
      <c r="K2340" s="16">
        <v>2843.09229722177</v>
      </c>
      <c r="L2340" s="22">
        <v>3.4953236562227998E-6</v>
      </c>
      <c r="M2340" s="23">
        <v>5.3184367479976403E-7</v>
      </c>
      <c r="N2340" s="24">
        <f t="shared" si="0"/>
        <v>0.14291699762004451</v>
      </c>
    </row>
    <row r="2341" spans="3:14" ht="15.75" x14ac:dyDescent="0.25">
      <c r="C2341" s="29" t="s">
        <v>2720</v>
      </c>
      <c r="D2341" s="1" t="s">
        <v>2721</v>
      </c>
      <c r="E2341" s="9" t="s">
        <v>6</v>
      </c>
      <c r="F2341" s="14">
        <v>-0.14233304572547201</v>
      </c>
      <c r="G2341" s="16">
        <v>626.50517153334602</v>
      </c>
      <c r="H2341" s="22">
        <v>1.54345658017564E-2</v>
      </c>
      <c r="I2341" s="23">
        <v>5.7769669196900903E-3</v>
      </c>
      <c r="J2341" s="14">
        <v>-0.14058880136365901</v>
      </c>
      <c r="K2341" s="16">
        <v>626.50517153334602</v>
      </c>
      <c r="L2341" s="22">
        <v>1.7019488869680601E-2</v>
      </c>
      <c r="M2341" s="23">
        <v>6.5557499044708598E-3</v>
      </c>
      <c r="N2341" s="24">
        <f t="shared" si="0"/>
        <v>-0.14146092354456552</v>
      </c>
    </row>
    <row r="2342" spans="3:14" ht="15.75" x14ac:dyDescent="0.25">
      <c r="C2342" s="29" t="s">
        <v>3121</v>
      </c>
      <c r="D2342" s="1" t="s">
        <v>3122</v>
      </c>
      <c r="E2342" s="9" t="s">
        <v>6</v>
      </c>
      <c r="F2342" s="14">
        <v>0.169061944356207</v>
      </c>
      <c r="G2342" s="16">
        <v>1350.19073135196</v>
      </c>
      <c r="H2342" s="22">
        <v>2.6700739826206201E-6</v>
      </c>
      <c r="I2342" s="23">
        <v>3.3970546433916398E-7</v>
      </c>
      <c r="J2342" s="14">
        <v>0.112644345117332</v>
      </c>
      <c r="K2342" s="16">
        <v>1350.19073135196</v>
      </c>
      <c r="L2342" s="22">
        <v>2.3372698844911699E-3</v>
      </c>
      <c r="M2342" s="23">
        <v>7.0012496991761096E-4</v>
      </c>
      <c r="N2342" s="24">
        <f t="shared" si="0"/>
        <v>0.14085314473676949</v>
      </c>
    </row>
    <row r="2343" spans="3:14" ht="15.75" x14ac:dyDescent="0.25">
      <c r="C2343" s="29" t="s">
        <v>696</v>
      </c>
      <c r="D2343" s="1" t="s">
        <v>697</v>
      </c>
      <c r="E2343" s="9" t="s">
        <v>6</v>
      </c>
      <c r="F2343" s="14">
        <v>0.14937911517657601</v>
      </c>
      <c r="G2343" s="16">
        <v>994.74102937283897</v>
      </c>
      <c r="H2343" s="22">
        <v>2.17063645028231E-11</v>
      </c>
      <c r="I2343" s="23">
        <v>9.0828603325978402E-13</v>
      </c>
      <c r="J2343" s="14">
        <v>0.131836775501045</v>
      </c>
      <c r="K2343" s="16">
        <v>994.74102937283897</v>
      </c>
      <c r="L2343" s="22">
        <v>5.0532184499920698E-9</v>
      </c>
      <c r="M2343" s="23">
        <v>4.0841775624935902E-10</v>
      </c>
      <c r="N2343" s="24">
        <f t="shared" si="0"/>
        <v>0.14060794533881049</v>
      </c>
    </row>
    <row r="2344" spans="3:14" ht="15.75" x14ac:dyDescent="0.25">
      <c r="C2344" s="29" t="s">
        <v>4151</v>
      </c>
      <c r="D2344" s="1" t="s">
        <v>4152</v>
      </c>
      <c r="E2344" s="9" t="s">
        <v>6</v>
      </c>
      <c r="F2344" s="14">
        <v>-0.14097136216617101</v>
      </c>
      <c r="G2344" s="16">
        <v>686.30124359387196</v>
      </c>
      <c r="H2344" s="22">
        <v>3.0519645630311499E-5</v>
      </c>
      <c r="I2344" s="23">
        <v>5.10671690245855E-6</v>
      </c>
      <c r="J2344" s="14">
        <v>-0.139785993586687</v>
      </c>
      <c r="K2344" s="16">
        <v>686.30124359387196</v>
      </c>
      <c r="L2344" s="22">
        <v>3.6501853060603603E-5</v>
      </c>
      <c r="M2344" s="23">
        <v>7.0383342171575599E-6</v>
      </c>
      <c r="N2344" s="24">
        <f t="shared" si="0"/>
        <v>-0.14037867787642899</v>
      </c>
    </row>
    <row r="2345" spans="3:14" ht="15.75" x14ac:dyDescent="0.25">
      <c r="C2345" s="29" t="s">
        <v>3961</v>
      </c>
      <c r="D2345" s="1" t="s">
        <v>3962</v>
      </c>
      <c r="E2345" s="9" t="s">
        <v>6</v>
      </c>
      <c r="F2345" s="14">
        <v>0.14568997294694899</v>
      </c>
      <c r="G2345" s="16">
        <v>1858.1969958433201</v>
      </c>
      <c r="H2345" s="22">
        <v>5.3821985957400701E-8</v>
      </c>
      <c r="I2345" s="23">
        <v>4.4628283268060797E-9</v>
      </c>
      <c r="J2345" s="14">
        <v>0.13483099506677201</v>
      </c>
      <c r="K2345" s="16">
        <v>1858.1969958433201</v>
      </c>
      <c r="L2345" s="22">
        <v>5.1099614472140997E-7</v>
      </c>
      <c r="M2345" s="23">
        <v>6.4233651926827801E-8</v>
      </c>
      <c r="N2345" s="24">
        <f t="shared" si="0"/>
        <v>0.1402604840068605</v>
      </c>
    </row>
    <row r="2346" spans="3:14" ht="15.75" x14ac:dyDescent="0.25">
      <c r="C2346" s="29" t="s">
        <v>584</v>
      </c>
      <c r="D2346" s="1" t="s">
        <v>585</v>
      </c>
      <c r="E2346" s="9" t="s">
        <v>6</v>
      </c>
      <c r="F2346" s="14">
        <v>-0.120633821123314</v>
      </c>
      <c r="G2346" s="16">
        <v>2098.12089041236</v>
      </c>
      <c r="H2346" s="22">
        <v>2.8472165179882502E-4</v>
      </c>
      <c r="I2346" s="23">
        <v>6.2917389194544601E-5</v>
      </c>
      <c r="J2346" s="14">
        <v>-0.158867045651709</v>
      </c>
      <c r="K2346" s="16">
        <v>2098.12089041236</v>
      </c>
      <c r="L2346" s="22">
        <v>1.07424872072889E-6</v>
      </c>
      <c r="M2346" s="23">
        <v>1.45120647965936E-7</v>
      </c>
      <c r="N2346" s="24">
        <f t="shared" si="0"/>
        <v>-0.1397504333875115</v>
      </c>
    </row>
    <row r="2347" spans="3:14" ht="15.75" x14ac:dyDescent="0.25">
      <c r="C2347" s="29" t="s">
        <v>3369</v>
      </c>
      <c r="D2347" s="1" t="s">
        <v>3370</v>
      </c>
      <c r="E2347" s="9" t="s">
        <v>6</v>
      </c>
      <c r="F2347" s="14">
        <v>-0.14673866241206299</v>
      </c>
      <c r="G2347" s="16">
        <v>436.696475060686</v>
      </c>
      <c r="H2347" s="22">
        <v>4.8389993332165403E-6</v>
      </c>
      <c r="I2347" s="23">
        <v>6.5797715536177097E-7</v>
      </c>
      <c r="J2347" s="14">
        <v>-0.13259450770182299</v>
      </c>
      <c r="K2347" s="16">
        <v>436.696475060686</v>
      </c>
      <c r="L2347" s="22">
        <v>4.4366592510390803E-5</v>
      </c>
      <c r="M2347" s="23">
        <v>8.7240935172289506E-6</v>
      </c>
      <c r="N2347" s="24">
        <f t="shared" si="0"/>
        <v>-0.13966658505694299</v>
      </c>
    </row>
    <row r="2348" spans="3:14" ht="15.75" x14ac:dyDescent="0.25">
      <c r="C2348" s="29" t="s">
        <v>2028</v>
      </c>
      <c r="D2348" s="1" t="s">
        <v>2029</v>
      </c>
      <c r="E2348" s="9" t="s">
        <v>6</v>
      </c>
      <c r="F2348" s="14">
        <v>0.16104082969220601</v>
      </c>
      <c r="G2348" s="16">
        <v>1442.93363360428</v>
      </c>
      <c r="H2348" s="22">
        <v>1.1811529115341499E-5</v>
      </c>
      <c r="I2348" s="23">
        <v>1.76858888459125E-6</v>
      </c>
      <c r="J2348" s="14">
        <v>0.116623122893632</v>
      </c>
      <c r="K2348" s="16">
        <v>1442.93363360428</v>
      </c>
      <c r="L2348" s="22">
        <v>1.9072966035302301E-3</v>
      </c>
      <c r="M2348" s="23">
        <v>5.5696507744655403E-4</v>
      </c>
      <c r="N2348" s="24">
        <f t="shared" si="0"/>
        <v>0.13883197629291899</v>
      </c>
    </row>
    <row r="2349" spans="3:14" ht="15.75" x14ac:dyDescent="0.25">
      <c r="C2349" s="29" t="s">
        <v>3147</v>
      </c>
      <c r="D2349" s="1" t="s">
        <v>3148</v>
      </c>
      <c r="E2349" s="9" t="s">
        <v>6</v>
      </c>
      <c r="F2349" s="14">
        <v>0.112533390377027</v>
      </c>
      <c r="G2349" s="16">
        <v>1334.69423365834</v>
      </c>
      <c r="H2349" s="22">
        <v>4.5420806998542503E-5</v>
      </c>
      <c r="I2349" s="23">
        <v>7.9979813364873603E-6</v>
      </c>
      <c r="J2349" s="14">
        <v>0.16368117020404099</v>
      </c>
      <c r="K2349" s="16">
        <v>1334.69423365834</v>
      </c>
      <c r="L2349" s="22">
        <v>1.5580435024064299E-9</v>
      </c>
      <c r="M2349" s="23">
        <v>1.121603605648E-10</v>
      </c>
      <c r="N2349" s="24">
        <f t="shared" si="0"/>
        <v>0.13810728029053398</v>
      </c>
    </row>
    <row r="2350" spans="3:14" ht="15.75" x14ac:dyDescent="0.25">
      <c r="C2350" s="29" t="s">
        <v>3929</v>
      </c>
      <c r="D2350" s="1" t="s">
        <v>3930</v>
      </c>
      <c r="E2350" s="9" t="s">
        <v>6</v>
      </c>
      <c r="F2350" s="14">
        <v>0.11575023565992</v>
      </c>
      <c r="G2350" s="16">
        <v>1254.86780557001</v>
      </c>
      <c r="H2350" s="22">
        <v>3.2435273850346902E-4</v>
      </c>
      <c r="I2350" s="23">
        <v>7.2740810277925293E-5</v>
      </c>
      <c r="J2350" s="14">
        <v>0.15950367396533399</v>
      </c>
      <c r="K2350" s="16">
        <v>1254.86780557001</v>
      </c>
      <c r="L2350" s="22">
        <v>4.3857652802352597E-7</v>
      </c>
      <c r="M2350" s="23">
        <v>5.4315677441467902E-8</v>
      </c>
      <c r="N2350" s="24">
        <f t="shared" si="0"/>
        <v>0.13762695481262699</v>
      </c>
    </row>
    <row r="2351" spans="3:14" ht="15.75" x14ac:dyDescent="0.25">
      <c r="C2351" s="30">
        <v>42616</v>
      </c>
      <c r="D2351" s="1" t="s">
        <v>1462</v>
      </c>
      <c r="E2351" s="9" t="s">
        <v>6</v>
      </c>
      <c r="F2351" s="14">
        <v>0.169122474845532</v>
      </c>
      <c r="G2351" s="16">
        <v>2535.1867222016699</v>
      </c>
      <c r="H2351" s="22">
        <v>2.1387941318677899E-7</v>
      </c>
      <c r="I2351" s="23">
        <v>2.0732368028784699E-8</v>
      </c>
      <c r="J2351" s="14">
        <v>0.106055373707267</v>
      </c>
      <c r="K2351" s="16">
        <v>2535.1867222016699</v>
      </c>
      <c r="L2351" s="22">
        <v>1.56893691106776E-3</v>
      </c>
      <c r="M2351" s="23">
        <v>4.4878526703133101E-4</v>
      </c>
      <c r="N2351" s="24">
        <f t="shared" si="0"/>
        <v>0.13758892427639952</v>
      </c>
    </row>
    <row r="2352" spans="3:14" ht="15.75" x14ac:dyDescent="0.25">
      <c r="C2352" s="29" t="s">
        <v>998</v>
      </c>
      <c r="D2352" s="1" t="s">
        <v>999</v>
      </c>
      <c r="E2352" s="9" t="s">
        <v>6</v>
      </c>
      <c r="F2352" s="14">
        <v>0.135711307969961</v>
      </c>
      <c r="G2352" s="16">
        <v>2087.76066603956</v>
      </c>
      <c r="H2352" s="22">
        <v>2.6059464234439299E-9</v>
      </c>
      <c r="I2352" s="23">
        <v>1.6282984018746501E-10</v>
      </c>
      <c r="J2352" s="14">
        <v>0.139047653877404</v>
      </c>
      <c r="K2352" s="16">
        <v>2087.76066603956</v>
      </c>
      <c r="L2352" s="22">
        <v>1.04090630395666E-9</v>
      </c>
      <c r="M2352" s="23">
        <v>7.2243229891109199E-11</v>
      </c>
      <c r="N2352" s="24">
        <f t="shared" si="0"/>
        <v>0.13737948092368252</v>
      </c>
    </row>
    <row r="2353" spans="3:14" ht="15.75" x14ac:dyDescent="0.25">
      <c r="C2353" s="29" t="s">
        <v>4783</v>
      </c>
      <c r="D2353" s="1" t="s">
        <v>4784</v>
      </c>
      <c r="E2353" s="9" t="s">
        <v>6</v>
      </c>
      <c r="F2353" s="14">
        <v>9.2616670743876695E-2</v>
      </c>
      <c r="G2353" s="16">
        <v>935.91693868876496</v>
      </c>
      <c r="H2353" s="22">
        <v>2.1447896494938799E-3</v>
      </c>
      <c r="I2353" s="23">
        <v>6.0994967749379298E-4</v>
      </c>
      <c r="J2353" s="14">
        <v>0.180545308544592</v>
      </c>
      <c r="K2353" s="16">
        <v>935.91693868876496</v>
      </c>
      <c r="L2353" s="22">
        <v>5.5493928447812696E-10</v>
      </c>
      <c r="M2353" s="23">
        <v>3.66059347291295E-11</v>
      </c>
      <c r="N2353" s="24">
        <f t="shared" si="0"/>
        <v>0.13658098964423435</v>
      </c>
    </row>
    <row r="2354" spans="3:14" ht="15.75" x14ac:dyDescent="0.25">
      <c r="C2354" s="29" t="s">
        <v>3179</v>
      </c>
      <c r="D2354" s="1" t="s">
        <v>3180</v>
      </c>
      <c r="E2354" s="9" t="s">
        <v>6</v>
      </c>
      <c r="F2354" s="14">
        <v>0.108629948750636</v>
      </c>
      <c r="G2354" s="16">
        <v>292.25288179437899</v>
      </c>
      <c r="H2354" s="22">
        <v>2.7481820980583601E-2</v>
      </c>
      <c r="I2354" s="23">
        <v>1.1246988501115799E-2</v>
      </c>
      <c r="J2354" s="14">
        <v>0.16428930504988801</v>
      </c>
      <c r="K2354" s="16">
        <v>292.25288179437899</v>
      </c>
      <c r="L2354" s="22">
        <v>5.76007177028538E-4</v>
      </c>
      <c r="M2354" s="23">
        <v>1.4750063303326199E-4</v>
      </c>
      <c r="N2354" s="24">
        <f t="shared" si="0"/>
        <v>0.136459626900262</v>
      </c>
    </row>
    <row r="2355" spans="3:14" ht="15.75" x14ac:dyDescent="0.25">
      <c r="C2355" s="29" t="s">
        <v>804</v>
      </c>
      <c r="D2355" s="1" t="s">
        <v>805</v>
      </c>
      <c r="E2355" s="9" t="s">
        <v>6</v>
      </c>
      <c r="F2355" s="14">
        <v>-0.10187061328526401</v>
      </c>
      <c r="G2355" s="16">
        <v>1285.5248745213901</v>
      </c>
      <c r="H2355" s="22">
        <v>9.0412295333260799E-4</v>
      </c>
      <c r="I2355" s="23">
        <v>2.28665075120215E-4</v>
      </c>
      <c r="J2355" s="14">
        <v>-0.16984823230745699</v>
      </c>
      <c r="K2355" s="16">
        <v>1285.5248745213901</v>
      </c>
      <c r="L2355" s="22">
        <v>1.0563666963746499E-8</v>
      </c>
      <c r="M2355" s="23">
        <v>9.0788141776777297E-10</v>
      </c>
      <c r="N2355" s="24">
        <f t="shared" si="0"/>
        <v>-0.13585942279636049</v>
      </c>
    </row>
    <row r="2356" spans="3:14" ht="15.75" x14ac:dyDescent="0.25">
      <c r="C2356" s="29" t="s">
        <v>1828</v>
      </c>
      <c r="D2356" s="1" t="s">
        <v>1829</v>
      </c>
      <c r="E2356" s="9" t="s">
        <v>6</v>
      </c>
      <c r="F2356" s="14">
        <v>0.116404390678273</v>
      </c>
      <c r="G2356" s="16">
        <v>1273.94363651914</v>
      </c>
      <c r="H2356" s="22">
        <v>1.8618120598427599E-4</v>
      </c>
      <c r="I2356" s="23">
        <v>3.9105987250689097E-5</v>
      </c>
      <c r="J2356" s="14">
        <v>0.15459881450298299</v>
      </c>
      <c r="K2356" s="16">
        <v>1273.94363651914</v>
      </c>
      <c r="L2356" s="22">
        <v>4.4929289624045602E-7</v>
      </c>
      <c r="M2356" s="23">
        <v>5.5895620872997297E-8</v>
      </c>
      <c r="N2356" s="24">
        <f t="shared" si="0"/>
        <v>0.13550160259062799</v>
      </c>
    </row>
    <row r="2357" spans="3:14" ht="15.75" x14ac:dyDescent="0.25">
      <c r="C2357" s="29" t="s">
        <v>3879</v>
      </c>
      <c r="D2357" s="1" t="s">
        <v>3880</v>
      </c>
      <c r="E2357" s="9" t="s">
        <v>6</v>
      </c>
      <c r="F2357" s="14">
        <v>0.16418130551843499</v>
      </c>
      <c r="G2357" s="16">
        <v>624.39269904159698</v>
      </c>
      <c r="H2357" s="22">
        <v>9.8138659189693095E-11</v>
      </c>
      <c r="I2357" s="23">
        <v>4.6960635808796997E-12</v>
      </c>
      <c r="J2357" s="14">
        <v>0.106602745197067</v>
      </c>
      <c r="K2357" s="16">
        <v>624.39269904159698</v>
      </c>
      <c r="L2357" s="22">
        <v>4.2594534484481399E-5</v>
      </c>
      <c r="M2357" s="23">
        <v>8.3542593489391903E-6</v>
      </c>
      <c r="N2357" s="24">
        <f t="shared" si="0"/>
        <v>0.13539202535775099</v>
      </c>
    </row>
    <row r="2358" spans="3:14" ht="15.75" x14ac:dyDescent="0.25">
      <c r="C2358" s="29" t="s">
        <v>2756</v>
      </c>
      <c r="D2358" s="1" t="s">
        <v>2757</v>
      </c>
      <c r="E2358" s="9" t="s">
        <v>6</v>
      </c>
      <c r="F2358" s="14">
        <v>-0.195609257843328</v>
      </c>
      <c r="G2358" s="16">
        <v>897.03088453720102</v>
      </c>
      <c r="H2358" s="22">
        <v>4.7698474244726E-9</v>
      </c>
      <c r="I2358" s="23">
        <v>3.14691889944411E-10</v>
      </c>
      <c r="J2358" s="14">
        <v>-7.5056844376890697E-2</v>
      </c>
      <c r="K2358" s="16">
        <v>897.03088453720102</v>
      </c>
      <c r="L2358" s="22">
        <v>3.86116017649486E-2</v>
      </c>
      <c r="M2358" s="23">
        <v>1.6650284094423099E-2</v>
      </c>
      <c r="N2358" s="24">
        <f t="shared" si="0"/>
        <v>-0.13533305111010935</v>
      </c>
    </row>
    <row r="2359" spans="3:14" ht="15.75" x14ac:dyDescent="0.25">
      <c r="C2359" s="29" t="s">
        <v>3055</v>
      </c>
      <c r="D2359" s="1" t="s">
        <v>3056</v>
      </c>
      <c r="E2359" s="9" t="s">
        <v>6</v>
      </c>
      <c r="F2359" s="14">
        <v>-0.14196696004080001</v>
      </c>
      <c r="G2359" s="16">
        <v>647.08009685188699</v>
      </c>
      <c r="H2359" s="22">
        <v>1.71057628250781E-4</v>
      </c>
      <c r="I2359" s="23">
        <v>3.5472699106890402E-5</v>
      </c>
      <c r="J2359" s="14">
        <v>-0.127413745968074</v>
      </c>
      <c r="K2359" s="16">
        <v>647.08009685188699</v>
      </c>
      <c r="L2359" s="22">
        <v>8.4514376371604095E-4</v>
      </c>
      <c r="M2359" s="23">
        <v>2.2554137790735301E-4</v>
      </c>
      <c r="N2359" s="24">
        <f t="shared" si="0"/>
        <v>-0.13469035300443699</v>
      </c>
    </row>
    <row r="2360" spans="3:14" ht="15.75" x14ac:dyDescent="0.25">
      <c r="C2360" s="29" t="s">
        <v>1025</v>
      </c>
      <c r="D2360" s="1" t="s">
        <v>1026</v>
      </c>
      <c r="E2360" s="9" t="s">
        <v>6</v>
      </c>
      <c r="F2360" s="14">
        <v>8.7454171458772795E-2</v>
      </c>
      <c r="G2360" s="16">
        <v>1383.07006714659</v>
      </c>
      <c r="H2360" s="22">
        <v>1.1240570869523901E-3</v>
      </c>
      <c r="I2360" s="23">
        <v>2.9346564086629799E-4</v>
      </c>
      <c r="J2360" s="14">
        <v>0.181693362618848</v>
      </c>
      <c r="K2360" s="16">
        <v>1383.07006714659</v>
      </c>
      <c r="L2360" s="22">
        <v>2.19299429784369E-12</v>
      </c>
      <c r="M2360" s="23">
        <v>8.7081249477628497E-14</v>
      </c>
      <c r="N2360" s="24">
        <f t="shared" si="0"/>
        <v>0.13457376703881041</v>
      </c>
    </row>
    <row r="2361" spans="3:14" ht="15.75" x14ac:dyDescent="0.25">
      <c r="C2361" s="29" t="s">
        <v>4677</v>
      </c>
      <c r="D2361" s="1" t="s">
        <v>4678</v>
      </c>
      <c r="E2361" s="9" t="s">
        <v>6</v>
      </c>
      <c r="F2361" s="14">
        <v>0.152384857984111</v>
      </c>
      <c r="G2361" s="16">
        <v>1419.6555395678499</v>
      </c>
      <c r="H2361" s="22">
        <v>5.8342997775900598E-6</v>
      </c>
      <c r="I2361" s="23">
        <v>8.1117645416203104E-7</v>
      </c>
      <c r="J2361" s="14">
        <v>0.115994335070758</v>
      </c>
      <c r="K2361" s="16">
        <v>1419.6555395678499</v>
      </c>
      <c r="L2361" s="22">
        <v>6.9661020298907202E-4</v>
      </c>
      <c r="M2361" s="23">
        <v>1.81706155357993E-4</v>
      </c>
      <c r="N2361" s="24">
        <f t="shared" si="0"/>
        <v>0.13418959652743451</v>
      </c>
    </row>
    <row r="2362" spans="3:14" ht="15.75" x14ac:dyDescent="0.25">
      <c r="C2362" s="29" t="s">
        <v>2971</v>
      </c>
      <c r="D2362" s="1" t="s">
        <v>2972</v>
      </c>
      <c r="E2362" s="9" t="s">
        <v>6</v>
      </c>
      <c r="F2362" s="14">
        <v>0.120249140478357</v>
      </c>
      <c r="G2362" s="16">
        <v>282.42685255280901</v>
      </c>
      <c r="H2362" s="22">
        <v>4.5881397393162401E-4</v>
      </c>
      <c r="I2362" s="23">
        <v>1.07072157099574E-4</v>
      </c>
      <c r="J2362" s="14">
        <v>0.14804903741068801</v>
      </c>
      <c r="K2362" s="16">
        <v>282.42685255280901</v>
      </c>
      <c r="L2362" s="22">
        <v>1.4883950774494399E-5</v>
      </c>
      <c r="M2362" s="23">
        <v>2.6248654152007498E-6</v>
      </c>
      <c r="N2362" s="24">
        <f t="shared" si="0"/>
        <v>0.13414908894452249</v>
      </c>
    </row>
    <row r="2363" spans="3:14" ht="15.75" x14ac:dyDescent="0.25">
      <c r="C2363" s="29" t="s">
        <v>515</v>
      </c>
      <c r="D2363" s="1" t="s">
        <v>516</v>
      </c>
      <c r="E2363" s="9" t="s">
        <v>6</v>
      </c>
      <c r="F2363" s="14">
        <v>0.16239459195210701</v>
      </c>
      <c r="G2363" s="16">
        <v>605.28444599356806</v>
      </c>
      <c r="H2363" s="22">
        <v>1.8311025774432E-4</v>
      </c>
      <c r="I2363" s="23">
        <v>3.83580382819435E-5</v>
      </c>
      <c r="J2363" s="14">
        <v>0.105806410412115</v>
      </c>
      <c r="K2363" s="16">
        <v>605.28444599356806</v>
      </c>
      <c r="L2363" s="22">
        <v>1.92091156350674E-2</v>
      </c>
      <c r="M2363" s="23">
        <v>7.5235702904013803E-3</v>
      </c>
      <c r="N2363" s="24">
        <f t="shared" si="0"/>
        <v>0.134100501182111</v>
      </c>
    </row>
    <row r="2364" spans="3:14" ht="15.75" x14ac:dyDescent="0.25">
      <c r="C2364" s="29" t="s">
        <v>4681</v>
      </c>
      <c r="D2364" s="1" t="s">
        <v>4682</v>
      </c>
      <c r="E2364" s="9" t="s">
        <v>6</v>
      </c>
      <c r="F2364" s="14">
        <v>5.5939550104474801E-2</v>
      </c>
      <c r="G2364" s="16">
        <v>1527.8848174792799</v>
      </c>
      <c r="H2364" s="22">
        <v>4.3602378421309401E-2</v>
      </c>
      <c r="I2364" s="23">
        <v>1.90980074093644E-2</v>
      </c>
      <c r="J2364" s="14">
        <v>0.211744765135435</v>
      </c>
      <c r="K2364" s="16">
        <v>1527.8848174792799</v>
      </c>
      <c r="L2364" s="22">
        <v>8.5235654595402806E-17</v>
      </c>
      <c r="M2364" s="23">
        <v>1.5499449238048301E-18</v>
      </c>
      <c r="N2364" s="24">
        <f t="shared" si="0"/>
        <v>0.13384215761995491</v>
      </c>
    </row>
    <row r="2365" spans="3:14" ht="15.75" x14ac:dyDescent="0.25">
      <c r="C2365" s="29" t="s">
        <v>694</v>
      </c>
      <c r="D2365" s="1" t="s">
        <v>695</v>
      </c>
      <c r="E2365" s="9" t="s">
        <v>6</v>
      </c>
      <c r="F2365" s="14">
        <v>8.6646259636696393E-2</v>
      </c>
      <c r="G2365" s="16">
        <v>457.99373294685898</v>
      </c>
      <c r="H2365" s="22">
        <v>2.8370072012969198E-2</v>
      </c>
      <c r="I2365" s="23">
        <v>1.16658575115197E-2</v>
      </c>
      <c r="J2365" s="14">
        <v>0.180867145482908</v>
      </c>
      <c r="K2365" s="16">
        <v>457.99373294685898</v>
      </c>
      <c r="L2365" s="22">
        <v>1.4165482078243301E-6</v>
      </c>
      <c r="M2365" s="23">
        <v>1.95842056443183E-7</v>
      </c>
      <c r="N2365" s="24">
        <f t="shared" si="0"/>
        <v>0.13375670255980221</v>
      </c>
    </row>
    <row r="2366" spans="3:14" ht="15.75" x14ac:dyDescent="0.25">
      <c r="C2366" s="29" t="s">
        <v>52</v>
      </c>
      <c r="D2366" s="1" t="s">
        <v>53</v>
      </c>
      <c r="E2366" s="9" t="s">
        <v>6</v>
      </c>
      <c r="F2366" s="14">
        <v>0.155118073180185</v>
      </c>
      <c r="G2366" s="16">
        <v>306.70173178815099</v>
      </c>
      <c r="H2366" s="22">
        <v>3.9635468782386499E-7</v>
      </c>
      <c r="I2366" s="23">
        <v>4.0964316198051103E-8</v>
      </c>
      <c r="J2366" s="14">
        <v>0.112147885553414</v>
      </c>
      <c r="K2366" s="16">
        <v>306.70173178815099</v>
      </c>
      <c r="L2366" s="22">
        <v>3.56810052164788E-4</v>
      </c>
      <c r="M2366" s="23">
        <v>8.6551514661659405E-5</v>
      </c>
      <c r="N2366" s="24">
        <f t="shared" si="0"/>
        <v>0.13363297936679949</v>
      </c>
    </row>
    <row r="2367" spans="3:14" ht="15.75" x14ac:dyDescent="0.25">
      <c r="C2367" s="29" t="s">
        <v>3493</v>
      </c>
      <c r="D2367" s="1" t="s">
        <v>3494</v>
      </c>
      <c r="E2367" s="9" t="s">
        <v>6</v>
      </c>
      <c r="F2367" s="14">
        <v>-0.15447904921759301</v>
      </c>
      <c r="G2367" s="16">
        <v>193.02951490268799</v>
      </c>
      <c r="H2367" s="22">
        <v>4.77646132922653E-4</v>
      </c>
      <c r="I2367" s="23">
        <v>1.11974751908653E-4</v>
      </c>
      <c r="J2367" s="14">
        <v>-0.11179541218839199</v>
      </c>
      <c r="K2367" s="16">
        <v>193.02951490268799</v>
      </c>
      <c r="L2367" s="22">
        <v>1.53759869789898E-2</v>
      </c>
      <c r="M2367" s="23">
        <v>5.83083361643018E-3</v>
      </c>
      <c r="N2367" s="24">
        <f t="shared" si="0"/>
        <v>-0.13313723070299249</v>
      </c>
    </row>
    <row r="2368" spans="3:14" ht="15.75" x14ac:dyDescent="0.25">
      <c r="C2368" s="29" t="s">
        <v>3857</v>
      </c>
      <c r="D2368" s="1" t="s">
        <v>3858</v>
      </c>
      <c r="E2368" s="9" t="s">
        <v>6</v>
      </c>
      <c r="F2368" s="14">
        <v>0.13498511326891199</v>
      </c>
      <c r="G2368" s="16">
        <v>894.16574455684997</v>
      </c>
      <c r="H2368" s="22">
        <v>4.1263676153563097E-8</v>
      </c>
      <c r="I2368" s="23">
        <v>3.3431268147210799E-9</v>
      </c>
      <c r="J2368" s="14">
        <v>0.130637060782828</v>
      </c>
      <c r="K2368" s="16">
        <v>894.16574455684997</v>
      </c>
      <c r="L2368" s="22">
        <v>1.2870227410670201E-7</v>
      </c>
      <c r="M2368" s="23">
        <v>1.4026738809520601E-8</v>
      </c>
      <c r="N2368" s="24">
        <f t="shared" si="0"/>
        <v>0.13281108702586999</v>
      </c>
    </row>
    <row r="2369" spans="3:14" ht="15.75" x14ac:dyDescent="0.25">
      <c r="C2369" s="29" t="s">
        <v>2184</v>
      </c>
      <c r="D2369" s="1" t="s">
        <v>2185</v>
      </c>
      <c r="E2369" s="9" t="s">
        <v>6</v>
      </c>
      <c r="F2369" s="14">
        <v>-0.14331952182583699</v>
      </c>
      <c r="G2369" s="16">
        <v>818.82715419018496</v>
      </c>
      <c r="H2369" s="22">
        <v>3.0763500478790602E-6</v>
      </c>
      <c r="I2369" s="23">
        <v>3.9739676133201802E-7</v>
      </c>
      <c r="J2369" s="14">
        <v>-0.120512431666325</v>
      </c>
      <c r="K2369" s="16">
        <v>818.82715419018496</v>
      </c>
      <c r="L2369" s="22">
        <v>1.07448288056498E-4</v>
      </c>
      <c r="M2369" s="23">
        <v>2.31078547205842E-5</v>
      </c>
      <c r="N2369" s="24">
        <f t="shared" si="0"/>
        <v>-0.13191597674608099</v>
      </c>
    </row>
    <row r="2370" spans="3:14" ht="15.75" x14ac:dyDescent="0.25">
      <c r="C2370" s="29" t="s">
        <v>4185</v>
      </c>
      <c r="D2370" s="1" t="s">
        <v>4186</v>
      </c>
      <c r="E2370" s="9" t="s">
        <v>6</v>
      </c>
      <c r="F2370" s="14">
        <v>0.10030354348925501</v>
      </c>
      <c r="G2370" s="16">
        <v>508.83474688879102</v>
      </c>
      <c r="H2370" s="22">
        <v>5.5027956397868203E-3</v>
      </c>
      <c r="I2370" s="23">
        <v>1.7810557946920001E-3</v>
      </c>
      <c r="J2370" s="14">
        <v>0.16294980325800901</v>
      </c>
      <c r="K2370" s="16">
        <v>508.83474688879102</v>
      </c>
      <c r="L2370" s="22">
        <v>3.3829242722079701E-6</v>
      </c>
      <c r="M2370" s="23">
        <v>5.12363580785716E-7</v>
      </c>
      <c r="N2370" s="24">
        <f t="shared" si="0"/>
        <v>0.13162667337363201</v>
      </c>
    </row>
    <row r="2371" spans="3:14" ht="15.75" x14ac:dyDescent="0.25">
      <c r="C2371" s="29" t="s">
        <v>2793</v>
      </c>
      <c r="D2371" s="1" t="s">
        <v>2794</v>
      </c>
      <c r="E2371" s="9" t="s">
        <v>6</v>
      </c>
      <c r="F2371" s="14">
        <v>-0.12049707073777</v>
      </c>
      <c r="G2371" s="16">
        <v>478.92859890377298</v>
      </c>
      <c r="H2371" s="22">
        <v>1.77460142858105E-5</v>
      </c>
      <c r="I2371" s="23">
        <v>2.7798474911951399E-6</v>
      </c>
      <c r="J2371" s="14">
        <v>-0.142176857040725</v>
      </c>
      <c r="K2371" s="16">
        <v>478.92859890377298</v>
      </c>
      <c r="L2371" s="22">
        <v>3.60561327329438E-7</v>
      </c>
      <c r="M2371" s="23">
        <v>4.3748831734701402E-8</v>
      </c>
      <c r="N2371" s="24">
        <f t="shared" si="0"/>
        <v>-0.13133696388924748</v>
      </c>
    </row>
    <row r="2372" spans="3:14" ht="15.75" x14ac:dyDescent="0.25">
      <c r="C2372" s="29" t="s">
        <v>716</v>
      </c>
      <c r="D2372" s="1" t="s">
        <v>717</v>
      </c>
      <c r="E2372" s="9" t="s">
        <v>6</v>
      </c>
      <c r="F2372" s="14">
        <v>0.15646512466039</v>
      </c>
      <c r="G2372" s="16">
        <v>2170.30993328453</v>
      </c>
      <c r="H2372" s="22">
        <v>3.3091676692471502E-8</v>
      </c>
      <c r="I2372" s="23">
        <v>2.6389976296176102E-9</v>
      </c>
      <c r="J2372" s="14">
        <v>0.10600441065850801</v>
      </c>
      <c r="K2372" s="16">
        <v>2170.30993328453</v>
      </c>
      <c r="L2372" s="22">
        <v>2.4775808409347198E-4</v>
      </c>
      <c r="M2372" s="23">
        <v>5.7611217144626703E-5</v>
      </c>
      <c r="N2372" s="24">
        <f t="shared" si="0"/>
        <v>0.131234767659449</v>
      </c>
    </row>
    <row r="2373" spans="3:14" ht="15.75" x14ac:dyDescent="0.25">
      <c r="C2373" s="29" t="s">
        <v>4777</v>
      </c>
      <c r="D2373" s="1" t="s">
        <v>4778</v>
      </c>
      <c r="E2373" s="9" t="s">
        <v>6</v>
      </c>
      <c r="F2373" s="14">
        <v>0.12868598473371601</v>
      </c>
      <c r="G2373" s="16">
        <v>534.69750983596896</v>
      </c>
      <c r="H2373" s="22">
        <v>1.0827739715739601E-2</v>
      </c>
      <c r="I2373" s="23">
        <v>3.8488896778253699E-3</v>
      </c>
      <c r="J2373" s="14">
        <v>0.13314985463093501</v>
      </c>
      <c r="K2373" s="16">
        <v>534.69750983596896</v>
      </c>
      <c r="L2373" s="22">
        <v>8.3486256295831306E-3</v>
      </c>
      <c r="M2373" s="23">
        <v>2.9119603852582102E-3</v>
      </c>
      <c r="N2373" s="24">
        <f t="shared" si="0"/>
        <v>0.13091791968232552</v>
      </c>
    </row>
    <row r="2374" spans="3:14" ht="15.75" x14ac:dyDescent="0.25">
      <c r="C2374" s="29" t="s">
        <v>4061</v>
      </c>
      <c r="D2374" s="1" t="s">
        <v>4062</v>
      </c>
      <c r="E2374" s="9" t="s">
        <v>6</v>
      </c>
      <c r="F2374" s="14">
        <v>0.108997233658906</v>
      </c>
      <c r="G2374" s="16">
        <v>233.71507158348601</v>
      </c>
      <c r="H2374" s="22">
        <v>2.68707131360242E-2</v>
      </c>
      <c r="I2374" s="23">
        <v>1.0956882668085701E-2</v>
      </c>
      <c r="J2374" s="14">
        <v>0.150985313524856</v>
      </c>
      <c r="K2374" s="16">
        <v>233.71507158348601</v>
      </c>
      <c r="L2374" s="22">
        <v>1.71310810738836E-3</v>
      </c>
      <c r="M2374" s="23">
        <v>4.9376655595560997E-4</v>
      </c>
      <c r="N2374" s="24">
        <f t="shared" si="0"/>
        <v>0.12999127359188101</v>
      </c>
    </row>
    <row r="2375" spans="3:14" ht="15.75" x14ac:dyDescent="0.25">
      <c r="C2375" s="29" t="s">
        <v>2704</v>
      </c>
      <c r="D2375" s="1" t="s">
        <v>2705</v>
      </c>
      <c r="E2375" s="9" t="s">
        <v>6</v>
      </c>
      <c r="F2375" s="14">
        <v>-0.13361188289230799</v>
      </c>
      <c r="G2375" s="16">
        <v>921.05712565899398</v>
      </c>
      <c r="H2375" s="22">
        <v>3.7790444630288098E-3</v>
      </c>
      <c r="I2375" s="23">
        <v>1.16166588884582E-3</v>
      </c>
      <c r="J2375" s="14">
        <v>-0.12605062254404001</v>
      </c>
      <c r="K2375" s="16">
        <v>921.05712565899398</v>
      </c>
      <c r="L2375" s="22">
        <v>6.6566884902226698E-3</v>
      </c>
      <c r="M2375" s="23">
        <v>2.2533157876290901E-3</v>
      </c>
      <c r="N2375" s="24">
        <f t="shared" si="0"/>
        <v>-0.129831252718174</v>
      </c>
    </row>
    <row r="2376" spans="3:14" ht="15.75" x14ac:dyDescent="0.25">
      <c r="C2376" s="29" t="s">
        <v>888</v>
      </c>
      <c r="D2376" s="1" t="s">
        <v>889</v>
      </c>
      <c r="E2376" s="9" t="s">
        <v>6</v>
      </c>
      <c r="F2376" s="14">
        <v>-0.15717010513499999</v>
      </c>
      <c r="G2376" s="16">
        <v>2638.7715055200101</v>
      </c>
      <c r="H2376" s="22">
        <v>1.35968540839592E-12</v>
      </c>
      <c r="I2376" s="23">
        <v>4.6214085349802397E-14</v>
      </c>
      <c r="J2376" s="14">
        <v>-0.100296521636939</v>
      </c>
      <c r="K2376" s="16">
        <v>2638.7715055200101</v>
      </c>
      <c r="L2376" s="22">
        <v>9.9533149755570206E-6</v>
      </c>
      <c r="M2376" s="23">
        <v>1.68536804279889E-6</v>
      </c>
      <c r="N2376" s="24">
        <f t="shared" si="0"/>
        <v>-0.12873331338596949</v>
      </c>
    </row>
    <row r="2377" spans="3:14" ht="15.75" x14ac:dyDescent="0.25">
      <c r="C2377" s="29" t="s">
        <v>2977</v>
      </c>
      <c r="D2377" s="1" t="s">
        <v>2978</v>
      </c>
      <c r="E2377" s="9" t="s">
        <v>6</v>
      </c>
      <c r="F2377" s="14">
        <v>-0.15517413903525801</v>
      </c>
      <c r="G2377" s="16">
        <v>2033.9379600077</v>
      </c>
      <c r="H2377" s="22">
        <v>1.40597851489086E-7</v>
      </c>
      <c r="I2377" s="23">
        <v>1.30008076465494E-8</v>
      </c>
      <c r="J2377" s="14">
        <v>-0.101096431233285</v>
      </c>
      <c r="K2377" s="16">
        <v>2033.9379600077</v>
      </c>
      <c r="L2377" s="22">
        <v>8.4217055311525005E-4</v>
      </c>
      <c r="M2377" s="23">
        <v>2.2453653652585801E-4</v>
      </c>
      <c r="N2377" s="24">
        <f t="shared" si="0"/>
        <v>-0.1281352851342715</v>
      </c>
    </row>
    <row r="2378" spans="3:14" ht="15.75" x14ac:dyDescent="0.25">
      <c r="C2378" s="29" t="s">
        <v>3015</v>
      </c>
      <c r="D2378" s="1" t="s">
        <v>3016</v>
      </c>
      <c r="E2378" s="9" t="s">
        <v>6</v>
      </c>
      <c r="F2378" s="14">
        <v>-9.5856106460635804E-2</v>
      </c>
      <c r="G2378" s="16">
        <v>218.990066245419</v>
      </c>
      <c r="H2378" s="22">
        <v>3.67710995121436E-2</v>
      </c>
      <c r="I2378" s="23">
        <v>1.5677322500838999E-2</v>
      </c>
      <c r="J2378" s="14">
        <v>-0.158345771428792</v>
      </c>
      <c r="K2378" s="16">
        <v>218.990066245419</v>
      </c>
      <c r="L2378" s="22">
        <v>3.0865092823924002E-4</v>
      </c>
      <c r="M2378" s="23">
        <v>7.3660969520549397E-5</v>
      </c>
      <c r="N2378" s="24">
        <f t="shared" si="0"/>
        <v>-0.12710093894471391</v>
      </c>
    </row>
    <row r="2379" spans="3:14" ht="15.75" x14ac:dyDescent="0.25">
      <c r="C2379" s="29" t="s">
        <v>872</v>
      </c>
      <c r="D2379" s="1" t="s">
        <v>873</v>
      </c>
      <c r="E2379" s="9" t="s">
        <v>6</v>
      </c>
      <c r="F2379" s="14">
        <v>0.115889426982986</v>
      </c>
      <c r="G2379" s="16">
        <v>1007.77061542816</v>
      </c>
      <c r="H2379" s="22">
        <v>9.3282217518060697E-8</v>
      </c>
      <c r="I2379" s="23">
        <v>8.2568436104706397E-9</v>
      </c>
      <c r="J2379" s="14">
        <v>0.13463421175027701</v>
      </c>
      <c r="K2379" s="16">
        <v>1007.77061542816</v>
      </c>
      <c r="L2379" s="22">
        <v>5.3720570477052598E-10</v>
      </c>
      <c r="M2379" s="23">
        <v>3.5355254967578303E-11</v>
      </c>
      <c r="N2379" s="24">
        <f t="shared" si="0"/>
        <v>0.1252618193666315</v>
      </c>
    </row>
    <row r="2380" spans="3:14" ht="15.75" x14ac:dyDescent="0.25">
      <c r="C2380" s="29" t="s">
        <v>2404</v>
      </c>
      <c r="D2380" s="1" t="s">
        <v>2405</v>
      </c>
      <c r="E2380" s="9" t="s">
        <v>6</v>
      </c>
      <c r="F2380" s="14">
        <v>-0.122057917788093</v>
      </c>
      <c r="G2380" s="16">
        <v>916.77761034546802</v>
      </c>
      <c r="H2380" s="22">
        <v>1.0771659466434101E-2</v>
      </c>
      <c r="I2380" s="23">
        <v>3.8270721110912199E-3</v>
      </c>
      <c r="J2380" s="14">
        <v>-0.127397426859719</v>
      </c>
      <c r="K2380" s="16">
        <v>916.77761034546802</v>
      </c>
      <c r="L2380" s="22">
        <v>7.57947848167224E-3</v>
      </c>
      <c r="M2380" s="23">
        <v>2.6126429802246802E-3</v>
      </c>
      <c r="N2380" s="24">
        <f t="shared" si="0"/>
        <v>-0.124727672323906</v>
      </c>
    </row>
    <row r="2381" spans="3:14" ht="15.75" x14ac:dyDescent="0.25">
      <c r="C2381" s="29" t="s">
        <v>3635</v>
      </c>
      <c r="D2381" s="1" t="s">
        <v>3636</v>
      </c>
      <c r="E2381" s="9" t="s">
        <v>6</v>
      </c>
      <c r="F2381" s="14">
        <v>-0.109807798816241</v>
      </c>
      <c r="G2381" s="16">
        <v>741.25988841145204</v>
      </c>
      <c r="H2381" s="22">
        <v>2.197565883433E-2</v>
      </c>
      <c r="I2381" s="23">
        <v>8.6833018631721302E-3</v>
      </c>
      <c r="J2381" s="14">
        <v>-0.13882203154220399</v>
      </c>
      <c r="K2381" s="16">
        <v>741.25988841145204</v>
      </c>
      <c r="L2381" s="22">
        <v>3.0578228143592601E-3</v>
      </c>
      <c r="M2381" s="23">
        <v>9.4175416496456203E-4</v>
      </c>
      <c r="N2381" s="24">
        <f t="shared" si="0"/>
        <v>-0.1243149151792225</v>
      </c>
    </row>
    <row r="2382" spans="3:14" ht="15.75" x14ac:dyDescent="0.25">
      <c r="C2382" s="29" t="s">
        <v>4395</v>
      </c>
      <c r="D2382" s="1" t="s">
        <v>4396</v>
      </c>
      <c r="E2382" s="9" t="s">
        <v>6</v>
      </c>
      <c r="F2382" s="14">
        <v>9.0061947918611607E-2</v>
      </c>
      <c r="G2382" s="16">
        <v>6640.4446570105201</v>
      </c>
      <c r="H2382" s="22">
        <v>3.3629565526704899E-5</v>
      </c>
      <c r="I2382" s="23">
        <v>5.6961511871745996E-6</v>
      </c>
      <c r="J2382" s="14">
        <v>0.15784367274057901</v>
      </c>
      <c r="K2382" s="16">
        <v>6640.4446570105201</v>
      </c>
      <c r="L2382" s="22">
        <v>7.1443289067240198E-14</v>
      </c>
      <c r="M2382" s="23">
        <v>2.17701187067343E-15</v>
      </c>
      <c r="N2382" s="24">
        <f t="shared" si="0"/>
        <v>0.12395281032959531</v>
      </c>
    </row>
    <row r="2383" spans="3:14" ht="15.75" x14ac:dyDescent="0.25">
      <c r="C2383" s="29" t="s">
        <v>1165</v>
      </c>
      <c r="D2383" s="1" t="s">
        <v>1166</v>
      </c>
      <c r="E2383" s="9" t="s">
        <v>6</v>
      </c>
      <c r="F2383" s="14">
        <v>0.12773004912865099</v>
      </c>
      <c r="G2383" s="16">
        <v>2030.9373582165899</v>
      </c>
      <c r="H2383" s="22">
        <v>3.7840192290746298E-6</v>
      </c>
      <c r="I2383" s="23">
        <v>5.0046893947200604E-7</v>
      </c>
      <c r="J2383" s="14">
        <v>0.12011023175242901</v>
      </c>
      <c r="K2383" s="16">
        <v>2030.9373582165899</v>
      </c>
      <c r="L2383" s="22">
        <v>1.41893023518479E-5</v>
      </c>
      <c r="M2383" s="23">
        <v>2.4909633696994099E-6</v>
      </c>
      <c r="N2383" s="24">
        <f t="shared" si="0"/>
        <v>0.12392014044054001</v>
      </c>
    </row>
    <row r="2384" spans="3:14" ht="15.75" x14ac:dyDescent="0.25">
      <c r="C2384" s="29" t="s">
        <v>4149</v>
      </c>
      <c r="D2384" s="1" t="s">
        <v>4150</v>
      </c>
      <c r="E2384" s="9" t="s">
        <v>6</v>
      </c>
      <c r="F2384" s="14">
        <v>0.123941486310384</v>
      </c>
      <c r="G2384" s="16">
        <v>160.24474971831199</v>
      </c>
      <c r="H2384" s="22">
        <v>3.2545851473496702E-3</v>
      </c>
      <c r="I2384" s="23">
        <v>9.8036920775789404E-4</v>
      </c>
      <c r="J2384" s="14">
        <v>0.122741949362747</v>
      </c>
      <c r="K2384" s="16">
        <v>160.24474971831199</v>
      </c>
      <c r="L2384" s="22">
        <v>4.0560904654111697E-3</v>
      </c>
      <c r="M2384" s="23">
        <v>1.29175893135384E-3</v>
      </c>
      <c r="N2384" s="24">
        <f t="shared" si="0"/>
        <v>0.1233417178365655</v>
      </c>
    </row>
    <row r="2385" spans="3:14" ht="15.75" x14ac:dyDescent="0.25">
      <c r="C2385" s="29" t="s">
        <v>1920</v>
      </c>
      <c r="D2385" s="1" t="s">
        <v>1921</v>
      </c>
      <c r="E2385" s="9" t="s">
        <v>6</v>
      </c>
      <c r="F2385" s="14">
        <v>9.6194756224227906E-2</v>
      </c>
      <c r="G2385" s="16">
        <v>742.01613292896104</v>
      </c>
      <c r="H2385" s="22">
        <v>8.0775029569067299E-4</v>
      </c>
      <c r="I2385" s="23">
        <v>2.0167837387399199E-4</v>
      </c>
      <c r="J2385" s="14">
        <v>0.14818198235450999</v>
      </c>
      <c r="K2385" s="16">
        <v>742.01613292896104</v>
      </c>
      <c r="L2385" s="22">
        <v>1.3463218313432501E-7</v>
      </c>
      <c r="M2385" s="23">
        <v>1.4781153841102799E-8</v>
      </c>
      <c r="N2385" s="24">
        <f t="shared" si="0"/>
        <v>0.12218836928936895</v>
      </c>
    </row>
    <row r="2386" spans="3:14" ht="15.75" x14ac:dyDescent="0.25">
      <c r="C2386" s="29" t="s">
        <v>84</v>
      </c>
      <c r="D2386" s="1" t="s">
        <v>85</v>
      </c>
      <c r="E2386" s="9" t="s">
        <v>6</v>
      </c>
      <c r="F2386" s="14">
        <v>0.10802862092090899</v>
      </c>
      <c r="G2386" s="16">
        <v>2714.9674650803199</v>
      </c>
      <c r="H2386" s="22">
        <v>1.6845364411529401E-3</v>
      </c>
      <c r="I2386" s="23">
        <v>4.63837805303857E-4</v>
      </c>
      <c r="J2386" s="14">
        <v>0.135617862742969</v>
      </c>
      <c r="K2386" s="16">
        <v>2714.9674650803199</v>
      </c>
      <c r="L2386" s="22">
        <v>5.7549170086282699E-5</v>
      </c>
      <c r="M2386" s="23">
        <v>1.16138385415089E-5</v>
      </c>
      <c r="N2386" s="24">
        <f t="shared" si="0"/>
        <v>0.12182324183193899</v>
      </c>
    </row>
    <row r="2387" spans="3:14" ht="15.75" x14ac:dyDescent="0.25">
      <c r="C2387" s="29" t="s">
        <v>3151</v>
      </c>
      <c r="D2387" s="1" t="s">
        <v>3152</v>
      </c>
      <c r="E2387" s="9" t="s">
        <v>6</v>
      </c>
      <c r="F2387" s="14">
        <v>0.113386225850794</v>
      </c>
      <c r="G2387" s="16">
        <v>815.45991342325794</v>
      </c>
      <c r="H2387" s="22">
        <v>7.7323647173872304E-5</v>
      </c>
      <c r="I2387" s="23">
        <v>1.46016519127947E-5</v>
      </c>
      <c r="J2387" s="14">
        <v>0.12663309961661801</v>
      </c>
      <c r="K2387" s="16">
        <v>815.45991342325794</v>
      </c>
      <c r="L2387" s="22">
        <v>9.3925722002139305E-6</v>
      </c>
      <c r="M2387" s="23">
        <v>1.5795741400962201E-6</v>
      </c>
      <c r="N2387" s="24">
        <f t="shared" si="0"/>
        <v>0.120009662733706</v>
      </c>
    </row>
    <row r="2388" spans="3:14" ht="15.75" x14ac:dyDescent="0.25">
      <c r="C2388" s="29" t="s">
        <v>2016</v>
      </c>
      <c r="D2388" s="1" t="s">
        <v>2017</v>
      </c>
      <c r="E2388" s="9" t="s">
        <v>6</v>
      </c>
      <c r="F2388" s="14">
        <v>0.119694387535938</v>
      </c>
      <c r="G2388" s="16">
        <v>1129.3352920140601</v>
      </c>
      <c r="H2388" s="22">
        <v>3.0671868192009101E-5</v>
      </c>
      <c r="I2388" s="23">
        <v>5.1369119495986896E-6</v>
      </c>
      <c r="J2388" s="14">
        <v>0.119990372539086</v>
      </c>
      <c r="K2388" s="16">
        <v>1129.3352920140601</v>
      </c>
      <c r="L2388" s="22">
        <v>2.9353120426536E-5</v>
      </c>
      <c r="M2388" s="23">
        <v>5.5420223857531104E-6</v>
      </c>
      <c r="N2388" s="24">
        <f t="shared" si="0"/>
        <v>0.11984238003751199</v>
      </c>
    </row>
    <row r="2389" spans="3:14" ht="15.75" x14ac:dyDescent="0.25">
      <c r="C2389" s="29" t="s">
        <v>3809</v>
      </c>
      <c r="D2389" s="1" t="s">
        <v>3810</v>
      </c>
      <c r="E2389" s="9" t="s">
        <v>6</v>
      </c>
      <c r="F2389" s="14">
        <v>0.12901016232849</v>
      </c>
      <c r="G2389" s="16">
        <v>581.99347121951905</v>
      </c>
      <c r="H2389" s="22">
        <v>7.2911833477421798E-5</v>
      </c>
      <c r="I2389" s="23">
        <v>1.36562288096542E-5</v>
      </c>
      <c r="J2389" s="14">
        <v>0.10975068534330901</v>
      </c>
      <c r="K2389" s="16">
        <v>581.99347121951905</v>
      </c>
      <c r="L2389" s="22">
        <v>8.9294904926616198E-4</v>
      </c>
      <c r="M2389" s="23">
        <v>2.40136950648536E-4</v>
      </c>
      <c r="N2389" s="24">
        <f t="shared" si="0"/>
        <v>0.1193804238358995</v>
      </c>
    </row>
    <row r="2390" spans="3:14" ht="15.75" x14ac:dyDescent="0.25">
      <c r="C2390" s="29" t="s">
        <v>4305</v>
      </c>
      <c r="D2390" s="1" t="s">
        <v>4306</v>
      </c>
      <c r="E2390" s="9" t="s">
        <v>6</v>
      </c>
      <c r="F2390" s="14">
        <v>0.12021661833387901</v>
      </c>
      <c r="G2390" s="16">
        <v>812.42948473415004</v>
      </c>
      <c r="H2390" s="22">
        <v>5.6392528655524498E-4</v>
      </c>
      <c r="I2390" s="23">
        <v>1.3498073039587999E-4</v>
      </c>
      <c r="J2390" s="14">
        <v>0.11663483546139</v>
      </c>
      <c r="K2390" s="16">
        <v>812.42948473415004</v>
      </c>
      <c r="L2390" s="22">
        <v>8.61740839648365E-4</v>
      </c>
      <c r="M2390" s="23">
        <v>2.30879059297356E-4</v>
      </c>
      <c r="N2390" s="24">
        <f t="shared" si="0"/>
        <v>0.1184257268976345</v>
      </c>
    </row>
    <row r="2391" spans="3:14" ht="15.75" x14ac:dyDescent="0.25">
      <c r="C2391" s="29" t="s">
        <v>3325</v>
      </c>
      <c r="D2391" s="1" t="s">
        <v>3326</v>
      </c>
      <c r="E2391" s="9" t="s">
        <v>6</v>
      </c>
      <c r="F2391" s="14">
        <v>0.128610020941268</v>
      </c>
      <c r="G2391" s="16">
        <v>1136.6853729683701</v>
      </c>
      <c r="H2391" s="22">
        <v>6.3110886025729399E-5</v>
      </c>
      <c r="I2391" s="23">
        <v>1.1580751997533301E-5</v>
      </c>
      <c r="J2391" s="14">
        <v>0.108227898942691</v>
      </c>
      <c r="K2391" s="16">
        <v>1136.6853729683701</v>
      </c>
      <c r="L2391" s="22">
        <v>8.8819818566940995E-4</v>
      </c>
      <c r="M2391" s="23">
        <v>2.3872555652981999E-4</v>
      </c>
      <c r="N2391" s="24">
        <f t="shared" si="0"/>
        <v>0.1184189599419795</v>
      </c>
    </row>
    <row r="2392" spans="3:14" ht="15.75" x14ac:dyDescent="0.25">
      <c r="C2392" s="29" t="s">
        <v>3973</v>
      </c>
      <c r="D2392" s="1" t="s">
        <v>3974</v>
      </c>
      <c r="E2392" s="9" t="s">
        <v>6</v>
      </c>
      <c r="F2392" s="14">
        <v>-0.10253423987511601</v>
      </c>
      <c r="G2392" s="16">
        <v>1234.4360239994201</v>
      </c>
      <c r="H2392" s="22">
        <v>4.8540489816835598E-2</v>
      </c>
      <c r="I2392" s="23">
        <v>2.1609826318313E-2</v>
      </c>
      <c r="J2392" s="14">
        <v>-0.12937686022872999</v>
      </c>
      <c r="K2392" s="16">
        <v>1234.4360239994201</v>
      </c>
      <c r="L2392" s="22">
        <v>1.0513492510490399E-2</v>
      </c>
      <c r="M2392" s="23">
        <v>3.8106132492841602E-3</v>
      </c>
      <c r="N2392" s="24">
        <f t="shared" si="0"/>
        <v>-0.115955550051923</v>
      </c>
    </row>
    <row r="2393" spans="3:14" ht="15.75" x14ac:dyDescent="0.25">
      <c r="C2393" s="29" t="s">
        <v>2616</v>
      </c>
      <c r="D2393" s="1" t="s">
        <v>2617</v>
      </c>
      <c r="E2393" s="9" t="s">
        <v>6</v>
      </c>
      <c r="F2393" s="14">
        <v>-0.12059105671508399</v>
      </c>
      <c r="G2393" s="16">
        <v>365.879733031961</v>
      </c>
      <c r="H2393" s="22">
        <v>6.00350585711883E-3</v>
      </c>
      <c r="I2393" s="23">
        <v>1.9720917222285899E-3</v>
      </c>
      <c r="J2393" s="14">
        <v>-0.110997784933688</v>
      </c>
      <c r="K2393" s="16">
        <v>365.879733031961</v>
      </c>
      <c r="L2393" s="22">
        <v>1.27307057136835E-2</v>
      </c>
      <c r="M2393" s="23">
        <v>4.7088272940973902E-3</v>
      </c>
      <c r="N2393" s="24">
        <f t="shared" si="0"/>
        <v>-0.115794420824386</v>
      </c>
    </row>
    <row r="2394" spans="3:14" ht="15.75" x14ac:dyDescent="0.25">
      <c r="C2394" s="29" t="s">
        <v>1273</v>
      </c>
      <c r="D2394" s="1" t="s">
        <v>1274</v>
      </c>
      <c r="E2394" s="9" t="s">
        <v>6</v>
      </c>
      <c r="F2394" s="14">
        <v>9.9544400717402795E-2</v>
      </c>
      <c r="G2394" s="16">
        <v>3354.9065832861602</v>
      </c>
      <c r="H2394" s="22">
        <v>6.1850528903614104E-3</v>
      </c>
      <c r="I2394" s="23">
        <v>2.04030214204303E-3</v>
      </c>
      <c r="J2394" s="14">
        <v>0.13183550335830899</v>
      </c>
      <c r="K2394" s="16">
        <v>3354.9065832861602</v>
      </c>
      <c r="L2394" s="22">
        <v>2.0002226893022399E-4</v>
      </c>
      <c r="M2394" s="23">
        <v>4.5507074437337997E-5</v>
      </c>
      <c r="N2394" s="24">
        <f t="shared" si="0"/>
        <v>0.1156899520378559</v>
      </c>
    </row>
    <row r="2395" spans="3:14" ht="15.75" x14ac:dyDescent="0.25">
      <c r="C2395" s="29" t="s">
        <v>4705</v>
      </c>
      <c r="D2395" s="1" t="s">
        <v>4706</v>
      </c>
      <c r="E2395" s="9" t="s">
        <v>6</v>
      </c>
      <c r="F2395" s="14">
        <v>0.12916211301456201</v>
      </c>
      <c r="G2395" s="16">
        <v>868.30316093888598</v>
      </c>
      <c r="H2395" s="22">
        <v>3.6128283271517602E-5</v>
      </c>
      <c r="I2395" s="23">
        <v>6.16946501828143E-6</v>
      </c>
      <c r="J2395" s="14">
        <v>0.102067765161341</v>
      </c>
      <c r="K2395" s="16">
        <v>868.30316093888598</v>
      </c>
      <c r="L2395" s="22">
        <v>1.35706655819451E-3</v>
      </c>
      <c r="M2395" s="23">
        <v>3.81572780745354E-4</v>
      </c>
      <c r="N2395" s="24">
        <f t="shared" si="0"/>
        <v>0.11561493908795151</v>
      </c>
    </row>
    <row r="2396" spans="3:14" ht="15.75" x14ac:dyDescent="0.25">
      <c r="C2396" s="29" t="s">
        <v>592</v>
      </c>
      <c r="D2396" s="1" t="s">
        <v>593</v>
      </c>
      <c r="E2396" s="9" t="s">
        <v>6</v>
      </c>
      <c r="F2396" s="14">
        <v>9.1976955110995295E-2</v>
      </c>
      <c r="G2396" s="16">
        <v>1151.1146980005601</v>
      </c>
      <c r="H2396" s="22">
        <v>1.9285569435964899E-3</v>
      </c>
      <c r="I2396" s="23">
        <v>5.4112870035194396E-4</v>
      </c>
      <c r="J2396" s="14">
        <v>0.13891598990151899</v>
      </c>
      <c r="K2396" s="16">
        <v>1151.1146980005601</v>
      </c>
      <c r="L2396" s="22">
        <v>1.52921606329688E-6</v>
      </c>
      <c r="M2396" s="23">
        <v>2.1226317344457201E-7</v>
      </c>
      <c r="N2396" s="24">
        <f t="shared" si="0"/>
        <v>0.11544647250625714</v>
      </c>
    </row>
    <row r="2397" spans="3:14" ht="15.75" x14ac:dyDescent="0.25">
      <c r="C2397" s="29" t="s">
        <v>3389</v>
      </c>
      <c r="D2397" s="1" t="s">
        <v>3390</v>
      </c>
      <c r="E2397" s="9" t="s">
        <v>6</v>
      </c>
      <c r="F2397" s="14">
        <v>-0.107287553794793</v>
      </c>
      <c r="G2397" s="16">
        <v>1336.12112880158</v>
      </c>
      <c r="H2397" s="22">
        <v>2.8890095348272298E-4</v>
      </c>
      <c r="I2397" s="23">
        <v>6.3959588818478203E-5</v>
      </c>
      <c r="J2397" s="14">
        <v>-0.11557743982209499</v>
      </c>
      <c r="K2397" s="16">
        <v>1336.12112880158</v>
      </c>
      <c r="L2397" s="22">
        <v>8.5769786759892896E-5</v>
      </c>
      <c r="M2397" s="23">
        <v>1.8118436881808699E-5</v>
      </c>
      <c r="N2397" s="24">
        <f t="shared" si="0"/>
        <v>-0.111432496808444</v>
      </c>
    </row>
    <row r="2398" spans="3:14" ht="15.75" x14ac:dyDescent="0.25">
      <c r="C2398" s="29" t="s">
        <v>4586</v>
      </c>
      <c r="D2398" s="1" t="s">
        <v>4587</v>
      </c>
      <c r="E2398" s="9" t="s">
        <v>6</v>
      </c>
      <c r="F2398" s="14">
        <v>0.12554066589276899</v>
      </c>
      <c r="G2398" s="16">
        <v>588.44785058340904</v>
      </c>
      <c r="H2398" s="22">
        <v>1.6553290179917599E-6</v>
      </c>
      <c r="I2398" s="23">
        <v>1.99978907395113E-7</v>
      </c>
      <c r="J2398" s="14">
        <v>9.7085061993487903E-2</v>
      </c>
      <c r="K2398" s="16">
        <v>588.44785058340904</v>
      </c>
      <c r="L2398" s="22">
        <v>2.87577301628857E-4</v>
      </c>
      <c r="M2398" s="23">
        <v>6.8010876906302503E-5</v>
      </c>
      <c r="N2398" s="24">
        <f t="shared" si="0"/>
        <v>0.11131286394312845</v>
      </c>
    </row>
    <row r="2399" spans="3:14" ht="15.75" x14ac:dyDescent="0.25">
      <c r="C2399" s="29" t="s">
        <v>1510</v>
      </c>
      <c r="D2399" s="1" t="s">
        <v>1511</v>
      </c>
      <c r="E2399" s="9" t="s">
        <v>6</v>
      </c>
      <c r="F2399" s="14">
        <v>-0.104975729860921</v>
      </c>
      <c r="G2399" s="16">
        <v>1033.1496998405401</v>
      </c>
      <c r="H2399" s="22">
        <v>5.2750108263734004E-3</v>
      </c>
      <c r="I2399" s="23">
        <v>1.7008301067733701E-3</v>
      </c>
      <c r="J2399" s="14">
        <v>-0.1137236822649</v>
      </c>
      <c r="K2399" s="16">
        <v>1033.1496998405401</v>
      </c>
      <c r="L2399" s="22">
        <v>2.3600658161163899E-3</v>
      </c>
      <c r="M2399" s="23">
        <v>7.0813822203451998E-4</v>
      </c>
      <c r="N2399" s="24">
        <f t="shared" si="0"/>
        <v>-0.1093497060629105</v>
      </c>
    </row>
    <row r="2400" spans="3:14" ht="15.75" x14ac:dyDescent="0.25">
      <c r="C2400" s="29" t="s">
        <v>169</v>
      </c>
      <c r="D2400" s="1" t="s">
        <v>170</v>
      </c>
      <c r="E2400" s="9" t="s">
        <v>6</v>
      </c>
      <c r="F2400" s="14">
        <v>-9.7115113117012E-2</v>
      </c>
      <c r="G2400" s="16">
        <v>1084.7198806807201</v>
      </c>
      <c r="H2400" s="22">
        <v>6.81808297087124E-4</v>
      </c>
      <c r="I2400" s="23">
        <v>1.6722278765647701E-4</v>
      </c>
      <c r="J2400" s="14">
        <v>-0.121180998162147</v>
      </c>
      <c r="K2400" s="16">
        <v>1084.7198806807201</v>
      </c>
      <c r="L2400" s="22">
        <v>1.6717090657490601E-5</v>
      </c>
      <c r="M2400" s="23">
        <v>2.98759250706157E-6</v>
      </c>
      <c r="N2400" s="24">
        <f t="shared" si="0"/>
        <v>-0.10914805563957949</v>
      </c>
    </row>
    <row r="2401" spans="3:14" ht="15.75" x14ac:dyDescent="0.25">
      <c r="C2401" s="29" t="s">
        <v>1463</v>
      </c>
      <c r="D2401" s="1" t="s">
        <v>1464</v>
      </c>
      <c r="E2401" s="9" t="s">
        <v>6</v>
      </c>
      <c r="F2401" s="14">
        <v>9.2159822457815704E-2</v>
      </c>
      <c r="G2401" s="16">
        <v>327.24984334596502</v>
      </c>
      <c r="H2401" s="22">
        <v>3.0347259883557801E-2</v>
      </c>
      <c r="I2401" s="23">
        <v>1.2601085799902099E-2</v>
      </c>
      <c r="J2401" s="14">
        <v>0.12555906801671701</v>
      </c>
      <c r="K2401" s="16">
        <v>327.24984334596502</v>
      </c>
      <c r="L2401" s="22">
        <v>2.5513119489045102E-3</v>
      </c>
      <c r="M2401" s="23">
        <v>7.7166940221634801E-4</v>
      </c>
      <c r="N2401" s="24">
        <f t="shared" si="0"/>
        <v>0.10885944523726636</v>
      </c>
    </row>
    <row r="2402" spans="3:14" ht="15.75" x14ac:dyDescent="0.25">
      <c r="C2402" s="29" t="s">
        <v>491</v>
      </c>
      <c r="D2402" s="1" t="s">
        <v>492</v>
      </c>
      <c r="E2402" s="9" t="s">
        <v>6</v>
      </c>
      <c r="F2402" s="14">
        <v>0.12087705513920501</v>
      </c>
      <c r="G2402" s="16">
        <v>251.44071402738001</v>
      </c>
      <c r="H2402" s="22">
        <v>3.0483217942997597E-4</v>
      </c>
      <c r="I2402" s="23">
        <v>6.78778642597836E-5</v>
      </c>
      <c r="J2402" s="14">
        <v>9.5284263452565396E-2</v>
      </c>
      <c r="K2402" s="16">
        <v>251.44071402738001</v>
      </c>
      <c r="L2402" s="22">
        <v>5.7786603065502701E-3</v>
      </c>
      <c r="M2402" s="23">
        <v>1.9204182344057599E-3</v>
      </c>
      <c r="N2402" s="24">
        <f t="shared" si="0"/>
        <v>0.1080806592958852</v>
      </c>
    </row>
    <row r="2403" spans="3:14" ht="15.75" x14ac:dyDescent="0.25">
      <c r="C2403" s="29" t="s">
        <v>1712</v>
      </c>
      <c r="D2403" s="1" t="s">
        <v>1713</v>
      </c>
      <c r="E2403" s="9" t="s">
        <v>6</v>
      </c>
      <c r="F2403" s="14">
        <v>7.8504790373151695E-2</v>
      </c>
      <c r="G2403" s="16">
        <v>1998.6923011772301</v>
      </c>
      <c r="H2403" s="22">
        <v>1.6378784594549599E-3</v>
      </c>
      <c r="I2403" s="23">
        <v>4.4930865168495398E-4</v>
      </c>
      <c r="J2403" s="14">
        <v>0.13635248750682399</v>
      </c>
      <c r="K2403" s="16">
        <v>1998.6923011772301</v>
      </c>
      <c r="L2403" s="22">
        <v>1.54507345424038E-8</v>
      </c>
      <c r="M2403" s="23">
        <v>1.3821892045463599E-9</v>
      </c>
      <c r="N2403" s="24">
        <f t="shared" si="0"/>
        <v>0.10742863893998784</v>
      </c>
    </row>
    <row r="2404" spans="3:14" ht="15.75" x14ac:dyDescent="0.25">
      <c r="C2404" s="29" t="s">
        <v>3333</v>
      </c>
      <c r="D2404" s="1" t="s">
        <v>3334</v>
      </c>
      <c r="E2404" s="9" t="s">
        <v>6</v>
      </c>
      <c r="F2404" s="14">
        <v>0.115356203788017</v>
      </c>
      <c r="G2404" s="16">
        <v>628.54855723259095</v>
      </c>
      <c r="H2404" s="22">
        <v>3.29018535621643E-4</v>
      </c>
      <c r="I2404" s="23">
        <v>7.3956109716668498E-5</v>
      </c>
      <c r="J2404" s="14">
        <v>9.9101903876074801E-2</v>
      </c>
      <c r="K2404" s="16">
        <v>628.54855723259095</v>
      </c>
      <c r="L2404" s="22">
        <v>2.4115551019466002E-3</v>
      </c>
      <c r="M2404" s="23">
        <v>7.2516139862751597E-4</v>
      </c>
      <c r="N2404" s="24">
        <f t="shared" si="0"/>
        <v>0.1072290538320459</v>
      </c>
    </row>
    <row r="2405" spans="3:14" ht="15.75" x14ac:dyDescent="0.25">
      <c r="C2405" s="29" t="s">
        <v>4017</v>
      </c>
      <c r="D2405" s="1" t="s">
        <v>4018</v>
      </c>
      <c r="E2405" s="9" t="s">
        <v>6</v>
      </c>
      <c r="F2405" s="14">
        <v>0.101928030516811</v>
      </c>
      <c r="G2405" s="16">
        <v>1051.3350504319201</v>
      </c>
      <c r="H2405" s="22">
        <v>1.8310711990375101E-3</v>
      </c>
      <c r="I2405" s="23">
        <v>5.1020297772637205E-4</v>
      </c>
      <c r="J2405" s="14">
        <v>0.11242662103578201</v>
      </c>
      <c r="K2405" s="16">
        <v>1051.3350504319201</v>
      </c>
      <c r="L2405" s="22">
        <v>5.41175190503777E-4</v>
      </c>
      <c r="M2405" s="23">
        <v>1.3768453139925401E-4</v>
      </c>
      <c r="N2405" s="24">
        <f t="shared" si="0"/>
        <v>0.1071773257762965</v>
      </c>
    </row>
    <row r="2406" spans="3:14" ht="15.75" x14ac:dyDescent="0.25">
      <c r="C2406" s="29" t="s">
        <v>3319</v>
      </c>
      <c r="D2406" s="1" t="s">
        <v>3320</v>
      </c>
      <c r="E2406" s="9" t="s">
        <v>6</v>
      </c>
      <c r="F2406" s="14">
        <v>0.10987510713965799</v>
      </c>
      <c r="G2406" s="16">
        <v>1260.3932562396401</v>
      </c>
      <c r="H2406" s="22">
        <v>4.7292847661458502E-5</v>
      </c>
      <c r="I2406" s="23">
        <v>8.3722205029886002E-6</v>
      </c>
      <c r="J2406" s="14">
        <v>0.104371910484176</v>
      </c>
      <c r="K2406" s="16">
        <v>1260.3932562396401</v>
      </c>
      <c r="L2406" s="22">
        <v>1.1879233261247401E-4</v>
      </c>
      <c r="M2406" s="23">
        <v>2.5815863849367401E-5</v>
      </c>
      <c r="N2406" s="24">
        <f t="shared" si="0"/>
        <v>0.107123508811917</v>
      </c>
    </row>
    <row r="2407" spans="3:14" ht="15.75" x14ac:dyDescent="0.25">
      <c r="C2407" s="29" t="s">
        <v>2370</v>
      </c>
      <c r="D2407" s="1" t="s">
        <v>2371</v>
      </c>
      <c r="E2407" s="9" t="s">
        <v>6</v>
      </c>
      <c r="F2407" s="14">
        <v>0.104920551073616</v>
      </c>
      <c r="G2407" s="16">
        <v>927.59128319776801</v>
      </c>
      <c r="H2407" s="22">
        <v>7.3803996953584097E-5</v>
      </c>
      <c r="I2407" s="23">
        <v>1.3853643418509199E-5</v>
      </c>
      <c r="J2407" s="14">
        <v>0.10895504121737901</v>
      </c>
      <c r="K2407" s="16">
        <v>927.59128319776801</v>
      </c>
      <c r="L2407" s="22">
        <v>3.9027089769605402E-5</v>
      </c>
      <c r="M2407" s="23">
        <v>7.5840293422762298E-6</v>
      </c>
      <c r="N2407" s="24">
        <f t="shared" si="0"/>
        <v>0.1069377961454975</v>
      </c>
    </row>
    <row r="2408" spans="3:14" ht="15.75" x14ac:dyDescent="0.25">
      <c r="C2408" s="29" t="s">
        <v>80</v>
      </c>
      <c r="D2408" s="1" t="s">
        <v>81</v>
      </c>
      <c r="E2408" s="9" t="s">
        <v>6</v>
      </c>
      <c r="F2408" s="14">
        <v>7.1488032644480906E-2</v>
      </c>
      <c r="G2408" s="16">
        <v>1672.6423207422899</v>
      </c>
      <c r="H2408" s="22">
        <v>1.59044009221217E-3</v>
      </c>
      <c r="I2408" s="23">
        <v>4.3458038562166497E-4</v>
      </c>
      <c r="J2408" s="14">
        <v>0.14079318277295699</v>
      </c>
      <c r="K2408" s="16">
        <v>1672.6423207422899</v>
      </c>
      <c r="L2408" s="22">
        <v>1.1436493504544299E-10</v>
      </c>
      <c r="M2408" s="23">
        <v>6.5277575876842002E-12</v>
      </c>
      <c r="N2408" s="24">
        <f t="shared" si="0"/>
        <v>0.10614060770871894</v>
      </c>
    </row>
    <row r="2409" spans="3:14" ht="15.75" x14ac:dyDescent="0.25">
      <c r="C2409" s="29" t="s">
        <v>177</v>
      </c>
      <c r="D2409" s="1" t="s">
        <v>178</v>
      </c>
      <c r="E2409" s="9" t="s">
        <v>6</v>
      </c>
      <c r="F2409" s="14">
        <v>-9.9548416075027096E-2</v>
      </c>
      <c r="G2409" s="16">
        <v>458.31880830807597</v>
      </c>
      <c r="H2409" s="22">
        <v>2.3855675187361099E-2</v>
      </c>
      <c r="I2409" s="23">
        <v>9.5510887257299407E-3</v>
      </c>
      <c r="J2409" s="14">
        <v>-0.112635827360311</v>
      </c>
      <c r="K2409" s="16">
        <v>458.31880830807597</v>
      </c>
      <c r="L2409" s="22">
        <v>9.9102841184811399E-3</v>
      </c>
      <c r="M2409" s="23">
        <v>3.5556626804610801E-3</v>
      </c>
      <c r="N2409" s="24">
        <f t="shared" si="0"/>
        <v>-0.10609212171766905</v>
      </c>
    </row>
    <row r="2410" spans="3:14" ht="15.75" x14ac:dyDescent="0.25">
      <c r="C2410" s="29" t="s">
        <v>211</v>
      </c>
      <c r="D2410" s="1" t="s">
        <v>212</v>
      </c>
      <c r="E2410" s="9" t="s">
        <v>6</v>
      </c>
      <c r="F2410" s="14">
        <v>9.3766369348636802E-2</v>
      </c>
      <c r="G2410" s="16">
        <v>2981.1848907940198</v>
      </c>
      <c r="H2410" s="22">
        <v>1.3772042443186701E-2</v>
      </c>
      <c r="I2410" s="23">
        <v>5.0776319137712999E-3</v>
      </c>
      <c r="J2410" s="14">
        <v>0.115356839286088</v>
      </c>
      <c r="K2410" s="16">
        <v>2981.1848907940198</v>
      </c>
      <c r="L2410" s="22">
        <v>1.97314806056231E-3</v>
      </c>
      <c r="M2410" s="23">
        <v>5.7916650151143599E-4</v>
      </c>
      <c r="N2410" s="24">
        <f t="shared" si="0"/>
        <v>0.1045616043173624</v>
      </c>
    </row>
    <row r="2411" spans="3:14" ht="15.75" x14ac:dyDescent="0.25">
      <c r="C2411" s="29" t="s">
        <v>1465</v>
      </c>
      <c r="D2411" s="1" t="s">
        <v>1466</v>
      </c>
      <c r="E2411" s="9" t="s">
        <v>6</v>
      </c>
      <c r="F2411" s="14">
        <v>9.4918303968342402E-2</v>
      </c>
      <c r="G2411" s="16">
        <v>923.95506436901803</v>
      </c>
      <c r="H2411" s="22">
        <v>2.37972457241849E-7</v>
      </c>
      <c r="I2411" s="23">
        <v>2.3397712975208801E-8</v>
      </c>
      <c r="J2411" s="14">
        <v>0.113254925545539</v>
      </c>
      <c r="K2411" s="16">
        <v>923.95506436901803</v>
      </c>
      <c r="L2411" s="22">
        <v>7.6117204829032004E-10</v>
      </c>
      <c r="M2411" s="23">
        <v>5.15090321835016E-11</v>
      </c>
      <c r="N2411" s="24">
        <f t="shared" si="0"/>
        <v>0.1040866147569407</v>
      </c>
    </row>
    <row r="2412" spans="3:14" ht="15.75" x14ac:dyDescent="0.25">
      <c r="C2412" s="29" t="s">
        <v>2172</v>
      </c>
      <c r="D2412" s="1" t="s">
        <v>2173</v>
      </c>
      <c r="E2412" s="9" t="s">
        <v>6</v>
      </c>
      <c r="F2412" s="14">
        <v>0.14049096617151799</v>
      </c>
      <c r="G2412" s="16">
        <v>1799.2474159334299</v>
      </c>
      <c r="H2412" s="22">
        <v>1.1719879700087499E-10</v>
      </c>
      <c r="I2412" s="23">
        <v>5.7224447270027197E-12</v>
      </c>
      <c r="J2412" s="14">
        <v>6.6971079140624307E-2</v>
      </c>
      <c r="K2412" s="16">
        <v>1799.2474159334299</v>
      </c>
      <c r="L2412" s="22">
        <v>3.4387274023547701E-3</v>
      </c>
      <c r="M2412" s="23">
        <v>1.07598332825689E-3</v>
      </c>
      <c r="N2412" s="24">
        <f t="shared" si="0"/>
        <v>0.10373102265607115</v>
      </c>
    </row>
    <row r="2413" spans="3:14" ht="15.75" x14ac:dyDescent="0.25">
      <c r="C2413" s="29" t="s">
        <v>3741</v>
      </c>
      <c r="D2413" s="1" t="s">
        <v>3742</v>
      </c>
      <c r="E2413" s="9" t="s">
        <v>6</v>
      </c>
      <c r="F2413" s="14">
        <v>-9.2550353094981205E-2</v>
      </c>
      <c r="G2413" s="16">
        <v>2687.5025314161198</v>
      </c>
      <c r="H2413" s="22">
        <v>6.6943065587938E-3</v>
      </c>
      <c r="I2413" s="23">
        <v>2.2320083582074699E-3</v>
      </c>
      <c r="J2413" s="14">
        <v>-0.114069181265868</v>
      </c>
      <c r="K2413" s="16">
        <v>2687.5025314161198</v>
      </c>
      <c r="L2413" s="22">
        <v>6.5278192319467398E-4</v>
      </c>
      <c r="M2413" s="23">
        <v>1.6896303192729599E-4</v>
      </c>
      <c r="N2413" s="24">
        <f t="shared" si="0"/>
        <v>-0.1033097671804246</v>
      </c>
    </row>
    <row r="2414" spans="3:14" ht="15.75" x14ac:dyDescent="0.25">
      <c r="C2414" s="29" t="s">
        <v>3361</v>
      </c>
      <c r="D2414" s="1" t="s">
        <v>3362</v>
      </c>
      <c r="E2414" s="9" t="s">
        <v>6</v>
      </c>
      <c r="F2414" s="14">
        <v>-0.119402921350417</v>
      </c>
      <c r="G2414" s="16">
        <v>1141.44970259564</v>
      </c>
      <c r="H2414" s="22">
        <v>2.5903590571847102E-6</v>
      </c>
      <c r="I2414" s="23">
        <v>3.2810062094135002E-7</v>
      </c>
      <c r="J2414" s="14">
        <v>-8.4570678533716803E-2</v>
      </c>
      <c r="K2414" s="16">
        <v>1141.44970259564</v>
      </c>
      <c r="L2414" s="22">
        <v>1.20175747283525E-3</v>
      </c>
      <c r="M2414" s="23">
        <v>3.3339082792097698E-4</v>
      </c>
      <c r="N2414" s="24">
        <f t="shared" si="0"/>
        <v>-0.1019867999420669</v>
      </c>
    </row>
    <row r="2415" spans="3:14" ht="15.75" x14ac:dyDescent="0.25">
      <c r="C2415" s="29" t="s">
        <v>2815</v>
      </c>
      <c r="D2415" s="1" t="s">
        <v>2816</v>
      </c>
      <c r="E2415" s="9" t="s">
        <v>6</v>
      </c>
      <c r="F2415" s="14">
        <v>0.122371191921943</v>
      </c>
      <c r="G2415" s="16">
        <v>1343.80614325646</v>
      </c>
      <c r="H2415" s="22">
        <v>1.02686052209176E-4</v>
      </c>
      <c r="I2415" s="23">
        <v>2.00500619475021E-5</v>
      </c>
      <c r="J2415" s="14">
        <v>8.0850635543040394E-2</v>
      </c>
      <c r="K2415" s="16">
        <v>1343.80614325646</v>
      </c>
      <c r="L2415" s="22">
        <v>1.34193608933107E-2</v>
      </c>
      <c r="M2415" s="23">
        <v>4.9925142359601299E-3</v>
      </c>
      <c r="N2415" s="24">
        <f t="shared" si="0"/>
        <v>0.1016109137324917</v>
      </c>
    </row>
    <row r="2416" spans="3:14" ht="15.75" x14ac:dyDescent="0.25">
      <c r="C2416" s="29" t="s">
        <v>4279</v>
      </c>
      <c r="D2416" s="1" t="s">
        <v>4280</v>
      </c>
      <c r="E2416" s="9" t="s">
        <v>6</v>
      </c>
      <c r="F2416" s="14">
        <v>9.6299612493115E-2</v>
      </c>
      <c r="G2416" s="16">
        <v>2761.74901604656</v>
      </c>
      <c r="H2416" s="22">
        <v>1.18051092624884E-2</v>
      </c>
      <c r="I2416" s="23">
        <v>4.2524334643743297E-3</v>
      </c>
      <c r="J2416" s="14">
        <v>0.10685078632855199</v>
      </c>
      <c r="K2416" s="16">
        <v>2761.74901604656</v>
      </c>
      <c r="L2416" s="22">
        <v>4.7559475224533401E-3</v>
      </c>
      <c r="M2416" s="23">
        <v>1.5435341733263501E-3</v>
      </c>
      <c r="N2416" s="24">
        <f t="shared" si="0"/>
        <v>0.1015751994108335</v>
      </c>
    </row>
    <row r="2417" spans="3:14" ht="15.75" x14ac:dyDescent="0.25">
      <c r="C2417" s="29" t="s">
        <v>3611</v>
      </c>
      <c r="D2417" s="1" t="s">
        <v>3612</v>
      </c>
      <c r="E2417" s="9" t="s">
        <v>6</v>
      </c>
      <c r="F2417" s="14">
        <v>-8.3099923523116195E-2</v>
      </c>
      <c r="G2417" s="16">
        <v>635.31577958789796</v>
      </c>
      <c r="H2417" s="22">
        <v>2.09424695764598E-3</v>
      </c>
      <c r="I2417" s="23">
        <v>5.93318001349825E-4</v>
      </c>
      <c r="J2417" s="14">
        <v>-0.118936656403463</v>
      </c>
      <c r="K2417" s="16">
        <v>635.31577958789796</v>
      </c>
      <c r="L2417" s="22">
        <v>6.6532316537246998E-6</v>
      </c>
      <c r="M2417" s="23">
        <v>1.08348812674111E-6</v>
      </c>
      <c r="N2417" s="24">
        <f t="shared" si="0"/>
        <v>-0.1010182899632896</v>
      </c>
    </row>
    <row r="2418" spans="3:14" ht="15.75" x14ac:dyDescent="0.25">
      <c r="C2418" s="29" t="s">
        <v>2346</v>
      </c>
      <c r="D2418" s="1" t="s">
        <v>2347</v>
      </c>
      <c r="E2418" s="9" t="s">
        <v>6</v>
      </c>
      <c r="F2418" s="14">
        <v>7.2266748356402302E-2</v>
      </c>
      <c r="G2418" s="16">
        <v>278.11868515747699</v>
      </c>
      <c r="H2418" s="22">
        <v>3.8217333067367402E-2</v>
      </c>
      <c r="I2418" s="23">
        <v>1.6413615603456801E-2</v>
      </c>
      <c r="J2418" s="14">
        <v>0.12912649761792599</v>
      </c>
      <c r="K2418" s="16">
        <v>278.11868515747699</v>
      </c>
      <c r="L2418" s="22">
        <v>1.1716344818632E-4</v>
      </c>
      <c r="M2418" s="23">
        <v>2.5426585668145701E-5</v>
      </c>
      <c r="N2418" s="24">
        <f t="shared" si="0"/>
        <v>0.10069662298716414</v>
      </c>
    </row>
    <row r="2419" spans="3:14" ht="15.75" x14ac:dyDescent="0.25">
      <c r="C2419" s="29" t="s">
        <v>2472</v>
      </c>
      <c r="D2419" s="1" t="s">
        <v>2473</v>
      </c>
      <c r="E2419" s="9" t="s">
        <v>6</v>
      </c>
      <c r="F2419" s="14">
        <v>8.9811377916336199E-2</v>
      </c>
      <c r="G2419" s="16">
        <v>587.54493682267605</v>
      </c>
      <c r="H2419" s="22">
        <v>5.2137698413895505E-4</v>
      </c>
      <c r="I2419" s="23">
        <v>1.2338793003581101E-4</v>
      </c>
      <c r="J2419" s="14">
        <v>0.111304351537008</v>
      </c>
      <c r="K2419" s="16">
        <v>587.54493682267605</v>
      </c>
      <c r="L2419" s="22">
        <v>1.5002875958091801E-5</v>
      </c>
      <c r="M2419" s="23">
        <v>2.6505287244960499E-6</v>
      </c>
      <c r="N2419" s="24">
        <f t="shared" si="0"/>
        <v>0.10055786472667211</v>
      </c>
    </row>
    <row r="2420" spans="3:14" ht="15.75" x14ac:dyDescent="0.25">
      <c r="C2420" s="29" t="s">
        <v>3577</v>
      </c>
      <c r="D2420" s="1" t="s">
        <v>3578</v>
      </c>
      <c r="E2420" s="9" t="s">
        <v>6</v>
      </c>
      <c r="F2420" s="14">
        <v>9.5346781686503901E-2</v>
      </c>
      <c r="G2420" s="16">
        <v>1762.8693405167</v>
      </c>
      <c r="H2420" s="22">
        <v>1.0070329009197399E-2</v>
      </c>
      <c r="I2420" s="23">
        <v>3.5453224837534701E-3</v>
      </c>
      <c r="J2420" s="14">
        <v>0.102467116712689</v>
      </c>
      <c r="K2420" s="16">
        <v>1762.8693405167</v>
      </c>
      <c r="L2420" s="22">
        <v>5.39327059515769E-3</v>
      </c>
      <c r="M2420" s="23">
        <v>1.77832211034558E-3</v>
      </c>
      <c r="N2420" s="24">
        <f t="shared" si="0"/>
        <v>9.8906949199596444E-2</v>
      </c>
    </row>
    <row r="2421" spans="3:14" ht="15.75" x14ac:dyDescent="0.25">
      <c r="C2421" s="29" t="s">
        <v>3117</v>
      </c>
      <c r="D2421" s="1" t="s">
        <v>3118</v>
      </c>
      <c r="E2421" s="9" t="s">
        <v>6</v>
      </c>
      <c r="F2421" s="14">
        <v>9.9633666097365001E-2</v>
      </c>
      <c r="G2421" s="16">
        <v>651.26866064542105</v>
      </c>
      <c r="H2421" s="22">
        <v>1.89218665021209E-5</v>
      </c>
      <c r="I2421" s="23">
        <v>2.9883278410701698E-6</v>
      </c>
      <c r="J2421" s="14">
        <v>9.3583557884693094E-2</v>
      </c>
      <c r="K2421" s="16">
        <v>651.26866064542105</v>
      </c>
      <c r="L2421" s="22">
        <v>7.0361707129343198E-5</v>
      </c>
      <c r="M2421" s="23">
        <v>1.45068037741071E-5</v>
      </c>
      <c r="N2421" s="24">
        <f t="shared" si="0"/>
        <v>9.6608611991029048E-2</v>
      </c>
    </row>
    <row r="2422" spans="3:14" ht="15.75" x14ac:dyDescent="0.25">
      <c r="C2422" s="29" t="s">
        <v>3617</v>
      </c>
      <c r="D2422" s="1" t="s">
        <v>3618</v>
      </c>
      <c r="E2422" s="9" t="s">
        <v>6</v>
      </c>
      <c r="F2422" s="14">
        <v>8.2541704414172995E-2</v>
      </c>
      <c r="G2422" s="16">
        <v>2906.4825150347701</v>
      </c>
      <c r="H2422" s="22">
        <v>9.4907279402771104E-7</v>
      </c>
      <c r="I2422" s="23">
        <v>1.07493689152597E-7</v>
      </c>
      <c r="J2422" s="14">
        <v>0.109143575952727</v>
      </c>
      <c r="K2422" s="16">
        <v>2906.4825150347701</v>
      </c>
      <c r="L2422" s="22">
        <v>5.7142196647651902E-11</v>
      </c>
      <c r="M2422" s="23">
        <v>3.0722536450620101E-12</v>
      </c>
      <c r="N2422" s="24">
        <f t="shared" si="0"/>
        <v>9.5842640183449998E-2</v>
      </c>
    </row>
    <row r="2423" spans="3:14" ht="15.75" x14ac:dyDescent="0.25">
      <c r="C2423" s="29" t="s">
        <v>2829</v>
      </c>
      <c r="D2423" s="1" t="s">
        <v>2830</v>
      </c>
      <c r="E2423" s="9" t="s">
        <v>6</v>
      </c>
      <c r="F2423" s="14">
        <v>0.11883933190677499</v>
      </c>
      <c r="G2423" s="16">
        <v>345.92521301485903</v>
      </c>
      <c r="H2423" s="22">
        <v>1.5531770734205001E-4</v>
      </c>
      <c r="I2423" s="23">
        <v>3.18019724228626E-5</v>
      </c>
      <c r="J2423" s="14">
        <v>7.0137317370474503E-2</v>
      </c>
      <c r="K2423" s="16">
        <v>345.92521301485903</v>
      </c>
      <c r="L2423" s="22">
        <v>3.5154133215000702E-2</v>
      </c>
      <c r="M2423" s="23">
        <v>1.4975801930848199E-2</v>
      </c>
      <c r="N2423" s="24">
        <f t="shared" si="0"/>
        <v>9.4488324638624749E-2</v>
      </c>
    </row>
    <row r="2424" spans="3:14" ht="15.75" x14ac:dyDescent="0.25">
      <c r="C2424" s="29" t="s">
        <v>4013</v>
      </c>
      <c r="D2424" s="1" t="s">
        <v>4014</v>
      </c>
      <c r="E2424" s="9" t="s">
        <v>6</v>
      </c>
      <c r="F2424" s="14">
        <v>9.8576903784854994E-2</v>
      </c>
      <c r="G2424" s="16">
        <v>529.42900406932699</v>
      </c>
      <c r="H2424" s="22">
        <v>1.8211115263733801E-4</v>
      </c>
      <c r="I2424" s="23">
        <v>3.8110851678892598E-5</v>
      </c>
      <c r="J2424" s="14">
        <v>8.31334186937078E-2</v>
      </c>
      <c r="K2424" s="16">
        <v>529.42900406932699</v>
      </c>
      <c r="L2424" s="22">
        <v>2.0103169383934201E-3</v>
      </c>
      <c r="M2424" s="23">
        <v>5.9209485329087398E-4</v>
      </c>
      <c r="N2424" s="24">
        <f t="shared" si="0"/>
        <v>9.085516123928139E-2</v>
      </c>
    </row>
    <row r="2425" spans="3:14" ht="15.75" x14ac:dyDescent="0.25">
      <c r="C2425" s="29" t="s">
        <v>48</v>
      </c>
      <c r="D2425" s="1" t="s">
        <v>49</v>
      </c>
      <c r="E2425" s="9" t="s">
        <v>6</v>
      </c>
      <c r="F2425" s="14">
        <v>7.3400580070830806E-2</v>
      </c>
      <c r="G2425" s="16">
        <v>1790.0391423036799</v>
      </c>
      <c r="H2425" s="22">
        <v>1.1843559918985501E-2</v>
      </c>
      <c r="I2425" s="23">
        <v>4.2687164671806697E-3</v>
      </c>
      <c r="J2425" s="14">
        <v>0.104631491681046</v>
      </c>
      <c r="K2425" s="16">
        <v>1790.0391423036799</v>
      </c>
      <c r="L2425" s="22">
        <v>2.1902981233061199E-4</v>
      </c>
      <c r="M2425" s="23">
        <v>5.0348268607523803E-5</v>
      </c>
      <c r="N2425" s="24">
        <f t="shared" si="0"/>
        <v>8.9016035875938399E-2</v>
      </c>
    </row>
    <row r="2426" spans="3:14" ht="15.75" x14ac:dyDescent="0.25">
      <c r="C2426" s="29" t="s">
        <v>3559</v>
      </c>
      <c r="D2426" s="1" t="s">
        <v>3560</v>
      </c>
      <c r="E2426" s="9" t="s">
        <v>6</v>
      </c>
      <c r="F2426" s="14">
        <v>8.2979051794798905E-2</v>
      </c>
      <c r="G2426" s="16">
        <v>1307.2162375865</v>
      </c>
      <c r="H2426" s="22">
        <v>2.7196792968479E-3</v>
      </c>
      <c r="I2426" s="23">
        <v>7.9885430288375301E-4</v>
      </c>
      <c r="J2426" s="14">
        <v>9.1422435825667003E-2</v>
      </c>
      <c r="K2426" s="16">
        <v>1307.2162375865</v>
      </c>
      <c r="L2426" s="22">
        <v>8.93943809166804E-4</v>
      </c>
      <c r="M2426" s="23">
        <v>2.40484357125557E-4</v>
      </c>
      <c r="N2426" s="24">
        <f t="shared" si="0"/>
        <v>8.7200743810232961E-2</v>
      </c>
    </row>
    <row r="2427" spans="3:14" ht="15.75" x14ac:dyDescent="0.25">
      <c r="C2427" s="29" t="s">
        <v>3661</v>
      </c>
      <c r="D2427" s="1" t="s">
        <v>3662</v>
      </c>
      <c r="E2427" s="9" t="s">
        <v>6</v>
      </c>
      <c r="F2427" s="14">
        <v>6.4271458300345294E-2</v>
      </c>
      <c r="G2427" s="16">
        <v>1155.1865138844901</v>
      </c>
      <c r="H2427" s="22">
        <v>1.1506789245211201E-3</v>
      </c>
      <c r="I2427" s="23">
        <v>3.0105558157978498E-4</v>
      </c>
      <c r="J2427" s="14">
        <v>0.107940849421026</v>
      </c>
      <c r="K2427" s="16">
        <v>1155.1865138844901</v>
      </c>
      <c r="L2427" s="22">
        <v>2.2522283097361099E-8</v>
      </c>
      <c r="M2427" s="23">
        <v>2.0928085347999701E-9</v>
      </c>
      <c r="N2427" s="24">
        <f t="shared" si="0"/>
        <v>8.6106153860685652E-2</v>
      </c>
    </row>
    <row r="2428" spans="3:14" ht="15.75" x14ac:dyDescent="0.25">
      <c r="C2428" s="29" t="s">
        <v>3047</v>
      </c>
      <c r="D2428" s="1" t="s">
        <v>3048</v>
      </c>
      <c r="E2428" s="9" t="s">
        <v>6</v>
      </c>
      <c r="F2428" s="14">
        <v>7.9632624873741301E-2</v>
      </c>
      <c r="G2428" s="16">
        <v>321.77480184311497</v>
      </c>
      <c r="H2428" s="22">
        <v>7.7434256173023403E-3</v>
      </c>
      <c r="I2428" s="23">
        <v>2.6362712567814298E-3</v>
      </c>
      <c r="J2428" s="14">
        <v>8.9611956014986893E-2</v>
      </c>
      <c r="K2428" s="16">
        <v>321.77480184311497</v>
      </c>
      <c r="L2428" s="22">
        <v>2.8176875612526699E-3</v>
      </c>
      <c r="M2428" s="23">
        <v>8.6114868839890803E-4</v>
      </c>
      <c r="N2428" s="24">
        <f t="shared" si="0"/>
        <v>8.462229044436409E-2</v>
      </c>
    </row>
    <row r="2429" spans="3:14" ht="15.75" x14ac:dyDescent="0.25">
      <c r="C2429" s="29" t="s">
        <v>209</v>
      </c>
      <c r="D2429" s="1" t="s">
        <v>210</v>
      </c>
      <c r="E2429" s="9" t="s">
        <v>6</v>
      </c>
      <c r="F2429" s="14">
        <v>7.4286716419239396E-2</v>
      </c>
      <c r="G2429" s="16">
        <v>429.49697775522998</v>
      </c>
      <c r="H2429" s="22">
        <v>1.4680345067564099E-2</v>
      </c>
      <c r="I2429" s="23">
        <v>5.46075371024807E-3</v>
      </c>
      <c r="J2429" s="14">
        <v>8.9978582972473298E-2</v>
      </c>
      <c r="K2429" s="16">
        <v>429.49697775522998</v>
      </c>
      <c r="L2429" s="22">
        <v>2.9147680912436102E-3</v>
      </c>
      <c r="M2429" s="23">
        <v>8.9389147938791203E-4</v>
      </c>
      <c r="N2429" s="24">
        <f t="shared" si="0"/>
        <v>8.2132649695856347E-2</v>
      </c>
    </row>
    <row r="2430" spans="3:14" ht="15.75" x14ac:dyDescent="0.25">
      <c r="C2430" s="29" t="s">
        <v>1171</v>
      </c>
      <c r="D2430" s="1" t="s">
        <v>1172</v>
      </c>
      <c r="E2430" s="9" t="s">
        <v>6</v>
      </c>
      <c r="F2430" s="14">
        <v>7.7740170819667706E-2</v>
      </c>
      <c r="G2430" s="16">
        <v>334.75885007858898</v>
      </c>
      <c r="H2430" s="22">
        <v>2.2432988606834701E-2</v>
      </c>
      <c r="I2430" s="23">
        <v>8.8939537927800807E-3</v>
      </c>
      <c r="J2430" s="14">
        <v>8.3391848913034E-2</v>
      </c>
      <c r="K2430" s="16">
        <v>334.75885007858898</v>
      </c>
      <c r="L2430" s="22">
        <v>1.4814689312179099E-2</v>
      </c>
      <c r="M2430" s="23">
        <v>5.5852568641799596E-3</v>
      </c>
      <c r="N2430" s="24">
        <f t="shared" si="0"/>
        <v>8.0566009866350846E-2</v>
      </c>
    </row>
    <row r="2431" spans="3:14" ht="15.75" x14ac:dyDescent="0.25">
      <c r="C2431" s="29" t="s">
        <v>3847</v>
      </c>
      <c r="D2431" s="1" t="s">
        <v>3848</v>
      </c>
      <c r="E2431" s="9" t="s">
        <v>6</v>
      </c>
      <c r="F2431" s="14">
        <v>-8.29921197286657E-2</v>
      </c>
      <c r="G2431" s="16">
        <v>707.39474380276101</v>
      </c>
      <c r="H2431" s="22">
        <v>5.6604044952578703E-3</v>
      </c>
      <c r="I2431" s="23">
        <v>1.84020543533259E-3</v>
      </c>
      <c r="J2431" s="14">
        <v>-7.8081369661205394E-2</v>
      </c>
      <c r="K2431" s="16">
        <v>707.39474380276101</v>
      </c>
      <c r="L2431" s="22">
        <v>1.01520626913438E-2</v>
      </c>
      <c r="M2431" s="23">
        <v>3.6582081324531002E-3</v>
      </c>
      <c r="N2431" s="24">
        <f t="shared" si="0"/>
        <v>-8.0536744694935547E-2</v>
      </c>
    </row>
    <row r="2432" spans="3:14" ht="15.75" x14ac:dyDescent="0.25">
      <c r="C2432" s="29" t="s">
        <v>3103</v>
      </c>
      <c r="D2432" s="1" t="s">
        <v>3104</v>
      </c>
      <c r="E2432" s="9" t="s">
        <v>6</v>
      </c>
      <c r="F2432" s="14">
        <v>8.7868496061468904E-2</v>
      </c>
      <c r="G2432" s="16">
        <v>3847.9371327306399</v>
      </c>
      <c r="H2432" s="22">
        <v>5.7985213384719103E-5</v>
      </c>
      <c r="I2432" s="23">
        <v>1.0500274560142901E-5</v>
      </c>
      <c r="J2432" s="14">
        <v>7.2858696284015298E-2</v>
      </c>
      <c r="K2432" s="16">
        <v>3847.9371327306399</v>
      </c>
      <c r="L2432" s="22">
        <v>9.9278808596186402E-4</v>
      </c>
      <c r="M2432" s="23">
        <v>2.69926720560716E-4</v>
      </c>
      <c r="N2432" s="24">
        <f t="shared" si="0"/>
        <v>8.0363596172742108E-2</v>
      </c>
    </row>
    <row r="2433" spans="3:14" ht="15.75" x14ac:dyDescent="0.25">
      <c r="C2433" s="29" t="s">
        <v>1111</v>
      </c>
      <c r="D2433" s="1" t="s">
        <v>1112</v>
      </c>
      <c r="E2433" s="9" t="s">
        <v>6</v>
      </c>
      <c r="F2433" s="14">
        <v>8.7018557311888095E-2</v>
      </c>
      <c r="G2433" s="16">
        <v>530.70463535123497</v>
      </c>
      <c r="H2433" s="22">
        <v>3.2024098334059699E-3</v>
      </c>
      <c r="I2433" s="23">
        <v>9.6267954893422796E-4</v>
      </c>
      <c r="J2433" s="14">
        <v>7.1111110294984806E-2</v>
      </c>
      <c r="K2433" s="16">
        <v>530.70463535123497</v>
      </c>
      <c r="L2433" s="22">
        <v>1.9251634575263701E-2</v>
      </c>
      <c r="M2433" s="23">
        <v>7.5411899894971199E-3</v>
      </c>
      <c r="N2433" s="24">
        <f t="shared" si="0"/>
        <v>7.9064833803436457E-2</v>
      </c>
    </row>
    <row r="2434" spans="3:14" ht="15.75" x14ac:dyDescent="0.25">
      <c r="C2434" s="29" t="s">
        <v>4317</v>
      </c>
      <c r="D2434" s="1" t="s">
        <v>4318</v>
      </c>
      <c r="E2434" s="9" t="s">
        <v>6</v>
      </c>
      <c r="F2434" s="14">
        <v>5.8750285161309E-2</v>
      </c>
      <c r="G2434" s="16">
        <v>919.64990819520096</v>
      </c>
      <c r="H2434" s="22">
        <v>4.3954069736907301E-4</v>
      </c>
      <c r="I2434" s="23">
        <v>1.01981024357491E-4</v>
      </c>
      <c r="J2434" s="14">
        <v>8.7394020815971696E-2</v>
      </c>
      <c r="K2434" s="16">
        <v>919.64990819520096</v>
      </c>
      <c r="L2434" s="22">
        <v>1.2583067749463201E-7</v>
      </c>
      <c r="M2434" s="23">
        <v>1.36821911372175E-8</v>
      </c>
      <c r="N2434" s="24">
        <f t="shared" si="0"/>
        <v>7.3072152988640351E-2</v>
      </c>
    </row>
    <row r="2435" spans="3:14" ht="15.75" x14ac:dyDescent="0.25">
      <c r="C2435" s="29" t="s">
        <v>3375</v>
      </c>
      <c r="D2435" s="1" t="s">
        <v>3376</v>
      </c>
      <c r="E2435" s="9" t="s">
        <v>6</v>
      </c>
      <c r="F2435" s="14">
        <v>6.2475488067313102E-2</v>
      </c>
      <c r="G2435" s="16">
        <v>709.20435729068197</v>
      </c>
      <c r="H2435" s="22">
        <v>2.6621461446013201E-2</v>
      </c>
      <c r="I2435" s="23">
        <v>1.08347448212018E-2</v>
      </c>
      <c r="J2435" s="14">
        <v>7.9449309444064697E-2</v>
      </c>
      <c r="K2435" s="16">
        <v>709.20435729068197</v>
      </c>
      <c r="L2435" s="22">
        <v>4.1925650176486296E-3</v>
      </c>
      <c r="M2435" s="23">
        <v>1.3413261474635901E-3</v>
      </c>
      <c r="N2435" s="24">
        <f t="shared" si="0"/>
        <v>7.0962398755688896E-2</v>
      </c>
    </row>
    <row r="2436" spans="3:14" ht="15.75" x14ac:dyDescent="0.25">
      <c r="C2436" s="29" t="s">
        <v>3159</v>
      </c>
      <c r="D2436" s="1" t="s">
        <v>3160</v>
      </c>
      <c r="E2436" s="9" t="s">
        <v>6</v>
      </c>
      <c r="F2436" s="14">
        <v>6.2354287247818302E-2</v>
      </c>
      <c r="G2436" s="16">
        <v>2106.9526953709801</v>
      </c>
      <c r="H2436" s="22">
        <v>4.7192238825102097E-3</v>
      </c>
      <c r="I2436" s="23">
        <v>1.49448954702074E-3</v>
      </c>
      <c r="J2436" s="14">
        <v>7.8427554455003698E-2</v>
      </c>
      <c r="K2436" s="16">
        <v>2106.9526953709801</v>
      </c>
      <c r="L2436" s="22">
        <v>3.0233641760416002E-4</v>
      </c>
      <c r="M2436" s="23">
        <v>7.1956674491030194E-5</v>
      </c>
      <c r="N2436" s="24">
        <f t="shared" si="0"/>
        <v>7.0390920851410993E-2</v>
      </c>
    </row>
    <row r="2437" spans="3:14" ht="15.75" x14ac:dyDescent="0.25">
      <c r="C2437" s="29" t="s">
        <v>1968</v>
      </c>
      <c r="D2437" s="1" t="s">
        <v>1969</v>
      </c>
      <c r="E2437" s="9" t="s">
        <v>6</v>
      </c>
      <c r="F2437" s="14">
        <v>4.3808073743963602E-2</v>
      </c>
      <c r="G2437" s="16">
        <v>2050.3550067189499</v>
      </c>
      <c r="H2437" s="22">
        <v>1.0190092438531599E-2</v>
      </c>
      <c r="I2437" s="23">
        <v>3.5942873672902402E-3</v>
      </c>
      <c r="J2437" s="14">
        <v>9.4092653326197498E-2</v>
      </c>
      <c r="K2437" s="16">
        <v>2050.3550067189499</v>
      </c>
      <c r="L2437" s="22">
        <v>7.4939022137974994E-9</v>
      </c>
      <c r="M2437" s="23">
        <v>6.26749050611779E-10</v>
      </c>
      <c r="N2437" s="24">
        <f t="shared" si="0"/>
        <v>6.895036353508055E-2</v>
      </c>
    </row>
    <row r="2438" spans="3:14" ht="15.75" x14ac:dyDescent="0.25">
      <c r="C2438" s="31" t="s">
        <v>303</v>
      </c>
      <c r="D2438" s="12" t="s">
        <v>304</v>
      </c>
      <c r="E2438" s="11" t="s">
        <v>6</v>
      </c>
      <c r="F2438" s="17">
        <v>6.8870544756843802E-2</v>
      </c>
      <c r="G2438" s="18">
        <v>4682.3049132981996</v>
      </c>
      <c r="H2438" s="25">
        <v>5.4166614926844504E-4</v>
      </c>
      <c r="I2438" s="26">
        <v>1.2898534683509E-4</v>
      </c>
      <c r="J2438" s="17">
        <v>4.39399921548803E-2</v>
      </c>
      <c r="K2438" s="18">
        <v>4682.3049132981996</v>
      </c>
      <c r="L2438" s="25">
        <v>3.49453319341319E-2</v>
      </c>
      <c r="M2438" s="26">
        <v>1.4878080327980599E-2</v>
      </c>
      <c r="N2438" s="27">
        <f t="shared" si="0"/>
        <v>5.6405268455862051E-2</v>
      </c>
    </row>
  </sheetData>
  <mergeCells count="4">
    <mergeCell ref="F6:I6"/>
    <mergeCell ref="J6:M6"/>
    <mergeCell ref="N6:N7"/>
    <mergeCell ref="C6:E6"/>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D4B5B85777C1B42AA7B2E00829C049E" ma:contentTypeVersion="7" ma:contentTypeDescription="Create a new document." ma:contentTypeScope="" ma:versionID="95e1889000582fa1ea767959ed6c08ca">
  <xsd:schema xmlns:xsd="http://www.w3.org/2001/XMLSchema" xmlns:p="http://schemas.microsoft.com/office/2006/metadata/properties" xmlns:ns2="64f0ecf7-d19c-4b88-abc0-1645d5999ad2" targetNamespace="http://schemas.microsoft.com/office/2006/metadata/properties" ma:root="true" ma:fieldsID="1970cc853a1240edc583d79f32ace129" ns2:_="">
    <xsd:import namespace="64f0ecf7-d19c-4b88-abc0-1645d5999ad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64f0ecf7-d19c-4b88-abc0-1645d5999ad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64f0ecf7-d19c-4b88-abc0-1645d5999ad2">Table 6.XLSX</DocumentId>
    <IsDeleted xmlns="64f0ecf7-d19c-4b88-abc0-1645d5999ad2">false</IsDeleted>
    <StageName xmlns="64f0ecf7-d19c-4b88-abc0-1645d5999ad2" xsi:nil="true"/>
    <TitleName xmlns="64f0ecf7-d19c-4b88-abc0-1645d5999ad2">Table 6.XLSX</TitleName>
    <DocumentType xmlns="64f0ecf7-d19c-4b88-abc0-1645d5999ad2">Table</DocumentType>
    <FileFormat xmlns="64f0ecf7-d19c-4b88-abc0-1645d5999ad2">XLSX</FileFormat>
    <Checked_x0020_Out_x0020_To xmlns="64f0ecf7-d19c-4b88-abc0-1645d5999ad2">
      <UserInfo>
        <DisplayName/>
        <AccountId xsi:nil="true"/>
        <AccountType/>
      </UserInfo>
    </Checked_x0020_Out_x0020_To>
  </documentManagement>
</p:properties>
</file>

<file path=customXml/itemProps1.xml><?xml version="1.0" encoding="utf-8"?>
<ds:datastoreItem xmlns:ds="http://schemas.openxmlformats.org/officeDocument/2006/customXml" ds:itemID="{5D8E237B-0812-41E8-B006-5AEF1ED709C0}"/>
</file>

<file path=customXml/itemProps2.xml><?xml version="1.0" encoding="utf-8"?>
<ds:datastoreItem xmlns:ds="http://schemas.openxmlformats.org/officeDocument/2006/customXml" ds:itemID="{B21BA649-6C05-4CAD-9229-DDD890FE692B}"/>
</file>

<file path=customXml/itemProps3.xml><?xml version="1.0" encoding="utf-8"?>
<ds:datastoreItem xmlns:ds="http://schemas.openxmlformats.org/officeDocument/2006/customXml" ds:itemID="{AA7726F2-0CEF-4168-86E9-C1E901E26C37}"/>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_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oster,Thomas C</dc:creator>
  <cp:lastModifiedBy>Kumar,Ashok</cp:lastModifiedBy>
  <dcterms:created xsi:type="dcterms:W3CDTF">2017-06-22T19:02:45Z</dcterms:created>
  <dcterms:modified xsi:type="dcterms:W3CDTF">2017-10-13T20:44:01Z</dcterms:modified>
</cp:coreProperties>
</file>